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0475" windowHeight="964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031" uniqueCount="1547">
  <si>
    <t>GeneSymbol</t>
  </si>
  <si>
    <t>group</t>
    <phoneticPr fontId="1" type="noConversion"/>
  </si>
  <si>
    <t>Chr</t>
  </si>
  <si>
    <t>start</t>
  </si>
  <si>
    <t>stop</t>
  </si>
  <si>
    <t>strand</t>
  </si>
  <si>
    <t>LOG-FC</t>
  </si>
  <si>
    <t>case1</t>
    <phoneticPr fontId="1" type="noConversion"/>
  </si>
  <si>
    <t>case2</t>
    <phoneticPr fontId="1" type="noConversion"/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ontrol1</t>
    <phoneticPr fontId="1" type="noConversion"/>
  </si>
  <si>
    <t>control2</t>
    <phoneticPr fontId="1" type="noConversion"/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lnc-RPP38-4</t>
  </si>
  <si>
    <t>ncRNA</t>
    <phoneticPr fontId="1" type="noConversion"/>
  </si>
  <si>
    <t>chr10</t>
  </si>
  <si>
    <t>+</t>
  </si>
  <si>
    <t>CD177P1</t>
    <phoneticPr fontId="1" type="noConversion"/>
  </si>
  <si>
    <t>chr19</t>
  </si>
  <si>
    <t>-</t>
  </si>
  <si>
    <t>lnc-IL1R1-2</t>
  </si>
  <si>
    <t>ncRNA</t>
    <phoneticPr fontId="1" type="noConversion"/>
  </si>
  <si>
    <t>chr2</t>
  </si>
  <si>
    <t>lnc-RP11-1220K2.2.1-7</t>
  </si>
  <si>
    <t>chr7</t>
  </si>
  <si>
    <t>lnc-ANXA3-2</t>
  </si>
  <si>
    <t>chr4</t>
  </si>
  <si>
    <t>lnc-PFKFB1-2</t>
  </si>
  <si>
    <t>chrX</t>
  </si>
  <si>
    <t>lnc-TRAPPC5-1</t>
  </si>
  <si>
    <t>lnc-CEACAM8-3</t>
  </si>
  <si>
    <t>lnc-ACTA2-2</t>
  </si>
  <si>
    <t>lnc-CA5B-3</t>
  </si>
  <si>
    <t>lnc-C9orf16-2</t>
  </si>
  <si>
    <t>chr9</t>
  </si>
  <si>
    <t>lnc-NDNF-5</t>
  </si>
  <si>
    <t>lnc-S100P-3</t>
  </si>
  <si>
    <t>---</t>
  </si>
  <si>
    <t>lnc-RP11-1220K2.2.1-1</t>
  </si>
  <si>
    <t>lnc-AICDA-1</t>
  </si>
  <si>
    <t>chr12</t>
  </si>
  <si>
    <t>lnc-PADI3-1</t>
  </si>
  <si>
    <t>chr1</t>
  </si>
  <si>
    <t>lnc-RUFY4-3</t>
  </si>
  <si>
    <t>lnc-IL1RL1-2</t>
  </si>
  <si>
    <t>lnc-NMI-2</t>
  </si>
  <si>
    <t>lnc-DSCR8-5</t>
  </si>
  <si>
    <t>chr21</t>
  </si>
  <si>
    <t>lnc-LUC7L-2</t>
  </si>
  <si>
    <t>chr16</t>
  </si>
  <si>
    <t>IGHD3-3</t>
    <phoneticPr fontId="1" type="noConversion"/>
  </si>
  <si>
    <t>chr14</t>
  </si>
  <si>
    <t>lnc-IL18R1-1</t>
    <phoneticPr fontId="1" type="noConversion"/>
  </si>
  <si>
    <t>lnc-IL1R2-3</t>
  </si>
  <si>
    <t>lnc-MS4A6E-1</t>
  </si>
  <si>
    <t>chr11</t>
  </si>
  <si>
    <t>lnc-BZRAP1-3</t>
  </si>
  <si>
    <t>chr17</t>
  </si>
  <si>
    <t>lnc-ZNF638-1</t>
  </si>
  <si>
    <t>lnc-HELB-2</t>
  </si>
  <si>
    <t>lnc-APOBEC1-2</t>
  </si>
  <si>
    <t>lnc-C4BPB-3</t>
  </si>
  <si>
    <t>lnc-CHN2-5</t>
  </si>
  <si>
    <t>lnc-LRRC2-2</t>
  </si>
  <si>
    <t>chr3</t>
  </si>
  <si>
    <t>lnc-RCAN1-2</t>
  </si>
  <si>
    <t>lnc-C2orf56-4</t>
  </si>
  <si>
    <t>lnc-SLC9A4-1</t>
    <phoneticPr fontId="1" type="noConversion"/>
  </si>
  <si>
    <t>lnc-FAM157A-3</t>
  </si>
  <si>
    <t>lnc-IL1R1-1</t>
  </si>
  <si>
    <t>lnc-PCYT1A-3</t>
  </si>
  <si>
    <t>lnc-LIN7A-3</t>
  </si>
  <si>
    <t>lnc-HBD-1</t>
  </si>
  <si>
    <t>lnc-RPL3L-2</t>
  </si>
  <si>
    <t>FCGR1C</t>
  </si>
  <si>
    <t>lnc-LIPC-7</t>
  </si>
  <si>
    <t>chr15</t>
  </si>
  <si>
    <t>lnc-NUAK1-5</t>
  </si>
  <si>
    <t>lnc-EXOSC8-4</t>
  </si>
  <si>
    <t>chr13</t>
  </si>
  <si>
    <t>lnc-GPR56-1</t>
  </si>
  <si>
    <t>ECRP</t>
  </si>
  <si>
    <t>lnc-C5orf32-3</t>
  </si>
  <si>
    <t>chr5</t>
  </si>
  <si>
    <t>lnc-TAF9-7</t>
  </si>
  <si>
    <t>lnc-FCAR-1</t>
    <phoneticPr fontId="1" type="noConversion"/>
  </si>
  <si>
    <t>lnc-NKX6-1-9</t>
  </si>
  <si>
    <t>lnc-MLF1IP-1</t>
  </si>
  <si>
    <t>lnc-PPIAL4C-9</t>
  </si>
  <si>
    <t>lnc-IL18R1-3</t>
  </si>
  <si>
    <t>SLED1</t>
  </si>
  <si>
    <t>lnc-HELB-3</t>
  </si>
  <si>
    <t>lnc-NCR1-1</t>
    <phoneticPr fontId="1" type="noConversion"/>
  </si>
  <si>
    <t>lnc-APITD1-3</t>
  </si>
  <si>
    <t>lnc-MARC2-3</t>
  </si>
  <si>
    <t>lnc-FABP7-1</t>
  </si>
  <si>
    <t>chr6</t>
  </si>
  <si>
    <t>lnc-AP1AR-1</t>
  </si>
  <si>
    <t>lnc-TLR2-2</t>
  </si>
  <si>
    <t>lnc-TMEM87B-2</t>
  </si>
  <si>
    <t>lnc-LIPC-5</t>
  </si>
  <si>
    <t>lnc-IL1RL1-3</t>
  </si>
  <si>
    <t>lnc-NKX6-1-10</t>
  </si>
  <si>
    <t>lnc-RNF24-1</t>
  </si>
  <si>
    <t>chr20</t>
  </si>
  <si>
    <t>lnc-NOTCH2-5</t>
  </si>
  <si>
    <t>lnc-AC145676.2.1-6</t>
  </si>
  <si>
    <t>lnc-AC015871.2-3</t>
  </si>
  <si>
    <t>lnc-CA8-13</t>
  </si>
  <si>
    <t>chr8</t>
  </si>
  <si>
    <t>lnc-HIST1H2AG-6</t>
  </si>
  <si>
    <t>lnc-LIPC-2</t>
  </si>
  <si>
    <t>lnc-APOBEC3A-2</t>
  </si>
  <si>
    <t>chr22</t>
  </si>
  <si>
    <t>lnc-GTF2H2C-3</t>
  </si>
  <si>
    <t>lnc-CPA3-2</t>
  </si>
  <si>
    <t>lnc-CHRNA9-4</t>
  </si>
  <si>
    <t>lnc-DDC-1</t>
  </si>
  <si>
    <t>lnc-LIPC-3</t>
  </si>
  <si>
    <t>lnc-CDH12-2</t>
  </si>
  <si>
    <t>lnc-LIPC-4</t>
  </si>
  <si>
    <t>lnc-CHN2-6</t>
  </si>
  <si>
    <t>lnc-LIPC-6</t>
  </si>
  <si>
    <t>lnc-EPG5-4</t>
  </si>
  <si>
    <t>chr18</t>
  </si>
  <si>
    <t>lnc-FAM21C-3</t>
  </si>
  <si>
    <t>lnc-DHX9-2</t>
  </si>
  <si>
    <t>lnc-CLEC4D-2</t>
  </si>
  <si>
    <t>lnc-ACSL1-4</t>
  </si>
  <si>
    <t>lnc-TMEM178-6</t>
  </si>
  <si>
    <t>lnc-PSMA5-1</t>
  </si>
  <si>
    <t>lnc-TLR2-3</t>
  </si>
  <si>
    <t>lnc-GAS8-5</t>
  </si>
  <si>
    <t>lnc-LMNA-4</t>
  </si>
  <si>
    <t>lnc-GGH-4</t>
  </si>
  <si>
    <t>lnc-GGN-3</t>
  </si>
  <si>
    <t>lnc-MTRNR2L8-2</t>
  </si>
  <si>
    <t>lnc-SERF1A-3</t>
  </si>
  <si>
    <t>SIGLEC16</t>
  </si>
  <si>
    <t>lnc-EDEM3-4</t>
  </si>
  <si>
    <t>lnc-MANBA-4</t>
  </si>
  <si>
    <t>lnc-USP35-3</t>
    <phoneticPr fontId="1" type="noConversion"/>
  </si>
  <si>
    <t>lnc-MCTP2-5</t>
    <phoneticPr fontId="1" type="noConversion"/>
  </si>
  <si>
    <t>lnc-MUC19-2</t>
  </si>
  <si>
    <t>lnc-TAS2R38-1</t>
  </si>
  <si>
    <t>lnc-FFAR2-1</t>
  </si>
  <si>
    <t>lnc-CYP1B1-3</t>
    <phoneticPr fontId="1" type="noConversion"/>
  </si>
  <si>
    <t>lnc-GCA-4</t>
  </si>
  <si>
    <t>lnc-AP3S2-1</t>
  </si>
  <si>
    <t>lnc-HSFY2-10</t>
  </si>
  <si>
    <t>chrY</t>
  </si>
  <si>
    <t>lnc-AP1AR-3</t>
  </si>
  <si>
    <t>lnc-TRIM32-12</t>
  </si>
  <si>
    <t>lnc-CHPT1-4</t>
  </si>
  <si>
    <t>lnc-MRPS18C-4</t>
  </si>
  <si>
    <t>lnc-MARC2-1</t>
  </si>
  <si>
    <t>lnc-AP3S2-2</t>
  </si>
  <si>
    <t>lnc-PAPSS2-2</t>
    <phoneticPr fontId="1" type="noConversion"/>
  </si>
  <si>
    <t>lnc-KIDINS220-11</t>
  </si>
  <si>
    <t>lnc-CHD2-18</t>
  </si>
  <si>
    <t>lnc-CXCR2-1</t>
  </si>
  <si>
    <t>lnc-DSCR8-4</t>
  </si>
  <si>
    <t>lnc-MRPS15-2</t>
  </si>
  <si>
    <t>lnc-MRPS15-1</t>
  </si>
  <si>
    <t>lnc-GTF2H2C-2</t>
  </si>
  <si>
    <t>lnc-CALCRL-1</t>
  </si>
  <si>
    <t>lnc-CLEC4E-1</t>
    <phoneticPr fontId="1" type="noConversion"/>
  </si>
  <si>
    <t>lnc-S100A12-2</t>
  </si>
  <si>
    <t>lnc-PAPSS2-7</t>
  </si>
  <si>
    <t>WDFY3-AS1</t>
    <phoneticPr fontId="1" type="noConversion"/>
  </si>
  <si>
    <t>lnc-PGD-3</t>
  </si>
  <si>
    <t>lnc-FAM190A-4</t>
  </si>
  <si>
    <t>lnc-CTD-2134A5.2.1-3</t>
  </si>
  <si>
    <t>lnc-RNF185-2</t>
  </si>
  <si>
    <t>lnc-PRDM5-1</t>
  </si>
  <si>
    <t>lnc-HMGB2-5</t>
  </si>
  <si>
    <t>lnc-WDR77-5</t>
  </si>
  <si>
    <t>NAMPTL</t>
    <phoneticPr fontId="1" type="noConversion"/>
  </si>
  <si>
    <t>lnc-VNN2-2</t>
  </si>
  <si>
    <t>lnc-DYSF-4</t>
  </si>
  <si>
    <t>lnc-PAPSS2-6</t>
  </si>
  <si>
    <t>lnc-ODZ1-4</t>
  </si>
  <si>
    <t>lnc-IRS2-4</t>
  </si>
  <si>
    <t>lnc-NGF-2</t>
  </si>
  <si>
    <t>lnc-RTP2-1</t>
  </si>
  <si>
    <t>lnc-CLDN16-5</t>
  </si>
  <si>
    <t>lnc-GOSR1-2</t>
  </si>
  <si>
    <t>lnc-DHX9-3</t>
  </si>
  <si>
    <t>lnc-CACNA1D-1</t>
  </si>
  <si>
    <t>lnc-GAB3-1</t>
  </si>
  <si>
    <t>lnc-CHD2-17</t>
  </si>
  <si>
    <t>lnc-PCNXL2-7</t>
  </si>
  <si>
    <t>lnc-USPL1-4</t>
  </si>
  <si>
    <t>lnc-CDHR3-7</t>
  </si>
  <si>
    <t>lnc-RPS12-5</t>
  </si>
  <si>
    <t>lnc-CASP8-2</t>
  </si>
  <si>
    <t>lnc-SYPL1-4</t>
  </si>
  <si>
    <t>lnc-FAM63B-4</t>
  </si>
  <si>
    <t>lnc-ASPRV1-2</t>
  </si>
  <si>
    <t>lnc-ASPG-2</t>
  </si>
  <si>
    <t>lnc-MCTP2-1</t>
  </si>
  <si>
    <t>lnc-CRADD-2</t>
  </si>
  <si>
    <t>lnc-APBB2-4</t>
  </si>
  <si>
    <t>lnc-GPR141-2</t>
  </si>
  <si>
    <t>lnc-AC100788.1.1-1</t>
  </si>
  <si>
    <t>lnc-HSPA6-3</t>
  </si>
  <si>
    <t>lnc-CR2-2</t>
  </si>
  <si>
    <t>lnc-GYPB-3</t>
  </si>
  <si>
    <t>lnc-IRS2-7</t>
  </si>
  <si>
    <t>lnc-CDHR3-6</t>
  </si>
  <si>
    <t>lnc-F5-1</t>
  </si>
  <si>
    <t>lnc-APBB2-3</t>
  </si>
  <si>
    <t>lnc-C4BPB-4</t>
  </si>
  <si>
    <t>lnc-SLC16A3-7</t>
  </si>
  <si>
    <t>lnc-MAPK13-3</t>
  </si>
  <si>
    <t>lnc-AC078953.1-3</t>
  </si>
  <si>
    <t>lnc-GLP1R-5</t>
  </si>
  <si>
    <t>lnc-BCL6-1</t>
  </si>
  <si>
    <t>lnc-SYPL1-5</t>
  </si>
  <si>
    <t>lnc-RCVRN-1</t>
  </si>
  <si>
    <t>lnc-CLDN16-4</t>
  </si>
  <si>
    <t>lnc-EPS8L2-3</t>
  </si>
  <si>
    <t>lnc-GAB3-2</t>
  </si>
  <si>
    <t>lnc-PAPSS2-9</t>
  </si>
  <si>
    <t>lnc-LYZL2-5</t>
  </si>
  <si>
    <t>lnc-GPR141-4</t>
    <phoneticPr fontId="1" type="noConversion"/>
  </si>
  <si>
    <t>lnc-ANKRD62-5</t>
  </si>
  <si>
    <t>lnc-WRNIP1-13</t>
  </si>
  <si>
    <t>lnc-ZNF658-5</t>
  </si>
  <si>
    <t>lnc-PGA5-1</t>
    <phoneticPr fontId="1" type="noConversion"/>
  </si>
  <si>
    <t>lnc-HIST1H3D-1</t>
  </si>
  <si>
    <t>lnc-DIRC3-4</t>
  </si>
  <si>
    <t>lnc-KNCN-3</t>
  </si>
  <si>
    <t>lnc-CMTM1-1</t>
  </si>
  <si>
    <t>lnc-SLC5A9-8</t>
  </si>
  <si>
    <t>lnc-KIDINS220-13</t>
  </si>
  <si>
    <t>lnc-TNFRSF10C-5</t>
  </si>
  <si>
    <t>lnc-TCN1-1</t>
  </si>
  <si>
    <t>lnc-ARPC5-2</t>
  </si>
  <si>
    <t>lnc-MAGEB1-2</t>
    <phoneticPr fontId="1" type="noConversion"/>
  </si>
  <si>
    <t>lnc-MTF1-1</t>
  </si>
  <si>
    <t>lnc-OBFC2A-1</t>
  </si>
  <si>
    <t>lnc-BICD1-4</t>
  </si>
  <si>
    <t>lnc-GRM6-4</t>
  </si>
  <si>
    <t>lnc-MBOAT7-3</t>
  </si>
  <si>
    <t>lnc-SNRNP27-3</t>
  </si>
  <si>
    <t>lnc-TMC4-2</t>
  </si>
  <si>
    <t>lnc-ALPK1-4</t>
  </si>
  <si>
    <t>lnc-TLR2-1</t>
    <phoneticPr fontId="1" type="noConversion"/>
  </si>
  <si>
    <t>lnc-COQ2-2</t>
  </si>
  <si>
    <t>lnc-SYT13-7</t>
  </si>
  <si>
    <t>lnc-B3GNT6-2</t>
  </si>
  <si>
    <t>lnc-SLC25A44-2</t>
  </si>
  <si>
    <t>lnc-AP000790.1-4</t>
  </si>
  <si>
    <t>lnc-UBTD2-1</t>
  </si>
  <si>
    <t>lnc-PLSCR4-2</t>
  </si>
  <si>
    <t>lnc-CCDC54-11</t>
  </si>
  <si>
    <t>lnc-PTF1A-2</t>
  </si>
  <si>
    <t>lnc-RNF141-1</t>
  </si>
  <si>
    <t>lnc-HMGB2-1</t>
    <phoneticPr fontId="1" type="noConversion"/>
  </si>
  <si>
    <t>lnc-AP006621.5.1-2</t>
  </si>
  <si>
    <t>lnc-IL17RA-1</t>
  </si>
  <si>
    <t>lnc-SERPINA11-1</t>
  </si>
  <si>
    <t>lnc-ATL2-4</t>
  </si>
  <si>
    <t>lnc-KDM1B-3</t>
  </si>
  <si>
    <t>lnc-CTD-2144E22.5.1-12</t>
  </si>
  <si>
    <t>lnc-CDS1-1</t>
    <phoneticPr fontId="1" type="noConversion"/>
  </si>
  <si>
    <t>lnc-C9orf152-6</t>
  </si>
  <si>
    <t>lnc-EEA1-5</t>
  </si>
  <si>
    <t>lnc-LIMK2-1</t>
  </si>
  <si>
    <t>lnc-MAPK13-1</t>
  </si>
  <si>
    <t>lnc-ZNF445-4</t>
  </si>
  <si>
    <t>lnc-LMOD3-1</t>
  </si>
  <si>
    <t>lnc-DSCR8-3</t>
  </si>
  <si>
    <t>lnc-DHRS9-1</t>
    <phoneticPr fontId="1" type="noConversion"/>
  </si>
  <si>
    <t>lnc-JTB-1</t>
  </si>
  <si>
    <t>lnc-MRPS18C-3</t>
  </si>
  <si>
    <t>lnc-TFAM-2</t>
  </si>
  <si>
    <t>lnc-RPS4Y1-13</t>
  </si>
  <si>
    <t>lnc-SNRNP27-1</t>
  </si>
  <si>
    <t>LPP-AS2</t>
  </si>
  <si>
    <t>lnc-VAV1-1</t>
  </si>
  <si>
    <t>lnc-AKAP1-3</t>
  </si>
  <si>
    <t>lnc-FAM131B-2</t>
    <phoneticPr fontId="1" type="noConversion"/>
  </si>
  <si>
    <t>lnc-SLC2A14-2</t>
  </si>
  <si>
    <t>lnc-CALCRL-2</t>
  </si>
  <si>
    <t>lnc-CRCP-1</t>
  </si>
  <si>
    <t>lnc-FAM189B-2</t>
  </si>
  <si>
    <t>lnc-FBXL5-7</t>
    <phoneticPr fontId="1" type="noConversion"/>
  </si>
  <si>
    <t>lnc-EDEM3-5</t>
  </si>
  <si>
    <t>lnc-FCER1G-1</t>
  </si>
  <si>
    <t>lnc-MYO1B-9</t>
  </si>
  <si>
    <t>lnc-CR1L-1</t>
  </si>
  <si>
    <t>RTN3P1</t>
    <phoneticPr fontId="1" type="noConversion"/>
  </si>
  <si>
    <t>lnc-DNAJB4-3</t>
  </si>
  <si>
    <t>lnc-PAPSS2-5</t>
  </si>
  <si>
    <t>lnc-ACSM4-3</t>
  </si>
  <si>
    <t>lnc-CAPNS2-1</t>
    <phoneticPr fontId="1" type="noConversion"/>
  </si>
  <si>
    <t>lnc-FKBP6-4</t>
  </si>
  <si>
    <t>lnc-PRHOXNB-2</t>
  </si>
  <si>
    <t>lnc-AF165138.7.1-4</t>
  </si>
  <si>
    <t>lnc-AF165138.7.1-6</t>
  </si>
  <si>
    <t>lnc-CASP8-3</t>
  </si>
  <si>
    <t>lnc-MUC19-4</t>
  </si>
  <si>
    <t>lnc-SNAI1-4</t>
  </si>
  <si>
    <t>lnc-OBFC2A-9</t>
  </si>
  <si>
    <t>lnc-TSEN2-6</t>
  </si>
  <si>
    <t>lnc-ZNF507-6</t>
  </si>
  <si>
    <t>lnc-LYZL2-6</t>
  </si>
  <si>
    <t>lnc-CTDSP1-2</t>
  </si>
  <si>
    <t>lnc-FAM189B-3</t>
  </si>
  <si>
    <t>lnc-AC051642.1-1</t>
  </si>
  <si>
    <t>lnc-DNAJC25-GNG10-1</t>
  </si>
  <si>
    <t>lnc-C2orf56-3</t>
  </si>
  <si>
    <t>lnc-TSEN2-4</t>
  </si>
  <si>
    <t>lnc-ATL2-2</t>
    <phoneticPr fontId="1" type="noConversion"/>
  </si>
  <si>
    <t>lnc-IL3RA-3</t>
  </si>
  <si>
    <t>lnc-ADAM32-3</t>
  </si>
  <si>
    <t>lnc-ZCCHC12-2</t>
  </si>
  <si>
    <t>lnc-NNMT-2</t>
  </si>
  <si>
    <t>lnc-MBOAT2-2</t>
  </si>
  <si>
    <t>lnc-CLEC2L-4</t>
  </si>
  <si>
    <t>lnc-HPR-1</t>
  </si>
  <si>
    <t>lnc-SPATC1-2</t>
  </si>
  <si>
    <t>lnc-FAM3A-2</t>
  </si>
  <si>
    <t>IL10RB-AS1</t>
  </si>
  <si>
    <t>lnc-CEACAM4-1</t>
  </si>
  <si>
    <t>lnc-DSCR4-9</t>
  </si>
  <si>
    <t>lnc-RALB-1</t>
  </si>
  <si>
    <t>lnc-PTH1R-3</t>
  </si>
  <si>
    <t>lnc-RP11-632K20.1.1-6</t>
    <phoneticPr fontId="1" type="noConversion"/>
  </si>
  <si>
    <t>lnc-P2RY1-1</t>
  </si>
  <si>
    <t>lnc-CTDSP1-1</t>
  </si>
  <si>
    <t>lnc-HDC-3</t>
  </si>
  <si>
    <t>lnc-C10orf131-1</t>
    <phoneticPr fontId="1" type="noConversion"/>
  </si>
  <si>
    <t>lnc-IRS2-5</t>
  </si>
  <si>
    <t>lnc-PAPSS2-10</t>
  </si>
  <si>
    <t>lnc-C12orf77-3</t>
  </si>
  <si>
    <t>lnc-MSMO1-1</t>
  </si>
  <si>
    <t>lnc-ALPK1-2</t>
  </si>
  <si>
    <t>lnc-C10orf131-2</t>
  </si>
  <si>
    <t>lnc-CLPS-1</t>
  </si>
  <si>
    <t>lnc-HEATR6-4</t>
  </si>
  <si>
    <t>lnc-NHS-2</t>
  </si>
  <si>
    <t>lnc-C9orf16-3</t>
  </si>
  <si>
    <t>lnc-AL137145.1-7</t>
  </si>
  <si>
    <t>lnc-C1R-1</t>
  </si>
  <si>
    <t>lnc-CLEC2L-3</t>
  </si>
  <si>
    <t>lnc-PFKFB4-4</t>
  </si>
  <si>
    <t>lnc-OR4F5-2</t>
    <phoneticPr fontId="1" type="noConversion"/>
  </si>
  <si>
    <t>lnc-MAB21L3-2</t>
  </si>
  <si>
    <t>lnc-MZT1-5</t>
  </si>
  <si>
    <t>lnc-RPF1-2</t>
  </si>
  <si>
    <t>NCF1C</t>
  </si>
  <si>
    <t>lnc-FBXL5-5</t>
  </si>
  <si>
    <t>lnc-DYNLL1-5</t>
  </si>
  <si>
    <t>lnc-SLC25A3-7</t>
  </si>
  <si>
    <t>lnc-SLC8A1-1</t>
  </si>
  <si>
    <t>lnc-TFDP1-3</t>
  </si>
  <si>
    <t>lnc-TLR1-1</t>
  </si>
  <si>
    <t>lnc-NIPBL-6</t>
  </si>
  <si>
    <t>lnc-CDCA2-8</t>
  </si>
  <si>
    <t>lnc-IRF2-2</t>
  </si>
  <si>
    <t>lnc-NAPEPLD-7</t>
  </si>
  <si>
    <t>lnc-C15orf33-1</t>
  </si>
  <si>
    <t>lnc-ERGIC2-3</t>
  </si>
  <si>
    <t>lnc-ISM2-3</t>
  </si>
  <si>
    <t>lnc-STXBP2-1</t>
  </si>
  <si>
    <t>lnc-HOXA1-1</t>
  </si>
  <si>
    <t>lnc-ISM2-1</t>
  </si>
  <si>
    <t>lnc-MMP2-3</t>
  </si>
  <si>
    <t>lnc-SMARCA5-6</t>
  </si>
  <si>
    <t>lnc-SLC25A3-4</t>
  </si>
  <si>
    <t>lnc-TRIM62-4</t>
  </si>
  <si>
    <t>lnc-ZNF483-3</t>
  </si>
  <si>
    <t>lnc-IMMP2L-3</t>
  </si>
  <si>
    <t>lnc-AC005392.1-2</t>
    <phoneticPr fontId="1" type="noConversion"/>
  </si>
  <si>
    <t>lnc-RSBN1-4</t>
  </si>
  <si>
    <t>lnc-CRCP-2</t>
  </si>
  <si>
    <t>lnc-GRN-1</t>
  </si>
  <si>
    <t>lnc-LILRA2-1</t>
  </si>
  <si>
    <t>lnc-CERS2-1</t>
  </si>
  <si>
    <t>lnc-PTPN12-1</t>
  </si>
  <si>
    <t>lnc-LBP-1</t>
  </si>
  <si>
    <t>lnc-CHD2-16</t>
  </si>
  <si>
    <t>lnc-AL669831.1-2</t>
    <phoneticPr fontId="1" type="noConversion"/>
  </si>
  <si>
    <t>lnc-CRNKL1-7</t>
  </si>
  <si>
    <t>LOC101927963</t>
    <phoneticPr fontId="1" type="noConversion"/>
  </si>
  <si>
    <t>lnc-RP11-677C1.2.1-3</t>
  </si>
  <si>
    <t>lnc-ITGAD-2</t>
  </si>
  <si>
    <t>lnc-RSBN1L-5</t>
  </si>
  <si>
    <t>lnc-REM2-3</t>
  </si>
  <si>
    <t>lnc-SGMS2-3</t>
  </si>
  <si>
    <t>lnc-ADAM32-2</t>
  </si>
  <si>
    <t>lnc-HNF4G-3</t>
  </si>
  <si>
    <t>lnc-C11orf84-1</t>
  </si>
  <si>
    <t>IFITM4P</t>
  </si>
  <si>
    <t>lnc-CACNA1B-1</t>
    <phoneticPr fontId="1" type="noConversion"/>
  </si>
  <si>
    <t>lnc-STEAP4-1</t>
  </si>
  <si>
    <t>lnc-NNMT-3</t>
  </si>
  <si>
    <t>lnc-BET1L-4</t>
  </si>
  <si>
    <t>lnc-AC078953.1-4</t>
  </si>
  <si>
    <t>lnc-PLEKHA3-10</t>
    <phoneticPr fontId="1" type="noConversion"/>
  </si>
  <si>
    <t>FAM41C</t>
  </si>
  <si>
    <t>lnc-PTH1R-4</t>
  </si>
  <si>
    <t>lnc-TCTEX1D2-3</t>
  </si>
  <si>
    <t>lnc-RANBP2-2</t>
  </si>
  <si>
    <t>lnc-ACSM4-2</t>
  </si>
  <si>
    <t>lnc-CSTF1-1</t>
  </si>
  <si>
    <t>lnc-SMAD1-1</t>
    <phoneticPr fontId="1" type="noConversion"/>
  </si>
  <si>
    <t>lnc-C10orf105-4</t>
  </si>
  <si>
    <t>lnc-CKLF-CMTM1-1</t>
  </si>
  <si>
    <t>lnc-QSER1-1</t>
  </si>
  <si>
    <t>lnc-KIAA0825-2</t>
  </si>
  <si>
    <t>LINC01002</t>
  </si>
  <si>
    <t>lnc-PAIP2B-2</t>
  </si>
  <si>
    <t>lnc-B4GALNT3-6</t>
  </si>
  <si>
    <t>VCAN-AS1</t>
    <phoneticPr fontId="1" type="noConversion"/>
  </si>
  <si>
    <t>lnc-C7orf71-4</t>
  </si>
  <si>
    <t>LOC101927015</t>
    <phoneticPr fontId="1" type="noConversion"/>
  </si>
  <si>
    <t>lnc-FBXO45-8</t>
  </si>
  <si>
    <t>lnc-GNA14-3</t>
  </si>
  <si>
    <t>lnc-RDH13-3</t>
  </si>
  <si>
    <t>lnc-SMTN-5</t>
  </si>
  <si>
    <t>lnc-CTSA-1</t>
  </si>
  <si>
    <t>lnc-DDX60-2</t>
  </si>
  <si>
    <t>lnc-CLCN1-3</t>
  </si>
  <si>
    <t>lnc-KIAA1462-8</t>
  </si>
  <si>
    <t>lnc-PGS1-4</t>
  </si>
  <si>
    <t>lnc-PSMG1-2</t>
  </si>
  <si>
    <t>lnc-ULBP2-6</t>
  </si>
  <si>
    <t>lnc-ABCB1-1</t>
  </si>
  <si>
    <t>lnc-WIF1-3</t>
  </si>
  <si>
    <t>lnc-ZNF483-1</t>
  </si>
  <si>
    <t>lnc-DHRS13-2</t>
  </si>
  <si>
    <t>lnc-ZSWIM1-1</t>
  </si>
  <si>
    <t>lnc-LILRA4-1</t>
  </si>
  <si>
    <t>lnc-ADD3-7</t>
  </si>
  <si>
    <t>lnc-NSMCE2-2</t>
  </si>
  <si>
    <t>lnc-EIF2C1-2</t>
  </si>
  <si>
    <t>lnc-SLC31A1-3</t>
  </si>
  <si>
    <t>lnc-DIRC3-5</t>
  </si>
  <si>
    <t>lnc-LILRB5-3</t>
  </si>
  <si>
    <t>lnc-TM9SF3-1</t>
  </si>
  <si>
    <t>lnc-CAMKK1-1</t>
  </si>
  <si>
    <t>lnc-FAM21C-4</t>
  </si>
  <si>
    <t>lnc-HIST2H4A-2</t>
  </si>
  <si>
    <t>lnc-SHISA5-3</t>
  </si>
  <si>
    <t>lnc-AC092964.1-2</t>
  </si>
  <si>
    <t>lnc-CDCA2-4</t>
  </si>
  <si>
    <t>lnc-GAPT-6</t>
  </si>
  <si>
    <t>lnc-DDC-2</t>
  </si>
  <si>
    <t>lnc-RSBN1L-4</t>
  </si>
  <si>
    <t>lnc-S100A5-1</t>
  </si>
  <si>
    <t>lnc-PRMT3-1</t>
  </si>
  <si>
    <t>lnc-ALPK1-5</t>
  </si>
  <si>
    <t>lnc-MZT1-4</t>
  </si>
  <si>
    <t>NCF1B</t>
  </si>
  <si>
    <t>lnc-DYNLL1-4</t>
  </si>
  <si>
    <t>lnc-RP11-171N4.2.1-2</t>
  </si>
  <si>
    <t>lnc-ZFYVE16-1</t>
  </si>
  <si>
    <t>lnc-LACE1-7</t>
  </si>
  <si>
    <t>lnc-RPA3-7</t>
  </si>
  <si>
    <t>lnc-AC006946.15.1-7</t>
  </si>
  <si>
    <t>lnc-CNTNAP3-8</t>
  </si>
  <si>
    <t>lnc-DOCK5-5</t>
  </si>
  <si>
    <t>ASAP1-IT1</t>
  </si>
  <si>
    <t>lnc-AL023807.2-1</t>
  </si>
  <si>
    <t>lnc-TMEM171-1</t>
  </si>
  <si>
    <t>lnc-MS4A2-1</t>
  </si>
  <si>
    <t>lnc-MCF2L-2</t>
  </si>
  <si>
    <t>lnc-MLKL-1</t>
  </si>
  <si>
    <t>lnc-EOMES-5</t>
  </si>
  <si>
    <t>lnc-RPS6KA5-3</t>
  </si>
  <si>
    <t>lnc-COIL-6</t>
  </si>
  <si>
    <t>lnc-RASGRP3-11</t>
  </si>
  <si>
    <t>lnc-WSB1-5</t>
  </si>
  <si>
    <t>lnc-EEPD1-3</t>
  </si>
  <si>
    <t>lnc-HAPLN1-1</t>
    <phoneticPr fontId="1" type="noConversion"/>
  </si>
  <si>
    <t>lnc-RAB10-1</t>
  </si>
  <si>
    <t>lnc-NOL12.1-1</t>
  </si>
  <si>
    <t>lnc-MAP3K8-13</t>
  </si>
  <si>
    <t>lnc-FEM1A-4</t>
    <phoneticPr fontId="1" type="noConversion"/>
  </si>
  <si>
    <t>lnc-HNRNPK-1</t>
  </si>
  <si>
    <t>lnc-C1orf112-4</t>
  </si>
  <si>
    <t>lnc-DNAJC25-GNG10-2</t>
  </si>
  <si>
    <t>lnc-CHRNA9-5</t>
  </si>
  <si>
    <t>lnc-TRDMT1-2</t>
    <phoneticPr fontId="1" type="noConversion"/>
  </si>
  <si>
    <t>lnc-C14orf176-2</t>
  </si>
  <si>
    <t>lnc-CEP350-1</t>
  </si>
  <si>
    <t>lnc-NEK11-5</t>
  </si>
  <si>
    <t>lnc-HLTF-2</t>
  </si>
  <si>
    <t>lnc-IGFBP1-8</t>
  </si>
  <si>
    <t>lnc-ENTPD1-2</t>
  </si>
  <si>
    <t>lnc-TP53BP2-6</t>
  </si>
  <si>
    <t>lnc-RPL3L-1</t>
  </si>
  <si>
    <t>lnc-KLLN-1</t>
  </si>
  <si>
    <t>lnc-PLEKHA3-9</t>
    <phoneticPr fontId="1" type="noConversion"/>
  </si>
  <si>
    <t>lnc-NEK6-2</t>
  </si>
  <si>
    <t>lnc-AC006946.15.1-6</t>
  </si>
  <si>
    <t>lnc-TSG101-1</t>
  </si>
  <si>
    <t>lnc-MTR-9</t>
  </si>
  <si>
    <t>lnc-PDLIM4-2</t>
  </si>
  <si>
    <t>lnc-IFFO1-3</t>
    <phoneticPr fontId="1" type="noConversion"/>
  </si>
  <si>
    <t>lnc-TTC37-4</t>
  </si>
  <si>
    <t>lnc-LTA4H-3</t>
  </si>
  <si>
    <t>lnc-RSL24D1-2</t>
  </si>
  <si>
    <t>lnc-SMC1B-7</t>
  </si>
  <si>
    <t>lnc-STYK1-1</t>
  </si>
  <si>
    <t>lnc-CYB5R4-2</t>
  </si>
  <si>
    <t>lnc-RSBN1L-6</t>
  </si>
  <si>
    <t>lnc-NEURL2-1</t>
    <phoneticPr fontId="1" type="noConversion"/>
  </si>
  <si>
    <t>lnc-NHS-3</t>
  </si>
  <si>
    <t>lnc-NUDT22-3</t>
  </si>
  <si>
    <t>lnc-DYNLL1-3</t>
  </si>
  <si>
    <t>HBBP1</t>
  </si>
  <si>
    <t>lnc-KCNJ16-4</t>
  </si>
  <si>
    <t>lnc-IMMP2L-4</t>
  </si>
  <si>
    <t>lnc-PKN1-1</t>
  </si>
  <si>
    <t>lnc-C15orf59-6</t>
  </si>
  <si>
    <t>lnc-SLC25A3-6</t>
  </si>
  <si>
    <t>lnc-TRPV5-2</t>
  </si>
  <si>
    <t>lnc-FBF1-2</t>
  </si>
  <si>
    <t>lnc-AJUBA-2</t>
  </si>
  <si>
    <t>lnc-PLSCR2-2</t>
    <phoneticPr fontId="1" type="noConversion"/>
  </si>
  <si>
    <t>lnc-PLSCR4-1</t>
  </si>
  <si>
    <t>lnc-ANXA1-5</t>
  </si>
  <si>
    <t>lnc-KIAA1462-11</t>
  </si>
  <si>
    <t>lnc-KLF6-8</t>
  </si>
  <si>
    <t>lnc-STX19-1</t>
  </si>
  <si>
    <t>lnc-GOSR1-1</t>
  </si>
  <si>
    <t>lnc-ZDHHC1-2</t>
  </si>
  <si>
    <t>lnc-MDH1B-2</t>
    <phoneticPr fontId="1" type="noConversion"/>
  </si>
  <si>
    <t>lnc-BET1L-2</t>
    <phoneticPr fontId="1" type="noConversion"/>
  </si>
  <si>
    <t>lnc-SLC35E2-1</t>
  </si>
  <si>
    <t>lnc-TXNDC2-7</t>
  </si>
  <si>
    <t>lnc-UGCG-1</t>
  </si>
  <si>
    <t>lnc-TCP1-5</t>
  </si>
  <si>
    <t>lnc-LACE1-8</t>
  </si>
  <si>
    <t>lnc-ANKRD27-9</t>
  </si>
  <si>
    <t>lnc-TREM1-3</t>
  </si>
  <si>
    <t>lnc-CASP8-1</t>
  </si>
  <si>
    <t>lnc-ASAP3-3</t>
  </si>
  <si>
    <t>lnc-AP3B1-4</t>
  </si>
  <si>
    <t>lnc-MBP-12</t>
  </si>
  <si>
    <t>lnc-KCND3-3</t>
  </si>
  <si>
    <t>lnc-DSCR4-1</t>
    <phoneticPr fontId="1" type="noConversion"/>
  </si>
  <si>
    <t>lnc-AP000322.53.1-1</t>
  </si>
  <si>
    <t>lnc-GYPA-2</t>
  </si>
  <si>
    <t>lnc-RP11-276H1.3.1-3</t>
  </si>
  <si>
    <t>lnc-RBPJ-2</t>
  </si>
  <si>
    <t>lnc-NIPAL2-4</t>
  </si>
  <si>
    <t>lnc-UBE2C-2</t>
  </si>
  <si>
    <t>lnc-FAM105A-2</t>
  </si>
  <si>
    <t>lnc-SGIP1-2</t>
  </si>
  <si>
    <t>lnc-IRS2-1</t>
  </si>
  <si>
    <t>lnc-EBAG9-1</t>
  </si>
  <si>
    <t>KLF7-IT1</t>
    <phoneticPr fontId="1" type="noConversion"/>
  </si>
  <si>
    <t>lnc-EIF2C1-1</t>
  </si>
  <si>
    <t>lnc-PSMG1-3</t>
  </si>
  <si>
    <t>lnc-RP11-262H14.4.1-10</t>
  </si>
  <si>
    <t>lnc-FAM105A-3</t>
  </si>
  <si>
    <t>lnc-CFL2-4</t>
  </si>
  <si>
    <t>lnc-MARC2-2</t>
  </si>
  <si>
    <t>lnc-IGSF3-2</t>
  </si>
  <si>
    <t>lnc-NLRP12-3</t>
    <phoneticPr fontId="1" type="noConversion"/>
  </si>
  <si>
    <t>lnc-RNF149-2</t>
  </si>
  <si>
    <t>lnc-ITGA7-2</t>
  </si>
  <si>
    <t>lnc-MS4A6A-1</t>
  </si>
  <si>
    <t>lnc-UBE4B-1</t>
  </si>
  <si>
    <t>lnc-NISCH-1</t>
  </si>
  <si>
    <t>lnc-ZC3HC1-4</t>
  </si>
  <si>
    <t>lnc-TNFSF13B-1</t>
  </si>
  <si>
    <t>lnc-COBL-3</t>
  </si>
  <si>
    <t>lnc-CCRL1-4</t>
  </si>
  <si>
    <t>lnc-KIAA1462-9</t>
  </si>
  <si>
    <t>LOC101927865</t>
    <phoneticPr fontId="1" type="noConversion"/>
  </si>
  <si>
    <t>lnc-CFL2-5</t>
  </si>
  <si>
    <t>lnc-RP11-88J22.1.1-5</t>
  </si>
  <si>
    <t>lnc-DDC-3</t>
  </si>
  <si>
    <t>lnc-CDS1-3</t>
  </si>
  <si>
    <t>lnc-FOXS1-2</t>
  </si>
  <si>
    <t>lnc-PPP1R21-2</t>
  </si>
  <si>
    <t>lnc-PGAM1-4</t>
  </si>
  <si>
    <t>lnc-CHD2-15</t>
  </si>
  <si>
    <t>lnc-EOMES-6</t>
  </si>
  <si>
    <t>lnc-RAB17-2</t>
  </si>
  <si>
    <t>lnc-VNN1-1</t>
  </si>
  <si>
    <t>lnc-PCNXL2-6</t>
  </si>
  <si>
    <t>lnc-IGFBP7-1</t>
  </si>
  <si>
    <t>lnc-TMEM50A-1</t>
  </si>
  <si>
    <t>lnc-LY96-1</t>
    <phoneticPr fontId="1" type="noConversion"/>
  </si>
  <si>
    <t>lnc-PPM1N-2</t>
  </si>
  <si>
    <t>lnc-LRRC57-1</t>
    <phoneticPr fontId="1" type="noConversion"/>
  </si>
  <si>
    <t>lnc-AC010507.1-2</t>
  </si>
  <si>
    <t>lnc-AC092964.1-1</t>
  </si>
  <si>
    <t>lnc-TRMT1L-1</t>
  </si>
  <si>
    <t>lnc-C5orf47-5</t>
  </si>
  <si>
    <t>lnc-CLCN1-2</t>
  </si>
  <si>
    <t>lnc-RAB33B-8</t>
  </si>
  <si>
    <t>lnc-COBL-4</t>
  </si>
  <si>
    <t>lnc-PLEKHA3-12</t>
    <phoneticPr fontId="1" type="noConversion"/>
  </si>
  <si>
    <t>lnc-AL023807.2-2</t>
  </si>
  <si>
    <t>lnc-HORMAD2-4</t>
  </si>
  <si>
    <t>lnc-ABCD1-1</t>
  </si>
  <si>
    <t>lnc-CRNKL1-6</t>
  </si>
  <si>
    <t>lnc-C1orf64-2</t>
  </si>
  <si>
    <t>lnc-GPR128-3</t>
  </si>
  <si>
    <t>lnc-DNM1L-4</t>
  </si>
  <si>
    <t>lnc-GFM1-5</t>
  </si>
  <si>
    <t>lnc-TMBIM4-1</t>
    <phoneticPr fontId="1" type="noConversion"/>
  </si>
  <si>
    <t>lnc-SCN1B-3</t>
  </si>
  <si>
    <t>CCDC147-AS1</t>
  </si>
  <si>
    <t>lnc-PAG1-2</t>
  </si>
  <si>
    <t>lnc-ANKRD18A-9</t>
  </si>
  <si>
    <t>lnc-CYP26C1-1</t>
  </si>
  <si>
    <t>lnc-MKLN1-6</t>
  </si>
  <si>
    <t>lnc-SCNN1A-2</t>
  </si>
  <si>
    <t>lnc-RGS21-1</t>
  </si>
  <si>
    <t>lnc-RP11-10J21.3.1-2</t>
  </si>
  <si>
    <t>lnc-ST6GALNAC3-3</t>
    <phoneticPr fontId="1" type="noConversion"/>
  </si>
  <si>
    <t>lnc-MCF2L-6</t>
  </si>
  <si>
    <t>TREML5P</t>
  </si>
  <si>
    <t>lnc-SIPA1L1-6</t>
  </si>
  <si>
    <t>lnc-AC092964.1-4</t>
  </si>
  <si>
    <t>lnc-NAGLU-5</t>
  </si>
  <si>
    <t>lnc-TXNDC3-1</t>
  </si>
  <si>
    <t>lnc-UQCRFS1-7</t>
  </si>
  <si>
    <t>lnc-FAM49B-4</t>
  </si>
  <si>
    <t>lnc-CNIH3-3</t>
  </si>
  <si>
    <t>lnc-PARP6-1</t>
  </si>
  <si>
    <t>lnc-SPTBN4-1</t>
  </si>
  <si>
    <t>lnc-LRIT3-2</t>
  </si>
  <si>
    <t>lnc-AC138035.1.1-1</t>
    <phoneticPr fontId="1" type="noConversion"/>
  </si>
  <si>
    <t>lnc-KIAA1462-10</t>
  </si>
  <si>
    <t>lnc-LILRB4-2</t>
  </si>
  <si>
    <t>lnc-SRSF7-5</t>
  </si>
  <si>
    <t>lnc-MREG-2</t>
  </si>
  <si>
    <t>lnc-ZNF643-2</t>
  </si>
  <si>
    <t>lnc-AKAP1-1</t>
    <phoneticPr fontId="1" type="noConversion"/>
  </si>
  <si>
    <t>lnc-C2orf63-4</t>
  </si>
  <si>
    <t>lnc-FAM157A-4</t>
  </si>
  <si>
    <t>lnc-CEP95-2</t>
  </si>
  <si>
    <t>lnc-NAIP-2</t>
  </si>
  <si>
    <t>lnc-MRP63-6</t>
  </si>
  <si>
    <t>lnc-HHIPL2-4</t>
  </si>
  <si>
    <t>lnc-DBN1-3</t>
  </si>
  <si>
    <t>lnc-MLNR-2</t>
  </si>
  <si>
    <t>lnc-CYP2E1-10</t>
  </si>
  <si>
    <t>lnc-RP11-10J21.3.1-3</t>
  </si>
  <si>
    <t>lnc-AC078953.1-2</t>
  </si>
  <si>
    <t>lnc-PRKCQ-4</t>
  </si>
  <si>
    <t>lnc-BRI3-1</t>
  </si>
  <si>
    <t>GNG5P2</t>
    <phoneticPr fontId="1" type="noConversion"/>
  </si>
  <si>
    <t>lnc-TPST1-3</t>
  </si>
  <si>
    <t>lnc-MPZL3-1</t>
  </si>
  <si>
    <t>lnc-CDC26-3</t>
  </si>
  <si>
    <t>lnc-FAM20A-2</t>
  </si>
  <si>
    <t>lnc-FBXL5-10</t>
  </si>
  <si>
    <t>lnc-RALGAPA2-5</t>
  </si>
  <si>
    <t>lnc-NUMB-2</t>
    <phoneticPr fontId="1" type="noConversion"/>
  </si>
  <si>
    <t>lnc-PSD4-5</t>
  </si>
  <si>
    <t>lnc-MRGPRF-6</t>
  </si>
  <si>
    <t>lnc-SUMF2-8</t>
    <phoneticPr fontId="1" type="noConversion"/>
  </si>
  <si>
    <t>lnc-ITGAX-2</t>
  </si>
  <si>
    <t>lnc-TDP1-1</t>
  </si>
  <si>
    <t>lnc-HMGN2-2</t>
  </si>
  <si>
    <t>lnc-PVRIG-2</t>
  </si>
  <si>
    <t>lnc-CD164-3</t>
  </si>
  <si>
    <t>lnc-RP11-297N6.4.1-3</t>
  </si>
  <si>
    <t>lnc-NAMPTL-3</t>
  </si>
  <si>
    <t>lnc-PAPLN-1</t>
  </si>
  <si>
    <t>lnc-C6orf191-3</t>
  </si>
  <si>
    <t>lnc-SDC2-4</t>
  </si>
  <si>
    <t>lnc-B3GNT5-10</t>
  </si>
  <si>
    <t>lnc-TBXAS1-4</t>
  </si>
  <si>
    <t>lnc-HSPB11-3</t>
  </si>
  <si>
    <t>lnc-ZNF143-5</t>
  </si>
  <si>
    <t>lnc-NIPAL2-3</t>
  </si>
  <si>
    <t>lnc-SHOC2-4</t>
  </si>
  <si>
    <t>lnc-HMGN2-3</t>
  </si>
  <si>
    <t>lnc-ABCB1-3</t>
  </si>
  <si>
    <t>lnc-DLG5-4</t>
  </si>
  <si>
    <t>lnc-NOP14-8</t>
  </si>
  <si>
    <t>lnc-HAL-1</t>
  </si>
  <si>
    <t>lnc-EEA1-6</t>
  </si>
  <si>
    <t>lnc-SERP1-2</t>
  </si>
  <si>
    <t>lnc-DMRTC2-2</t>
    <phoneticPr fontId="1" type="noConversion"/>
  </si>
  <si>
    <t>lnc-RSBN1L-7</t>
  </si>
  <si>
    <t>lnc-FMN1-6</t>
  </si>
  <si>
    <t>lnc-RP11-54H19.8.1-1</t>
  </si>
  <si>
    <t>lnc-INSL4-2</t>
  </si>
  <si>
    <t>lnc-SOD2-1</t>
  </si>
  <si>
    <t>lnc-LRRN1-1</t>
  </si>
  <si>
    <t>lnc-H2AFB2-1</t>
  </si>
  <si>
    <t>lnc-SLC2A14-3</t>
  </si>
  <si>
    <t>lnc-PLEKHA7-6</t>
  </si>
  <si>
    <t>lnc-PAPSS2-8</t>
  </si>
  <si>
    <t>lnc-TNIK-4</t>
  </si>
  <si>
    <t>lnc-IL12RB2-8</t>
  </si>
  <si>
    <t>lnc-MFSD1-5</t>
  </si>
  <si>
    <t>lnc-H2AFB3-1</t>
  </si>
  <si>
    <t>lnc-HORMAD2-5</t>
  </si>
  <si>
    <t>lnc-LIPH-3</t>
  </si>
  <si>
    <t>lnc-CLDN16-7</t>
  </si>
  <si>
    <t>lnc-PGC-2</t>
  </si>
  <si>
    <t>lnc-WBP2-1</t>
  </si>
  <si>
    <t>lnc-METTL14-2</t>
  </si>
  <si>
    <t>lnc-PIK3CG-4</t>
  </si>
  <si>
    <t>lnc-NPL-2</t>
  </si>
  <si>
    <t>lnc-KCNJ12-9</t>
  </si>
  <si>
    <t>lnc-IL32-1</t>
  </si>
  <si>
    <t>lnc-GBA-1</t>
  </si>
  <si>
    <t>lnc-RHBDL3-5</t>
  </si>
  <si>
    <t>lnc-TLE1-3</t>
  </si>
  <si>
    <t>lnc-TXNDC2-6</t>
  </si>
  <si>
    <t>lnc-CYBB-2</t>
  </si>
  <si>
    <t>lnc-C2orf80-1</t>
  </si>
  <si>
    <t>lnc-COIL-5</t>
  </si>
  <si>
    <t>lnc-CLGN-2</t>
  </si>
  <si>
    <t>lnc-C20orf160-1</t>
  </si>
  <si>
    <t>lnc-SLC25A1-3</t>
  </si>
  <si>
    <t>lnc-DNAJC3-1</t>
  </si>
  <si>
    <t>lnc-GPR141-3</t>
  </si>
  <si>
    <t>lnc-BROX-1</t>
  </si>
  <si>
    <t>lnc-KIAA1462-7</t>
  </si>
  <si>
    <t>lnc-DERA-4</t>
  </si>
  <si>
    <t>lnc-RHBDL3-6</t>
  </si>
  <si>
    <t>lnc-GSG1L-4</t>
  </si>
  <si>
    <t>lnc-GSG1L-3</t>
  </si>
  <si>
    <t>lnc-NUDT22-2</t>
  </si>
  <si>
    <t>lnc-TMEM171-3</t>
  </si>
  <si>
    <t>lnc-CLDN16-8</t>
  </si>
  <si>
    <t>lnc-ARPC1A-1</t>
  </si>
  <si>
    <t>lnc-ADCY1-3</t>
  </si>
  <si>
    <t>lnc-PTPN13-4</t>
  </si>
  <si>
    <t>lnc-DNHD1-5</t>
  </si>
  <si>
    <t>lnc-ANKRD34B-5</t>
  </si>
  <si>
    <t>TREML3P</t>
  </si>
  <si>
    <t>lnc-GYG1-2</t>
  </si>
  <si>
    <t>lnc-OTOA-1</t>
    <phoneticPr fontId="1" type="noConversion"/>
  </si>
  <si>
    <t>lnc-AC092964.1-5</t>
  </si>
  <si>
    <t>lnc-COIL-7</t>
  </si>
  <si>
    <t>lnc-MCL1-1</t>
  </si>
  <si>
    <t>lnc-PLEKHG1-1</t>
  </si>
  <si>
    <t>lnc-GOLM1-3</t>
  </si>
  <si>
    <t>lnc-UVRAG-1</t>
    <phoneticPr fontId="1" type="noConversion"/>
  </si>
  <si>
    <t>lnc-ZNF483-2</t>
  </si>
  <si>
    <t>lnc-AC090616.2.1-5</t>
  </si>
  <si>
    <t>lnc-CALB1-4</t>
  </si>
  <si>
    <t>lnc-GTF2I-3</t>
  </si>
  <si>
    <t>lnc-SDCBP-3</t>
  </si>
  <si>
    <t>lnc-SUSD4-2</t>
  </si>
  <si>
    <t>lnc-WISP1-1</t>
  </si>
  <si>
    <t>lnc-OBFC2A-13</t>
  </si>
  <si>
    <t>lnc-BTLA-4</t>
  </si>
  <si>
    <t>lnc-IGFBP1-9</t>
    <phoneticPr fontId="1" type="noConversion"/>
  </si>
  <si>
    <t>lnc-EPM2AIP1-6</t>
  </si>
  <si>
    <t>lnc-SORBS1-2</t>
  </si>
  <si>
    <t>lnc-LTBR-3</t>
  </si>
  <si>
    <t>lnc-EMILIN2-3</t>
    <phoneticPr fontId="1" type="noConversion"/>
  </si>
  <si>
    <t>lnc-RHOU-3</t>
  </si>
  <si>
    <t>lnc-FABP2-1</t>
  </si>
  <si>
    <t>lnc-RANBP3-4</t>
  </si>
  <si>
    <t>lnc-GEMIN5-1</t>
  </si>
  <si>
    <t>lnc-C13orf35-4</t>
  </si>
  <si>
    <t>lnc-C11orf1-2</t>
  </si>
  <si>
    <t>lnc-ATP5F1-3</t>
  </si>
  <si>
    <t>lnc-LRRC57-4</t>
  </si>
  <si>
    <t>lnc-NDUFB3-2</t>
  </si>
  <si>
    <t>lnc-UNC45A-3</t>
  </si>
  <si>
    <t>lnc-PHTF1-1</t>
  </si>
  <si>
    <t>lnc-MDM4-2</t>
    <phoneticPr fontId="1" type="noConversion"/>
  </si>
  <si>
    <t>lnc-MRPS18A-6</t>
  </si>
  <si>
    <t>lnc-COX7C-15</t>
  </si>
  <si>
    <t>ULK4P3</t>
  </si>
  <si>
    <t>lnc-SAP30-10</t>
  </si>
  <si>
    <t>lnc-MMP15-2</t>
  </si>
  <si>
    <t>lnc-LARP7-4</t>
  </si>
  <si>
    <t>lnc-BSG-1</t>
  </si>
  <si>
    <t>lnc-RUNDC3A-5</t>
  </si>
  <si>
    <t>lnc-TDRD10-2</t>
  </si>
  <si>
    <t>lnc-RFT1-4</t>
  </si>
  <si>
    <t>lnc-PPP4C-5</t>
  </si>
  <si>
    <t>lnc-CLCA4-2</t>
  </si>
  <si>
    <t>lnc-CCDC54-12</t>
  </si>
  <si>
    <t>lnc-NBPF6-3</t>
  </si>
  <si>
    <t>lnc-MBP-15</t>
  </si>
  <si>
    <t>lnc-C22orf15-3</t>
  </si>
  <si>
    <t>lnc-ARPC1B-1</t>
  </si>
  <si>
    <t>lnc-CMTM2-1</t>
  </si>
  <si>
    <t>lnc-CYP4F12-1</t>
  </si>
  <si>
    <t>lnc-PLD1-3</t>
  </si>
  <si>
    <t>lnc-FAM114A1-1</t>
  </si>
  <si>
    <t>lnc-GPR160-1</t>
    <phoneticPr fontId="1" type="noConversion"/>
  </si>
  <si>
    <t>lnc-CDCA2-9</t>
  </si>
  <si>
    <t>lnc-INSL4-5</t>
  </si>
  <si>
    <t>lnc-SLC35C2-3</t>
  </si>
  <si>
    <t>lnc-GIMAP6-4</t>
  </si>
  <si>
    <t>lnc-PLEKHA3-11</t>
    <phoneticPr fontId="1" type="noConversion"/>
  </si>
  <si>
    <t>lnc-OTOA-2</t>
  </si>
  <si>
    <t>lnc-GALNT5-4</t>
  </si>
  <si>
    <t>lnc-TMEM41B-8</t>
  </si>
  <si>
    <t>lnc-EIF3A-5</t>
  </si>
  <si>
    <t>lnc-CABP1-1</t>
  </si>
  <si>
    <t>lnc-MDM4-1</t>
    <phoneticPr fontId="1" type="noConversion"/>
  </si>
  <si>
    <t>lnc-CBLN2-11</t>
  </si>
  <si>
    <t>lnc-C6orf106-1</t>
  </si>
  <si>
    <t>lnc-RALB-5</t>
  </si>
  <si>
    <t>lnc-ATP5A1-1</t>
  </si>
  <si>
    <t>lnc-RNF24-3</t>
  </si>
  <si>
    <t>lnc-FAM151B-1</t>
  </si>
  <si>
    <t>lnc-GDI1-1</t>
  </si>
  <si>
    <t>lnc-EIF4G3-5</t>
  </si>
  <si>
    <t>lnc-HSD11B2-1</t>
  </si>
  <si>
    <t>lnc-C1orf187-4</t>
  </si>
  <si>
    <t>lnc-HEATR4-10</t>
  </si>
  <si>
    <t>lnc-LILRA2-2</t>
    <phoneticPr fontId="1" type="noConversion"/>
  </si>
  <si>
    <t>lnc-SLC25A39-2</t>
  </si>
  <si>
    <t>lnc-AGBL4-8</t>
  </si>
  <si>
    <t>lnc-TM9SF3-2</t>
  </si>
  <si>
    <t>lnc-ITM2C-4</t>
  </si>
  <si>
    <t>lnc-MCL1-2</t>
  </si>
  <si>
    <t>lnc-UNC13D-1</t>
  </si>
  <si>
    <t>lnc-TMEM41B-6</t>
  </si>
  <si>
    <t>lnc-GRIK1-AS2-4</t>
  </si>
  <si>
    <t>lnc-GAS8-4</t>
  </si>
  <si>
    <t>lnc-ELL2-3</t>
  </si>
  <si>
    <t>lnc-PDZRN4-3</t>
  </si>
  <si>
    <t>lnc-FAM172A-11</t>
  </si>
  <si>
    <t>lnc-AL445665.1-5</t>
  </si>
  <si>
    <t>lnc-NFKBID-2</t>
  </si>
  <si>
    <t>lnc-SLC25A28-1</t>
    <phoneticPr fontId="1" type="noConversion"/>
  </si>
  <si>
    <t>lnc-ADK-1</t>
  </si>
  <si>
    <t>lnc-ZNF414-2</t>
  </si>
  <si>
    <t>lnc-CASP10-5</t>
  </si>
  <si>
    <t>lnc-KIAA0355-1</t>
  </si>
  <si>
    <t>lnc-C15orf59-4</t>
  </si>
  <si>
    <t>lnc-LRRC52-7</t>
    <phoneticPr fontId="1" type="noConversion"/>
  </si>
  <si>
    <t>lnc-MMAA-4</t>
  </si>
  <si>
    <t>lnc-AC110373.1-7</t>
  </si>
  <si>
    <t>lnc-SOD2-6</t>
  </si>
  <si>
    <t>lnc-ZC3HC1-3</t>
  </si>
  <si>
    <t>lnc-BLCAP-4</t>
  </si>
  <si>
    <t>lnc-MADD-3</t>
  </si>
  <si>
    <t>lnc-GSG1L-5</t>
  </si>
  <si>
    <t>lnc-OR52K2-1</t>
  </si>
  <si>
    <t>lnc-ZNF791-5</t>
  </si>
  <si>
    <t>lnc-SDC2-5</t>
  </si>
  <si>
    <t>lnc-ZNF281-1</t>
  </si>
  <si>
    <t>lnc-SFXN4-1</t>
  </si>
  <si>
    <t>lnc-RP11-171N4.2.1-4</t>
  </si>
  <si>
    <t>lnc-FAM170A-1</t>
  </si>
  <si>
    <t>lnc-OR6S1-4</t>
  </si>
  <si>
    <t>lnc-PEX3-5</t>
  </si>
  <si>
    <t>lnc-STXBP5-1</t>
  </si>
  <si>
    <t>lnc-C3orf77-5</t>
  </si>
  <si>
    <t>lnc-STAMBPL1-1</t>
  </si>
  <si>
    <t>BACH1-IT2</t>
    <phoneticPr fontId="1" type="noConversion"/>
  </si>
  <si>
    <t>lnc-AFAP1L1-3</t>
  </si>
  <si>
    <t>lnc-CRTC3-3</t>
  </si>
  <si>
    <t>lnc-STYK1-2</t>
  </si>
  <si>
    <t>lnc-UGCG-2</t>
  </si>
  <si>
    <t>lnc-TTPA-4</t>
  </si>
  <si>
    <t>lnc-GSDMC-5</t>
  </si>
  <si>
    <t>lnc-FRG1-5</t>
  </si>
  <si>
    <t>lnc-SLC2A14-4</t>
  </si>
  <si>
    <t>lnc-MARCKS-7</t>
  </si>
  <si>
    <t>lnc-FAM49B-5</t>
  </si>
  <si>
    <t>lnc-CTBS-1</t>
  </si>
  <si>
    <t>lnc-LRRC17-1</t>
    <phoneticPr fontId="1" type="noConversion"/>
  </si>
  <si>
    <t>lnc-FAM171B-4</t>
  </si>
  <si>
    <t>lnc-GSG1L-6</t>
  </si>
  <si>
    <t>lnc-IVNS1ABP-3</t>
    <phoneticPr fontId="1" type="noConversion"/>
  </si>
  <si>
    <t>lnc-RAB27A-2</t>
  </si>
  <si>
    <t>lnc-FAM46B-1</t>
  </si>
  <si>
    <t>lnc-EVPL-2</t>
  </si>
  <si>
    <t>lnc-RAB8B-3</t>
  </si>
  <si>
    <t>lnc-CMTM5-2</t>
  </si>
  <si>
    <t>lnc-CPB2-3</t>
  </si>
  <si>
    <t>lnc-ITPKB-4</t>
  </si>
  <si>
    <t>lnc-RP11-632K20.1.1-8</t>
  </si>
  <si>
    <t>lnc-RWDD3-10</t>
  </si>
  <si>
    <t>lnc-LMNA-2</t>
  </si>
  <si>
    <t>lnc-INSL4-6</t>
  </si>
  <si>
    <t>lnc-CLEC4C-2</t>
  </si>
  <si>
    <t>lnc-ZEB2-15</t>
  </si>
  <si>
    <t>lnc-NAMPT-2</t>
  </si>
  <si>
    <t>lnc-PRKAR1A-2</t>
  </si>
  <si>
    <t>lnc-PLEKHH1-2</t>
  </si>
  <si>
    <t>lnc-STXBP3-3</t>
  </si>
  <si>
    <t>lnc-RAB3B-2</t>
  </si>
  <si>
    <t>lnc-C1QTNF1-7</t>
    <phoneticPr fontId="1" type="noConversion"/>
  </si>
  <si>
    <t>lnc-COBL-1</t>
  </si>
  <si>
    <t>lnc-CASC3-1</t>
  </si>
  <si>
    <t>lnc-AL136219.1-4</t>
  </si>
  <si>
    <t>lnc-WISP1-9</t>
  </si>
  <si>
    <t>lnc-SSX5-1</t>
  </si>
  <si>
    <t>lnc-MMAA-2</t>
  </si>
  <si>
    <t>lnc-COL4A1-6</t>
  </si>
  <si>
    <t>lnc-LTA4H-1</t>
  </si>
  <si>
    <t>lnc-HORMAD2-3</t>
  </si>
  <si>
    <t>lnc-PCSK9-7</t>
  </si>
  <si>
    <t>lnc-FBXO21-2</t>
  </si>
  <si>
    <t>lnc-ANKRD18A-6</t>
  </si>
  <si>
    <t>lnc-SLC4A1-1</t>
  </si>
  <si>
    <t>lnc-PCSK5-3</t>
  </si>
  <si>
    <t>lnc-TP53BP2-1</t>
  </si>
  <si>
    <t>lnc-EHF-5</t>
  </si>
  <si>
    <t>lnc-RP11-455G16.1.1-2</t>
  </si>
  <si>
    <t>lnc-ZBTB24-1</t>
  </si>
  <si>
    <t>lnc-SMCHD1-3</t>
  </si>
  <si>
    <t>lnc-TBC1D28-1</t>
    <phoneticPr fontId="1" type="noConversion"/>
  </si>
  <si>
    <t>lnc-PLCG2-2</t>
  </si>
  <si>
    <t>lnc-GLRA2-1</t>
  </si>
  <si>
    <t>lnc-NSFL1C-2</t>
  </si>
  <si>
    <t>lnc-INSL4-7</t>
  </si>
  <si>
    <t>lnc-EHF-7</t>
  </si>
  <si>
    <t>lnc-HORMAD2-6</t>
  </si>
  <si>
    <t>lnc-ITM2C-5</t>
  </si>
  <si>
    <t>lnc-PDE4B-2</t>
  </si>
  <si>
    <t>lnc-SRPK1-2</t>
  </si>
  <si>
    <t>lnc-C9orf78-1</t>
  </si>
  <si>
    <t>SIRPAP1</t>
    <phoneticPr fontId="1" type="noConversion"/>
  </si>
  <si>
    <t>lnc-SERPINB9-5</t>
  </si>
  <si>
    <t>lnc-MDH1B-8</t>
  </si>
  <si>
    <t>lnc-CD163-2</t>
  </si>
  <si>
    <t>lnc-LILRA5-2</t>
  </si>
  <si>
    <t>lnc-TNFSF18-4</t>
  </si>
  <si>
    <t>lnc-GDF11-2</t>
  </si>
  <si>
    <t>lnc-FSIP1-1</t>
    <phoneticPr fontId="1" type="noConversion"/>
  </si>
  <si>
    <t>lnc-SMARCA5-7</t>
  </si>
  <si>
    <t>lnc-PELI2-9</t>
  </si>
  <si>
    <t>lnc-ANKRD18A-7</t>
  </si>
  <si>
    <t>lnc-NDUFS8-4</t>
  </si>
  <si>
    <t>lnc-SIPA1L2-3</t>
  </si>
  <si>
    <t>lnc-PDE5A-3</t>
  </si>
  <si>
    <t>lnc-OR52B2-2</t>
  </si>
  <si>
    <t>lnc-DUSP21-7</t>
  </si>
  <si>
    <t>lnc-KIAA0101-6</t>
  </si>
  <si>
    <t>lnc-SC5DL-3</t>
  </si>
  <si>
    <t>lnc-C7orf11-12</t>
  </si>
  <si>
    <t>lnc-TIMM8B-2</t>
  </si>
  <si>
    <t>lnc-NEK2-4</t>
  </si>
  <si>
    <t>lnc-INSL4-10</t>
  </si>
  <si>
    <t>lnc-TRA2A-6</t>
  </si>
  <si>
    <t>lnc-PPP4C-4</t>
  </si>
  <si>
    <t>lnc-CMTM4-2</t>
  </si>
  <si>
    <t>lnc-XPOT-1</t>
  </si>
  <si>
    <t>lnc-PSMB2-6</t>
  </si>
  <si>
    <t>lnc-PODXL2-2</t>
  </si>
  <si>
    <t>lnc-NDUFS8-5</t>
  </si>
  <si>
    <t>lnc-ABCA4-2</t>
  </si>
  <si>
    <t>lnc-TAB3-1</t>
    <phoneticPr fontId="1" type="noConversion"/>
  </si>
  <si>
    <t>lnc-TBC1D19-5</t>
  </si>
  <si>
    <t>lnc-FCGR1A-1</t>
  </si>
  <si>
    <t>lnc-AL355490.1-5</t>
  </si>
  <si>
    <t>lnc-DNAJB12-3</t>
  </si>
  <si>
    <t>lnc-C20orf24-1</t>
  </si>
  <si>
    <t>lnc-THBS3-1</t>
    <phoneticPr fontId="1" type="noConversion"/>
  </si>
  <si>
    <t>lnc-GRK5-2</t>
  </si>
  <si>
    <t>lnc-GNG4-6</t>
  </si>
  <si>
    <t>lnc-FBXW7-9</t>
  </si>
  <si>
    <t>lnc-STYXL1-2</t>
  </si>
  <si>
    <t>lnc-CXCL1-1</t>
  </si>
  <si>
    <t>lnc-SELPLG-1</t>
  </si>
  <si>
    <t>lnc-LENEP-1</t>
  </si>
  <si>
    <t>lnc-C1orf63-2</t>
  </si>
  <si>
    <t>lnc-RFK-5</t>
  </si>
  <si>
    <t>lnc-INSL4-4</t>
  </si>
  <si>
    <t>lnc-NDUFS8-3</t>
  </si>
  <si>
    <t>lnc-AE000662.92.1-3</t>
    <phoneticPr fontId="1" type="noConversion"/>
  </si>
  <si>
    <t>lnc-C6orf97-1</t>
  </si>
  <si>
    <t>lnc-SON-3</t>
  </si>
  <si>
    <t>lnc-FHDC1-3</t>
  </si>
  <si>
    <t>lnc-RPH3AL-2</t>
  </si>
  <si>
    <t>lnc-GNG4-8</t>
  </si>
  <si>
    <t>lnc-INSL4-9</t>
  </si>
  <si>
    <t>lnc-PSMG1-7</t>
    <phoneticPr fontId="1" type="noConversion"/>
  </si>
  <si>
    <t>lnc-SPDYC-3</t>
  </si>
  <si>
    <t>lnc-SIPA1L1-5</t>
  </si>
  <si>
    <t>lnc-RAB3B-3</t>
  </si>
  <si>
    <t>lnc-C17orf85-2</t>
  </si>
  <si>
    <t>lnc-RSBN1-3</t>
  </si>
  <si>
    <t>lnc-METTL6-5</t>
  </si>
  <si>
    <t>lnc-DYNC1LI1-3</t>
  </si>
  <si>
    <t>lnc-CYP4F11-1</t>
  </si>
  <si>
    <t>lnc-RET-1</t>
  </si>
  <si>
    <t>lnc-SLC25A1-2</t>
  </si>
  <si>
    <t>lnc-SNRK-4</t>
  </si>
  <si>
    <t>lnc-SMTNL2-3</t>
  </si>
  <si>
    <t>lnc-MTDH-3</t>
    <phoneticPr fontId="1" type="noConversion"/>
  </si>
  <si>
    <t>lnc-LACE1-5</t>
  </si>
  <si>
    <t>lnc-DIRAS3-1</t>
  </si>
  <si>
    <t>lnc-LILRB1-1</t>
  </si>
  <si>
    <t>lnc-AC092964.1-3</t>
  </si>
  <si>
    <t>lnc-BPY2B-7</t>
  </si>
  <si>
    <t>lnc-EXOC8-3</t>
  </si>
  <si>
    <t>lnc-WDR18-1</t>
  </si>
  <si>
    <t>lnc-LGALSL-1</t>
  </si>
  <si>
    <t>lnc-DNHD1-4</t>
  </si>
  <si>
    <t>lnc-SFN-3</t>
  </si>
  <si>
    <t>lnc-OBFC2A-10</t>
  </si>
  <si>
    <t>lnc-FYB-2</t>
  </si>
  <si>
    <t>lnc-INA-1</t>
  </si>
  <si>
    <t>lnc-PRCD-3</t>
    <phoneticPr fontId="1" type="noConversion"/>
  </si>
  <si>
    <t>LINC01347</t>
  </si>
  <si>
    <t>lnc-DLEC1-1</t>
  </si>
  <si>
    <t>lnc-SAP30-11</t>
  </si>
  <si>
    <t>lnc-TMEM171-2</t>
  </si>
  <si>
    <t>lnc-NUMB-1</t>
  </si>
  <si>
    <t>lnc-PRRT4-2</t>
  </si>
  <si>
    <t>lnc-ZNF730-13</t>
  </si>
  <si>
    <t>lnc-RSBN1L-2</t>
  </si>
  <si>
    <t>lnc-FAM49B-6</t>
  </si>
  <si>
    <t>lnc-FRMD8-2</t>
  </si>
  <si>
    <t>lnc-PLEKHG6-6</t>
  </si>
  <si>
    <t>lnc-C17orf62-4</t>
  </si>
  <si>
    <t>lnc-ANKRD33B-2</t>
  </si>
  <si>
    <t>lnc-ADIPOR1-2</t>
  </si>
  <si>
    <t>lnc-YARS2-2</t>
  </si>
  <si>
    <t>lnc-CENPH-2</t>
  </si>
  <si>
    <t>lnc-NDRG1-6</t>
  </si>
  <si>
    <t>lnc-IRS2-6</t>
  </si>
  <si>
    <t>lnc-MTIF2-3</t>
  </si>
  <si>
    <t>lnc-ACTR3-2</t>
  </si>
  <si>
    <t>lnc-TTC13-2</t>
  </si>
  <si>
    <t>lnc-AC017028.1-5</t>
  </si>
  <si>
    <t>lnc-DNAJB12-4</t>
  </si>
  <si>
    <t>lnc-SLC24A4-4</t>
  </si>
  <si>
    <t>lnc-TLR4-3</t>
  </si>
  <si>
    <t>lnc-RRAS-1</t>
  </si>
  <si>
    <t>lnc-ANKRD20A1-7</t>
  </si>
  <si>
    <t>lnc-HCN2-2</t>
  </si>
  <si>
    <t>lnc-SKAP2-2</t>
  </si>
  <si>
    <t>lnc-TFDP1-1</t>
  </si>
  <si>
    <t>lnc-LRIT3-3</t>
  </si>
  <si>
    <t>lnc-LLPH-3</t>
  </si>
  <si>
    <t>lnc-PITPNC1-4</t>
  </si>
  <si>
    <t>lnc-ZFHX4-6</t>
  </si>
  <si>
    <t>KLRAP1</t>
  </si>
  <si>
    <t>lnc-BRWD1-IT2-2</t>
  </si>
  <si>
    <t>lnc-ZNF100-7</t>
  </si>
  <si>
    <t>lnc-KCNK7-4</t>
  </si>
  <si>
    <t>lnc-CXorf65-1</t>
  </si>
  <si>
    <t>lnc-DCAF16-1</t>
  </si>
  <si>
    <t>lnc-SAG-5</t>
  </si>
  <si>
    <t>lnc-POTEM-2</t>
  </si>
  <si>
    <t>lnc-C13orf16-9</t>
  </si>
  <si>
    <t>lnc-UBQLN2-7</t>
  </si>
  <si>
    <t>lnc-GPR111-5</t>
  </si>
  <si>
    <t>lnc-ZNF141-1</t>
  </si>
  <si>
    <t>lnc-GJD2-4</t>
  </si>
  <si>
    <t>lnc-POU4F3-4</t>
  </si>
  <si>
    <t>lnc-ZC3H8-2</t>
  </si>
  <si>
    <t>lnc-SLFN12L-2</t>
  </si>
  <si>
    <t>lnc-MCM9-3</t>
  </si>
  <si>
    <t>lnc-GNG13-2</t>
  </si>
  <si>
    <t>lnc-PITPNC1-5</t>
  </si>
  <si>
    <t>lnc-DKK4-4</t>
  </si>
  <si>
    <t>lnc-EMD-1</t>
  </si>
  <si>
    <t>lnc-TPTE-10</t>
  </si>
  <si>
    <t>lnc-APOL4-2</t>
  </si>
  <si>
    <t>lnc-MEF2C-9</t>
  </si>
  <si>
    <t>lnc-OR4C46-2</t>
  </si>
  <si>
    <t>lnc-SLAMF7-7</t>
  </si>
  <si>
    <t>lnc-PNP-1</t>
  </si>
  <si>
    <t>lnc-TPP2-3</t>
  </si>
  <si>
    <t>lnc-INPP1-1</t>
  </si>
  <si>
    <t>lnc-CD47-9</t>
  </si>
  <si>
    <t>lnc-FCRL6-1</t>
  </si>
  <si>
    <t>lnc-CEP170-5</t>
    <phoneticPr fontId="1" type="noConversion"/>
  </si>
  <si>
    <t>lnc-ZNF595-1</t>
  </si>
  <si>
    <t>lnc-GPAT2-5</t>
  </si>
  <si>
    <t>lnc-DENND5B-3</t>
  </si>
  <si>
    <t>lnc-KLF14-7</t>
  </si>
  <si>
    <t>lnc-KRCC1-3</t>
  </si>
  <si>
    <t>lnc-CETP-2</t>
  </si>
  <si>
    <t>lnc-LPCAT4-1</t>
  </si>
  <si>
    <t>lnc-AC010606.1-5</t>
  </si>
  <si>
    <t>lnc-YES1-4</t>
  </si>
  <si>
    <t>lnc-VN1R4-3</t>
  </si>
  <si>
    <t>TRBV5-4</t>
    <phoneticPr fontId="1" type="noConversion"/>
  </si>
  <si>
    <t>chr7_KI270803v1_alt</t>
  </si>
  <si>
    <t>LOC100130476</t>
    <phoneticPr fontId="1" type="noConversion"/>
  </si>
  <si>
    <t>lnc-RSPH10B-2</t>
  </si>
  <si>
    <t>lnc-RSL1D1-2</t>
    <phoneticPr fontId="1" type="noConversion"/>
  </si>
  <si>
    <t>lnc-RBM11-4</t>
  </si>
  <si>
    <t>lnc-SLC45A3-3</t>
  </si>
  <si>
    <t>lnc-DUSP4-6</t>
  </si>
  <si>
    <t>lnc-SERPINB1-4</t>
  </si>
  <si>
    <t>lnc-LIMS3.1-3</t>
  </si>
  <si>
    <t>lnc-SLAMF7-9</t>
  </si>
  <si>
    <t>lnc-MXD4-3</t>
  </si>
  <si>
    <t>lnc-CD47-4</t>
  </si>
  <si>
    <t>lnc-C5orf13-3</t>
  </si>
  <si>
    <t>HLA-DPB2</t>
  </si>
  <si>
    <t>lnc-PKIA-3</t>
  </si>
  <si>
    <t>lnc-CCNT1-1</t>
  </si>
  <si>
    <t>lnc-TMC8-1</t>
  </si>
  <si>
    <t>lnc-MBOAT4-4</t>
  </si>
  <si>
    <t>lnc-CCR2-1</t>
  </si>
  <si>
    <t>lnc-STIM2-5</t>
  </si>
  <si>
    <t>lnc-AC010536.1-1</t>
    <phoneticPr fontId="1" type="noConversion"/>
  </si>
  <si>
    <t>lnc-INSRR-1</t>
  </si>
  <si>
    <t>lnc-KLHDC1-2</t>
  </si>
  <si>
    <t>C5orf56</t>
  </si>
  <si>
    <t>lnc-FAM83F-3</t>
  </si>
  <si>
    <t>lnc-RRM2B-8</t>
  </si>
  <si>
    <t>NBEAP1</t>
  </si>
  <si>
    <t>lnc-BTN2A2-4</t>
  </si>
  <si>
    <t>lnc-SAMD8-4</t>
  </si>
  <si>
    <t>lnc-ATP6V1A-4</t>
  </si>
  <si>
    <t>lnc-WDR67-4</t>
  </si>
  <si>
    <t>lnc-APOL4-3</t>
  </si>
  <si>
    <t>lnc-RIOK2-10</t>
  </si>
  <si>
    <t>lnc-GPR149-4</t>
  </si>
  <si>
    <t>lnc-NDEL1-6</t>
  </si>
  <si>
    <t>lnc-TMEM177-4</t>
  </si>
  <si>
    <t>lnc-NAA16-4</t>
  </si>
  <si>
    <t>lnc-EML4-8</t>
  </si>
  <si>
    <t>lnc-MRPL35-5</t>
  </si>
  <si>
    <t>lnc-IKZF4-1</t>
  </si>
  <si>
    <t>lnc-RP11-158I9.5.1-2</t>
  </si>
  <si>
    <t>lnc-SAG-3</t>
  </si>
  <si>
    <t>lnc-SLC10A7-5</t>
  </si>
  <si>
    <t>lnc-PHC1-3</t>
  </si>
  <si>
    <t>lnc-SLC30A2-1</t>
  </si>
  <si>
    <t>lnc-TBL1Y-10</t>
  </si>
  <si>
    <t>lnc-ZNF273-8</t>
  </si>
  <si>
    <t>lnc-ARPP19-1</t>
    <phoneticPr fontId="1" type="noConversion"/>
  </si>
  <si>
    <t>lnc-XRCC3-7</t>
  </si>
  <si>
    <t>THAP9-AS1</t>
  </si>
  <si>
    <t>lnc-WBSCR17-2</t>
  </si>
  <si>
    <t>lnc-HLA-DMA-2</t>
  </si>
  <si>
    <t>lnc-AC004381.6.1-1</t>
  </si>
  <si>
    <t>lnc-C9orf43-5</t>
  </si>
  <si>
    <t>SCARNA6</t>
  </si>
  <si>
    <t>lnc-SLC38A2-2</t>
  </si>
  <si>
    <t>lnc-PAPSS2-3</t>
  </si>
  <si>
    <t>lnc-EPHA4-4</t>
  </si>
  <si>
    <t>lnc-IYD-2</t>
    <phoneticPr fontId="1" type="noConversion"/>
  </si>
  <si>
    <t>lnc-SNRPN-3</t>
  </si>
  <si>
    <t>lnc-TTN-1</t>
  </si>
  <si>
    <t>lnc-COMMD6-9</t>
  </si>
  <si>
    <t>lnc-EFHB-6</t>
    <phoneticPr fontId="1" type="noConversion"/>
  </si>
  <si>
    <t>lnc-OXNAD1-4</t>
    <phoneticPr fontId="1" type="noConversion"/>
  </si>
  <si>
    <t>lnc-MTERFD3-4</t>
  </si>
  <si>
    <t>lnc-C2orf27A-5</t>
  </si>
  <si>
    <t>lnc-DHRS4L2-1</t>
  </si>
  <si>
    <t>lnc-ZNF506-4</t>
  </si>
  <si>
    <t>TRDV3</t>
    <phoneticPr fontId="1" type="noConversion"/>
  </si>
  <si>
    <t>lnc-PFDN4-6</t>
  </si>
  <si>
    <t>lnc-ABCG2-2</t>
  </si>
  <si>
    <t>lnc-ONECUT1-5</t>
  </si>
  <si>
    <t>lnc-RPS4Y1-1</t>
  </si>
  <si>
    <t>lnc-PDZD9-3</t>
    <phoneticPr fontId="1" type="noConversion"/>
  </si>
  <si>
    <t>lnc-CDK16-2</t>
  </si>
  <si>
    <t>lnc-SCGB2B2-6</t>
  </si>
  <si>
    <t>lnc-ABCG2-1</t>
  </si>
  <si>
    <t>lnc-PTK2B-2</t>
  </si>
  <si>
    <t>PDCD4-AS1</t>
  </si>
  <si>
    <t>lnc-AES-1</t>
  </si>
  <si>
    <t>lnc-LPAR3-1</t>
  </si>
  <si>
    <t>lnc-CD4-1</t>
  </si>
  <si>
    <t>lnc-GEMIN4-1</t>
    <phoneticPr fontId="1" type="noConversion"/>
  </si>
  <si>
    <t>lnc-BRD2-2</t>
  </si>
  <si>
    <t>lnc-TAF3-2</t>
  </si>
  <si>
    <t>lnc-ZBTB46-1</t>
  </si>
  <si>
    <t>lnc-PDK1-3</t>
  </si>
  <si>
    <t>lnc-MOCOS-5</t>
  </si>
  <si>
    <t>lnc-ACAT1-4</t>
  </si>
  <si>
    <t>lnc-MYO10-4</t>
  </si>
  <si>
    <t>lnc-OR4E2-3</t>
  </si>
  <si>
    <t>lnc-WDR41-4</t>
  </si>
  <si>
    <t>lnc-AC233282.2-1</t>
  </si>
  <si>
    <t>lnc-TTC39B-1</t>
  </si>
  <si>
    <t>lnc-MC5R-3</t>
  </si>
  <si>
    <t>lnc-POLR1A-6</t>
  </si>
  <si>
    <t>lnc-PLEKHG5-1</t>
  </si>
  <si>
    <t>lnc-EPHB6-4</t>
  </si>
  <si>
    <t>lnc-APOLD1-2</t>
  </si>
  <si>
    <t>lnc-SCML4-1</t>
    <phoneticPr fontId="1" type="noConversion"/>
  </si>
  <si>
    <t>lnc-SFPQ-2</t>
  </si>
  <si>
    <t>lnc-KBTBD8-3</t>
  </si>
  <si>
    <t>lnc-KANSL2-1</t>
  </si>
  <si>
    <t>lnc-CYFIP2-4</t>
  </si>
  <si>
    <t>lnc-YY1-2</t>
  </si>
  <si>
    <t>lnc-CD160-2</t>
  </si>
  <si>
    <t>lnc-CNTROB-2</t>
  </si>
  <si>
    <t>lnc-SH3D19-10</t>
  </si>
  <si>
    <t>lnc-TNRC6C-2</t>
  </si>
  <si>
    <t>lnc-SRD5A1-4</t>
  </si>
  <si>
    <t>lnc-C22orf34-5</t>
  </si>
  <si>
    <t>lnc-IKBKB-4</t>
  </si>
  <si>
    <t>lnc-RP1-199H16.5.1-3</t>
  </si>
  <si>
    <t>lnc-BIVM-6</t>
  </si>
  <si>
    <t>lnc-MOCOS-6</t>
  </si>
  <si>
    <t>lnc-CCDC89-2</t>
  </si>
  <si>
    <t>lnc-RPIA-1</t>
  </si>
  <si>
    <t>lnc-SLC45A3-4</t>
  </si>
  <si>
    <t>lnc-ZNF43-1</t>
  </si>
  <si>
    <t>lnc-ADAT2-2</t>
  </si>
  <si>
    <t>lnc-NEK10-2</t>
  </si>
  <si>
    <t>KIR3DX1</t>
  </si>
  <si>
    <t>lnc-DBF4-1</t>
  </si>
  <si>
    <t>lnc-RFTN1-2</t>
  </si>
  <si>
    <t>lnc-ATP6V1A-6</t>
  </si>
  <si>
    <t>lnc-C6orf191-4</t>
  </si>
  <si>
    <t>lnc-ARRDC5-2</t>
  </si>
  <si>
    <t>lnc-MEF2C-8</t>
  </si>
  <si>
    <t>lnc-AP001793.1-8</t>
  </si>
  <si>
    <t>lnc-ATP9A-2</t>
  </si>
  <si>
    <t>lnc-FERMT2-6</t>
  </si>
  <si>
    <t>lnc-RIOK2-9</t>
  </si>
  <si>
    <t>lnc-ACAT1-3</t>
  </si>
  <si>
    <t>lnc-BTG1-3</t>
  </si>
  <si>
    <t>lnc-DDHD1-2</t>
  </si>
  <si>
    <t>lnc-ACAT1-7</t>
  </si>
  <si>
    <t>lnc-USP36-1</t>
  </si>
  <si>
    <t>lnc-TNRC6C-4</t>
  </si>
  <si>
    <t>lnc-SLC30A7-10</t>
  </si>
  <si>
    <t>LOC101927217</t>
    <phoneticPr fontId="1" type="noConversion"/>
  </si>
  <si>
    <t>lnc-KLRF1-2</t>
  </si>
  <si>
    <t>lnc-MCART1-7</t>
  </si>
  <si>
    <t>lnc-KIF5B-6</t>
  </si>
  <si>
    <t>lnc-C19orf69-2</t>
  </si>
  <si>
    <t>lnc-TRPV6-3</t>
  </si>
  <si>
    <t>lnc-AP000974.1-1</t>
  </si>
  <si>
    <t>PCED1B-AS1</t>
  </si>
  <si>
    <t>lnc-MDN1-2</t>
  </si>
  <si>
    <t>lnc-BHMT-3</t>
  </si>
  <si>
    <t>lnc-MAGEE2-2</t>
  </si>
  <si>
    <t>lnc-FAM83D-2</t>
  </si>
  <si>
    <t>lnc-RP11-166B2.1.1-3</t>
  </si>
  <si>
    <t>lnc-MAP3K7-3</t>
  </si>
  <si>
    <t>lnc-SSFA2-2</t>
  </si>
  <si>
    <t>lnc-SPOCK2-1</t>
  </si>
  <si>
    <t>lnc-DDR2-6</t>
  </si>
  <si>
    <t>lnc-CTD-2140B24.4.1-1</t>
  </si>
  <si>
    <t>lnc-POLR1A-7</t>
  </si>
  <si>
    <t>lnc-CILP2-3</t>
  </si>
  <si>
    <t>lnc-CHD9-11</t>
  </si>
  <si>
    <t>lnc-RP4-539M6.19.1-2</t>
  </si>
  <si>
    <t>lnc-NR1D2-6</t>
  </si>
  <si>
    <t>lnc-DYNC1LI2-1</t>
  </si>
  <si>
    <t>lnc-ACAT1-6</t>
  </si>
  <si>
    <t>TRBV11-2</t>
    <phoneticPr fontId="1" type="noConversion"/>
  </si>
  <si>
    <t>BZRAP1-AS1</t>
  </si>
  <si>
    <t>lnc-GPAT2-4</t>
  </si>
  <si>
    <t>lnc-IL2RG-1</t>
  </si>
  <si>
    <t>lnc-PPP2R2D-5</t>
  </si>
  <si>
    <t>TRBV5-1</t>
    <phoneticPr fontId="1" type="noConversion"/>
  </si>
  <si>
    <t>lnc-MCM9-2</t>
  </si>
  <si>
    <t>lnc-RUNX1T1-6</t>
  </si>
  <si>
    <t>lnc-ARMC1-5</t>
  </si>
  <si>
    <t>lnc-TLK1-5</t>
  </si>
  <si>
    <t>lnc-PRSS37-3</t>
    <phoneticPr fontId="1" type="noConversion"/>
  </si>
  <si>
    <t>lnc-ZNF506-8</t>
  </si>
  <si>
    <t>lnc-FAM114A1-3</t>
  </si>
  <si>
    <t>lnc-FAM76B-3</t>
  </si>
  <si>
    <t>lnc-BRD2-3</t>
  </si>
  <si>
    <t>lnc-UBQLN2-4</t>
  </si>
  <si>
    <t>lnc-TRIM23-2</t>
  </si>
  <si>
    <t>lnc-FAM167B-2</t>
  </si>
  <si>
    <t>lnc-BRD2-6</t>
  </si>
  <si>
    <t>lnc-UBQLN2-6</t>
  </si>
  <si>
    <t>LINC00869</t>
  </si>
  <si>
    <t>lnc-DSCR6-4</t>
  </si>
  <si>
    <t>lnc-COA5-1</t>
  </si>
  <si>
    <t>lnc-AL355390.1-5</t>
  </si>
  <si>
    <t>lnc-RSPH10B-3</t>
  </si>
  <si>
    <t>lnc-CHD9-10</t>
  </si>
  <si>
    <t>lnc-GPAT2-1</t>
  </si>
  <si>
    <t>lnc-NOL11-3</t>
  </si>
  <si>
    <t>lnc-IL2RA-6</t>
  </si>
  <si>
    <t>lnc-DRG1-1</t>
  </si>
  <si>
    <t>lnc-CCDC109B-1</t>
    <phoneticPr fontId="1" type="noConversion"/>
  </si>
  <si>
    <t>lnc-ATP6V1A-3</t>
  </si>
  <si>
    <t>lnc-COG7-1</t>
  </si>
  <si>
    <t>HOXB-AS1</t>
  </si>
  <si>
    <t>WHAMMP3</t>
  </si>
  <si>
    <t>lnc-EML1-5</t>
  </si>
  <si>
    <t>lnc-ZNF506-3</t>
    <phoneticPr fontId="1" type="noConversion"/>
  </si>
  <si>
    <t>lnc-HLA-DMB-1</t>
  </si>
  <si>
    <t>lnc-PTK2B-3</t>
  </si>
  <si>
    <t>lnc-CALCB-2</t>
  </si>
  <si>
    <t>lnc-DKK4-3</t>
  </si>
  <si>
    <t>lnc-SFI1-2</t>
  </si>
  <si>
    <t>DDX11L10</t>
  </si>
  <si>
    <t>lnc-BEND4-5</t>
  </si>
  <si>
    <t>lnc-GRAP-2</t>
    <phoneticPr fontId="1" type="noConversion"/>
  </si>
  <si>
    <t>lnc-SNRPN-2</t>
    <phoneticPr fontId="1" type="noConversion"/>
  </si>
  <si>
    <t>lnc-PKIA-1</t>
    <phoneticPr fontId="1" type="noConversion"/>
  </si>
  <si>
    <t>lnc-UBQLN2-5</t>
  </si>
  <si>
    <t>lnc-POLR1A-5</t>
  </si>
  <si>
    <t>lnc-NMT2-2</t>
  </si>
  <si>
    <t>lnc-AMPH-1</t>
  </si>
  <si>
    <t>lnc-FCRL3-1</t>
  </si>
  <si>
    <t>lnc-EFHB-5</t>
  </si>
  <si>
    <t>lnc-GAR1-2</t>
  </si>
  <si>
    <t>lnc-BTN2A2-1</t>
  </si>
  <si>
    <t>lnc-SHOC2-5</t>
  </si>
  <si>
    <t>lnc-MC5R-11</t>
  </si>
  <si>
    <t>lnc-MTX3-5</t>
  </si>
  <si>
    <t>lnc-ARMS2-1</t>
  </si>
  <si>
    <t>lnc-ZNF788-2</t>
  </si>
  <si>
    <t>lnc-ABCD2-5</t>
  </si>
  <si>
    <t>lnc-FAM76B-4</t>
  </si>
  <si>
    <t>lnc-OPRD1-2</t>
  </si>
  <si>
    <t>TRAV30</t>
    <phoneticPr fontId="1" type="noConversion"/>
  </si>
  <si>
    <t>lnc-FAM186B-4</t>
  </si>
  <si>
    <t>lnc-CXXC11-5</t>
  </si>
  <si>
    <t>lnc-SEPN1-1</t>
  </si>
  <si>
    <t>lnc-SLC10A7-6</t>
  </si>
  <si>
    <t>lnc-GPAT2-3</t>
  </si>
  <si>
    <t>lnc-SUCLG1-5</t>
  </si>
  <si>
    <t>lnc-TIMP2-1</t>
  </si>
  <si>
    <t>lnc-SGIP1-3</t>
  </si>
  <si>
    <t>lnc-PDGFA-2</t>
  </si>
  <si>
    <t>lnc-AGAP10-6</t>
  </si>
  <si>
    <t>lnc-RP11-796G6.2.1-3</t>
  </si>
  <si>
    <t>lnc-C5orf13-4</t>
  </si>
  <si>
    <t>lnc-MAP3K8-21</t>
  </si>
  <si>
    <t>lnc-RP4-539M6.19.1-1</t>
  </si>
  <si>
    <t>lnc-CHMP6-1</t>
  </si>
  <si>
    <t>lnc-GPR37L1-5</t>
  </si>
  <si>
    <t>lnc-GALNTL5-3</t>
  </si>
  <si>
    <t>lnc-AMPH-2</t>
  </si>
  <si>
    <t>lnc-TBL1Y-11</t>
  </si>
  <si>
    <t>lnc-SAMD13-1</t>
  </si>
  <si>
    <t>lnc-MTX3-4</t>
  </si>
  <si>
    <t>lnc-ZNF277-4</t>
  </si>
  <si>
    <t>lnc-SLC24A2-4</t>
  </si>
  <si>
    <t>lnc-TOP1-3</t>
  </si>
  <si>
    <t>lnc-MS4A3-2</t>
  </si>
  <si>
    <t>lnc-HLA-DOA-1</t>
  </si>
  <si>
    <t>lnc-GALNTL2-4</t>
    <phoneticPr fontId="1" type="noConversion"/>
  </si>
  <si>
    <t>lnc-RP1-127H14.3.1-3</t>
  </si>
  <si>
    <t>lnc-SMAD5-6</t>
  </si>
  <si>
    <t>WHAMMP2</t>
  </si>
  <si>
    <t>lnc-TSEN15-2</t>
    <phoneticPr fontId="1" type="noConversion"/>
  </si>
  <si>
    <t>lnc-SIPA1L2-14</t>
  </si>
  <si>
    <t>SCARNA17</t>
  </si>
  <si>
    <t>lnc-SLFN14-2</t>
  </si>
  <si>
    <t>lnc-CYFIP2-1</t>
  </si>
  <si>
    <t>lnc-TPP2-2</t>
  </si>
  <si>
    <t>lnc-PRAMEF11-3</t>
  </si>
  <si>
    <t>lnc-CUL3-2</t>
  </si>
  <si>
    <t>lnc-R3HCC1-3</t>
  </si>
  <si>
    <t>lnc-FCRL2-1</t>
  </si>
  <si>
    <t>EMR4P</t>
  </si>
  <si>
    <t>lnc-ADAMDEC1-1</t>
  </si>
  <si>
    <t>lnc-AFAP1L2-3</t>
  </si>
  <si>
    <t>lnc-SPC25-6</t>
  </si>
  <si>
    <t>lnc-UBE2E3-5</t>
  </si>
  <si>
    <t>lnc-RAG1-4</t>
  </si>
  <si>
    <t>lnc-PRMT10-2</t>
  </si>
  <si>
    <t>ANKRD36BP2</t>
  </si>
  <si>
    <t>lnc-C9orf4-2</t>
  </si>
  <si>
    <t>TTTY15</t>
  </si>
  <si>
    <t>lnc-ENOSF1-3</t>
    <phoneticPr fontId="1" type="noConversion"/>
  </si>
  <si>
    <t>lnc-BEND4-6</t>
  </si>
  <si>
    <t>lnc-PPIAL4B-2</t>
  </si>
  <si>
    <t>lnc-NEK10-4</t>
  </si>
  <si>
    <t>lnc-KDM5D-2</t>
  </si>
  <si>
    <t>lnc-RNF2-3</t>
  </si>
  <si>
    <t>lnc-C5orf13-5</t>
  </si>
  <si>
    <t>lnc-BRD2-4</t>
  </si>
  <si>
    <t>lnc-LEF1-1</t>
  </si>
  <si>
    <t>TRAV38-1</t>
    <phoneticPr fontId="1" type="noConversion"/>
  </si>
  <si>
    <t>lnc-SULF2-5</t>
  </si>
  <si>
    <t>lnc-FERMT2-5</t>
  </si>
  <si>
    <t>lnc-AC010606.1-3</t>
  </si>
  <si>
    <t>lnc-SLFN14-3</t>
    <phoneticPr fontId="1" type="noConversion"/>
  </si>
  <si>
    <t>lnc-SIRPG-2</t>
  </si>
  <si>
    <t>DIP2A-IT1</t>
  </si>
  <si>
    <t>lnc-RP11-277P12.7.1-3</t>
  </si>
  <si>
    <t>lnc-CASR-1</t>
  </si>
  <si>
    <t>TRAV1-1</t>
    <phoneticPr fontId="1" type="noConversion"/>
  </si>
  <si>
    <t>TRAV5</t>
    <phoneticPr fontId="1" type="noConversion"/>
  </si>
  <si>
    <t>lnc-FUBP1-3</t>
    <phoneticPr fontId="1" type="noConversion"/>
  </si>
  <si>
    <t>lnc-CD160-1</t>
    <phoneticPr fontId="1" type="noConversion"/>
  </si>
  <si>
    <t>lnc-IL2RA-7</t>
  </si>
  <si>
    <t>lnc-SLC2A2-1</t>
  </si>
  <si>
    <t>lnc-RP11-47I22.4.1-3</t>
  </si>
  <si>
    <t>lnc-ADAMDEC1-2</t>
  </si>
  <si>
    <t>TRBV20OR9-2</t>
    <phoneticPr fontId="1" type="noConversion"/>
  </si>
  <si>
    <t>lnc-EEF2K-2</t>
  </si>
  <si>
    <t>lnc-ARG1-3</t>
  </si>
  <si>
    <t>lnc-RCAN3-1</t>
  </si>
  <si>
    <t>TRBV30</t>
    <phoneticPr fontId="1" type="noConversion"/>
  </si>
  <si>
    <t>lnc-CCDC89-4</t>
  </si>
  <si>
    <t>lnc-CALCB-4</t>
  </si>
  <si>
    <t>TRBV6-9</t>
    <phoneticPr fontId="1" type="noConversion"/>
  </si>
  <si>
    <t>lnc-DPM2-3</t>
  </si>
  <si>
    <t>lnc-DZIP3-2</t>
  </si>
  <si>
    <t>lnc-NR4A1-1</t>
  </si>
  <si>
    <t>lnc-GALNTL2-3</t>
  </si>
  <si>
    <t>LOC101927156</t>
    <phoneticPr fontId="1" type="noConversion"/>
  </si>
  <si>
    <t>lnc-PTK2B-4</t>
  </si>
  <si>
    <t>lnc-DDR2-4</t>
  </si>
  <si>
    <t>lnc-SBK1-1</t>
  </si>
  <si>
    <t>lnc-UBE2B-6</t>
  </si>
  <si>
    <t>lnc-VCPIP1-2</t>
  </si>
  <si>
    <t>lnc-CXCR3-4</t>
  </si>
  <si>
    <t>TRBV6-7</t>
    <phoneticPr fontId="1" type="noConversion"/>
  </si>
  <si>
    <t>PRKY</t>
    <phoneticPr fontId="1" type="noConversion"/>
  </si>
  <si>
    <t>lnc-PLCXD2-1</t>
  </si>
  <si>
    <t>lnc-PRSS1-6</t>
  </si>
  <si>
    <t>lnc-DYRK2-5</t>
  </si>
  <si>
    <t>lnc-PTPN4-1</t>
  </si>
  <si>
    <t>lnc-AC131097.4.1-2</t>
    <phoneticPr fontId="1" type="noConversion"/>
  </si>
  <si>
    <t>lnc-RPF2-3</t>
  </si>
  <si>
    <t>TRAJ1</t>
    <phoneticPr fontId="1" type="noConversion"/>
  </si>
  <si>
    <t>lnc-AL355390.1-4</t>
  </si>
  <si>
    <t>lnc-YPEL5-5</t>
  </si>
  <si>
    <t>lnc-ARL5C-9</t>
  </si>
  <si>
    <t>lnc-NARG2-2</t>
  </si>
  <si>
    <t>lnc-PWP1-3</t>
  </si>
  <si>
    <t>lnc-AE000662.92.1-10</t>
  </si>
  <si>
    <t>lnc-ITPR1-1</t>
  </si>
  <si>
    <t>lnc-ENC1-5</t>
  </si>
  <si>
    <t>lnc-HOXB1-3</t>
  </si>
  <si>
    <t>lnc-CUL3-1</t>
  </si>
  <si>
    <t>lnc-AMPH-9</t>
  </si>
  <si>
    <t>lnc-DYRK2-14</t>
  </si>
  <si>
    <t>TRGV4</t>
    <phoneticPr fontId="1" type="noConversion"/>
  </si>
  <si>
    <t>lnc-AMPH-4</t>
  </si>
  <si>
    <t>lnc-DSCR6-5</t>
    <phoneticPr fontId="1" type="noConversion"/>
  </si>
  <si>
    <t>lnc-CBX1-3</t>
  </si>
  <si>
    <t>TRAV13-2</t>
    <phoneticPr fontId="1" type="noConversion"/>
  </si>
  <si>
    <t>lnc-OR4E2-4</t>
  </si>
  <si>
    <t>C14orf64</t>
  </si>
  <si>
    <t>lnc-OCIAD2-2</t>
  </si>
  <si>
    <t>lnc-MTERFD2-4</t>
  </si>
  <si>
    <t>lnc-AGAP10-3</t>
  </si>
  <si>
    <t>TRBV5-6</t>
    <phoneticPr fontId="1" type="noConversion"/>
  </si>
  <si>
    <t>TRBV25-1</t>
    <phoneticPr fontId="1" type="noConversion"/>
  </si>
  <si>
    <t>lnc-EPB41L5-1</t>
  </si>
  <si>
    <t>lnc-CD3D-2</t>
  </si>
  <si>
    <t>lnc-TRAF3IP2-2</t>
  </si>
  <si>
    <t>lnc-GCNT4-2</t>
  </si>
  <si>
    <t>TRBV7-8</t>
    <phoneticPr fontId="1" type="noConversion"/>
  </si>
  <si>
    <t>lnc-CD3G-1</t>
  </si>
  <si>
    <t>lnc-AFAP1L2-2</t>
  </si>
  <si>
    <t>lnc-AFAP1L2-1</t>
  </si>
  <si>
    <t>lnc-FANCC-7</t>
  </si>
  <si>
    <t>lnc-YY1-3</t>
  </si>
  <si>
    <t>TRAV4</t>
    <phoneticPr fontId="1" type="noConversion"/>
  </si>
  <si>
    <t>TRBV7-6</t>
    <phoneticPr fontId="1" type="noConversion"/>
  </si>
  <si>
    <t>TRAJ25</t>
    <phoneticPr fontId="1" type="noConversion"/>
  </si>
  <si>
    <t>lnc-OR4E2-6</t>
  </si>
  <si>
    <t>lnc-RP11-47I22.4.1-1</t>
  </si>
  <si>
    <t>lnc-EPB41L5-2</t>
  </si>
  <si>
    <t>lnc-TMED7-2</t>
    <phoneticPr fontId="1" type="noConversion"/>
  </si>
  <si>
    <t>lnc-SMAD5-7</t>
  </si>
  <si>
    <t>LOC101929531</t>
    <phoneticPr fontId="1" type="noConversion"/>
  </si>
  <si>
    <t>lnc-CHST2-10</t>
  </si>
  <si>
    <t>lnc-GABARAPL1-3</t>
  </si>
  <si>
    <t>ANTXRLP1</t>
    <phoneticPr fontId="1" type="noConversion"/>
  </si>
  <si>
    <t>lnc-OR4E2-1</t>
  </si>
  <si>
    <t>lnc-AMPH-10</t>
  </si>
  <si>
    <t>lnc-AC007952.1-1</t>
    <phoneticPr fontId="1" type="noConversion"/>
  </si>
  <si>
    <t>lnc-RP1-127H14.3.1-4</t>
  </si>
  <si>
    <t>lnc-COX5B-1</t>
  </si>
  <si>
    <t>lnc-WBSCR17-3</t>
  </si>
  <si>
    <t>lnc-DAZL-4</t>
  </si>
  <si>
    <t>TRBV4-2</t>
    <phoneticPr fontId="1" type="noConversion"/>
  </si>
  <si>
    <t>TRAV8-1</t>
    <phoneticPr fontId="1" type="noConversion"/>
  </si>
  <si>
    <t>TRAV41</t>
    <phoneticPr fontId="1" type="noConversion"/>
  </si>
  <si>
    <t>TRBV9</t>
    <phoneticPr fontId="1" type="noConversion"/>
  </si>
  <si>
    <t>TRBV6-6</t>
    <phoneticPr fontId="1" type="noConversion"/>
  </si>
  <si>
    <t>lnc-CDC42BPA-5</t>
  </si>
  <si>
    <t>lnc-TMEM132A-2</t>
  </si>
  <si>
    <t>lnc-CATSPERB-2</t>
  </si>
  <si>
    <t>IFNG-AS1</t>
  </si>
  <si>
    <t>TRAV13-1</t>
    <phoneticPr fontId="1" type="noConversion"/>
  </si>
  <si>
    <t>lnc-CREG1-2</t>
    <phoneticPr fontId="1" type="noConversion"/>
  </si>
  <si>
    <t>TRAV2</t>
    <phoneticPr fontId="1" type="noConversion"/>
  </si>
  <si>
    <t>lnc-KEAP1-1</t>
  </si>
  <si>
    <t>lnc-RP11-47I22.3.1-1</t>
  </si>
  <si>
    <t>lnc-GNLY-2</t>
  </si>
  <si>
    <t>lnc-RP11-47I22.4.1-2</t>
  </si>
  <si>
    <t>lnc-SH2D1B-2</t>
  </si>
  <si>
    <t>lnc-AMPH-3</t>
  </si>
  <si>
    <t>lnc-WDR36-1</t>
  </si>
  <si>
    <t>CHRM3-AS2</t>
  </si>
  <si>
    <t>lnc-CD247-1</t>
  </si>
  <si>
    <t>lnc-CREG1-4</t>
    <phoneticPr fontId="1" type="noConversion"/>
  </si>
  <si>
    <t>TRAJ2</t>
    <phoneticPr fontId="1" type="noConversion"/>
  </si>
  <si>
    <t>lnc-TMEM132A-3</t>
  </si>
  <si>
    <t>lnc-NARG2-4</t>
    <phoneticPr fontId="1" type="noConversion"/>
  </si>
  <si>
    <t>lnc-WDR36-2</t>
  </si>
  <si>
    <t>lnc-RGS13-2</t>
  </si>
  <si>
    <t>lnc-SYF2-7</t>
  </si>
  <si>
    <t>lnc-GPR174-1</t>
  </si>
  <si>
    <t>lnc-ZNF813-3</t>
  </si>
  <si>
    <t>lnc-ARL5C-8</t>
  </si>
  <si>
    <t>lnc-ST6GALNAC5-3</t>
    <phoneticPr fontId="1" type="noConversion"/>
  </si>
  <si>
    <t>TRBV4-1</t>
    <phoneticPr fontId="1" type="noConversion"/>
  </si>
  <si>
    <t>lnc-IL2RB-1</t>
  </si>
  <si>
    <t>TRAJ14</t>
    <phoneticPr fontId="1" type="noConversion"/>
  </si>
  <si>
    <t>lnc-TC2N-2</t>
  </si>
  <si>
    <t>TRAV14DV4</t>
    <phoneticPr fontId="1" type="noConversion"/>
  </si>
  <si>
    <t>TRBV5-5</t>
    <phoneticPr fontId="1" type="noConversion"/>
  </si>
  <si>
    <t>TRBV3-1</t>
    <phoneticPr fontId="1" type="noConversion"/>
  </si>
  <si>
    <t>lnc-DNER-4</t>
  </si>
  <si>
    <t>TRBV6-5</t>
    <phoneticPr fontId="1" type="noConversion"/>
  </si>
  <si>
    <t>lnc-UBE4A-2</t>
  </si>
  <si>
    <t>lnc-XIAP-10</t>
  </si>
  <si>
    <t>lnc-GZMA-3</t>
  </si>
  <si>
    <t>TRGV2</t>
    <phoneticPr fontId="1" type="noConversion"/>
  </si>
  <si>
    <t>TRAJ19</t>
    <phoneticPr fontId="1" type="noConversion"/>
  </si>
  <si>
    <t>TRBV2</t>
    <phoneticPr fontId="1" type="noConversion"/>
  </si>
  <si>
    <t>TRGV3</t>
    <phoneticPr fontId="1" type="noConversion"/>
  </si>
  <si>
    <t>lnc-RORA-2</t>
  </si>
  <si>
    <t>lnc-FAM111A-1</t>
  </si>
  <si>
    <t>lnc-HJURP-12</t>
  </si>
  <si>
    <t>lnc-KLRC4-1</t>
  </si>
  <si>
    <t>lnc-CCNY-1</t>
    <phoneticPr fontId="1" type="noConversion"/>
  </si>
  <si>
    <t>TRBV29-1</t>
    <phoneticPr fontId="1" type="noConversion"/>
  </si>
  <si>
    <t>lnc-UBE2R2-4</t>
  </si>
  <si>
    <t>lnc-OR4E2-9</t>
  </si>
  <si>
    <t>lnc-RBMY1B-1</t>
  </si>
  <si>
    <t>TRGV10</t>
    <phoneticPr fontId="1" type="noConversion"/>
  </si>
  <si>
    <t>lnc-MTFP1-3</t>
    <phoneticPr fontId="1" type="noConversion"/>
  </si>
  <si>
    <t>TRAJ38</t>
    <phoneticPr fontId="1" type="noConversion"/>
  </si>
  <si>
    <t>lnc-DBX2-3</t>
  </si>
  <si>
    <t>lnc-DBX2-5</t>
  </si>
  <si>
    <t>lnc-HFM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89"/>
  <sheetViews>
    <sheetView tabSelected="1" workbookViewId="0"/>
  </sheetViews>
  <sheetFormatPr defaultRowHeight="13.5" x14ac:dyDescent="0.15"/>
  <cols>
    <col min="1" max="1" width="23.375" customWidth="1"/>
  </cols>
  <sheetData>
    <row r="1" spans="1:29" x14ac:dyDescent="0.1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15">
      <c r="A2" s="2" t="s">
        <v>29</v>
      </c>
      <c r="B2" s="1" t="s">
        <v>30</v>
      </c>
      <c r="C2" s="1" t="s">
        <v>31</v>
      </c>
      <c r="D2" s="1">
        <v>15049723</v>
      </c>
      <c r="E2" s="1">
        <v>15073368</v>
      </c>
      <c r="F2" s="1" t="s">
        <v>32</v>
      </c>
      <c r="G2" s="1">
        <v>7.0409503000000004</v>
      </c>
      <c r="H2" s="1">
        <v>15.75264</v>
      </c>
      <c r="I2" s="1">
        <v>14.186389999999999</v>
      </c>
      <c r="J2" s="1">
        <v>4.6293759999999997</v>
      </c>
      <c r="K2" s="1">
        <v>12.505269999999999</v>
      </c>
      <c r="L2" s="1">
        <v>15.644959999999999</v>
      </c>
      <c r="M2" s="1">
        <v>14.2553</v>
      </c>
      <c r="N2" s="1">
        <v>6.6757689999999998</v>
      </c>
      <c r="O2" s="1">
        <v>16.84515</v>
      </c>
      <c r="P2" s="1">
        <v>5.8619279999999998</v>
      </c>
      <c r="Q2" s="1">
        <v>12.86092</v>
      </c>
      <c r="R2" s="1">
        <v>4.9892019999999997</v>
      </c>
      <c r="S2" s="1">
        <v>9.0248989999999996</v>
      </c>
      <c r="T2" s="1">
        <v>4.8012050000000004</v>
      </c>
      <c r="U2" s="1">
        <v>3.7212109999999998</v>
      </c>
      <c r="V2" s="1">
        <v>4.3183660000000001</v>
      </c>
      <c r="W2" s="1">
        <v>5.4424149999999996</v>
      </c>
      <c r="X2" s="1">
        <v>4.8745989999999999</v>
      </c>
      <c r="Y2" s="1">
        <v>4.3694629999999997</v>
      </c>
      <c r="Z2" s="1">
        <v>4.5479560000000001</v>
      </c>
      <c r="AA2" s="1">
        <v>3.863267</v>
      </c>
      <c r="AB2" s="1">
        <v>4.4623819999999998</v>
      </c>
      <c r="AC2" s="1">
        <v>4.1548879999999997</v>
      </c>
    </row>
    <row r="3" spans="1:29" x14ac:dyDescent="0.15">
      <c r="A3" s="2" t="s">
        <v>33</v>
      </c>
      <c r="B3" s="1" t="s">
        <v>30</v>
      </c>
      <c r="C3" s="1" t="s">
        <v>34</v>
      </c>
      <c r="D3" s="1">
        <v>43375508</v>
      </c>
      <c r="E3" s="1">
        <v>43379124</v>
      </c>
      <c r="F3" s="1" t="s">
        <v>35</v>
      </c>
      <c r="G3" s="1">
        <v>6.847702</v>
      </c>
      <c r="H3" s="1">
        <v>12.553000000000001</v>
      </c>
      <c r="I3" s="1">
        <v>15.384</v>
      </c>
      <c r="J3" s="1">
        <v>3.54826</v>
      </c>
      <c r="K3" s="1">
        <v>13.915570000000001</v>
      </c>
      <c r="L3" s="1">
        <v>14.78689</v>
      </c>
      <c r="M3" s="1">
        <v>12.49019</v>
      </c>
      <c r="N3" s="1">
        <v>4.3768190000000002</v>
      </c>
      <c r="O3" s="1">
        <v>14.43052</v>
      </c>
      <c r="P3" s="1">
        <v>10.636089999999999</v>
      </c>
      <c r="Q3" s="1">
        <v>13.03321</v>
      </c>
      <c r="R3" s="1">
        <v>3.8879039999999998</v>
      </c>
      <c r="S3" s="1">
        <v>12.80503</v>
      </c>
      <c r="T3" s="1">
        <v>3.6385999999999998</v>
      </c>
      <c r="U3" s="1">
        <v>3.713695</v>
      </c>
      <c r="V3" s="1">
        <v>4.1396490000000004</v>
      </c>
      <c r="W3" s="1">
        <v>3.3843030000000001</v>
      </c>
      <c r="X3" s="1">
        <v>4.3143950000000002</v>
      </c>
      <c r="Y3" s="1">
        <v>4.7368160000000001</v>
      </c>
      <c r="Z3" s="1">
        <v>3.5150250000000001</v>
      </c>
      <c r="AA3" s="1">
        <v>4.3008819999999996</v>
      </c>
      <c r="AB3" s="1">
        <v>3.214575</v>
      </c>
      <c r="AC3" s="1">
        <v>4.3621650000000001</v>
      </c>
    </row>
    <row r="4" spans="1:29" x14ac:dyDescent="0.15">
      <c r="A4" s="2" t="s">
        <v>36</v>
      </c>
      <c r="B4" s="1" t="s">
        <v>37</v>
      </c>
      <c r="C4" s="1" t="s">
        <v>38</v>
      </c>
      <c r="D4" s="1">
        <v>101991960</v>
      </c>
      <c r="E4" s="1">
        <v>102010185</v>
      </c>
      <c r="F4" s="1" t="s">
        <v>32</v>
      </c>
      <c r="G4" s="1">
        <v>6.7183719999999996</v>
      </c>
      <c r="H4" s="1">
        <v>16.31812</v>
      </c>
      <c r="I4" s="1">
        <v>15.757110000000001</v>
      </c>
      <c r="J4" s="1">
        <v>5.0688409999999999</v>
      </c>
      <c r="K4" s="1">
        <v>15.094429999999999</v>
      </c>
      <c r="L4" s="1">
        <v>16.006969999999999</v>
      </c>
      <c r="M4" s="1">
        <v>15.36173</v>
      </c>
      <c r="N4" s="1">
        <v>7.6029590000000002</v>
      </c>
      <c r="O4" s="1">
        <v>15.63119</v>
      </c>
      <c r="P4" s="1">
        <v>7.7897939999999997</v>
      </c>
      <c r="Q4" s="1">
        <v>14.59492</v>
      </c>
      <c r="R4" s="1">
        <v>4.703678</v>
      </c>
      <c r="S4" s="1">
        <v>14.138540000000001</v>
      </c>
      <c r="T4" s="1">
        <v>5.1409690000000001</v>
      </c>
      <c r="U4" s="1">
        <v>5.5137289999999997</v>
      </c>
      <c r="V4" s="1">
        <v>5.083043</v>
      </c>
      <c r="W4" s="1">
        <v>5.0512499999999996</v>
      </c>
      <c r="X4" s="1">
        <v>5.8197099999999997</v>
      </c>
      <c r="Y4" s="1">
        <v>7.6916589999999996</v>
      </c>
      <c r="Z4" s="1">
        <v>4.8900040000000002</v>
      </c>
      <c r="AA4" s="1">
        <v>5.4445329999999998</v>
      </c>
      <c r="AB4" s="1">
        <v>5.1108820000000001</v>
      </c>
      <c r="AC4" s="1">
        <v>5.862806</v>
      </c>
    </row>
    <row r="5" spans="1:29" x14ac:dyDescent="0.15">
      <c r="A5" s="2" t="s">
        <v>39</v>
      </c>
      <c r="B5" s="1" t="s">
        <v>37</v>
      </c>
      <c r="C5" s="1" t="s">
        <v>40</v>
      </c>
      <c r="D5" s="1">
        <v>142038546</v>
      </c>
      <c r="E5" s="1">
        <v>142040441</v>
      </c>
      <c r="F5" s="1" t="s">
        <v>32</v>
      </c>
      <c r="G5" s="1">
        <v>5.3363975999999997</v>
      </c>
      <c r="H5" s="1">
        <v>13.147220000000001</v>
      </c>
      <c r="I5" s="1">
        <v>12.68347</v>
      </c>
      <c r="J5" s="1">
        <v>4.0364639999999996</v>
      </c>
      <c r="K5" s="1">
        <v>11.225490000000001</v>
      </c>
      <c r="L5" s="1">
        <v>12.6526</v>
      </c>
      <c r="M5" s="1">
        <v>11.208019999999999</v>
      </c>
      <c r="N5" s="1">
        <v>4.4099149999999998</v>
      </c>
      <c r="O5" s="1">
        <v>10.86736</v>
      </c>
      <c r="P5" s="1">
        <v>7.7995409999999996</v>
      </c>
      <c r="Q5" s="1">
        <v>11.52407</v>
      </c>
      <c r="R5" s="1">
        <v>4.039358</v>
      </c>
      <c r="S5" s="1">
        <v>9.5545729999999995</v>
      </c>
      <c r="T5" s="1">
        <v>3.8072360000000001</v>
      </c>
      <c r="U5" s="1">
        <v>4.0864339999999997</v>
      </c>
      <c r="V5" s="1">
        <v>3.9080859999999999</v>
      </c>
      <c r="W5" s="1">
        <v>3.882879</v>
      </c>
      <c r="X5" s="1">
        <v>3.9259710000000001</v>
      </c>
      <c r="Y5" s="1">
        <v>6.205006</v>
      </c>
      <c r="Z5" s="1">
        <v>3.6274820000000001</v>
      </c>
      <c r="AA5" s="1">
        <v>3.8029459999999999</v>
      </c>
      <c r="AB5" s="1">
        <v>3.3283309999999999</v>
      </c>
      <c r="AC5" s="1">
        <v>5.2599020000000003</v>
      </c>
    </row>
    <row r="6" spans="1:29" x14ac:dyDescent="0.15">
      <c r="A6" s="2" t="s">
        <v>41</v>
      </c>
      <c r="B6" s="1" t="s">
        <v>37</v>
      </c>
      <c r="C6" s="1" t="s">
        <v>42</v>
      </c>
      <c r="D6" s="1">
        <v>78601864</v>
      </c>
      <c r="E6" s="1">
        <v>78610443</v>
      </c>
      <c r="F6" s="1" t="s">
        <v>32</v>
      </c>
      <c r="G6" s="1">
        <v>4.8959875000000004</v>
      </c>
      <c r="H6" s="1">
        <v>12.15579</v>
      </c>
      <c r="I6" s="1">
        <v>12.7781</v>
      </c>
      <c r="J6" s="1">
        <v>5.3895850000000003</v>
      </c>
      <c r="K6" s="1">
        <v>12.07526</v>
      </c>
      <c r="L6" s="1">
        <v>12.39298</v>
      </c>
      <c r="M6" s="1">
        <v>10.61825</v>
      </c>
      <c r="N6" s="1">
        <v>5.3414820000000001</v>
      </c>
      <c r="O6" s="1">
        <v>11.499919999999999</v>
      </c>
      <c r="P6" s="1">
        <v>10.14855</v>
      </c>
      <c r="Q6" s="1">
        <v>11.49766</v>
      </c>
      <c r="R6" s="1">
        <v>4.0380089999999997</v>
      </c>
      <c r="S6" s="1">
        <v>10.629989999999999</v>
      </c>
      <c r="T6" s="1">
        <v>4.7160010000000003</v>
      </c>
      <c r="U6" s="1">
        <v>5.1769439999999998</v>
      </c>
      <c r="V6" s="1">
        <v>4.1114480000000002</v>
      </c>
      <c r="W6" s="1">
        <v>5.1697899999999999</v>
      </c>
      <c r="X6" s="1">
        <v>4.2103890000000002</v>
      </c>
      <c r="Y6" s="1">
        <v>6.3375139999999996</v>
      </c>
      <c r="Z6" s="1">
        <v>4.4570639999999999</v>
      </c>
      <c r="AA6" s="1">
        <v>5.1380309999999998</v>
      </c>
      <c r="AB6" s="1">
        <v>5.9612699999999998</v>
      </c>
      <c r="AC6" s="1">
        <v>5.9788009999999998</v>
      </c>
    </row>
    <row r="7" spans="1:29" x14ac:dyDescent="0.15">
      <c r="A7" s="2" t="s">
        <v>43</v>
      </c>
      <c r="B7" s="1" t="s">
        <v>37</v>
      </c>
      <c r="C7" s="1" t="s">
        <v>44</v>
      </c>
      <c r="D7" s="1">
        <v>55017560</v>
      </c>
      <c r="E7" s="1">
        <v>55030977</v>
      </c>
      <c r="F7" s="1" t="s">
        <v>35</v>
      </c>
      <c r="G7" s="1">
        <v>4.7480083000000004</v>
      </c>
      <c r="H7" s="1">
        <v>10.811260000000001</v>
      </c>
      <c r="I7" s="1">
        <v>12.726190000000001</v>
      </c>
      <c r="J7" s="1">
        <v>4.473878</v>
      </c>
      <c r="K7" s="1">
        <v>12.415889999999999</v>
      </c>
      <c r="L7" s="1">
        <v>12.03251</v>
      </c>
      <c r="M7" s="1">
        <v>10.915089999999999</v>
      </c>
      <c r="N7" s="1">
        <v>15.23936</v>
      </c>
      <c r="O7" s="1">
        <v>14.121460000000001</v>
      </c>
      <c r="P7" s="1">
        <v>15.011430000000001</v>
      </c>
      <c r="Q7" s="1">
        <v>8.4095560000000003</v>
      </c>
      <c r="R7" s="1">
        <v>6.9058479999999998</v>
      </c>
      <c r="S7" s="1">
        <v>15.56504</v>
      </c>
      <c r="T7" s="1">
        <v>7.9115539999999998</v>
      </c>
      <c r="U7" s="1">
        <v>5.949173</v>
      </c>
      <c r="V7" s="1">
        <v>5.606433</v>
      </c>
      <c r="W7" s="1">
        <v>6.8560699999999999</v>
      </c>
      <c r="X7" s="1">
        <v>6.7156159999999998</v>
      </c>
      <c r="Y7" s="1">
        <v>5.8278129999999999</v>
      </c>
      <c r="Z7" s="1">
        <v>4.6764869999999998</v>
      </c>
      <c r="AA7" s="1">
        <v>5.9830439999999996</v>
      </c>
      <c r="AB7" s="1">
        <v>5.1131440000000001</v>
      </c>
      <c r="AC7" s="1">
        <v>5.3016129999999997</v>
      </c>
    </row>
    <row r="8" spans="1:29" x14ac:dyDescent="0.15">
      <c r="A8" s="2" t="s">
        <v>45</v>
      </c>
      <c r="B8" s="1" t="s">
        <v>37</v>
      </c>
      <c r="C8" s="1" t="s">
        <v>34</v>
      </c>
      <c r="D8" s="1">
        <v>7677929</v>
      </c>
      <c r="E8" s="1">
        <v>7678984</v>
      </c>
      <c r="F8" s="1" t="s">
        <v>32</v>
      </c>
      <c r="G8" s="1">
        <v>4.6543026000000003</v>
      </c>
      <c r="H8" s="1">
        <v>16.640840000000001</v>
      </c>
      <c r="I8" s="1">
        <v>16.94004</v>
      </c>
      <c r="J8" s="1">
        <v>8.7002659999999992</v>
      </c>
      <c r="K8" s="1">
        <v>16.58642</v>
      </c>
      <c r="L8" s="1">
        <v>16.844919999999998</v>
      </c>
      <c r="M8" s="1">
        <v>14.838620000000001</v>
      </c>
      <c r="N8" s="1">
        <v>8.4412739999999999</v>
      </c>
      <c r="O8" s="1">
        <v>16.722339999999999</v>
      </c>
      <c r="P8" s="1">
        <v>14.32597</v>
      </c>
      <c r="Q8" s="1">
        <v>15.577489999999999</v>
      </c>
      <c r="R8" s="1">
        <v>8.9642649999999993</v>
      </c>
      <c r="S8" s="1">
        <v>15.46715</v>
      </c>
      <c r="T8" s="1">
        <v>9.4345970000000001</v>
      </c>
      <c r="U8" s="1">
        <v>7.953462</v>
      </c>
      <c r="V8" s="1">
        <v>8.6420709999999996</v>
      </c>
      <c r="W8" s="1">
        <v>8.9884730000000008</v>
      </c>
      <c r="X8" s="1">
        <v>9.7139849999999992</v>
      </c>
      <c r="Y8" s="1">
        <v>11.905099999999999</v>
      </c>
      <c r="Z8" s="1">
        <v>9.1702490000000001</v>
      </c>
      <c r="AA8" s="1">
        <v>9.7440909999999992</v>
      </c>
      <c r="AB8" s="1">
        <v>9.5462319999999998</v>
      </c>
      <c r="AC8" s="1">
        <v>9.3605009999999993</v>
      </c>
    </row>
    <row r="9" spans="1:29" x14ac:dyDescent="0.15">
      <c r="A9" s="2" t="s">
        <v>46</v>
      </c>
      <c r="B9" s="1" t="s">
        <v>37</v>
      </c>
      <c r="C9" s="1" t="s">
        <v>34</v>
      </c>
      <c r="D9" s="1">
        <v>42507395</v>
      </c>
      <c r="E9" s="1">
        <v>42521348</v>
      </c>
      <c r="F9" s="1" t="s">
        <v>35</v>
      </c>
      <c r="G9" s="1">
        <v>4.5273022999999997</v>
      </c>
      <c r="H9" s="1">
        <v>13.07226</v>
      </c>
      <c r="I9" s="1">
        <v>15.173220000000001</v>
      </c>
      <c r="J9" s="1">
        <v>6.6932450000000001</v>
      </c>
      <c r="K9" s="1">
        <v>13.67919</v>
      </c>
      <c r="L9" s="1">
        <v>13.91555</v>
      </c>
      <c r="M9" s="1">
        <v>10.74494</v>
      </c>
      <c r="N9" s="1">
        <v>6.9249270000000003</v>
      </c>
      <c r="O9" s="1">
        <v>13.65067</v>
      </c>
      <c r="P9" s="1">
        <v>12.0586</v>
      </c>
      <c r="Q9" s="1">
        <v>13.829929999999999</v>
      </c>
      <c r="R9" s="1">
        <v>7.2779109999999996</v>
      </c>
      <c r="S9" s="1">
        <v>13.376289999999999</v>
      </c>
      <c r="T9" s="1">
        <v>6.2485309999999998</v>
      </c>
      <c r="U9" s="1">
        <v>6.6548629999999998</v>
      </c>
      <c r="V9" s="1">
        <v>6.5111499999999998</v>
      </c>
      <c r="W9" s="1">
        <v>5.5287110000000004</v>
      </c>
      <c r="X9" s="1">
        <v>6.4902740000000003</v>
      </c>
      <c r="Y9" s="1">
        <v>8.2041839999999997</v>
      </c>
      <c r="Z9" s="1">
        <v>6.958914</v>
      </c>
      <c r="AA9" s="1">
        <v>6.6017000000000001</v>
      </c>
      <c r="AB9" s="1">
        <v>6.8185330000000004</v>
      </c>
      <c r="AC9" s="1">
        <v>8.6923630000000003</v>
      </c>
    </row>
    <row r="10" spans="1:29" x14ac:dyDescent="0.15">
      <c r="A10" s="2" t="s">
        <v>47</v>
      </c>
      <c r="B10" s="1" t="s">
        <v>37</v>
      </c>
      <c r="C10" s="1" t="s">
        <v>31</v>
      </c>
      <c r="D10" s="1">
        <v>88822801</v>
      </c>
      <c r="E10" s="1">
        <v>88823515</v>
      </c>
      <c r="F10" s="1" t="s">
        <v>35</v>
      </c>
      <c r="G10" s="1">
        <v>4.2633039999999998</v>
      </c>
      <c r="H10" s="1">
        <v>10.930210000000001</v>
      </c>
      <c r="I10" s="1">
        <v>12.62975</v>
      </c>
      <c r="J10" s="1">
        <v>5.1009310000000001</v>
      </c>
      <c r="K10" s="1">
        <v>11.25304</v>
      </c>
      <c r="L10" s="1">
        <v>12.48513</v>
      </c>
      <c r="M10" s="1">
        <v>8.0080860000000005</v>
      </c>
      <c r="N10" s="1">
        <v>4.4646309999999998</v>
      </c>
      <c r="O10" s="1">
        <v>12.70205</v>
      </c>
      <c r="P10" s="1">
        <v>12.49812</v>
      </c>
      <c r="Q10" s="1">
        <v>11.41362</v>
      </c>
      <c r="R10" s="1">
        <v>8.8821130000000004</v>
      </c>
      <c r="S10" s="1">
        <v>8.7081769999999992</v>
      </c>
      <c r="T10" s="1">
        <v>4.6730140000000002</v>
      </c>
      <c r="U10" s="1">
        <v>4.9938529999999997</v>
      </c>
      <c r="V10" s="1">
        <v>4.6588570000000002</v>
      </c>
      <c r="W10" s="1">
        <v>4.4420469999999996</v>
      </c>
      <c r="X10" s="1">
        <v>4.6733159999999998</v>
      </c>
      <c r="Y10" s="1">
        <v>6.7195169999999997</v>
      </c>
      <c r="Z10" s="1">
        <v>3.9559380000000002</v>
      </c>
      <c r="AA10" s="1">
        <v>5.672777</v>
      </c>
      <c r="AB10" s="1">
        <v>5.5495429999999999</v>
      </c>
      <c r="AC10" s="1">
        <v>7.693892</v>
      </c>
    </row>
    <row r="11" spans="1:29" x14ac:dyDescent="0.15">
      <c r="A11" s="2" t="s">
        <v>48</v>
      </c>
      <c r="B11" s="1" t="s">
        <v>37</v>
      </c>
      <c r="C11" s="1" t="s">
        <v>44</v>
      </c>
      <c r="D11" s="1">
        <v>15525288</v>
      </c>
      <c r="E11" s="1">
        <v>15537305</v>
      </c>
      <c r="F11" s="1" t="s">
        <v>32</v>
      </c>
      <c r="G11" s="1">
        <v>4.2021674999999998</v>
      </c>
      <c r="H11" s="1">
        <v>11.4331</v>
      </c>
      <c r="I11" s="1">
        <v>12.33487</v>
      </c>
      <c r="J11" s="1">
        <v>5.2550949999999998</v>
      </c>
      <c r="K11" s="1">
        <v>11.21039</v>
      </c>
      <c r="L11" s="1">
        <v>11.482659999999999</v>
      </c>
      <c r="M11" s="1">
        <v>10.587540000000001</v>
      </c>
      <c r="N11" s="1">
        <v>4.9958869999999997</v>
      </c>
      <c r="O11" s="1">
        <v>8.9048029999999994</v>
      </c>
      <c r="P11" s="1">
        <v>7.9294130000000003</v>
      </c>
      <c r="Q11" s="1">
        <v>11.043200000000001</v>
      </c>
      <c r="R11" s="1">
        <v>4.8904269999999999</v>
      </c>
      <c r="S11" s="1">
        <v>9.7455630000000006</v>
      </c>
      <c r="T11" s="1">
        <v>4.5387930000000001</v>
      </c>
      <c r="U11" s="1">
        <v>4.7759819999999999</v>
      </c>
      <c r="V11" s="1">
        <v>5.0425199999999997</v>
      </c>
      <c r="W11" s="1">
        <v>4.568587</v>
      </c>
      <c r="X11" s="1">
        <v>5.1026959999999999</v>
      </c>
      <c r="Y11" s="1">
        <v>6.0005350000000002</v>
      </c>
      <c r="Z11" s="1">
        <v>4.6015379999999997</v>
      </c>
      <c r="AA11" s="1">
        <v>4.7553369999999999</v>
      </c>
      <c r="AB11" s="1">
        <v>4.4919339999999996</v>
      </c>
      <c r="AC11" s="1">
        <v>5.2724190000000002</v>
      </c>
    </row>
    <row r="12" spans="1:29" x14ac:dyDescent="0.15">
      <c r="A12" s="2" t="s">
        <v>49</v>
      </c>
      <c r="B12" s="1" t="s">
        <v>37</v>
      </c>
      <c r="C12" s="1" t="s">
        <v>50</v>
      </c>
      <c r="D12" s="1">
        <v>128151500</v>
      </c>
      <c r="E12" s="1">
        <v>128153453</v>
      </c>
      <c r="F12" s="1" t="s">
        <v>32</v>
      </c>
      <c r="G12" s="1">
        <v>4.1437739999999996</v>
      </c>
      <c r="H12" s="1">
        <v>8.8436959999999996</v>
      </c>
      <c r="I12" s="1">
        <v>14.33358</v>
      </c>
      <c r="J12" s="1">
        <v>6.3171710000000001</v>
      </c>
      <c r="K12" s="1">
        <v>13.961639999999999</v>
      </c>
      <c r="L12" s="1">
        <v>13.48897</v>
      </c>
      <c r="M12" s="1">
        <v>9.0609819999999992</v>
      </c>
      <c r="N12" s="1">
        <v>8.2402359999999994</v>
      </c>
      <c r="O12" s="1">
        <v>13.44538</v>
      </c>
      <c r="P12" s="1">
        <v>11.087350000000001</v>
      </c>
      <c r="Q12" s="1">
        <v>11.36632</v>
      </c>
      <c r="R12" s="1">
        <v>8.2431610000000006</v>
      </c>
      <c r="S12" s="1">
        <v>8.6893250000000002</v>
      </c>
      <c r="T12" s="1">
        <v>7.1970270000000003</v>
      </c>
      <c r="U12" s="1">
        <v>6.4160779999999997</v>
      </c>
      <c r="V12" s="1">
        <v>5.4621060000000003</v>
      </c>
      <c r="W12" s="1">
        <v>6.1114930000000003</v>
      </c>
      <c r="X12" s="1">
        <v>5.7990570000000004</v>
      </c>
      <c r="Y12" s="1">
        <v>7.4852559999999997</v>
      </c>
      <c r="Z12" s="1">
        <v>7.8827680000000004</v>
      </c>
      <c r="AA12" s="1">
        <v>6.098401</v>
      </c>
      <c r="AB12" s="1">
        <v>6.1533660000000001</v>
      </c>
      <c r="AC12" s="1">
        <v>6.911054</v>
      </c>
    </row>
    <row r="13" spans="1:29" x14ac:dyDescent="0.15">
      <c r="A13" s="2" t="s">
        <v>51</v>
      </c>
      <c r="B13" s="1" t="s">
        <v>37</v>
      </c>
      <c r="C13" s="1" t="s">
        <v>42</v>
      </c>
      <c r="D13" s="1">
        <v>120785024</v>
      </c>
      <c r="E13" s="1">
        <v>120813006</v>
      </c>
      <c r="F13" s="1" t="s">
        <v>35</v>
      </c>
      <c r="G13" s="1">
        <v>4.0704929999999999</v>
      </c>
      <c r="H13" s="1">
        <v>10.179270000000001</v>
      </c>
      <c r="I13" s="1">
        <v>13.473979999999999</v>
      </c>
      <c r="J13" s="1">
        <v>5.7601870000000002</v>
      </c>
      <c r="K13" s="1">
        <v>12.5192</v>
      </c>
      <c r="L13" s="1">
        <v>13.852449999999999</v>
      </c>
      <c r="M13" s="1">
        <v>12.67737</v>
      </c>
      <c r="N13" s="1">
        <v>6.2377940000000001</v>
      </c>
      <c r="O13" s="1">
        <v>10.18934</v>
      </c>
      <c r="P13" s="1">
        <v>9.6446649999999998</v>
      </c>
      <c r="Q13" s="1">
        <v>12.02294</v>
      </c>
      <c r="R13" s="1">
        <v>6.3276450000000004</v>
      </c>
      <c r="S13" s="1">
        <v>10.517329999999999</v>
      </c>
      <c r="T13" s="1">
        <v>5.7268819999999998</v>
      </c>
      <c r="U13" s="1">
        <v>6.5206210000000002</v>
      </c>
      <c r="V13" s="1">
        <v>6.1388119999999997</v>
      </c>
      <c r="W13" s="1">
        <v>5.7281899999999997</v>
      </c>
      <c r="X13" s="1">
        <v>5.5404289999999996</v>
      </c>
      <c r="Y13" s="1">
        <v>7.5911160000000004</v>
      </c>
      <c r="Z13" s="1">
        <v>6.7513290000000001</v>
      </c>
      <c r="AA13" s="1">
        <v>5.7797090000000004</v>
      </c>
      <c r="AB13" s="1">
        <v>5.0352629999999996</v>
      </c>
      <c r="AC13" s="1">
        <v>7.3653969999999997</v>
      </c>
    </row>
    <row r="14" spans="1:29" x14ac:dyDescent="0.15">
      <c r="A14" s="2" t="s">
        <v>52</v>
      </c>
      <c r="B14" s="1" t="s">
        <v>37</v>
      </c>
      <c r="C14" s="1" t="s">
        <v>53</v>
      </c>
      <c r="D14" s="1" t="s">
        <v>53</v>
      </c>
      <c r="E14" s="1" t="s">
        <v>53</v>
      </c>
      <c r="F14" s="1" t="s">
        <v>53</v>
      </c>
      <c r="G14" s="1">
        <v>4.0116506000000003</v>
      </c>
      <c r="H14" s="1">
        <v>12.07452</v>
      </c>
      <c r="I14" s="1">
        <v>12.367800000000001</v>
      </c>
      <c r="J14" s="1">
        <v>5.9937360000000002</v>
      </c>
      <c r="K14" s="1">
        <v>12.000819999999999</v>
      </c>
      <c r="L14" s="1">
        <v>12.48748</v>
      </c>
      <c r="M14" s="1">
        <v>11.727639999999999</v>
      </c>
      <c r="N14" s="1">
        <v>6.7683419999999996</v>
      </c>
      <c r="O14" s="1">
        <v>13.78177</v>
      </c>
      <c r="P14" s="1">
        <v>7.9893689999999999</v>
      </c>
      <c r="Q14" s="1">
        <v>11.21716</v>
      </c>
      <c r="R14" s="1">
        <v>6.1046579999999997</v>
      </c>
      <c r="S14" s="1">
        <v>10.47308</v>
      </c>
      <c r="T14" s="1">
        <v>5.6856540000000004</v>
      </c>
      <c r="U14" s="1">
        <v>6.5709210000000002</v>
      </c>
      <c r="V14" s="1">
        <v>6.5190099999999997</v>
      </c>
      <c r="W14" s="1">
        <v>6.7024189999999999</v>
      </c>
      <c r="X14" s="1">
        <v>6.2164599999999997</v>
      </c>
      <c r="Y14" s="1">
        <v>7.3608209999999996</v>
      </c>
      <c r="Z14" s="1">
        <v>5.9725469999999996</v>
      </c>
      <c r="AA14" s="1">
        <v>5.7469619999999999</v>
      </c>
      <c r="AB14" s="1">
        <v>6.1283529999999997</v>
      </c>
      <c r="AC14" s="1">
        <v>6.069674</v>
      </c>
    </row>
    <row r="15" spans="1:29" x14ac:dyDescent="0.15">
      <c r="A15" s="2" t="s">
        <v>54</v>
      </c>
      <c r="B15" s="1" t="s">
        <v>37</v>
      </c>
      <c r="C15" s="1" t="s">
        <v>40</v>
      </c>
      <c r="D15" s="1">
        <v>142171170</v>
      </c>
      <c r="E15" s="1">
        <v>142223674</v>
      </c>
      <c r="F15" s="1" t="s">
        <v>32</v>
      </c>
      <c r="G15" s="1">
        <v>3.8644419000000001</v>
      </c>
      <c r="H15" s="1">
        <v>11.566140000000001</v>
      </c>
      <c r="I15" s="1">
        <v>11.16262</v>
      </c>
      <c r="J15" s="1">
        <v>4.4950650000000003</v>
      </c>
      <c r="K15" s="1">
        <v>9.4748950000000001</v>
      </c>
      <c r="L15" s="1">
        <v>11.75037</v>
      </c>
      <c r="M15" s="1">
        <v>9.5736869999999996</v>
      </c>
      <c r="N15" s="1">
        <v>4.4405239999999999</v>
      </c>
      <c r="O15" s="1">
        <v>9.4861179999999994</v>
      </c>
      <c r="P15" s="1">
        <v>6.6846629999999996</v>
      </c>
      <c r="Q15" s="1">
        <v>8.7247090000000007</v>
      </c>
      <c r="R15" s="1">
        <v>4.4609740000000002</v>
      </c>
      <c r="S15" s="1">
        <v>8.5494900000000005</v>
      </c>
      <c r="T15" s="1">
        <v>4.412401</v>
      </c>
      <c r="U15" s="1">
        <v>4.6264200000000004</v>
      </c>
      <c r="V15" s="1">
        <v>4.4368439999999998</v>
      </c>
      <c r="W15" s="1">
        <v>4.1509299999999998</v>
      </c>
      <c r="X15" s="1">
        <v>4.1020589999999997</v>
      </c>
      <c r="Y15" s="1">
        <v>5.2242129999999998</v>
      </c>
      <c r="Z15" s="1">
        <v>4.3326549999999999</v>
      </c>
      <c r="AA15" s="1">
        <v>4.4123340000000004</v>
      </c>
      <c r="AB15" s="1">
        <v>4.4386609999999997</v>
      </c>
      <c r="AC15" s="1">
        <v>5.3102609999999997</v>
      </c>
    </row>
    <row r="16" spans="1:29" x14ac:dyDescent="0.15">
      <c r="A16" s="2" t="s">
        <v>55</v>
      </c>
      <c r="B16" s="1" t="s">
        <v>37</v>
      </c>
      <c r="C16" s="1" t="s">
        <v>56</v>
      </c>
      <c r="D16" s="1">
        <v>8538954</v>
      </c>
      <c r="E16" s="1">
        <v>8540901</v>
      </c>
      <c r="F16" s="1" t="s">
        <v>35</v>
      </c>
      <c r="G16" s="1">
        <v>3.8470821000000002</v>
      </c>
      <c r="H16" s="1">
        <v>14.3339</v>
      </c>
      <c r="I16" s="1">
        <v>12.89686</v>
      </c>
      <c r="J16" s="1">
        <v>7.2762960000000003</v>
      </c>
      <c r="K16" s="1">
        <v>11.13809</v>
      </c>
      <c r="L16" s="1">
        <v>13.10323</v>
      </c>
      <c r="M16" s="1">
        <v>12.423819999999999</v>
      </c>
      <c r="N16" s="1">
        <v>7.0462879999999997</v>
      </c>
      <c r="O16" s="1">
        <v>12.499610000000001</v>
      </c>
      <c r="P16" s="1">
        <v>9.8054930000000002</v>
      </c>
      <c r="Q16" s="1">
        <v>12.65024</v>
      </c>
      <c r="R16" s="1">
        <v>7.3589019999999996</v>
      </c>
      <c r="S16" s="1">
        <v>10.990399999999999</v>
      </c>
      <c r="T16" s="1">
        <v>6.6151400000000002</v>
      </c>
      <c r="U16" s="1">
        <v>5.8041450000000001</v>
      </c>
      <c r="V16" s="1">
        <v>5.8818380000000001</v>
      </c>
      <c r="W16" s="1">
        <v>5.6717690000000003</v>
      </c>
      <c r="X16" s="1">
        <v>7.4801270000000004</v>
      </c>
      <c r="Y16" s="1">
        <v>10.637090000000001</v>
      </c>
      <c r="Z16" s="1">
        <v>6.4899550000000001</v>
      </c>
      <c r="AA16" s="1">
        <v>7.3149160000000002</v>
      </c>
      <c r="AB16" s="1">
        <v>7.6397630000000003</v>
      </c>
      <c r="AC16" s="1">
        <v>7.7595619999999998</v>
      </c>
    </row>
    <row r="17" spans="1:29" x14ac:dyDescent="0.15">
      <c r="A17" s="2" t="s">
        <v>57</v>
      </c>
      <c r="B17" s="1" t="s">
        <v>37</v>
      </c>
      <c r="C17" s="1" t="s">
        <v>58</v>
      </c>
      <c r="D17" s="1">
        <v>17346034</v>
      </c>
      <c r="E17" s="1">
        <v>17348207</v>
      </c>
      <c r="F17" s="1" t="s">
        <v>32</v>
      </c>
      <c r="G17" s="1">
        <v>3.7774353000000001</v>
      </c>
      <c r="H17" s="1">
        <v>11.13045</v>
      </c>
      <c r="I17" s="1">
        <v>12.21393</v>
      </c>
      <c r="J17" s="1">
        <v>5.40665</v>
      </c>
      <c r="K17" s="1">
        <v>11.18108</v>
      </c>
      <c r="L17" s="1">
        <v>11.193390000000001</v>
      </c>
      <c r="M17" s="1">
        <v>10.843059999999999</v>
      </c>
      <c r="N17" s="1">
        <v>5.0155900000000004</v>
      </c>
      <c r="O17" s="1">
        <v>11.180339999999999</v>
      </c>
      <c r="P17" s="1">
        <v>8.8742710000000002</v>
      </c>
      <c r="Q17" s="1">
        <v>9.2067200000000007</v>
      </c>
      <c r="R17" s="1">
        <v>5.2867240000000004</v>
      </c>
      <c r="S17" s="1">
        <v>10.21932</v>
      </c>
      <c r="T17" s="1">
        <v>5.5111730000000003</v>
      </c>
      <c r="U17" s="1">
        <v>5.0284269999999998</v>
      </c>
      <c r="V17" s="1">
        <v>4.6657209999999996</v>
      </c>
      <c r="W17" s="1">
        <v>5.0136560000000001</v>
      </c>
      <c r="X17" s="1">
        <v>5.4927809999999999</v>
      </c>
      <c r="Y17" s="1">
        <v>6.46061</v>
      </c>
      <c r="Z17" s="1">
        <v>5.7544589999999998</v>
      </c>
      <c r="AA17" s="1">
        <v>5.3556530000000002</v>
      </c>
      <c r="AB17" s="1">
        <v>6.1102059999999998</v>
      </c>
      <c r="AC17" s="1">
        <v>5.2666250000000003</v>
      </c>
    </row>
    <row r="18" spans="1:29" x14ac:dyDescent="0.15">
      <c r="A18" s="2" t="s">
        <v>59</v>
      </c>
      <c r="B18" s="1" t="s">
        <v>37</v>
      </c>
      <c r="C18" s="1" t="s">
        <v>38</v>
      </c>
      <c r="D18" s="1">
        <v>218134955</v>
      </c>
      <c r="E18" s="1">
        <v>218135289</v>
      </c>
      <c r="F18" s="1" t="s">
        <v>32</v>
      </c>
      <c r="G18" s="1">
        <v>3.7715367999999998</v>
      </c>
      <c r="H18" s="1">
        <v>15.307219999999999</v>
      </c>
      <c r="I18" s="1">
        <v>14.123290000000001</v>
      </c>
      <c r="J18" s="1">
        <v>6.7436350000000003</v>
      </c>
      <c r="K18" s="1">
        <v>13.35666</v>
      </c>
      <c r="L18" s="1">
        <v>14.24741</v>
      </c>
      <c r="M18" s="1">
        <v>14.07396</v>
      </c>
      <c r="N18" s="1">
        <v>7.5437640000000004</v>
      </c>
      <c r="O18" s="1">
        <v>12.032260000000001</v>
      </c>
      <c r="P18" s="1">
        <v>11.613239999999999</v>
      </c>
      <c r="Q18" s="1">
        <v>14.61312</v>
      </c>
      <c r="R18" s="1">
        <v>7.1224689999999997</v>
      </c>
      <c r="S18" s="1">
        <v>13.784549999999999</v>
      </c>
      <c r="T18" s="1">
        <v>6.1631650000000002</v>
      </c>
      <c r="U18" s="1">
        <v>8.6891929999999995</v>
      </c>
      <c r="V18" s="1">
        <v>7.612679</v>
      </c>
      <c r="W18" s="1">
        <v>6.3224010000000002</v>
      </c>
      <c r="X18" s="1">
        <v>6.8381100000000004</v>
      </c>
      <c r="Y18" s="1">
        <v>12.63368</v>
      </c>
      <c r="Z18" s="1">
        <v>7.2913139999999999</v>
      </c>
      <c r="AA18" s="1">
        <v>8.0378550000000004</v>
      </c>
      <c r="AB18" s="1">
        <v>7.1184190000000003</v>
      </c>
      <c r="AC18" s="1">
        <v>11.513199999999999</v>
      </c>
    </row>
    <row r="19" spans="1:29" x14ac:dyDescent="0.15">
      <c r="A19" s="2" t="s">
        <v>60</v>
      </c>
      <c r="B19" s="1" t="s">
        <v>37</v>
      </c>
      <c r="C19" s="1" t="s">
        <v>38</v>
      </c>
      <c r="D19" s="1">
        <v>102356045</v>
      </c>
      <c r="E19" s="1">
        <v>102362916</v>
      </c>
      <c r="F19" s="1" t="s">
        <v>32</v>
      </c>
      <c r="G19" s="1">
        <v>3.7592310000000002</v>
      </c>
      <c r="H19" s="1">
        <v>13.09531</v>
      </c>
      <c r="I19" s="1">
        <v>11.826919999999999</v>
      </c>
      <c r="J19" s="1">
        <v>6.8971499999999999</v>
      </c>
      <c r="K19" s="1">
        <v>10.25535</v>
      </c>
      <c r="L19" s="1">
        <v>12.77136</v>
      </c>
      <c r="M19" s="1">
        <v>11.933400000000001</v>
      </c>
      <c r="N19" s="1">
        <v>8.1224710000000009</v>
      </c>
      <c r="O19" s="1">
        <v>12.73462</v>
      </c>
      <c r="P19" s="1">
        <v>7.2367710000000001</v>
      </c>
      <c r="Q19" s="1">
        <v>12.559659999999999</v>
      </c>
      <c r="R19" s="1">
        <v>6.3371130000000004</v>
      </c>
      <c r="S19" s="1">
        <v>10.0238</v>
      </c>
      <c r="T19" s="1">
        <v>6.6870079999999996</v>
      </c>
      <c r="U19" s="1">
        <v>6.8729880000000003</v>
      </c>
      <c r="V19" s="1">
        <v>7.1996079999999996</v>
      </c>
      <c r="W19" s="1">
        <v>6.7305429999999999</v>
      </c>
      <c r="X19" s="1">
        <v>6.3619009999999996</v>
      </c>
      <c r="Y19" s="1">
        <v>6.9573520000000002</v>
      </c>
      <c r="Z19" s="1">
        <v>6.1017830000000002</v>
      </c>
      <c r="AA19" s="1">
        <v>7.033074</v>
      </c>
      <c r="AB19" s="1">
        <v>6.9799519999999999</v>
      </c>
      <c r="AC19" s="1">
        <v>6.5237259999999999</v>
      </c>
    </row>
    <row r="20" spans="1:29" x14ac:dyDescent="0.15">
      <c r="A20" s="2" t="s">
        <v>61</v>
      </c>
      <c r="B20" s="1" t="s">
        <v>37</v>
      </c>
      <c r="C20" s="1" t="s">
        <v>38</v>
      </c>
      <c r="D20" s="1">
        <v>151379494</v>
      </c>
      <c r="E20" s="1">
        <v>151379864</v>
      </c>
      <c r="F20" s="1" t="s">
        <v>35</v>
      </c>
      <c r="G20" s="1">
        <v>3.693152</v>
      </c>
      <c r="H20" s="1">
        <v>9.1497220000000006</v>
      </c>
      <c r="I20" s="1">
        <v>12.890219999999999</v>
      </c>
      <c r="J20" s="1">
        <v>4.8450049999999996</v>
      </c>
      <c r="K20" s="1">
        <v>8.281466</v>
      </c>
      <c r="L20" s="1">
        <v>10.79777</v>
      </c>
      <c r="M20" s="1">
        <v>8.9283870000000007</v>
      </c>
      <c r="N20" s="1">
        <v>4.8213359999999996</v>
      </c>
      <c r="O20" s="1">
        <v>12.06288</v>
      </c>
      <c r="P20" s="1">
        <v>7.5618600000000002</v>
      </c>
      <c r="Q20" s="1">
        <v>10.46105</v>
      </c>
      <c r="R20" s="1">
        <v>4.8860260000000002</v>
      </c>
      <c r="S20" s="1">
        <v>8.1207930000000008</v>
      </c>
      <c r="T20" s="1">
        <v>5.0138819999999997</v>
      </c>
      <c r="U20" s="1">
        <v>4.5291509999999997</v>
      </c>
      <c r="V20" s="1">
        <v>3.8818429999999999</v>
      </c>
      <c r="W20" s="1">
        <v>4.8802719999999997</v>
      </c>
      <c r="X20" s="1">
        <v>4.3721319999999997</v>
      </c>
      <c r="Y20" s="1">
        <v>6.2984419999999997</v>
      </c>
      <c r="Z20" s="1">
        <v>4.4343329999999996</v>
      </c>
      <c r="AA20" s="1">
        <v>4.6550589999999996</v>
      </c>
      <c r="AB20" s="1">
        <v>5.168202</v>
      </c>
      <c r="AC20" s="1">
        <v>7.2016730000000004</v>
      </c>
    </row>
    <row r="21" spans="1:29" x14ac:dyDescent="0.15">
      <c r="A21" s="2" t="s">
        <v>62</v>
      </c>
      <c r="B21" s="1" t="s">
        <v>37</v>
      </c>
      <c r="C21" s="1" t="s">
        <v>63</v>
      </c>
      <c r="D21" s="1">
        <v>38229963</v>
      </c>
      <c r="E21" s="1">
        <v>38291747</v>
      </c>
      <c r="F21" s="1" t="s">
        <v>32</v>
      </c>
      <c r="G21" s="1">
        <v>3.6911173000000002</v>
      </c>
      <c r="H21" s="1">
        <v>15.218299999999999</v>
      </c>
      <c r="I21" s="1">
        <v>14.764760000000001</v>
      </c>
      <c r="J21" s="1">
        <v>6.4491569999999996</v>
      </c>
      <c r="K21" s="1">
        <v>9.5310959999999998</v>
      </c>
      <c r="L21" s="1">
        <v>12.325060000000001</v>
      </c>
      <c r="M21" s="1">
        <v>13.776109999999999</v>
      </c>
      <c r="N21" s="1">
        <v>7.3537210000000002</v>
      </c>
      <c r="O21" s="1">
        <v>13.078189999999999</v>
      </c>
      <c r="P21" s="1">
        <v>11.7692</v>
      </c>
      <c r="Q21" s="1">
        <v>12.828290000000001</v>
      </c>
      <c r="R21" s="1">
        <v>6.3558630000000003</v>
      </c>
      <c r="S21" s="1">
        <v>13.776350000000001</v>
      </c>
      <c r="T21" s="1">
        <v>5.6965870000000001</v>
      </c>
      <c r="U21" s="1">
        <v>8.0227350000000008</v>
      </c>
      <c r="V21" s="1">
        <v>5.4603830000000002</v>
      </c>
      <c r="W21" s="1">
        <v>6.7094959999999997</v>
      </c>
      <c r="X21" s="1">
        <v>5.9960459999999998</v>
      </c>
      <c r="Y21" s="1">
        <v>12.958539999999999</v>
      </c>
      <c r="Z21" s="1">
        <v>5.6678040000000003</v>
      </c>
      <c r="AA21" s="1">
        <v>8.3824919999999992</v>
      </c>
      <c r="AB21" s="1">
        <v>5.8130139999999999</v>
      </c>
      <c r="AC21" s="1">
        <v>11.379960000000001</v>
      </c>
    </row>
    <row r="22" spans="1:29" x14ac:dyDescent="0.15">
      <c r="A22" s="2" t="s">
        <v>64</v>
      </c>
      <c r="B22" s="1" t="s">
        <v>37</v>
      </c>
      <c r="C22" s="1" t="s">
        <v>65</v>
      </c>
      <c r="D22" s="1">
        <v>173163</v>
      </c>
      <c r="E22" s="1">
        <v>173621</v>
      </c>
      <c r="F22" s="1" t="s">
        <v>35</v>
      </c>
      <c r="G22" s="1">
        <v>3.6715011999999998</v>
      </c>
      <c r="H22" s="1">
        <v>14.287240000000001</v>
      </c>
      <c r="I22" s="1">
        <v>14.58067</v>
      </c>
      <c r="J22" s="1">
        <v>6.9796579999999997</v>
      </c>
      <c r="K22" s="1">
        <v>14.51576</v>
      </c>
      <c r="L22" s="1">
        <v>15.023680000000001</v>
      </c>
      <c r="M22" s="1">
        <v>13.682460000000001</v>
      </c>
      <c r="N22" s="1">
        <v>15.40053</v>
      </c>
      <c r="O22" s="1">
        <v>15.162419999999999</v>
      </c>
      <c r="P22" s="1">
        <v>15.287470000000001</v>
      </c>
      <c r="Q22" s="1">
        <v>12.79827</v>
      </c>
      <c r="R22" s="1">
        <v>12.169420000000001</v>
      </c>
      <c r="S22" s="1">
        <v>15.565619999999999</v>
      </c>
      <c r="T22" s="1">
        <v>12.0021</v>
      </c>
      <c r="U22" s="1">
        <v>9.3245419999999992</v>
      </c>
      <c r="V22" s="1">
        <v>8.0150780000000008</v>
      </c>
      <c r="W22" s="1">
        <v>12.120799999999999</v>
      </c>
      <c r="X22" s="1">
        <v>11.114750000000001</v>
      </c>
      <c r="Y22" s="1">
        <v>9.8594069999999991</v>
      </c>
      <c r="Z22" s="1">
        <v>6.3118990000000004</v>
      </c>
      <c r="AA22" s="1">
        <v>8.1448540000000005</v>
      </c>
      <c r="AB22" s="1">
        <v>8.0292820000000003</v>
      </c>
      <c r="AC22" s="1">
        <v>8.5460320000000003</v>
      </c>
    </row>
    <row r="23" spans="1:29" x14ac:dyDescent="0.15">
      <c r="A23" s="2" t="s">
        <v>66</v>
      </c>
      <c r="B23" s="1" t="s">
        <v>37</v>
      </c>
      <c r="C23" s="1" t="s">
        <v>67</v>
      </c>
      <c r="D23" s="1">
        <v>105914359</v>
      </c>
      <c r="E23" s="1">
        <v>105914389</v>
      </c>
      <c r="F23" s="1" t="s">
        <v>35</v>
      </c>
      <c r="G23" s="1">
        <v>3.6669922000000001</v>
      </c>
      <c r="H23" s="1">
        <v>11.462389999999999</v>
      </c>
      <c r="I23" s="1">
        <v>16.936430000000001</v>
      </c>
      <c r="J23" s="1">
        <v>12.70012</v>
      </c>
      <c r="K23" s="1">
        <v>14.77403</v>
      </c>
      <c r="L23" s="1">
        <v>12.93186</v>
      </c>
      <c r="M23" s="1">
        <v>15.58976</v>
      </c>
      <c r="N23" s="1">
        <v>13.87926</v>
      </c>
      <c r="O23" s="1">
        <v>16.708829999999999</v>
      </c>
      <c r="P23" s="1">
        <v>16.07432</v>
      </c>
      <c r="Q23" s="1">
        <v>15.81462</v>
      </c>
      <c r="R23" s="1">
        <v>7.4713510000000003</v>
      </c>
      <c r="S23" s="1">
        <v>18.850380000000001</v>
      </c>
      <c r="T23" s="1">
        <v>7.1707150000000004</v>
      </c>
      <c r="U23" s="1">
        <v>4.656415</v>
      </c>
      <c r="V23" s="1">
        <v>13.96054</v>
      </c>
      <c r="W23" s="1">
        <v>13.40842</v>
      </c>
      <c r="X23" s="1">
        <v>7.022214</v>
      </c>
      <c r="Y23" s="1">
        <v>16.54485</v>
      </c>
      <c r="Z23" s="1">
        <v>7.1747880000000004</v>
      </c>
      <c r="AA23" s="1">
        <v>14.92131</v>
      </c>
      <c r="AB23" s="1">
        <v>4.9367029999999996</v>
      </c>
      <c r="AC23" s="1">
        <v>16.12434</v>
      </c>
    </row>
    <row r="24" spans="1:29" x14ac:dyDescent="0.15">
      <c r="A24" s="2" t="s">
        <v>68</v>
      </c>
      <c r="B24" s="1" t="s">
        <v>37</v>
      </c>
      <c r="C24" s="1" t="s">
        <v>38</v>
      </c>
      <c r="D24" s="1">
        <v>102433957</v>
      </c>
      <c r="E24" s="1">
        <v>102435340</v>
      </c>
      <c r="F24" s="1" t="s">
        <v>32</v>
      </c>
      <c r="G24" s="1">
        <v>3.6379633</v>
      </c>
      <c r="H24" s="1">
        <v>14.985580000000001</v>
      </c>
      <c r="I24" s="1">
        <v>14.56753</v>
      </c>
      <c r="J24" s="1">
        <v>8.9021190000000008</v>
      </c>
      <c r="K24" s="1">
        <v>12.517440000000001</v>
      </c>
      <c r="L24" s="1">
        <v>14.71106</v>
      </c>
      <c r="M24" s="1">
        <v>12.659230000000001</v>
      </c>
      <c r="N24" s="1">
        <v>9.9497699999999991</v>
      </c>
      <c r="O24" s="1">
        <v>11.33137</v>
      </c>
      <c r="P24" s="1">
        <v>10.55325</v>
      </c>
      <c r="Q24" s="1">
        <v>14.42268</v>
      </c>
      <c r="R24" s="1">
        <v>8.2553520000000002</v>
      </c>
      <c r="S24" s="1">
        <v>12.49573</v>
      </c>
      <c r="T24" s="1">
        <v>7.9104840000000003</v>
      </c>
      <c r="U24" s="1">
        <v>7.9931729999999996</v>
      </c>
      <c r="V24" s="1">
        <v>9.3318220000000007</v>
      </c>
      <c r="W24" s="1">
        <v>7.2035289999999996</v>
      </c>
      <c r="X24" s="1">
        <v>8.5532020000000006</v>
      </c>
      <c r="Y24" s="1">
        <v>9.6069829999999996</v>
      </c>
      <c r="Z24" s="1">
        <v>7.702394</v>
      </c>
      <c r="AA24" s="1">
        <v>8.7360530000000001</v>
      </c>
      <c r="AB24" s="1">
        <v>9.0184200000000008</v>
      </c>
      <c r="AC24" s="1">
        <v>9.0573440000000005</v>
      </c>
    </row>
    <row r="25" spans="1:29" x14ac:dyDescent="0.15">
      <c r="A25" s="2" t="s">
        <v>69</v>
      </c>
      <c r="B25" s="1" t="s">
        <v>37</v>
      </c>
      <c r="C25" s="1" t="s">
        <v>38</v>
      </c>
      <c r="D25" s="1">
        <v>102031173</v>
      </c>
      <c r="E25" s="1">
        <v>102043795</v>
      </c>
      <c r="F25" s="1" t="s">
        <v>32</v>
      </c>
      <c r="G25" s="1">
        <v>3.5894542</v>
      </c>
      <c r="H25" s="1">
        <v>13.61805</v>
      </c>
      <c r="I25" s="1">
        <v>10.472049999999999</v>
      </c>
      <c r="J25" s="1">
        <v>5.0614330000000001</v>
      </c>
      <c r="K25" s="1">
        <v>9.0667190000000009</v>
      </c>
      <c r="L25" s="1">
        <v>11.178459999999999</v>
      </c>
      <c r="M25" s="1">
        <v>8.8371220000000008</v>
      </c>
      <c r="N25" s="1">
        <v>5.1153399999999998</v>
      </c>
      <c r="O25" s="1">
        <v>12.12857</v>
      </c>
      <c r="P25" s="1">
        <v>5.8096050000000004</v>
      </c>
      <c r="Q25" s="1">
        <v>8.5754450000000002</v>
      </c>
      <c r="R25" s="1">
        <v>5.1098150000000002</v>
      </c>
      <c r="S25" s="1">
        <v>6.9193540000000002</v>
      </c>
      <c r="T25" s="1">
        <v>5.074694</v>
      </c>
      <c r="U25" s="1">
        <v>5.2222099999999996</v>
      </c>
      <c r="V25" s="1">
        <v>5.0933630000000001</v>
      </c>
      <c r="W25" s="1">
        <v>5.2436420000000004</v>
      </c>
      <c r="X25" s="1">
        <v>5.3709899999999999</v>
      </c>
      <c r="Y25" s="1">
        <v>5.6821349999999997</v>
      </c>
      <c r="Z25" s="1">
        <v>5.013058</v>
      </c>
      <c r="AA25" s="1">
        <v>5.4586110000000003</v>
      </c>
      <c r="AB25" s="1">
        <v>4.9490920000000003</v>
      </c>
      <c r="AC25" s="1">
        <v>5.6249479999999998</v>
      </c>
    </row>
    <row r="26" spans="1:29" x14ac:dyDescent="0.15">
      <c r="A26" s="2" t="s">
        <v>70</v>
      </c>
      <c r="B26" s="1" t="s">
        <v>37</v>
      </c>
      <c r="C26" s="1" t="s">
        <v>71</v>
      </c>
      <c r="D26" s="1">
        <v>60305733</v>
      </c>
      <c r="E26" s="1">
        <v>60308364</v>
      </c>
      <c r="F26" s="1" t="s">
        <v>32</v>
      </c>
      <c r="G26" s="1">
        <v>3.5885910000000001</v>
      </c>
      <c r="H26" s="1">
        <v>12.296860000000001</v>
      </c>
      <c r="I26" s="1">
        <v>11.70181</v>
      </c>
      <c r="J26" s="1">
        <v>6.7269870000000003</v>
      </c>
      <c r="K26" s="1">
        <v>12.659700000000001</v>
      </c>
      <c r="L26" s="1">
        <v>13.409940000000001</v>
      </c>
      <c r="M26" s="1">
        <v>11.004300000000001</v>
      </c>
      <c r="N26" s="1">
        <v>4.8866100000000001</v>
      </c>
      <c r="O26" s="1">
        <v>14.43253</v>
      </c>
      <c r="P26" s="1">
        <v>9.6344469999999998</v>
      </c>
      <c r="Q26" s="1">
        <v>9.6985860000000006</v>
      </c>
      <c r="R26" s="1">
        <v>8.1968189999999996</v>
      </c>
      <c r="S26" s="1">
        <v>10.3285</v>
      </c>
      <c r="T26" s="1">
        <v>6.4384990000000002</v>
      </c>
      <c r="U26" s="1">
        <v>5.9532530000000001</v>
      </c>
      <c r="V26" s="1">
        <v>5.9468750000000004</v>
      </c>
      <c r="W26" s="1">
        <v>5.7417980000000002</v>
      </c>
      <c r="X26" s="1">
        <v>7.099253</v>
      </c>
      <c r="Y26" s="1">
        <v>8.6816279999999999</v>
      </c>
      <c r="Z26" s="1">
        <v>5.8523180000000004</v>
      </c>
      <c r="AA26" s="1">
        <v>7.0510869999999999</v>
      </c>
      <c r="AB26" s="1">
        <v>6.1523729999999999</v>
      </c>
      <c r="AC26" s="1">
        <v>7.2366289999999998</v>
      </c>
    </row>
    <row r="27" spans="1:29" x14ac:dyDescent="0.15">
      <c r="A27" s="2" t="s">
        <v>72</v>
      </c>
      <c r="B27" s="1" t="s">
        <v>37</v>
      </c>
      <c r="C27" s="1" t="s">
        <v>73</v>
      </c>
      <c r="D27" s="1">
        <v>58275571</v>
      </c>
      <c r="E27" s="1">
        <v>58278119</v>
      </c>
      <c r="F27" s="1" t="s">
        <v>35</v>
      </c>
      <c r="G27" s="1">
        <v>3.5751300000000001</v>
      </c>
      <c r="H27" s="1">
        <v>8.9085450000000002</v>
      </c>
      <c r="I27" s="1">
        <v>10.90953</v>
      </c>
      <c r="J27" s="1">
        <v>5.2074999999999996</v>
      </c>
      <c r="K27" s="1">
        <v>11.683400000000001</v>
      </c>
      <c r="L27" s="1">
        <v>6.4640139999999997</v>
      </c>
      <c r="M27" s="1">
        <v>9.3427830000000007</v>
      </c>
      <c r="N27" s="1">
        <v>6.6039919999999999</v>
      </c>
      <c r="O27" s="1">
        <v>11.76731</v>
      </c>
      <c r="P27" s="1">
        <v>10.32199</v>
      </c>
      <c r="Q27" s="1">
        <v>9.6413220000000006</v>
      </c>
      <c r="R27" s="1">
        <v>5.3442270000000001</v>
      </c>
      <c r="S27" s="1">
        <v>6.8442910000000001</v>
      </c>
      <c r="T27" s="1">
        <v>5.8264269999999998</v>
      </c>
      <c r="U27" s="1">
        <v>4.816554</v>
      </c>
      <c r="V27" s="1">
        <v>5.2731620000000001</v>
      </c>
      <c r="W27" s="1">
        <v>4.8884910000000001</v>
      </c>
      <c r="X27" s="1">
        <v>5.4144019999999999</v>
      </c>
      <c r="Y27" s="1">
        <v>6.0387300000000002</v>
      </c>
      <c r="Z27" s="1">
        <v>5.7374609999999997</v>
      </c>
      <c r="AA27" s="1">
        <v>5.3362350000000003</v>
      </c>
      <c r="AB27" s="1">
        <v>5.220332</v>
      </c>
      <c r="AC27" s="1">
        <v>5.3785759999999998</v>
      </c>
    </row>
    <row r="28" spans="1:29" x14ac:dyDescent="0.15">
      <c r="A28" s="2" t="s">
        <v>74</v>
      </c>
      <c r="B28" s="1" t="s">
        <v>37</v>
      </c>
      <c r="C28" s="1" t="s">
        <v>38</v>
      </c>
      <c r="D28" s="1">
        <v>71601296</v>
      </c>
      <c r="E28" s="1">
        <v>71612713</v>
      </c>
      <c r="F28" s="1" t="s">
        <v>32</v>
      </c>
      <c r="G28" s="1">
        <v>3.555285</v>
      </c>
      <c r="H28" s="1">
        <v>9.8887529999999995</v>
      </c>
      <c r="I28" s="1">
        <v>10.911569999999999</v>
      </c>
      <c r="J28" s="1">
        <v>3.9415249999999999</v>
      </c>
      <c r="K28" s="1">
        <v>9.469322</v>
      </c>
      <c r="L28" s="1">
        <v>10.51826</v>
      </c>
      <c r="M28" s="1">
        <v>8.7879339999999999</v>
      </c>
      <c r="N28" s="1">
        <v>4.2633580000000002</v>
      </c>
      <c r="O28" s="1">
        <v>9.1129549999999995</v>
      </c>
      <c r="P28" s="1">
        <v>8.0125290000000007</v>
      </c>
      <c r="Q28" s="1">
        <v>9.1843400000000006</v>
      </c>
      <c r="R28" s="1">
        <v>5.2676360000000004</v>
      </c>
      <c r="S28" s="1">
        <v>8.3496489999999994</v>
      </c>
      <c r="T28" s="1">
        <v>4.2717080000000003</v>
      </c>
      <c r="U28" s="1">
        <v>4.1413960000000003</v>
      </c>
      <c r="V28" s="1">
        <v>3.933894</v>
      </c>
      <c r="W28" s="1">
        <v>4.257034</v>
      </c>
      <c r="X28" s="1">
        <v>3.8965719999999999</v>
      </c>
      <c r="Y28" s="1">
        <v>6.4860239999999996</v>
      </c>
      <c r="Z28" s="1">
        <v>3.9959820000000001</v>
      </c>
      <c r="AA28" s="1">
        <v>4.234369</v>
      </c>
      <c r="AB28" s="1">
        <v>4.0985009999999997</v>
      </c>
      <c r="AC28" s="1">
        <v>5.3124729999999998</v>
      </c>
    </row>
    <row r="29" spans="1:29" x14ac:dyDescent="0.15">
      <c r="A29" s="2" t="s">
        <v>75</v>
      </c>
      <c r="B29" s="1" t="s">
        <v>37</v>
      </c>
      <c r="C29" s="1" t="s">
        <v>56</v>
      </c>
      <c r="D29" s="1">
        <v>66251339</v>
      </c>
      <c r="E29" s="1">
        <v>66253931</v>
      </c>
      <c r="F29" s="1" t="s">
        <v>32</v>
      </c>
      <c r="G29" s="1">
        <v>3.5520925999999999</v>
      </c>
      <c r="H29" s="1">
        <v>15.74963</v>
      </c>
      <c r="I29" s="1">
        <v>14.24546</v>
      </c>
      <c r="J29" s="1">
        <v>8.2439719999999994</v>
      </c>
      <c r="K29" s="1">
        <v>14.302960000000001</v>
      </c>
      <c r="L29" s="1">
        <v>14.822760000000001</v>
      </c>
      <c r="M29" s="1">
        <v>14.19552</v>
      </c>
      <c r="N29" s="1">
        <v>8.0831739999999996</v>
      </c>
      <c r="O29" s="1">
        <v>15.509370000000001</v>
      </c>
      <c r="P29" s="1">
        <v>11.891959999999999</v>
      </c>
      <c r="Q29" s="1">
        <v>12.842890000000001</v>
      </c>
      <c r="R29" s="1">
        <v>9.8992620000000002</v>
      </c>
      <c r="S29" s="1">
        <v>11.836830000000001</v>
      </c>
      <c r="T29" s="1">
        <v>8.6678010000000008</v>
      </c>
      <c r="U29" s="1">
        <v>8.3757099999999998</v>
      </c>
      <c r="V29" s="1">
        <v>8.2806750000000005</v>
      </c>
      <c r="W29" s="1">
        <v>8.7690979999999996</v>
      </c>
      <c r="X29" s="1">
        <v>9.5203570000000006</v>
      </c>
      <c r="Y29" s="1">
        <v>11.852270000000001</v>
      </c>
      <c r="Z29" s="1">
        <v>8.7819330000000004</v>
      </c>
      <c r="AA29" s="1">
        <v>8.466526</v>
      </c>
      <c r="AB29" s="1">
        <v>9.9311249999999998</v>
      </c>
      <c r="AC29" s="1">
        <v>8.8585469999999997</v>
      </c>
    </row>
    <row r="30" spans="1:29" x14ac:dyDescent="0.15">
      <c r="A30" s="2" t="s">
        <v>76</v>
      </c>
      <c r="B30" s="1" t="s">
        <v>37</v>
      </c>
      <c r="C30" s="1" t="s">
        <v>56</v>
      </c>
      <c r="D30" s="1">
        <v>7470974</v>
      </c>
      <c r="E30" s="1">
        <v>7473179</v>
      </c>
      <c r="F30" s="1" t="s">
        <v>35</v>
      </c>
      <c r="G30" s="1">
        <v>3.5498599999999998</v>
      </c>
      <c r="H30" s="1">
        <v>15.07532</v>
      </c>
      <c r="I30" s="1">
        <v>10.80594</v>
      </c>
      <c r="J30" s="1">
        <v>8.0830979999999997</v>
      </c>
      <c r="K30" s="1">
        <v>12.964169999999999</v>
      </c>
      <c r="L30" s="1">
        <v>15.52262</v>
      </c>
      <c r="M30" s="1">
        <v>13.152229999999999</v>
      </c>
      <c r="N30" s="1">
        <v>8.8369490000000006</v>
      </c>
      <c r="O30" s="1">
        <v>14.460190000000001</v>
      </c>
      <c r="P30" s="1">
        <v>8.8284739999999999</v>
      </c>
      <c r="Q30" s="1">
        <v>11.081020000000001</v>
      </c>
      <c r="R30" s="1">
        <v>8.6986530000000002</v>
      </c>
      <c r="S30" s="1">
        <v>9.7276919999999993</v>
      </c>
      <c r="T30" s="1">
        <v>8.2723080000000007</v>
      </c>
      <c r="U30" s="1">
        <v>7.5419020000000003</v>
      </c>
      <c r="V30" s="1">
        <v>8.0808750000000007</v>
      </c>
      <c r="W30" s="1">
        <v>7.7890519999999999</v>
      </c>
      <c r="X30" s="1">
        <v>8.3775169999999992</v>
      </c>
      <c r="Y30" s="1">
        <v>8.9920100000000005</v>
      </c>
      <c r="Z30" s="1">
        <v>8.1990320000000008</v>
      </c>
      <c r="AA30" s="1">
        <v>8.4083159999999992</v>
      </c>
      <c r="AB30" s="1">
        <v>8.3460490000000007</v>
      </c>
      <c r="AC30" s="1">
        <v>7.5402800000000001</v>
      </c>
    </row>
    <row r="31" spans="1:29" x14ac:dyDescent="0.15">
      <c r="A31" s="2" t="s">
        <v>77</v>
      </c>
      <c r="B31" s="1" t="s">
        <v>37</v>
      </c>
      <c r="C31" s="1" t="s">
        <v>58</v>
      </c>
      <c r="D31" s="1">
        <v>207069424</v>
      </c>
      <c r="E31" s="1">
        <v>207079675</v>
      </c>
      <c r="F31" s="1" t="s">
        <v>32</v>
      </c>
      <c r="G31" s="1">
        <v>3.541471</v>
      </c>
      <c r="H31" s="1">
        <v>11.076230000000001</v>
      </c>
      <c r="I31" s="1">
        <v>12.90835</v>
      </c>
      <c r="J31" s="1">
        <v>6.8647609999999997</v>
      </c>
      <c r="K31" s="1">
        <v>11.990830000000001</v>
      </c>
      <c r="L31" s="1">
        <v>13.141959999999999</v>
      </c>
      <c r="M31" s="1">
        <v>11.17398</v>
      </c>
      <c r="N31" s="1">
        <v>7.6019709999999998</v>
      </c>
      <c r="O31" s="1">
        <v>11.38205</v>
      </c>
      <c r="P31" s="1">
        <v>7.9181249999999999</v>
      </c>
      <c r="Q31" s="1">
        <v>11.61584</v>
      </c>
      <c r="R31" s="1">
        <v>6.7507039999999998</v>
      </c>
      <c r="S31" s="1">
        <v>9.5934910000000002</v>
      </c>
      <c r="T31" s="1">
        <v>7.1356250000000001</v>
      </c>
      <c r="U31" s="1">
        <v>6.9593850000000002</v>
      </c>
      <c r="V31" s="1">
        <v>6.881151</v>
      </c>
      <c r="W31" s="1">
        <v>6.7553619999999999</v>
      </c>
      <c r="X31" s="1">
        <v>7.0652400000000002</v>
      </c>
      <c r="Y31" s="1">
        <v>7.217981</v>
      </c>
      <c r="Z31" s="1">
        <v>6.6557709999999997</v>
      </c>
      <c r="AA31" s="1">
        <v>6.1991569999999996</v>
      </c>
      <c r="AB31" s="1">
        <v>6.6713199999999997</v>
      </c>
      <c r="AC31" s="1">
        <v>6.4260760000000001</v>
      </c>
    </row>
    <row r="32" spans="1:29" x14ac:dyDescent="0.15">
      <c r="A32" s="2" t="s">
        <v>78</v>
      </c>
      <c r="B32" s="1" t="s">
        <v>37</v>
      </c>
      <c r="C32" s="1" t="s">
        <v>40</v>
      </c>
      <c r="D32" s="1">
        <v>28823716</v>
      </c>
      <c r="E32" s="1">
        <v>28825888</v>
      </c>
      <c r="F32" s="1" t="s">
        <v>32</v>
      </c>
      <c r="G32" s="1">
        <v>3.4997034</v>
      </c>
      <c r="H32" s="1">
        <v>13.76362</v>
      </c>
      <c r="I32" s="1">
        <v>14.75558</v>
      </c>
      <c r="J32" s="1">
        <v>8.876633</v>
      </c>
      <c r="K32" s="1">
        <v>13.538819999999999</v>
      </c>
      <c r="L32" s="1">
        <v>14.619870000000001</v>
      </c>
      <c r="M32" s="1">
        <v>14.27061</v>
      </c>
      <c r="N32" s="1">
        <v>6.7543470000000001</v>
      </c>
      <c r="O32" s="1">
        <v>12.99488</v>
      </c>
      <c r="P32" s="1">
        <v>13.08487</v>
      </c>
      <c r="Q32" s="1">
        <v>13.338380000000001</v>
      </c>
      <c r="R32" s="1">
        <v>8.8445070000000001</v>
      </c>
      <c r="S32" s="1">
        <v>13.14944</v>
      </c>
      <c r="T32" s="1">
        <v>8.4037159999999993</v>
      </c>
      <c r="U32" s="1">
        <v>7.9071160000000003</v>
      </c>
      <c r="V32" s="1">
        <v>7.239808</v>
      </c>
      <c r="W32" s="1">
        <v>6.9015620000000002</v>
      </c>
      <c r="X32" s="1">
        <v>9.1668029999999998</v>
      </c>
      <c r="Y32" s="1">
        <v>12.149609999999999</v>
      </c>
      <c r="Z32" s="1">
        <v>7.7399380000000004</v>
      </c>
      <c r="AA32" s="1">
        <v>8.9274559999999994</v>
      </c>
      <c r="AB32" s="1">
        <v>9.003342</v>
      </c>
      <c r="AC32" s="1">
        <v>9.7673889999999997</v>
      </c>
    </row>
    <row r="33" spans="1:29" x14ac:dyDescent="0.15">
      <c r="A33" s="2" t="s">
        <v>79</v>
      </c>
      <c r="B33" s="1" t="s">
        <v>37</v>
      </c>
      <c r="C33" s="1" t="s">
        <v>80</v>
      </c>
      <c r="D33" s="1">
        <v>46454014</v>
      </c>
      <c r="E33" s="1">
        <v>46455823</v>
      </c>
      <c r="F33" s="1" t="s">
        <v>35</v>
      </c>
      <c r="G33" s="1">
        <v>3.496893</v>
      </c>
      <c r="H33" s="1">
        <v>8.7549030000000005</v>
      </c>
      <c r="I33" s="1">
        <v>11.52397</v>
      </c>
      <c r="J33" s="1">
        <v>4.6035909999999998</v>
      </c>
      <c r="K33" s="1">
        <v>10.13302</v>
      </c>
      <c r="L33" s="1">
        <v>10.82751</v>
      </c>
      <c r="M33" s="1">
        <v>7.0134920000000003</v>
      </c>
      <c r="N33" s="1">
        <v>6.9192159999999996</v>
      </c>
      <c r="O33" s="1">
        <v>9.2571630000000003</v>
      </c>
      <c r="P33" s="1">
        <v>9.0415969999999994</v>
      </c>
      <c r="Q33" s="1">
        <v>9.9023590000000006</v>
      </c>
      <c r="R33" s="1">
        <v>5.2143309999999996</v>
      </c>
      <c r="S33" s="1">
        <v>7.3611899999999997</v>
      </c>
      <c r="T33" s="1">
        <v>6.0168160000000004</v>
      </c>
      <c r="U33" s="1">
        <v>5.469519</v>
      </c>
      <c r="V33" s="1">
        <v>4.5020819999999997</v>
      </c>
      <c r="W33" s="1">
        <v>4.8695469999999998</v>
      </c>
      <c r="X33" s="1">
        <v>5.161886</v>
      </c>
      <c r="Y33" s="1">
        <v>6.1608390000000002</v>
      </c>
      <c r="Z33" s="1">
        <v>4.8859250000000003</v>
      </c>
      <c r="AA33" s="1">
        <v>4.8260329999999998</v>
      </c>
      <c r="AB33" s="1">
        <v>4.2821670000000003</v>
      </c>
      <c r="AC33" s="1">
        <v>4.859127</v>
      </c>
    </row>
    <row r="34" spans="1:29" x14ac:dyDescent="0.15">
      <c r="A34" s="2" t="s">
        <v>81</v>
      </c>
      <c r="B34" s="1" t="s">
        <v>37</v>
      </c>
      <c r="C34" s="1" t="s">
        <v>63</v>
      </c>
      <c r="D34" s="1">
        <v>34509456</v>
      </c>
      <c r="E34" s="1">
        <v>34512207</v>
      </c>
      <c r="F34" s="1" t="s">
        <v>35</v>
      </c>
      <c r="G34" s="1">
        <v>3.4856566999999998</v>
      </c>
      <c r="H34" s="1">
        <v>10.93882</v>
      </c>
      <c r="I34" s="1">
        <v>9.3775510000000004</v>
      </c>
      <c r="J34" s="1">
        <v>4.0551300000000001</v>
      </c>
      <c r="K34" s="1">
        <v>9.0248220000000003</v>
      </c>
      <c r="L34" s="1">
        <v>10.04827</v>
      </c>
      <c r="M34" s="1">
        <v>8.6728710000000007</v>
      </c>
      <c r="N34" s="1">
        <v>3.7925559999999998</v>
      </c>
      <c r="O34" s="1">
        <v>10.66023</v>
      </c>
      <c r="P34" s="1">
        <v>6.2650300000000003</v>
      </c>
      <c r="Q34" s="1">
        <v>9.4363989999999998</v>
      </c>
      <c r="R34" s="1">
        <v>4.2538830000000001</v>
      </c>
      <c r="S34" s="1">
        <v>8.0138739999999995</v>
      </c>
      <c r="T34" s="1">
        <v>4.6677340000000003</v>
      </c>
      <c r="U34" s="1">
        <v>3.996496</v>
      </c>
      <c r="V34" s="1">
        <v>4.3231700000000002</v>
      </c>
      <c r="W34" s="1">
        <v>4.0426479999999998</v>
      </c>
      <c r="X34" s="1">
        <v>4.3738489999999999</v>
      </c>
      <c r="Y34" s="1">
        <v>6.3043560000000003</v>
      </c>
      <c r="Z34" s="1">
        <v>4.1406000000000001</v>
      </c>
      <c r="AA34" s="1">
        <v>4.1060030000000003</v>
      </c>
      <c r="AB34" s="1">
        <v>4.3362150000000002</v>
      </c>
      <c r="AC34" s="1">
        <v>4.3393100000000002</v>
      </c>
    </row>
    <row r="35" spans="1:29" x14ac:dyDescent="0.15">
      <c r="A35" s="2" t="s">
        <v>82</v>
      </c>
      <c r="B35" s="1" t="s">
        <v>37</v>
      </c>
      <c r="C35" s="1" t="s">
        <v>38</v>
      </c>
      <c r="D35" s="1">
        <v>37367123</v>
      </c>
      <c r="E35" s="1">
        <v>37373030</v>
      </c>
      <c r="F35" s="1" t="s">
        <v>32</v>
      </c>
      <c r="G35" s="1">
        <v>3.4811830000000001</v>
      </c>
      <c r="H35" s="1">
        <v>14.33447</v>
      </c>
      <c r="I35" s="1">
        <v>13.708410000000001</v>
      </c>
      <c r="J35" s="1">
        <v>8.0482639999999996</v>
      </c>
      <c r="K35" s="1">
        <v>13.177289999999999</v>
      </c>
      <c r="L35" s="1">
        <v>13.77195</v>
      </c>
      <c r="M35" s="1">
        <v>13.392329999999999</v>
      </c>
      <c r="N35" s="1">
        <v>7.135923</v>
      </c>
      <c r="O35" s="1">
        <v>12.86176</v>
      </c>
      <c r="P35" s="1">
        <v>11.039389999999999</v>
      </c>
      <c r="Q35" s="1">
        <v>13.46881</v>
      </c>
      <c r="R35" s="1">
        <v>6.6262119999999998</v>
      </c>
      <c r="S35" s="1">
        <v>12.989089999999999</v>
      </c>
      <c r="T35" s="1">
        <v>8.401294</v>
      </c>
      <c r="U35" s="1">
        <v>7.8335179999999998</v>
      </c>
      <c r="V35" s="1">
        <v>7.0108600000000001</v>
      </c>
      <c r="W35" s="1">
        <v>7.1704090000000003</v>
      </c>
      <c r="X35" s="1">
        <v>8.3877369999999996</v>
      </c>
      <c r="Y35" s="1">
        <v>11.612349999999999</v>
      </c>
      <c r="Z35" s="1">
        <v>7.8131490000000001</v>
      </c>
      <c r="AA35" s="1">
        <v>8.5780539999999998</v>
      </c>
      <c r="AB35" s="1">
        <v>8.6085849999999997</v>
      </c>
      <c r="AC35" s="1">
        <v>8.3208520000000004</v>
      </c>
    </row>
    <row r="36" spans="1:29" x14ac:dyDescent="0.15">
      <c r="A36" s="2" t="s">
        <v>83</v>
      </c>
      <c r="B36" s="1" t="s">
        <v>37</v>
      </c>
      <c r="C36" s="1" t="s">
        <v>38</v>
      </c>
      <c r="D36" s="1">
        <v>102438713</v>
      </c>
      <c r="E36" s="1">
        <v>102440475</v>
      </c>
      <c r="F36" s="1" t="s">
        <v>32</v>
      </c>
      <c r="G36" s="1">
        <v>3.4807915999999999</v>
      </c>
      <c r="H36" s="1">
        <v>13.28585</v>
      </c>
      <c r="I36" s="1">
        <v>13.488110000000001</v>
      </c>
      <c r="J36" s="1">
        <v>8.1330229999999997</v>
      </c>
      <c r="K36" s="1">
        <v>11.64812</v>
      </c>
      <c r="L36" s="1">
        <v>13.453390000000001</v>
      </c>
      <c r="M36" s="1">
        <v>11.418570000000001</v>
      </c>
      <c r="N36" s="1">
        <v>9.6689930000000004</v>
      </c>
      <c r="O36" s="1">
        <v>10.515890000000001</v>
      </c>
      <c r="P36" s="1">
        <v>10.08366</v>
      </c>
      <c r="Q36" s="1">
        <v>13.10638</v>
      </c>
      <c r="R36" s="1">
        <v>7.3122309999999997</v>
      </c>
      <c r="S36" s="1">
        <v>11.79762</v>
      </c>
      <c r="T36" s="1">
        <v>6.841405</v>
      </c>
      <c r="U36" s="1">
        <v>7.1289439999999997</v>
      </c>
      <c r="V36" s="1">
        <v>8.0821660000000008</v>
      </c>
      <c r="W36" s="1">
        <v>6.772945</v>
      </c>
      <c r="X36" s="1">
        <v>8.0920129999999997</v>
      </c>
      <c r="Y36" s="1">
        <v>8.3592829999999996</v>
      </c>
      <c r="Z36" s="1">
        <v>7.2046679999999999</v>
      </c>
      <c r="AA36" s="1">
        <v>8.5479869999999991</v>
      </c>
      <c r="AB36" s="1">
        <v>7.6157199999999996</v>
      </c>
      <c r="AC36" s="1">
        <v>8.2379029999999993</v>
      </c>
    </row>
    <row r="37" spans="1:29" x14ac:dyDescent="0.15">
      <c r="A37" s="2" t="s">
        <v>84</v>
      </c>
      <c r="B37" s="1" t="s">
        <v>37</v>
      </c>
      <c r="C37" s="1" t="s">
        <v>80</v>
      </c>
      <c r="D37" s="1">
        <v>198220106</v>
      </c>
      <c r="E37" s="1">
        <v>198220976</v>
      </c>
      <c r="F37" s="1" t="s">
        <v>32</v>
      </c>
      <c r="G37" s="1">
        <v>3.4759392999999998</v>
      </c>
      <c r="H37" s="1">
        <v>12.32896</v>
      </c>
      <c r="I37" s="1">
        <v>13.01214</v>
      </c>
      <c r="J37" s="1">
        <v>5.4659069999999996</v>
      </c>
      <c r="K37" s="1">
        <v>12.29106</v>
      </c>
      <c r="L37" s="1">
        <v>12.171010000000001</v>
      </c>
      <c r="M37" s="1">
        <v>9.8655340000000002</v>
      </c>
      <c r="N37" s="1">
        <v>5.679284</v>
      </c>
      <c r="O37" s="1">
        <v>10.885429999999999</v>
      </c>
      <c r="P37" s="1">
        <v>9.4849390000000007</v>
      </c>
      <c r="Q37" s="1">
        <v>11.6873</v>
      </c>
      <c r="R37" s="1">
        <v>6.4975399999999999</v>
      </c>
      <c r="S37" s="1">
        <v>10.98615</v>
      </c>
      <c r="T37" s="1">
        <v>5.5490579999999996</v>
      </c>
      <c r="U37" s="1">
        <v>6.1762129999999997</v>
      </c>
      <c r="V37" s="1">
        <v>4.6986239999999997</v>
      </c>
      <c r="W37" s="1">
        <v>6.6881500000000003</v>
      </c>
      <c r="X37" s="1">
        <v>6.7185860000000002</v>
      </c>
      <c r="Y37" s="1">
        <v>8.4120360000000005</v>
      </c>
      <c r="Z37" s="1">
        <v>5.9722809999999997</v>
      </c>
      <c r="AA37" s="1">
        <v>6.2533300000000001</v>
      </c>
      <c r="AB37" s="1">
        <v>6.556</v>
      </c>
      <c r="AC37" s="1">
        <v>7.2266450000000004</v>
      </c>
    </row>
    <row r="38" spans="1:29" x14ac:dyDescent="0.15">
      <c r="A38" s="2" t="s">
        <v>85</v>
      </c>
      <c r="B38" s="1" t="s">
        <v>37</v>
      </c>
      <c r="C38" s="1" t="s">
        <v>38</v>
      </c>
      <c r="D38" s="1">
        <v>102044545</v>
      </c>
      <c r="E38" s="1">
        <v>102061082</v>
      </c>
      <c r="F38" s="1" t="s">
        <v>32</v>
      </c>
      <c r="G38" s="1">
        <v>3.4547080000000001</v>
      </c>
      <c r="H38" s="1">
        <v>11.437900000000001</v>
      </c>
      <c r="I38" s="1">
        <v>10.000640000000001</v>
      </c>
      <c r="J38" s="1">
        <v>3.753698</v>
      </c>
      <c r="K38" s="1">
        <v>7.3306769999999997</v>
      </c>
      <c r="L38" s="1">
        <v>9.8055819999999994</v>
      </c>
      <c r="M38" s="1">
        <v>7.1003059999999998</v>
      </c>
      <c r="N38" s="1">
        <v>3.8625069999999999</v>
      </c>
      <c r="O38" s="1">
        <v>11.506959999999999</v>
      </c>
      <c r="P38" s="1">
        <v>4.2846029999999997</v>
      </c>
      <c r="Q38" s="1">
        <v>7.0168600000000003</v>
      </c>
      <c r="R38" s="1">
        <v>4.0665560000000003</v>
      </c>
      <c r="S38" s="1">
        <v>5.5945499999999999</v>
      </c>
      <c r="T38" s="1">
        <v>3.9971230000000002</v>
      </c>
      <c r="U38" s="1">
        <v>3.915648</v>
      </c>
      <c r="V38" s="1">
        <v>3.9821149999999998</v>
      </c>
      <c r="W38" s="1">
        <v>4.1740430000000002</v>
      </c>
      <c r="X38" s="1">
        <v>3.7935500000000002</v>
      </c>
      <c r="Y38" s="1">
        <v>4.5029469999999998</v>
      </c>
      <c r="Z38" s="1">
        <v>3.607221</v>
      </c>
      <c r="AA38" s="1">
        <v>3.8997760000000001</v>
      </c>
      <c r="AB38" s="1">
        <v>4.2081739999999996</v>
      </c>
      <c r="AC38" s="1">
        <v>4.1214700000000004</v>
      </c>
    </row>
    <row r="39" spans="1:29" x14ac:dyDescent="0.15">
      <c r="A39" s="2" t="s">
        <v>86</v>
      </c>
      <c r="B39" s="1" t="s">
        <v>37</v>
      </c>
      <c r="C39" s="1" t="s">
        <v>80</v>
      </c>
      <c r="D39" s="1">
        <v>196197452</v>
      </c>
      <c r="E39" s="1">
        <v>196199652</v>
      </c>
      <c r="F39" s="1" t="s">
        <v>35</v>
      </c>
      <c r="G39" s="1">
        <v>3.4093789999999999</v>
      </c>
      <c r="H39" s="1">
        <v>5.055326</v>
      </c>
      <c r="I39" s="1">
        <v>11.00615</v>
      </c>
      <c r="J39" s="1">
        <v>3.7598370000000001</v>
      </c>
      <c r="K39" s="1">
        <v>8.2813040000000004</v>
      </c>
      <c r="L39" s="1">
        <v>11.105399999999999</v>
      </c>
      <c r="M39" s="1">
        <v>6.7320960000000003</v>
      </c>
      <c r="N39" s="1">
        <v>3.8274859999999999</v>
      </c>
      <c r="O39" s="1">
        <v>10.467359999999999</v>
      </c>
      <c r="P39" s="1">
        <v>5.2308029999999999</v>
      </c>
      <c r="Q39" s="1">
        <v>9.2486499999999996</v>
      </c>
      <c r="R39" s="1">
        <v>3.564988</v>
      </c>
      <c r="S39" s="1">
        <v>5.0188870000000003</v>
      </c>
      <c r="T39" s="1">
        <v>4.0712719999999996</v>
      </c>
      <c r="U39" s="1">
        <v>3.8609979999999999</v>
      </c>
      <c r="V39" s="1">
        <v>4.1612359999999997</v>
      </c>
      <c r="W39" s="1">
        <v>4.4227920000000003</v>
      </c>
      <c r="X39" s="1">
        <v>3.997331</v>
      </c>
      <c r="Y39" s="1">
        <v>3.9089930000000002</v>
      </c>
      <c r="Z39" s="1">
        <v>3.8454250000000001</v>
      </c>
      <c r="AA39" s="1">
        <v>3.9166409999999998</v>
      </c>
      <c r="AB39" s="1">
        <v>4.0373250000000001</v>
      </c>
      <c r="AC39" s="1">
        <v>3.9388640000000001</v>
      </c>
    </row>
    <row r="40" spans="1:29" x14ac:dyDescent="0.15">
      <c r="A40" s="2" t="s">
        <v>87</v>
      </c>
      <c r="B40" s="1" t="s">
        <v>37</v>
      </c>
      <c r="C40" s="1" t="s">
        <v>56</v>
      </c>
      <c r="D40" s="1">
        <v>80792520</v>
      </c>
      <c r="E40" s="1">
        <v>80795906</v>
      </c>
      <c r="F40" s="1" t="s">
        <v>35</v>
      </c>
      <c r="G40" s="1">
        <v>3.3694139000000001</v>
      </c>
      <c r="H40" s="1">
        <v>11.38721</v>
      </c>
      <c r="I40" s="1">
        <v>10.93905</v>
      </c>
      <c r="J40" s="1">
        <v>5.6314460000000004</v>
      </c>
      <c r="K40" s="1">
        <v>9.8899229999999996</v>
      </c>
      <c r="L40" s="1">
        <v>11.253259999999999</v>
      </c>
      <c r="M40" s="1">
        <v>10.57723</v>
      </c>
      <c r="N40" s="1">
        <v>4.8756329999999997</v>
      </c>
      <c r="O40" s="1">
        <v>10.332409999999999</v>
      </c>
      <c r="P40" s="1">
        <v>8.6390320000000003</v>
      </c>
      <c r="Q40" s="1">
        <v>9.4649520000000003</v>
      </c>
      <c r="R40" s="1">
        <v>5.646261</v>
      </c>
      <c r="S40" s="1">
        <v>8.5633859999999995</v>
      </c>
      <c r="T40" s="1">
        <v>5.6087170000000004</v>
      </c>
      <c r="U40" s="1">
        <v>5.7304219999999999</v>
      </c>
      <c r="V40" s="1">
        <v>4.6978650000000002</v>
      </c>
      <c r="W40" s="1">
        <v>4.7277550000000002</v>
      </c>
      <c r="X40" s="1">
        <v>6.1895480000000003</v>
      </c>
      <c r="Y40" s="1">
        <v>8.0249810000000004</v>
      </c>
      <c r="Z40" s="1">
        <v>5.1022210000000001</v>
      </c>
      <c r="AA40" s="1">
        <v>5.3319599999999996</v>
      </c>
      <c r="AB40" s="1">
        <v>5.7291980000000002</v>
      </c>
      <c r="AC40" s="1">
        <v>5.8029019999999996</v>
      </c>
    </row>
    <row r="41" spans="1:29" x14ac:dyDescent="0.15">
      <c r="A41" s="2" t="s">
        <v>88</v>
      </c>
      <c r="B41" s="1" t="s">
        <v>37</v>
      </c>
      <c r="C41" s="1" t="s">
        <v>71</v>
      </c>
      <c r="D41" s="1">
        <v>5225467</v>
      </c>
      <c r="E41" s="1">
        <v>5227072</v>
      </c>
      <c r="F41" s="1" t="s">
        <v>35</v>
      </c>
      <c r="G41" s="1">
        <v>3.3343687000000002</v>
      </c>
      <c r="H41" s="1">
        <v>17.465229999999998</v>
      </c>
      <c r="I41" s="1">
        <v>17.63644</v>
      </c>
      <c r="J41" s="1">
        <v>10.301920000000001</v>
      </c>
      <c r="K41" s="1">
        <v>17.361910000000002</v>
      </c>
      <c r="L41" s="1">
        <v>17.790420000000001</v>
      </c>
      <c r="M41" s="1">
        <v>16.361630000000002</v>
      </c>
      <c r="N41" s="1">
        <v>18.574349999999999</v>
      </c>
      <c r="O41" s="1">
        <v>18.908850000000001</v>
      </c>
      <c r="P41" s="1">
        <v>19.012589999999999</v>
      </c>
      <c r="Q41" s="1">
        <v>15.66717</v>
      </c>
      <c r="R41" s="1">
        <v>14.790760000000001</v>
      </c>
      <c r="S41" s="1">
        <v>18.726680000000002</v>
      </c>
      <c r="T41" s="1">
        <v>14.9466</v>
      </c>
      <c r="U41" s="1">
        <v>13.8482</v>
      </c>
      <c r="V41" s="1">
        <v>11.403740000000001</v>
      </c>
      <c r="W41" s="1">
        <v>14.69699</v>
      </c>
      <c r="X41" s="1">
        <v>14.234310000000001</v>
      </c>
      <c r="Y41" s="1">
        <v>13.11641</v>
      </c>
      <c r="Z41" s="1">
        <v>9.3771970000000007</v>
      </c>
      <c r="AA41" s="1">
        <v>12.82282</v>
      </c>
      <c r="AB41" s="1">
        <v>12.540100000000001</v>
      </c>
      <c r="AC41" s="1">
        <v>12.38039</v>
      </c>
    </row>
    <row r="42" spans="1:29" x14ac:dyDescent="0.15">
      <c r="A42" s="2" t="s">
        <v>89</v>
      </c>
      <c r="B42" s="1" t="s">
        <v>37</v>
      </c>
      <c r="C42" s="1" t="s">
        <v>65</v>
      </c>
      <c r="D42" s="1">
        <v>1938234</v>
      </c>
      <c r="E42" s="1">
        <v>1943293</v>
      </c>
      <c r="F42" s="1" t="s">
        <v>35</v>
      </c>
      <c r="G42" s="1">
        <v>3.3283800000000001</v>
      </c>
      <c r="H42" s="1">
        <v>12.058009999999999</v>
      </c>
      <c r="I42" s="1">
        <v>13.01383</v>
      </c>
      <c r="J42" s="1">
        <v>6.7830769999999996</v>
      </c>
      <c r="K42" s="1">
        <v>12.30301</v>
      </c>
      <c r="L42" s="1">
        <v>12.45237</v>
      </c>
      <c r="M42" s="1">
        <v>11.704750000000001</v>
      </c>
      <c r="N42" s="1">
        <v>6.4771700000000001</v>
      </c>
      <c r="O42" s="1">
        <v>11.506930000000001</v>
      </c>
      <c r="P42" s="1">
        <v>10.64629</v>
      </c>
      <c r="Q42" s="1">
        <v>11.600379999999999</v>
      </c>
      <c r="R42" s="1">
        <v>7.3933710000000001</v>
      </c>
      <c r="S42" s="1">
        <v>10.642300000000001</v>
      </c>
      <c r="T42" s="1">
        <v>6.7501239999999996</v>
      </c>
      <c r="U42" s="1">
        <v>6.7541599999999997</v>
      </c>
      <c r="V42" s="1">
        <v>7.0622530000000001</v>
      </c>
      <c r="W42" s="1">
        <v>6.3156040000000004</v>
      </c>
      <c r="X42" s="1">
        <v>7.174372</v>
      </c>
      <c r="Y42" s="1">
        <v>8.7392800000000008</v>
      </c>
      <c r="Z42" s="1">
        <v>7.0172220000000003</v>
      </c>
      <c r="AA42" s="1">
        <v>6.8575889999999999</v>
      </c>
      <c r="AB42" s="1">
        <v>7.4592020000000003</v>
      </c>
      <c r="AC42" s="1">
        <v>8.1489379999999993</v>
      </c>
    </row>
    <row r="43" spans="1:29" x14ac:dyDescent="0.15">
      <c r="A43" s="2" t="s">
        <v>90</v>
      </c>
      <c r="B43" s="1" t="s">
        <v>37</v>
      </c>
      <c r="C43" s="1" t="s">
        <v>58</v>
      </c>
      <c r="D43" s="1">
        <v>143874743</v>
      </c>
      <c r="E43" s="1">
        <v>143883727</v>
      </c>
      <c r="F43" s="1" t="s">
        <v>32</v>
      </c>
      <c r="G43" s="1">
        <v>3.2859440000000002</v>
      </c>
      <c r="H43" s="1">
        <v>13.12392</v>
      </c>
      <c r="I43" s="1">
        <v>15.37867</v>
      </c>
      <c r="J43" s="1">
        <v>8.3234060000000003</v>
      </c>
      <c r="K43" s="1">
        <v>13.67351</v>
      </c>
      <c r="L43" s="1">
        <v>13.93923</v>
      </c>
      <c r="M43" s="1">
        <v>10.60567</v>
      </c>
      <c r="N43" s="1">
        <v>5.8334299999999999</v>
      </c>
      <c r="O43" s="1">
        <v>12.87323</v>
      </c>
      <c r="P43" s="1">
        <v>15.56142</v>
      </c>
      <c r="Q43" s="1">
        <v>14.55729</v>
      </c>
      <c r="R43" s="1">
        <v>11.510759999999999</v>
      </c>
      <c r="S43" s="1">
        <v>13.732989999999999</v>
      </c>
      <c r="T43" s="1">
        <v>7.6073399999999998</v>
      </c>
      <c r="U43" s="1">
        <v>6.4858219999999998</v>
      </c>
      <c r="V43" s="1">
        <v>7.1574030000000004</v>
      </c>
      <c r="W43" s="1">
        <v>6.419378</v>
      </c>
      <c r="X43" s="1">
        <v>8.5114239999999999</v>
      </c>
      <c r="Y43" s="1">
        <v>12.066800000000001</v>
      </c>
      <c r="Z43" s="1">
        <v>6.9953459999999996</v>
      </c>
      <c r="AA43" s="1">
        <v>9.3055109999999992</v>
      </c>
      <c r="AB43" s="1">
        <v>7.8486859999999998</v>
      </c>
      <c r="AC43" s="1">
        <v>11.57094</v>
      </c>
    </row>
    <row r="44" spans="1:29" x14ac:dyDescent="0.15">
      <c r="A44" s="2" t="s">
        <v>91</v>
      </c>
      <c r="B44" s="1" t="s">
        <v>37</v>
      </c>
      <c r="C44" s="1" t="s">
        <v>92</v>
      </c>
      <c r="D44" s="1">
        <v>58138263</v>
      </c>
      <c r="E44" s="1">
        <v>58146895</v>
      </c>
      <c r="F44" s="1" t="s">
        <v>32</v>
      </c>
      <c r="G44" s="1">
        <v>3.2814608000000001</v>
      </c>
      <c r="H44" s="1">
        <v>15.67591</v>
      </c>
      <c r="I44" s="1">
        <v>16.04242</v>
      </c>
      <c r="J44" s="1">
        <v>8.3132260000000002</v>
      </c>
      <c r="K44" s="1">
        <v>13.477169999999999</v>
      </c>
      <c r="L44" s="1">
        <v>16.071000000000002</v>
      </c>
      <c r="M44" s="1">
        <v>14.86101</v>
      </c>
      <c r="N44" s="1">
        <v>8.4421339999999994</v>
      </c>
      <c r="O44" s="1">
        <v>15.485939999999999</v>
      </c>
      <c r="P44" s="1">
        <v>13.8972</v>
      </c>
      <c r="Q44" s="1">
        <v>14.77003</v>
      </c>
      <c r="R44" s="1">
        <v>9.6128079999999994</v>
      </c>
      <c r="S44" s="1">
        <v>15.08446</v>
      </c>
      <c r="T44" s="1">
        <v>8.5433859999999999</v>
      </c>
      <c r="U44" s="1">
        <v>9.3360090000000007</v>
      </c>
      <c r="V44" s="1">
        <v>7.8216900000000003</v>
      </c>
      <c r="W44" s="1">
        <v>8.5262480000000007</v>
      </c>
      <c r="X44" s="1">
        <v>9.5766170000000006</v>
      </c>
      <c r="Y44" s="1">
        <v>14.37182</v>
      </c>
      <c r="Z44" s="1">
        <v>8.7442860000000007</v>
      </c>
      <c r="AA44" s="1">
        <v>10.7685</v>
      </c>
      <c r="AB44" s="1">
        <v>10.27126</v>
      </c>
      <c r="AC44" s="1">
        <v>12.40863</v>
      </c>
    </row>
    <row r="45" spans="1:29" x14ac:dyDescent="0.15">
      <c r="A45" s="2" t="s">
        <v>93</v>
      </c>
      <c r="B45" s="1" t="s">
        <v>37</v>
      </c>
      <c r="C45" s="1" t="s">
        <v>56</v>
      </c>
      <c r="D45" s="1">
        <v>106238036</v>
      </c>
      <c r="E45" s="1">
        <v>106238871</v>
      </c>
      <c r="F45" s="1" t="s">
        <v>35</v>
      </c>
      <c r="G45" s="1">
        <v>3.2415246999999998</v>
      </c>
      <c r="H45" s="1">
        <v>12.11753</v>
      </c>
      <c r="I45" s="1">
        <v>14.19828</v>
      </c>
      <c r="J45" s="1">
        <v>8.4350839999999998</v>
      </c>
      <c r="K45" s="1">
        <v>13.061070000000001</v>
      </c>
      <c r="L45" s="1">
        <v>13.43882</v>
      </c>
      <c r="M45" s="1">
        <v>12.28819</v>
      </c>
      <c r="N45" s="1">
        <v>6.9855559999999999</v>
      </c>
      <c r="O45" s="1">
        <v>13.84897</v>
      </c>
      <c r="P45" s="1">
        <v>10.883279999999999</v>
      </c>
      <c r="Q45" s="1">
        <v>11.79358</v>
      </c>
      <c r="R45" s="1">
        <v>7.9865019999999998</v>
      </c>
      <c r="S45" s="1">
        <v>11.402139999999999</v>
      </c>
      <c r="T45" s="1">
        <v>8.4550059999999991</v>
      </c>
      <c r="U45" s="1">
        <v>7.7659120000000001</v>
      </c>
      <c r="V45" s="1">
        <v>7.761209</v>
      </c>
      <c r="W45" s="1">
        <v>8.1727650000000001</v>
      </c>
      <c r="X45" s="1">
        <v>8.0763809999999996</v>
      </c>
      <c r="Y45" s="1">
        <v>9.2455809999999996</v>
      </c>
      <c r="Z45" s="1">
        <v>7.8211729999999999</v>
      </c>
      <c r="AA45" s="1">
        <v>8.5465260000000001</v>
      </c>
      <c r="AB45" s="1">
        <v>8.1638249999999992</v>
      </c>
      <c r="AC45" s="1">
        <v>8.1651129999999998</v>
      </c>
    </row>
    <row r="46" spans="1:29" x14ac:dyDescent="0.15">
      <c r="A46" s="2" t="s">
        <v>94</v>
      </c>
      <c r="B46" s="1" t="s">
        <v>37</v>
      </c>
      <c r="C46" s="1" t="s">
        <v>95</v>
      </c>
      <c r="D46" s="1">
        <v>37142943</v>
      </c>
      <c r="E46" s="1">
        <v>37146896</v>
      </c>
      <c r="F46" s="1" t="s">
        <v>32</v>
      </c>
      <c r="G46" s="1">
        <v>3.1860360000000001</v>
      </c>
      <c r="H46" s="1">
        <v>11.20228</v>
      </c>
      <c r="I46" s="1">
        <v>9.4762059999999995</v>
      </c>
      <c r="J46" s="1">
        <v>4.1153459999999997</v>
      </c>
      <c r="K46" s="1">
        <v>8.6159649999999992</v>
      </c>
      <c r="L46" s="1">
        <v>9.2339649999999995</v>
      </c>
      <c r="M46" s="1">
        <v>8.0635809999999992</v>
      </c>
      <c r="N46" s="1">
        <v>3.6460629999999998</v>
      </c>
      <c r="O46" s="1">
        <v>6.7774289999999997</v>
      </c>
      <c r="P46" s="1">
        <v>5.5046790000000003</v>
      </c>
      <c r="Q46" s="1">
        <v>8.6747619999999994</v>
      </c>
      <c r="R46" s="1">
        <v>3.7103259999999998</v>
      </c>
      <c r="S46" s="1">
        <v>7.8031620000000004</v>
      </c>
      <c r="T46" s="1">
        <v>3.7117070000000001</v>
      </c>
      <c r="U46" s="1">
        <v>3.976531</v>
      </c>
      <c r="V46" s="1">
        <v>4.0328650000000001</v>
      </c>
      <c r="W46" s="1">
        <v>3.71916</v>
      </c>
      <c r="X46" s="1">
        <v>3.8839619999999999</v>
      </c>
      <c r="Y46" s="1">
        <v>5.1989020000000004</v>
      </c>
      <c r="Z46" s="1">
        <v>4.0743549999999997</v>
      </c>
      <c r="AA46" s="1">
        <v>3.7927940000000002</v>
      </c>
      <c r="AB46" s="1">
        <v>3.822454</v>
      </c>
      <c r="AC46" s="1">
        <v>4.413678</v>
      </c>
    </row>
    <row r="47" spans="1:29" x14ac:dyDescent="0.15">
      <c r="A47" s="2" t="s">
        <v>96</v>
      </c>
      <c r="B47" s="1" t="s">
        <v>37</v>
      </c>
      <c r="C47" s="1" t="s">
        <v>65</v>
      </c>
      <c r="D47" s="1">
        <v>57668323</v>
      </c>
      <c r="E47" s="1">
        <v>57678626</v>
      </c>
      <c r="F47" s="1" t="s">
        <v>32</v>
      </c>
      <c r="G47" s="1">
        <v>3.1600676000000001</v>
      </c>
      <c r="H47" s="1">
        <v>12.394970000000001</v>
      </c>
      <c r="I47" s="1">
        <v>12.773210000000001</v>
      </c>
      <c r="J47" s="1">
        <v>6.4781490000000002</v>
      </c>
      <c r="K47" s="1">
        <v>11.30993</v>
      </c>
      <c r="L47" s="1">
        <v>12.387320000000001</v>
      </c>
      <c r="M47" s="1">
        <v>10.81452</v>
      </c>
      <c r="N47" s="1">
        <v>7.1077199999999996</v>
      </c>
      <c r="O47" s="1">
        <v>12.419919999999999</v>
      </c>
      <c r="P47" s="1">
        <v>9.1030049999999996</v>
      </c>
      <c r="Q47" s="1">
        <v>11.851380000000001</v>
      </c>
      <c r="R47" s="1">
        <v>6.6826509999999999</v>
      </c>
      <c r="S47" s="1">
        <v>11.336729999999999</v>
      </c>
      <c r="T47" s="1">
        <v>6.9230669999999996</v>
      </c>
      <c r="U47" s="1">
        <v>7.1943970000000004</v>
      </c>
      <c r="V47" s="1">
        <v>6.490246</v>
      </c>
      <c r="W47" s="1">
        <v>7.2380839999999997</v>
      </c>
      <c r="X47" s="1">
        <v>6.9402530000000002</v>
      </c>
      <c r="Y47" s="1">
        <v>8.5132440000000003</v>
      </c>
      <c r="Z47" s="1">
        <v>6.7720130000000003</v>
      </c>
      <c r="AA47" s="1">
        <v>6.9673759999999998</v>
      </c>
      <c r="AB47" s="1">
        <v>7.1447089999999998</v>
      </c>
      <c r="AC47" s="1">
        <v>7.8445640000000001</v>
      </c>
    </row>
    <row r="48" spans="1:29" x14ac:dyDescent="0.15">
      <c r="A48" s="2" t="s">
        <v>97</v>
      </c>
      <c r="B48" s="1" t="s">
        <v>37</v>
      </c>
      <c r="C48" s="1" t="s">
        <v>67</v>
      </c>
      <c r="D48" s="1">
        <v>20919341</v>
      </c>
      <c r="E48" s="1">
        <v>20920299</v>
      </c>
      <c r="F48" s="1" t="s">
        <v>32</v>
      </c>
      <c r="G48" s="1">
        <v>3.1533604</v>
      </c>
      <c r="H48" s="1">
        <v>12.567299999999999</v>
      </c>
      <c r="I48" s="1">
        <v>12.621460000000001</v>
      </c>
      <c r="J48" s="1">
        <v>6.964785</v>
      </c>
      <c r="K48" s="1">
        <v>13.12932</v>
      </c>
      <c r="L48" s="1">
        <v>13.243</v>
      </c>
      <c r="M48" s="1">
        <v>10.883979999999999</v>
      </c>
      <c r="N48" s="1">
        <v>7.2855930000000004</v>
      </c>
      <c r="O48" s="1">
        <v>11.13266</v>
      </c>
      <c r="P48" s="1">
        <v>10.688219999999999</v>
      </c>
      <c r="Q48" s="1">
        <v>12.82827</v>
      </c>
      <c r="R48" s="1">
        <v>6.7468279999999998</v>
      </c>
      <c r="S48" s="1">
        <v>12.10416</v>
      </c>
      <c r="T48" s="1">
        <v>7.9322080000000001</v>
      </c>
      <c r="U48" s="1">
        <v>7.3802029999999998</v>
      </c>
      <c r="V48" s="1">
        <v>7.3901500000000002</v>
      </c>
      <c r="W48" s="1">
        <v>7.6616720000000003</v>
      </c>
      <c r="X48" s="1">
        <v>7.1995639999999996</v>
      </c>
      <c r="Y48" s="1">
        <v>8.5142349999999993</v>
      </c>
      <c r="Z48" s="1">
        <v>7.8584170000000002</v>
      </c>
      <c r="AA48" s="1">
        <v>8.1144400000000001</v>
      </c>
      <c r="AB48" s="1">
        <v>7.6992019999999997</v>
      </c>
      <c r="AC48" s="1">
        <v>7.1720990000000002</v>
      </c>
    </row>
    <row r="49" spans="1:29" x14ac:dyDescent="0.15">
      <c r="A49" s="2" t="s">
        <v>98</v>
      </c>
      <c r="B49" s="1" t="s">
        <v>37</v>
      </c>
      <c r="C49" s="1" t="s">
        <v>99</v>
      </c>
      <c r="D49" s="1">
        <v>140175156</v>
      </c>
      <c r="E49" s="1">
        <v>140282052</v>
      </c>
      <c r="F49" s="1" t="s">
        <v>32</v>
      </c>
      <c r="G49" s="1">
        <v>3.1321378000000002</v>
      </c>
      <c r="H49" s="1">
        <v>10.448359999999999</v>
      </c>
      <c r="I49" s="1">
        <v>11.44913</v>
      </c>
      <c r="J49" s="1">
        <v>5.5066829999999998</v>
      </c>
      <c r="K49" s="1">
        <v>10.85003</v>
      </c>
      <c r="L49" s="1">
        <v>11.307969999999999</v>
      </c>
      <c r="M49" s="1">
        <v>8.5394450000000006</v>
      </c>
      <c r="N49" s="1">
        <v>5.7768660000000001</v>
      </c>
      <c r="O49" s="1">
        <v>9.432328</v>
      </c>
      <c r="P49" s="1">
        <v>7.3048109999999999</v>
      </c>
      <c r="Q49" s="1">
        <v>9.8956219999999995</v>
      </c>
      <c r="R49" s="1">
        <v>6.1822850000000003</v>
      </c>
      <c r="S49" s="1">
        <v>8.804646</v>
      </c>
      <c r="T49" s="1">
        <v>5.583367</v>
      </c>
      <c r="U49" s="1">
        <v>5.2503409999999997</v>
      </c>
      <c r="V49" s="1">
        <v>5.0267989999999996</v>
      </c>
      <c r="W49" s="1">
        <v>6.1655059999999997</v>
      </c>
      <c r="X49" s="1">
        <v>5.2559420000000001</v>
      </c>
      <c r="Y49" s="1">
        <v>6.2879509999999996</v>
      </c>
      <c r="Z49" s="1">
        <v>5.5718350000000001</v>
      </c>
      <c r="AA49" s="1">
        <v>5.486917</v>
      </c>
      <c r="AB49" s="1">
        <v>5.6407530000000001</v>
      </c>
      <c r="AC49" s="1">
        <v>5.7714990000000004</v>
      </c>
    </row>
    <row r="50" spans="1:29" x14ac:dyDescent="0.15">
      <c r="A50" s="2" t="s">
        <v>100</v>
      </c>
      <c r="B50" s="1" t="s">
        <v>37</v>
      </c>
      <c r="C50" s="1" t="s">
        <v>99</v>
      </c>
      <c r="D50" s="1">
        <v>69898310</v>
      </c>
      <c r="E50" s="1">
        <v>69899065</v>
      </c>
      <c r="F50" s="1" t="s">
        <v>35</v>
      </c>
      <c r="G50" s="1">
        <v>3.1255817000000001</v>
      </c>
      <c r="H50" s="1">
        <v>14.39072</v>
      </c>
      <c r="I50" s="1">
        <v>13.26862</v>
      </c>
      <c r="J50" s="1">
        <v>8.7282729999999997</v>
      </c>
      <c r="K50" s="1">
        <v>11.42572</v>
      </c>
      <c r="L50" s="1">
        <v>14.001609999999999</v>
      </c>
      <c r="M50" s="1">
        <v>12.128069999999999</v>
      </c>
      <c r="N50" s="1">
        <v>8.3324320000000007</v>
      </c>
      <c r="O50" s="1">
        <v>12.98297</v>
      </c>
      <c r="P50" s="1">
        <v>12.91183</v>
      </c>
      <c r="Q50" s="1">
        <v>12.94017</v>
      </c>
      <c r="R50" s="1">
        <v>8.7954530000000002</v>
      </c>
      <c r="S50" s="1">
        <v>11.46767</v>
      </c>
      <c r="T50" s="1">
        <v>8.954364</v>
      </c>
      <c r="U50" s="1">
        <v>7.9709669999999999</v>
      </c>
      <c r="V50" s="1">
        <v>7.9328690000000002</v>
      </c>
      <c r="W50" s="1">
        <v>8.0138990000000003</v>
      </c>
      <c r="X50" s="1">
        <v>8.9472039999999993</v>
      </c>
      <c r="Y50" s="1">
        <v>10.337120000000001</v>
      </c>
      <c r="Z50" s="1">
        <v>8.6511060000000004</v>
      </c>
      <c r="AA50" s="1">
        <v>9.4133580000000006</v>
      </c>
      <c r="AB50" s="1">
        <v>8.3956949999999999</v>
      </c>
      <c r="AC50" s="1">
        <v>8.945786</v>
      </c>
    </row>
    <row r="51" spans="1:29" x14ac:dyDescent="0.15">
      <c r="A51" s="2" t="s">
        <v>101</v>
      </c>
      <c r="B51" s="1" t="s">
        <v>37</v>
      </c>
      <c r="C51" s="1" t="s">
        <v>34</v>
      </c>
      <c r="D51" s="1">
        <v>54890673</v>
      </c>
      <c r="E51" s="1">
        <v>54891420</v>
      </c>
      <c r="F51" s="1" t="s">
        <v>32</v>
      </c>
      <c r="G51" s="1">
        <v>3.0869073999999999</v>
      </c>
      <c r="H51" s="1">
        <v>14.54346</v>
      </c>
      <c r="I51" s="1">
        <v>14.22912</v>
      </c>
      <c r="J51" s="1">
        <v>7.2360119999999997</v>
      </c>
      <c r="K51" s="1">
        <v>13.276809999999999</v>
      </c>
      <c r="L51" s="1">
        <v>14.24737</v>
      </c>
      <c r="M51" s="1">
        <v>12.61492</v>
      </c>
      <c r="N51" s="1">
        <v>7.1473870000000002</v>
      </c>
      <c r="O51" s="1">
        <v>15.00493</v>
      </c>
      <c r="P51" s="1">
        <v>11.23108</v>
      </c>
      <c r="Q51" s="1">
        <v>12.25079</v>
      </c>
      <c r="R51" s="1">
        <v>9.4895320000000005</v>
      </c>
      <c r="S51" s="1">
        <v>13.36598</v>
      </c>
      <c r="T51" s="1">
        <v>8.0774650000000001</v>
      </c>
      <c r="U51" s="1">
        <v>6.8131440000000003</v>
      </c>
      <c r="V51" s="1">
        <v>7.3722979999999998</v>
      </c>
      <c r="W51" s="1">
        <v>7.0062990000000003</v>
      </c>
      <c r="X51" s="1">
        <v>8.2150569999999998</v>
      </c>
      <c r="Y51" s="1">
        <v>12.07944</v>
      </c>
      <c r="Z51" s="1">
        <v>7.7477689999999999</v>
      </c>
      <c r="AA51" s="1">
        <v>9.1858350000000009</v>
      </c>
      <c r="AB51" s="1">
        <v>9.2224590000000006</v>
      </c>
      <c r="AC51" s="1">
        <v>10.52008</v>
      </c>
    </row>
    <row r="52" spans="1:29" x14ac:dyDescent="0.15">
      <c r="A52" s="2" t="s">
        <v>102</v>
      </c>
      <c r="B52" s="1" t="s">
        <v>37</v>
      </c>
      <c r="C52" s="1" t="s">
        <v>42</v>
      </c>
      <c r="D52" s="1">
        <v>84801790</v>
      </c>
      <c r="E52" s="1">
        <v>84804174</v>
      </c>
      <c r="F52" s="1" t="s">
        <v>35</v>
      </c>
      <c r="G52" s="1">
        <v>3.0596051000000002</v>
      </c>
      <c r="H52" s="1">
        <v>12.94347</v>
      </c>
      <c r="I52" s="1">
        <v>12.909879999999999</v>
      </c>
      <c r="J52" s="1">
        <v>6.844239</v>
      </c>
      <c r="K52" s="1">
        <v>12.06484</v>
      </c>
      <c r="L52" s="1">
        <v>12.42295</v>
      </c>
      <c r="M52" s="1">
        <v>10.91508</v>
      </c>
      <c r="N52" s="1">
        <v>6.138509</v>
      </c>
      <c r="O52" s="1">
        <v>11.77491</v>
      </c>
      <c r="P52" s="1">
        <v>9.9891620000000003</v>
      </c>
      <c r="Q52" s="1">
        <v>11.30411</v>
      </c>
      <c r="R52" s="1">
        <v>7.3354489999999997</v>
      </c>
      <c r="S52" s="1">
        <v>11.46307</v>
      </c>
      <c r="T52" s="1">
        <v>6.9553880000000001</v>
      </c>
      <c r="U52" s="1">
        <v>6.8834710000000001</v>
      </c>
      <c r="V52" s="1">
        <v>6.8849970000000003</v>
      </c>
      <c r="W52" s="1">
        <v>6.5272360000000003</v>
      </c>
      <c r="X52" s="1">
        <v>7.2119980000000004</v>
      </c>
      <c r="Y52" s="1">
        <v>9.5345619999999993</v>
      </c>
      <c r="Z52" s="1">
        <v>6.6958710000000004</v>
      </c>
      <c r="AA52" s="1">
        <v>7.1981999999999999</v>
      </c>
      <c r="AB52" s="1">
        <v>7.6218640000000004</v>
      </c>
      <c r="AC52" s="1">
        <v>7.7412049999999999</v>
      </c>
    </row>
    <row r="53" spans="1:29" x14ac:dyDescent="0.15">
      <c r="A53" s="2" t="s">
        <v>103</v>
      </c>
      <c r="B53" s="1" t="s">
        <v>37</v>
      </c>
      <c r="C53" s="1" t="s">
        <v>42</v>
      </c>
      <c r="D53" s="1">
        <v>184798296</v>
      </c>
      <c r="E53" s="1">
        <v>184799046</v>
      </c>
      <c r="F53" s="1" t="s">
        <v>35</v>
      </c>
      <c r="G53" s="1">
        <v>3.0419330000000002</v>
      </c>
      <c r="H53" s="1">
        <v>14.15274</v>
      </c>
      <c r="I53" s="1">
        <v>13.880509999999999</v>
      </c>
      <c r="J53" s="1">
        <v>7.1281559999999997</v>
      </c>
      <c r="K53" s="1">
        <v>11.381550000000001</v>
      </c>
      <c r="L53" s="1">
        <v>13.236739999999999</v>
      </c>
      <c r="M53" s="1">
        <v>11.56002</v>
      </c>
      <c r="N53" s="1">
        <v>6.4761319999999998</v>
      </c>
      <c r="O53" s="1">
        <v>13.524850000000001</v>
      </c>
      <c r="P53" s="1">
        <v>10.640510000000001</v>
      </c>
      <c r="Q53" s="1">
        <v>11.86652</v>
      </c>
      <c r="R53" s="1">
        <v>7.3522879999999997</v>
      </c>
      <c r="S53" s="1">
        <v>13.248530000000001</v>
      </c>
      <c r="T53" s="1">
        <v>8.1063120000000009</v>
      </c>
      <c r="U53" s="1">
        <v>7.223382</v>
      </c>
      <c r="V53" s="1">
        <v>6.6136999999999997</v>
      </c>
      <c r="W53" s="1">
        <v>7.0776870000000001</v>
      </c>
      <c r="X53" s="1">
        <v>6.6372929999999997</v>
      </c>
      <c r="Y53" s="1">
        <v>11.827859999999999</v>
      </c>
      <c r="Z53" s="1">
        <v>7.0393809999999997</v>
      </c>
      <c r="AA53" s="1">
        <v>7.744059</v>
      </c>
      <c r="AB53" s="1">
        <v>7.9753970000000001</v>
      </c>
      <c r="AC53" s="1">
        <v>9.2681939999999994</v>
      </c>
    </row>
    <row r="54" spans="1:29" x14ac:dyDescent="0.15">
      <c r="A54" s="2" t="s">
        <v>104</v>
      </c>
      <c r="B54" s="1" t="s">
        <v>37</v>
      </c>
      <c r="C54" s="1" t="s">
        <v>58</v>
      </c>
      <c r="D54" s="1">
        <v>149782728</v>
      </c>
      <c r="E54" s="1">
        <v>149783951</v>
      </c>
      <c r="F54" s="1" t="s">
        <v>32</v>
      </c>
      <c r="G54" s="1">
        <v>3.0375757000000001</v>
      </c>
      <c r="H54" s="1">
        <v>11.79721</v>
      </c>
      <c r="I54" s="1">
        <v>13.89019</v>
      </c>
      <c r="J54" s="1">
        <v>6.8033400000000004</v>
      </c>
      <c r="K54" s="1">
        <v>12.274190000000001</v>
      </c>
      <c r="L54" s="1">
        <v>12.803879999999999</v>
      </c>
      <c r="M54" s="1">
        <v>9.1035409999999999</v>
      </c>
      <c r="N54" s="1">
        <v>4.9161869999999999</v>
      </c>
      <c r="O54" s="1">
        <v>11.212630000000001</v>
      </c>
      <c r="P54" s="1">
        <v>14.355930000000001</v>
      </c>
      <c r="Q54" s="1">
        <v>13.511139999999999</v>
      </c>
      <c r="R54" s="1">
        <v>10.65916</v>
      </c>
      <c r="S54" s="1">
        <v>12.77285</v>
      </c>
      <c r="T54" s="1">
        <v>5.9480300000000002</v>
      </c>
      <c r="U54" s="1">
        <v>5.4766690000000002</v>
      </c>
      <c r="V54" s="1">
        <v>6.0159909999999996</v>
      </c>
      <c r="W54" s="1">
        <v>5.478936</v>
      </c>
      <c r="X54" s="1">
        <v>7.0569100000000002</v>
      </c>
      <c r="Y54" s="1">
        <v>11.33737</v>
      </c>
      <c r="Z54" s="1">
        <v>5.4483240000000004</v>
      </c>
      <c r="AA54" s="1">
        <v>8.2579469999999997</v>
      </c>
      <c r="AB54" s="1">
        <v>7.1648680000000002</v>
      </c>
      <c r="AC54" s="1">
        <v>10.7339</v>
      </c>
    </row>
    <row r="55" spans="1:29" x14ac:dyDescent="0.15">
      <c r="A55" s="2" t="s">
        <v>105</v>
      </c>
      <c r="B55" s="1" t="s">
        <v>37</v>
      </c>
      <c r="C55" s="1" t="s">
        <v>38</v>
      </c>
      <c r="D55" s="1">
        <v>102423156</v>
      </c>
      <c r="E55" s="1">
        <v>102424190</v>
      </c>
      <c r="F55" s="1" t="s">
        <v>32</v>
      </c>
      <c r="G55" s="1">
        <v>3.0320482000000002</v>
      </c>
      <c r="H55" s="1">
        <v>15.95562</v>
      </c>
      <c r="I55" s="1">
        <v>15.78253</v>
      </c>
      <c r="J55" s="1">
        <v>10.963979999999999</v>
      </c>
      <c r="K55" s="1">
        <v>14.62738</v>
      </c>
      <c r="L55" s="1">
        <v>15.832039999999999</v>
      </c>
      <c r="M55" s="1">
        <v>14.45736</v>
      </c>
      <c r="N55" s="1">
        <v>11.70514</v>
      </c>
      <c r="O55" s="1">
        <v>13.978590000000001</v>
      </c>
      <c r="P55" s="1">
        <v>11.71866</v>
      </c>
      <c r="Q55" s="1">
        <v>15.84165</v>
      </c>
      <c r="R55" s="1">
        <v>10.5984</v>
      </c>
      <c r="S55" s="1">
        <v>13.88766</v>
      </c>
      <c r="T55" s="1">
        <v>10.293659999999999</v>
      </c>
      <c r="U55" s="1">
        <v>10.444100000000001</v>
      </c>
      <c r="V55" s="1">
        <v>11.62585</v>
      </c>
      <c r="W55" s="1">
        <v>9.219633</v>
      </c>
      <c r="X55" s="1">
        <v>10.83113</v>
      </c>
      <c r="Y55" s="1">
        <v>11.259499999999999</v>
      </c>
      <c r="Z55" s="1">
        <v>10.66807</v>
      </c>
      <c r="AA55" s="1">
        <v>11.008089999999999</v>
      </c>
      <c r="AB55" s="1">
        <v>11.2293</v>
      </c>
      <c r="AC55" s="1">
        <v>11.585559999999999</v>
      </c>
    </row>
    <row r="56" spans="1:29" x14ac:dyDescent="0.15">
      <c r="A56" s="2" t="s">
        <v>106</v>
      </c>
      <c r="B56" s="1" t="s">
        <v>37</v>
      </c>
      <c r="C56" s="1" t="s">
        <v>42</v>
      </c>
      <c r="D56" s="1">
        <v>184798296</v>
      </c>
      <c r="E56" s="1">
        <v>184799046</v>
      </c>
      <c r="F56" s="1" t="s">
        <v>35</v>
      </c>
      <c r="G56" s="1">
        <v>3.0311427000000002</v>
      </c>
      <c r="H56" s="1">
        <v>13.06676</v>
      </c>
      <c r="I56" s="1">
        <v>12.80832</v>
      </c>
      <c r="J56" s="1">
        <v>5.2832569999999999</v>
      </c>
      <c r="K56" s="1">
        <v>10.125859999999999</v>
      </c>
      <c r="L56" s="1">
        <v>12.2532</v>
      </c>
      <c r="M56" s="1">
        <v>10.27529</v>
      </c>
      <c r="N56" s="1">
        <v>5.8338669999999997</v>
      </c>
      <c r="O56" s="1">
        <v>12.71646</v>
      </c>
      <c r="P56" s="1">
        <v>9.4716950000000004</v>
      </c>
      <c r="Q56" s="1">
        <v>10.94393</v>
      </c>
      <c r="R56" s="1">
        <v>5.6515639999999996</v>
      </c>
      <c r="S56" s="1">
        <v>12.184559999999999</v>
      </c>
      <c r="T56" s="1">
        <v>7.0425979999999999</v>
      </c>
      <c r="U56" s="1">
        <v>5.903753</v>
      </c>
      <c r="V56" s="1">
        <v>5.0721069999999999</v>
      </c>
      <c r="W56" s="1">
        <v>5.8378670000000001</v>
      </c>
      <c r="X56" s="1">
        <v>6.063364</v>
      </c>
      <c r="Y56" s="1">
        <v>10.582789999999999</v>
      </c>
      <c r="Z56" s="1">
        <v>6.0950709999999999</v>
      </c>
      <c r="AA56" s="1">
        <v>6.5272170000000003</v>
      </c>
      <c r="AB56" s="1">
        <v>7.6617680000000004</v>
      </c>
      <c r="AC56" s="1">
        <v>8.3380089999999996</v>
      </c>
    </row>
    <row r="57" spans="1:29" x14ac:dyDescent="0.15">
      <c r="A57" s="2" t="s">
        <v>107</v>
      </c>
      <c r="B57" s="1" t="s">
        <v>37</v>
      </c>
      <c r="C57" s="1" t="s">
        <v>56</v>
      </c>
      <c r="D57" s="1">
        <v>66215541</v>
      </c>
      <c r="E57" s="1">
        <v>66219569</v>
      </c>
      <c r="F57" s="1" t="s">
        <v>32</v>
      </c>
      <c r="G57" s="1">
        <v>3.0308266000000001</v>
      </c>
      <c r="H57" s="1">
        <v>14.508599999999999</v>
      </c>
      <c r="I57" s="1">
        <v>13.237959999999999</v>
      </c>
      <c r="J57" s="1">
        <v>8.8077129999999997</v>
      </c>
      <c r="K57" s="1">
        <v>12.763159999999999</v>
      </c>
      <c r="L57" s="1">
        <v>14.221959999999999</v>
      </c>
      <c r="M57" s="1">
        <v>13.007619999999999</v>
      </c>
      <c r="N57" s="1">
        <v>9.779166</v>
      </c>
      <c r="O57" s="1">
        <v>14.931290000000001</v>
      </c>
      <c r="P57" s="1">
        <v>11.455299999999999</v>
      </c>
      <c r="Q57" s="1">
        <v>11.789199999999999</v>
      </c>
      <c r="R57" s="1">
        <v>9.1850330000000007</v>
      </c>
      <c r="S57" s="1">
        <v>11.912129999999999</v>
      </c>
      <c r="T57" s="1">
        <v>9.5701149999999995</v>
      </c>
      <c r="U57" s="1">
        <v>8.7151080000000007</v>
      </c>
      <c r="V57" s="1">
        <v>8.0025030000000008</v>
      </c>
      <c r="W57" s="1">
        <v>8.1567229999999995</v>
      </c>
      <c r="X57" s="1">
        <v>9.2257650000000009</v>
      </c>
      <c r="Y57" s="1">
        <v>11.54222</v>
      </c>
      <c r="Z57" s="1">
        <v>9.0047329999999999</v>
      </c>
      <c r="AA57" s="1">
        <v>8.619192</v>
      </c>
      <c r="AB57" s="1">
        <v>10.30664</v>
      </c>
      <c r="AC57" s="1">
        <v>8.7922799999999999</v>
      </c>
    </row>
    <row r="58" spans="1:29" x14ac:dyDescent="0.15">
      <c r="A58" s="2" t="s">
        <v>108</v>
      </c>
      <c r="B58" s="1" t="s">
        <v>37</v>
      </c>
      <c r="C58" s="1" t="s">
        <v>34</v>
      </c>
      <c r="D58" s="1">
        <v>54885417</v>
      </c>
      <c r="E58" s="1">
        <v>54889778</v>
      </c>
      <c r="F58" s="1" t="s">
        <v>32</v>
      </c>
      <c r="G58" s="1">
        <v>3.0087519</v>
      </c>
      <c r="H58" s="1">
        <v>14.81738</v>
      </c>
      <c r="I58" s="1">
        <v>15.081049999999999</v>
      </c>
      <c r="J58" s="1">
        <v>8.5126279999999994</v>
      </c>
      <c r="K58" s="1">
        <v>14.49864</v>
      </c>
      <c r="L58" s="1">
        <v>15.37527</v>
      </c>
      <c r="M58" s="1">
        <v>13.78834</v>
      </c>
      <c r="N58" s="1">
        <v>7.9786169999999998</v>
      </c>
      <c r="O58" s="1">
        <v>15.54472</v>
      </c>
      <c r="P58" s="1">
        <v>12.46292</v>
      </c>
      <c r="Q58" s="1">
        <v>13.84032</v>
      </c>
      <c r="R58" s="1">
        <v>11.057169999999999</v>
      </c>
      <c r="S58" s="1">
        <v>14.15936</v>
      </c>
      <c r="T58" s="1">
        <v>9.3297810000000005</v>
      </c>
      <c r="U58" s="1">
        <v>7.9061589999999997</v>
      </c>
      <c r="V58" s="1">
        <v>8.971724</v>
      </c>
      <c r="W58" s="1">
        <v>7.473897</v>
      </c>
      <c r="X58" s="1">
        <v>9.4886669999999995</v>
      </c>
      <c r="Y58" s="1">
        <v>13.51519</v>
      </c>
      <c r="Z58" s="1">
        <v>8.6515470000000008</v>
      </c>
      <c r="AA58" s="1">
        <v>10.096109999999999</v>
      </c>
      <c r="AB58" s="1">
        <v>10.096880000000001</v>
      </c>
      <c r="AC58" s="1">
        <v>11.42834</v>
      </c>
    </row>
    <row r="59" spans="1:29" x14ac:dyDescent="0.15">
      <c r="A59" s="2" t="s">
        <v>109</v>
      </c>
      <c r="B59" s="1" t="s">
        <v>37</v>
      </c>
      <c r="C59" s="1" t="s">
        <v>58</v>
      </c>
      <c r="D59" s="1">
        <v>10412834</v>
      </c>
      <c r="E59" s="1">
        <v>10417044</v>
      </c>
      <c r="F59" s="1" t="s">
        <v>32</v>
      </c>
      <c r="G59" s="1">
        <v>2.9951534</v>
      </c>
      <c r="H59" s="1">
        <v>16.21602</v>
      </c>
      <c r="I59" s="1">
        <v>16.419280000000001</v>
      </c>
      <c r="J59" s="1">
        <v>11.75328</v>
      </c>
      <c r="K59" s="1">
        <v>16.174689999999998</v>
      </c>
      <c r="L59" s="1">
        <v>16.530940000000001</v>
      </c>
      <c r="M59" s="1">
        <v>15.99004</v>
      </c>
      <c r="N59" s="1">
        <v>10.644690000000001</v>
      </c>
      <c r="O59" s="1">
        <v>16.594580000000001</v>
      </c>
      <c r="P59" s="1">
        <v>14.96077</v>
      </c>
      <c r="Q59" s="1">
        <v>15.14973</v>
      </c>
      <c r="R59" s="1">
        <v>11.58379</v>
      </c>
      <c r="S59" s="1">
        <v>15.10164</v>
      </c>
      <c r="T59" s="1">
        <v>11.81108</v>
      </c>
      <c r="U59" s="1">
        <v>11.5304</v>
      </c>
      <c r="V59" s="1">
        <v>11.099360000000001</v>
      </c>
      <c r="W59" s="1">
        <v>10.774940000000001</v>
      </c>
      <c r="X59" s="1">
        <v>11.86641</v>
      </c>
      <c r="Y59" s="1">
        <v>13.62086</v>
      </c>
      <c r="Z59" s="1">
        <v>11.487120000000001</v>
      </c>
      <c r="AA59" s="1">
        <v>11.741199999999999</v>
      </c>
      <c r="AB59" s="1">
        <v>12.12382</v>
      </c>
      <c r="AC59" s="1">
        <v>11.83836</v>
      </c>
    </row>
    <row r="60" spans="1:29" x14ac:dyDescent="0.15">
      <c r="A60" s="2" t="s">
        <v>110</v>
      </c>
      <c r="B60" s="1" t="s">
        <v>37</v>
      </c>
      <c r="C60" s="1" t="s">
        <v>58</v>
      </c>
      <c r="D60" s="1">
        <v>220797762</v>
      </c>
      <c r="E60" s="1">
        <v>220805093</v>
      </c>
      <c r="F60" s="1" t="s">
        <v>32</v>
      </c>
      <c r="G60" s="1">
        <v>2.9933766999999998</v>
      </c>
      <c r="H60" s="1">
        <v>14.44726</v>
      </c>
      <c r="I60" s="1">
        <v>11.57813</v>
      </c>
      <c r="J60" s="1">
        <v>7.885853</v>
      </c>
      <c r="K60" s="1">
        <v>13.645619999999999</v>
      </c>
      <c r="L60" s="1">
        <v>13.71795</v>
      </c>
      <c r="M60" s="1">
        <v>13.513629999999999</v>
      </c>
      <c r="N60" s="1">
        <v>7.3965069999999997</v>
      </c>
      <c r="O60" s="1">
        <v>9.7359770000000001</v>
      </c>
      <c r="P60" s="1">
        <v>10.32002</v>
      </c>
      <c r="Q60" s="1">
        <v>11.013439999999999</v>
      </c>
      <c r="R60" s="1">
        <v>7.9130180000000001</v>
      </c>
      <c r="S60" s="1">
        <v>11.640129999999999</v>
      </c>
      <c r="T60" s="1">
        <v>7.9931089999999996</v>
      </c>
      <c r="U60" s="1">
        <v>7.5056320000000003</v>
      </c>
      <c r="V60" s="1">
        <v>7.1635150000000003</v>
      </c>
      <c r="W60" s="1">
        <v>7.3671689999999996</v>
      </c>
      <c r="X60" s="1">
        <v>7.9217050000000002</v>
      </c>
      <c r="Y60" s="1">
        <v>10.11905</v>
      </c>
      <c r="Z60" s="1">
        <v>7.7696500000000004</v>
      </c>
      <c r="AA60" s="1">
        <v>7.9953890000000003</v>
      </c>
      <c r="AB60" s="1">
        <v>8.4130380000000002</v>
      </c>
      <c r="AC60" s="1">
        <v>8.1833329999999993</v>
      </c>
    </row>
    <row r="61" spans="1:29" x14ac:dyDescent="0.15">
      <c r="A61" s="2" t="s">
        <v>111</v>
      </c>
      <c r="B61" s="1" t="s">
        <v>37</v>
      </c>
      <c r="C61" s="1" t="s">
        <v>112</v>
      </c>
      <c r="D61" s="1">
        <v>122789292</v>
      </c>
      <c r="E61" s="1">
        <v>122797345</v>
      </c>
      <c r="F61" s="1" t="s">
        <v>32</v>
      </c>
      <c r="G61" s="1">
        <v>2.9914111999999999</v>
      </c>
      <c r="H61" s="1">
        <v>10.03988</v>
      </c>
      <c r="I61" s="1">
        <v>14.42536</v>
      </c>
      <c r="J61" s="1">
        <v>7.6328569999999996</v>
      </c>
      <c r="K61" s="1">
        <v>11.59887</v>
      </c>
      <c r="L61" s="1">
        <v>13.6755</v>
      </c>
      <c r="M61" s="1">
        <v>10.03112</v>
      </c>
      <c r="N61" s="1">
        <v>6.5205130000000002</v>
      </c>
      <c r="O61" s="1">
        <v>15.002230000000001</v>
      </c>
      <c r="P61" s="1">
        <v>11.512269999999999</v>
      </c>
      <c r="Q61" s="1">
        <v>10.26519</v>
      </c>
      <c r="R61" s="1">
        <v>8.0223099999999992</v>
      </c>
      <c r="S61" s="1">
        <v>9.5996419999999993</v>
      </c>
      <c r="T61" s="1">
        <v>7.4611299999999998</v>
      </c>
      <c r="U61" s="1">
        <v>7.8535599999999999</v>
      </c>
      <c r="V61" s="1">
        <v>7.2591599999999996</v>
      </c>
      <c r="W61" s="1">
        <v>7.6528169999999998</v>
      </c>
      <c r="X61" s="1">
        <v>7.9262860000000002</v>
      </c>
      <c r="Y61" s="1">
        <v>9.9232790000000008</v>
      </c>
      <c r="Z61" s="1">
        <v>7.0198140000000002</v>
      </c>
      <c r="AA61" s="1">
        <v>7.7731180000000002</v>
      </c>
      <c r="AB61" s="1">
        <v>7.9972110000000001</v>
      </c>
      <c r="AC61" s="1">
        <v>8.4592969999999994</v>
      </c>
    </row>
    <row r="62" spans="1:29" x14ac:dyDescent="0.15">
      <c r="A62" s="2" t="s">
        <v>113</v>
      </c>
      <c r="B62" s="1" t="s">
        <v>37</v>
      </c>
      <c r="C62" s="1" t="s">
        <v>42</v>
      </c>
      <c r="D62" s="1">
        <v>112321704</v>
      </c>
      <c r="E62" s="1">
        <v>112322667</v>
      </c>
      <c r="F62" s="1" t="s">
        <v>32</v>
      </c>
      <c r="G62" s="1">
        <v>2.9799380000000002</v>
      </c>
      <c r="H62" s="1">
        <v>12.072609999999999</v>
      </c>
      <c r="I62" s="1">
        <v>12.41155</v>
      </c>
      <c r="J62" s="1">
        <v>7.4261010000000001</v>
      </c>
      <c r="K62" s="1">
        <v>11.539540000000001</v>
      </c>
      <c r="L62" s="1">
        <v>12.062419999999999</v>
      </c>
      <c r="M62" s="1">
        <v>10.823689999999999</v>
      </c>
      <c r="N62" s="1">
        <v>7.1833020000000003</v>
      </c>
      <c r="O62" s="1">
        <v>11.56663</v>
      </c>
      <c r="P62" s="1">
        <v>10.8216</v>
      </c>
      <c r="Q62" s="1">
        <v>12.660439999999999</v>
      </c>
      <c r="R62" s="1">
        <v>8.2055889999999998</v>
      </c>
      <c r="S62" s="1">
        <v>10.09562</v>
      </c>
      <c r="T62" s="1">
        <v>7.3435090000000001</v>
      </c>
      <c r="U62" s="1">
        <v>7.2733290000000004</v>
      </c>
      <c r="V62" s="1">
        <v>6.3717300000000003</v>
      </c>
      <c r="W62" s="1">
        <v>7.2254969999999998</v>
      </c>
      <c r="X62" s="1">
        <v>7.3445859999999996</v>
      </c>
      <c r="Y62" s="1">
        <v>9.4847979999999996</v>
      </c>
      <c r="Z62" s="1">
        <v>7.0063139999999997</v>
      </c>
      <c r="AA62" s="1">
        <v>7.6443000000000003</v>
      </c>
      <c r="AB62" s="1">
        <v>7.9959939999999996</v>
      </c>
      <c r="AC62" s="1">
        <v>8.5309349999999995</v>
      </c>
    </row>
    <row r="63" spans="1:29" x14ac:dyDescent="0.15">
      <c r="A63" s="2" t="s">
        <v>114</v>
      </c>
      <c r="B63" s="1" t="s">
        <v>37</v>
      </c>
      <c r="C63" s="1" t="s">
        <v>42</v>
      </c>
      <c r="D63" s="1">
        <v>153706846</v>
      </c>
      <c r="E63" s="1">
        <v>153707153</v>
      </c>
      <c r="F63" s="1" t="s">
        <v>32</v>
      </c>
      <c r="G63" s="1">
        <v>2.978469</v>
      </c>
      <c r="H63" s="1">
        <v>13.35572</v>
      </c>
      <c r="I63" s="1">
        <v>12.05907</v>
      </c>
      <c r="J63" s="1">
        <v>7.1570119999999999</v>
      </c>
      <c r="K63" s="1">
        <v>10.51656</v>
      </c>
      <c r="L63" s="1">
        <v>12.12012</v>
      </c>
      <c r="M63" s="1">
        <v>11.359920000000001</v>
      </c>
      <c r="N63" s="1">
        <v>5.8914260000000001</v>
      </c>
      <c r="O63" s="1">
        <v>12.20194</v>
      </c>
      <c r="P63" s="1">
        <v>9.8631689999999992</v>
      </c>
      <c r="Q63" s="1">
        <v>10.97742</v>
      </c>
      <c r="R63" s="1">
        <v>7.8161839999999998</v>
      </c>
      <c r="S63" s="1">
        <v>8.7559380000000004</v>
      </c>
      <c r="T63" s="1">
        <v>7.3159840000000003</v>
      </c>
      <c r="U63" s="1">
        <v>6.7108210000000001</v>
      </c>
      <c r="V63" s="1">
        <v>6.7815279999999998</v>
      </c>
      <c r="W63" s="1">
        <v>7.0189019999999998</v>
      </c>
      <c r="X63" s="1">
        <v>7.2258800000000001</v>
      </c>
      <c r="Y63" s="1">
        <v>9.3176229999999993</v>
      </c>
      <c r="Z63" s="1">
        <v>6.8558139999999996</v>
      </c>
      <c r="AA63" s="1">
        <v>7.3038829999999999</v>
      </c>
      <c r="AB63" s="1">
        <v>7.8380720000000004</v>
      </c>
      <c r="AC63" s="1">
        <v>7.9205589999999999</v>
      </c>
    </row>
    <row r="64" spans="1:29" x14ac:dyDescent="0.15">
      <c r="A64" s="2" t="s">
        <v>115</v>
      </c>
      <c r="B64" s="1" t="s">
        <v>37</v>
      </c>
      <c r="C64" s="1" t="s">
        <v>38</v>
      </c>
      <c r="D64" s="1">
        <v>112008371</v>
      </c>
      <c r="E64" s="1">
        <v>112019514</v>
      </c>
      <c r="F64" s="1" t="s">
        <v>32</v>
      </c>
      <c r="G64" s="1">
        <v>2.9779977999999998</v>
      </c>
      <c r="H64" s="1">
        <v>13.30151</v>
      </c>
      <c r="I64" s="1">
        <v>10.719010000000001</v>
      </c>
      <c r="J64" s="1">
        <v>6.8332220000000001</v>
      </c>
      <c r="K64" s="1">
        <v>10.49949</v>
      </c>
      <c r="L64" s="1">
        <v>12.391030000000001</v>
      </c>
      <c r="M64" s="1">
        <v>7.8976069999999998</v>
      </c>
      <c r="N64" s="1">
        <v>5.1806749999999999</v>
      </c>
      <c r="O64" s="1">
        <v>12.11098</v>
      </c>
      <c r="P64" s="1">
        <v>9.3165949999999995</v>
      </c>
      <c r="Q64" s="1">
        <v>9.5361689999999992</v>
      </c>
      <c r="R64" s="1">
        <v>5.5571020000000004</v>
      </c>
      <c r="S64" s="1">
        <v>7.5206280000000003</v>
      </c>
      <c r="T64" s="1">
        <v>7.5762390000000002</v>
      </c>
      <c r="U64" s="1">
        <v>7.506939</v>
      </c>
      <c r="V64" s="1">
        <v>6.3877259999999998</v>
      </c>
      <c r="W64" s="1">
        <v>7.4899519999999997</v>
      </c>
      <c r="X64" s="1">
        <v>6.1795479999999996</v>
      </c>
      <c r="Y64" s="1">
        <v>7.9423649999999997</v>
      </c>
      <c r="Z64" s="1">
        <v>6.6712949999999998</v>
      </c>
      <c r="AA64" s="1">
        <v>6.0571590000000004</v>
      </c>
      <c r="AB64" s="1">
        <v>6.0058309999999997</v>
      </c>
      <c r="AC64" s="1">
        <v>6.7127929999999996</v>
      </c>
    </row>
    <row r="65" spans="1:29" x14ac:dyDescent="0.15">
      <c r="A65" s="2" t="s">
        <v>116</v>
      </c>
      <c r="B65" s="1" t="s">
        <v>37</v>
      </c>
      <c r="C65" s="1" t="s">
        <v>92</v>
      </c>
      <c r="D65" s="1">
        <v>58150635</v>
      </c>
      <c r="E65" s="1">
        <v>58150962</v>
      </c>
      <c r="F65" s="1" t="s">
        <v>32</v>
      </c>
      <c r="G65" s="1">
        <v>2.9607019999999999</v>
      </c>
      <c r="H65" s="1">
        <v>15.08878</v>
      </c>
      <c r="I65" s="1">
        <v>15.791029999999999</v>
      </c>
      <c r="J65" s="1">
        <v>7.5993089999999999</v>
      </c>
      <c r="K65" s="1">
        <v>12.888859999999999</v>
      </c>
      <c r="L65" s="1">
        <v>15.80025</v>
      </c>
      <c r="M65" s="1">
        <v>14.319889999999999</v>
      </c>
      <c r="N65" s="1">
        <v>9.3227030000000006</v>
      </c>
      <c r="O65" s="1">
        <v>15.234830000000001</v>
      </c>
      <c r="P65" s="1">
        <v>13.400880000000001</v>
      </c>
      <c r="Q65" s="1">
        <v>14.150690000000001</v>
      </c>
      <c r="R65" s="1">
        <v>9.5063300000000002</v>
      </c>
      <c r="S65" s="1">
        <v>15.737109999999999</v>
      </c>
      <c r="T65" s="1">
        <v>7.867667</v>
      </c>
      <c r="U65" s="1">
        <v>9.0213619999999999</v>
      </c>
      <c r="V65" s="1">
        <v>6.8717329999999999</v>
      </c>
      <c r="W65" s="1">
        <v>8.1842690000000005</v>
      </c>
      <c r="X65" s="1">
        <v>9.5973020000000009</v>
      </c>
      <c r="Y65" s="1">
        <v>14.4975</v>
      </c>
      <c r="Z65" s="1">
        <v>9.2163649999999997</v>
      </c>
      <c r="AA65" s="1">
        <v>10.7883</v>
      </c>
      <c r="AB65" s="1">
        <v>10.80791</v>
      </c>
      <c r="AC65" s="1">
        <v>12.692410000000001</v>
      </c>
    </row>
    <row r="66" spans="1:29" x14ac:dyDescent="0.15">
      <c r="A66" s="2" t="s">
        <v>117</v>
      </c>
      <c r="B66" s="1" t="s">
        <v>37</v>
      </c>
      <c r="C66" s="1" t="s">
        <v>38</v>
      </c>
      <c r="D66" s="1">
        <v>102378209</v>
      </c>
      <c r="E66" s="1">
        <v>102386328</v>
      </c>
      <c r="F66" s="1" t="s">
        <v>32</v>
      </c>
      <c r="G66" s="1">
        <v>2.9583840000000001</v>
      </c>
      <c r="H66" s="1">
        <v>12.03825</v>
      </c>
      <c r="I66" s="1">
        <v>11.46899</v>
      </c>
      <c r="J66" s="1">
        <v>7.2772480000000002</v>
      </c>
      <c r="K66" s="1">
        <v>9.8160509999999999</v>
      </c>
      <c r="L66" s="1">
        <v>11.73691</v>
      </c>
      <c r="M66" s="1">
        <v>11.249459999999999</v>
      </c>
      <c r="N66" s="1">
        <v>8.9084529999999997</v>
      </c>
      <c r="O66" s="1">
        <v>12.508520000000001</v>
      </c>
      <c r="P66" s="1">
        <v>7.4604980000000003</v>
      </c>
      <c r="Q66" s="1">
        <v>11.31292</v>
      </c>
      <c r="R66" s="1">
        <v>6.9607229999999998</v>
      </c>
      <c r="S66" s="1">
        <v>9.9206160000000008</v>
      </c>
      <c r="T66" s="1">
        <v>7.4828010000000003</v>
      </c>
      <c r="U66" s="1">
        <v>7.8467909999999996</v>
      </c>
      <c r="V66" s="1">
        <v>7.3478969999999997</v>
      </c>
      <c r="W66" s="1">
        <v>7.1891030000000002</v>
      </c>
      <c r="X66" s="1">
        <v>7.1877519999999997</v>
      </c>
      <c r="Y66" s="1">
        <v>7.5026869999999999</v>
      </c>
      <c r="Z66" s="1">
        <v>6.6046959999999997</v>
      </c>
      <c r="AA66" s="1">
        <v>6.7588010000000001</v>
      </c>
      <c r="AB66" s="1">
        <v>7.2534660000000004</v>
      </c>
      <c r="AC66" s="1">
        <v>6.9768100000000004</v>
      </c>
    </row>
    <row r="67" spans="1:29" x14ac:dyDescent="0.15">
      <c r="A67" s="2" t="s">
        <v>118</v>
      </c>
      <c r="B67" s="1" t="s">
        <v>37</v>
      </c>
      <c r="C67" s="1" t="s">
        <v>42</v>
      </c>
      <c r="D67" s="1">
        <v>84849673</v>
      </c>
      <c r="E67" s="1">
        <v>84860563</v>
      </c>
      <c r="F67" s="1" t="s">
        <v>35</v>
      </c>
      <c r="G67" s="1">
        <v>2.9540639999999998</v>
      </c>
      <c r="H67" s="1">
        <v>11.985609999999999</v>
      </c>
      <c r="I67" s="1">
        <v>11.59211</v>
      </c>
      <c r="J67" s="1">
        <v>6.0714899999999998</v>
      </c>
      <c r="K67" s="1">
        <v>11.05348</v>
      </c>
      <c r="L67" s="1">
        <v>12.045059999999999</v>
      </c>
      <c r="M67" s="1">
        <v>9.720599</v>
      </c>
      <c r="N67" s="1">
        <v>5.1677390000000001</v>
      </c>
      <c r="O67" s="1">
        <v>10.712590000000001</v>
      </c>
      <c r="P67" s="1">
        <v>8.9309740000000009</v>
      </c>
      <c r="Q67" s="1">
        <v>10.24052</v>
      </c>
      <c r="R67" s="1">
        <v>6.2178000000000004</v>
      </c>
      <c r="S67" s="1">
        <v>10.49831</v>
      </c>
      <c r="T67" s="1">
        <v>6.5232729999999997</v>
      </c>
      <c r="U67" s="1">
        <v>6.2351489999999998</v>
      </c>
      <c r="V67" s="1">
        <v>5.7546080000000002</v>
      </c>
      <c r="W67" s="1">
        <v>5.8316140000000001</v>
      </c>
      <c r="X67" s="1">
        <v>6.4515450000000003</v>
      </c>
      <c r="Y67" s="1">
        <v>8.5386240000000004</v>
      </c>
      <c r="Z67" s="1">
        <v>5.4738680000000004</v>
      </c>
      <c r="AA67" s="1">
        <v>6.4842409999999999</v>
      </c>
      <c r="AB67" s="1">
        <v>6.7786289999999996</v>
      </c>
      <c r="AC67" s="1">
        <v>6.7877770000000002</v>
      </c>
    </row>
    <row r="68" spans="1:29" x14ac:dyDescent="0.15">
      <c r="A68" s="2" t="s">
        <v>119</v>
      </c>
      <c r="B68" s="1" t="s">
        <v>37</v>
      </c>
      <c r="C68" s="1" t="s">
        <v>120</v>
      </c>
      <c r="D68" s="1">
        <v>3927311</v>
      </c>
      <c r="E68" s="1">
        <v>3930915</v>
      </c>
      <c r="F68" s="1" t="s">
        <v>35</v>
      </c>
      <c r="G68" s="1">
        <v>2.9500685</v>
      </c>
      <c r="H68" s="1">
        <v>13.742710000000001</v>
      </c>
      <c r="I68" s="1">
        <v>13.11891</v>
      </c>
      <c r="J68" s="1">
        <v>7.7761050000000003</v>
      </c>
      <c r="K68" s="1">
        <v>12.908709999999999</v>
      </c>
      <c r="L68" s="1">
        <v>12.97021</v>
      </c>
      <c r="M68" s="1">
        <v>12.32906</v>
      </c>
      <c r="N68" s="1">
        <v>7.870368</v>
      </c>
      <c r="O68" s="1">
        <v>11.451739999999999</v>
      </c>
      <c r="P68" s="1">
        <v>10.99752</v>
      </c>
      <c r="Q68" s="1">
        <v>12.627319999999999</v>
      </c>
      <c r="R68" s="1">
        <v>8.4805410000000006</v>
      </c>
      <c r="S68" s="1">
        <v>11.77305</v>
      </c>
      <c r="T68" s="1">
        <v>7.9726610000000004</v>
      </c>
      <c r="U68" s="1">
        <v>7.9657869999999997</v>
      </c>
      <c r="V68" s="1">
        <v>7.5386769999999999</v>
      </c>
      <c r="W68" s="1">
        <v>7.777291</v>
      </c>
      <c r="X68" s="1">
        <v>7.8659039999999996</v>
      </c>
      <c r="Y68" s="1">
        <v>9.9029410000000002</v>
      </c>
      <c r="Z68" s="1">
        <v>8.2447689999999998</v>
      </c>
      <c r="AA68" s="1">
        <v>8.3623930000000009</v>
      </c>
      <c r="AB68" s="1">
        <v>8.781523</v>
      </c>
      <c r="AC68" s="1">
        <v>8.8848339999999997</v>
      </c>
    </row>
    <row r="69" spans="1:29" x14ac:dyDescent="0.15">
      <c r="A69" s="2" t="s">
        <v>121</v>
      </c>
      <c r="B69" s="1" t="s">
        <v>37</v>
      </c>
      <c r="C69" s="1" t="s">
        <v>53</v>
      </c>
      <c r="D69" s="1" t="s">
        <v>53</v>
      </c>
      <c r="E69" s="1" t="s">
        <v>53</v>
      </c>
      <c r="F69" s="1" t="s">
        <v>53</v>
      </c>
      <c r="G69" s="1">
        <v>2.9372729999999998</v>
      </c>
      <c r="H69" s="1">
        <v>11.43932</v>
      </c>
      <c r="I69" s="1">
        <v>13.83573</v>
      </c>
      <c r="J69" s="1">
        <v>7.3309230000000003</v>
      </c>
      <c r="K69" s="1">
        <v>12.00948</v>
      </c>
      <c r="L69" s="1">
        <v>12.46482</v>
      </c>
      <c r="M69" s="1">
        <v>8.8107070000000007</v>
      </c>
      <c r="N69" s="1">
        <v>6.5745230000000001</v>
      </c>
      <c r="O69" s="1">
        <v>10.936769999999999</v>
      </c>
      <c r="P69" s="1">
        <v>13.86233</v>
      </c>
      <c r="Q69" s="1">
        <v>13.104430000000001</v>
      </c>
      <c r="R69" s="1">
        <v>9.9812919999999998</v>
      </c>
      <c r="S69" s="1">
        <v>12.56921</v>
      </c>
      <c r="T69" s="1">
        <v>6.0009680000000003</v>
      </c>
      <c r="U69" s="1">
        <v>6.3945460000000001</v>
      </c>
      <c r="V69" s="1">
        <v>6.518618</v>
      </c>
      <c r="W69" s="1">
        <v>6.81663</v>
      </c>
      <c r="X69" s="1">
        <v>7.116549</v>
      </c>
      <c r="Y69" s="1">
        <v>10.43787</v>
      </c>
      <c r="Z69" s="1">
        <v>6.6348940000000001</v>
      </c>
      <c r="AA69" s="1">
        <v>7.8443769999999997</v>
      </c>
      <c r="AB69" s="1">
        <v>6.6463890000000001</v>
      </c>
      <c r="AC69" s="1">
        <v>10.2342</v>
      </c>
    </row>
    <row r="70" spans="1:29" x14ac:dyDescent="0.15">
      <c r="A70" s="2" t="s">
        <v>122</v>
      </c>
      <c r="B70" s="1" t="s">
        <v>37</v>
      </c>
      <c r="C70" s="1" t="s">
        <v>40</v>
      </c>
      <c r="D70" s="1">
        <v>19757</v>
      </c>
      <c r="E70" s="1">
        <v>35479</v>
      </c>
      <c r="F70" s="1" t="s">
        <v>35</v>
      </c>
      <c r="G70" s="1">
        <v>2.9354152999999998</v>
      </c>
      <c r="H70" s="1">
        <v>11.66681</v>
      </c>
      <c r="I70" s="1">
        <v>12.926220000000001</v>
      </c>
      <c r="J70" s="1">
        <v>6.543374</v>
      </c>
      <c r="K70" s="1">
        <v>11.4696</v>
      </c>
      <c r="L70" s="1">
        <v>12.57723</v>
      </c>
      <c r="M70" s="1">
        <v>10.85896</v>
      </c>
      <c r="N70" s="1">
        <v>6.1428940000000001</v>
      </c>
      <c r="O70" s="1">
        <v>11.656140000000001</v>
      </c>
      <c r="P70" s="1">
        <v>9.7751529999999995</v>
      </c>
      <c r="Q70" s="1">
        <v>11.193070000000001</v>
      </c>
      <c r="R70" s="1">
        <v>6.9536860000000003</v>
      </c>
      <c r="S70" s="1">
        <v>11.234260000000001</v>
      </c>
      <c r="T70" s="1">
        <v>7.0206590000000002</v>
      </c>
      <c r="U70" s="1">
        <v>6.3097110000000001</v>
      </c>
      <c r="V70" s="1">
        <v>6.0120550000000001</v>
      </c>
      <c r="W70" s="1">
        <v>6.5871599999999999</v>
      </c>
      <c r="X70" s="1">
        <v>7.315067</v>
      </c>
      <c r="Y70" s="1">
        <v>9.3552110000000006</v>
      </c>
      <c r="Z70" s="1">
        <v>6.6360140000000003</v>
      </c>
      <c r="AA70" s="1">
        <v>7.329072</v>
      </c>
      <c r="AB70" s="1">
        <v>7.5632320000000002</v>
      </c>
      <c r="AC70" s="1">
        <v>8.2302300000000006</v>
      </c>
    </row>
    <row r="71" spans="1:29" x14ac:dyDescent="0.15">
      <c r="A71" s="2" t="s">
        <v>123</v>
      </c>
      <c r="B71" s="1" t="s">
        <v>37</v>
      </c>
      <c r="C71" s="1" t="s">
        <v>92</v>
      </c>
      <c r="D71" s="1">
        <v>79961071</v>
      </c>
      <c r="E71" s="1">
        <v>79971119</v>
      </c>
      <c r="F71" s="1" t="s">
        <v>32</v>
      </c>
      <c r="G71" s="1">
        <v>2.9347319999999999</v>
      </c>
      <c r="H71" s="1">
        <v>10.70701</v>
      </c>
      <c r="I71" s="1">
        <v>11.22207</v>
      </c>
      <c r="J71" s="1">
        <v>6.0019999999999998</v>
      </c>
      <c r="K71" s="1">
        <v>9.8420679999999994</v>
      </c>
      <c r="L71" s="1">
        <v>11.59192</v>
      </c>
      <c r="M71" s="1">
        <v>8.5041510000000002</v>
      </c>
      <c r="N71" s="1">
        <v>6.0217219999999996</v>
      </c>
      <c r="O71" s="1">
        <v>11.225720000000001</v>
      </c>
      <c r="P71" s="1">
        <v>9.1690070000000006</v>
      </c>
      <c r="Q71" s="1">
        <v>10.26952</v>
      </c>
      <c r="R71" s="1">
        <v>5.6948239999999997</v>
      </c>
      <c r="S71" s="1">
        <v>9.9331630000000004</v>
      </c>
      <c r="T71" s="1">
        <v>5.6536670000000004</v>
      </c>
      <c r="U71" s="1">
        <v>5.2400399999999996</v>
      </c>
      <c r="V71" s="1">
        <v>5.5557819999999998</v>
      </c>
      <c r="W71" s="1">
        <v>5.3528460000000004</v>
      </c>
      <c r="X71" s="1">
        <v>6.1593030000000004</v>
      </c>
      <c r="Y71" s="1">
        <v>7.8551469999999997</v>
      </c>
      <c r="Z71" s="1">
        <v>5.9245590000000004</v>
      </c>
      <c r="AA71" s="1">
        <v>6.1189660000000003</v>
      </c>
      <c r="AB71" s="1">
        <v>7.061566</v>
      </c>
      <c r="AC71" s="1">
        <v>7.6995800000000001</v>
      </c>
    </row>
    <row r="72" spans="1:29" x14ac:dyDescent="0.15">
      <c r="A72" s="2" t="s">
        <v>124</v>
      </c>
      <c r="B72" s="1" t="s">
        <v>37</v>
      </c>
      <c r="C72" s="1" t="s">
        <v>125</v>
      </c>
      <c r="D72" s="1">
        <v>61582999</v>
      </c>
      <c r="E72" s="1">
        <v>61651431</v>
      </c>
      <c r="F72" s="1" t="s">
        <v>35</v>
      </c>
      <c r="G72" s="1">
        <v>2.9105262999999999</v>
      </c>
      <c r="H72" s="1">
        <v>12.645160000000001</v>
      </c>
      <c r="I72" s="1">
        <v>11.66724</v>
      </c>
      <c r="J72" s="1">
        <v>7.6827500000000004</v>
      </c>
      <c r="K72" s="1">
        <v>12.925140000000001</v>
      </c>
      <c r="L72" s="1">
        <v>13.500120000000001</v>
      </c>
      <c r="M72" s="1">
        <v>11.747159999999999</v>
      </c>
      <c r="N72" s="1">
        <v>7.5143069999999996</v>
      </c>
      <c r="O72" s="1">
        <v>11.614190000000001</v>
      </c>
      <c r="P72" s="1">
        <v>8.8608770000000003</v>
      </c>
      <c r="Q72" s="1">
        <v>11.102729999999999</v>
      </c>
      <c r="R72" s="1">
        <v>7.6507180000000004</v>
      </c>
      <c r="S72" s="1">
        <v>9.2150630000000007</v>
      </c>
      <c r="T72" s="1">
        <v>7.7805239999999998</v>
      </c>
      <c r="U72" s="1">
        <v>7.865621</v>
      </c>
      <c r="V72" s="1">
        <v>7.6426379999999998</v>
      </c>
      <c r="W72" s="1">
        <v>7.7437610000000001</v>
      </c>
      <c r="X72" s="1">
        <v>7.8164629999999997</v>
      </c>
      <c r="Y72" s="1">
        <v>8.6255480000000002</v>
      </c>
      <c r="Z72" s="1">
        <v>8.0285510000000002</v>
      </c>
      <c r="AA72" s="1">
        <v>8.0877949999999998</v>
      </c>
      <c r="AB72" s="1">
        <v>8.0211640000000006</v>
      </c>
      <c r="AC72" s="1">
        <v>7.707446</v>
      </c>
    </row>
    <row r="73" spans="1:29" x14ac:dyDescent="0.15">
      <c r="A73" s="2" t="s">
        <v>126</v>
      </c>
      <c r="B73" s="1" t="s">
        <v>37</v>
      </c>
      <c r="C73" s="1" t="s">
        <v>112</v>
      </c>
      <c r="D73" s="1">
        <v>26897895</v>
      </c>
      <c r="E73" s="1">
        <v>26900207</v>
      </c>
      <c r="F73" s="1" t="s">
        <v>32</v>
      </c>
      <c r="G73" s="1">
        <v>2.9099797999999999</v>
      </c>
      <c r="H73" s="1">
        <v>10.781750000000001</v>
      </c>
      <c r="I73" s="1">
        <v>10.78247</v>
      </c>
      <c r="J73" s="1">
        <v>5.7740359999999997</v>
      </c>
      <c r="K73" s="1">
        <v>7.8176040000000002</v>
      </c>
      <c r="L73" s="1">
        <v>11.73803</v>
      </c>
      <c r="M73" s="1">
        <v>9.6648840000000007</v>
      </c>
      <c r="N73" s="1">
        <v>5.259538</v>
      </c>
      <c r="O73" s="1">
        <v>11.27032</v>
      </c>
      <c r="P73" s="1">
        <v>11.176159999999999</v>
      </c>
      <c r="Q73" s="1">
        <v>10.251340000000001</v>
      </c>
      <c r="R73" s="1">
        <v>6.7767369999999998</v>
      </c>
      <c r="S73" s="1">
        <v>10.1547</v>
      </c>
      <c r="T73" s="1">
        <v>5.6768939999999999</v>
      </c>
      <c r="U73" s="1">
        <v>6.0037700000000003</v>
      </c>
      <c r="V73" s="1">
        <v>6.0138530000000001</v>
      </c>
      <c r="W73" s="1">
        <v>5.4644579999999996</v>
      </c>
      <c r="X73" s="1">
        <v>5.7092229999999997</v>
      </c>
      <c r="Y73" s="1">
        <v>7.1171819999999997</v>
      </c>
      <c r="Z73" s="1">
        <v>6.198944</v>
      </c>
      <c r="AA73" s="1">
        <v>7.6430990000000003</v>
      </c>
      <c r="AB73" s="1">
        <v>5.9982350000000002</v>
      </c>
      <c r="AC73" s="1">
        <v>5.7425050000000004</v>
      </c>
    </row>
    <row r="74" spans="1:29" x14ac:dyDescent="0.15">
      <c r="A74" s="2" t="s">
        <v>127</v>
      </c>
      <c r="B74" s="1" t="s">
        <v>37</v>
      </c>
      <c r="C74" s="1" t="s">
        <v>92</v>
      </c>
      <c r="D74" s="1">
        <v>58154960</v>
      </c>
      <c r="E74" s="1">
        <v>58156061</v>
      </c>
      <c r="F74" s="1" t="s">
        <v>32</v>
      </c>
      <c r="G74" s="1">
        <v>2.8881253999999998</v>
      </c>
      <c r="H74" s="1">
        <v>16.492260000000002</v>
      </c>
      <c r="I74" s="1">
        <v>17.363350000000001</v>
      </c>
      <c r="J74" s="1">
        <v>9.6466580000000004</v>
      </c>
      <c r="K74" s="1">
        <v>14.286239999999999</v>
      </c>
      <c r="L74" s="1">
        <v>17.146619999999999</v>
      </c>
      <c r="M74" s="1">
        <v>15.85252</v>
      </c>
      <c r="N74" s="1">
        <v>10.92489</v>
      </c>
      <c r="O74" s="1">
        <v>16.814630000000001</v>
      </c>
      <c r="P74" s="1">
        <v>15.07071</v>
      </c>
      <c r="Q74" s="1">
        <v>15.584860000000001</v>
      </c>
      <c r="R74" s="1">
        <v>10.903919999999999</v>
      </c>
      <c r="S74" s="1">
        <v>16.97364</v>
      </c>
      <c r="T74" s="1">
        <v>9.1607629999999993</v>
      </c>
      <c r="U74" s="1">
        <v>10.60216</v>
      </c>
      <c r="V74" s="1">
        <v>8.4965489999999999</v>
      </c>
      <c r="W74" s="1">
        <v>10.11439</v>
      </c>
      <c r="X74" s="1">
        <v>10.967890000000001</v>
      </c>
      <c r="Y74" s="1">
        <v>16.277000000000001</v>
      </c>
      <c r="Z74" s="1">
        <v>11.04203</v>
      </c>
      <c r="AA74" s="1">
        <v>12.791589999999999</v>
      </c>
      <c r="AB74" s="1">
        <v>12.599600000000001</v>
      </c>
      <c r="AC74" s="1">
        <v>14.432230000000001</v>
      </c>
    </row>
    <row r="75" spans="1:29" x14ac:dyDescent="0.15">
      <c r="A75" s="2" t="s">
        <v>128</v>
      </c>
      <c r="B75" s="1" t="s">
        <v>37</v>
      </c>
      <c r="C75" s="1" t="s">
        <v>129</v>
      </c>
      <c r="D75" s="1">
        <v>38952741</v>
      </c>
      <c r="E75" s="1">
        <v>38953416</v>
      </c>
      <c r="F75" s="1" t="s">
        <v>32</v>
      </c>
      <c r="G75" s="1">
        <v>2.864881</v>
      </c>
      <c r="H75" s="1">
        <v>11.744999999999999</v>
      </c>
      <c r="I75" s="1">
        <v>11.742649999999999</v>
      </c>
      <c r="J75" s="1">
        <v>5.9173879999999999</v>
      </c>
      <c r="K75" s="1">
        <v>8.8554670000000009</v>
      </c>
      <c r="L75" s="1">
        <v>11.148070000000001</v>
      </c>
      <c r="M75" s="1">
        <v>9.8603389999999997</v>
      </c>
      <c r="N75" s="1">
        <v>5.5865400000000003</v>
      </c>
      <c r="O75" s="1">
        <v>10.889390000000001</v>
      </c>
      <c r="P75" s="1">
        <v>8.3841850000000004</v>
      </c>
      <c r="Q75" s="1">
        <v>10.26416</v>
      </c>
      <c r="R75" s="1">
        <v>7.7717130000000001</v>
      </c>
      <c r="S75" s="1">
        <v>9.3407879999999999</v>
      </c>
      <c r="T75" s="1">
        <v>5.6710459999999996</v>
      </c>
      <c r="U75" s="1">
        <v>5.5279420000000004</v>
      </c>
      <c r="V75" s="1">
        <v>5.4395689999999997</v>
      </c>
      <c r="W75" s="1">
        <v>5.7743250000000002</v>
      </c>
      <c r="X75" s="1">
        <v>5.8532539999999997</v>
      </c>
      <c r="Y75" s="1">
        <v>8.6008049999999994</v>
      </c>
      <c r="Z75" s="1">
        <v>5.2791810000000003</v>
      </c>
      <c r="AA75" s="1">
        <v>6.1326599999999996</v>
      </c>
      <c r="AB75" s="1">
        <v>6.3111730000000001</v>
      </c>
      <c r="AC75" s="1">
        <v>7.1907949999999996</v>
      </c>
    </row>
    <row r="76" spans="1:29" x14ac:dyDescent="0.15">
      <c r="A76" s="2" t="s">
        <v>130</v>
      </c>
      <c r="B76" s="1" t="s">
        <v>37</v>
      </c>
      <c r="C76" s="1" t="s">
        <v>99</v>
      </c>
      <c r="D76" s="1">
        <v>69634090</v>
      </c>
      <c r="E76" s="1">
        <v>69636485</v>
      </c>
      <c r="F76" s="1" t="s">
        <v>32</v>
      </c>
      <c r="G76" s="1">
        <v>2.8594336999999999</v>
      </c>
      <c r="H76" s="1">
        <v>10.71288</v>
      </c>
      <c r="I76" s="1">
        <v>10.707330000000001</v>
      </c>
      <c r="J76" s="1">
        <v>5.5716080000000003</v>
      </c>
      <c r="K76" s="1">
        <v>7.928712</v>
      </c>
      <c r="L76" s="1">
        <v>11.45252</v>
      </c>
      <c r="M76" s="1">
        <v>9.3739720000000002</v>
      </c>
      <c r="N76" s="1">
        <v>4.7538470000000004</v>
      </c>
      <c r="O76" s="1">
        <v>10.625030000000001</v>
      </c>
      <c r="P76" s="1">
        <v>10.677300000000001</v>
      </c>
      <c r="Q76" s="1">
        <v>10.21454</v>
      </c>
      <c r="R76" s="1">
        <v>6.254378</v>
      </c>
      <c r="S76" s="1">
        <v>9.6458829999999995</v>
      </c>
      <c r="T76" s="1">
        <v>5.92455</v>
      </c>
      <c r="U76" s="1">
        <v>5.8015489999999996</v>
      </c>
      <c r="V76" s="1">
        <v>5.6970330000000002</v>
      </c>
      <c r="W76" s="1">
        <v>4.9818959999999999</v>
      </c>
      <c r="X76" s="1">
        <v>5.7060360000000001</v>
      </c>
      <c r="Y76" s="1">
        <v>7.2021810000000004</v>
      </c>
      <c r="Z76" s="1">
        <v>5.8178919999999996</v>
      </c>
      <c r="AA76" s="1">
        <v>7.5370039999999996</v>
      </c>
      <c r="AB76" s="1">
        <v>6.1454899999999997</v>
      </c>
      <c r="AC76" s="1">
        <v>5.3941800000000004</v>
      </c>
    </row>
    <row r="77" spans="1:29" x14ac:dyDescent="0.15">
      <c r="A77" s="2" t="s">
        <v>131</v>
      </c>
      <c r="B77" s="1" t="s">
        <v>37</v>
      </c>
      <c r="C77" s="1" t="s">
        <v>80</v>
      </c>
      <c r="D77" s="1">
        <v>148991540</v>
      </c>
      <c r="E77" s="1">
        <v>149027347</v>
      </c>
      <c r="F77" s="1" t="s">
        <v>32</v>
      </c>
      <c r="G77" s="1">
        <v>2.8535604000000001</v>
      </c>
      <c r="H77" s="1">
        <v>12.27234</v>
      </c>
      <c r="I77" s="1">
        <v>13.586180000000001</v>
      </c>
      <c r="J77" s="1">
        <v>8.3366959999999999</v>
      </c>
      <c r="K77" s="1">
        <v>12.47174</v>
      </c>
      <c r="L77" s="1">
        <v>14.008039999999999</v>
      </c>
      <c r="M77" s="1">
        <v>12.0366</v>
      </c>
      <c r="N77" s="1">
        <v>8.2308389999999996</v>
      </c>
      <c r="O77" s="1">
        <v>12.38387</v>
      </c>
      <c r="P77" s="1">
        <v>10.56931</v>
      </c>
      <c r="Q77" s="1">
        <v>11.723660000000001</v>
      </c>
      <c r="R77" s="1">
        <v>8.6194400000000009</v>
      </c>
      <c r="S77" s="1">
        <v>12.250019999999999</v>
      </c>
      <c r="T77" s="1">
        <v>8.0453620000000008</v>
      </c>
      <c r="U77" s="1">
        <v>8.093871</v>
      </c>
      <c r="V77" s="1">
        <v>8.5038149999999995</v>
      </c>
      <c r="W77" s="1">
        <v>7.6653599999999997</v>
      </c>
      <c r="X77" s="1">
        <v>8.4121260000000007</v>
      </c>
      <c r="Y77" s="1">
        <v>9.1255480000000002</v>
      </c>
      <c r="Z77" s="1">
        <v>7.9627460000000001</v>
      </c>
      <c r="AA77" s="1">
        <v>8.3720730000000003</v>
      </c>
      <c r="AB77" s="1">
        <v>8.5197760000000002</v>
      </c>
      <c r="AC77" s="1">
        <v>8.9302989999999998</v>
      </c>
    </row>
    <row r="78" spans="1:29" x14ac:dyDescent="0.15">
      <c r="A78" s="2" t="s">
        <v>132</v>
      </c>
      <c r="B78" s="1" t="s">
        <v>37</v>
      </c>
      <c r="C78" s="1" t="s">
        <v>42</v>
      </c>
      <c r="D78" s="1">
        <v>40749964</v>
      </c>
      <c r="E78" s="1">
        <v>40808543</v>
      </c>
      <c r="F78" s="1" t="s">
        <v>32</v>
      </c>
      <c r="G78" s="1">
        <v>2.8519955000000001</v>
      </c>
      <c r="H78" s="1">
        <v>10.65765</v>
      </c>
      <c r="I78" s="1">
        <v>10.305720000000001</v>
      </c>
      <c r="J78" s="1">
        <v>5.4537620000000002</v>
      </c>
      <c r="K78" s="1">
        <v>8.5306139999999999</v>
      </c>
      <c r="L78" s="1">
        <v>10.318580000000001</v>
      </c>
      <c r="M78" s="1">
        <v>10.199870000000001</v>
      </c>
      <c r="N78" s="1">
        <v>7.2225489999999999</v>
      </c>
      <c r="O78" s="1">
        <v>10.61544</v>
      </c>
      <c r="P78" s="1">
        <v>6.6891350000000003</v>
      </c>
      <c r="Q78" s="1">
        <v>10.23657</v>
      </c>
      <c r="R78" s="1">
        <v>6.6301560000000004</v>
      </c>
      <c r="S78" s="1">
        <v>6.9940530000000001</v>
      </c>
      <c r="T78" s="1">
        <v>6.3581859999999999</v>
      </c>
      <c r="U78" s="1">
        <v>5.6199339999999998</v>
      </c>
      <c r="V78" s="1">
        <v>6.0110979999999996</v>
      </c>
      <c r="W78" s="1">
        <v>7.0445859999999998</v>
      </c>
      <c r="X78" s="1">
        <v>6.549042</v>
      </c>
      <c r="Y78" s="1">
        <v>6.4803649999999999</v>
      </c>
      <c r="Z78" s="1">
        <v>5.8020170000000002</v>
      </c>
      <c r="AA78" s="1">
        <v>5.647278</v>
      </c>
      <c r="AB78" s="1">
        <v>5.5984400000000001</v>
      </c>
      <c r="AC78" s="1">
        <v>5.3167759999999999</v>
      </c>
    </row>
    <row r="79" spans="1:29" x14ac:dyDescent="0.15">
      <c r="A79" s="2" t="s">
        <v>133</v>
      </c>
      <c r="B79" s="1" t="s">
        <v>37</v>
      </c>
      <c r="C79" s="1" t="s">
        <v>40</v>
      </c>
      <c r="D79" s="1">
        <v>50595470</v>
      </c>
      <c r="E79" s="1">
        <v>50607068</v>
      </c>
      <c r="F79" s="1" t="s">
        <v>35</v>
      </c>
      <c r="G79" s="1">
        <v>2.8249105999999999</v>
      </c>
      <c r="H79" s="1">
        <v>8.738111</v>
      </c>
      <c r="I79" s="1">
        <v>8.6175350000000002</v>
      </c>
      <c r="J79" s="1">
        <v>4.7366529999999996</v>
      </c>
      <c r="K79" s="1">
        <v>8.9237420000000007</v>
      </c>
      <c r="L79" s="1">
        <v>9.7012409999999996</v>
      </c>
      <c r="M79" s="1">
        <v>9.0221160000000005</v>
      </c>
      <c r="N79" s="1">
        <v>4.4933839999999998</v>
      </c>
      <c r="O79" s="1">
        <v>9.3122769999999999</v>
      </c>
      <c r="P79" s="1">
        <v>6.564317</v>
      </c>
      <c r="Q79" s="1">
        <v>7.626722</v>
      </c>
      <c r="R79" s="1">
        <v>4.8058839999999998</v>
      </c>
      <c r="S79" s="1">
        <v>5.3691149999999999</v>
      </c>
      <c r="T79" s="1">
        <v>5.4836780000000003</v>
      </c>
      <c r="U79" s="1">
        <v>4.5780909999999997</v>
      </c>
      <c r="V79" s="1">
        <v>4.9638280000000004</v>
      </c>
      <c r="W79" s="1">
        <v>5.0290699999999999</v>
      </c>
      <c r="X79" s="1">
        <v>4.7488989999999998</v>
      </c>
      <c r="Y79" s="1">
        <v>5.3881639999999997</v>
      </c>
      <c r="Z79" s="1">
        <v>4.6320600000000001</v>
      </c>
      <c r="AA79" s="1">
        <v>4.8383630000000002</v>
      </c>
      <c r="AB79" s="1">
        <v>4.782127</v>
      </c>
      <c r="AC79" s="1">
        <v>4.7651139999999996</v>
      </c>
    </row>
    <row r="80" spans="1:29" x14ac:dyDescent="0.15">
      <c r="A80" s="2" t="s">
        <v>134</v>
      </c>
      <c r="B80" s="1" t="s">
        <v>37</v>
      </c>
      <c r="C80" s="1" t="s">
        <v>92</v>
      </c>
      <c r="D80" s="1">
        <v>58152606</v>
      </c>
      <c r="E80" s="1">
        <v>58154407</v>
      </c>
      <c r="F80" s="1" t="s">
        <v>32</v>
      </c>
      <c r="G80" s="1">
        <v>2.8049811999999998</v>
      </c>
      <c r="H80" s="1">
        <v>16.091550000000002</v>
      </c>
      <c r="I80" s="1">
        <v>16.699829999999999</v>
      </c>
      <c r="J80" s="1">
        <v>9.4835949999999993</v>
      </c>
      <c r="K80" s="1">
        <v>14.024380000000001</v>
      </c>
      <c r="L80" s="1">
        <v>16.580249999999999</v>
      </c>
      <c r="M80" s="1">
        <v>15.538539999999999</v>
      </c>
      <c r="N80" s="1">
        <v>10.94187</v>
      </c>
      <c r="O80" s="1">
        <v>16.575030000000002</v>
      </c>
      <c r="P80" s="1">
        <v>14.73944</v>
      </c>
      <c r="Q80" s="1">
        <v>15.28481</v>
      </c>
      <c r="R80" s="1">
        <v>10.74723</v>
      </c>
      <c r="S80" s="1">
        <v>16.404810000000001</v>
      </c>
      <c r="T80" s="1">
        <v>9.2294789999999995</v>
      </c>
      <c r="U80" s="1">
        <v>10.86844</v>
      </c>
      <c r="V80" s="1">
        <v>8.3227670000000007</v>
      </c>
      <c r="W80" s="1">
        <v>10.05949</v>
      </c>
      <c r="X80" s="1">
        <v>10.73479</v>
      </c>
      <c r="Y80" s="1">
        <v>15.971259999999999</v>
      </c>
      <c r="Z80" s="1">
        <v>10.74863</v>
      </c>
      <c r="AA80" s="1">
        <v>12.240880000000001</v>
      </c>
      <c r="AB80" s="1">
        <v>12.2058</v>
      </c>
      <c r="AC80" s="1">
        <v>13.957800000000001</v>
      </c>
    </row>
    <row r="81" spans="1:29" x14ac:dyDescent="0.15">
      <c r="A81" s="2" t="s">
        <v>135</v>
      </c>
      <c r="B81" s="1" t="s">
        <v>37</v>
      </c>
      <c r="C81" s="1" t="s">
        <v>99</v>
      </c>
      <c r="D81" s="1">
        <v>21481327</v>
      </c>
      <c r="E81" s="1">
        <v>21484011</v>
      </c>
      <c r="F81" s="1" t="s">
        <v>35</v>
      </c>
      <c r="G81" s="1">
        <v>2.8007320999999998</v>
      </c>
      <c r="H81" s="1">
        <v>11.90286</v>
      </c>
      <c r="I81" s="1">
        <v>11.20473</v>
      </c>
      <c r="J81" s="1">
        <v>5.8626880000000003</v>
      </c>
      <c r="K81" s="1">
        <v>8.1939670000000007</v>
      </c>
      <c r="L81" s="1">
        <v>12.142899999999999</v>
      </c>
      <c r="M81" s="1">
        <v>9.7620109999999993</v>
      </c>
      <c r="N81" s="1">
        <v>6.0911090000000003</v>
      </c>
      <c r="O81" s="1">
        <v>11.049390000000001</v>
      </c>
      <c r="P81" s="1">
        <v>11.31232</v>
      </c>
      <c r="Q81" s="1">
        <v>10.71618</v>
      </c>
      <c r="R81" s="1">
        <v>7.1978109999999997</v>
      </c>
      <c r="S81" s="1">
        <v>10.267469999999999</v>
      </c>
      <c r="T81" s="1">
        <v>6.4804349999999999</v>
      </c>
      <c r="U81" s="1">
        <v>6.2324130000000002</v>
      </c>
      <c r="V81" s="1">
        <v>6.6310700000000002</v>
      </c>
      <c r="W81" s="1">
        <v>5.8563980000000004</v>
      </c>
      <c r="X81" s="1">
        <v>6.3605919999999996</v>
      </c>
      <c r="Y81" s="1">
        <v>7.6990129999999999</v>
      </c>
      <c r="Z81" s="1">
        <v>6.5806930000000001</v>
      </c>
      <c r="AA81" s="1">
        <v>8.0370720000000002</v>
      </c>
      <c r="AB81" s="1">
        <v>6.6121869999999996</v>
      </c>
      <c r="AC81" s="1">
        <v>6.3218350000000001</v>
      </c>
    </row>
    <row r="82" spans="1:29" x14ac:dyDescent="0.15">
      <c r="A82" s="2" t="s">
        <v>136</v>
      </c>
      <c r="B82" s="1" t="s">
        <v>37</v>
      </c>
      <c r="C82" s="1" t="s">
        <v>92</v>
      </c>
      <c r="D82" s="1">
        <v>58151033</v>
      </c>
      <c r="E82" s="1">
        <v>58152513</v>
      </c>
      <c r="F82" s="1" t="s">
        <v>32</v>
      </c>
      <c r="G82" s="1">
        <v>2.7895354999999999</v>
      </c>
      <c r="H82" s="1">
        <v>14.57197</v>
      </c>
      <c r="I82" s="1">
        <v>15.015219999999999</v>
      </c>
      <c r="J82" s="1">
        <v>7.2081609999999996</v>
      </c>
      <c r="K82" s="1">
        <v>12.253679999999999</v>
      </c>
      <c r="L82" s="1">
        <v>15.107799999999999</v>
      </c>
      <c r="M82" s="1">
        <v>13.88391</v>
      </c>
      <c r="N82" s="1">
        <v>9.0069680000000005</v>
      </c>
      <c r="O82" s="1">
        <v>14.645849999999999</v>
      </c>
      <c r="P82" s="1">
        <v>12.90311</v>
      </c>
      <c r="Q82" s="1">
        <v>13.5649</v>
      </c>
      <c r="R82" s="1">
        <v>8.5563029999999998</v>
      </c>
      <c r="S82" s="1">
        <v>14.956619999999999</v>
      </c>
      <c r="T82" s="1">
        <v>7.8167710000000001</v>
      </c>
      <c r="U82" s="1">
        <v>9.0156989999999997</v>
      </c>
      <c r="V82" s="1">
        <v>6.9750230000000002</v>
      </c>
      <c r="W82" s="1">
        <v>7.8113799999999998</v>
      </c>
      <c r="X82" s="1">
        <v>8.8336970000000008</v>
      </c>
      <c r="Y82" s="1">
        <v>13.91953</v>
      </c>
      <c r="Z82" s="1">
        <v>8.8218359999999993</v>
      </c>
      <c r="AA82" s="1">
        <v>10.666230000000001</v>
      </c>
      <c r="AB82" s="1">
        <v>10.62665</v>
      </c>
      <c r="AC82" s="1">
        <v>12.319710000000001</v>
      </c>
    </row>
    <row r="83" spans="1:29" x14ac:dyDescent="0.15">
      <c r="A83" s="2" t="s">
        <v>137</v>
      </c>
      <c r="B83" s="1" t="s">
        <v>37</v>
      </c>
      <c r="C83" s="1" t="s">
        <v>40</v>
      </c>
      <c r="D83" s="1">
        <v>28570438</v>
      </c>
      <c r="E83" s="1">
        <v>28779228</v>
      </c>
      <c r="F83" s="1" t="s">
        <v>32</v>
      </c>
      <c r="G83" s="1">
        <v>2.7802525</v>
      </c>
      <c r="H83" s="1">
        <v>10.854649999999999</v>
      </c>
      <c r="I83" s="1">
        <v>12.112640000000001</v>
      </c>
      <c r="J83" s="1">
        <v>6.747967</v>
      </c>
      <c r="K83" s="1">
        <v>10.92</v>
      </c>
      <c r="L83" s="1">
        <v>12.10796</v>
      </c>
      <c r="M83" s="1">
        <v>11.27159</v>
      </c>
      <c r="N83" s="1">
        <v>5.4770570000000003</v>
      </c>
      <c r="O83" s="1">
        <v>9.8420780000000008</v>
      </c>
      <c r="P83" s="1">
        <v>10.00489</v>
      </c>
      <c r="Q83" s="1">
        <v>10.81568</v>
      </c>
      <c r="R83" s="1">
        <v>7.1033499999999998</v>
      </c>
      <c r="S83" s="1">
        <v>11.013500000000001</v>
      </c>
      <c r="T83" s="1">
        <v>6.830616</v>
      </c>
      <c r="U83" s="1">
        <v>6.395829</v>
      </c>
      <c r="V83" s="1">
        <v>5.6839529999999998</v>
      </c>
      <c r="W83" s="1">
        <v>5.908957</v>
      </c>
      <c r="X83" s="1">
        <v>7.0528950000000004</v>
      </c>
      <c r="Y83" s="1">
        <v>9.6078810000000008</v>
      </c>
      <c r="Z83" s="1">
        <v>5.6359050000000002</v>
      </c>
      <c r="AA83" s="1">
        <v>7.0745779999999998</v>
      </c>
      <c r="AB83" s="1">
        <v>6.9845550000000003</v>
      </c>
      <c r="AC83" s="1">
        <v>7.530367</v>
      </c>
    </row>
    <row r="84" spans="1:29" x14ac:dyDescent="0.15">
      <c r="A84" s="2" t="s">
        <v>138</v>
      </c>
      <c r="B84" s="1" t="s">
        <v>37</v>
      </c>
      <c r="C84" s="1" t="s">
        <v>92</v>
      </c>
      <c r="D84" s="1">
        <v>58150275</v>
      </c>
      <c r="E84" s="1">
        <v>58150563</v>
      </c>
      <c r="F84" s="1" t="s">
        <v>32</v>
      </c>
      <c r="G84" s="1">
        <v>2.7726316</v>
      </c>
      <c r="H84" s="1">
        <v>15.995509999999999</v>
      </c>
      <c r="I84" s="1">
        <v>16.52731</v>
      </c>
      <c r="J84" s="1">
        <v>9.2076569999999993</v>
      </c>
      <c r="K84" s="1">
        <v>13.55274</v>
      </c>
      <c r="L84" s="1">
        <v>16.457249999999998</v>
      </c>
      <c r="M84" s="1">
        <v>15.27871</v>
      </c>
      <c r="N84" s="1">
        <v>10.4476</v>
      </c>
      <c r="O84" s="1">
        <v>16.127649999999999</v>
      </c>
      <c r="P84" s="1">
        <v>14.162140000000001</v>
      </c>
      <c r="Q84" s="1">
        <v>14.9885</v>
      </c>
      <c r="R84" s="1">
        <v>10.940709999999999</v>
      </c>
      <c r="S84" s="1">
        <v>16.28584</v>
      </c>
      <c r="T84" s="1">
        <v>8.8456939999999999</v>
      </c>
      <c r="U84" s="1">
        <v>10.57859</v>
      </c>
      <c r="V84" s="1">
        <v>8.1974429999999998</v>
      </c>
      <c r="W84" s="1">
        <v>9.421011</v>
      </c>
      <c r="X84" s="1">
        <v>10.66724</v>
      </c>
      <c r="Y84" s="1">
        <v>15.463939999999999</v>
      </c>
      <c r="Z84" s="1">
        <v>10.355309999999999</v>
      </c>
      <c r="AA84" s="1">
        <v>11.76798</v>
      </c>
      <c r="AB84" s="1">
        <v>12.007580000000001</v>
      </c>
      <c r="AC84" s="1">
        <v>13.49117</v>
      </c>
    </row>
    <row r="85" spans="1:29" x14ac:dyDescent="0.15">
      <c r="A85" s="2" t="s">
        <v>139</v>
      </c>
      <c r="B85" s="1" t="s">
        <v>37</v>
      </c>
      <c r="C85" s="1" t="s">
        <v>140</v>
      </c>
      <c r="D85" s="1">
        <v>45991936</v>
      </c>
      <c r="E85" s="1">
        <v>45993974</v>
      </c>
      <c r="F85" s="1" t="s">
        <v>35</v>
      </c>
      <c r="G85" s="1">
        <v>2.7424707000000001</v>
      </c>
      <c r="H85" s="1">
        <v>13.197990000000001</v>
      </c>
      <c r="I85" s="1">
        <v>14.160410000000001</v>
      </c>
      <c r="J85" s="1">
        <v>8.5564909999999994</v>
      </c>
      <c r="K85" s="1">
        <v>12.60083</v>
      </c>
      <c r="L85" s="1">
        <v>13.10769</v>
      </c>
      <c r="M85" s="1">
        <v>11.71603</v>
      </c>
      <c r="N85" s="1">
        <v>7.7817369999999997</v>
      </c>
      <c r="O85" s="1">
        <v>12.741709999999999</v>
      </c>
      <c r="P85" s="1">
        <v>12.671189999999999</v>
      </c>
      <c r="Q85" s="1">
        <v>12.97823</v>
      </c>
      <c r="R85" s="1">
        <v>9.7435159999999996</v>
      </c>
      <c r="S85" s="1">
        <v>11.954090000000001</v>
      </c>
      <c r="T85" s="1">
        <v>8.4203240000000008</v>
      </c>
      <c r="U85" s="1">
        <v>8.7641139999999993</v>
      </c>
      <c r="V85" s="1">
        <v>9.1570739999999997</v>
      </c>
      <c r="W85" s="1">
        <v>7.4335170000000002</v>
      </c>
      <c r="X85" s="1">
        <v>8.3583660000000002</v>
      </c>
      <c r="Y85" s="1">
        <v>10.18056</v>
      </c>
      <c r="Z85" s="1">
        <v>8.9342159999999993</v>
      </c>
      <c r="AA85" s="1">
        <v>9.1072129999999998</v>
      </c>
      <c r="AB85" s="1">
        <v>8.5068490000000008</v>
      </c>
      <c r="AC85" s="1">
        <v>9.9452820000000006</v>
      </c>
    </row>
    <row r="86" spans="1:29" x14ac:dyDescent="0.15">
      <c r="A86" s="2" t="s">
        <v>141</v>
      </c>
      <c r="B86" s="1" t="s">
        <v>37</v>
      </c>
      <c r="C86" s="1" t="s">
        <v>31</v>
      </c>
      <c r="D86" s="1">
        <v>45442613</v>
      </c>
      <c r="E86" s="1">
        <v>45443447</v>
      </c>
      <c r="F86" s="1" t="s">
        <v>32</v>
      </c>
      <c r="G86" s="1">
        <v>2.7413463999999998</v>
      </c>
      <c r="H86" s="1">
        <v>12.237909999999999</v>
      </c>
      <c r="I86" s="1">
        <v>13.08905</v>
      </c>
      <c r="J86" s="1">
        <v>7.875292</v>
      </c>
      <c r="K86" s="1">
        <v>12.061400000000001</v>
      </c>
      <c r="L86" s="1">
        <v>12.57081</v>
      </c>
      <c r="M86" s="1">
        <v>11.443199999999999</v>
      </c>
      <c r="N86" s="1">
        <v>6.9555179999999996</v>
      </c>
      <c r="O86" s="1">
        <v>12.77403</v>
      </c>
      <c r="P86" s="1">
        <v>10.559939999999999</v>
      </c>
      <c r="Q86" s="1">
        <v>11.45337</v>
      </c>
      <c r="R86" s="1">
        <v>8.9418670000000002</v>
      </c>
      <c r="S86" s="1">
        <v>10.674569999999999</v>
      </c>
      <c r="T86" s="1">
        <v>7.6001719999999997</v>
      </c>
      <c r="U86" s="1">
        <v>8.0835889999999999</v>
      </c>
      <c r="V86" s="1">
        <v>7.488111</v>
      </c>
      <c r="W86" s="1">
        <v>7.5034020000000003</v>
      </c>
      <c r="X86" s="1">
        <v>8.5445689999999992</v>
      </c>
      <c r="Y86" s="1">
        <v>8.9518599999999999</v>
      </c>
      <c r="Z86" s="1">
        <v>8.1215469999999996</v>
      </c>
      <c r="AA86" s="1">
        <v>7.920636</v>
      </c>
      <c r="AB86" s="1">
        <v>8.2123329999999992</v>
      </c>
      <c r="AC86" s="1">
        <v>8.285819</v>
      </c>
    </row>
    <row r="87" spans="1:29" x14ac:dyDescent="0.15">
      <c r="A87" s="2" t="s">
        <v>142</v>
      </c>
      <c r="B87" s="1" t="s">
        <v>37</v>
      </c>
      <c r="C87" s="1" t="s">
        <v>58</v>
      </c>
      <c r="D87" s="1">
        <v>182818638</v>
      </c>
      <c r="E87" s="1">
        <v>182829909</v>
      </c>
      <c r="F87" s="1" t="s">
        <v>32</v>
      </c>
      <c r="G87" s="1">
        <v>2.7351937</v>
      </c>
      <c r="H87" s="1">
        <v>12.050599999999999</v>
      </c>
      <c r="I87" s="1">
        <v>11.146789999999999</v>
      </c>
      <c r="J87" s="1">
        <v>6.6397320000000004</v>
      </c>
      <c r="K87" s="1">
        <v>10.95668</v>
      </c>
      <c r="L87" s="1">
        <v>11.95684</v>
      </c>
      <c r="M87" s="1">
        <v>10.882899999999999</v>
      </c>
      <c r="N87" s="1">
        <v>6.9656690000000001</v>
      </c>
      <c r="O87" s="1">
        <v>11.16508</v>
      </c>
      <c r="P87" s="1">
        <v>9.990335</v>
      </c>
      <c r="Q87" s="1">
        <v>9.0325240000000004</v>
      </c>
      <c r="R87" s="1">
        <v>7.2935569999999998</v>
      </c>
      <c r="S87" s="1">
        <v>9.2644079999999995</v>
      </c>
      <c r="T87" s="1">
        <v>6.631094</v>
      </c>
      <c r="U87" s="1">
        <v>6.7127860000000004</v>
      </c>
      <c r="V87" s="1">
        <v>6.6880730000000002</v>
      </c>
      <c r="W87" s="1">
        <v>5.9196739999999997</v>
      </c>
      <c r="X87" s="1">
        <v>7.2781060000000002</v>
      </c>
      <c r="Y87" s="1">
        <v>8.9269569999999998</v>
      </c>
      <c r="Z87" s="1">
        <v>6.9940119999999997</v>
      </c>
      <c r="AA87" s="1">
        <v>7.3031870000000003</v>
      </c>
      <c r="AB87" s="1">
        <v>7.5734209999999997</v>
      </c>
      <c r="AC87" s="1">
        <v>7.5369830000000002</v>
      </c>
    </row>
    <row r="88" spans="1:29" x14ac:dyDescent="0.15">
      <c r="A88" s="2" t="s">
        <v>143</v>
      </c>
      <c r="B88" s="1" t="s">
        <v>37</v>
      </c>
      <c r="C88" s="1" t="s">
        <v>56</v>
      </c>
      <c r="D88" s="1">
        <v>8530633</v>
      </c>
      <c r="E88" s="1">
        <v>8531689</v>
      </c>
      <c r="F88" s="1" t="s">
        <v>32</v>
      </c>
      <c r="G88" s="1">
        <v>2.7251477</v>
      </c>
      <c r="H88" s="1">
        <v>11.28773</v>
      </c>
      <c r="I88" s="1">
        <v>10.40269</v>
      </c>
      <c r="J88" s="1">
        <v>5.5663220000000004</v>
      </c>
      <c r="K88" s="1">
        <v>9.6460550000000005</v>
      </c>
      <c r="L88" s="1">
        <v>10.869440000000001</v>
      </c>
      <c r="M88" s="1">
        <v>9.4258059999999997</v>
      </c>
      <c r="N88" s="1">
        <v>5.0849099999999998</v>
      </c>
      <c r="O88" s="1">
        <v>9.6713380000000004</v>
      </c>
      <c r="P88" s="1">
        <v>8.2044309999999996</v>
      </c>
      <c r="Q88" s="1">
        <v>9.2889789999999994</v>
      </c>
      <c r="R88" s="1">
        <v>6.2967589999999998</v>
      </c>
      <c r="S88" s="1">
        <v>9.4685020000000009</v>
      </c>
      <c r="T88" s="1">
        <v>5.6353730000000004</v>
      </c>
      <c r="U88" s="1">
        <v>4.9684299999999997</v>
      </c>
      <c r="V88" s="1">
        <v>5.6360869999999998</v>
      </c>
      <c r="W88" s="1">
        <v>5.2045260000000004</v>
      </c>
      <c r="X88" s="1">
        <v>6.1036339999999996</v>
      </c>
      <c r="Y88" s="1">
        <v>7.8701109999999996</v>
      </c>
      <c r="Z88" s="1">
        <v>5.8882339999999997</v>
      </c>
      <c r="AA88" s="1">
        <v>5.6878679999999999</v>
      </c>
      <c r="AB88" s="1">
        <v>6.0615129999999997</v>
      </c>
      <c r="AC88" s="1">
        <v>5.8144270000000002</v>
      </c>
    </row>
    <row r="89" spans="1:29" x14ac:dyDescent="0.15">
      <c r="A89" s="2" t="s">
        <v>144</v>
      </c>
      <c r="B89" s="1" t="s">
        <v>37</v>
      </c>
      <c r="C89" s="1" t="s">
        <v>42</v>
      </c>
      <c r="D89" s="1">
        <v>184743240</v>
      </c>
      <c r="E89" s="1">
        <v>184774552</v>
      </c>
      <c r="F89" s="1" t="s">
        <v>35</v>
      </c>
      <c r="G89" s="1">
        <v>2.7194780999999999</v>
      </c>
      <c r="H89" s="1">
        <v>11.567640000000001</v>
      </c>
      <c r="I89" s="1">
        <v>9.4019680000000001</v>
      </c>
      <c r="J89" s="1">
        <v>3.6257700000000002</v>
      </c>
      <c r="K89" s="1">
        <v>7.7344359999999996</v>
      </c>
      <c r="L89" s="1">
        <v>8.8390050000000002</v>
      </c>
      <c r="M89" s="1">
        <v>6.4530409999999998</v>
      </c>
      <c r="N89" s="1">
        <v>3.7559119999999999</v>
      </c>
      <c r="O89" s="1">
        <v>11.830310000000001</v>
      </c>
      <c r="P89" s="1">
        <v>5.1325659999999997</v>
      </c>
      <c r="Q89" s="1">
        <v>6.7142419999999996</v>
      </c>
      <c r="R89" s="1">
        <v>4.450329</v>
      </c>
      <c r="S89" s="1">
        <v>8.4705759999999994</v>
      </c>
      <c r="T89" s="1">
        <v>4.3329409999999999</v>
      </c>
      <c r="U89" s="1">
        <v>3.904274</v>
      </c>
      <c r="V89" s="1">
        <v>4.0177300000000002</v>
      </c>
      <c r="W89" s="1">
        <v>4.1587589999999999</v>
      </c>
      <c r="X89" s="1">
        <v>4.1217319999999997</v>
      </c>
      <c r="Y89" s="1">
        <v>6.4700689999999996</v>
      </c>
      <c r="Z89" s="1">
        <v>3.6523650000000001</v>
      </c>
      <c r="AA89" s="1">
        <v>4.4226130000000001</v>
      </c>
      <c r="AB89" s="1">
        <v>4.0947560000000003</v>
      </c>
      <c r="AC89" s="1">
        <v>5.3359860000000001</v>
      </c>
    </row>
    <row r="90" spans="1:29" x14ac:dyDescent="0.15">
      <c r="A90" s="2" t="s">
        <v>145</v>
      </c>
      <c r="B90" s="1" t="s">
        <v>37</v>
      </c>
      <c r="C90" s="1" t="s">
        <v>38</v>
      </c>
      <c r="D90" s="1">
        <v>40540346</v>
      </c>
      <c r="E90" s="1">
        <v>40545787</v>
      </c>
      <c r="F90" s="1" t="s">
        <v>32</v>
      </c>
      <c r="G90" s="1">
        <v>2.7104821000000001</v>
      </c>
      <c r="H90" s="1">
        <v>10.48565</v>
      </c>
      <c r="I90" s="1">
        <v>8.4798369999999998</v>
      </c>
      <c r="J90" s="1">
        <v>5.9783770000000001</v>
      </c>
      <c r="K90" s="1">
        <v>10.34747</v>
      </c>
      <c r="L90" s="1">
        <v>9.9257760000000008</v>
      </c>
      <c r="M90" s="1">
        <v>9.5424199999999999</v>
      </c>
      <c r="N90" s="1">
        <v>5.4076329999999997</v>
      </c>
      <c r="O90" s="1">
        <v>7.6962099999999998</v>
      </c>
      <c r="P90" s="1">
        <v>6.8889370000000003</v>
      </c>
      <c r="Q90" s="1">
        <v>8.8582459999999994</v>
      </c>
      <c r="R90" s="1">
        <v>5.5029640000000004</v>
      </c>
      <c r="S90" s="1">
        <v>6.6376850000000003</v>
      </c>
      <c r="T90" s="1">
        <v>5.1987370000000004</v>
      </c>
      <c r="U90" s="1">
        <v>5.6331449999999998</v>
      </c>
      <c r="V90" s="1">
        <v>4.9745140000000001</v>
      </c>
      <c r="W90" s="1">
        <v>5.2536079999999998</v>
      </c>
      <c r="X90" s="1">
        <v>5.7782859999999996</v>
      </c>
      <c r="Y90" s="1">
        <v>6.3430270000000002</v>
      </c>
      <c r="Z90" s="1">
        <v>5.5056330000000004</v>
      </c>
      <c r="AA90" s="1">
        <v>5.6428010000000004</v>
      </c>
      <c r="AB90" s="1">
        <v>5.7503190000000002</v>
      </c>
      <c r="AC90" s="1">
        <v>5.586157</v>
      </c>
    </row>
    <row r="91" spans="1:29" x14ac:dyDescent="0.15">
      <c r="A91" s="2" t="s">
        <v>146</v>
      </c>
      <c r="B91" s="1" t="s">
        <v>37</v>
      </c>
      <c r="C91" s="1" t="s">
        <v>58</v>
      </c>
      <c r="D91" s="1">
        <v>109354485</v>
      </c>
      <c r="E91" s="1">
        <v>109397861</v>
      </c>
      <c r="F91" s="1" t="s">
        <v>35</v>
      </c>
      <c r="G91" s="1">
        <v>2.69598</v>
      </c>
      <c r="H91" s="1">
        <v>13.05437</v>
      </c>
      <c r="I91" s="1">
        <v>12.991960000000001</v>
      </c>
      <c r="J91" s="1">
        <v>8.4136410000000001</v>
      </c>
      <c r="K91" s="1">
        <v>12.17789</v>
      </c>
      <c r="L91" s="1">
        <v>13.25586</v>
      </c>
      <c r="M91" s="1">
        <v>11.67178</v>
      </c>
      <c r="N91" s="1">
        <v>7.6509660000000004</v>
      </c>
      <c r="O91" s="1">
        <v>11.78271</v>
      </c>
      <c r="P91" s="1">
        <v>11.246919999999999</v>
      </c>
      <c r="Q91" s="1">
        <v>11.634639999999999</v>
      </c>
      <c r="R91" s="1">
        <v>9.1467430000000007</v>
      </c>
      <c r="S91" s="1">
        <v>10.54879</v>
      </c>
      <c r="T91" s="1">
        <v>8.6594270000000009</v>
      </c>
      <c r="U91" s="1">
        <v>8.0032270000000008</v>
      </c>
      <c r="V91" s="1">
        <v>7.9551920000000003</v>
      </c>
      <c r="W91" s="1">
        <v>8.1577199999999994</v>
      </c>
      <c r="X91" s="1">
        <v>8.6742290000000004</v>
      </c>
      <c r="Y91" s="1">
        <v>9.5456470000000007</v>
      </c>
      <c r="Z91" s="1">
        <v>8.2470999999999997</v>
      </c>
      <c r="AA91" s="1">
        <v>8.3495509999999999</v>
      </c>
      <c r="AB91" s="1">
        <v>8.5979209999999995</v>
      </c>
      <c r="AC91" s="1">
        <v>8.4195589999999996</v>
      </c>
    </row>
    <row r="92" spans="1:29" x14ac:dyDescent="0.15">
      <c r="A92" s="2" t="s">
        <v>147</v>
      </c>
      <c r="B92" s="1" t="s">
        <v>37</v>
      </c>
      <c r="C92" s="1" t="s">
        <v>42</v>
      </c>
      <c r="D92" s="1">
        <v>153684253</v>
      </c>
      <c r="E92" s="1">
        <v>153688057</v>
      </c>
      <c r="F92" s="1" t="s">
        <v>32</v>
      </c>
      <c r="G92" s="1">
        <v>2.6522855999999999</v>
      </c>
      <c r="H92" s="1">
        <v>13.48978</v>
      </c>
      <c r="I92" s="1">
        <v>13.065989999999999</v>
      </c>
      <c r="J92" s="1">
        <v>7.3156280000000002</v>
      </c>
      <c r="K92" s="1">
        <v>11.47537</v>
      </c>
      <c r="L92" s="1">
        <v>12.8256</v>
      </c>
      <c r="M92" s="1">
        <v>11.38021</v>
      </c>
      <c r="N92" s="1">
        <v>5.7386840000000001</v>
      </c>
      <c r="O92" s="1">
        <v>11.712859999999999</v>
      </c>
      <c r="P92" s="1">
        <v>10.769600000000001</v>
      </c>
      <c r="Q92" s="1">
        <v>11.81053</v>
      </c>
      <c r="R92" s="1">
        <v>8.9187080000000005</v>
      </c>
      <c r="S92" s="1">
        <v>10.66755</v>
      </c>
      <c r="T92" s="1">
        <v>7.6269970000000002</v>
      </c>
      <c r="U92" s="1">
        <v>7.1764159999999997</v>
      </c>
      <c r="V92" s="1">
        <v>7.3379240000000001</v>
      </c>
      <c r="W92" s="1">
        <v>7.7149460000000003</v>
      </c>
      <c r="X92" s="1">
        <v>7.6901999999999999</v>
      </c>
      <c r="Y92" s="1">
        <v>10.104179999999999</v>
      </c>
      <c r="Z92" s="1">
        <v>7.228612</v>
      </c>
      <c r="AA92" s="1">
        <v>7.624117</v>
      </c>
      <c r="AB92" s="1">
        <v>8.4947339999999993</v>
      </c>
      <c r="AC92" s="1">
        <v>9.089283</v>
      </c>
    </row>
    <row r="93" spans="1:29" x14ac:dyDescent="0.15">
      <c r="A93" s="2" t="s">
        <v>148</v>
      </c>
      <c r="B93" s="1" t="s">
        <v>37</v>
      </c>
      <c r="C93" s="1" t="s">
        <v>65</v>
      </c>
      <c r="D93" s="1">
        <v>90167923</v>
      </c>
      <c r="E93" s="1">
        <v>90169190</v>
      </c>
      <c r="F93" s="1" t="s">
        <v>32</v>
      </c>
      <c r="G93" s="1">
        <v>2.6474299999999999</v>
      </c>
      <c r="H93" s="1">
        <v>10.687530000000001</v>
      </c>
      <c r="I93" s="1">
        <v>12.5459</v>
      </c>
      <c r="J93" s="1">
        <v>6.2323779999999998</v>
      </c>
      <c r="K93" s="1">
        <v>10.76886</v>
      </c>
      <c r="L93" s="1">
        <v>10.78894</v>
      </c>
      <c r="M93" s="1">
        <v>8.5407279999999997</v>
      </c>
      <c r="N93" s="1">
        <v>6.4994779999999999</v>
      </c>
      <c r="O93" s="1">
        <v>10.48366</v>
      </c>
      <c r="P93" s="1">
        <v>9.1230469999999997</v>
      </c>
      <c r="Q93" s="1">
        <v>10.527229999999999</v>
      </c>
      <c r="R93" s="1">
        <v>7.3428069999999996</v>
      </c>
      <c r="S93" s="1">
        <v>10.166499999999999</v>
      </c>
      <c r="T93" s="1">
        <v>6.2731000000000003</v>
      </c>
      <c r="U93" s="1">
        <v>6.9794679999999998</v>
      </c>
      <c r="V93" s="1">
        <v>5.1927909999999997</v>
      </c>
      <c r="W93" s="1">
        <v>7.4356809999999998</v>
      </c>
      <c r="X93" s="1">
        <v>6.9660669999999998</v>
      </c>
      <c r="Y93" s="1">
        <v>7.7489540000000003</v>
      </c>
      <c r="Z93" s="1">
        <v>5.4121499999999996</v>
      </c>
      <c r="AA93" s="1">
        <v>6.4757199999999999</v>
      </c>
      <c r="AB93" s="1">
        <v>6.6294360000000001</v>
      </c>
      <c r="AC93" s="1">
        <v>7.0454600000000003</v>
      </c>
    </row>
    <row r="94" spans="1:29" x14ac:dyDescent="0.15">
      <c r="A94" s="2" t="s">
        <v>149</v>
      </c>
      <c r="B94" s="1" t="s">
        <v>37</v>
      </c>
      <c r="C94" s="1" t="s">
        <v>58</v>
      </c>
      <c r="D94" s="1">
        <v>156160544</v>
      </c>
      <c r="E94" s="1">
        <v>156161669</v>
      </c>
      <c r="F94" s="1" t="s">
        <v>32</v>
      </c>
      <c r="G94" s="1">
        <v>2.6233825999999998</v>
      </c>
      <c r="H94" s="1">
        <v>11.14752</v>
      </c>
      <c r="I94" s="1">
        <v>12.53966</v>
      </c>
      <c r="J94" s="1">
        <v>7.5958620000000003</v>
      </c>
      <c r="K94" s="1">
        <v>11.190469999999999</v>
      </c>
      <c r="L94" s="1">
        <v>12.347149999999999</v>
      </c>
      <c r="M94" s="1">
        <v>11.31237</v>
      </c>
      <c r="N94" s="1">
        <v>6.1539200000000003</v>
      </c>
      <c r="O94" s="1">
        <v>12.22795</v>
      </c>
      <c r="P94" s="1">
        <v>10.64363</v>
      </c>
      <c r="Q94" s="1">
        <v>11.46843</v>
      </c>
      <c r="R94" s="1">
        <v>8.8578229999999998</v>
      </c>
      <c r="S94" s="1">
        <v>10.348850000000001</v>
      </c>
      <c r="T94" s="1">
        <v>7.7838289999999999</v>
      </c>
      <c r="U94" s="1">
        <v>7.5456760000000003</v>
      </c>
      <c r="V94" s="1">
        <v>6.7580629999999999</v>
      </c>
      <c r="W94" s="1">
        <v>7.4087350000000001</v>
      </c>
      <c r="X94" s="1">
        <v>8.1123960000000004</v>
      </c>
      <c r="Y94" s="1">
        <v>9.9292169999999995</v>
      </c>
      <c r="Z94" s="1">
        <v>7.4099649999999997</v>
      </c>
      <c r="AA94" s="1">
        <v>7.5831390000000001</v>
      </c>
      <c r="AB94" s="1">
        <v>6.9927530000000004</v>
      </c>
      <c r="AC94" s="1">
        <v>7.7413160000000003</v>
      </c>
    </row>
    <row r="95" spans="1:29" x14ac:dyDescent="0.15">
      <c r="A95" s="2" t="s">
        <v>150</v>
      </c>
      <c r="B95" s="1" t="s">
        <v>37</v>
      </c>
      <c r="C95" s="1" t="s">
        <v>125</v>
      </c>
      <c r="D95" s="1">
        <v>61661814</v>
      </c>
      <c r="E95" s="1">
        <v>61689715</v>
      </c>
      <c r="F95" s="1" t="s">
        <v>35</v>
      </c>
      <c r="G95" s="1">
        <v>2.5953187999999998</v>
      </c>
      <c r="H95" s="1">
        <v>13.32715</v>
      </c>
      <c r="I95" s="1">
        <v>13.16682</v>
      </c>
      <c r="J95" s="1">
        <v>8.8769150000000003</v>
      </c>
      <c r="K95" s="1">
        <v>13.34606</v>
      </c>
      <c r="L95" s="1">
        <v>15.11852</v>
      </c>
      <c r="M95" s="1">
        <v>12.972849999999999</v>
      </c>
      <c r="N95" s="1">
        <v>7.6627900000000002</v>
      </c>
      <c r="O95" s="1">
        <v>12.388809999999999</v>
      </c>
      <c r="P95" s="1">
        <v>9.8212550000000007</v>
      </c>
      <c r="Q95" s="1">
        <v>12.10474</v>
      </c>
      <c r="R95" s="1">
        <v>8.9094429999999996</v>
      </c>
      <c r="S95" s="1">
        <v>12.966139999999999</v>
      </c>
      <c r="T95" s="1">
        <v>8.9261859999999995</v>
      </c>
      <c r="U95" s="1">
        <v>9.7678860000000007</v>
      </c>
      <c r="V95" s="1">
        <v>8.2442740000000008</v>
      </c>
      <c r="W95" s="1">
        <v>8.0159500000000001</v>
      </c>
      <c r="X95" s="1">
        <v>8.4626260000000002</v>
      </c>
      <c r="Y95" s="1">
        <v>9.3175950000000007</v>
      </c>
      <c r="Z95" s="1">
        <v>8.5384250000000002</v>
      </c>
      <c r="AA95" s="1">
        <v>9.9836860000000005</v>
      </c>
      <c r="AB95" s="1">
        <v>9.4501989999999996</v>
      </c>
      <c r="AC95" s="1">
        <v>8.8168469999999992</v>
      </c>
    </row>
    <row r="96" spans="1:29" x14ac:dyDescent="0.15">
      <c r="A96" s="2" t="s">
        <v>151</v>
      </c>
      <c r="B96" s="1" t="s">
        <v>37</v>
      </c>
      <c r="C96" s="1" t="s">
        <v>34</v>
      </c>
      <c r="D96" s="1">
        <v>38409115</v>
      </c>
      <c r="E96" s="1">
        <v>38411396</v>
      </c>
      <c r="F96" s="1" t="s">
        <v>35</v>
      </c>
      <c r="G96" s="1">
        <v>2.5920147999999998</v>
      </c>
      <c r="H96" s="1">
        <v>11.46491</v>
      </c>
      <c r="I96" s="1">
        <v>11.910069999999999</v>
      </c>
      <c r="J96" s="1">
        <v>6.7241559999999998</v>
      </c>
      <c r="K96" s="1">
        <v>10.852460000000001</v>
      </c>
      <c r="L96" s="1">
        <v>11.641870000000001</v>
      </c>
      <c r="M96" s="1">
        <v>10.202450000000001</v>
      </c>
      <c r="N96" s="1">
        <v>5.8879099999999998</v>
      </c>
      <c r="O96" s="1">
        <v>11.49845</v>
      </c>
      <c r="P96" s="1">
        <v>9.8492370000000005</v>
      </c>
      <c r="Q96" s="1">
        <v>10.25202</v>
      </c>
      <c r="R96" s="1">
        <v>7.3613330000000001</v>
      </c>
      <c r="S96" s="1">
        <v>9.7427980000000005</v>
      </c>
      <c r="T96" s="1">
        <v>7.1821229999999998</v>
      </c>
      <c r="U96" s="1">
        <v>7.0202249999999999</v>
      </c>
      <c r="V96" s="1">
        <v>6.2639269999999998</v>
      </c>
      <c r="W96" s="1">
        <v>6.4371989999999997</v>
      </c>
      <c r="X96" s="1">
        <v>7.4173770000000001</v>
      </c>
      <c r="Y96" s="1">
        <v>8.8848269999999996</v>
      </c>
      <c r="Z96" s="1">
        <v>6.649921</v>
      </c>
      <c r="AA96" s="1">
        <v>7.0108699999999997</v>
      </c>
      <c r="AB96" s="1">
        <v>7.8117169999999998</v>
      </c>
      <c r="AC96" s="1">
        <v>7.4537459999999998</v>
      </c>
    </row>
    <row r="97" spans="1:29" x14ac:dyDescent="0.15">
      <c r="A97" s="2" t="s">
        <v>152</v>
      </c>
      <c r="B97" s="1" t="s">
        <v>37</v>
      </c>
      <c r="C97" s="1" t="s">
        <v>71</v>
      </c>
      <c r="D97" s="1">
        <v>10272052</v>
      </c>
      <c r="E97" s="1">
        <v>10272259</v>
      </c>
      <c r="F97" s="1" t="s">
        <v>35</v>
      </c>
      <c r="G97" s="1">
        <v>2.5858707000000001</v>
      </c>
      <c r="H97" s="1">
        <v>11.1142</v>
      </c>
      <c r="I97" s="1">
        <v>11.86511</v>
      </c>
      <c r="J97" s="1">
        <v>6.487806</v>
      </c>
      <c r="K97" s="1">
        <v>10.576779999999999</v>
      </c>
      <c r="L97" s="1">
        <v>11.46565</v>
      </c>
      <c r="M97" s="1">
        <v>10.18446</v>
      </c>
      <c r="N97" s="1">
        <v>6.4568669999999999</v>
      </c>
      <c r="O97" s="1">
        <v>10.958349999999999</v>
      </c>
      <c r="P97" s="1">
        <v>10.23353</v>
      </c>
      <c r="Q97" s="1">
        <v>10.565469999999999</v>
      </c>
      <c r="R97" s="1">
        <v>7.3264570000000004</v>
      </c>
      <c r="S97" s="1">
        <v>10.31733</v>
      </c>
      <c r="T97" s="1">
        <v>6.6936140000000002</v>
      </c>
      <c r="U97" s="1">
        <v>6.2071199999999997</v>
      </c>
      <c r="V97" s="1">
        <v>6.8311859999999998</v>
      </c>
      <c r="W97" s="1">
        <v>6.3244210000000001</v>
      </c>
      <c r="X97" s="1">
        <v>7.4181650000000001</v>
      </c>
      <c r="Y97" s="1">
        <v>8.868627</v>
      </c>
      <c r="Z97" s="1">
        <v>6.359693</v>
      </c>
      <c r="AA97" s="1">
        <v>7.5017100000000001</v>
      </c>
      <c r="AB97" s="1">
        <v>7.1923349999999999</v>
      </c>
      <c r="AC97" s="1">
        <v>7.818759</v>
      </c>
    </row>
    <row r="98" spans="1:29" x14ac:dyDescent="0.15">
      <c r="A98" s="2" t="s">
        <v>153</v>
      </c>
      <c r="B98" s="1" t="s">
        <v>37</v>
      </c>
      <c r="C98" s="1" t="s">
        <v>99</v>
      </c>
      <c r="D98" s="1">
        <v>70510206</v>
      </c>
      <c r="E98" s="1">
        <v>70512595</v>
      </c>
      <c r="F98" s="1" t="s">
        <v>32</v>
      </c>
      <c r="G98" s="1">
        <v>2.5772824000000001</v>
      </c>
      <c r="H98" s="1">
        <v>9.2463990000000003</v>
      </c>
      <c r="I98" s="1">
        <v>9.2925319999999996</v>
      </c>
      <c r="J98" s="1">
        <v>5.3329890000000004</v>
      </c>
      <c r="K98" s="1">
        <v>6.5936830000000004</v>
      </c>
      <c r="L98" s="1">
        <v>9.9177979999999994</v>
      </c>
      <c r="M98" s="1">
        <v>8.2538820000000008</v>
      </c>
      <c r="N98" s="1">
        <v>4.7424540000000004</v>
      </c>
      <c r="O98" s="1">
        <v>9.1952210000000001</v>
      </c>
      <c r="P98" s="1">
        <v>9.0338309999999993</v>
      </c>
      <c r="Q98" s="1">
        <v>8.8181940000000001</v>
      </c>
      <c r="R98" s="1">
        <v>5.5549619999999997</v>
      </c>
      <c r="S98" s="1">
        <v>8.0874839999999999</v>
      </c>
      <c r="T98" s="1">
        <v>5.2565049999999998</v>
      </c>
      <c r="U98" s="1">
        <v>5.2323430000000002</v>
      </c>
      <c r="V98" s="1">
        <v>4.710629</v>
      </c>
      <c r="W98" s="1">
        <v>4.7921719999999999</v>
      </c>
      <c r="X98" s="1">
        <v>5.1316360000000003</v>
      </c>
      <c r="Y98" s="1">
        <v>6.1303869999999998</v>
      </c>
      <c r="Z98" s="1">
        <v>4.8830330000000002</v>
      </c>
      <c r="AA98" s="1">
        <v>5.9727839999999999</v>
      </c>
      <c r="AB98" s="1">
        <v>4.8367199999999997</v>
      </c>
      <c r="AC98" s="1">
        <v>4.9963249999999997</v>
      </c>
    </row>
    <row r="99" spans="1:29" x14ac:dyDescent="0.15">
      <c r="A99" s="2" t="s">
        <v>154</v>
      </c>
      <c r="B99" s="1" t="s">
        <v>37</v>
      </c>
      <c r="C99" s="1" t="s">
        <v>34</v>
      </c>
      <c r="D99" s="1">
        <v>49969600</v>
      </c>
      <c r="E99" s="1">
        <v>49975819</v>
      </c>
      <c r="F99" s="1" t="s">
        <v>32</v>
      </c>
      <c r="G99" s="1">
        <v>2.5679517000000001</v>
      </c>
      <c r="H99" s="1">
        <v>11.675940000000001</v>
      </c>
      <c r="I99" s="1">
        <v>11.63354</v>
      </c>
      <c r="J99" s="1">
        <v>7.5691249999999997</v>
      </c>
      <c r="K99" s="1">
        <v>11.16925</v>
      </c>
      <c r="L99" s="1">
        <v>12.17901</v>
      </c>
      <c r="M99" s="1">
        <v>9.7373709999999996</v>
      </c>
      <c r="N99" s="1">
        <v>6.3016569999999996</v>
      </c>
      <c r="O99" s="1">
        <v>13.31427</v>
      </c>
      <c r="P99" s="1">
        <v>9.9886009999999992</v>
      </c>
      <c r="Q99" s="1">
        <v>9.0508190000000006</v>
      </c>
      <c r="R99" s="1">
        <v>7.8627580000000004</v>
      </c>
      <c r="S99" s="1">
        <v>7.680466</v>
      </c>
      <c r="T99" s="1">
        <v>7.691535</v>
      </c>
      <c r="U99" s="1">
        <v>7.6325950000000002</v>
      </c>
      <c r="V99" s="1">
        <v>7.1341580000000002</v>
      </c>
      <c r="W99" s="1">
        <v>7.2124839999999999</v>
      </c>
      <c r="X99" s="1">
        <v>7.6573460000000004</v>
      </c>
      <c r="Y99" s="1">
        <v>8.5352300000000003</v>
      </c>
      <c r="Z99" s="1">
        <v>7.361942</v>
      </c>
      <c r="AA99" s="1">
        <v>7.3606889999999998</v>
      </c>
      <c r="AB99" s="1">
        <v>7.9754940000000003</v>
      </c>
      <c r="AC99" s="1">
        <v>8.2233990000000006</v>
      </c>
    </row>
    <row r="100" spans="1:29" x14ac:dyDescent="0.15">
      <c r="A100" s="2" t="s">
        <v>155</v>
      </c>
      <c r="B100" s="1" t="s">
        <v>37</v>
      </c>
      <c r="C100" s="1" t="s">
        <v>58</v>
      </c>
      <c r="D100" s="1">
        <v>184823650</v>
      </c>
      <c r="E100" s="1">
        <v>184868558</v>
      </c>
      <c r="F100" s="1" t="s">
        <v>35</v>
      </c>
      <c r="G100" s="1">
        <v>2.5666237000000001</v>
      </c>
      <c r="H100" s="1">
        <v>13.309419999999999</v>
      </c>
      <c r="I100" s="1">
        <v>13.49863</v>
      </c>
      <c r="J100" s="1">
        <v>8.8414470000000005</v>
      </c>
      <c r="K100" s="1">
        <v>12.81761</v>
      </c>
      <c r="L100" s="1">
        <v>13.489039999999999</v>
      </c>
      <c r="M100" s="1">
        <v>12.251749999999999</v>
      </c>
      <c r="N100" s="1">
        <v>10.08816</v>
      </c>
      <c r="O100" s="1">
        <v>12.42773</v>
      </c>
      <c r="P100" s="1">
        <v>11.635680000000001</v>
      </c>
      <c r="Q100" s="1">
        <v>12.27824</v>
      </c>
      <c r="R100" s="1">
        <v>9.0925370000000001</v>
      </c>
      <c r="S100" s="1">
        <v>11.91032</v>
      </c>
      <c r="T100" s="1">
        <v>8.9792120000000004</v>
      </c>
      <c r="U100" s="1">
        <v>9.0400749999999999</v>
      </c>
      <c r="V100" s="1">
        <v>9.0882109999999994</v>
      </c>
      <c r="W100" s="1">
        <v>9.3782630000000005</v>
      </c>
      <c r="X100" s="1">
        <v>8.7599809999999998</v>
      </c>
      <c r="Y100" s="1">
        <v>10.60402</v>
      </c>
      <c r="Z100" s="1">
        <v>8.092079</v>
      </c>
      <c r="AA100" s="1">
        <v>9.2943660000000001</v>
      </c>
      <c r="AB100" s="1">
        <v>9.1179450000000006</v>
      </c>
      <c r="AC100" s="1">
        <v>10.608739999999999</v>
      </c>
    </row>
    <row r="101" spans="1:29" x14ac:dyDescent="0.15">
      <c r="A101" s="2" t="s">
        <v>156</v>
      </c>
      <c r="B101" s="1" t="s">
        <v>37</v>
      </c>
      <c r="C101" s="1" t="s">
        <v>42</v>
      </c>
      <c r="D101" s="1">
        <v>102262110</v>
      </c>
      <c r="E101" s="1">
        <v>102262601</v>
      </c>
      <c r="F101" s="1" t="s">
        <v>35</v>
      </c>
      <c r="G101" s="1">
        <v>2.5653272</v>
      </c>
      <c r="H101" s="1">
        <v>6.9920619999999998</v>
      </c>
      <c r="I101" s="1">
        <v>12.86083</v>
      </c>
      <c r="J101" s="1">
        <v>6.2997620000000003</v>
      </c>
      <c r="K101" s="1">
        <v>11.31291</v>
      </c>
      <c r="L101" s="1">
        <v>9.8955900000000003</v>
      </c>
      <c r="M101" s="1">
        <v>8.3288150000000005</v>
      </c>
      <c r="N101" s="1">
        <v>7.7266940000000002</v>
      </c>
      <c r="O101" s="1">
        <v>15.5939</v>
      </c>
      <c r="P101" s="1">
        <v>11.75215</v>
      </c>
      <c r="Q101" s="1">
        <v>8.3556419999999996</v>
      </c>
      <c r="R101" s="1">
        <v>7.1558700000000002</v>
      </c>
      <c r="S101" s="1">
        <v>7.7356350000000003</v>
      </c>
      <c r="T101" s="1">
        <v>7.5003909999999996</v>
      </c>
      <c r="U101" s="1">
        <v>6.4019519999999996</v>
      </c>
      <c r="V101" s="1">
        <v>7.8443370000000003</v>
      </c>
      <c r="W101" s="1">
        <v>7.7608629999999996</v>
      </c>
      <c r="X101" s="1">
        <v>7.1868369999999997</v>
      </c>
      <c r="Y101" s="1">
        <v>7.5318100000000001</v>
      </c>
      <c r="Z101" s="1">
        <v>7.0366530000000003</v>
      </c>
      <c r="AA101" s="1">
        <v>7.2944240000000002</v>
      </c>
      <c r="AB101" s="1">
        <v>7.2238639999999998</v>
      </c>
      <c r="AC101" s="1">
        <v>7.4854760000000002</v>
      </c>
    </row>
    <row r="102" spans="1:29" x14ac:dyDescent="0.15">
      <c r="A102" s="2" t="s">
        <v>157</v>
      </c>
      <c r="B102" s="1" t="s">
        <v>37</v>
      </c>
      <c r="C102" s="1" t="s">
        <v>71</v>
      </c>
      <c r="D102" s="1">
        <v>78324758</v>
      </c>
      <c r="E102" s="1">
        <v>78444049</v>
      </c>
      <c r="F102" s="1" t="s">
        <v>32</v>
      </c>
      <c r="G102" s="1">
        <v>2.5470571999999998</v>
      </c>
      <c r="H102" s="1">
        <v>7.2648169999999999</v>
      </c>
      <c r="I102" s="1">
        <v>9.3399579999999993</v>
      </c>
      <c r="J102" s="1">
        <v>4.3586390000000002</v>
      </c>
      <c r="K102" s="1">
        <v>7.9549289999999999</v>
      </c>
      <c r="L102" s="1">
        <v>10.18084</v>
      </c>
      <c r="M102" s="1">
        <v>6.7023720000000004</v>
      </c>
      <c r="N102" s="1">
        <v>4.3456359999999998</v>
      </c>
      <c r="O102" s="1">
        <v>6.74498</v>
      </c>
      <c r="P102" s="1">
        <v>5.0572109999999997</v>
      </c>
      <c r="Q102" s="1">
        <v>8.4923380000000002</v>
      </c>
      <c r="R102" s="1">
        <v>4.2449560000000002</v>
      </c>
      <c r="S102" s="1">
        <v>5.8824709999999998</v>
      </c>
      <c r="T102" s="1">
        <v>4.0668179999999996</v>
      </c>
      <c r="U102" s="1">
        <v>4.3354879999999998</v>
      </c>
      <c r="V102" s="1">
        <v>4.7214260000000001</v>
      </c>
      <c r="W102" s="1">
        <v>4.3954319999999996</v>
      </c>
      <c r="X102" s="1">
        <v>4.286206</v>
      </c>
      <c r="Y102" s="1">
        <v>4.9335589999999998</v>
      </c>
      <c r="Z102" s="1">
        <v>4.8182029999999996</v>
      </c>
      <c r="AA102" s="1">
        <v>4.6175410000000001</v>
      </c>
      <c r="AB102" s="1">
        <v>3.4978069999999999</v>
      </c>
      <c r="AC102" s="1">
        <v>4.1654689999999999</v>
      </c>
    </row>
    <row r="103" spans="1:29" x14ac:dyDescent="0.15">
      <c r="A103" s="2" t="s">
        <v>158</v>
      </c>
      <c r="B103" s="1" t="s">
        <v>37</v>
      </c>
      <c r="C103" s="1" t="s">
        <v>92</v>
      </c>
      <c r="D103" s="1">
        <v>93882082</v>
      </c>
      <c r="E103" s="1">
        <v>93886743</v>
      </c>
      <c r="F103" s="1" t="s">
        <v>32</v>
      </c>
      <c r="G103" s="1">
        <v>2.5467032999999999</v>
      </c>
      <c r="H103" s="1">
        <v>10.29036</v>
      </c>
      <c r="I103" s="1">
        <v>6.5894130000000004</v>
      </c>
      <c r="J103" s="1">
        <v>4.646045</v>
      </c>
      <c r="K103" s="1">
        <v>7.2458549999999997</v>
      </c>
      <c r="L103" s="1">
        <v>10.817830000000001</v>
      </c>
      <c r="M103" s="1">
        <v>9.1014300000000006</v>
      </c>
      <c r="N103" s="1">
        <v>5.2819310000000002</v>
      </c>
      <c r="O103" s="1">
        <v>9.2096180000000007</v>
      </c>
      <c r="P103" s="1">
        <v>4.9895259999999997</v>
      </c>
      <c r="Q103" s="1">
        <v>8.7434290000000008</v>
      </c>
      <c r="R103" s="1">
        <v>5.0106250000000001</v>
      </c>
      <c r="S103" s="1">
        <v>5.7006920000000001</v>
      </c>
      <c r="T103" s="1">
        <v>4.9089369999999999</v>
      </c>
      <c r="U103" s="1">
        <v>5.4462799999999998</v>
      </c>
      <c r="V103" s="1">
        <v>5.0246589999999998</v>
      </c>
      <c r="W103" s="1">
        <v>4.6148670000000003</v>
      </c>
      <c r="X103" s="1">
        <v>4.621613</v>
      </c>
      <c r="Y103" s="1">
        <v>6.262956</v>
      </c>
      <c r="Z103" s="1">
        <v>4.8039059999999996</v>
      </c>
      <c r="AA103" s="1">
        <v>5.2467689999999996</v>
      </c>
      <c r="AB103" s="1">
        <v>4.9201829999999998</v>
      </c>
      <c r="AC103" s="1">
        <v>5.1765990000000004</v>
      </c>
    </row>
    <row r="104" spans="1:29" x14ac:dyDescent="0.15">
      <c r="A104" s="2" t="s">
        <v>159</v>
      </c>
      <c r="B104" s="1" t="s">
        <v>37</v>
      </c>
      <c r="C104" s="1" t="s">
        <v>56</v>
      </c>
      <c r="D104" s="1">
        <v>40286289</v>
      </c>
      <c r="E104" s="1">
        <v>40286662</v>
      </c>
      <c r="F104" s="1" t="s">
        <v>32</v>
      </c>
      <c r="G104" s="1">
        <v>2.5434508</v>
      </c>
      <c r="H104" s="1">
        <v>10.54128</v>
      </c>
      <c r="I104" s="1">
        <v>8.4678950000000004</v>
      </c>
      <c r="J104" s="1">
        <v>5.1570710000000002</v>
      </c>
      <c r="K104" s="1">
        <v>9.6409839999999996</v>
      </c>
      <c r="L104" s="1">
        <v>8.3939070000000005</v>
      </c>
      <c r="M104" s="1">
        <v>8.4921209999999991</v>
      </c>
      <c r="N104" s="1">
        <v>5.900207</v>
      </c>
      <c r="O104" s="1">
        <v>7.7913160000000001</v>
      </c>
      <c r="P104" s="1">
        <v>8.0348129999999998</v>
      </c>
      <c r="Q104" s="1">
        <v>8.1665469999999996</v>
      </c>
      <c r="R104" s="1">
        <v>5.9687999999999999</v>
      </c>
      <c r="S104" s="1">
        <v>5.7478199999999999</v>
      </c>
      <c r="T104" s="1">
        <v>5.1422780000000001</v>
      </c>
      <c r="U104" s="1">
        <v>5.7404380000000002</v>
      </c>
      <c r="V104" s="1">
        <v>4.8451209999999998</v>
      </c>
      <c r="W104" s="1">
        <v>4.636279</v>
      </c>
      <c r="X104" s="1">
        <v>5.4468439999999996</v>
      </c>
      <c r="Y104" s="1">
        <v>7.2609029999999999</v>
      </c>
      <c r="Z104" s="1">
        <v>4.870743</v>
      </c>
      <c r="AA104" s="1">
        <v>4.6437590000000002</v>
      </c>
      <c r="AB104" s="1">
        <v>5.3769049999999998</v>
      </c>
      <c r="AC104" s="1">
        <v>6.5020670000000003</v>
      </c>
    </row>
    <row r="105" spans="1:29" x14ac:dyDescent="0.15">
      <c r="A105" s="2" t="s">
        <v>160</v>
      </c>
      <c r="B105" s="1" t="s">
        <v>37</v>
      </c>
      <c r="C105" s="1" t="s">
        <v>40</v>
      </c>
      <c r="D105" s="1">
        <v>141931508</v>
      </c>
      <c r="E105" s="1">
        <v>141946887</v>
      </c>
      <c r="F105" s="1" t="s">
        <v>35</v>
      </c>
      <c r="G105" s="1">
        <v>2.5427146</v>
      </c>
      <c r="H105" s="1">
        <v>9.8486039999999999</v>
      </c>
      <c r="I105" s="1">
        <v>10.97329</v>
      </c>
      <c r="J105" s="1">
        <v>4.9803940000000004</v>
      </c>
      <c r="K105" s="1">
        <v>9.6571540000000002</v>
      </c>
      <c r="L105" s="1">
        <v>10.43915</v>
      </c>
      <c r="M105" s="1">
        <v>7.0975070000000002</v>
      </c>
      <c r="N105" s="1">
        <v>5.5931879999999996</v>
      </c>
      <c r="O105" s="1">
        <v>10.530760000000001</v>
      </c>
      <c r="P105" s="1">
        <v>7.1089650000000004</v>
      </c>
      <c r="Q105" s="1">
        <v>9.0750050000000009</v>
      </c>
      <c r="R105" s="1">
        <v>4.978345</v>
      </c>
      <c r="S105" s="1">
        <v>7.944299</v>
      </c>
      <c r="T105" s="1">
        <v>5.3585560000000001</v>
      </c>
      <c r="U105" s="1">
        <v>5.5848170000000001</v>
      </c>
      <c r="V105" s="1">
        <v>4.9282909999999998</v>
      </c>
      <c r="W105" s="1">
        <v>5.2590620000000001</v>
      </c>
      <c r="X105" s="1">
        <v>5.6529930000000004</v>
      </c>
      <c r="Y105" s="1">
        <v>8.4136790000000001</v>
      </c>
      <c r="Z105" s="1">
        <v>5.2844490000000004</v>
      </c>
      <c r="AA105" s="1">
        <v>5.4199479999999998</v>
      </c>
      <c r="AB105" s="1">
        <v>6.1562359999999998</v>
      </c>
      <c r="AC105" s="1">
        <v>6.8715700000000002</v>
      </c>
    </row>
    <row r="106" spans="1:29" x14ac:dyDescent="0.15">
      <c r="A106" s="2" t="s">
        <v>161</v>
      </c>
      <c r="B106" s="1" t="s">
        <v>37</v>
      </c>
      <c r="C106" s="1" t="s">
        <v>34</v>
      </c>
      <c r="D106" s="1">
        <v>35443907</v>
      </c>
      <c r="E106" s="1">
        <v>35451456</v>
      </c>
      <c r="F106" s="1" t="s">
        <v>32</v>
      </c>
      <c r="G106" s="1">
        <v>2.5363020000000001</v>
      </c>
      <c r="H106" s="1">
        <v>9.203557</v>
      </c>
      <c r="I106" s="1">
        <v>11.509460000000001</v>
      </c>
      <c r="J106" s="1">
        <v>4.552505</v>
      </c>
      <c r="K106" s="1">
        <v>8.2715580000000006</v>
      </c>
      <c r="L106" s="1">
        <v>9.5601330000000004</v>
      </c>
      <c r="M106" s="1">
        <v>5.9779520000000002</v>
      </c>
      <c r="N106" s="1">
        <v>5.2864610000000001</v>
      </c>
      <c r="O106" s="1">
        <v>9.634582</v>
      </c>
      <c r="P106" s="1">
        <v>8.1294020000000007</v>
      </c>
      <c r="Q106" s="1">
        <v>9.7876480000000008</v>
      </c>
      <c r="R106" s="1">
        <v>4.9609560000000004</v>
      </c>
      <c r="S106" s="1">
        <v>9.733034</v>
      </c>
      <c r="T106" s="1">
        <v>4.502637</v>
      </c>
      <c r="U106" s="1">
        <v>4.7964729999999998</v>
      </c>
      <c r="V106" s="1">
        <v>4.199846</v>
      </c>
      <c r="W106" s="1">
        <v>4.4406759999999998</v>
      </c>
      <c r="X106" s="1">
        <v>4.6654099999999996</v>
      </c>
      <c r="Y106" s="1">
        <v>8.1944009999999992</v>
      </c>
      <c r="Z106" s="1">
        <v>4.7764189999999997</v>
      </c>
      <c r="AA106" s="1">
        <v>4.869828</v>
      </c>
      <c r="AB106" s="1">
        <v>4.3536260000000002</v>
      </c>
      <c r="AC106" s="1">
        <v>8.3669790000000006</v>
      </c>
    </row>
    <row r="107" spans="1:29" x14ac:dyDescent="0.15">
      <c r="A107" s="2" t="s">
        <v>162</v>
      </c>
      <c r="B107" s="1" t="s">
        <v>37</v>
      </c>
      <c r="C107" s="1" t="s">
        <v>38</v>
      </c>
      <c r="D107" s="1">
        <v>38121935</v>
      </c>
      <c r="E107" s="1">
        <v>38123881</v>
      </c>
      <c r="F107" s="1" t="s">
        <v>35</v>
      </c>
      <c r="G107" s="1">
        <v>2.5251030000000001</v>
      </c>
      <c r="H107" s="1">
        <v>7.4100549999999998</v>
      </c>
      <c r="I107" s="1">
        <v>9.8554340000000007</v>
      </c>
      <c r="J107" s="1">
        <v>3.4449670000000001</v>
      </c>
      <c r="K107" s="1">
        <v>6.9684119999999998</v>
      </c>
      <c r="L107" s="1">
        <v>9.3236059999999998</v>
      </c>
      <c r="M107" s="1">
        <v>3.940029</v>
      </c>
      <c r="N107" s="1">
        <v>3.3351600000000001</v>
      </c>
      <c r="O107" s="1">
        <v>6.9001590000000004</v>
      </c>
      <c r="P107" s="1">
        <v>4.51295</v>
      </c>
      <c r="Q107" s="1">
        <v>6.4693509999999996</v>
      </c>
      <c r="R107" s="1">
        <v>3.5702029999999998</v>
      </c>
      <c r="S107" s="1">
        <v>4.0083330000000004</v>
      </c>
      <c r="T107" s="1">
        <v>3.8035199999999998</v>
      </c>
      <c r="U107" s="1">
        <v>3.511282</v>
      </c>
      <c r="V107" s="1">
        <v>3.3466450000000001</v>
      </c>
      <c r="W107" s="1">
        <v>3.8777430000000002</v>
      </c>
      <c r="X107" s="1">
        <v>3.6785100000000002</v>
      </c>
      <c r="Y107" s="1">
        <v>4.0520329999999998</v>
      </c>
      <c r="Z107" s="1">
        <v>3.2362880000000001</v>
      </c>
      <c r="AA107" s="1">
        <v>3.487946</v>
      </c>
      <c r="AB107" s="1">
        <v>3.7000419999999998</v>
      </c>
      <c r="AC107" s="1">
        <v>4.0183689999999999</v>
      </c>
    </row>
    <row r="108" spans="1:29" x14ac:dyDescent="0.15">
      <c r="A108" s="2" t="s">
        <v>163</v>
      </c>
      <c r="B108" s="1" t="s">
        <v>37</v>
      </c>
      <c r="C108" s="1" t="s">
        <v>38</v>
      </c>
      <c r="D108" s="1">
        <v>162318840</v>
      </c>
      <c r="E108" s="1">
        <v>162356834</v>
      </c>
      <c r="F108" s="1" t="s">
        <v>32</v>
      </c>
      <c r="G108" s="1">
        <v>2.5198754999999999</v>
      </c>
      <c r="H108" s="1">
        <v>11.020189999999999</v>
      </c>
      <c r="I108" s="1">
        <v>12.37912</v>
      </c>
      <c r="J108" s="1">
        <v>7.3290420000000003</v>
      </c>
      <c r="K108" s="1">
        <v>11.40516</v>
      </c>
      <c r="L108" s="1">
        <v>11.35477</v>
      </c>
      <c r="M108" s="1">
        <v>11.4565</v>
      </c>
      <c r="N108" s="1">
        <v>7.3291040000000001</v>
      </c>
      <c r="O108" s="1">
        <v>11.738569999999999</v>
      </c>
      <c r="P108" s="1">
        <v>10.84648</v>
      </c>
      <c r="Q108" s="1">
        <v>11.7059</v>
      </c>
      <c r="R108" s="1">
        <v>8.1379889999999993</v>
      </c>
      <c r="S108" s="1">
        <v>11.56396</v>
      </c>
      <c r="T108" s="1">
        <v>7.3191179999999996</v>
      </c>
      <c r="U108" s="1">
        <v>7.4264929999999998</v>
      </c>
      <c r="V108" s="1">
        <v>7.1863089999999996</v>
      </c>
      <c r="W108" s="1">
        <v>6.7994399999999997</v>
      </c>
      <c r="X108" s="1">
        <v>7.7547430000000004</v>
      </c>
      <c r="Y108" s="1">
        <v>10.120430000000001</v>
      </c>
      <c r="Z108" s="1">
        <v>7.382117</v>
      </c>
      <c r="AA108" s="1">
        <v>8.0287699999999997</v>
      </c>
      <c r="AB108" s="1">
        <v>7.6907949999999996</v>
      </c>
      <c r="AC108" s="1">
        <v>8.2291410000000003</v>
      </c>
    </row>
    <row r="109" spans="1:29" x14ac:dyDescent="0.15">
      <c r="A109" s="2" t="s">
        <v>164</v>
      </c>
      <c r="B109" s="1" t="s">
        <v>37</v>
      </c>
      <c r="C109" s="1" t="s">
        <v>92</v>
      </c>
      <c r="D109" s="1">
        <v>89803985</v>
      </c>
      <c r="E109" s="1">
        <v>89804851</v>
      </c>
      <c r="F109" s="1" t="s">
        <v>35</v>
      </c>
      <c r="G109" s="1">
        <v>2.5135326</v>
      </c>
      <c r="H109" s="1">
        <v>9.7340560000000007</v>
      </c>
      <c r="I109" s="1">
        <v>12.150650000000001</v>
      </c>
      <c r="J109" s="1">
        <v>7.4053180000000003</v>
      </c>
      <c r="K109" s="1">
        <v>11.14683</v>
      </c>
      <c r="L109" s="1">
        <v>12.86158</v>
      </c>
      <c r="M109" s="1">
        <v>12.29875</v>
      </c>
      <c r="N109" s="1">
        <v>4.9411880000000004</v>
      </c>
      <c r="O109" s="1">
        <v>11.856350000000001</v>
      </c>
      <c r="P109" s="1">
        <v>9.9569220000000005</v>
      </c>
      <c r="Q109" s="1">
        <v>10.05878</v>
      </c>
      <c r="R109" s="1">
        <v>8.293882</v>
      </c>
      <c r="S109" s="1">
        <v>9.9260280000000005</v>
      </c>
      <c r="T109" s="1">
        <v>8.232151</v>
      </c>
      <c r="U109" s="1">
        <v>6.6543580000000002</v>
      </c>
      <c r="V109" s="1">
        <v>6.6833119999999999</v>
      </c>
      <c r="W109" s="1">
        <v>6.1813279999999997</v>
      </c>
      <c r="X109" s="1">
        <v>8.9602050000000002</v>
      </c>
      <c r="Y109" s="1">
        <v>10.11951</v>
      </c>
      <c r="Z109" s="1">
        <v>6.5608240000000002</v>
      </c>
      <c r="AA109" s="1">
        <v>7.9169099999999997</v>
      </c>
      <c r="AB109" s="1">
        <v>5.5923990000000003</v>
      </c>
      <c r="AC109" s="1">
        <v>7.6091959999999998</v>
      </c>
    </row>
    <row r="110" spans="1:29" x14ac:dyDescent="0.15">
      <c r="A110" s="2" t="s">
        <v>165</v>
      </c>
      <c r="B110" s="1" t="s">
        <v>37</v>
      </c>
      <c r="C110" s="1" t="s">
        <v>166</v>
      </c>
      <c r="D110" s="1">
        <v>18992467</v>
      </c>
      <c r="E110" s="1">
        <v>18992709</v>
      </c>
      <c r="F110" s="1" t="s">
        <v>35</v>
      </c>
      <c r="G110" s="1">
        <v>2.5109414999999999</v>
      </c>
      <c r="H110" s="1">
        <v>9.1500120000000003</v>
      </c>
      <c r="I110" s="1">
        <v>12.352040000000001</v>
      </c>
      <c r="J110" s="1">
        <v>7.8914520000000001</v>
      </c>
      <c r="K110" s="1">
        <v>11.98732</v>
      </c>
      <c r="L110" s="1">
        <v>12.062110000000001</v>
      </c>
      <c r="M110" s="1">
        <v>10.019450000000001</v>
      </c>
      <c r="N110" s="1">
        <v>8.8249510000000004</v>
      </c>
      <c r="O110" s="1">
        <v>13.2597</v>
      </c>
      <c r="P110" s="1">
        <v>9.8204940000000001</v>
      </c>
      <c r="Q110" s="1">
        <v>11.48143</v>
      </c>
      <c r="R110" s="1">
        <v>8.1757910000000003</v>
      </c>
      <c r="S110" s="1">
        <v>9.0573870000000003</v>
      </c>
      <c r="T110" s="1">
        <v>7.7847299999999997</v>
      </c>
      <c r="U110" s="1">
        <v>7.6445660000000002</v>
      </c>
      <c r="V110" s="1">
        <v>7.8754299999999997</v>
      </c>
      <c r="W110" s="1">
        <v>7.9314299999999998</v>
      </c>
      <c r="X110" s="1">
        <v>7.9785490000000001</v>
      </c>
      <c r="Y110" s="1">
        <v>8.8888090000000002</v>
      </c>
      <c r="Z110" s="1">
        <v>8.6729310000000002</v>
      </c>
      <c r="AA110" s="1">
        <v>7.6167470000000002</v>
      </c>
      <c r="AB110" s="1">
        <v>7.7258139999999997</v>
      </c>
      <c r="AC110" s="1">
        <v>8.7352810000000005</v>
      </c>
    </row>
    <row r="111" spans="1:29" x14ac:dyDescent="0.15">
      <c r="A111" s="2" t="s">
        <v>167</v>
      </c>
      <c r="B111" s="1" t="s">
        <v>37</v>
      </c>
      <c r="C111" s="1" t="s">
        <v>42</v>
      </c>
      <c r="D111" s="1">
        <v>112423788</v>
      </c>
      <c r="E111" s="1">
        <v>112427649</v>
      </c>
      <c r="F111" s="1" t="s">
        <v>32</v>
      </c>
      <c r="G111" s="1">
        <v>2.5099296999999998</v>
      </c>
      <c r="H111" s="1">
        <v>11.80256</v>
      </c>
      <c r="I111" s="1">
        <v>12.68242</v>
      </c>
      <c r="J111" s="1">
        <v>8.1453260000000007</v>
      </c>
      <c r="K111" s="1">
        <v>11.62246</v>
      </c>
      <c r="L111" s="1">
        <v>12.33935</v>
      </c>
      <c r="M111" s="1">
        <v>11.111459999999999</v>
      </c>
      <c r="N111" s="1">
        <v>7.197044</v>
      </c>
      <c r="O111" s="1">
        <v>11.963710000000001</v>
      </c>
      <c r="P111" s="1">
        <v>10.44988</v>
      </c>
      <c r="Q111" s="1">
        <v>12.13658</v>
      </c>
      <c r="R111" s="1">
        <v>9.1151520000000001</v>
      </c>
      <c r="S111" s="1">
        <v>10.05546</v>
      </c>
      <c r="T111" s="1">
        <v>8.0505689999999994</v>
      </c>
      <c r="U111" s="1">
        <v>7.9795160000000003</v>
      </c>
      <c r="V111" s="1">
        <v>7.7277670000000001</v>
      </c>
      <c r="W111" s="1">
        <v>7.8727049999999998</v>
      </c>
      <c r="X111" s="1">
        <v>8.2307830000000006</v>
      </c>
      <c r="Y111" s="1">
        <v>9.2456980000000009</v>
      </c>
      <c r="Z111" s="1">
        <v>8.2351989999999997</v>
      </c>
      <c r="AA111" s="1">
        <v>7.5367620000000004</v>
      </c>
      <c r="AB111" s="1">
        <v>8.7152460000000005</v>
      </c>
      <c r="AC111" s="1">
        <v>8.4569399999999995</v>
      </c>
    </row>
    <row r="112" spans="1:29" x14ac:dyDescent="0.15">
      <c r="A112" s="2" t="s">
        <v>168</v>
      </c>
      <c r="B112" s="1" t="s">
        <v>37</v>
      </c>
      <c r="C112" s="1" t="s">
        <v>50</v>
      </c>
      <c r="D112" s="1">
        <v>117708197</v>
      </c>
      <c r="E112" s="1">
        <v>117708979</v>
      </c>
      <c r="F112" s="1" t="s">
        <v>32</v>
      </c>
      <c r="G112" s="1">
        <v>2.5010262000000001</v>
      </c>
      <c r="H112" s="1">
        <v>12.962479999999999</v>
      </c>
      <c r="I112" s="1">
        <v>12.1615</v>
      </c>
      <c r="J112" s="1">
        <v>7.1688999999999998</v>
      </c>
      <c r="K112" s="1">
        <v>10.761710000000001</v>
      </c>
      <c r="L112" s="1">
        <v>12.380599999999999</v>
      </c>
      <c r="M112" s="1">
        <v>10.846410000000001</v>
      </c>
      <c r="N112" s="1">
        <v>6.1735819999999997</v>
      </c>
      <c r="O112" s="1">
        <v>11.65436</v>
      </c>
      <c r="P112" s="1">
        <v>9.5377139999999994</v>
      </c>
      <c r="Q112" s="1">
        <v>12.16104</v>
      </c>
      <c r="R112" s="1">
        <v>8.3444760000000002</v>
      </c>
      <c r="S112" s="1">
        <v>11.03383</v>
      </c>
      <c r="T112" s="1">
        <v>7.1370040000000001</v>
      </c>
      <c r="U112" s="1">
        <v>7.4339719999999998</v>
      </c>
      <c r="V112" s="1">
        <v>6.8528560000000001</v>
      </c>
      <c r="W112" s="1">
        <v>6.8317629999999996</v>
      </c>
      <c r="X112" s="1">
        <v>7.9316990000000001</v>
      </c>
      <c r="Y112" s="1">
        <v>10.124510000000001</v>
      </c>
      <c r="Z112" s="1">
        <v>6.7176640000000001</v>
      </c>
      <c r="AA112" s="1">
        <v>7.9062749999999999</v>
      </c>
      <c r="AB112" s="1">
        <v>7.932048</v>
      </c>
      <c r="AC112" s="1">
        <v>8.7115500000000008</v>
      </c>
    </row>
    <row r="113" spans="1:29" x14ac:dyDescent="0.15">
      <c r="A113" s="2" t="s">
        <v>169</v>
      </c>
      <c r="B113" s="1" t="s">
        <v>37</v>
      </c>
      <c r="C113" s="1" t="s">
        <v>56</v>
      </c>
      <c r="D113" s="1">
        <v>101920019</v>
      </c>
      <c r="E113" s="1">
        <v>101921567</v>
      </c>
      <c r="F113" s="1" t="s">
        <v>32</v>
      </c>
      <c r="G113" s="1">
        <v>2.4987335000000002</v>
      </c>
      <c r="H113" s="1">
        <v>10.68243</v>
      </c>
      <c r="I113" s="1">
        <v>11.133979999999999</v>
      </c>
      <c r="J113" s="1">
        <v>6.7726699999999997</v>
      </c>
      <c r="K113" s="1">
        <v>10.25934</v>
      </c>
      <c r="L113" s="1">
        <v>10.82048</v>
      </c>
      <c r="M113" s="1">
        <v>9.3532309999999992</v>
      </c>
      <c r="N113" s="1">
        <v>7.2834329999999996</v>
      </c>
      <c r="O113" s="1">
        <v>11.21747</v>
      </c>
      <c r="P113" s="1">
        <v>10.04904</v>
      </c>
      <c r="Q113" s="1">
        <v>9.0228870000000008</v>
      </c>
      <c r="R113" s="1">
        <v>7.0619440000000004</v>
      </c>
      <c r="S113" s="1">
        <v>9.0244440000000008</v>
      </c>
      <c r="T113" s="1">
        <v>6.5920589999999999</v>
      </c>
      <c r="U113" s="1">
        <v>6.0165009999999999</v>
      </c>
      <c r="V113" s="1">
        <v>5.8325310000000004</v>
      </c>
      <c r="W113" s="1">
        <v>7.1545040000000002</v>
      </c>
      <c r="X113" s="1">
        <v>7.0511160000000004</v>
      </c>
      <c r="Y113" s="1">
        <v>8.8014759999999992</v>
      </c>
      <c r="Z113" s="1">
        <v>6.0278020000000003</v>
      </c>
      <c r="AA113" s="1">
        <v>7.2904169999999997</v>
      </c>
      <c r="AB113" s="1">
        <v>6.7873279999999996</v>
      </c>
      <c r="AC113" s="1">
        <v>8.2890239999999995</v>
      </c>
    </row>
    <row r="114" spans="1:29" x14ac:dyDescent="0.15">
      <c r="A114" s="2" t="s">
        <v>170</v>
      </c>
      <c r="B114" s="1" t="s">
        <v>37</v>
      </c>
      <c r="C114" s="1" t="s">
        <v>42</v>
      </c>
      <c r="D114" s="1">
        <v>83598529</v>
      </c>
      <c r="E114" s="1">
        <v>83605139</v>
      </c>
      <c r="F114" s="1" t="s">
        <v>32</v>
      </c>
      <c r="G114" s="1">
        <v>2.4866929999999998</v>
      </c>
      <c r="H114" s="1">
        <v>10.389530000000001</v>
      </c>
      <c r="I114" s="1">
        <v>10.696619999999999</v>
      </c>
      <c r="J114" s="1">
        <v>6.1799429999999997</v>
      </c>
      <c r="K114" s="1">
        <v>10.025869999999999</v>
      </c>
      <c r="L114" s="1">
        <v>10.876010000000001</v>
      </c>
      <c r="M114" s="1">
        <v>9.1958369999999992</v>
      </c>
      <c r="N114" s="1">
        <v>5.4194250000000004</v>
      </c>
      <c r="O114" s="1">
        <v>9.6742869999999996</v>
      </c>
      <c r="P114" s="1">
        <v>8.1627039999999997</v>
      </c>
      <c r="Q114" s="1">
        <v>8.5255519999999994</v>
      </c>
      <c r="R114" s="1">
        <v>6.1903540000000001</v>
      </c>
      <c r="S114" s="1">
        <v>8.6523210000000006</v>
      </c>
      <c r="T114" s="1">
        <v>6.38443</v>
      </c>
      <c r="U114" s="1">
        <v>5.7930869999999999</v>
      </c>
      <c r="V114" s="1">
        <v>5.8068920000000004</v>
      </c>
      <c r="W114" s="1">
        <v>5.0238440000000004</v>
      </c>
      <c r="X114" s="1">
        <v>6.0413160000000001</v>
      </c>
      <c r="Y114" s="1">
        <v>8.2044280000000001</v>
      </c>
      <c r="Z114" s="1">
        <v>5.6387140000000002</v>
      </c>
      <c r="AA114" s="1">
        <v>6.2496720000000003</v>
      </c>
      <c r="AB114" s="1">
        <v>6.4616540000000002</v>
      </c>
      <c r="AC114" s="1">
        <v>6.6879210000000002</v>
      </c>
    </row>
    <row r="115" spans="1:29" x14ac:dyDescent="0.15">
      <c r="A115" s="2" t="s">
        <v>171</v>
      </c>
      <c r="B115" s="1" t="s">
        <v>37</v>
      </c>
      <c r="C115" s="1" t="s">
        <v>58</v>
      </c>
      <c r="D115" s="1">
        <v>220790955</v>
      </c>
      <c r="E115" s="1">
        <v>220791664</v>
      </c>
      <c r="F115" s="1" t="s">
        <v>32</v>
      </c>
      <c r="G115" s="1">
        <v>2.4744510000000002</v>
      </c>
      <c r="H115" s="1">
        <v>10.230040000000001</v>
      </c>
      <c r="I115" s="1">
        <v>7.9387730000000003</v>
      </c>
      <c r="J115" s="1">
        <v>4.8777499999999998</v>
      </c>
      <c r="K115" s="1">
        <v>9.5742910000000006</v>
      </c>
      <c r="L115" s="1">
        <v>9.9885999999999999</v>
      </c>
      <c r="M115" s="1">
        <v>8.958323</v>
      </c>
      <c r="N115" s="1">
        <v>5.709028</v>
      </c>
      <c r="O115" s="1">
        <v>6.9829990000000004</v>
      </c>
      <c r="P115" s="1">
        <v>6.8726149999999997</v>
      </c>
      <c r="Q115" s="1">
        <v>7.5869359999999997</v>
      </c>
      <c r="R115" s="1">
        <v>4.9039549999999998</v>
      </c>
      <c r="S115" s="1">
        <v>7.4686560000000002</v>
      </c>
      <c r="T115" s="1">
        <v>5.0467029999999999</v>
      </c>
      <c r="U115" s="1">
        <v>5.2530089999999996</v>
      </c>
      <c r="V115" s="1">
        <v>4.9626869999999998</v>
      </c>
      <c r="W115" s="1">
        <v>4.8436490000000001</v>
      </c>
      <c r="X115" s="1">
        <v>4.889348</v>
      </c>
      <c r="Y115" s="1">
        <v>6.6862870000000001</v>
      </c>
      <c r="Z115" s="1">
        <v>5.149133</v>
      </c>
      <c r="AA115" s="1">
        <v>4.7251649999999996</v>
      </c>
      <c r="AB115" s="1">
        <v>5.671424</v>
      </c>
      <c r="AC115" s="1">
        <v>5.1697879999999996</v>
      </c>
    </row>
    <row r="116" spans="1:29" x14ac:dyDescent="0.15">
      <c r="A116" s="2" t="s">
        <v>172</v>
      </c>
      <c r="B116" s="1" t="s">
        <v>37</v>
      </c>
      <c r="C116" s="1" t="s">
        <v>92</v>
      </c>
      <c r="D116" s="1">
        <v>89797445</v>
      </c>
      <c r="E116" s="1">
        <v>89799560</v>
      </c>
      <c r="F116" s="1" t="s">
        <v>35</v>
      </c>
      <c r="G116" s="1">
        <v>2.4579716</v>
      </c>
      <c r="H116" s="1">
        <v>13.62824</v>
      </c>
      <c r="I116" s="1">
        <v>15.966659999999999</v>
      </c>
      <c r="J116" s="1">
        <v>11.816789999999999</v>
      </c>
      <c r="K116" s="1">
        <v>14.77891</v>
      </c>
      <c r="L116" s="1">
        <v>16.579460000000001</v>
      </c>
      <c r="M116" s="1">
        <v>15.66723</v>
      </c>
      <c r="N116" s="1">
        <v>7.2080109999999999</v>
      </c>
      <c r="O116" s="1">
        <v>15.64251</v>
      </c>
      <c r="P116" s="1">
        <v>13.73823</v>
      </c>
      <c r="Q116" s="1">
        <v>13.90587</v>
      </c>
      <c r="R116" s="1">
        <v>12.02399</v>
      </c>
      <c r="S116" s="1">
        <v>13.77637</v>
      </c>
      <c r="T116" s="1">
        <v>11.943849999999999</v>
      </c>
      <c r="U116" s="1">
        <v>10.36247</v>
      </c>
      <c r="V116" s="1">
        <v>9.7279619999999998</v>
      </c>
      <c r="W116" s="1">
        <v>10.365159999999999</v>
      </c>
      <c r="X116" s="1">
        <v>12.85172</v>
      </c>
      <c r="Y116" s="1">
        <v>13.928929999999999</v>
      </c>
      <c r="Z116" s="1">
        <v>10.33296</v>
      </c>
      <c r="AA116" s="1">
        <v>11.436920000000001</v>
      </c>
      <c r="AB116" s="1">
        <v>8.8679629999999996</v>
      </c>
      <c r="AC116" s="1">
        <v>11.604329999999999</v>
      </c>
    </row>
    <row r="117" spans="1:29" x14ac:dyDescent="0.15">
      <c r="A117" s="2" t="s">
        <v>173</v>
      </c>
      <c r="B117" s="1" t="s">
        <v>37</v>
      </c>
      <c r="C117" s="1" t="s">
        <v>31</v>
      </c>
      <c r="D117" s="1">
        <v>87878692</v>
      </c>
      <c r="E117" s="1">
        <v>87880427</v>
      </c>
      <c r="F117" s="1" t="s">
        <v>32</v>
      </c>
      <c r="G117" s="1">
        <v>2.4563969999999999</v>
      </c>
      <c r="H117" s="1">
        <v>14.335190000000001</v>
      </c>
      <c r="I117" s="1">
        <v>13.90451</v>
      </c>
      <c r="J117" s="1">
        <v>10.6083</v>
      </c>
      <c r="K117" s="1">
        <v>12.896000000000001</v>
      </c>
      <c r="L117" s="1">
        <v>14.267849999999999</v>
      </c>
      <c r="M117" s="1">
        <v>12.822559999999999</v>
      </c>
      <c r="N117" s="1">
        <v>10.42576</v>
      </c>
      <c r="O117" s="1">
        <v>13.026870000000001</v>
      </c>
      <c r="P117" s="1">
        <v>10.29631</v>
      </c>
      <c r="Q117" s="1">
        <v>13.19984</v>
      </c>
      <c r="R117" s="1">
        <v>9.2821459999999991</v>
      </c>
      <c r="S117" s="1">
        <v>12.175509999999999</v>
      </c>
      <c r="T117" s="1">
        <v>10.40662</v>
      </c>
      <c r="U117" s="1">
        <v>10.212619999999999</v>
      </c>
      <c r="V117" s="1">
        <v>10.011699999999999</v>
      </c>
      <c r="W117" s="1">
        <v>10.018280000000001</v>
      </c>
      <c r="X117" s="1">
        <v>9.9615519999999993</v>
      </c>
      <c r="Y117" s="1">
        <v>10.03201</v>
      </c>
      <c r="Z117" s="1">
        <v>9.6591950000000004</v>
      </c>
      <c r="AA117" s="1">
        <v>9.8761039999999998</v>
      </c>
      <c r="AB117" s="1">
        <v>9.6612109999999998</v>
      </c>
      <c r="AC117" s="1">
        <v>10.16611</v>
      </c>
    </row>
    <row r="118" spans="1:29" x14ac:dyDescent="0.15">
      <c r="A118" s="2" t="s">
        <v>174</v>
      </c>
      <c r="B118" s="1" t="s">
        <v>37</v>
      </c>
      <c r="C118" s="1" t="s">
        <v>38</v>
      </c>
      <c r="D118" s="1">
        <v>8858847</v>
      </c>
      <c r="E118" s="1">
        <v>8868508</v>
      </c>
      <c r="F118" s="1" t="s">
        <v>35</v>
      </c>
      <c r="G118" s="1">
        <v>2.44916</v>
      </c>
      <c r="H118" s="1">
        <v>9.5414569999999994</v>
      </c>
      <c r="I118" s="1">
        <v>10.595050000000001</v>
      </c>
      <c r="J118" s="1">
        <v>6.1140400000000001</v>
      </c>
      <c r="K118" s="1">
        <v>9.9670319999999997</v>
      </c>
      <c r="L118" s="1">
        <v>10.64925</v>
      </c>
      <c r="M118" s="1">
        <v>9.6450479999999992</v>
      </c>
      <c r="N118" s="1">
        <v>6.5367819999999996</v>
      </c>
      <c r="O118" s="1">
        <v>8.7764150000000001</v>
      </c>
      <c r="P118" s="1">
        <v>8.7977539999999994</v>
      </c>
      <c r="Q118" s="1">
        <v>9.2573589999999992</v>
      </c>
      <c r="R118" s="1">
        <v>6.1872809999999996</v>
      </c>
      <c r="S118" s="1">
        <v>9.4102770000000007</v>
      </c>
      <c r="T118" s="1">
        <v>6.4363039999999998</v>
      </c>
      <c r="U118" s="1">
        <v>6.7628310000000003</v>
      </c>
      <c r="V118" s="1">
        <v>5.9331810000000003</v>
      </c>
      <c r="W118" s="1">
        <v>5.5576369999999997</v>
      </c>
      <c r="X118" s="1">
        <v>5.8683990000000001</v>
      </c>
      <c r="Y118" s="1">
        <v>7.4542919999999997</v>
      </c>
      <c r="Z118" s="1">
        <v>6.2069669999999997</v>
      </c>
      <c r="AA118" s="1">
        <v>6.3465299999999996</v>
      </c>
      <c r="AB118" s="1">
        <v>5.9907110000000001</v>
      </c>
      <c r="AC118" s="1">
        <v>6.311903</v>
      </c>
    </row>
    <row r="119" spans="1:29" x14ac:dyDescent="0.15">
      <c r="A119" s="2" t="s">
        <v>175</v>
      </c>
      <c r="B119" s="1" t="s">
        <v>37</v>
      </c>
      <c r="C119" s="1" t="s">
        <v>92</v>
      </c>
      <c r="D119" s="1">
        <v>94476380</v>
      </c>
      <c r="E119" s="1">
        <v>94479583</v>
      </c>
      <c r="F119" s="1" t="s">
        <v>32</v>
      </c>
      <c r="G119" s="1">
        <v>2.4461192999999999</v>
      </c>
      <c r="H119" s="1">
        <v>12.27721</v>
      </c>
      <c r="I119" s="1">
        <v>13.38846</v>
      </c>
      <c r="J119" s="1">
        <v>8.5051059999999996</v>
      </c>
      <c r="K119" s="1">
        <v>11.86652</v>
      </c>
      <c r="L119" s="1">
        <v>13.0741</v>
      </c>
      <c r="M119" s="1">
        <v>11.463369999999999</v>
      </c>
      <c r="N119" s="1">
        <v>10.31264</v>
      </c>
      <c r="O119" s="1">
        <v>12.42066</v>
      </c>
      <c r="P119" s="1">
        <v>10.65061</v>
      </c>
      <c r="Q119" s="1">
        <v>12.097099999999999</v>
      </c>
      <c r="R119" s="1">
        <v>9.0224700000000002</v>
      </c>
      <c r="S119" s="1">
        <v>11.63721</v>
      </c>
      <c r="T119" s="1">
        <v>8.3303510000000003</v>
      </c>
      <c r="U119" s="1">
        <v>8.9951810000000005</v>
      </c>
      <c r="V119" s="1">
        <v>9.8087949999999999</v>
      </c>
      <c r="W119" s="1">
        <v>8.067736</v>
      </c>
      <c r="X119" s="1">
        <v>9.2069500000000009</v>
      </c>
      <c r="Y119" s="1">
        <v>9.2808139999999995</v>
      </c>
      <c r="Z119" s="1">
        <v>8.6864519999999992</v>
      </c>
      <c r="AA119" s="1">
        <v>8.8147690000000001</v>
      </c>
      <c r="AB119" s="1">
        <v>8.4895630000000004</v>
      </c>
      <c r="AC119" s="1">
        <v>9.5732149999999994</v>
      </c>
    </row>
    <row r="120" spans="1:29" x14ac:dyDescent="0.15">
      <c r="A120" s="2" t="s">
        <v>176</v>
      </c>
      <c r="B120" s="1" t="s">
        <v>37</v>
      </c>
      <c r="C120" s="1" t="s">
        <v>38</v>
      </c>
      <c r="D120" s="1">
        <v>218125276</v>
      </c>
      <c r="E120" s="1">
        <v>218134846</v>
      </c>
      <c r="F120" s="1" t="s">
        <v>32</v>
      </c>
      <c r="G120" s="1">
        <v>2.4427241999999998</v>
      </c>
      <c r="H120" s="1">
        <v>11.60299</v>
      </c>
      <c r="I120" s="1">
        <v>10.01071</v>
      </c>
      <c r="J120" s="1">
        <v>6.3952099999999996</v>
      </c>
      <c r="K120" s="1">
        <v>9.5108099999999993</v>
      </c>
      <c r="L120" s="1">
        <v>11.1759</v>
      </c>
      <c r="M120" s="1">
        <v>10.48873</v>
      </c>
      <c r="N120" s="1">
        <v>6.1820639999999996</v>
      </c>
      <c r="O120" s="1">
        <v>7.959479</v>
      </c>
      <c r="P120" s="1">
        <v>8.192183</v>
      </c>
      <c r="Q120" s="1">
        <v>11.33301</v>
      </c>
      <c r="R120" s="1">
        <v>5.9225779999999997</v>
      </c>
      <c r="S120" s="1">
        <v>10.06724</v>
      </c>
      <c r="T120" s="1">
        <v>6.044314</v>
      </c>
      <c r="U120" s="1">
        <v>6.7495469999999997</v>
      </c>
      <c r="V120" s="1">
        <v>5.6075119999999998</v>
      </c>
      <c r="W120" s="1">
        <v>5.5809090000000001</v>
      </c>
      <c r="X120" s="1">
        <v>5.9113249999999997</v>
      </c>
      <c r="Y120" s="1">
        <v>9.3922679999999996</v>
      </c>
      <c r="Z120" s="1">
        <v>6.0436209999999999</v>
      </c>
      <c r="AA120" s="1">
        <v>6.2241439999999999</v>
      </c>
      <c r="AB120" s="1">
        <v>5.8844820000000002</v>
      </c>
      <c r="AC120" s="1">
        <v>8.680669</v>
      </c>
    </row>
    <row r="121" spans="1:29" x14ac:dyDescent="0.15">
      <c r="A121" s="2" t="s">
        <v>177</v>
      </c>
      <c r="B121" s="1" t="s">
        <v>37</v>
      </c>
      <c r="C121" s="1" t="s">
        <v>63</v>
      </c>
      <c r="D121" s="1">
        <v>38273476</v>
      </c>
      <c r="E121" s="1">
        <v>38275519</v>
      </c>
      <c r="F121" s="1" t="s">
        <v>32</v>
      </c>
      <c r="G121" s="1">
        <v>2.4409003</v>
      </c>
      <c r="H121" s="1">
        <v>11.563230000000001</v>
      </c>
      <c r="I121" s="1">
        <v>11.07887</v>
      </c>
      <c r="J121" s="1">
        <v>5.4673160000000003</v>
      </c>
      <c r="K121" s="1">
        <v>6.6163939999999997</v>
      </c>
      <c r="L121" s="1">
        <v>9.1369279999999993</v>
      </c>
      <c r="M121" s="1">
        <v>10.345280000000001</v>
      </c>
      <c r="N121" s="1">
        <v>5.2888840000000004</v>
      </c>
      <c r="O121" s="1">
        <v>8.1408039999999993</v>
      </c>
      <c r="P121" s="1">
        <v>8.7211879999999997</v>
      </c>
      <c r="Q121" s="1">
        <v>9.2063849999999992</v>
      </c>
      <c r="R121" s="1">
        <v>4.9310029999999996</v>
      </c>
      <c r="S121" s="1">
        <v>10.122</v>
      </c>
      <c r="T121" s="1">
        <v>5.2444499999999996</v>
      </c>
      <c r="U121" s="1">
        <v>5.3567850000000004</v>
      </c>
      <c r="V121" s="1">
        <v>4.4069979999999997</v>
      </c>
      <c r="W121" s="1">
        <v>5.3688159999999998</v>
      </c>
      <c r="X121" s="1">
        <v>4.8901830000000004</v>
      </c>
      <c r="Y121" s="1">
        <v>9.043139</v>
      </c>
      <c r="Z121" s="1">
        <v>4.7367910000000002</v>
      </c>
      <c r="AA121" s="1">
        <v>5.8215630000000003</v>
      </c>
      <c r="AB121" s="1">
        <v>5.2860670000000001</v>
      </c>
      <c r="AC121" s="1">
        <v>8.1797260000000005</v>
      </c>
    </row>
    <row r="122" spans="1:29" x14ac:dyDescent="0.15">
      <c r="A122" s="2" t="s">
        <v>178</v>
      </c>
      <c r="B122" s="1" t="s">
        <v>37</v>
      </c>
      <c r="C122" s="1" t="s">
        <v>58</v>
      </c>
      <c r="D122" s="1">
        <v>36476983</v>
      </c>
      <c r="E122" s="1">
        <v>36482934</v>
      </c>
      <c r="F122" s="1" t="s">
        <v>35</v>
      </c>
      <c r="G122" s="1">
        <v>2.4345007000000001</v>
      </c>
      <c r="H122" s="1">
        <v>15.022880000000001</v>
      </c>
      <c r="I122" s="1">
        <v>14.961460000000001</v>
      </c>
      <c r="J122" s="1">
        <v>10.049580000000001</v>
      </c>
      <c r="K122" s="1">
        <v>13.805059999999999</v>
      </c>
      <c r="L122" s="1">
        <v>15.06414</v>
      </c>
      <c r="M122" s="1">
        <v>13.93403</v>
      </c>
      <c r="N122" s="1">
        <v>8.3138389999999998</v>
      </c>
      <c r="O122" s="1">
        <v>14.24578</v>
      </c>
      <c r="P122" s="1">
        <v>13.01933</v>
      </c>
      <c r="Q122" s="1">
        <v>14.14349</v>
      </c>
      <c r="R122" s="1">
        <v>10.07545</v>
      </c>
      <c r="S122" s="1">
        <v>13.21119</v>
      </c>
      <c r="T122" s="1">
        <v>10.82817</v>
      </c>
      <c r="U122" s="1">
        <v>10.47062</v>
      </c>
      <c r="V122" s="1">
        <v>9.2716209999999997</v>
      </c>
      <c r="W122" s="1">
        <v>9.6804830000000006</v>
      </c>
      <c r="X122" s="1">
        <v>10.936579999999999</v>
      </c>
      <c r="Y122" s="1">
        <v>12.69045</v>
      </c>
      <c r="Z122" s="1">
        <v>10.046900000000001</v>
      </c>
      <c r="AA122" s="1">
        <v>10.676019999999999</v>
      </c>
      <c r="AB122" s="1">
        <v>10.715310000000001</v>
      </c>
      <c r="AC122" s="1">
        <v>11.254709999999999</v>
      </c>
    </row>
    <row r="123" spans="1:29" x14ac:dyDescent="0.15">
      <c r="A123" s="2" t="s">
        <v>179</v>
      </c>
      <c r="B123" s="1" t="s">
        <v>37</v>
      </c>
      <c r="C123" s="1" t="s">
        <v>58</v>
      </c>
      <c r="D123" s="1">
        <v>36466044</v>
      </c>
      <c r="E123" s="1">
        <v>36476327</v>
      </c>
      <c r="F123" s="1" t="s">
        <v>35</v>
      </c>
      <c r="G123" s="1">
        <v>2.4304494999999999</v>
      </c>
      <c r="H123" s="1">
        <v>13.850989999999999</v>
      </c>
      <c r="I123" s="1">
        <v>13.81011</v>
      </c>
      <c r="J123" s="1">
        <v>8.816497</v>
      </c>
      <c r="K123" s="1">
        <v>12.43637</v>
      </c>
      <c r="L123" s="1">
        <v>13.55247</v>
      </c>
      <c r="M123" s="1">
        <v>12.722099999999999</v>
      </c>
      <c r="N123" s="1">
        <v>7.2896970000000003</v>
      </c>
      <c r="O123" s="1">
        <v>12.62274</v>
      </c>
      <c r="P123" s="1">
        <v>11.70106</v>
      </c>
      <c r="Q123" s="1">
        <v>12.886010000000001</v>
      </c>
      <c r="R123" s="1">
        <v>9.0405599999999993</v>
      </c>
      <c r="S123" s="1">
        <v>12.05326</v>
      </c>
      <c r="T123" s="1">
        <v>9.3430520000000001</v>
      </c>
      <c r="U123" s="1">
        <v>9.3642959999999995</v>
      </c>
      <c r="V123" s="1">
        <v>8.0184329999999999</v>
      </c>
      <c r="W123" s="1">
        <v>8.2677440000000004</v>
      </c>
      <c r="X123" s="1">
        <v>9.4787909999999993</v>
      </c>
      <c r="Y123" s="1">
        <v>11.28304</v>
      </c>
      <c r="Z123" s="1">
        <v>8.668139</v>
      </c>
      <c r="AA123" s="1">
        <v>9.3747369999999997</v>
      </c>
      <c r="AB123" s="1">
        <v>9.7880719999999997</v>
      </c>
      <c r="AC123" s="1">
        <v>9.7801449999999992</v>
      </c>
    </row>
    <row r="124" spans="1:29" x14ac:dyDescent="0.15">
      <c r="A124" s="2" t="s">
        <v>180</v>
      </c>
      <c r="B124" s="1" t="s">
        <v>37</v>
      </c>
      <c r="C124" s="1" t="s">
        <v>99</v>
      </c>
      <c r="D124" s="1">
        <v>69618313</v>
      </c>
      <c r="E124" s="1">
        <v>69620065</v>
      </c>
      <c r="F124" s="1" t="s">
        <v>32</v>
      </c>
      <c r="G124" s="1">
        <v>2.422164</v>
      </c>
      <c r="H124" s="1">
        <v>16.898869999999999</v>
      </c>
      <c r="I124" s="1">
        <v>16.677240000000001</v>
      </c>
      <c r="J124" s="1">
        <v>12.004020000000001</v>
      </c>
      <c r="K124" s="1">
        <v>15.69131</v>
      </c>
      <c r="L124" s="1">
        <v>17.10417</v>
      </c>
      <c r="M124" s="1">
        <v>15.57935</v>
      </c>
      <c r="N124" s="1">
        <v>11.70834</v>
      </c>
      <c r="O124" s="1">
        <v>15.713889999999999</v>
      </c>
      <c r="P124" s="1">
        <v>15.43483</v>
      </c>
      <c r="Q124" s="1">
        <v>15.921250000000001</v>
      </c>
      <c r="R124" s="1">
        <v>12.535310000000001</v>
      </c>
      <c r="S124" s="1">
        <v>15.21406</v>
      </c>
      <c r="T124" s="1">
        <v>12.5739</v>
      </c>
      <c r="U124" s="1">
        <v>11.464829999999999</v>
      </c>
      <c r="V124" s="1">
        <v>12.026070000000001</v>
      </c>
      <c r="W124" s="1">
        <v>11.16511</v>
      </c>
      <c r="X124" s="1">
        <v>12.742929999999999</v>
      </c>
      <c r="Y124" s="1">
        <v>14.491849999999999</v>
      </c>
      <c r="Z124" s="1">
        <v>12.808339999999999</v>
      </c>
      <c r="AA124" s="1">
        <v>13.366709999999999</v>
      </c>
      <c r="AB124" s="1">
        <v>12.74968</v>
      </c>
      <c r="AC124" s="1">
        <v>13.075150000000001</v>
      </c>
    </row>
    <row r="125" spans="1:29" x14ac:dyDescent="0.15">
      <c r="A125" s="2" t="s">
        <v>181</v>
      </c>
      <c r="B125" s="1" t="s">
        <v>37</v>
      </c>
      <c r="C125" s="1" t="s">
        <v>38</v>
      </c>
      <c r="D125" s="1">
        <v>187464233</v>
      </c>
      <c r="E125" s="1">
        <v>187466042</v>
      </c>
      <c r="F125" s="1" t="s">
        <v>35</v>
      </c>
      <c r="G125" s="1">
        <v>2.4025430000000001</v>
      </c>
      <c r="H125" s="1">
        <v>6.8881240000000004</v>
      </c>
      <c r="I125" s="1">
        <v>11.35169</v>
      </c>
      <c r="J125" s="1">
        <v>5.1540109999999997</v>
      </c>
      <c r="K125" s="1">
        <v>12.037280000000001</v>
      </c>
      <c r="L125" s="1">
        <v>9.6582559999999997</v>
      </c>
      <c r="M125" s="1">
        <v>9.5433559999999993</v>
      </c>
      <c r="N125" s="1">
        <v>6.4897859999999996</v>
      </c>
      <c r="O125" s="1">
        <v>7.2133849999999997</v>
      </c>
      <c r="P125" s="1">
        <v>9.4273740000000004</v>
      </c>
      <c r="Q125" s="1">
        <v>6.6972889999999996</v>
      </c>
      <c r="R125" s="1">
        <v>6.2421449999999998</v>
      </c>
      <c r="S125" s="1">
        <v>6.1877089999999999</v>
      </c>
      <c r="T125" s="1">
        <v>5.9685410000000001</v>
      </c>
      <c r="U125" s="1">
        <v>6.1807470000000002</v>
      </c>
      <c r="V125" s="1">
        <v>5.1632420000000003</v>
      </c>
      <c r="W125" s="1">
        <v>5.3704590000000003</v>
      </c>
      <c r="X125" s="1">
        <v>4.7790049999999997</v>
      </c>
      <c r="Y125" s="1">
        <v>7.2467519999999999</v>
      </c>
      <c r="Z125" s="1">
        <v>7.8076549999999996</v>
      </c>
      <c r="AA125" s="1">
        <v>5.492902</v>
      </c>
      <c r="AB125" s="1">
        <v>6.1726979999999996</v>
      </c>
      <c r="AC125" s="1">
        <v>5.9102940000000004</v>
      </c>
    </row>
    <row r="126" spans="1:29" x14ac:dyDescent="0.15">
      <c r="A126" s="2" t="s">
        <v>182</v>
      </c>
      <c r="B126" s="1" t="s">
        <v>37</v>
      </c>
      <c r="C126" s="1" t="s">
        <v>56</v>
      </c>
      <c r="D126" s="1">
        <v>8548361</v>
      </c>
      <c r="E126" s="1">
        <v>8567613</v>
      </c>
      <c r="F126" s="1" t="s">
        <v>35</v>
      </c>
      <c r="G126" s="1">
        <v>2.3859878000000001</v>
      </c>
      <c r="H126" s="1">
        <v>10.57732</v>
      </c>
      <c r="I126" s="1">
        <v>7.7285560000000002</v>
      </c>
      <c r="J126" s="1">
        <v>4.4762130000000004</v>
      </c>
      <c r="K126" s="1">
        <v>4.2882980000000002</v>
      </c>
      <c r="L126" s="1">
        <v>8.1476209999999991</v>
      </c>
      <c r="M126" s="1">
        <v>10.134320000000001</v>
      </c>
      <c r="N126" s="1">
        <v>5.3713499999999996</v>
      </c>
      <c r="O126" s="1">
        <v>7.4665039999999996</v>
      </c>
      <c r="P126" s="1">
        <v>5.0968710000000002</v>
      </c>
      <c r="Q126" s="1">
        <v>6.4407560000000004</v>
      </c>
      <c r="R126" s="1">
        <v>4.1412000000000004</v>
      </c>
      <c r="S126" s="1">
        <v>6.1009219999999997</v>
      </c>
      <c r="T126" s="1">
        <v>4.1294849999999999</v>
      </c>
      <c r="U126" s="1">
        <v>4.4835339999999997</v>
      </c>
      <c r="V126" s="1">
        <v>4.4229799999999999</v>
      </c>
      <c r="W126" s="1">
        <v>3.742642</v>
      </c>
      <c r="X126" s="1">
        <v>4.2378749999999998</v>
      </c>
      <c r="Y126" s="1">
        <v>5.8788049999999998</v>
      </c>
      <c r="Z126" s="1">
        <v>3.7577919999999998</v>
      </c>
      <c r="AA126" s="1">
        <v>4.7593300000000003</v>
      </c>
      <c r="AB126" s="1">
        <v>4.4223689999999998</v>
      </c>
      <c r="AC126" s="1">
        <v>4.9645789999999996</v>
      </c>
    </row>
    <row r="127" spans="1:29" x14ac:dyDescent="0.15">
      <c r="A127" s="2" t="s">
        <v>183</v>
      </c>
      <c r="B127" s="1" t="s">
        <v>37</v>
      </c>
      <c r="C127" s="1" t="s">
        <v>58</v>
      </c>
      <c r="D127" s="1">
        <v>153390204</v>
      </c>
      <c r="E127" s="1">
        <v>153391071</v>
      </c>
      <c r="F127" s="1" t="s">
        <v>35</v>
      </c>
      <c r="G127" s="1">
        <v>2.3786879000000001</v>
      </c>
      <c r="H127" s="1">
        <v>18.60182</v>
      </c>
      <c r="I127" s="1">
        <v>18.80865</v>
      </c>
      <c r="J127" s="1">
        <v>15.008419999999999</v>
      </c>
      <c r="K127" s="1">
        <v>18.69061</v>
      </c>
      <c r="L127" s="1">
        <v>18.746110000000002</v>
      </c>
      <c r="M127" s="1">
        <v>18.352160000000001</v>
      </c>
      <c r="N127" s="1">
        <v>14.89812</v>
      </c>
      <c r="O127" s="1">
        <v>18.657720000000001</v>
      </c>
      <c r="P127" s="1">
        <v>18.203569999999999</v>
      </c>
      <c r="Q127" s="1">
        <v>18.434889999999999</v>
      </c>
      <c r="R127" s="1">
        <v>15.313140000000001</v>
      </c>
      <c r="S127" s="1">
        <v>18.38203</v>
      </c>
      <c r="T127" s="1">
        <v>15.05556</v>
      </c>
      <c r="U127" s="1">
        <v>14.31554</v>
      </c>
      <c r="V127" s="1">
        <v>13.85854</v>
      </c>
      <c r="W127" s="1">
        <v>14.097379999999999</v>
      </c>
      <c r="X127" s="1">
        <v>15.650539999999999</v>
      </c>
      <c r="Y127" s="1">
        <v>17.489370000000001</v>
      </c>
      <c r="Z127" s="1">
        <v>14.76468</v>
      </c>
      <c r="AA127" s="1">
        <v>15.50883</v>
      </c>
      <c r="AB127" s="1">
        <v>14.895709999999999</v>
      </c>
      <c r="AC127" s="1">
        <v>16.206890000000001</v>
      </c>
    </row>
    <row r="128" spans="1:29" x14ac:dyDescent="0.15">
      <c r="A128" s="2" t="s">
        <v>184</v>
      </c>
      <c r="B128" s="1" t="s">
        <v>37</v>
      </c>
      <c r="C128" s="1" t="s">
        <v>31</v>
      </c>
      <c r="D128" s="1">
        <v>87925633</v>
      </c>
      <c r="E128" s="1">
        <v>87925870</v>
      </c>
      <c r="F128" s="1" t="s">
        <v>32</v>
      </c>
      <c r="G128" s="1">
        <v>2.3637351999999998</v>
      </c>
      <c r="H128" s="1">
        <v>14.153890000000001</v>
      </c>
      <c r="I128" s="1">
        <v>14.883010000000001</v>
      </c>
      <c r="J128" s="1">
        <v>9.8093599999999999</v>
      </c>
      <c r="K128" s="1">
        <v>13.19933</v>
      </c>
      <c r="L128" s="1">
        <v>14.69918</v>
      </c>
      <c r="M128" s="1">
        <v>13.09418</v>
      </c>
      <c r="N128" s="1">
        <v>9.7913720000000009</v>
      </c>
      <c r="O128" s="1">
        <v>13.069789999999999</v>
      </c>
      <c r="P128" s="1">
        <v>10.915620000000001</v>
      </c>
      <c r="Q128" s="1">
        <v>13.50356</v>
      </c>
      <c r="R128" s="1">
        <v>9.4296939999999996</v>
      </c>
      <c r="S128" s="1">
        <v>13.297040000000001</v>
      </c>
      <c r="T128" s="1">
        <v>10.083690000000001</v>
      </c>
      <c r="U128" s="1">
        <v>10.103300000000001</v>
      </c>
      <c r="V128" s="1">
        <v>9.9589839999999992</v>
      </c>
      <c r="W128" s="1">
        <v>10.01365</v>
      </c>
      <c r="X128" s="1">
        <v>9.4026150000000008</v>
      </c>
      <c r="Y128" s="1">
        <v>11.269550000000001</v>
      </c>
      <c r="Z128" s="1">
        <v>10.136240000000001</v>
      </c>
      <c r="AA128" s="1">
        <v>9.8617019999999993</v>
      </c>
      <c r="AB128" s="1">
        <v>10.010719999999999</v>
      </c>
      <c r="AC128" s="1">
        <v>10.611140000000001</v>
      </c>
    </row>
    <row r="129" spans="1:29" x14ac:dyDescent="0.15">
      <c r="A129" s="2" t="s">
        <v>185</v>
      </c>
      <c r="B129" s="1" t="s">
        <v>37</v>
      </c>
      <c r="C129" s="1" t="s">
        <v>42</v>
      </c>
      <c r="D129" s="1">
        <v>84803258</v>
      </c>
      <c r="E129" s="1">
        <v>84810391</v>
      </c>
      <c r="F129" s="1" t="s">
        <v>32</v>
      </c>
      <c r="G129" s="1">
        <v>2.3513741000000001</v>
      </c>
      <c r="H129" s="1">
        <v>8.6356140000000003</v>
      </c>
      <c r="I129" s="1">
        <v>9.1757989999999996</v>
      </c>
      <c r="J129" s="1">
        <v>5.2534960000000002</v>
      </c>
      <c r="K129" s="1">
        <v>7.8280019999999997</v>
      </c>
      <c r="L129" s="1">
        <v>8.7815349999999999</v>
      </c>
      <c r="M129" s="1">
        <v>7.6804920000000001</v>
      </c>
      <c r="N129" s="1">
        <v>4.4715509999999998</v>
      </c>
      <c r="O129" s="1">
        <v>7.8406960000000003</v>
      </c>
      <c r="P129" s="1">
        <v>6.5387579999999996</v>
      </c>
      <c r="Q129" s="1">
        <v>6.6500050000000002</v>
      </c>
      <c r="R129" s="1">
        <v>4.4221009999999996</v>
      </c>
      <c r="S129" s="1">
        <v>7.250362</v>
      </c>
      <c r="T129" s="1">
        <v>4.8804930000000004</v>
      </c>
      <c r="U129" s="1">
        <v>4.1204619999999998</v>
      </c>
      <c r="V129" s="1">
        <v>4.5455059999999996</v>
      </c>
      <c r="W129" s="1">
        <v>4.8152720000000002</v>
      </c>
      <c r="X129" s="1">
        <v>4.94726</v>
      </c>
      <c r="Y129" s="1">
        <v>5.7522539999999998</v>
      </c>
      <c r="Z129" s="1">
        <v>4.799836</v>
      </c>
      <c r="AA129" s="1">
        <v>4.9331909999999999</v>
      </c>
      <c r="AB129" s="1">
        <v>4.0961889999999999</v>
      </c>
      <c r="AC129" s="1">
        <v>4.6477219999999999</v>
      </c>
    </row>
    <row r="130" spans="1:29" x14ac:dyDescent="0.15">
      <c r="A130" s="2" t="s">
        <v>186</v>
      </c>
      <c r="B130" s="1" t="s">
        <v>37</v>
      </c>
      <c r="C130" s="1" t="s">
        <v>58</v>
      </c>
      <c r="D130" s="1">
        <v>10365166</v>
      </c>
      <c r="E130" s="1">
        <v>10368502</v>
      </c>
      <c r="F130" s="1" t="s">
        <v>32</v>
      </c>
      <c r="G130" s="1">
        <v>2.3429937000000001</v>
      </c>
      <c r="H130" s="1">
        <v>12.92442</v>
      </c>
      <c r="I130" s="1">
        <v>13.59623</v>
      </c>
      <c r="J130" s="1">
        <v>9.1533359999999995</v>
      </c>
      <c r="K130" s="1">
        <v>12.54485</v>
      </c>
      <c r="L130" s="1">
        <v>12.951599999999999</v>
      </c>
      <c r="M130" s="1">
        <v>11.8047</v>
      </c>
      <c r="N130" s="1">
        <v>9.1906540000000003</v>
      </c>
      <c r="O130" s="1">
        <v>12.28546</v>
      </c>
      <c r="P130" s="1">
        <v>10.60464</v>
      </c>
      <c r="Q130" s="1">
        <v>12.222</v>
      </c>
      <c r="R130" s="1">
        <v>9.577337</v>
      </c>
      <c r="S130" s="1">
        <v>11.46294</v>
      </c>
      <c r="T130" s="1">
        <v>8.8869830000000007</v>
      </c>
      <c r="U130" s="1">
        <v>9.1721299999999992</v>
      </c>
      <c r="V130" s="1">
        <v>8.9467210000000001</v>
      </c>
      <c r="W130" s="1">
        <v>9.2343740000000007</v>
      </c>
      <c r="X130" s="1">
        <v>9.0514039999999998</v>
      </c>
      <c r="Y130" s="1">
        <v>9.6154580000000003</v>
      </c>
      <c r="Z130" s="1">
        <v>8.6930449999999997</v>
      </c>
      <c r="AA130" s="1">
        <v>9.1995419999999992</v>
      </c>
      <c r="AB130" s="1">
        <v>9.4538639999999994</v>
      </c>
      <c r="AC130" s="1">
        <v>9.3237469999999991</v>
      </c>
    </row>
    <row r="131" spans="1:29" x14ac:dyDescent="0.15">
      <c r="A131" s="2" t="s">
        <v>187</v>
      </c>
      <c r="B131" s="1" t="s">
        <v>37</v>
      </c>
      <c r="C131" s="1" t="s">
        <v>42</v>
      </c>
      <c r="D131" s="1">
        <v>89951445</v>
      </c>
      <c r="E131" s="1">
        <v>89953455</v>
      </c>
      <c r="F131" s="1" t="s">
        <v>32</v>
      </c>
      <c r="G131" s="1">
        <v>2.3363871999999999</v>
      </c>
      <c r="H131" s="1">
        <v>6.5591210000000002</v>
      </c>
      <c r="I131" s="1">
        <v>11.48964</v>
      </c>
      <c r="J131" s="1">
        <v>5.3820360000000003</v>
      </c>
      <c r="K131" s="1">
        <v>11.68845</v>
      </c>
      <c r="L131" s="1">
        <v>8.1941659999999992</v>
      </c>
      <c r="M131" s="1">
        <v>9.307696</v>
      </c>
      <c r="N131" s="1">
        <v>6.5714439999999996</v>
      </c>
      <c r="O131" s="1">
        <v>5.5471909999999998</v>
      </c>
      <c r="P131" s="1">
        <v>10.22353</v>
      </c>
      <c r="Q131" s="1">
        <v>6.4455920000000004</v>
      </c>
      <c r="R131" s="1">
        <v>5.8488870000000004</v>
      </c>
      <c r="S131" s="1">
        <v>6.5800979999999996</v>
      </c>
      <c r="T131" s="1">
        <v>5.6682740000000003</v>
      </c>
      <c r="U131" s="1">
        <v>4.907521</v>
      </c>
      <c r="V131" s="1">
        <v>5.873977</v>
      </c>
      <c r="W131" s="1">
        <v>4.9937519999999997</v>
      </c>
      <c r="X131" s="1">
        <v>5.4638790000000004</v>
      </c>
      <c r="Y131" s="1">
        <v>6.501824</v>
      </c>
      <c r="Z131" s="1">
        <v>6.2092669999999996</v>
      </c>
      <c r="AA131" s="1">
        <v>5.6483889999999999</v>
      </c>
      <c r="AB131" s="1">
        <v>6.2820530000000003</v>
      </c>
      <c r="AC131" s="1">
        <v>5.6760729999999997</v>
      </c>
    </row>
    <row r="132" spans="1:29" x14ac:dyDescent="0.15">
      <c r="A132" s="2" t="s">
        <v>188</v>
      </c>
      <c r="B132" s="1" t="s">
        <v>37</v>
      </c>
      <c r="C132" s="1" t="s">
        <v>67</v>
      </c>
      <c r="D132" s="1">
        <v>103928817</v>
      </c>
      <c r="E132" s="1">
        <v>103965481</v>
      </c>
      <c r="F132" s="1" t="s">
        <v>32</v>
      </c>
      <c r="G132" s="1">
        <v>2.3297534</v>
      </c>
      <c r="H132" s="1">
        <v>7.8931829999999996</v>
      </c>
      <c r="I132" s="1">
        <v>9.3455110000000001</v>
      </c>
      <c r="J132" s="1">
        <v>4.7381209999999996</v>
      </c>
      <c r="K132" s="1">
        <v>8.4203419999999998</v>
      </c>
      <c r="L132" s="1">
        <v>10.890280000000001</v>
      </c>
      <c r="M132" s="1">
        <v>8.2940539999999991</v>
      </c>
      <c r="N132" s="1">
        <v>4.8685289999999997</v>
      </c>
      <c r="O132" s="1">
        <v>9.9625179999999993</v>
      </c>
      <c r="P132" s="1">
        <v>6.4565510000000002</v>
      </c>
      <c r="Q132" s="1">
        <v>7.9076050000000002</v>
      </c>
      <c r="R132" s="1">
        <v>4.58622</v>
      </c>
      <c r="S132" s="1">
        <v>7.690061</v>
      </c>
      <c r="T132" s="1">
        <v>5.248176</v>
      </c>
      <c r="U132" s="1">
        <v>4.9167709999999998</v>
      </c>
      <c r="V132" s="1">
        <v>5.2055090000000002</v>
      </c>
      <c r="W132" s="1">
        <v>5.5699319999999997</v>
      </c>
      <c r="X132" s="1">
        <v>5.2226460000000001</v>
      </c>
      <c r="Y132" s="1">
        <v>6.3010339999999996</v>
      </c>
      <c r="Z132" s="1">
        <v>5.2019650000000004</v>
      </c>
      <c r="AA132" s="1">
        <v>5.4797180000000001</v>
      </c>
      <c r="AB132" s="1">
        <v>5.4684210000000002</v>
      </c>
      <c r="AC132" s="1">
        <v>5.6845369999999997</v>
      </c>
    </row>
    <row r="133" spans="1:29" x14ac:dyDescent="0.15">
      <c r="A133" s="2" t="s">
        <v>189</v>
      </c>
      <c r="B133" s="1" t="s">
        <v>37</v>
      </c>
      <c r="C133" s="1" t="s">
        <v>129</v>
      </c>
      <c r="D133" s="1">
        <v>31272674</v>
      </c>
      <c r="E133" s="1">
        <v>31278586</v>
      </c>
      <c r="F133" s="1" t="s">
        <v>32</v>
      </c>
      <c r="G133" s="1">
        <v>2.3296207999999998</v>
      </c>
      <c r="H133" s="1">
        <v>10.37837</v>
      </c>
      <c r="I133" s="1">
        <v>12.733750000000001</v>
      </c>
      <c r="J133" s="1">
        <v>7.1225649999999998</v>
      </c>
      <c r="K133" s="1">
        <v>9.5852199999999996</v>
      </c>
      <c r="L133" s="1">
        <v>11.26943</v>
      </c>
      <c r="M133" s="1">
        <v>9.6631070000000001</v>
      </c>
      <c r="N133" s="1">
        <v>6.6954250000000002</v>
      </c>
      <c r="O133" s="1">
        <v>11.12378</v>
      </c>
      <c r="P133" s="1">
        <v>10.09247</v>
      </c>
      <c r="Q133" s="1">
        <v>11.11131</v>
      </c>
      <c r="R133" s="1">
        <v>7.6904519999999996</v>
      </c>
      <c r="S133" s="1">
        <v>10.28851</v>
      </c>
      <c r="T133" s="1">
        <v>7.083196</v>
      </c>
      <c r="U133" s="1">
        <v>7.2219030000000002</v>
      </c>
      <c r="V133" s="1">
        <v>7.1898660000000003</v>
      </c>
      <c r="W133" s="1">
        <v>7.6754360000000004</v>
      </c>
      <c r="X133" s="1">
        <v>6.8533189999999999</v>
      </c>
      <c r="Y133" s="1">
        <v>8.3213439999999999</v>
      </c>
      <c r="Z133" s="1">
        <v>6.568371</v>
      </c>
      <c r="AA133" s="1">
        <v>7.3979949999999999</v>
      </c>
      <c r="AB133" s="1">
        <v>7.2199559999999998</v>
      </c>
      <c r="AC133" s="1">
        <v>8.2647320000000004</v>
      </c>
    </row>
    <row r="134" spans="1:29" x14ac:dyDescent="0.15">
      <c r="A134" s="2" t="s">
        <v>190</v>
      </c>
      <c r="B134" s="1" t="s">
        <v>37</v>
      </c>
      <c r="C134" s="1" t="s">
        <v>42</v>
      </c>
      <c r="D134" s="1">
        <v>120684919</v>
      </c>
      <c r="E134" s="1">
        <v>120710411</v>
      </c>
      <c r="F134" s="1" t="s">
        <v>35</v>
      </c>
      <c r="G134" s="1">
        <v>2.3240837999999999</v>
      </c>
      <c r="H134" s="1">
        <v>7.0972609999999996</v>
      </c>
      <c r="I134" s="1">
        <v>9.0254809999999992</v>
      </c>
      <c r="J134" s="1">
        <v>4.8733190000000004</v>
      </c>
      <c r="K134" s="1">
        <v>8.5122590000000002</v>
      </c>
      <c r="L134" s="1">
        <v>8.8219849999999997</v>
      </c>
      <c r="M134" s="1">
        <v>6.9198659999999999</v>
      </c>
      <c r="N134" s="1">
        <v>4.4315020000000001</v>
      </c>
      <c r="O134" s="1">
        <v>6.0021199999999997</v>
      </c>
      <c r="P134" s="1">
        <v>5.9416690000000001</v>
      </c>
      <c r="Q134" s="1">
        <v>8.0245270000000009</v>
      </c>
      <c r="R134" s="1">
        <v>4.0778369999999997</v>
      </c>
      <c r="S134" s="1">
        <v>5.6770480000000001</v>
      </c>
      <c r="T134" s="1">
        <v>4.9757230000000003</v>
      </c>
      <c r="U134" s="1">
        <v>4.1960050000000004</v>
      </c>
      <c r="V134" s="1">
        <v>4.6427709999999998</v>
      </c>
      <c r="W134" s="1">
        <v>4.2963449999999996</v>
      </c>
      <c r="X134" s="1">
        <v>4.6281759999999998</v>
      </c>
      <c r="Y134" s="1">
        <v>4.509779</v>
      </c>
      <c r="Z134" s="1">
        <v>4.8599810000000003</v>
      </c>
      <c r="AA134" s="1">
        <v>4.8799590000000004</v>
      </c>
      <c r="AB134" s="1">
        <v>4.2079979999999999</v>
      </c>
      <c r="AC134" s="1">
        <v>4.7393660000000004</v>
      </c>
    </row>
    <row r="135" spans="1:29" x14ac:dyDescent="0.15">
      <c r="A135" s="2" t="s">
        <v>191</v>
      </c>
      <c r="B135" s="1" t="s">
        <v>37</v>
      </c>
      <c r="C135" s="1" t="s">
        <v>42</v>
      </c>
      <c r="D135" s="1">
        <v>173324607</v>
      </c>
      <c r="E135" s="1">
        <v>173326148</v>
      </c>
      <c r="F135" s="1" t="s">
        <v>35</v>
      </c>
      <c r="G135" s="1">
        <v>2.3011422000000001</v>
      </c>
      <c r="H135" s="1">
        <v>10.966799999999999</v>
      </c>
      <c r="I135" s="1">
        <v>7.0774359999999996</v>
      </c>
      <c r="J135" s="1">
        <v>5.025461</v>
      </c>
      <c r="K135" s="1">
        <v>7.7207689999999998</v>
      </c>
      <c r="L135" s="1">
        <v>8.8346520000000002</v>
      </c>
      <c r="M135" s="1">
        <v>9.0868389999999994</v>
      </c>
      <c r="N135" s="1">
        <v>5.3381869999999996</v>
      </c>
      <c r="O135" s="1">
        <v>8.4307590000000001</v>
      </c>
      <c r="P135" s="1">
        <v>5.9083449999999997</v>
      </c>
      <c r="Q135" s="1">
        <v>6.4012799999999999</v>
      </c>
      <c r="R135" s="1">
        <v>4.7552209999999997</v>
      </c>
      <c r="S135" s="1">
        <v>6.4742949999999997</v>
      </c>
      <c r="T135" s="1">
        <v>4.7754950000000003</v>
      </c>
      <c r="U135" s="1">
        <v>5.7963560000000003</v>
      </c>
      <c r="V135" s="1">
        <v>5.5174010000000004</v>
      </c>
      <c r="W135" s="1">
        <v>5.2880130000000003</v>
      </c>
      <c r="X135" s="1">
        <v>5.1889459999999996</v>
      </c>
      <c r="Y135" s="1">
        <v>4.4556389999999997</v>
      </c>
      <c r="Z135" s="1">
        <v>5.9019579999999996</v>
      </c>
      <c r="AA135" s="1">
        <v>4.728758</v>
      </c>
      <c r="AB135" s="1">
        <v>4.5074379999999996</v>
      </c>
      <c r="AC135" s="1">
        <v>4.7454140000000002</v>
      </c>
    </row>
    <row r="136" spans="1:29" x14ac:dyDescent="0.15">
      <c r="A136" s="2" t="s">
        <v>192</v>
      </c>
      <c r="B136" s="1" t="s">
        <v>37</v>
      </c>
      <c r="C136" s="1" t="s">
        <v>58</v>
      </c>
      <c r="D136" s="1">
        <v>111485315</v>
      </c>
      <c r="E136" s="1">
        <v>111488824</v>
      </c>
      <c r="F136" s="1" t="s">
        <v>35</v>
      </c>
      <c r="G136" s="1">
        <v>2.28579</v>
      </c>
      <c r="H136" s="1">
        <v>8.7119940000000007</v>
      </c>
      <c r="I136" s="1">
        <v>6.2152760000000002</v>
      </c>
      <c r="J136" s="1">
        <v>4.3064289999999996</v>
      </c>
      <c r="K136" s="1">
        <v>6.8349440000000001</v>
      </c>
      <c r="L136" s="1">
        <v>10.13984</v>
      </c>
      <c r="M136" s="1">
        <v>7.7095390000000004</v>
      </c>
      <c r="N136" s="1">
        <v>4.7020200000000001</v>
      </c>
      <c r="O136" s="1">
        <v>7.7948459999999997</v>
      </c>
      <c r="P136" s="1">
        <v>4.6447269999999996</v>
      </c>
      <c r="Q136" s="1">
        <v>6.8312119999999998</v>
      </c>
      <c r="R136" s="1">
        <v>4.5876729999999997</v>
      </c>
      <c r="S136" s="1">
        <v>4.7586940000000002</v>
      </c>
      <c r="T136" s="1">
        <v>4.1043329999999996</v>
      </c>
      <c r="U136" s="1">
        <v>4.5737759999999996</v>
      </c>
      <c r="V136" s="1">
        <v>4.3977579999999996</v>
      </c>
      <c r="W136" s="1">
        <v>4.0274330000000003</v>
      </c>
      <c r="X136" s="1">
        <v>4.6720810000000004</v>
      </c>
      <c r="Y136" s="1">
        <v>4.7309559999999999</v>
      </c>
      <c r="Z136" s="1">
        <v>4.6386659999999997</v>
      </c>
      <c r="AA136" s="1">
        <v>4.2570540000000001</v>
      </c>
      <c r="AB136" s="1">
        <v>4.6407740000000004</v>
      </c>
      <c r="AC136" s="1">
        <v>4.6503139999999998</v>
      </c>
    </row>
    <row r="137" spans="1:29" x14ac:dyDescent="0.15">
      <c r="A137" s="2" t="s">
        <v>193</v>
      </c>
      <c r="B137" s="1" t="s">
        <v>37</v>
      </c>
      <c r="C137" s="1" t="s">
        <v>31</v>
      </c>
      <c r="D137" s="1">
        <v>36521721</v>
      </c>
      <c r="E137" s="1">
        <v>36524234</v>
      </c>
      <c r="F137" s="1" t="s">
        <v>35</v>
      </c>
      <c r="G137" s="1">
        <v>2.2794341999999999</v>
      </c>
      <c r="H137" s="1">
        <v>16.01174</v>
      </c>
      <c r="I137" s="1">
        <v>16.257770000000001</v>
      </c>
      <c r="J137" s="1">
        <v>10.48189</v>
      </c>
      <c r="K137" s="1">
        <v>13.591699999999999</v>
      </c>
      <c r="L137" s="1">
        <v>16.019500000000001</v>
      </c>
      <c r="M137" s="1">
        <v>15.33492</v>
      </c>
      <c r="N137" s="1">
        <v>10.34538</v>
      </c>
      <c r="O137" s="1">
        <v>16.84196</v>
      </c>
      <c r="P137" s="1">
        <v>14.24662</v>
      </c>
      <c r="Q137" s="1">
        <v>14.96114</v>
      </c>
      <c r="R137" s="1">
        <v>12.611560000000001</v>
      </c>
      <c r="S137" s="1">
        <v>14.99822</v>
      </c>
      <c r="T137" s="1">
        <v>10.59601</v>
      </c>
      <c r="U137" s="1">
        <v>10.671989999999999</v>
      </c>
      <c r="V137" s="1">
        <v>10.76263</v>
      </c>
      <c r="W137" s="1">
        <v>9.9517640000000007</v>
      </c>
      <c r="X137" s="1">
        <v>12.03961</v>
      </c>
      <c r="Y137" s="1">
        <v>15.445589999999999</v>
      </c>
      <c r="Z137" s="1">
        <v>10.75329</v>
      </c>
      <c r="AA137" s="1">
        <v>12.45956</v>
      </c>
      <c r="AB137" s="1">
        <v>11.911630000000001</v>
      </c>
      <c r="AC137" s="1">
        <v>13.356059999999999</v>
      </c>
    </row>
    <row r="138" spans="1:29" x14ac:dyDescent="0.15">
      <c r="A138" s="2" t="s">
        <v>194</v>
      </c>
      <c r="B138" s="1" t="s">
        <v>37</v>
      </c>
      <c r="C138" s="1" t="s">
        <v>112</v>
      </c>
      <c r="D138" s="1">
        <v>132728912</v>
      </c>
      <c r="E138" s="1">
        <v>132730660</v>
      </c>
      <c r="F138" s="1" t="s">
        <v>35</v>
      </c>
      <c r="G138" s="1">
        <v>2.2776139999999998</v>
      </c>
      <c r="H138" s="1">
        <v>10.16506</v>
      </c>
      <c r="I138" s="1">
        <v>10.65863</v>
      </c>
      <c r="J138" s="1">
        <v>4.1955020000000003</v>
      </c>
      <c r="K138" s="1">
        <v>8.1289850000000001</v>
      </c>
      <c r="L138" s="1">
        <v>10.95829</v>
      </c>
      <c r="M138" s="1">
        <v>9.9838260000000005</v>
      </c>
      <c r="N138" s="1">
        <v>6.3162989999999999</v>
      </c>
      <c r="O138" s="1">
        <v>8.9910080000000008</v>
      </c>
      <c r="P138" s="1">
        <v>7.2074189999999998</v>
      </c>
      <c r="Q138" s="1">
        <v>9.4512719999999995</v>
      </c>
      <c r="R138" s="1">
        <v>4.9284119999999998</v>
      </c>
      <c r="S138" s="1">
        <v>9.1664639999999995</v>
      </c>
      <c r="T138" s="1">
        <v>4.6874229999999999</v>
      </c>
      <c r="U138" s="1">
        <v>6.3276789999999998</v>
      </c>
      <c r="V138" s="1">
        <v>4.5771030000000001</v>
      </c>
      <c r="W138" s="1">
        <v>4.9650119999999998</v>
      </c>
      <c r="X138" s="1">
        <v>7.0579210000000003</v>
      </c>
      <c r="Y138" s="1">
        <v>10.53862</v>
      </c>
      <c r="Z138" s="1">
        <v>6.2412229999999997</v>
      </c>
      <c r="AA138" s="1">
        <v>4.6112270000000004</v>
      </c>
      <c r="AB138" s="1">
        <v>6.189368</v>
      </c>
      <c r="AC138" s="1">
        <v>6.6457290000000002</v>
      </c>
    </row>
    <row r="139" spans="1:29" x14ac:dyDescent="0.15">
      <c r="A139" s="2" t="s">
        <v>195</v>
      </c>
      <c r="B139" s="1" t="s">
        <v>37</v>
      </c>
      <c r="C139" s="1" t="s">
        <v>38</v>
      </c>
      <c r="D139" s="1">
        <v>71689163</v>
      </c>
      <c r="E139" s="1">
        <v>71691451</v>
      </c>
      <c r="F139" s="1" t="s">
        <v>32</v>
      </c>
      <c r="G139" s="1">
        <v>2.2736519999999998</v>
      </c>
      <c r="H139" s="1">
        <v>8.5036620000000003</v>
      </c>
      <c r="I139" s="1">
        <v>8.4939730000000004</v>
      </c>
      <c r="J139" s="1">
        <v>3.9434459999999998</v>
      </c>
      <c r="K139" s="1">
        <v>6.474151</v>
      </c>
      <c r="L139" s="1">
        <v>8.3339839999999992</v>
      </c>
      <c r="M139" s="1">
        <v>6.3440519999999996</v>
      </c>
      <c r="N139" s="1">
        <v>3.8381970000000001</v>
      </c>
      <c r="O139" s="1">
        <v>6.8030359999999996</v>
      </c>
      <c r="P139" s="1">
        <v>4.9440840000000001</v>
      </c>
      <c r="Q139" s="1">
        <v>5.4874499999999999</v>
      </c>
      <c r="R139" s="1">
        <v>4.314114</v>
      </c>
      <c r="S139" s="1">
        <v>6.229222</v>
      </c>
      <c r="T139" s="1">
        <v>3.803169</v>
      </c>
      <c r="U139" s="1">
        <v>3.513954</v>
      </c>
      <c r="V139" s="1">
        <v>4.1782170000000001</v>
      </c>
      <c r="W139" s="1">
        <v>3.7676159999999999</v>
      </c>
      <c r="X139" s="1">
        <v>3.4426800000000002</v>
      </c>
      <c r="Y139" s="1">
        <v>4.5152060000000001</v>
      </c>
      <c r="Z139" s="1">
        <v>3.8493780000000002</v>
      </c>
      <c r="AA139" s="1">
        <v>3.4223669999999999</v>
      </c>
      <c r="AB139" s="1">
        <v>3.645654</v>
      </c>
      <c r="AC139" s="1">
        <v>3.8338399999999999</v>
      </c>
    </row>
    <row r="140" spans="1:29" x14ac:dyDescent="0.15">
      <c r="A140" s="2" t="s">
        <v>196</v>
      </c>
      <c r="B140" s="1" t="s">
        <v>37</v>
      </c>
      <c r="C140" s="1" t="s">
        <v>31</v>
      </c>
      <c r="D140" s="1">
        <v>87868872</v>
      </c>
      <c r="E140" s="1">
        <v>87869144</v>
      </c>
      <c r="F140" s="1" t="s">
        <v>32</v>
      </c>
      <c r="G140" s="1">
        <v>2.2662601000000002</v>
      </c>
      <c r="H140" s="1">
        <v>16.852329999999998</v>
      </c>
      <c r="I140" s="1">
        <v>16.36993</v>
      </c>
      <c r="J140" s="1">
        <v>12.932370000000001</v>
      </c>
      <c r="K140" s="1">
        <v>15.16305</v>
      </c>
      <c r="L140" s="1">
        <v>16.921849999999999</v>
      </c>
      <c r="M140" s="1">
        <v>15.46245</v>
      </c>
      <c r="N140" s="1">
        <v>13.04664</v>
      </c>
      <c r="O140" s="1">
        <v>15.565300000000001</v>
      </c>
      <c r="P140" s="1">
        <v>13.26046</v>
      </c>
      <c r="Q140" s="1">
        <v>16.239229999999999</v>
      </c>
      <c r="R140" s="1">
        <v>12.205640000000001</v>
      </c>
      <c r="S140" s="1">
        <v>15.29848</v>
      </c>
      <c r="T140" s="1">
        <v>12.948399999999999</v>
      </c>
      <c r="U140" s="1">
        <v>13.05444</v>
      </c>
      <c r="V140" s="1">
        <v>12.515459999999999</v>
      </c>
      <c r="W140" s="1">
        <v>12.70941</v>
      </c>
      <c r="X140" s="1">
        <v>12.921659999999999</v>
      </c>
      <c r="Y140" s="1">
        <v>12.98537</v>
      </c>
      <c r="Z140" s="1">
        <v>12.401859999999999</v>
      </c>
      <c r="AA140" s="1">
        <v>12.588179999999999</v>
      </c>
      <c r="AB140" s="1">
        <v>12.57372</v>
      </c>
      <c r="AC140" s="1">
        <v>12.778600000000001</v>
      </c>
    </row>
    <row r="141" spans="1:29" x14ac:dyDescent="0.15">
      <c r="A141" s="2" t="s">
        <v>197</v>
      </c>
      <c r="B141" s="1" t="s">
        <v>37</v>
      </c>
      <c r="C141" s="1" t="s">
        <v>44</v>
      </c>
      <c r="D141" s="1">
        <v>125184735</v>
      </c>
      <c r="E141" s="1">
        <v>125204392</v>
      </c>
      <c r="F141" s="1" t="s">
        <v>35</v>
      </c>
      <c r="G141" s="1">
        <v>2.2657394000000002</v>
      </c>
      <c r="H141" s="1">
        <v>8.0627770000000005</v>
      </c>
      <c r="I141" s="1">
        <v>7.6778890000000004</v>
      </c>
      <c r="J141" s="1">
        <v>4.3303349999999998</v>
      </c>
      <c r="K141" s="1">
        <v>7.2390610000000004</v>
      </c>
      <c r="L141" s="1">
        <v>9.3769380000000009</v>
      </c>
      <c r="M141" s="1">
        <v>9.1157439999999994</v>
      </c>
      <c r="N141" s="1">
        <v>3.5736330000000001</v>
      </c>
      <c r="O141" s="1">
        <v>6.3936760000000001</v>
      </c>
      <c r="P141" s="1">
        <v>4.8015470000000002</v>
      </c>
      <c r="Q141" s="1">
        <v>7.117972</v>
      </c>
      <c r="R141" s="1">
        <v>4.1024960000000004</v>
      </c>
      <c r="S141" s="1">
        <v>7.8299190000000003</v>
      </c>
      <c r="T141" s="1">
        <v>4.4137950000000004</v>
      </c>
      <c r="U141" s="1">
        <v>3.7832150000000002</v>
      </c>
      <c r="V141" s="1">
        <v>4.4190860000000001</v>
      </c>
      <c r="W141" s="1">
        <v>3.7751640000000002</v>
      </c>
      <c r="X141" s="1">
        <v>4.3816949999999997</v>
      </c>
      <c r="Y141" s="1">
        <v>3.8465739999999999</v>
      </c>
      <c r="Z141" s="1">
        <v>4.3456609999999998</v>
      </c>
      <c r="AA141" s="1">
        <v>4.6783440000000001</v>
      </c>
      <c r="AB141" s="1">
        <v>4.2111109999999998</v>
      </c>
      <c r="AC141" s="1">
        <v>4.2515510000000001</v>
      </c>
    </row>
    <row r="142" spans="1:29" x14ac:dyDescent="0.15">
      <c r="A142" s="2" t="s">
        <v>198</v>
      </c>
      <c r="B142" s="1" t="s">
        <v>37</v>
      </c>
      <c r="C142" s="1" t="s">
        <v>95</v>
      </c>
      <c r="D142" s="1">
        <v>109722546</v>
      </c>
      <c r="E142" s="1">
        <v>109731409</v>
      </c>
      <c r="F142" s="1" t="s">
        <v>35</v>
      </c>
      <c r="G142" s="1">
        <v>2.2634916</v>
      </c>
      <c r="H142" s="1">
        <v>10.42679</v>
      </c>
      <c r="I142" s="1">
        <v>5.1523130000000004</v>
      </c>
      <c r="J142" s="1">
        <v>4.4521129999999998</v>
      </c>
      <c r="K142" s="1">
        <v>7.1330299999999998</v>
      </c>
      <c r="L142" s="1">
        <v>9.5989799999999992</v>
      </c>
      <c r="M142" s="1">
        <v>9.6255279999999992</v>
      </c>
      <c r="N142" s="1">
        <v>5.5779439999999996</v>
      </c>
      <c r="O142" s="1">
        <v>6.8860710000000003</v>
      </c>
      <c r="P142" s="1">
        <v>4.9955809999999996</v>
      </c>
      <c r="Q142" s="1">
        <v>7.4296709999999999</v>
      </c>
      <c r="R142" s="1">
        <v>4.6526019999999999</v>
      </c>
      <c r="S142" s="1">
        <v>7.3379079999999997</v>
      </c>
      <c r="T142" s="1">
        <v>4.5352699999999997</v>
      </c>
      <c r="U142" s="1">
        <v>4.7065479999999997</v>
      </c>
      <c r="V142" s="1">
        <v>4.4345299999999996</v>
      </c>
      <c r="W142" s="1">
        <v>5.2989280000000001</v>
      </c>
      <c r="X142" s="1">
        <v>4.294054</v>
      </c>
      <c r="Y142" s="1">
        <v>4.8963049999999999</v>
      </c>
      <c r="Z142" s="1">
        <v>4.886412</v>
      </c>
      <c r="AA142" s="1">
        <v>4.2594560000000001</v>
      </c>
      <c r="AB142" s="1">
        <v>4.5958560000000004</v>
      </c>
      <c r="AC142" s="1">
        <v>4.4738550000000004</v>
      </c>
    </row>
    <row r="143" spans="1:29" x14ac:dyDescent="0.15">
      <c r="A143" s="2" t="s">
        <v>199</v>
      </c>
      <c r="B143" s="1" t="s">
        <v>37</v>
      </c>
      <c r="C143" s="1" t="s">
        <v>58</v>
      </c>
      <c r="D143" s="1">
        <v>115050445</v>
      </c>
      <c r="E143" s="1">
        <v>115058425</v>
      </c>
      <c r="F143" s="1" t="s">
        <v>35</v>
      </c>
      <c r="G143" s="1">
        <v>2.2554569999999998</v>
      </c>
      <c r="H143" s="1">
        <v>9.9140929999999994</v>
      </c>
      <c r="I143" s="1">
        <v>12.28744</v>
      </c>
      <c r="J143" s="1">
        <v>8.4282050000000002</v>
      </c>
      <c r="K143" s="1">
        <v>12.641360000000001</v>
      </c>
      <c r="L143" s="1">
        <v>12.89813</v>
      </c>
      <c r="M143" s="1">
        <v>11.449529999999999</v>
      </c>
      <c r="N143" s="1">
        <v>8.6723379999999999</v>
      </c>
      <c r="O143" s="1">
        <v>12.15991</v>
      </c>
      <c r="P143" s="1">
        <v>9.9963960000000007</v>
      </c>
      <c r="Q143" s="1">
        <v>10.57924</v>
      </c>
      <c r="R143" s="1">
        <v>8.6512709999999995</v>
      </c>
      <c r="S143" s="1">
        <v>9.6767690000000002</v>
      </c>
      <c r="T143" s="1">
        <v>8.3504609999999992</v>
      </c>
      <c r="U143" s="1">
        <v>8.1458169999999992</v>
      </c>
      <c r="V143" s="1">
        <v>8.6023890000000005</v>
      </c>
      <c r="W143" s="1">
        <v>7.3704419999999997</v>
      </c>
      <c r="X143" s="1">
        <v>8.4530399999999997</v>
      </c>
      <c r="Y143" s="1">
        <v>8.7078120000000006</v>
      </c>
      <c r="Z143" s="1">
        <v>7.6727319999999999</v>
      </c>
      <c r="AA143" s="1">
        <v>8.6969809999999992</v>
      </c>
      <c r="AB143" s="1">
        <v>9.1242669999999997</v>
      </c>
      <c r="AC143" s="1">
        <v>10.31452</v>
      </c>
    </row>
    <row r="144" spans="1:29" x14ac:dyDescent="0.15">
      <c r="A144" s="2" t="s">
        <v>200</v>
      </c>
      <c r="B144" s="1" t="s">
        <v>37</v>
      </c>
      <c r="C144" s="1" t="s">
        <v>80</v>
      </c>
      <c r="D144" s="1">
        <v>187731765</v>
      </c>
      <c r="E144" s="1">
        <v>187745472</v>
      </c>
      <c r="F144" s="1" t="s">
        <v>35</v>
      </c>
      <c r="G144" s="1">
        <v>2.2512531</v>
      </c>
      <c r="H144" s="1">
        <v>15.69919</v>
      </c>
      <c r="I144" s="1">
        <v>14.930569999999999</v>
      </c>
      <c r="J144" s="1">
        <v>10.858409999999999</v>
      </c>
      <c r="K144" s="1">
        <v>14.25211</v>
      </c>
      <c r="L144" s="1">
        <v>15.46885</v>
      </c>
      <c r="M144" s="1">
        <v>14.799670000000001</v>
      </c>
      <c r="N144" s="1">
        <v>10.66816</v>
      </c>
      <c r="O144" s="1">
        <v>14.812250000000001</v>
      </c>
      <c r="P144" s="1">
        <v>13.94605</v>
      </c>
      <c r="Q144" s="1">
        <v>14.40976</v>
      </c>
      <c r="R144" s="1">
        <v>11.576639999999999</v>
      </c>
      <c r="S144" s="1">
        <v>14.31085</v>
      </c>
      <c r="T144" s="1">
        <v>11.43516</v>
      </c>
      <c r="U144" s="1">
        <v>11.17831</v>
      </c>
      <c r="V144" s="1">
        <v>10.779070000000001</v>
      </c>
      <c r="W144" s="1">
        <v>10.624750000000001</v>
      </c>
      <c r="X144" s="1">
        <v>11.552960000000001</v>
      </c>
      <c r="Y144" s="1">
        <v>13.539210000000001</v>
      </c>
      <c r="Z144" s="1">
        <v>10.30814</v>
      </c>
      <c r="AA144" s="1">
        <v>11.69238</v>
      </c>
      <c r="AB144" s="1">
        <v>11.67229</v>
      </c>
      <c r="AC144" s="1">
        <v>12.12923</v>
      </c>
    </row>
    <row r="145" spans="1:29" x14ac:dyDescent="0.15">
      <c r="A145" s="2" t="s">
        <v>201</v>
      </c>
      <c r="B145" s="1" t="s">
        <v>37</v>
      </c>
      <c r="C145" s="1" t="s">
        <v>80</v>
      </c>
      <c r="D145" s="1">
        <v>190516219</v>
      </c>
      <c r="E145" s="1">
        <v>190520560</v>
      </c>
      <c r="F145" s="1" t="s">
        <v>32</v>
      </c>
      <c r="G145" s="1">
        <v>2.2425556000000002</v>
      </c>
      <c r="H145" s="1">
        <v>10.61895</v>
      </c>
      <c r="I145" s="1">
        <v>9.6440819999999992</v>
      </c>
      <c r="J145" s="1">
        <v>6.2662719999999998</v>
      </c>
      <c r="K145" s="1">
        <v>9.8592519999999997</v>
      </c>
      <c r="L145" s="1">
        <v>10.78415</v>
      </c>
      <c r="M145" s="1">
        <v>8.1135739999999998</v>
      </c>
      <c r="N145" s="1">
        <v>5.6699789999999997</v>
      </c>
      <c r="O145" s="1">
        <v>9.6084750000000003</v>
      </c>
      <c r="P145" s="1">
        <v>6.391845</v>
      </c>
      <c r="Q145" s="1">
        <v>8.8714259999999996</v>
      </c>
      <c r="R145" s="1">
        <v>5.3455260000000004</v>
      </c>
      <c r="S145" s="1">
        <v>9.9636949999999995</v>
      </c>
      <c r="T145" s="1">
        <v>5.8333919999999999</v>
      </c>
      <c r="U145" s="1">
        <v>6.2846789999999997</v>
      </c>
      <c r="V145" s="1">
        <v>5.5875389999999996</v>
      </c>
      <c r="W145" s="1">
        <v>5.8454079999999999</v>
      </c>
      <c r="X145" s="1">
        <v>6.0603790000000002</v>
      </c>
      <c r="Y145" s="1">
        <v>8.1534390000000005</v>
      </c>
      <c r="Z145" s="1">
        <v>5.2994279999999998</v>
      </c>
      <c r="AA145" s="1">
        <v>5.6498900000000001</v>
      </c>
      <c r="AB145" s="1">
        <v>5.3755949999999997</v>
      </c>
      <c r="AC145" s="1">
        <v>6.6839620000000002</v>
      </c>
    </row>
    <row r="146" spans="1:29" x14ac:dyDescent="0.15">
      <c r="A146" s="2" t="s">
        <v>202</v>
      </c>
      <c r="B146" s="1" t="s">
        <v>37</v>
      </c>
      <c r="C146" s="1" t="s">
        <v>73</v>
      </c>
      <c r="D146" s="1">
        <v>30438985</v>
      </c>
      <c r="E146" s="1">
        <v>30444144</v>
      </c>
      <c r="F146" s="1" t="s">
        <v>32</v>
      </c>
      <c r="G146" s="1">
        <v>2.2413034000000001</v>
      </c>
      <c r="H146" s="1">
        <v>15.689439999999999</v>
      </c>
      <c r="I146" s="1">
        <v>14.344939999999999</v>
      </c>
      <c r="J146" s="1">
        <v>11.41714</v>
      </c>
      <c r="K146" s="1">
        <v>13.896990000000001</v>
      </c>
      <c r="L146" s="1">
        <v>14.35688</v>
      </c>
      <c r="M146" s="1">
        <v>12.891780000000001</v>
      </c>
      <c r="N146" s="1">
        <v>11.08179</v>
      </c>
      <c r="O146" s="1">
        <v>14.87044</v>
      </c>
      <c r="P146" s="1">
        <v>12.54461</v>
      </c>
      <c r="Q146" s="1">
        <v>13.470940000000001</v>
      </c>
      <c r="R146" s="1">
        <v>10.81466</v>
      </c>
      <c r="S146" s="1">
        <v>13.357250000000001</v>
      </c>
      <c r="T146" s="1">
        <v>10.9361</v>
      </c>
      <c r="U146" s="1">
        <v>10.86032</v>
      </c>
      <c r="V146" s="1">
        <v>11.04097</v>
      </c>
      <c r="W146" s="1">
        <v>10.201449999999999</v>
      </c>
      <c r="X146" s="1">
        <v>10.90269</v>
      </c>
      <c r="Y146" s="1">
        <v>12.105420000000001</v>
      </c>
      <c r="Z146" s="1">
        <v>10.04121</v>
      </c>
      <c r="AA146" s="1">
        <v>11.43502</v>
      </c>
      <c r="AB146" s="1">
        <v>11.16183</v>
      </c>
      <c r="AC146" s="1">
        <v>11.72537</v>
      </c>
    </row>
    <row r="147" spans="1:29" x14ac:dyDescent="0.15">
      <c r="A147" s="2" t="s">
        <v>203</v>
      </c>
      <c r="B147" s="1" t="s">
        <v>37</v>
      </c>
      <c r="C147" s="1" t="s">
        <v>58</v>
      </c>
      <c r="D147" s="1">
        <v>182792231</v>
      </c>
      <c r="E147" s="1">
        <v>182806532</v>
      </c>
      <c r="F147" s="1" t="s">
        <v>32</v>
      </c>
      <c r="G147" s="1">
        <v>2.2402924999999998</v>
      </c>
      <c r="H147" s="1">
        <v>11.91938</v>
      </c>
      <c r="I147" s="1">
        <v>11.154059999999999</v>
      </c>
      <c r="J147" s="1">
        <v>7.3955320000000002</v>
      </c>
      <c r="K147" s="1">
        <v>10.857570000000001</v>
      </c>
      <c r="L147" s="1">
        <v>12.046530000000001</v>
      </c>
      <c r="M147" s="1">
        <v>11.165710000000001</v>
      </c>
      <c r="N147" s="1">
        <v>7.233212</v>
      </c>
      <c r="O147" s="1">
        <v>11.56659</v>
      </c>
      <c r="P147" s="1">
        <v>10.30851</v>
      </c>
      <c r="Q147" s="1">
        <v>9.1636240000000004</v>
      </c>
      <c r="R147" s="1">
        <v>7.9867439999999998</v>
      </c>
      <c r="S147" s="1">
        <v>9.4689530000000008</v>
      </c>
      <c r="T147" s="1">
        <v>7.4418240000000004</v>
      </c>
      <c r="U147" s="1">
        <v>7.3332059999999997</v>
      </c>
      <c r="V147" s="1">
        <v>7.2402470000000001</v>
      </c>
      <c r="W147" s="1">
        <v>7.3360240000000001</v>
      </c>
      <c r="X147" s="1">
        <v>8.1766120000000004</v>
      </c>
      <c r="Y147" s="1">
        <v>9.4322630000000007</v>
      </c>
      <c r="Z147" s="1">
        <v>8.2166870000000003</v>
      </c>
      <c r="AA147" s="1">
        <v>8.1024879999999992</v>
      </c>
      <c r="AB147" s="1">
        <v>7.7565670000000004</v>
      </c>
      <c r="AC147" s="1">
        <v>7.997725</v>
      </c>
    </row>
    <row r="148" spans="1:29" x14ac:dyDescent="0.15">
      <c r="A148" s="2" t="s">
        <v>204</v>
      </c>
      <c r="B148" s="1" t="s">
        <v>37</v>
      </c>
      <c r="C148" s="1" t="s">
        <v>80</v>
      </c>
      <c r="D148" s="1">
        <v>53179589</v>
      </c>
      <c r="E148" s="1">
        <v>53183196</v>
      </c>
      <c r="F148" s="1" t="s">
        <v>32</v>
      </c>
      <c r="G148" s="1">
        <v>2.2373227999999998</v>
      </c>
      <c r="H148" s="1">
        <v>14.91775</v>
      </c>
      <c r="I148" s="1">
        <v>15.22228</v>
      </c>
      <c r="J148" s="1">
        <v>11.01858</v>
      </c>
      <c r="K148" s="1">
        <v>14.703379999999999</v>
      </c>
      <c r="L148" s="1">
        <v>14.84343</v>
      </c>
      <c r="M148" s="1">
        <v>13.884639999999999</v>
      </c>
      <c r="N148" s="1">
        <v>10.361599999999999</v>
      </c>
      <c r="O148" s="1">
        <v>15.212389999999999</v>
      </c>
      <c r="P148" s="1">
        <v>13.71599</v>
      </c>
      <c r="Q148" s="1">
        <v>13.555339999999999</v>
      </c>
      <c r="R148" s="1">
        <v>11.68342</v>
      </c>
      <c r="S148" s="1">
        <v>13.025980000000001</v>
      </c>
      <c r="T148" s="1">
        <v>11.16719</v>
      </c>
      <c r="U148" s="1">
        <v>10.691280000000001</v>
      </c>
      <c r="V148" s="1">
        <v>10.57545</v>
      </c>
      <c r="W148" s="1">
        <v>10.72749</v>
      </c>
      <c r="X148" s="1">
        <v>11.17686</v>
      </c>
      <c r="Y148" s="1">
        <v>13.22406</v>
      </c>
      <c r="Z148" s="1">
        <v>11.223140000000001</v>
      </c>
      <c r="AA148" s="1">
        <v>10.85965</v>
      </c>
      <c r="AB148" s="1">
        <v>11.657489999999999</v>
      </c>
      <c r="AC148" s="1">
        <v>12.062580000000001</v>
      </c>
    </row>
    <row r="149" spans="1:29" x14ac:dyDescent="0.15">
      <c r="A149" s="2" t="s">
        <v>205</v>
      </c>
      <c r="B149" s="1" t="s">
        <v>37</v>
      </c>
      <c r="C149" s="1" t="s">
        <v>44</v>
      </c>
      <c r="D149" s="1">
        <v>154778723</v>
      </c>
      <c r="E149" s="1">
        <v>154781596</v>
      </c>
      <c r="F149" s="1" t="s">
        <v>35</v>
      </c>
      <c r="G149" s="1">
        <v>2.2334318</v>
      </c>
      <c r="H149" s="1">
        <v>12.615259999999999</v>
      </c>
      <c r="I149" s="1">
        <v>13.52181</v>
      </c>
      <c r="J149" s="1">
        <v>9.5439399999999992</v>
      </c>
      <c r="K149" s="1">
        <v>13.48258</v>
      </c>
      <c r="L149" s="1">
        <v>13.262259999999999</v>
      </c>
      <c r="M149" s="1">
        <v>12.753769999999999</v>
      </c>
      <c r="N149" s="1">
        <v>12.47</v>
      </c>
      <c r="O149" s="1">
        <v>13.309749999999999</v>
      </c>
      <c r="P149" s="1">
        <v>13.50628</v>
      </c>
      <c r="Q149" s="1">
        <v>11.5016</v>
      </c>
      <c r="R149" s="1">
        <v>10.479469999999999</v>
      </c>
      <c r="S149" s="1">
        <v>12.973050000000001</v>
      </c>
      <c r="T149" s="1">
        <v>9.9909649999999992</v>
      </c>
      <c r="U149" s="1">
        <v>10.033530000000001</v>
      </c>
      <c r="V149" s="1">
        <v>9.2719100000000001</v>
      </c>
      <c r="W149" s="1">
        <v>9.5359809999999996</v>
      </c>
      <c r="X149" s="1">
        <v>9.9237889999999993</v>
      </c>
      <c r="Y149" s="1">
        <v>11.47245</v>
      </c>
      <c r="Z149" s="1">
        <v>10.50746</v>
      </c>
      <c r="AA149" s="1">
        <v>9.7718600000000002</v>
      </c>
      <c r="AB149" s="1">
        <v>10.42412</v>
      </c>
      <c r="AC149" s="1">
        <v>9.9749289999999995</v>
      </c>
    </row>
    <row r="150" spans="1:29" x14ac:dyDescent="0.15">
      <c r="A150" s="2" t="s">
        <v>206</v>
      </c>
      <c r="B150" s="1" t="s">
        <v>37</v>
      </c>
      <c r="C150" s="1" t="s">
        <v>92</v>
      </c>
      <c r="D150" s="1">
        <v>94399531</v>
      </c>
      <c r="E150" s="1">
        <v>94402019</v>
      </c>
      <c r="F150" s="1" t="s">
        <v>32</v>
      </c>
      <c r="G150" s="1">
        <v>2.2229489999999998</v>
      </c>
      <c r="H150" s="1">
        <v>11.27003</v>
      </c>
      <c r="I150" s="1">
        <v>12.46847</v>
      </c>
      <c r="J150" s="1">
        <v>8.0111690000000007</v>
      </c>
      <c r="K150" s="1">
        <v>11.2058</v>
      </c>
      <c r="L150" s="1">
        <v>11.743510000000001</v>
      </c>
      <c r="M150" s="1">
        <v>10.42126</v>
      </c>
      <c r="N150" s="1">
        <v>9.3078420000000008</v>
      </c>
      <c r="O150" s="1">
        <v>11.03332</v>
      </c>
      <c r="P150" s="1">
        <v>9.4676439999999999</v>
      </c>
      <c r="Q150" s="1">
        <v>10.901579999999999</v>
      </c>
      <c r="R150" s="1">
        <v>8.4190660000000008</v>
      </c>
      <c r="S150" s="1">
        <v>10.92632</v>
      </c>
      <c r="T150" s="1">
        <v>7.0265789999999999</v>
      </c>
      <c r="U150" s="1">
        <v>8.031587</v>
      </c>
      <c r="V150" s="1">
        <v>8.7266200000000005</v>
      </c>
      <c r="W150" s="1">
        <v>7.7011529999999997</v>
      </c>
      <c r="X150" s="1">
        <v>7.9972799999999999</v>
      </c>
      <c r="Y150" s="1">
        <v>8.5757239999999992</v>
      </c>
      <c r="Z150" s="1">
        <v>8.0012889999999999</v>
      </c>
      <c r="AA150" s="1">
        <v>7.4692040000000004</v>
      </c>
      <c r="AB150" s="1">
        <v>8.3709880000000005</v>
      </c>
      <c r="AC150" s="1">
        <v>9.0755599999999994</v>
      </c>
    </row>
    <row r="151" spans="1:29" x14ac:dyDescent="0.15">
      <c r="A151" s="2" t="s">
        <v>207</v>
      </c>
      <c r="B151" s="1" t="s">
        <v>37</v>
      </c>
      <c r="C151" s="1" t="s">
        <v>58</v>
      </c>
      <c r="D151" s="1">
        <v>232399142</v>
      </c>
      <c r="E151" s="1">
        <v>232402766</v>
      </c>
      <c r="F151" s="1" t="s">
        <v>35</v>
      </c>
      <c r="G151" s="1">
        <v>2.2186021999999999</v>
      </c>
      <c r="H151" s="1">
        <v>9.5395280000000007</v>
      </c>
      <c r="I151" s="1">
        <v>9.5949609999999996</v>
      </c>
      <c r="J151" s="1">
        <v>5.0715430000000001</v>
      </c>
      <c r="K151" s="1">
        <v>8.0314230000000002</v>
      </c>
      <c r="L151" s="1">
        <v>9.9623460000000001</v>
      </c>
      <c r="M151" s="1">
        <v>7.918418</v>
      </c>
      <c r="N151" s="1">
        <v>5.0772789999999999</v>
      </c>
      <c r="O151" s="1">
        <v>7.4009819999999999</v>
      </c>
      <c r="P151" s="1">
        <v>7.2103250000000001</v>
      </c>
      <c r="Q151" s="1">
        <v>9.2623160000000002</v>
      </c>
      <c r="R151" s="1">
        <v>6.1415639999999998</v>
      </c>
      <c r="S151" s="1">
        <v>7.9024289999999997</v>
      </c>
      <c r="T151" s="1">
        <v>5.4599799999999998</v>
      </c>
      <c r="U151" s="1">
        <v>5.4589749999999997</v>
      </c>
      <c r="V151" s="1">
        <v>5.1927430000000001</v>
      </c>
      <c r="W151" s="1">
        <v>4.8427829999999998</v>
      </c>
      <c r="X151" s="1">
        <v>5.1091920000000002</v>
      </c>
      <c r="Y151" s="1">
        <v>6.2456779999999998</v>
      </c>
      <c r="Z151" s="1">
        <v>5.4514389999999997</v>
      </c>
      <c r="AA151" s="1">
        <v>5.3860859999999997</v>
      </c>
      <c r="AB151" s="1">
        <v>4.9715179999999997</v>
      </c>
      <c r="AC151" s="1">
        <v>6.0973269999999999</v>
      </c>
    </row>
    <row r="152" spans="1:29" x14ac:dyDescent="0.15">
      <c r="A152" s="2" t="s">
        <v>208</v>
      </c>
      <c r="B152" s="1" t="s">
        <v>37</v>
      </c>
      <c r="C152" s="1" t="s">
        <v>95</v>
      </c>
      <c r="D152" s="1">
        <v>30742336</v>
      </c>
      <c r="E152" s="1">
        <v>30744396</v>
      </c>
      <c r="F152" s="1" t="s">
        <v>32</v>
      </c>
      <c r="G152" s="1">
        <v>2.2126793999999999</v>
      </c>
      <c r="H152" s="1">
        <v>10.179819999999999</v>
      </c>
      <c r="I152" s="1">
        <v>10.142620000000001</v>
      </c>
      <c r="J152" s="1">
        <v>6.047275</v>
      </c>
      <c r="K152" s="1">
        <v>7.8887999999999998</v>
      </c>
      <c r="L152" s="1">
        <v>10.055540000000001</v>
      </c>
      <c r="M152" s="1">
        <v>8.1605950000000007</v>
      </c>
      <c r="N152" s="1">
        <v>6.3686230000000004</v>
      </c>
      <c r="O152" s="1">
        <v>9.6292770000000001</v>
      </c>
      <c r="P152" s="1">
        <v>6.5862780000000001</v>
      </c>
      <c r="Q152" s="1">
        <v>9.3701419999999995</v>
      </c>
      <c r="R152" s="1">
        <v>5.4554270000000002</v>
      </c>
      <c r="S152" s="1">
        <v>9.7584079999999993</v>
      </c>
      <c r="T152" s="1">
        <v>6.2492590000000003</v>
      </c>
      <c r="U152" s="1">
        <v>5.3938379999999997</v>
      </c>
      <c r="V152" s="1">
        <v>6.1051270000000004</v>
      </c>
      <c r="W152" s="1">
        <v>5.6958250000000001</v>
      </c>
      <c r="X152" s="1">
        <v>5.734782</v>
      </c>
      <c r="Y152" s="1">
        <v>6.8959849999999996</v>
      </c>
      <c r="Z152" s="1">
        <v>5.5247289999999998</v>
      </c>
      <c r="AA152" s="1">
        <v>5.7482670000000002</v>
      </c>
      <c r="AB152" s="1">
        <v>5.8638479999999999</v>
      </c>
      <c r="AC152" s="1">
        <v>6.3371209999999998</v>
      </c>
    </row>
    <row r="153" spans="1:29" x14ac:dyDescent="0.15">
      <c r="A153" s="2" t="s">
        <v>209</v>
      </c>
      <c r="B153" s="1" t="s">
        <v>37</v>
      </c>
      <c r="C153" s="1" t="s">
        <v>40</v>
      </c>
      <c r="D153" s="1">
        <v>106433020</v>
      </c>
      <c r="E153" s="1">
        <v>106449682</v>
      </c>
      <c r="F153" s="1" t="s">
        <v>32</v>
      </c>
      <c r="G153" s="1">
        <v>2.2124109999999999</v>
      </c>
      <c r="H153" s="1">
        <v>11.2407</v>
      </c>
      <c r="I153" s="1">
        <v>5.1548400000000001</v>
      </c>
      <c r="J153" s="1">
        <v>4.36294</v>
      </c>
      <c r="K153" s="1">
        <v>5.5881400000000001</v>
      </c>
      <c r="L153" s="1">
        <v>7.800376</v>
      </c>
      <c r="M153" s="1">
        <v>6.5513729999999999</v>
      </c>
      <c r="N153" s="1">
        <v>4.3082380000000002</v>
      </c>
      <c r="O153" s="1">
        <v>9.7770480000000006</v>
      </c>
      <c r="P153" s="1">
        <v>4.8943570000000003</v>
      </c>
      <c r="Q153" s="1">
        <v>8.9294930000000008</v>
      </c>
      <c r="R153" s="1">
        <v>4.5736590000000001</v>
      </c>
      <c r="S153" s="1">
        <v>5.3322180000000001</v>
      </c>
      <c r="T153" s="1">
        <v>4.537547</v>
      </c>
      <c r="U153" s="1">
        <v>4.4319410000000001</v>
      </c>
      <c r="V153" s="1">
        <v>4.2591130000000001</v>
      </c>
      <c r="W153" s="1">
        <v>4.0796450000000002</v>
      </c>
      <c r="X153" s="1">
        <v>4.6936910000000003</v>
      </c>
      <c r="Y153" s="1">
        <v>6.4555239999999996</v>
      </c>
      <c r="Z153" s="1">
        <v>4.3781080000000001</v>
      </c>
      <c r="AA153" s="1">
        <v>4.3295529999999998</v>
      </c>
      <c r="AB153" s="1">
        <v>4.3602080000000001</v>
      </c>
      <c r="AC153" s="1">
        <v>4.348859</v>
      </c>
    </row>
    <row r="154" spans="1:29" x14ac:dyDescent="0.15">
      <c r="A154" s="2" t="s">
        <v>210</v>
      </c>
      <c r="B154" s="1" t="s">
        <v>37</v>
      </c>
      <c r="C154" s="1" t="s">
        <v>112</v>
      </c>
      <c r="D154" s="1">
        <v>132698783</v>
      </c>
      <c r="E154" s="1">
        <v>132699667</v>
      </c>
      <c r="F154" s="1" t="s">
        <v>32</v>
      </c>
      <c r="G154" s="1">
        <v>2.2111597000000001</v>
      </c>
      <c r="H154" s="1">
        <v>7.9276140000000002</v>
      </c>
      <c r="I154" s="1">
        <v>9.7588939999999997</v>
      </c>
      <c r="J154" s="1">
        <v>4.5946530000000001</v>
      </c>
      <c r="K154" s="1">
        <v>6.4669379999999999</v>
      </c>
      <c r="L154" s="1">
        <v>9.5877909999999993</v>
      </c>
      <c r="M154" s="1">
        <v>7.4505229999999996</v>
      </c>
      <c r="N154" s="1">
        <v>4.7791569999999997</v>
      </c>
      <c r="O154" s="1">
        <v>9.4187560000000001</v>
      </c>
      <c r="P154" s="1">
        <v>5.072953</v>
      </c>
      <c r="Q154" s="1">
        <v>6.5795159999999999</v>
      </c>
      <c r="R154" s="1">
        <v>4.4936360000000004</v>
      </c>
      <c r="S154" s="1">
        <v>7.5192579999999998</v>
      </c>
      <c r="T154" s="1">
        <v>5.1291089999999997</v>
      </c>
      <c r="U154" s="1">
        <v>4.3102140000000002</v>
      </c>
      <c r="V154" s="1">
        <v>4.5529289999999998</v>
      </c>
      <c r="W154" s="1">
        <v>4.3889529999999999</v>
      </c>
      <c r="X154" s="1">
        <v>4.4930409999999998</v>
      </c>
      <c r="Y154" s="1">
        <v>6.5402040000000001</v>
      </c>
      <c r="Z154" s="1">
        <v>4.3281939999999999</v>
      </c>
      <c r="AA154" s="1">
        <v>4.8887799999999997</v>
      </c>
      <c r="AB154" s="1">
        <v>4.1149190000000004</v>
      </c>
      <c r="AC154" s="1">
        <v>4.6710039999999999</v>
      </c>
    </row>
    <row r="155" spans="1:29" x14ac:dyDescent="0.15">
      <c r="A155" s="2" t="s">
        <v>211</v>
      </c>
      <c r="B155" s="1" t="s">
        <v>37</v>
      </c>
      <c r="C155" s="1" t="s">
        <v>38</v>
      </c>
      <c r="D155" s="1">
        <v>201472857</v>
      </c>
      <c r="E155" s="1">
        <v>201478191</v>
      </c>
      <c r="F155" s="1" t="s">
        <v>32</v>
      </c>
      <c r="G155" s="1">
        <v>2.2080784000000002</v>
      </c>
      <c r="H155" s="1">
        <v>13.055440000000001</v>
      </c>
      <c r="I155" s="1">
        <v>13.51224</v>
      </c>
      <c r="J155" s="1">
        <v>10.90166</v>
      </c>
      <c r="K155" s="1">
        <v>13.88993</v>
      </c>
      <c r="L155" s="1">
        <v>13.740780000000001</v>
      </c>
      <c r="M155" s="1">
        <v>13.53689</v>
      </c>
      <c r="N155" s="1">
        <v>15.863329999999999</v>
      </c>
      <c r="O155" s="1">
        <v>14.75675</v>
      </c>
      <c r="P155" s="1">
        <v>15.78938</v>
      </c>
      <c r="Q155" s="1">
        <v>12.749510000000001</v>
      </c>
      <c r="R155" s="1">
        <v>11.198309999999999</v>
      </c>
      <c r="S155" s="1">
        <v>15.988910000000001</v>
      </c>
      <c r="T155" s="1">
        <v>11.589320000000001</v>
      </c>
      <c r="U155" s="1">
        <v>11.09962</v>
      </c>
      <c r="V155" s="1">
        <v>11.236499999999999</v>
      </c>
      <c r="W155" s="1">
        <v>10.929500000000001</v>
      </c>
      <c r="X155" s="1">
        <v>11.334099999999999</v>
      </c>
      <c r="Y155" s="1">
        <v>11.58389</v>
      </c>
      <c r="Z155" s="1">
        <v>10.95707</v>
      </c>
      <c r="AA155" s="1">
        <v>11.007250000000001</v>
      </c>
      <c r="AB155" s="1">
        <v>11.12341</v>
      </c>
      <c r="AC155" s="1">
        <v>10.810269999999999</v>
      </c>
    </row>
    <row r="156" spans="1:29" x14ac:dyDescent="0.15">
      <c r="A156" s="2" t="s">
        <v>212</v>
      </c>
      <c r="B156" s="1" t="s">
        <v>37</v>
      </c>
      <c r="C156" s="1" t="s">
        <v>40</v>
      </c>
      <c r="D156" s="1">
        <v>106251125</v>
      </c>
      <c r="E156" s="1">
        <v>106253618</v>
      </c>
      <c r="F156" s="1" t="s">
        <v>35</v>
      </c>
      <c r="G156" s="1">
        <v>2.2062683000000001</v>
      </c>
      <c r="H156" s="1">
        <v>17.172129999999999</v>
      </c>
      <c r="I156" s="1">
        <v>17.237159999999999</v>
      </c>
      <c r="J156" s="1">
        <v>11.77223</v>
      </c>
      <c r="K156" s="1">
        <v>15.06658</v>
      </c>
      <c r="L156" s="1">
        <v>16.862660000000002</v>
      </c>
      <c r="M156" s="1">
        <v>16.208159999999999</v>
      </c>
      <c r="N156" s="1">
        <v>11.64024</v>
      </c>
      <c r="O156" s="1">
        <v>17.794560000000001</v>
      </c>
      <c r="P156" s="1">
        <v>15.34957</v>
      </c>
      <c r="Q156" s="1">
        <v>15.19997</v>
      </c>
      <c r="R156" s="1">
        <v>12.72255</v>
      </c>
      <c r="S156" s="1">
        <v>16.075140000000001</v>
      </c>
      <c r="T156" s="1">
        <v>11.977539999999999</v>
      </c>
      <c r="U156" s="1">
        <v>12.41151</v>
      </c>
      <c r="V156" s="1">
        <v>10.95138</v>
      </c>
      <c r="W156" s="1">
        <v>11.14137</v>
      </c>
      <c r="X156" s="1">
        <v>13.431469999999999</v>
      </c>
      <c r="Y156" s="1">
        <v>16.231179999999998</v>
      </c>
      <c r="Z156" s="1">
        <v>12.612299999999999</v>
      </c>
      <c r="AA156" s="1">
        <v>13.547040000000001</v>
      </c>
      <c r="AB156" s="1">
        <v>13.224970000000001</v>
      </c>
      <c r="AC156" s="1">
        <v>14.36223</v>
      </c>
    </row>
    <row r="157" spans="1:29" x14ac:dyDescent="0.15">
      <c r="A157" s="2" t="s">
        <v>213</v>
      </c>
      <c r="B157" s="1" t="s">
        <v>37</v>
      </c>
      <c r="C157" s="1" t="s">
        <v>92</v>
      </c>
      <c r="D157" s="1">
        <v>58686411</v>
      </c>
      <c r="E157" s="1">
        <v>58686617</v>
      </c>
      <c r="F157" s="1" t="s">
        <v>32</v>
      </c>
      <c r="G157" s="1">
        <v>2.2028751</v>
      </c>
      <c r="H157" s="1">
        <v>10.308339999999999</v>
      </c>
      <c r="I157" s="1">
        <v>11.08178</v>
      </c>
      <c r="J157" s="1">
        <v>6.2704120000000003</v>
      </c>
      <c r="K157" s="1">
        <v>9.4882050000000007</v>
      </c>
      <c r="L157" s="1">
        <v>10.62541</v>
      </c>
      <c r="M157" s="1">
        <v>9.1492620000000002</v>
      </c>
      <c r="N157" s="1">
        <v>6.692342</v>
      </c>
      <c r="O157" s="1">
        <v>9.9546469999999996</v>
      </c>
      <c r="P157" s="1">
        <v>9.1523260000000004</v>
      </c>
      <c r="Q157" s="1">
        <v>9.6404259999999997</v>
      </c>
      <c r="R157" s="1">
        <v>6.8768450000000003</v>
      </c>
      <c r="S157" s="1">
        <v>9.2690490000000008</v>
      </c>
      <c r="T157" s="1">
        <v>6.9907459999999997</v>
      </c>
      <c r="U157" s="1">
        <v>5.6913679999999998</v>
      </c>
      <c r="V157" s="1">
        <v>6.825132</v>
      </c>
      <c r="W157" s="1">
        <v>6.375553</v>
      </c>
      <c r="X157" s="1">
        <v>6.7652330000000003</v>
      </c>
      <c r="Y157" s="1">
        <v>7.7980790000000004</v>
      </c>
      <c r="Z157" s="1">
        <v>6.6658989999999996</v>
      </c>
      <c r="AA157" s="1">
        <v>6.8635529999999996</v>
      </c>
      <c r="AB157" s="1">
        <v>6.872115</v>
      </c>
      <c r="AC157" s="1">
        <v>7.4077080000000004</v>
      </c>
    </row>
    <row r="158" spans="1:29" x14ac:dyDescent="0.15">
      <c r="A158" s="2" t="s">
        <v>214</v>
      </c>
      <c r="B158" s="1" t="s">
        <v>37</v>
      </c>
      <c r="C158" s="1" t="s">
        <v>38</v>
      </c>
      <c r="D158" s="1">
        <v>69941521</v>
      </c>
      <c r="E158" s="1">
        <v>69941889</v>
      </c>
      <c r="F158" s="1" t="s">
        <v>35</v>
      </c>
      <c r="G158" s="1">
        <v>2.1971793000000002</v>
      </c>
      <c r="H158" s="1">
        <v>11.025510000000001</v>
      </c>
      <c r="I158" s="1">
        <v>10.4383</v>
      </c>
      <c r="J158" s="1">
        <v>6.4569400000000003</v>
      </c>
      <c r="K158" s="1">
        <v>10.16273</v>
      </c>
      <c r="L158" s="1">
        <v>10.47307</v>
      </c>
      <c r="M158" s="1">
        <v>9.8064859999999996</v>
      </c>
      <c r="N158" s="1">
        <v>6.8001639999999997</v>
      </c>
      <c r="O158" s="1">
        <v>10.736090000000001</v>
      </c>
      <c r="P158" s="1">
        <v>8.8555469999999996</v>
      </c>
      <c r="Q158" s="1">
        <v>9.4478989999999996</v>
      </c>
      <c r="R158" s="1">
        <v>7.5676269999999999</v>
      </c>
      <c r="S158" s="1">
        <v>9.1605779999999992</v>
      </c>
      <c r="T158" s="1">
        <v>6.5237030000000003</v>
      </c>
      <c r="U158" s="1">
        <v>5.8707219999999998</v>
      </c>
      <c r="V158" s="1">
        <v>6.526383</v>
      </c>
      <c r="W158" s="1">
        <v>6.9654220000000002</v>
      </c>
      <c r="X158" s="1">
        <v>7.4115630000000001</v>
      </c>
      <c r="Y158" s="1">
        <v>8.4677729999999993</v>
      </c>
      <c r="Z158" s="1">
        <v>6.9303160000000004</v>
      </c>
      <c r="AA158" s="1">
        <v>6.8264610000000001</v>
      </c>
      <c r="AB158" s="1">
        <v>6.8109989999999998</v>
      </c>
      <c r="AC158" s="1">
        <v>7.6155869999999997</v>
      </c>
    </row>
    <row r="159" spans="1:29" x14ac:dyDescent="0.15">
      <c r="A159" s="2" t="s">
        <v>215</v>
      </c>
      <c r="B159" s="1" t="s">
        <v>37</v>
      </c>
      <c r="C159" s="1" t="s">
        <v>67</v>
      </c>
      <c r="D159" s="1">
        <v>104049418</v>
      </c>
      <c r="E159" s="1">
        <v>104052665</v>
      </c>
      <c r="F159" s="1" t="s">
        <v>32</v>
      </c>
      <c r="G159" s="1">
        <v>2.1957163999999998</v>
      </c>
      <c r="H159" s="1">
        <v>7.196129</v>
      </c>
      <c r="I159" s="1">
        <v>8.3571609999999996</v>
      </c>
      <c r="J159" s="1">
        <v>4.5947579999999997</v>
      </c>
      <c r="K159" s="1">
        <v>8.0338309999999993</v>
      </c>
      <c r="L159" s="1">
        <v>9.4706539999999997</v>
      </c>
      <c r="M159" s="1">
        <v>7.3434439999999999</v>
      </c>
      <c r="N159" s="1">
        <v>4.8395679999999999</v>
      </c>
      <c r="O159" s="1">
        <v>8.5048630000000003</v>
      </c>
      <c r="P159" s="1">
        <v>5.2087560000000002</v>
      </c>
      <c r="Q159" s="1">
        <v>7.0283439999999997</v>
      </c>
      <c r="R159" s="1">
        <v>4.5396809999999999</v>
      </c>
      <c r="S159" s="1">
        <v>6.2722110000000004</v>
      </c>
      <c r="T159" s="1">
        <v>4.6892339999999999</v>
      </c>
      <c r="U159" s="1">
        <v>4.7035130000000001</v>
      </c>
      <c r="V159" s="1">
        <v>4.8203500000000004</v>
      </c>
      <c r="W159" s="1">
        <v>4.5652720000000002</v>
      </c>
      <c r="X159" s="1">
        <v>4.6961589999999998</v>
      </c>
      <c r="Y159" s="1">
        <v>5.170045</v>
      </c>
      <c r="Z159" s="1">
        <v>4.5738830000000004</v>
      </c>
      <c r="AA159" s="1">
        <v>4.7535819999999998</v>
      </c>
      <c r="AB159" s="1">
        <v>4.5657019999999999</v>
      </c>
      <c r="AC159" s="1">
        <v>4.9947910000000002</v>
      </c>
    </row>
    <row r="160" spans="1:29" x14ac:dyDescent="0.15">
      <c r="A160" s="2" t="s">
        <v>216</v>
      </c>
      <c r="B160" s="1" t="s">
        <v>37</v>
      </c>
      <c r="C160" s="1" t="s">
        <v>92</v>
      </c>
      <c r="D160" s="1">
        <v>94480811</v>
      </c>
      <c r="E160" s="1">
        <v>94483952</v>
      </c>
      <c r="F160" s="1" t="s">
        <v>32</v>
      </c>
      <c r="G160" s="1">
        <v>2.1952609999999999</v>
      </c>
      <c r="H160" s="1">
        <v>11.479380000000001</v>
      </c>
      <c r="I160" s="1">
        <v>11.845039999999999</v>
      </c>
      <c r="J160" s="1">
        <v>8.3818350000000006</v>
      </c>
      <c r="K160" s="1">
        <v>11.079549999999999</v>
      </c>
      <c r="L160" s="1">
        <v>12.18533</v>
      </c>
      <c r="M160" s="1">
        <v>11.129910000000001</v>
      </c>
      <c r="N160" s="1">
        <v>9.5903860000000005</v>
      </c>
      <c r="O160" s="1">
        <v>10.92883</v>
      </c>
      <c r="P160" s="1">
        <v>9.7968440000000001</v>
      </c>
      <c r="Q160" s="1">
        <v>10.876810000000001</v>
      </c>
      <c r="R160" s="1">
        <v>8.5254259999999995</v>
      </c>
      <c r="S160" s="1">
        <v>10.43712</v>
      </c>
      <c r="T160" s="1">
        <v>7.6801279999999998</v>
      </c>
      <c r="U160" s="1">
        <v>8.4749160000000003</v>
      </c>
      <c r="V160" s="1">
        <v>9.2636249999999993</v>
      </c>
      <c r="W160" s="1">
        <v>7.802327</v>
      </c>
      <c r="X160" s="1">
        <v>8.5454709999999992</v>
      </c>
      <c r="Y160" s="1">
        <v>8.6936040000000006</v>
      </c>
      <c r="Z160" s="1">
        <v>8.5906979999999997</v>
      </c>
      <c r="AA160" s="1">
        <v>7.4009219999999996</v>
      </c>
      <c r="AB160" s="1">
        <v>8.0558399999999999</v>
      </c>
      <c r="AC160" s="1">
        <v>8.9394760000000009</v>
      </c>
    </row>
    <row r="161" spans="1:29" x14ac:dyDescent="0.15">
      <c r="A161" s="2" t="s">
        <v>217</v>
      </c>
      <c r="B161" s="1" t="s">
        <v>37</v>
      </c>
      <c r="C161" s="1" t="s">
        <v>56</v>
      </c>
      <c r="D161" s="1">
        <v>94226489</v>
      </c>
      <c r="E161" s="1">
        <v>94227453</v>
      </c>
      <c r="F161" s="1" t="s">
        <v>32</v>
      </c>
      <c r="G161" s="1">
        <v>2.1891951999999999</v>
      </c>
      <c r="H161" s="1">
        <v>12.0436</v>
      </c>
      <c r="I161" s="1">
        <v>11.078430000000001</v>
      </c>
      <c r="J161" s="1">
        <v>7.5062040000000003</v>
      </c>
      <c r="K161" s="1">
        <v>10.79135</v>
      </c>
      <c r="L161" s="1">
        <v>11.172700000000001</v>
      </c>
      <c r="M161" s="1">
        <v>9.9521580000000007</v>
      </c>
      <c r="N161" s="1">
        <v>6.9817739999999997</v>
      </c>
      <c r="O161" s="1">
        <v>11.008319999999999</v>
      </c>
      <c r="P161" s="1">
        <v>9.5644960000000001</v>
      </c>
      <c r="Q161" s="1">
        <v>10.155670000000001</v>
      </c>
      <c r="R161" s="1">
        <v>7.927899</v>
      </c>
      <c r="S161" s="1">
        <v>9.4778859999999998</v>
      </c>
      <c r="T161" s="1">
        <v>7.6749499999999999</v>
      </c>
      <c r="U161" s="1">
        <v>7.3766870000000004</v>
      </c>
      <c r="V161" s="1">
        <v>7.5287179999999996</v>
      </c>
      <c r="W161" s="1">
        <v>7.0606989999999996</v>
      </c>
      <c r="X161" s="1">
        <v>7.339283</v>
      </c>
      <c r="Y161" s="1">
        <v>9.2810050000000004</v>
      </c>
      <c r="Z161" s="1">
        <v>7.2797320000000001</v>
      </c>
      <c r="AA161" s="1">
        <v>7.3183429999999996</v>
      </c>
      <c r="AB161" s="1">
        <v>7.6685930000000004</v>
      </c>
      <c r="AC161" s="1">
        <v>8.1014949999999999</v>
      </c>
    </row>
    <row r="162" spans="1:29" x14ac:dyDescent="0.15">
      <c r="A162" s="2" t="s">
        <v>218</v>
      </c>
      <c r="B162" s="1" t="s">
        <v>37</v>
      </c>
      <c r="C162" s="1" t="s">
        <v>42</v>
      </c>
      <c r="D162" s="1">
        <v>40432703</v>
      </c>
      <c r="E162" s="1">
        <v>40466645</v>
      </c>
      <c r="F162" s="1" t="s">
        <v>35</v>
      </c>
      <c r="G162" s="1">
        <v>2.1889753000000001</v>
      </c>
      <c r="H162" s="1">
        <v>14.60167</v>
      </c>
      <c r="I162" s="1">
        <v>15.070819999999999</v>
      </c>
      <c r="J162" s="1">
        <v>10.156650000000001</v>
      </c>
      <c r="K162" s="1">
        <v>14.62505</v>
      </c>
      <c r="L162" s="1">
        <v>15.024789999999999</v>
      </c>
      <c r="M162" s="1">
        <v>13.50437</v>
      </c>
      <c r="N162" s="1">
        <v>8.1478400000000004</v>
      </c>
      <c r="O162" s="1">
        <v>14.643969999999999</v>
      </c>
      <c r="P162" s="1">
        <v>13.966290000000001</v>
      </c>
      <c r="Q162" s="1">
        <v>13.971349999999999</v>
      </c>
      <c r="R162" s="1">
        <v>11.14296</v>
      </c>
      <c r="S162" s="1">
        <v>13.965619999999999</v>
      </c>
      <c r="T162" s="1">
        <v>11.14228</v>
      </c>
      <c r="U162" s="1">
        <v>10.657159999999999</v>
      </c>
      <c r="V162" s="1">
        <v>9.8872649999999993</v>
      </c>
      <c r="W162" s="1">
        <v>9.8796140000000001</v>
      </c>
      <c r="X162" s="1">
        <v>11.37523</v>
      </c>
      <c r="Y162" s="1">
        <v>13.118840000000001</v>
      </c>
      <c r="Z162" s="1">
        <v>9.9928399999999993</v>
      </c>
      <c r="AA162" s="1">
        <v>11.021430000000001</v>
      </c>
      <c r="AB162" s="1">
        <v>10.67475</v>
      </c>
      <c r="AC162" s="1">
        <v>11.329660000000001</v>
      </c>
    </row>
    <row r="163" spans="1:29" x14ac:dyDescent="0.15">
      <c r="A163" s="2" t="s">
        <v>219</v>
      </c>
      <c r="B163" s="1" t="s">
        <v>37</v>
      </c>
      <c r="C163" s="1" t="s">
        <v>40</v>
      </c>
      <c r="D163" s="1">
        <v>37683776</v>
      </c>
      <c r="E163" s="1">
        <v>37835858</v>
      </c>
      <c r="F163" s="1" t="s">
        <v>32</v>
      </c>
      <c r="G163" s="1">
        <v>2.1864753000000001</v>
      </c>
      <c r="H163" s="1">
        <v>10.7536</v>
      </c>
      <c r="I163" s="1">
        <v>9.6692940000000007</v>
      </c>
      <c r="J163" s="1">
        <v>5.9859280000000004</v>
      </c>
      <c r="K163" s="1">
        <v>9.8782809999999994</v>
      </c>
      <c r="L163" s="1">
        <v>9.2125199999999996</v>
      </c>
      <c r="M163" s="1">
        <v>8.9508659999999995</v>
      </c>
      <c r="N163" s="1">
        <v>5.4650949999999998</v>
      </c>
      <c r="O163" s="1">
        <v>9.1104450000000003</v>
      </c>
      <c r="P163" s="1">
        <v>7.8286360000000004</v>
      </c>
      <c r="Q163" s="1">
        <v>8.3910739999999997</v>
      </c>
      <c r="R163" s="1">
        <v>6.0775690000000004</v>
      </c>
      <c r="S163" s="1">
        <v>8.2574199999999998</v>
      </c>
      <c r="T163" s="1">
        <v>6.0160239999999998</v>
      </c>
      <c r="U163" s="1">
        <v>5.6776169999999997</v>
      </c>
      <c r="V163" s="1">
        <v>6.3251309999999998</v>
      </c>
      <c r="W163" s="1">
        <v>4.9315499999999997</v>
      </c>
      <c r="X163" s="1">
        <v>5.952788</v>
      </c>
      <c r="Y163" s="1">
        <v>7.6719039999999996</v>
      </c>
      <c r="Z163" s="1">
        <v>6.2907580000000003</v>
      </c>
      <c r="AA163" s="1">
        <v>5.7048750000000004</v>
      </c>
      <c r="AB163" s="1">
        <v>6.5740660000000002</v>
      </c>
      <c r="AC163" s="1">
        <v>6.5774879999999998</v>
      </c>
    </row>
    <row r="164" spans="1:29" x14ac:dyDescent="0.15">
      <c r="A164" s="2" t="s">
        <v>220</v>
      </c>
      <c r="B164" s="1" t="s">
        <v>37</v>
      </c>
      <c r="C164" s="1" t="s">
        <v>73</v>
      </c>
      <c r="D164" s="1">
        <v>78855689</v>
      </c>
      <c r="E164" s="1">
        <v>78925001</v>
      </c>
      <c r="F164" s="1" t="s">
        <v>35</v>
      </c>
      <c r="G164" s="1">
        <v>2.1824140000000001</v>
      </c>
      <c r="H164" s="1">
        <v>13.37689</v>
      </c>
      <c r="I164" s="1">
        <v>13.085929999999999</v>
      </c>
      <c r="J164" s="1">
        <v>8.5183499999999999</v>
      </c>
      <c r="K164" s="1">
        <v>12.85886</v>
      </c>
      <c r="L164" s="1">
        <v>13.269629999999999</v>
      </c>
      <c r="M164" s="1">
        <v>11.91755</v>
      </c>
      <c r="N164" s="1">
        <v>6.8922600000000003</v>
      </c>
      <c r="O164" s="1">
        <v>12.939</v>
      </c>
      <c r="P164" s="1">
        <v>11.69509</v>
      </c>
      <c r="Q164" s="1">
        <v>11.71513</v>
      </c>
      <c r="R164" s="1">
        <v>9.5920430000000003</v>
      </c>
      <c r="S164" s="1">
        <v>11.004049999999999</v>
      </c>
      <c r="T164" s="1">
        <v>9.3101870000000009</v>
      </c>
      <c r="U164" s="1">
        <v>8.9996419999999997</v>
      </c>
      <c r="V164" s="1">
        <v>8.5655260000000002</v>
      </c>
      <c r="W164" s="1">
        <v>9.1833340000000003</v>
      </c>
      <c r="X164" s="1">
        <v>9.5888100000000005</v>
      </c>
      <c r="Y164" s="1">
        <v>10.884930000000001</v>
      </c>
      <c r="Z164" s="1">
        <v>9.0037819999999993</v>
      </c>
      <c r="AA164" s="1">
        <v>8.9145409999999998</v>
      </c>
      <c r="AB164" s="1">
        <v>9.3483909999999995</v>
      </c>
      <c r="AC164" s="1">
        <v>8.9382249999999992</v>
      </c>
    </row>
    <row r="165" spans="1:29" x14ac:dyDescent="0.15">
      <c r="A165" s="2" t="s">
        <v>221</v>
      </c>
      <c r="B165" s="1" t="s">
        <v>37</v>
      </c>
      <c r="C165" s="1" t="s">
        <v>58</v>
      </c>
      <c r="D165" s="1">
        <v>161505453</v>
      </c>
      <c r="E165" s="1">
        <v>161506449</v>
      </c>
      <c r="F165" s="1" t="s">
        <v>32</v>
      </c>
      <c r="G165" s="1">
        <v>2.1804646999999999</v>
      </c>
      <c r="H165" s="1">
        <v>13.77619</v>
      </c>
      <c r="I165" s="1">
        <v>13.627750000000001</v>
      </c>
      <c r="J165" s="1">
        <v>8.7547320000000006</v>
      </c>
      <c r="K165" s="1">
        <v>12.50873</v>
      </c>
      <c r="L165" s="1">
        <v>13.499269999999999</v>
      </c>
      <c r="M165" s="1">
        <v>12.338190000000001</v>
      </c>
      <c r="N165" s="1">
        <v>7.9529129999999997</v>
      </c>
      <c r="O165" s="1">
        <v>12.6816</v>
      </c>
      <c r="P165" s="1">
        <v>12.464510000000001</v>
      </c>
      <c r="Q165" s="1">
        <v>12.8759</v>
      </c>
      <c r="R165" s="1">
        <v>10.63686</v>
      </c>
      <c r="S165" s="1">
        <v>12.53345</v>
      </c>
      <c r="T165" s="1">
        <v>9.4604180000000007</v>
      </c>
      <c r="U165" s="1">
        <v>9.3352170000000001</v>
      </c>
      <c r="V165" s="1">
        <v>8.4554259999999992</v>
      </c>
      <c r="W165" s="1">
        <v>8.7903509999999994</v>
      </c>
      <c r="X165" s="1">
        <v>9.6121610000000004</v>
      </c>
      <c r="Y165" s="1">
        <v>11.904870000000001</v>
      </c>
      <c r="Z165" s="1">
        <v>8.8857440000000008</v>
      </c>
      <c r="AA165" s="1">
        <v>9.5566999999999993</v>
      </c>
      <c r="AB165" s="1">
        <v>8.9976699999999994</v>
      </c>
      <c r="AC165" s="1">
        <v>10.241300000000001</v>
      </c>
    </row>
    <row r="166" spans="1:29" x14ac:dyDescent="0.15">
      <c r="A166" s="2" t="s">
        <v>222</v>
      </c>
      <c r="B166" s="1" t="s">
        <v>37</v>
      </c>
      <c r="C166" s="1" t="s">
        <v>58</v>
      </c>
      <c r="D166" s="1">
        <v>207496238</v>
      </c>
      <c r="E166" s="1">
        <v>207507610</v>
      </c>
      <c r="F166" s="1" t="s">
        <v>32</v>
      </c>
      <c r="G166" s="1">
        <v>2.1762961999999999</v>
      </c>
      <c r="H166" s="1">
        <v>13.73686</v>
      </c>
      <c r="I166" s="1">
        <v>14.124280000000001</v>
      </c>
      <c r="J166" s="1">
        <v>9.9636379999999996</v>
      </c>
      <c r="K166" s="1">
        <v>13.63035</v>
      </c>
      <c r="L166" s="1">
        <v>14.56709</v>
      </c>
      <c r="M166" s="1">
        <v>13.23197</v>
      </c>
      <c r="N166" s="1">
        <v>10.09554</v>
      </c>
      <c r="O166" s="1">
        <v>13.530060000000001</v>
      </c>
      <c r="P166" s="1">
        <v>12.324630000000001</v>
      </c>
      <c r="Q166" s="1">
        <v>13.13076</v>
      </c>
      <c r="R166" s="1">
        <v>9.8928630000000002</v>
      </c>
      <c r="S166" s="1">
        <v>12.78993</v>
      </c>
      <c r="T166" s="1">
        <v>10.32499</v>
      </c>
      <c r="U166" s="1">
        <v>10.50958</v>
      </c>
      <c r="V166" s="1">
        <v>10.298</v>
      </c>
      <c r="W166" s="1">
        <v>9.738353</v>
      </c>
      <c r="X166" s="1">
        <v>10.595610000000001</v>
      </c>
      <c r="Y166" s="1">
        <v>12.17985</v>
      </c>
      <c r="Z166" s="1">
        <v>10.461930000000001</v>
      </c>
      <c r="AA166" s="1">
        <v>10.244199999999999</v>
      </c>
      <c r="AB166" s="1">
        <v>10.6816</v>
      </c>
      <c r="AC166" s="1">
        <v>10.16977</v>
      </c>
    </row>
    <row r="167" spans="1:29" x14ac:dyDescent="0.15">
      <c r="A167" s="2" t="s">
        <v>223</v>
      </c>
      <c r="B167" s="1" t="s">
        <v>37</v>
      </c>
      <c r="C167" s="1" t="s">
        <v>42</v>
      </c>
      <c r="D167" s="1">
        <v>144110919</v>
      </c>
      <c r="E167" s="1">
        <v>144140693</v>
      </c>
      <c r="F167" s="1" t="s">
        <v>35</v>
      </c>
      <c r="G167" s="1">
        <v>2.1747608</v>
      </c>
      <c r="H167" s="1">
        <v>6.1805649999999996</v>
      </c>
      <c r="I167" s="1">
        <v>5.7145590000000004</v>
      </c>
      <c r="J167" s="1">
        <v>4.4388050000000003</v>
      </c>
      <c r="K167" s="1">
        <v>8.0526599999999995</v>
      </c>
      <c r="L167" s="1">
        <v>6.075812</v>
      </c>
      <c r="M167" s="1">
        <v>4.758629</v>
      </c>
      <c r="N167" s="1">
        <v>10.34201</v>
      </c>
      <c r="O167" s="1">
        <v>8.6033729999999995</v>
      </c>
      <c r="P167" s="1">
        <v>10.629770000000001</v>
      </c>
      <c r="Q167" s="1">
        <v>6.0825430000000003</v>
      </c>
      <c r="R167" s="1">
        <v>4.7504249999999999</v>
      </c>
      <c r="S167" s="1">
        <v>9.1844400000000004</v>
      </c>
      <c r="T167" s="1">
        <v>4.669918</v>
      </c>
      <c r="U167" s="1">
        <v>5.0575029999999996</v>
      </c>
      <c r="V167" s="1">
        <v>4.7226650000000001</v>
      </c>
      <c r="W167" s="1">
        <v>4.0745740000000001</v>
      </c>
      <c r="X167" s="1">
        <v>4.7270159999999999</v>
      </c>
      <c r="Y167" s="1">
        <v>4.0091060000000001</v>
      </c>
      <c r="Z167" s="1">
        <v>4.0936690000000002</v>
      </c>
      <c r="AA167" s="1">
        <v>4.279541</v>
      </c>
      <c r="AB167" s="1">
        <v>4.8016750000000004</v>
      </c>
      <c r="AC167" s="1">
        <v>4.5868099999999998</v>
      </c>
    </row>
    <row r="168" spans="1:29" x14ac:dyDescent="0.15">
      <c r="A168" s="2" t="s">
        <v>224</v>
      </c>
      <c r="B168" s="1" t="s">
        <v>37</v>
      </c>
      <c r="C168" s="1" t="s">
        <v>95</v>
      </c>
      <c r="D168" s="1">
        <v>109608050</v>
      </c>
      <c r="E168" s="1">
        <v>109611752</v>
      </c>
      <c r="F168" s="1" t="s">
        <v>35</v>
      </c>
      <c r="G168" s="1">
        <v>2.1747608</v>
      </c>
      <c r="H168" s="1">
        <v>10.718780000000001</v>
      </c>
      <c r="I168" s="1">
        <v>5.9088349999999998</v>
      </c>
      <c r="J168" s="1">
        <v>4.8066620000000002</v>
      </c>
      <c r="K168" s="1">
        <v>7.2224069999999996</v>
      </c>
      <c r="L168" s="1">
        <v>9.1997239999999998</v>
      </c>
      <c r="M168" s="1">
        <v>9.3712090000000003</v>
      </c>
      <c r="N168" s="1">
        <v>5.1343959999999997</v>
      </c>
      <c r="O168" s="1">
        <v>6.450323</v>
      </c>
      <c r="P168" s="1">
        <v>4.9275349999999998</v>
      </c>
      <c r="Q168" s="1">
        <v>7.2206530000000004</v>
      </c>
      <c r="R168" s="1">
        <v>4.3677239999999999</v>
      </c>
      <c r="S168" s="1">
        <v>6.8384080000000003</v>
      </c>
      <c r="T168" s="1">
        <v>4.3589060000000002</v>
      </c>
      <c r="U168" s="1">
        <v>4.3926869999999996</v>
      </c>
      <c r="V168" s="1">
        <v>4.8132729999999997</v>
      </c>
      <c r="W168" s="1">
        <v>5.2509769999999998</v>
      </c>
      <c r="X168" s="1">
        <v>4.6439199999999996</v>
      </c>
      <c r="Y168" s="1">
        <v>5.1077690000000002</v>
      </c>
      <c r="Z168" s="1">
        <v>5.0239719999999997</v>
      </c>
      <c r="AA168" s="1">
        <v>4.8318729999999999</v>
      </c>
      <c r="AB168" s="1">
        <v>4.7610029999999997</v>
      </c>
      <c r="AC168" s="1">
        <v>4.664981</v>
      </c>
    </row>
    <row r="169" spans="1:29" x14ac:dyDescent="0.15">
      <c r="A169" s="2" t="s">
        <v>225</v>
      </c>
      <c r="B169" s="1" t="s">
        <v>37</v>
      </c>
      <c r="C169" s="1" t="s">
        <v>40</v>
      </c>
      <c r="D169" s="1">
        <v>106442706</v>
      </c>
      <c r="E169" s="1">
        <v>106443523</v>
      </c>
      <c r="F169" s="1" t="s">
        <v>32</v>
      </c>
      <c r="G169" s="1">
        <v>2.1724671999999998</v>
      </c>
      <c r="H169" s="1">
        <v>10.216559999999999</v>
      </c>
      <c r="I169" s="1">
        <v>4.4643610000000002</v>
      </c>
      <c r="J169" s="1">
        <v>4.2302840000000002</v>
      </c>
      <c r="K169" s="1">
        <v>5.0489059999999997</v>
      </c>
      <c r="L169" s="1">
        <v>7.0021310000000003</v>
      </c>
      <c r="M169" s="1">
        <v>5.8257880000000002</v>
      </c>
      <c r="N169" s="1">
        <v>4.2295670000000003</v>
      </c>
      <c r="O169" s="1">
        <v>8.6604080000000003</v>
      </c>
      <c r="P169" s="1">
        <v>4.3090809999999999</v>
      </c>
      <c r="Q169" s="1">
        <v>8.5115230000000004</v>
      </c>
      <c r="R169" s="1">
        <v>3.3503850000000002</v>
      </c>
      <c r="S169" s="1">
        <v>5.0634769999999998</v>
      </c>
      <c r="T169" s="1">
        <v>4.0075589999999996</v>
      </c>
      <c r="U169" s="1">
        <v>4.002732</v>
      </c>
      <c r="V169" s="1">
        <v>3.6517849999999998</v>
      </c>
      <c r="W169" s="1">
        <v>3.1909779999999999</v>
      </c>
      <c r="X169" s="1">
        <v>3.7101730000000002</v>
      </c>
      <c r="Y169" s="1">
        <v>5.9124359999999996</v>
      </c>
      <c r="Z169" s="1">
        <v>3.6886909999999999</v>
      </c>
      <c r="AA169" s="1">
        <v>4.0522309999999999</v>
      </c>
      <c r="AB169" s="1">
        <v>3.7309589999999999</v>
      </c>
      <c r="AC169" s="1">
        <v>4.5673269999999997</v>
      </c>
    </row>
    <row r="170" spans="1:29" x14ac:dyDescent="0.15">
      <c r="A170" s="2" t="s">
        <v>226</v>
      </c>
      <c r="B170" s="1" t="s">
        <v>37</v>
      </c>
      <c r="C170" s="1" t="s">
        <v>58</v>
      </c>
      <c r="D170" s="1">
        <v>169589077</v>
      </c>
      <c r="E170" s="1">
        <v>169591570</v>
      </c>
      <c r="F170" s="1" t="s">
        <v>35</v>
      </c>
      <c r="G170" s="1">
        <v>2.1568727000000001</v>
      </c>
      <c r="H170" s="1">
        <v>9.1445349999999994</v>
      </c>
      <c r="I170" s="1">
        <v>13.478260000000001</v>
      </c>
      <c r="J170" s="1">
        <v>7.5348470000000001</v>
      </c>
      <c r="K170" s="1">
        <v>13.42028</v>
      </c>
      <c r="L170" s="1">
        <v>11.067069999999999</v>
      </c>
      <c r="M170" s="1">
        <v>12.42445</v>
      </c>
      <c r="N170" s="1">
        <v>8.807499</v>
      </c>
      <c r="O170" s="1">
        <v>7.3247730000000004</v>
      </c>
      <c r="P170" s="1">
        <v>12.46533</v>
      </c>
      <c r="Q170" s="1">
        <v>7.983066</v>
      </c>
      <c r="R170" s="1">
        <v>8.1464569999999998</v>
      </c>
      <c r="S170" s="1">
        <v>9.2902989999999992</v>
      </c>
      <c r="T170" s="1">
        <v>7.8234539999999999</v>
      </c>
      <c r="U170" s="1">
        <v>8.3512120000000003</v>
      </c>
      <c r="V170" s="1">
        <v>7.5709819999999999</v>
      </c>
      <c r="W170" s="1">
        <v>7.4115399999999996</v>
      </c>
      <c r="X170" s="1">
        <v>6.8531060000000004</v>
      </c>
      <c r="Y170" s="1">
        <v>10.14456</v>
      </c>
      <c r="Z170" s="1">
        <v>8.7459509999999998</v>
      </c>
      <c r="AA170" s="1">
        <v>7.3508300000000002</v>
      </c>
      <c r="AB170" s="1">
        <v>8.8245330000000006</v>
      </c>
      <c r="AC170" s="1">
        <v>7.9847320000000002</v>
      </c>
    </row>
    <row r="171" spans="1:29" x14ac:dyDescent="0.15">
      <c r="A171" s="2" t="s">
        <v>227</v>
      </c>
      <c r="B171" s="1" t="s">
        <v>37</v>
      </c>
      <c r="C171" s="1" t="s">
        <v>42</v>
      </c>
      <c r="D171" s="1">
        <v>40542523</v>
      </c>
      <c r="E171" s="1">
        <v>40629529</v>
      </c>
      <c r="F171" s="1" t="s">
        <v>35</v>
      </c>
      <c r="G171" s="1">
        <v>2.1530179999999999</v>
      </c>
      <c r="H171" s="1">
        <v>11.63321</v>
      </c>
      <c r="I171" s="1">
        <v>11.25568</v>
      </c>
      <c r="J171" s="1">
        <v>7.852131</v>
      </c>
      <c r="K171" s="1">
        <v>10.88669</v>
      </c>
      <c r="L171" s="1">
        <v>11.786949999999999</v>
      </c>
      <c r="M171" s="1">
        <v>9.4310580000000002</v>
      </c>
      <c r="N171" s="1">
        <v>5.7386049999999997</v>
      </c>
      <c r="O171" s="1">
        <v>11.22719</v>
      </c>
      <c r="P171" s="1">
        <v>10.43886</v>
      </c>
      <c r="Q171" s="1">
        <v>10.841049999999999</v>
      </c>
      <c r="R171" s="1">
        <v>7.9498179999999996</v>
      </c>
      <c r="S171" s="1">
        <v>11.370139999999999</v>
      </c>
      <c r="T171" s="1">
        <v>7.8864299999999998</v>
      </c>
      <c r="U171" s="1">
        <v>7.5690770000000001</v>
      </c>
      <c r="V171" s="1">
        <v>6.3045059999999999</v>
      </c>
      <c r="W171" s="1">
        <v>6.8383729999999998</v>
      </c>
      <c r="X171" s="1">
        <v>6.4197519999999999</v>
      </c>
      <c r="Y171" s="1">
        <v>9.9217829999999996</v>
      </c>
      <c r="Z171" s="1">
        <v>6.4439539999999997</v>
      </c>
      <c r="AA171" s="1">
        <v>8.7320209999999996</v>
      </c>
      <c r="AB171" s="1">
        <v>7.489554</v>
      </c>
      <c r="AC171" s="1">
        <v>8.5480689999999999</v>
      </c>
    </row>
    <row r="172" spans="1:29" x14ac:dyDescent="0.15">
      <c r="A172" s="2" t="s">
        <v>228</v>
      </c>
      <c r="B172" s="1" t="s">
        <v>37</v>
      </c>
      <c r="C172" s="1" t="s">
        <v>58</v>
      </c>
      <c r="D172" s="1">
        <v>207053275</v>
      </c>
      <c r="E172" s="1">
        <v>207063167</v>
      </c>
      <c r="F172" s="1" t="s">
        <v>32</v>
      </c>
      <c r="G172" s="1">
        <v>2.1519808999999999</v>
      </c>
      <c r="H172" s="1">
        <v>9.7208269999999999</v>
      </c>
      <c r="I172" s="1">
        <v>11.563459999999999</v>
      </c>
      <c r="J172" s="1">
        <v>6.8724489999999996</v>
      </c>
      <c r="K172" s="1">
        <v>10.36781</v>
      </c>
      <c r="L172" s="1">
        <v>11.430870000000001</v>
      </c>
      <c r="M172" s="1">
        <v>10.1426</v>
      </c>
      <c r="N172" s="1">
        <v>7.8061489999999996</v>
      </c>
      <c r="O172" s="1">
        <v>9.4211030000000004</v>
      </c>
      <c r="P172" s="1">
        <v>7.4583820000000003</v>
      </c>
      <c r="Q172" s="1">
        <v>10.06157</v>
      </c>
      <c r="R172" s="1">
        <v>7.1944749999999997</v>
      </c>
      <c r="S172" s="1">
        <v>8.6595569999999995</v>
      </c>
      <c r="T172" s="1">
        <v>7.5165540000000002</v>
      </c>
      <c r="U172" s="1">
        <v>7.3332079999999999</v>
      </c>
      <c r="V172" s="1">
        <v>7.3200589999999996</v>
      </c>
      <c r="W172" s="1">
        <v>7.3927709999999998</v>
      </c>
      <c r="X172" s="1">
        <v>7.3069189999999997</v>
      </c>
      <c r="Y172" s="1">
        <v>7.3770340000000001</v>
      </c>
      <c r="Z172" s="1">
        <v>7.4590420000000002</v>
      </c>
      <c r="AA172" s="1">
        <v>6.7065710000000003</v>
      </c>
      <c r="AB172" s="1">
        <v>6.7582570000000004</v>
      </c>
      <c r="AC172" s="1">
        <v>6.9660440000000001</v>
      </c>
    </row>
    <row r="173" spans="1:29" x14ac:dyDescent="0.15">
      <c r="A173" s="2" t="s">
        <v>229</v>
      </c>
      <c r="B173" s="1" t="s">
        <v>37</v>
      </c>
      <c r="C173" s="1" t="s">
        <v>73</v>
      </c>
      <c r="D173" s="1">
        <v>82223609</v>
      </c>
      <c r="E173" s="1">
        <v>82224040</v>
      </c>
      <c r="F173" s="1" t="s">
        <v>32</v>
      </c>
      <c r="G173" s="1">
        <v>2.1513046999999998</v>
      </c>
      <c r="H173" s="1">
        <v>9.0644659999999995</v>
      </c>
      <c r="I173" s="1">
        <v>7.9784059999999997</v>
      </c>
      <c r="J173" s="1">
        <v>4.8878190000000004</v>
      </c>
      <c r="K173" s="1">
        <v>7.6630609999999999</v>
      </c>
      <c r="L173" s="1">
        <v>8.3983249999999998</v>
      </c>
      <c r="M173" s="1">
        <v>6.874714</v>
      </c>
      <c r="N173" s="1">
        <v>4.841583</v>
      </c>
      <c r="O173" s="1">
        <v>6.4993780000000001</v>
      </c>
      <c r="P173" s="1">
        <v>5.5838960000000002</v>
      </c>
      <c r="Q173" s="1">
        <v>8.5398859999999992</v>
      </c>
      <c r="R173" s="1">
        <v>4.6438240000000004</v>
      </c>
      <c r="S173" s="1">
        <v>6.6320290000000002</v>
      </c>
      <c r="T173" s="1">
        <v>4.4769019999999999</v>
      </c>
      <c r="U173" s="1">
        <v>4.6864280000000003</v>
      </c>
      <c r="V173" s="1">
        <v>4.5267099999999996</v>
      </c>
      <c r="W173" s="1">
        <v>4.6160949999999996</v>
      </c>
      <c r="X173" s="1">
        <v>4.602595</v>
      </c>
      <c r="Y173" s="1">
        <v>5.5979409999999996</v>
      </c>
      <c r="Z173" s="1">
        <v>4.4070819999999999</v>
      </c>
      <c r="AA173" s="1">
        <v>4.7463040000000003</v>
      </c>
      <c r="AB173" s="1">
        <v>4.3625550000000004</v>
      </c>
      <c r="AC173" s="1">
        <v>5.2837300000000003</v>
      </c>
    </row>
    <row r="174" spans="1:29" x14ac:dyDescent="0.15">
      <c r="A174" s="2" t="s">
        <v>230</v>
      </c>
      <c r="B174" s="1" t="s">
        <v>37</v>
      </c>
      <c r="C174" s="1" t="s">
        <v>112</v>
      </c>
      <c r="D174" s="1">
        <v>36075865</v>
      </c>
      <c r="E174" s="1">
        <v>36076888</v>
      </c>
      <c r="F174" s="1" t="s">
        <v>32</v>
      </c>
      <c r="G174" s="1">
        <v>2.1510668000000002</v>
      </c>
      <c r="H174" s="1">
        <v>15.6282</v>
      </c>
      <c r="I174" s="1">
        <v>16.843520000000002</v>
      </c>
      <c r="J174" s="1">
        <v>12.70818</v>
      </c>
      <c r="K174" s="1">
        <v>15.52901</v>
      </c>
      <c r="L174" s="1">
        <v>16.779579999999999</v>
      </c>
      <c r="M174" s="1">
        <v>15.429130000000001</v>
      </c>
      <c r="N174" s="1">
        <v>12.75544</v>
      </c>
      <c r="O174" s="1">
        <v>15.46795</v>
      </c>
      <c r="P174" s="1">
        <v>14.634829999999999</v>
      </c>
      <c r="Q174" s="1">
        <v>15.384460000000001</v>
      </c>
      <c r="R174" s="1">
        <v>12.509449999999999</v>
      </c>
      <c r="S174" s="1">
        <v>15.01862</v>
      </c>
      <c r="T174" s="1">
        <v>12.875170000000001</v>
      </c>
      <c r="U174" s="1">
        <v>12.666600000000001</v>
      </c>
      <c r="V174" s="1">
        <v>12.59111</v>
      </c>
      <c r="W174" s="1">
        <v>12.87758</v>
      </c>
      <c r="X174" s="1">
        <v>12.64278</v>
      </c>
      <c r="Y174" s="1">
        <v>13.45651</v>
      </c>
      <c r="Z174" s="1">
        <v>12.55584</v>
      </c>
      <c r="AA174" s="1">
        <v>12.73513</v>
      </c>
      <c r="AB174" s="1">
        <v>12.99038</v>
      </c>
      <c r="AC174" s="1">
        <v>12.66038</v>
      </c>
    </row>
    <row r="175" spans="1:29" x14ac:dyDescent="0.15">
      <c r="A175" s="2" t="s">
        <v>231</v>
      </c>
      <c r="B175" s="1" t="s">
        <v>37</v>
      </c>
      <c r="C175" s="1" t="s">
        <v>80</v>
      </c>
      <c r="D175" s="1">
        <v>171721354</v>
      </c>
      <c r="E175" s="1">
        <v>171737932</v>
      </c>
      <c r="F175" s="1" t="s">
        <v>35</v>
      </c>
      <c r="G175" s="1">
        <v>2.1465429999999999</v>
      </c>
      <c r="H175" s="1">
        <v>10.30132</v>
      </c>
      <c r="I175" s="1">
        <v>8.8662449999999993</v>
      </c>
      <c r="J175" s="1">
        <v>5.5244989999999996</v>
      </c>
      <c r="K175" s="1">
        <v>9.6861800000000002</v>
      </c>
      <c r="L175" s="1">
        <v>9.6136859999999995</v>
      </c>
      <c r="M175" s="1">
        <v>8.0848060000000004</v>
      </c>
      <c r="N175" s="1">
        <v>5.3454689999999996</v>
      </c>
      <c r="O175" s="1">
        <v>9.1231270000000002</v>
      </c>
      <c r="P175" s="1">
        <v>7.5566969999999998</v>
      </c>
      <c r="Q175" s="1">
        <v>7.4857750000000003</v>
      </c>
      <c r="R175" s="1">
        <v>5.1682420000000002</v>
      </c>
      <c r="S175" s="1">
        <v>7.4020489999999999</v>
      </c>
      <c r="T175" s="1">
        <v>5.9935</v>
      </c>
      <c r="U175" s="1">
        <v>4.9046839999999996</v>
      </c>
      <c r="V175" s="1">
        <v>5.5513269999999997</v>
      </c>
      <c r="W175" s="1">
        <v>5.4301469999999998</v>
      </c>
      <c r="X175" s="1">
        <v>6.1316189999999997</v>
      </c>
      <c r="Y175" s="1">
        <v>7.3111119999999996</v>
      </c>
      <c r="Z175" s="1">
        <v>5.8306449999999996</v>
      </c>
      <c r="AA175" s="1">
        <v>5.9604039999999996</v>
      </c>
      <c r="AB175" s="1">
        <v>6.4143210000000002</v>
      </c>
      <c r="AC175" s="1">
        <v>6.0487880000000001</v>
      </c>
    </row>
    <row r="176" spans="1:29" x14ac:dyDescent="0.15">
      <c r="A176" s="2" t="s">
        <v>232</v>
      </c>
      <c r="B176" s="1" t="s">
        <v>37</v>
      </c>
      <c r="C176" s="1" t="s">
        <v>112</v>
      </c>
      <c r="D176" s="1">
        <v>39887405</v>
      </c>
      <c r="E176" s="1">
        <v>39891361</v>
      </c>
      <c r="F176" s="1" t="s">
        <v>32</v>
      </c>
      <c r="G176" s="1">
        <v>2.1424531999999998</v>
      </c>
      <c r="H176" s="1">
        <v>7.6546919999999998</v>
      </c>
      <c r="I176" s="1">
        <v>7.4732519999999996</v>
      </c>
      <c r="J176" s="1">
        <v>5.208412</v>
      </c>
      <c r="K176" s="1">
        <v>7.7718800000000003</v>
      </c>
      <c r="L176" s="1">
        <v>9.5730160000000009</v>
      </c>
      <c r="M176" s="1">
        <v>7.7085140000000001</v>
      </c>
      <c r="N176" s="1">
        <v>5.1573599999999997</v>
      </c>
      <c r="O176" s="1">
        <v>9.6201709999999991</v>
      </c>
      <c r="P176" s="1">
        <v>4.9643660000000001</v>
      </c>
      <c r="Q176" s="1">
        <v>6.2828140000000001</v>
      </c>
      <c r="R176" s="1">
        <v>4.5617390000000002</v>
      </c>
      <c r="S176" s="1">
        <v>5.3162890000000003</v>
      </c>
      <c r="T176" s="1">
        <v>4.840376</v>
      </c>
      <c r="U176" s="1">
        <v>4.9360540000000004</v>
      </c>
      <c r="V176" s="1">
        <v>5.2387199999999998</v>
      </c>
      <c r="W176" s="1">
        <v>5.2039309999999999</v>
      </c>
      <c r="X176" s="1">
        <v>5.130382</v>
      </c>
      <c r="Y176" s="1">
        <v>4.9696189999999998</v>
      </c>
      <c r="Z176" s="1">
        <v>4.8623919999999998</v>
      </c>
      <c r="AA176" s="1">
        <v>5.2174889999999996</v>
      </c>
      <c r="AB176" s="1">
        <v>4.7962300000000004</v>
      </c>
      <c r="AC176" s="1">
        <v>4.9147179999999997</v>
      </c>
    </row>
    <row r="177" spans="1:29" x14ac:dyDescent="0.15">
      <c r="A177" s="2" t="s">
        <v>233</v>
      </c>
      <c r="B177" s="1" t="s">
        <v>37</v>
      </c>
      <c r="C177" s="1" t="s">
        <v>80</v>
      </c>
      <c r="D177" s="1">
        <v>187835872</v>
      </c>
      <c r="E177" s="1">
        <v>187856318</v>
      </c>
      <c r="F177" s="1" t="s">
        <v>35</v>
      </c>
      <c r="G177" s="1">
        <v>2.1387347999999999</v>
      </c>
      <c r="H177" s="1">
        <v>9.4533129999999996</v>
      </c>
      <c r="I177" s="1">
        <v>7.4591430000000001</v>
      </c>
      <c r="J177" s="1">
        <v>4.4426360000000003</v>
      </c>
      <c r="K177" s="1">
        <v>5.5294119999999998</v>
      </c>
      <c r="L177" s="1">
        <v>6.7150109999999996</v>
      </c>
      <c r="M177" s="1">
        <v>5.9586009999999998</v>
      </c>
      <c r="N177" s="1">
        <v>3.912811</v>
      </c>
      <c r="O177" s="1">
        <v>8.4073650000000004</v>
      </c>
      <c r="P177" s="1">
        <v>4.7741790000000002</v>
      </c>
      <c r="Q177" s="1">
        <v>9.7746279999999999</v>
      </c>
      <c r="R177" s="1">
        <v>4.3604279999999997</v>
      </c>
      <c r="S177" s="1">
        <v>5.6611529999999997</v>
      </c>
      <c r="T177" s="1">
        <v>4.728281</v>
      </c>
      <c r="U177" s="1">
        <v>4.5298100000000003</v>
      </c>
      <c r="V177" s="1">
        <v>3.8398050000000001</v>
      </c>
      <c r="W177" s="1">
        <v>3.865113</v>
      </c>
      <c r="X177" s="1">
        <v>4.3213530000000002</v>
      </c>
      <c r="Y177" s="1">
        <v>5.2315290000000001</v>
      </c>
      <c r="Z177" s="1">
        <v>4.2332609999999997</v>
      </c>
      <c r="AA177" s="1">
        <v>3.8658540000000001</v>
      </c>
      <c r="AB177" s="1">
        <v>4.3940440000000001</v>
      </c>
      <c r="AC177" s="1">
        <v>5.0170659999999998</v>
      </c>
    </row>
    <row r="178" spans="1:29" x14ac:dyDescent="0.15">
      <c r="A178" s="2" t="s">
        <v>234</v>
      </c>
      <c r="B178" s="1" t="s">
        <v>37</v>
      </c>
      <c r="C178" s="1" t="s">
        <v>40</v>
      </c>
      <c r="D178" s="1">
        <v>106268335</v>
      </c>
      <c r="E178" s="1">
        <v>106269205</v>
      </c>
      <c r="F178" s="1" t="s">
        <v>35</v>
      </c>
      <c r="G178" s="1">
        <v>2.1386185000000002</v>
      </c>
      <c r="H178" s="1">
        <v>17.390219999999999</v>
      </c>
      <c r="I178" s="1">
        <v>17.497330000000002</v>
      </c>
      <c r="J178" s="1">
        <v>11.998699999999999</v>
      </c>
      <c r="K178" s="1">
        <v>15.619529999999999</v>
      </c>
      <c r="L178" s="1">
        <v>17.203420000000001</v>
      </c>
      <c r="M178" s="1">
        <v>16.703130000000002</v>
      </c>
      <c r="N178" s="1">
        <v>11.76492</v>
      </c>
      <c r="O178" s="1">
        <v>17.807870000000001</v>
      </c>
      <c r="P178" s="1">
        <v>15.764340000000001</v>
      </c>
      <c r="Q178" s="1">
        <v>16.13833</v>
      </c>
      <c r="R178" s="1">
        <v>14.15058</v>
      </c>
      <c r="S178" s="1">
        <v>16.57846</v>
      </c>
      <c r="T178" s="1">
        <v>12.08502</v>
      </c>
      <c r="U178" s="1">
        <v>12.457979999999999</v>
      </c>
      <c r="V178" s="1">
        <v>11.59408</v>
      </c>
      <c r="W178" s="1">
        <v>11.60295</v>
      </c>
      <c r="X178" s="1">
        <v>13.41785</v>
      </c>
      <c r="Y178" s="1">
        <v>16.307870000000001</v>
      </c>
      <c r="Z178" s="1">
        <v>12.821440000000001</v>
      </c>
      <c r="AA178" s="1">
        <v>14.00826</v>
      </c>
      <c r="AB178" s="1">
        <v>13.77976</v>
      </c>
      <c r="AC178" s="1">
        <v>14.9977</v>
      </c>
    </row>
    <row r="179" spans="1:29" x14ac:dyDescent="0.15">
      <c r="A179" s="2" t="s">
        <v>235</v>
      </c>
      <c r="B179" s="1" t="s">
        <v>37</v>
      </c>
      <c r="C179" s="1" t="s">
        <v>73</v>
      </c>
      <c r="D179" s="1">
        <v>9943121</v>
      </c>
      <c r="E179" s="1">
        <v>10036701</v>
      </c>
      <c r="F179" s="1" t="s">
        <v>35</v>
      </c>
      <c r="G179" s="1">
        <v>2.1367854999999998</v>
      </c>
      <c r="H179" s="1">
        <v>10.89289</v>
      </c>
      <c r="I179" s="1">
        <v>10.73211</v>
      </c>
      <c r="J179" s="1">
        <v>6.4051689999999999</v>
      </c>
      <c r="K179" s="1">
        <v>10.36618</v>
      </c>
      <c r="L179" s="1">
        <v>10.89611</v>
      </c>
      <c r="M179" s="1">
        <v>9.2906329999999997</v>
      </c>
      <c r="N179" s="1">
        <v>7.1889779999999996</v>
      </c>
      <c r="O179" s="1">
        <v>10.11725</v>
      </c>
      <c r="P179" s="1">
        <v>9.4361529999999991</v>
      </c>
      <c r="Q179" s="1">
        <v>8.8377940000000006</v>
      </c>
      <c r="R179" s="1">
        <v>7.2786710000000001</v>
      </c>
      <c r="S179" s="1">
        <v>8.7768460000000008</v>
      </c>
      <c r="T179" s="1">
        <v>7.2831419999999998</v>
      </c>
      <c r="U179" s="1">
        <v>6.7886199999999999</v>
      </c>
      <c r="V179" s="1">
        <v>6.7287049999999997</v>
      </c>
      <c r="W179" s="1">
        <v>6.4971920000000001</v>
      </c>
      <c r="X179" s="1">
        <v>7.5546620000000004</v>
      </c>
      <c r="Y179" s="1">
        <v>8.0776889999999995</v>
      </c>
      <c r="Z179" s="1">
        <v>6.6254340000000003</v>
      </c>
      <c r="AA179" s="1">
        <v>6.8552679999999997</v>
      </c>
      <c r="AB179" s="1">
        <v>7.7040749999999996</v>
      </c>
      <c r="AC179" s="1">
        <v>7.1841889999999999</v>
      </c>
    </row>
    <row r="180" spans="1:29" x14ac:dyDescent="0.15">
      <c r="A180" s="2" t="s">
        <v>236</v>
      </c>
      <c r="B180" s="1" t="s">
        <v>37</v>
      </c>
      <c r="C180" s="1" t="s">
        <v>80</v>
      </c>
      <c r="D180" s="1">
        <v>190514096</v>
      </c>
      <c r="E180" s="1">
        <v>190564668</v>
      </c>
      <c r="F180" s="1" t="s">
        <v>32</v>
      </c>
      <c r="G180" s="1">
        <v>2.1308918000000001</v>
      </c>
      <c r="H180" s="1">
        <v>11.77985</v>
      </c>
      <c r="I180" s="1">
        <v>11.509209999999999</v>
      </c>
      <c r="J180" s="1">
        <v>7.5527730000000002</v>
      </c>
      <c r="K180" s="1">
        <v>11.091670000000001</v>
      </c>
      <c r="L180" s="1">
        <v>12.6023</v>
      </c>
      <c r="M180" s="1">
        <v>9.6598389999999998</v>
      </c>
      <c r="N180" s="1">
        <v>7.0713929999999996</v>
      </c>
      <c r="O180" s="1">
        <v>12.03201</v>
      </c>
      <c r="P180" s="1">
        <v>8.6542580000000005</v>
      </c>
      <c r="Q180" s="1">
        <v>10.50409</v>
      </c>
      <c r="R180" s="1">
        <v>7.6818679999999997</v>
      </c>
      <c r="S180" s="1">
        <v>11.649929999999999</v>
      </c>
      <c r="T180" s="1">
        <v>7.6834930000000004</v>
      </c>
      <c r="U180" s="1">
        <v>8.0911559999999998</v>
      </c>
      <c r="V180" s="1">
        <v>7.0949590000000002</v>
      </c>
      <c r="W180" s="1">
        <v>7.1409779999999996</v>
      </c>
      <c r="X180" s="1">
        <v>7.1070529999999996</v>
      </c>
      <c r="Y180" s="1">
        <v>9.3849040000000006</v>
      </c>
      <c r="Z180" s="1">
        <v>6.786619</v>
      </c>
      <c r="AA180" s="1">
        <v>8.2461669999999998</v>
      </c>
      <c r="AB180" s="1">
        <v>7.988086</v>
      </c>
      <c r="AC180" s="1">
        <v>8.5229590000000002</v>
      </c>
    </row>
    <row r="181" spans="1:29" x14ac:dyDescent="0.15">
      <c r="A181" s="2" t="s">
        <v>237</v>
      </c>
      <c r="B181" s="1" t="s">
        <v>37</v>
      </c>
      <c r="C181" s="1" t="s">
        <v>71</v>
      </c>
      <c r="D181" s="1">
        <v>747417</v>
      </c>
      <c r="E181" s="1">
        <v>756284</v>
      </c>
      <c r="F181" s="1" t="s">
        <v>32</v>
      </c>
      <c r="G181" s="1">
        <v>2.1303716000000001</v>
      </c>
      <c r="H181" s="1">
        <v>10.7615</v>
      </c>
      <c r="I181" s="1">
        <v>10.940670000000001</v>
      </c>
      <c r="J181" s="1">
        <v>6.7009239999999997</v>
      </c>
      <c r="K181" s="1">
        <v>10.53463</v>
      </c>
      <c r="L181" s="1">
        <v>11.32423</v>
      </c>
      <c r="M181" s="1">
        <v>10.422269999999999</v>
      </c>
      <c r="N181" s="1">
        <v>7.5654009999999996</v>
      </c>
      <c r="O181" s="1">
        <v>10.242470000000001</v>
      </c>
      <c r="P181" s="1">
        <v>9.8838620000000006</v>
      </c>
      <c r="Q181" s="1">
        <v>9.1199359999999992</v>
      </c>
      <c r="R181" s="1">
        <v>7.4082369999999997</v>
      </c>
      <c r="S181" s="1">
        <v>9.8487310000000008</v>
      </c>
      <c r="T181" s="1">
        <v>7.2832850000000002</v>
      </c>
      <c r="U181" s="1">
        <v>6.9237010000000003</v>
      </c>
      <c r="V181" s="1">
        <v>7.0584920000000002</v>
      </c>
      <c r="W181" s="1">
        <v>6.5186890000000002</v>
      </c>
      <c r="X181" s="1">
        <v>7.5695290000000002</v>
      </c>
      <c r="Y181" s="1">
        <v>9.0063510000000004</v>
      </c>
      <c r="Z181" s="1">
        <v>7.357958</v>
      </c>
      <c r="AA181" s="1">
        <v>7.2257769999999999</v>
      </c>
      <c r="AB181" s="1">
        <v>7.5373109999999999</v>
      </c>
      <c r="AC181" s="1">
        <v>7.6925559999999997</v>
      </c>
    </row>
    <row r="182" spans="1:29" x14ac:dyDescent="0.15">
      <c r="A182" s="2" t="s">
        <v>238</v>
      </c>
      <c r="B182" s="1" t="s">
        <v>37</v>
      </c>
      <c r="C182" s="1" t="s">
        <v>44</v>
      </c>
      <c r="D182" s="1">
        <v>154783245</v>
      </c>
      <c r="E182" s="1">
        <v>154786283</v>
      </c>
      <c r="F182" s="1" t="s">
        <v>35</v>
      </c>
      <c r="G182" s="1">
        <v>2.1242409000000002</v>
      </c>
      <c r="H182" s="1">
        <v>13.142720000000001</v>
      </c>
      <c r="I182" s="1">
        <v>14.109069999999999</v>
      </c>
      <c r="J182" s="1">
        <v>10.140919999999999</v>
      </c>
      <c r="K182" s="1">
        <v>14.12806</v>
      </c>
      <c r="L182" s="1">
        <v>13.570740000000001</v>
      </c>
      <c r="M182" s="1">
        <v>13.33752</v>
      </c>
      <c r="N182" s="1">
        <v>13.10651</v>
      </c>
      <c r="O182" s="1">
        <v>14.02434</v>
      </c>
      <c r="P182" s="1">
        <v>14.1828</v>
      </c>
      <c r="Q182" s="1">
        <v>11.83948</v>
      </c>
      <c r="R182" s="1">
        <v>11.31128</v>
      </c>
      <c r="S182" s="1">
        <v>13.522550000000001</v>
      </c>
      <c r="T182" s="1">
        <v>10.781549999999999</v>
      </c>
      <c r="U182" s="1">
        <v>10.35768</v>
      </c>
      <c r="V182" s="1">
        <v>10.14226</v>
      </c>
      <c r="W182" s="1">
        <v>10.14438</v>
      </c>
      <c r="X182" s="1">
        <v>10.16206</v>
      </c>
      <c r="Y182" s="1">
        <v>12.118370000000001</v>
      </c>
      <c r="Z182" s="1">
        <v>11.308730000000001</v>
      </c>
      <c r="AA182" s="1">
        <v>10.572279999999999</v>
      </c>
      <c r="AB182" s="1">
        <v>11.3041</v>
      </c>
      <c r="AC182" s="1">
        <v>10.68247</v>
      </c>
    </row>
    <row r="183" spans="1:29" x14ac:dyDescent="0.15">
      <c r="A183" s="2" t="s">
        <v>239</v>
      </c>
      <c r="B183" s="1" t="s">
        <v>37</v>
      </c>
      <c r="C183" s="1" t="s">
        <v>31</v>
      </c>
      <c r="D183" s="1">
        <v>87936599</v>
      </c>
      <c r="E183" s="1">
        <v>87937078</v>
      </c>
      <c r="F183" s="1" t="s">
        <v>32</v>
      </c>
      <c r="G183" s="1">
        <v>2.1226397000000001</v>
      </c>
      <c r="H183" s="1">
        <v>13.752420000000001</v>
      </c>
      <c r="I183" s="1">
        <v>14.30067</v>
      </c>
      <c r="J183" s="1">
        <v>10.9771</v>
      </c>
      <c r="K183" s="1">
        <v>12.84901</v>
      </c>
      <c r="L183" s="1">
        <v>14.63828</v>
      </c>
      <c r="M183" s="1">
        <v>12.736689999999999</v>
      </c>
      <c r="N183" s="1">
        <v>10.19088</v>
      </c>
      <c r="O183" s="1">
        <v>13.644769999999999</v>
      </c>
      <c r="P183" s="1">
        <v>11.063330000000001</v>
      </c>
      <c r="Q183" s="1">
        <v>13.199859999999999</v>
      </c>
      <c r="R183" s="1">
        <v>10.14522</v>
      </c>
      <c r="S183" s="1">
        <v>12.85192</v>
      </c>
      <c r="T183" s="1">
        <v>10.204660000000001</v>
      </c>
      <c r="U183" s="1">
        <v>10.54016</v>
      </c>
      <c r="V183" s="1">
        <v>10.321870000000001</v>
      </c>
      <c r="W183" s="1">
        <v>9.9950639999999993</v>
      </c>
      <c r="X183" s="1">
        <v>9.9333130000000001</v>
      </c>
      <c r="Y183" s="1">
        <v>11.27042</v>
      </c>
      <c r="Z183" s="1">
        <v>10.570679999999999</v>
      </c>
      <c r="AA183" s="1">
        <v>10.04346</v>
      </c>
      <c r="AB183" s="1">
        <v>10.623760000000001</v>
      </c>
      <c r="AC183" s="1">
        <v>10.8514</v>
      </c>
    </row>
    <row r="184" spans="1:29" x14ac:dyDescent="0.15">
      <c r="A184" s="2" t="s">
        <v>240</v>
      </c>
      <c r="B184" s="1" t="s">
        <v>37</v>
      </c>
      <c r="C184" s="1" t="s">
        <v>31</v>
      </c>
      <c r="D184" s="1">
        <v>30919012</v>
      </c>
      <c r="E184" s="1">
        <v>30921235</v>
      </c>
      <c r="F184" s="1" t="s">
        <v>35</v>
      </c>
      <c r="G184" s="1">
        <v>2.1081066000000002</v>
      </c>
      <c r="H184" s="1">
        <v>9.8870769999999997</v>
      </c>
      <c r="I184" s="1">
        <v>9.9818049999999996</v>
      </c>
      <c r="J184" s="1">
        <v>5.858784</v>
      </c>
      <c r="K184" s="1">
        <v>9.2155380000000005</v>
      </c>
      <c r="L184" s="1">
        <v>10.26407</v>
      </c>
      <c r="M184" s="1">
        <v>8.6382100000000008</v>
      </c>
      <c r="N184" s="1">
        <v>6.135554</v>
      </c>
      <c r="O184" s="1">
        <v>9.2883080000000007</v>
      </c>
      <c r="P184" s="1">
        <v>7.9849880000000004</v>
      </c>
      <c r="Q184" s="1">
        <v>8.8789739999999995</v>
      </c>
      <c r="R184" s="1">
        <v>6.4225159999999999</v>
      </c>
      <c r="S184" s="1">
        <v>8.2375059999999998</v>
      </c>
      <c r="T184" s="1">
        <v>6.5623829999999996</v>
      </c>
      <c r="U184" s="1">
        <v>5.86069</v>
      </c>
      <c r="V184" s="1">
        <v>5.5448459999999997</v>
      </c>
      <c r="W184" s="1">
        <v>6.3010910000000004</v>
      </c>
      <c r="X184" s="1">
        <v>6.3872640000000001</v>
      </c>
      <c r="Y184" s="1">
        <v>7.6122509999999997</v>
      </c>
      <c r="Z184" s="1">
        <v>6.0379949999999996</v>
      </c>
      <c r="AA184" s="1">
        <v>6.406002</v>
      </c>
      <c r="AB184" s="1">
        <v>6.0886500000000003</v>
      </c>
      <c r="AC184" s="1">
        <v>6.6014929999999996</v>
      </c>
    </row>
    <row r="185" spans="1:29" x14ac:dyDescent="0.15">
      <c r="A185" s="2" t="s">
        <v>241</v>
      </c>
      <c r="B185" s="1" t="s">
        <v>37</v>
      </c>
      <c r="C185" s="1" t="s">
        <v>40</v>
      </c>
      <c r="D185" s="1">
        <v>37896817</v>
      </c>
      <c r="E185" s="1">
        <v>37900394</v>
      </c>
      <c r="F185" s="1" t="s">
        <v>32</v>
      </c>
      <c r="G185" s="1">
        <v>2.1046124000000002</v>
      </c>
      <c r="H185" s="1">
        <v>10.61735</v>
      </c>
      <c r="I185" s="1">
        <v>9.8635710000000003</v>
      </c>
      <c r="J185" s="1">
        <v>5.8318079999999997</v>
      </c>
      <c r="K185" s="1">
        <v>8.8850899999999999</v>
      </c>
      <c r="L185" s="1">
        <v>8.7457119999999993</v>
      </c>
      <c r="M185" s="1">
        <v>8.9523449999999993</v>
      </c>
      <c r="N185" s="1">
        <v>5.174169</v>
      </c>
      <c r="O185" s="1">
        <v>9.3103619999999996</v>
      </c>
      <c r="P185" s="1">
        <v>7.5075779999999996</v>
      </c>
      <c r="Q185" s="1">
        <v>8.6393719999999998</v>
      </c>
      <c r="R185" s="1">
        <v>6.154331</v>
      </c>
      <c r="S185" s="1">
        <v>8.0636150000000004</v>
      </c>
      <c r="T185" s="1">
        <v>5.9176060000000001</v>
      </c>
      <c r="U185" s="1">
        <v>6.1279349999999999</v>
      </c>
      <c r="V185" s="1">
        <v>6.7127499999999998</v>
      </c>
      <c r="W185" s="1">
        <v>4.8794680000000001</v>
      </c>
      <c r="X185" s="1">
        <v>5.8322830000000003</v>
      </c>
      <c r="Y185" s="1">
        <v>7.6827050000000003</v>
      </c>
      <c r="Z185" s="1">
        <v>5.8562839999999996</v>
      </c>
      <c r="AA185" s="1">
        <v>5.6689590000000001</v>
      </c>
      <c r="AB185" s="1">
        <v>6.3291029999999999</v>
      </c>
      <c r="AC185" s="1">
        <v>5.7524300000000004</v>
      </c>
    </row>
    <row r="186" spans="1:29" x14ac:dyDescent="0.15">
      <c r="A186" s="2" t="s">
        <v>242</v>
      </c>
      <c r="B186" s="1" t="s">
        <v>37</v>
      </c>
      <c r="C186" s="1" t="s">
        <v>140</v>
      </c>
      <c r="D186" s="1">
        <v>11999136</v>
      </c>
      <c r="E186" s="1">
        <v>12010221</v>
      </c>
      <c r="F186" s="1" t="s">
        <v>32</v>
      </c>
      <c r="G186" s="1">
        <v>2.1039099999999999</v>
      </c>
      <c r="H186" s="1">
        <v>11.886240000000001</v>
      </c>
      <c r="I186" s="1">
        <v>11.253349999999999</v>
      </c>
      <c r="J186" s="1">
        <v>7.3377049999999997</v>
      </c>
      <c r="K186" s="1">
        <v>11.74741</v>
      </c>
      <c r="L186" s="1">
        <v>12.009829999999999</v>
      </c>
      <c r="M186" s="1">
        <v>10.65987</v>
      </c>
      <c r="N186" s="1">
        <v>5.9990860000000001</v>
      </c>
      <c r="O186" s="1">
        <v>10.034369999999999</v>
      </c>
      <c r="P186" s="1">
        <v>9.5305420000000005</v>
      </c>
      <c r="Q186" s="1">
        <v>9.4758720000000007</v>
      </c>
      <c r="R186" s="1">
        <v>7.4869209999999997</v>
      </c>
      <c r="S186" s="1">
        <v>10.01956</v>
      </c>
      <c r="T186" s="1">
        <v>7.9189990000000003</v>
      </c>
      <c r="U186" s="1">
        <v>7.5218369999999997</v>
      </c>
      <c r="V186" s="1">
        <v>6.9017670000000004</v>
      </c>
      <c r="W186" s="1">
        <v>7.5534540000000003</v>
      </c>
      <c r="X186" s="1">
        <v>8.0347810000000006</v>
      </c>
      <c r="Y186" s="1">
        <v>8.6847619999999992</v>
      </c>
      <c r="Z186" s="1">
        <v>7.3007720000000003</v>
      </c>
      <c r="AA186" s="1">
        <v>7.3723780000000003</v>
      </c>
      <c r="AB186" s="1">
        <v>8.3325209999999998</v>
      </c>
      <c r="AC186" s="1">
        <v>7.5464650000000004</v>
      </c>
    </row>
    <row r="187" spans="1:29" x14ac:dyDescent="0.15">
      <c r="A187" s="2" t="s">
        <v>243</v>
      </c>
      <c r="B187" s="1" t="s">
        <v>37</v>
      </c>
      <c r="C187" s="1" t="s">
        <v>112</v>
      </c>
      <c r="D187" s="1">
        <v>2837946</v>
      </c>
      <c r="E187" s="1">
        <v>2838732</v>
      </c>
      <c r="F187" s="1" t="s">
        <v>32</v>
      </c>
      <c r="G187" s="1">
        <v>2.1006749999999998</v>
      </c>
      <c r="H187" s="1">
        <v>10.22828</v>
      </c>
      <c r="I187" s="1">
        <v>10.83024</v>
      </c>
      <c r="J187" s="1">
        <v>7.3279589999999999</v>
      </c>
      <c r="K187" s="1">
        <v>9.6572899999999997</v>
      </c>
      <c r="L187" s="1">
        <v>11.510479999999999</v>
      </c>
      <c r="M187" s="1">
        <v>9.2131000000000007</v>
      </c>
      <c r="N187" s="1">
        <v>7.6374550000000001</v>
      </c>
      <c r="O187" s="1">
        <v>10.553229999999999</v>
      </c>
      <c r="P187" s="1">
        <v>9.0803600000000007</v>
      </c>
      <c r="Q187" s="1">
        <v>10.048249999999999</v>
      </c>
      <c r="R187" s="1">
        <v>7.272303</v>
      </c>
      <c r="S187" s="1">
        <v>9.4590340000000008</v>
      </c>
      <c r="T187" s="1">
        <v>6.6994109999999996</v>
      </c>
      <c r="U187" s="1">
        <v>6.4679130000000002</v>
      </c>
      <c r="V187" s="1">
        <v>7.1922969999999999</v>
      </c>
      <c r="W187" s="1">
        <v>7.8947770000000004</v>
      </c>
      <c r="X187" s="1">
        <v>7.6242229999999998</v>
      </c>
      <c r="Y187" s="1">
        <v>7.761082</v>
      </c>
      <c r="Z187" s="1">
        <v>7.395956</v>
      </c>
      <c r="AA187" s="1">
        <v>7.6022619999999996</v>
      </c>
      <c r="AB187" s="1">
        <v>7.0647710000000004</v>
      </c>
      <c r="AC187" s="1">
        <v>7.661835</v>
      </c>
    </row>
    <row r="188" spans="1:29" x14ac:dyDescent="0.15">
      <c r="A188" s="2" t="s">
        <v>244</v>
      </c>
      <c r="B188" s="1" t="s">
        <v>37</v>
      </c>
      <c r="C188" s="1" t="s">
        <v>50</v>
      </c>
      <c r="D188" s="1">
        <v>67188913</v>
      </c>
      <c r="E188" s="1">
        <v>67195592</v>
      </c>
      <c r="F188" s="1" t="s">
        <v>32</v>
      </c>
      <c r="G188" s="1">
        <v>2.0804581999999998</v>
      </c>
      <c r="H188" s="1">
        <v>7.0401699999999998</v>
      </c>
      <c r="I188" s="1">
        <v>7.335801</v>
      </c>
      <c r="J188" s="1">
        <v>5.1661799999999998</v>
      </c>
      <c r="K188" s="1">
        <v>8.2314720000000001</v>
      </c>
      <c r="L188" s="1">
        <v>9.4263100000000009</v>
      </c>
      <c r="M188" s="1">
        <v>10.69538</v>
      </c>
      <c r="N188" s="1">
        <v>6.5237869999999996</v>
      </c>
      <c r="O188" s="1">
        <v>7.600015</v>
      </c>
      <c r="P188" s="1">
        <v>5.960979</v>
      </c>
      <c r="Q188" s="1">
        <v>8.6795229999999997</v>
      </c>
      <c r="R188" s="1">
        <v>5.2889379999999999</v>
      </c>
      <c r="S188" s="1">
        <v>7.8874700000000004</v>
      </c>
      <c r="T188" s="1">
        <v>5.2906250000000004</v>
      </c>
      <c r="U188" s="1">
        <v>5.9693649999999998</v>
      </c>
      <c r="V188" s="1">
        <v>5.0014459999999996</v>
      </c>
      <c r="W188" s="1">
        <v>5.1714929999999999</v>
      </c>
      <c r="X188" s="1">
        <v>5.20167</v>
      </c>
      <c r="Y188" s="1">
        <v>6.2891069999999996</v>
      </c>
      <c r="Z188" s="1">
        <v>5.032527</v>
      </c>
      <c r="AA188" s="1">
        <v>4.890676</v>
      </c>
      <c r="AB188" s="1">
        <v>5.034732</v>
      </c>
      <c r="AC188" s="1">
        <v>5.9679929999999999</v>
      </c>
    </row>
    <row r="189" spans="1:29" x14ac:dyDescent="0.15">
      <c r="A189" s="2" t="s">
        <v>245</v>
      </c>
      <c r="B189" s="1" t="s">
        <v>37</v>
      </c>
      <c r="C189" s="1" t="s">
        <v>71</v>
      </c>
      <c r="D189" s="1">
        <v>61227168</v>
      </c>
      <c r="E189" s="1">
        <v>61248533</v>
      </c>
      <c r="F189" s="1" t="s">
        <v>32</v>
      </c>
      <c r="G189" s="1">
        <v>2.0729145999999998</v>
      </c>
      <c r="H189" s="1">
        <v>6.3385819999999997</v>
      </c>
      <c r="I189" s="1">
        <v>6.0811190000000002</v>
      </c>
      <c r="J189" s="1">
        <v>5.2788259999999996</v>
      </c>
      <c r="K189" s="1">
        <v>9.8474850000000007</v>
      </c>
      <c r="L189" s="1">
        <v>10.717320000000001</v>
      </c>
      <c r="M189" s="1">
        <v>8.1238729999999997</v>
      </c>
      <c r="N189" s="1">
        <v>5.201028</v>
      </c>
      <c r="O189" s="1">
        <v>12.072290000000001</v>
      </c>
      <c r="P189" s="1">
        <v>8.477506</v>
      </c>
      <c r="Q189" s="1">
        <v>4.974164</v>
      </c>
      <c r="R189" s="1">
        <v>5.3992170000000002</v>
      </c>
      <c r="S189" s="1">
        <v>6.7938809999999998</v>
      </c>
      <c r="T189" s="1">
        <v>5.3700109999999999</v>
      </c>
      <c r="U189" s="1">
        <v>5.354158</v>
      </c>
      <c r="V189" s="1">
        <v>5.1189790000000004</v>
      </c>
      <c r="W189" s="1">
        <v>5.5008730000000003</v>
      </c>
      <c r="X189" s="1">
        <v>5.8471060000000001</v>
      </c>
      <c r="Y189" s="1">
        <v>6.2223540000000002</v>
      </c>
      <c r="Z189" s="1">
        <v>5.5549330000000001</v>
      </c>
      <c r="AA189" s="1">
        <v>5.2535309999999997</v>
      </c>
      <c r="AB189" s="1">
        <v>5.9620170000000003</v>
      </c>
      <c r="AC189" s="1">
        <v>5.2825980000000001</v>
      </c>
    </row>
    <row r="190" spans="1:29" x14ac:dyDescent="0.15">
      <c r="A190" s="2" t="s">
        <v>246</v>
      </c>
      <c r="B190" s="1" t="s">
        <v>37</v>
      </c>
      <c r="C190" s="1" t="s">
        <v>112</v>
      </c>
      <c r="D190" s="1">
        <v>26194270</v>
      </c>
      <c r="E190" s="1">
        <v>26196134</v>
      </c>
      <c r="F190" s="1" t="s">
        <v>35</v>
      </c>
      <c r="G190" s="1">
        <v>2.0650539999999999</v>
      </c>
      <c r="H190" s="1">
        <v>10.69547</v>
      </c>
      <c r="I190" s="1">
        <v>8.38828</v>
      </c>
      <c r="J190" s="1">
        <v>5.6462640000000004</v>
      </c>
      <c r="K190" s="1">
        <v>7.5360950000000004</v>
      </c>
      <c r="L190" s="1">
        <v>7.443416</v>
      </c>
      <c r="M190" s="1">
        <v>8.7097499999999997</v>
      </c>
      <c r="N190" s="1">
        <v>5.7661749999999996</v>
      </c>
      <c r="O190" s="1">
        <v>8.8587019999999992</v>
      </c>
      <c r="P190" s="1">
        <v>7.2484650000000004</v>
      </c>
      <c r="Q190" s="1">
        <v>9.44693</v>
      </c>
      <c r="R190" s="1">
        <v>6.0273110000000001</v>
      </c>
      <c r="S190" s="1">
        <v>7.1863840000000003</v>
      </c>
      <c r="T190" s="1">
        <v>5.6157139999999997</v>
      </c>
      <c r="U190" s="1">
        <v>4.657896</v>
      </c>
      <c r="V190" s="1">
        <v>6.0599679999999996</v>
      </c>
      <c r="W190" s="1">
        <v>5.6751040000000001</v>
      </c>
      <c r="X190" s="1">
        <v>5.3887090000000004</v>
      </c>
      <c r="Y190" s="1">
        <v>6.7966129999999998</v>
      </c>
      <c r="Z190" s="1">
        <v>5.7586180000000002</v>
      </c>
      <c r="AA190" s="1">
        <v>5.813091</v>
      </c>
      <c r="AB190" s="1">
        <v>5.7165520000000001</v>
      </c>
      <c r="AC190" s="1">
        <v>6.2108429999999997</v>
      </c>
    </row>
    <row r="191" spans="1:29" x14ac:dyDescent="0.15">
      <c r="A191" s="2" t="s">
        <v>247</v>
      </c>
      <c r="B191" s="1" t="s">
        <v>37</v>
      </c>
      <c r="C191" s="1" t="s">
        <v>38</v>
      </c>
      <c r="D191" s="1">
        <v>217809714</v>
      </c>
      <c r="E191" s="1">
        <v>217810304</v>
      </c>
      <c r="F191" s="1" t="s">
        <v>35</v>
      </c>
      <c r="G191" s="1">
        <v>2.0648426999999998</v>
      </c>
      <c r="H191" s="1">
        <v>7.5371050000000004</v>
      </c>
      <c r="I191" s="1">
        <v>7.4597629999999997</v>
      </c>
      <c r="J191" s="1">
        <v>5.6107860000000001</v>
      </c>
      <c r="K191" s="1">
        <v>7.9491569999999996</v>
      </c>
      <c r="L191" s="1">
        <v>7.3899030000000003</v>
      </c>
      <c r="M191" s="1">
        <v>6.733409</v>
      </c>
      <c r="N191" s="1">
        <v>11.28046</v>
      </c>
      <c r="O191" s="1">
        <v>9.7202990000000007</v>
      </c>
      <c r="P191" s="1">
        <v>10.60258</v>
      </c>
      <c r="Q191" s="1">
        <v>6.341558</v>
      </c>
      <c r="R191" s="1">
        <v>6.4729029999999996</v>
      </c>
      <c r="S191" s="1">
        <v>10.96752</v>
      </c>
      <c r="T191" s="1">
        <v>5.5150180000000004</v>
      </c>
      <c r="U191" s="1">
        <v>5.6770620000000003</v>
      </c>
      <c r="V191" s="1">
        <v>5.6118449999999998</v>
      </c>
      <c r="W191" s="1">
        <v>4.8744069999999997</v>
      </c>
      <c r="X191" s="1">
        <v>5.7957549999999998</v>
      </c>
      <c r="Y191" s="1">
        <v>5.2705849999999996</v>
      </c>
      <c r="Z191" s="1">
        <v>5.6496040000000001</v>
      </c>
      <c r="AA191" s="1">
        <v>4.9622760000000001</v>
      </c>
      <c r="AB191" s="1">
        <v>6.4962229999999996</v>
      </c>
      <c r="AC191" s="1">
        <v>4.6787190000000001</v>
      </c>
    </row>
    <row r="192" spans="1:29" x14ac:dyDescent="0.15">
      <c r="A192" s="2" t="s">
        <v>248</v>
      </c>
      <c r="B192" s="1" t="s">
        <v>37</v>
      </c>
      <c r="C192" s="1" t="s">
        <v>53</v>
      </c>
      <c r="D192" s="1" t="s">
        <v>53</v>
      </c>
      <c r="E192" s="1" t="s">
        <v>53</v>
      </c>
      <c r="F192" s="1" t="s">
        <v>53</v>
      </c>
      <c r="G192" s="1">
        <v>2.0643864000000001</v>
      </c>
      <c r="H192" s="1">
        <v>11.320790000000001</v>
      </c>
      <c r="I192" s="1">
        <v>11.43486</v>
      </c>
      <c r="J192" s="1">
        <v>8.6282709999999998</v>
      </c>
      <c r="K192" s="1">
        <v>11.068160000000001</v>
      </c>
      <c r="L192" s="1">
        <v>11.938459999999999</v>
      </c>
      <c r="M192" s="1">
        <v>10.77618</v>
      </c>
      <c r="N192" s="1">
        <v>8.9019890000000004</v>
      </c>
      <c r="O192" s="1">
        <v>11.47715</v>
      </c>
      <c r="P192" s="1">
        <v>9.8332069999999998</v>
      </c>
      <c r="Q192" s="1">
        <v>11.91915</v>
      </c>
      <c r="R192" s="1">
        <v>8.7803979999999999</v>
      </c>
      <c r="S192" s="1">
        <v>9.6324670000000001</v>
      </c>
      <c r="T192" s="1">
        <v>8.3010099999999998</v>
      </c>
      <c r="U192" s="1">
        <v>8.7704590000000007</v>
      </c>
      <c r="V192" s="1">
        <v>8.5438010000000002</v>
      </c>
      <c r="W192" s="1">
        <v>8.4295550000000006</v>
      </c>
      <c r="X192" s="1">
        <v>8.0128730000000008</v>
      </c>
      <c r="Y192" s="1">
        <v>8.9279089999999997</v>
      </c>
      <c r="Z192" s="1">
        <v>8.3185439999999993</v>
      </c>
      <c r="AA192" s="1">
        <v>8.6466010000000004</v>
      </c>
      <c r="AB192" s="1">
        <v>9.0131949999999996</v>
      </c>
      <c r="AC192" s="1">
        <v>8.6084259999999997</v>
      </c>
    </row>
    <row r="193" spans="1:29" x14ac:dyDescent="0.15">
      <c r="A193" s="2" t="s">
        <v>249</v>
      </c>
      <c r="B193" s="1" t="s">
        <v>37</v>
      </c>
      <c r="C193" s="1" t="s">
        <v>65</v>
      </c>
      <c r="D193" s="1">
        <v>66553395</v>
      </c>
      <c r="E193" s="1">
        <v>66566069</v>
      </c>
      <c r="F193" s="1" t="s">
        <v>32</v>
      </c>
      <c r="G193" s="1">
        <v>2.0638904999999999</v>
      </c>
      <c r="H193" s="1">
        <v>11.54402</v>
      </c>
      <c r="I193" s="1">
        <v>11.39165</v>
      </c>
      <c r="J193" s="1">
        <v>8.0819989999999997</v>
      </c>
      <c r="K193" s="1">
        <v>10.6273</v>
      </c>
      <c r="L193" s="1">
        <v>11.01225</v>
      </c>
      <c r="M193" s="1">
        <v>10.48682</v>
      </c>
      <c r="N193" s="1">
        <v>6.8899499999999998</v>
      </c>
      <c r="O193" s="1">
        <v>11.32931</v>
      </c>
      <c r="P193" s="1">
        <v>9.2138349999999996</v>
      </c>
      <c r="Q193" s="1">
        <v>10.527559999999999</v>
      </c>
      <c r="R193" s="1">
        <v>7.4804089999999999</v>
      </c>
      <c r="S193" s="1">
        <v>9.8991740000000004</v>
      </c>
      <c r="T193" s="1">
        <v>7.3194080000000001</v>
      </c>
      <c r="U193" s="1">
        <v>7.44862</v>
      </c>
      <c r="V193" s="1">
        <v>7.7787559999999996</v>
      </c>
      <c r="W193" s="1">
        <v>7.3907179999999997</v>
      </c>
      <c r="X193" s="1">
        <v>8.0226839999999999</v>
      </c>
      <c r="Y193" s="1">
        <v>8.9667510000000004</v>
      </c>
      <c r="Z193" s="1">
        <v>8.0425970000000007</v>
      </c>
      <c r="AA193" s="1">
        <v>7.8299120000000002</v>
      </c>
      <c r="AB193" s="1">
        <v>8.3180530000000008</v>
      </c>
      <c r="AC193" s="1">
        <v>8.0618510000000008</v>
      </c>
    </row>
    <row r="194" spans="1:29" x14ac:dyDescent="0.15">
      <c r="A194" s="2" t="s">
        <v>250</v>
      </c>
      <c r="B194" s="1" t="s">
        <v>37</v>
      </c>
      <c r="C194" s="1" t="s">
        <v>58</v>
      </c>
      <c r="D194" s="1">
        <v>48435967</v>
      </c>
      <c r="E194" s="1">
        <v>48437223</v>
      </c>
      <c r="F194" s="1" t="s">
        <v>32</v>
      </c>
      <c r="G194" s="1">
        <v>2.0589867000000002</v>
      </c>
      <c r="H194" s="1">
        <v>10.656549999999999</v>
      </c>
      <c r="I194" s="1">
        <v>11.130599999999999</v>
      </c>
      <c r="J194" s="1">
        <v>8.3372189999999993</v>
      </c>
      <c r="K194" s="1">
        <v>11.02055</v>
      </c>
      <c r="L194" s="1">
        <v>11.1767</v>
      </c>
      <c r="M194" s="1">
        <v>10.834009999999999</v>
      </c>
      <c r="N194" s="1">
        <v>13.3835</v>
      </c>
      <c r="O194" s="1">
        <v>12.200900000000001</v>
      </c>
      <c r="P194" s="1">
        <v>13.30725</v>
      </c>
      <c r="Q194" s="1">
        <v>10.36238</v>
      </c>
      <c r="R194" s="1">
        <v>8.9638380000000009</v>
      </c>
      <c r="S194" s="1">
        <v>13.478479999999999</v>
      </c>
      <c r="T194" s="1">
        <v>9.3495889999999999</v>
      </c>
      <c r="U194" s="1">
        <v>8.3586880000000008</v>
      </c>
      <c r="V194" s="1">
        <v>8.9113240000000005</v>
      </c>
      <c r="W194" s="1">
        <v>8.3149999999999995</v>
      </c>
      <c r="X194" s="1">
        <v>8.8104549999999993</v>
      </c>
      <c r="Y194" s="1">
        <v>9.4869090000000007</v>
      </c>
      <c r="Z194" s="1">
        <v>8.7055609999999994</v>
      </c>
      <c r="AA194" s="1">
        <v>8.4810820000000007</v>
      </c>
      <c r="AB194" s="1">
        <v>8.4373070000000006</v>
      </c>
      <c r="AC194" s="1">
        <v>8.8855170000000001</v>
      </c>
    </row>
    <row r="195" spans="1:29" x14ac:dyDescent="0.15">
      <c r="A195" s="2" t="s">
        <v>251</v>
      </c>
      <c r="B195" s="1" t="s">
        <v>37</v>
      </c>
      <c r="C195" s="1" t="s">
        <v>38</v>
      </c>
      <c r="D195" s="1">
        <v>8908154</v>
      </c>
      <c r="E195" s="1">
        <v>8958642</v>
      </c>
      <c r="F195" s="1" t="s">
        <v>35</v>
      </c>
      <c r="G195" s="1">
        <v>2.0584897999999998</v>
      </c>
      <c r="H195" s="1">
        <v>11.47321</v>
      </c>
      <c r="I195" s="1">
        <v>12.00299</v>
      </c>
      <c r="J195" s="1">
        <v>7.6712300000000004</v>
      </c>
      <c r="K195" s="1">
        <v>11.338850000000001</v>
      </c>
      <c r="L195" s="1">
        <v>11.77304</v>
      </c>
      <c r="M195" s="1">
        <v>11.02514</v>
      </c>
      <c r="N195" s="1">
        <v>9.0130009999999992</v>
      </c>
      <c r="O195" s="1">
        <v>10.382960000000001</v>
      </c>
      <c r="P195" s="1">
        <v>10.280810000000001</v>
      </c>
      <c r="Q195" s="1">
        <v>10.724159999999999</v>
      </c>
      <c r="R195" s="1">
        <v>8.5123309999999996</v>
      </c>
      <c r="S195" s="1">
        <v>10.739839999999999</v>
      </c>
      <c r="T195" s="1">
        <v>8.6513270000000002</v>
      </c>
      <c r="U195" s="1">
        <v>7.794359</v>
      </c>
      <c r="V195" s="1">
        <v>7.4061620000000001</v>
      </c>
      <c r="W195" s="1">
        <v>8.2667619999999999</v>
      </c>
      <c r="X195" s="1">
        <v>7.8345159999999998</v>
      </c>
      <c r="Y195" s="1">
        <v>9.5996079999999999</v>
      </c>
      <c r="Z195" s="1">
        <v>8.912426</v>
      </c>
      <c r="AA195" s="1">
        <v>7.6371630000000001</v>
      </c>
      <c r="AB195" s="1">
        <v>8.1036059999999992</v>
      </c>
      <c r="AC195" s="1">
        <v>8.6624909999999993</v>
      </c>
    </row>
    <row r="196" spans="1:29" x14ac:dyDescent="0.15">
      <c r="A196" s="2" t="s">
        <v>252</v>
      </c>
      <c r="B196" s="1" t="s">
        <v>37</v>
      </c>
      <c r="C196" s="1" t="s">
        <v>125</v>
      </c>
      <c r="D196" s="1">
        <v>23084355</v>
      </c>
      <c r="E196" s="1">
        <v>23116674</v>
      </c>
      <c r="F196" s="1" t="s">
        <v>32</v>
      </c>
      <c r="G196" s="1">
        <v>2.0549278000000002</v>
      </c>
      <c r="H196" s="1">
        <v>11.9307</v>
      </c>
      <c r="I196" s="1">
        <v>11.41113</v>
      </c>
      <c r="J196" s="1">
        <v>7.210242</v>
      </c>
      <c r="K196" s="1">
        <v>11.02694</v>
      </c>
      <c r="L196" s="1">
        <v>11.731400000000001</v>
      </c>
      <c r="M196" s="1">
        <v>10.427110000000001</v>
      </c>
      <c r="N196" s="1">
        <v>7.4586420000000002</v>
      </c>
      <c r="O196" s="1">
        <v>10.45792</v>
      </c>
      <c r="P196" s="1">
        <v>9.6146759999999993</v>
      </c>
      <c r="Q196" s="1">
        <v>10.588789999999999</v>
      </c>
      <c r="R196" s="1">
        <v>7.1175059999999997</v>
      </c>
      <c r="S196" s="1">
        <v>11.43628</v>
      </c>
      <c r="T196" s="1">
        <v>7.6241539999999999</v>
      </c>
      <c r="U196" s="1">
        <v>7.9349030000000003</v>
      </c>
      <c r="V196" s="1">
        <v>7.5551019999999998</v>
      </c>
      <c r="W196" s="1">
        <v>6.9803009999999999</v>
      </c>
      <c r="X196" s="1">
        <v>7.7923989999999996</v>
      </c>
      <c r="Y196" s="1">
        <v>9.8153819999999996</v>
      </c>
      <c r="Z196" s="1">
        <v>7.5312400000000004</v>
      </c>
      <c r="AA196" s="1">
        <v>7.8033149999999996</v>
      </c>
      <c r="AB196" s="1">
        <v>6.6473829999999996</v>
      </c>
      <c r="AC196" s="1">
        <v>9.3319559999999999</v>
      </c>
    </row>
    <row r="197" spans="1:29" x14ac:dyDescent="0.15">
      <c r="A197" s="2" t="s">
        <v>253</v>
      </c>
      <c r="B197" s="1" t="s">
        <v>37</v>
      </c>
      <c r="C197" s="1" t="s">
        <v>71</v>
      </c>
      <c r="D197" s="1">
        <v>59852800</v>
      </c>
      <c r="E197" s="1">
        <v>59854767</v>
      </c>
      <c r="F197" s="1" t="s">
        <v>35</v>
      </c>
      <c r="G197" s="1">
        <v>2.0514274000000001</v>
      </c>
      <c r="H197" s="1">
        <v>7.0027309999999998</v>
      </c>
      <c r="I197" s="1">
        <v>9.8199430000000003</v>
      </c>
      <c r="J197" s="1">
        <v>5.4758639999999996</v>
      </c>
      <c r="K197" s="1">
        <v>8.4592120000000008</v>
      </c>
      <c r="L197" s="1">
        <v>8.7057590000000005</v>
      </c>
      <c r="M197" s="1">
        <v>6.5299719999999999</v>
      </c>
      <c r="N197" s="1">
        <v>5.2607530000000002</v>
      </c>
      <c r="O197" s="1">
        <v>8.2876930000000009</v>
      </c>
      <c r="P197" s="1">
        <v>7.0573420000000002</v>
      </c>
      <c r="Q197" s="1">
        <v>7.8287279999999999</v>
      </c>
      <c r="R197" s="1">
        <v>4.632682</v>
      </c>
      <c r="S197" s="1">
        <v>6.9402379999999999</v>
      </c>
      <c r="T197" s="1">
        <v>5.6201309999999998</v>
      </c>
      <c r="U197" s="1">
        <v>5.4672470000000004</v>
      </c>
      <c r="V197" s="1">
        <v>5.3894209999999996</v>
      </c>
      <c r="W197" s="1">
        <v>5.2278609999999999</v>
      </c>
      <c r="X197" s="1">
        <v>5.5956409999999996</v>
      </c>
      <c r="Y197" s="1">
        <v>5.9113329999999999</v>
      </c>
      <c r="Z197" s="1">
        <v>5.1685179999999997</v>
      </c>
      <c r="AA197" s="1">
        <v>4.5171780000000004</v>
      </c>
      <c r="AB197" s="1">
        <v>5.053293</v>
      </c>
      <c r="AC197" s="1">
        <v>5.1729209999999997</v>
      </c>
    </row>
    <row r="198" spans="1:29" x14ac:dyDescent="0.15">
      <c r="A198" s="2" t="s">
        <v>254</v>
      </c>
      <c r="B198" s="1" t="s">
        <v>37</v>
      </c>
      <c r="C198" s="1" t="s">
        <v>58</v>
      </c>
      <c r="D198" s="1">
        <v>183560246</v>
      </c>
      <c r="E198" s="1">
        <v>183564051</v>
      </c>
      <c r="F198" s="1" t="s">
        <v>35</v>
      </c>
      <c r="G198" s="1">
        <v>2.0485115</v>
      </c>
      <c r="H198" s="1">
        <v>13.688330000000001</v>
      </c>
      <c r="I198" s="1">
        <v>13.254009999999999</v>
      </c>
      <c r="J198" s="1">
        <v>8.8837130000000002</v>
      </c>
      <c r="K198" s="1">
        <v>12.886950000000001</v>
      </c>
      <c r="L198" s="1">
        <v>13.25225</v>
      </c>
      <c r="M198" s="1">
        <v>12.52159</v>
      </c>
      <c r="N198" s="1">
        <v>7.5563450000000003</v>
      </c>
      <c r="O198" s="1">
        <v>13.384320000000001</v>
      </c>
      <c r="P198" s="1">
        <v>12.411379999999999</v>
      </c>
      <c r="Q198" s="1">
        <v>11.8803</v>
      </c>
      <c r="R198" s="1">
        <v>10.221769999999999</v>
      </c>
      <c r="S198" s="1">
        <v>11.959860000000001</v>
      </c>
      <c r="T198" s="1">
        <v>9.5387909999999998</v>
      </c>
      <c r="U198" s="1">
        <v>8.6579010000000007</v>
      </c>
      <c r="V198" s="1">
        <v>8.7617960000000004</v>
      </c>
      <c r="W198" s="1">
        <v>8.674137</v>
      </c>
      <c r="X198" s="1">
        <v>9.9418290000000002</v>
      </c>
      <c r="Y198" s="1">
        <v>12.09191</v>
      </c>
      <c r="Z198" s="1">
        <v>9.2698230000000006</v>
      </c>
      <c r="AA198" s="1">
        <v>9.0830409999999997</v>
      </c>
      <c r="AB198" s="1">
        <v>10.038550000000001</v>
      </c>
      <c r="AC198" s="1">
        <v>10.84149</v>
      </c>
    </row>
    <row r="199" spans="1:29" x14ac:dyDescent="0.15">
      <c r="A199" s="2" t="s">
        <v>255</v>
      </c>
      <c r="B199" s="1" t="s">
        <v>37</v>
      </c>
      <c r="C199" s="1" t="s">
        <v>44</v>
      </c>
      <c r="D199" s="1">
        <v>30698207</v>
      </c>
      <c r="E199" s="1">
        <v>30721932</v>
      </c>
      <c r="F199" s="1" t="s">
        <v>32</v>
      </c>
      <c r="G199" s="1">
        <v>2.0466733000000001</v>
      </c>
      <c r="H199" s="1">
        <v>8.2780129999999996</v>
      </c>
      <c r="I199" s="1">
        <v>9.1847329999999996</v>
      </c>
      <c r="J199" s="1">
        <v>5.0092660000000002</v>
      </c>
      <c r="K199" s="1">
        <v>7.9872350000000001</v>
      </c>
      <c r="L199" s="1">
        <v>8.5029909999999997</v>
      </c>
      <c r="M199" s="1">
        <v>7.4886489999999997</v>
      </c>
      <c r="N199" s="1">
        <v>5.244872</v>
      </c>
      <c r="O199" s="1">
        <v>9.2795520000000007</v>
      </c>
      <c r="P199" s="1">
        <v>8.0129450000000002</v>
      </c>
      <c r="Q199" s="1">
        <v>9.1951389999999993</v>
      </c>
      <c r="R199" s="1">
        <v>6.1996349999999998</v>
      </c>
      <c r="S199" s="1">
        <v>7.5061819999999999</v>
      </c>
      <c r="T199" s="1">
        <v>4.903861</v>
      </c>
      <c r="U199" s="1">
        <v>5.1105729999999996</v>
      </c>
      <c r="V199" s="1">
        <v>5.2420340000000003</v>
      </c>
      <c r="W199" s="1">
        <v>5.5619440000000004</v>
      </c>
      <c r="X199" s="1">
        <v>5.3356589999999997</v>
      </c>
      <c r="Y199" s="1">
        <v>7.5157179999999997</v>
      </c>
      <c r="Z199" s="1">
        <v>4.7651729999999999</v>
      </c>
      <c r="AA199" s="1">
        <v>5.2198929999999999</v>
      </c>
      <c r="AB199" s="1">
        <v>5.5931259999999998</v>
      </c>
      <c r="AC199" s="1">
        <v>6.3062019999999999</v>
      </c>
    </row>
    <row r="200" spans="1:29" x14ac:dyDescent="0.15">
      <c r="A200" s="2" t="s">
        <v>256</v>
      </c>
      <c r="B200" s="1" t="s">
        <v>37</v>
      </c>
      <c r="C200" s="1" t="s">
        <v>58</v>
      </c>
      <c r="D200" s="1">
        <v>37809577</v>
      </c>
      <c r="E200" s="1">
        <v>37813320</v>
      </c>
      <c r="F200" s="1" t="s">
        <v>35</v>
      </c>
      <c r="G200" s="1">
        <v>2.0448604000000001</v>
      </c>
      <c r="H200" s="1">
        <v>9.7127859999999995</v>
      </c>
      <c r="I200" s="1">
        <v>10.11111</v>
      </c>
      <c r="J200" s="1">
        <v>6.5018099999999999</v>
      </c>
      <c r="K200" s="1">
        <v>9.180688</v>
      </c>
      <c r="L200" s="1">
        <v>9.3218560000000004</v>
      </c>
      <c r="M200" s="1">
        <v>8.7156260000000003</v>
      </c>
      <c r="N200" s="1">
        <v>6.2939360000000004</v>
      </c>
      <c r="O200" s="1">
        <v>10.856199999999999</v>
      </c>
      <c r="P200" s="1">
        <v>7.7227240000000004</v>
      </c>
      <c r="Q200" s="1">
        <v>8.4125519999999998</v>
      </c>
      <c r="R200" s="1">
        <v>6.741765</v>
      </c>
      <c r="S200" s="1">
        <v>7.6047469999999997</v>
      </c>
      <c r="T200" s="1">
        <v>6.5281820000000002</v>
      </c>
      <c r="U200" s="1">
        <v>6.286403</v>
      </c>
      <c r="V200" s="1">
        <v>6.167986</v>
      </c>
      <c r="W200" s="1">
        <v>6.3473269999999999</v>
      </c>
      <c r="X200" s="1">
        <v>6.586913</v>
      </c>
      <c r="Y200" s="1">
        <v>7.2583909999999996</v>
      </c>
      <c r="Z200" s="1">
        <v>6.1821849999999996</v>
      </c>
      <c r="AA200" s="1">
        <v>6.2216529999999999</v>
      </c>
      <c r="AB200" s="1">
        <v>7.0083849999999996</v>
      </c>
      <c r="AC200" s="1">
        <v>6.7228669999999999</v>
      </c>
    </row>
    <row r="201" spans="1:29" x14ac:dyDescent="0.15">
      <c r="A201" s="2" t="s">
        <v>257</v>
      </c>
      <c r="B201" s="1" t="s">
        <v>37</v>
      </c>
      <c r="C201" s="1" t="s">
        <v>38</v>
      </c>
      <c r="D201" s="1">
        <v>191692069</v>
      </c>
      <c r="E201" s="1">
        <v>191718531</v>
      </c>
      <c r="F201" s="1" t="s">
        <v>32</v>
      </c>
      <c r="G201" s="1">
        <v>2.0406116999999999</v>
      </c>
      <c r="H201" s="1">
        <v>10.04106</v>
      </c>
      <c r="I201" s="1">
        <v>9.6010360000000006</v>
      </c>
      <c r="J201" s="1">
        <v>5.8744110000000003</v>
      </c>
      <c r="K201" s="1">
        <v>8.8536830000000002</v>
      </c>
      <c r="L201" s="1">
        <v>9.7013029999999993</v>
      </c>
      <c r="M201" s="1">
        <v>8.7494739999999993</v>
      </c>
      <c r="N201" s="1">
        <v>6.2700329999999997</v>
      </c>
      <c r="O201" s="1">
        <v>10.04171</v>
      </c>
      <c r="P201" s="1">
        <v>8.4171329999999998</v>
      </c>
      <c r="Q201" s="1">
        <v>10.354839999999999</v>
      </c>
      <c r="R201" s="1">
        <v>6.7514640000000004</v>
      </c>
      <c r="S201" s="1">
        <v>8.3179149999999993</v>
      </c>
      <c r="T201" s="1">
        <v>5.4952120000000004</v>
      </c>
      <c r="U201" s="1">
        <v>6.2241439999999999</v>
      </c>
      <c r="V201" s="1">
        <v>6.4417689999999999</v>
      </c>
      <c r="W201" s="1">
        <v>6.2007519999999996</v>
      </c>
      <c r="X201" s="1">
        <v>6.5500090000000002</v>
      </c>
      <c r="Y201" s="1">
        <v>8.4636960000000006</v>
      </c>
      <c r="Z201" s="1">
        <v>6.6255110000000004</v>
      </c>
      <c r="AA201" s="1">
        <v>6.6129020000000001</v>
      </c>
      <c r="AB201" s="1">
        <v>6.1214959999999996</v>
      </c>
      <c r="AC201" s="1">
        <v>7.1934189999999996</v>
      </c>
    </row>
    <row r="202" spans="1:29" x14ac:dyDescent="0.15">
      <c r="A202" s="2" t="s">
        <v>258</v>
      </c>
      <c r="B202" s="1" t="s">
        <v>37</v>
      </c>
      <c r="C202" s="1" t="s">
        <v>56</v>
      </c>
      <c r="D202" s="1">
        <v>32399856</v>
      </c>
      <c r="E202" s="1">
        <v>32582955</v>
      </c>
      <c r="F202" s="1" t="s">
        <v>32</v>
      </c>
      <c r="G202" s="1">
        <v>2.0391650000000001</v>
      </c>
      <c r="H202" s="1">
        <v>10.36999</v>
      </c>
      <c r="I202" s="1">
        <v>9.3943250000000003</v>
      </c>
      <c r="J202" s="1">
        <v>5.9013099999999996</v>
      </c>
      <c r="K202" s="1">
        <v>9.2815469999999998</v>
      </c>
      <c r="L202" s="1">
        <v>10.04501</v>
      </c>
      <c r="M202" s="1">
        <v>8.1418870000000005</v>
      </c>
      <c r="N202" s="1">
        <v>4.8267309999999997</v>
      </c>
      <c r="O202" s="1">
        <v>9.1354579999999999</v>
      </c>
      <c r="P202" s="1">
        <v>7.4304480000000002</v>
      </c>
      <c r="Q202" s="1">
        <v>8.6554950000000002</v>
      </c>
      <c r="R202" s="1">
        <v>6.3249490000000002</v>
      </c>
      <c r="S202" s="1">
        <v>8.0835629999999998</v>
      </c>
      <c r="T202" s="1">
        <v>5.2622580000000001</v>
      </c>
      <c r="U202" s="1">
        <v>5.2909959999999998</v>
      </c>
      <c r="V202" s="1">
        <v>5.3238180000000002</v>
      </c>
      <c r="W202" s="1">
        <v>4.80009</v>
      </c>
      <c r="X202" s="1">
        <v>6.645778</v>
      </c>
      <c r="Y202" s="1">
        <v>8.1457700000000006</v>
      </c>
      <c r="Z202" s="1">
        <v>6.1363050000000001</v>
      </c>
      <c r="AA202" s="1">
        <v>5.7265360000000003</v>
      </c>
      <c r="AB202" s="1">
        <v>7.0715880000000002</v>
      </c>
      <c r="AC202" s="1">
        <v>6.537007</v>
      </c>
    </row>
    <row r="203" spans="1:29" x14ac:dyDescent="0.15">
      <c r="A203" s="2" t="s">
        <v>259</v>
      </c>
      <c r="B203" s="1" t="s">
        <v>37</v>
      </c>
      <c r="C203" s="1" t="s">
        <v>99</v>
      </c>
      <c r="D203" s="1">
        <v>179110853</v>
      </c>
      <c r="E203" s="1">
        <v>179113735</v>
      </c>
      <c r="F203" s="1" t="s">
        <v>35</v>
      </c>
      <c r="G203" s="1">
        <v>2.0366103999999998</v>
      </c>
      <c r="H203" s="1">
        <v>8.2808930000000007</v>
      </c>
      <c r="I203" s="1">
        <v>4.878755</v>
      </c>
      <c r="J203" s="1">
        <v>3.8363770000000001</v>
      </c>
      <c r="K203" s="1">
        <v>7.3608169999999999</v>
      </c>
      <c r="L203" s="1">
        <v>7.1985349999999997</v>
      </c>
      <c r="M203" s="1">
        <v>8.1569299999999991</v>
      </c>
      <c r="N203" s="1">
        <v>4.4183690000000002</v>
      </c>
      <c r="O203" s="1">
        <v>5.4207330000000002</v>
      </c>
      <c r="P203" s="1">
        <v>3.2532869999999998</v>
      </c>
      <c r="Q203" s="1">
        <v>4.9516239999999998</v>
      </c>
      <c r="R203" s="1">
        <v>3.6869019999999999</v>
      </c>
      <c r="S203" s="1">
        <v>5.7387139999999999</v>
      </c>
      <c r="T203" s="1">
        <v>3.3998499999999998</v>
      </c>
      <c r="U203" s="1">
        <v>3.9110450000000001</v>
      </c>
      <c r="V203" s="1">
        <v>3.488537</v>
      </c>
      <c r="W203" s="1">
        <v>3.4353880000000001</v>
      </c>
      <c r="X203" s="1">
        <v>3.6183019999999999</v>
      </c>
      <c r="Y203" s="1">
        <v>3.5344009999999999</v>
      </c>
      <c r="Z203" s="1">
        <v>3.487959</v>
      </c>
      <c r="AA203" s="1">
        <v>3.5585550000000001</v>
      </c>
      <c r="AB203" s="1">
        <v>3.48814</v>
      </c>
      <c r="AC203" s="1">
        <v>3.5204710000000001</v>
      </c>
    </row>
    <row r="204" spans="1:29" x14ac:dyDescent="0.15">
      <c r="A204" s="2" t="s">
        <v>260</v>
      </c>
      <c r="B204" s="1" t="s">
        <v>37</v>
      </c>
      <c r="C204" s="1" t="s">
        <v>34</v>
      </c>
      <c r="D204" s="1">
        <v>54217096</v>
      </c>
      <c r="E204" s="1">
        <v>54217698</v>
      </c>
      <c r="F204" s="1" t="s">
        <v>35</v>
      </c>
      <c r="G204" s="1">
        <v>2.0288544000000002</v>
      </c>
      <c r="H204" s="1">
        <v>12.86675</v>
      </c>
      <c r="I204" s="1">
        <v>12.83587</v>
      </c>
      <c r="J204" s="1">
        <v>8.4008730000000007</v>
      </c>
      <c r="K204" s="1">
        <v>12.083069999999999</v>
      </c>
      <c r="L204" s="1">
        <v>12.95049</v>
      </c>
      <c r="M204" s="1">
        <v>11.5258</v>
      </c>
      <c r="N204" s="1">
        <v>7.0770689999999998</v>
      </c>
      <c r="O204" s="1">
        <v>13.365270000000001</v>
      </c>
      <c r="P204" s="1">
        <v>11.96152</v>
      </c>
      <c r="Q204" s="1">
        <v>11.08118</v>
      </c>
      <c r="R204" s="1">
        <v>10.251329999999999</v>
      </c>
      <c r="S204" s="1">
        <v>11.22166</v>
      </c>
      <c r="T204" s="1">
        <v>8.7408699999999993</v>
      </c>
      <c r="U204" s="1">
        <v>8.4122350000000008</v>
      </c>
      <c r="V204" s="1">
        <v>8.4813329999999993</v>
      </c>
      <c r="W204" s="1">
        <v>8.5473669999999995</v>
      </c>
      <c r="X204" s="1">
        <v>9.4577399999999994</v>
      </c>
      <c r="Y204" s="1">
        <v>11.10467</v>
      </c>
      <c r="Z204" s="1">
        <v>8.0727010000000003</v>
      </c>
      <c r="AA204" s="1">
        <v>9.0256059999999998</v>
      </c>
      <c r="AB204" s="1">
        <v>9.2602499999999992</v>
      </c>
      <c r="AC204" s="1">
        <v>10.05546</v>
      </c>
    </row>
    <row r="205" spans="1:29" x14ac:dyDescent="0.15">
      <c r="A205" s="2" t="s">
        <v>261</v>
      </c>
      <c r="B205" s="1" t="s">
        <v>37</v>
      </c>
      <c r="C205" s="1" t="s">
        <v>38</v>
      </c>
      <c r="D205" s="1">
        <v>69938152</v>
      </c>
      <c r="E205" s="1">
        <v>69942942</v>
      </c>
      <c r="F205" s="1" t="s">
        <v>32</v>
      </c>
      <c r="G205" s="1">
        <v>2.0248355999999998</v>
      </c>
      <c r="H205" s="1">
        <v>14.495150000000001</v>
      </c>
      <c r="I205" s="1">
        <v>13.710760000000001</v>
      </c>
      <c r="J205" s="1">
        <v>9.4896320000000003</v>
      </c>
      <c r="K205" s="1">
        <v>13.400259999999999</v>
      </c>
      <c r="L205" s="1">
        <v>13.786709999999999</v>
      </c>
      <c r="M205" s="1">
        <v>13.48442</v>
      </c>
      <c r="N205" s="1">
        <v>9.2825480000000002</v>
      </c>
      <c r="O205" s="1">
        <v>13.93314</v>
      </c>
      <c r="P205" s="1">
        <v>12.095700000000001</v>
      </c>
      <c r="Q205" s="1">
        <v>12.5831</v>
      </c>
      <c r="R205" s="1">
        <v>11.00014</v>
      </c>
      <c r="S205" s="1">
        <v>12.681430000000001</v>
      </c>
      <c r="T205" s="1">
        <v>9.5261379999999996</v>
      </c>
      <c r="U205" s="1">
        <v>9.4914860000000001</v>
      </c>
      <c r="V205" s="1">
        <v>9.57653</v>
      </c>
      <c r="W205" s="1">
        <v>9.8133289999999995</v>
      </c>
      <c r="X205" s="1">
        <v>10.64742</v>
      </c>
      <c r="Y205" s="1">
        <v>12.612410000000001</v>
      </c>
      <c r="Z205" s="1">
        <v>9.8261160000000007</v>
      </c>
      <c r="AA205" s="1">
        <v>10.19256</v>
      </c>
      <c r="AB205" s="1">
        <v>10.68746</v>
      </c>
      <c r="AC205" s="1">
        <v>11.16066</v>
      </c>
    </row>
    <row r="206" spans="1:29" x14ac:dyDescent="0.15">
      <c r="A206" s="2" t="s">
        <v>262</v>
      </c>
      <c r="B206" s="1" t="s">
        <v>37</v>
      </c>
      <c r="C206" s="1" t="s">
        <v>34</v>
      </c>
      <c r="D206" s="1">
        <v>54187286</v>
      </c>
      <c r="E206" s="1">
        <v>54189569</v>
      </c>
      <c r="F206" s="1" t="s">
        <v>35</v>
      </c>
      <c r="G206" s="1">
        <v>2.0236168000000001</v>
      </c>
      <c r="H206" s="1">
        <v>11.717090000000001</v>
      </c>
      <c r="I206" s="1">
        <v>12.14002</v>
      </c>
      <c r="J206" s="1">
        <v>7.7390869999999996</v>
      </c>
      <c r="K206" s="1">
        <v>11.1022</v>
      </c>
      <c r="L206" s="1">
        <v>11.98053</v>
      </c>
      <c r="M206" s="1">
        <v>10.39222</v>
      </c>
      <c r="N206" s="1">
        <v>6.500807</v>
      </c>
      <c r="O206" s="1">
        <v>11.61327</v>
      </c>
      <c r="P206" s="1">
        <v>9.8574450000000002</v>
      </c>
      <c r="Q206" s="1">
        <v>9.8804599999999994</v>
      </c>
      <c r="R206" s="1">
        <v>8.4140820000000005</v>
      </c>
      <c r="S206" s="1">
        <v>10.3416</v>
      </c>
      <c r="T206" s="1">
        <v>7.9485700000000001</v>
      </c>
      <c r="U206" s="1">
        <v>7.8918819999999998</v>
      </c>
      <c r="V206" s="1">
        <v>7.7736010000000002</v>
      </c>
      <c r="W206" s="1">
        <v>7.2666089999999999</v>
      </c>
      <c r="X206" s="1">
        <v>7.884309</v>
      </c>
      <c r="Y206" s="1">
        <v>9.4279430000000009</v>
      </c>
      <c r="Z206" s="1">
        <v>7.7399889999999996</v>
      </c>
      <c r="AA206" s="1">
        <v>8.0589739999999992</v>
      </c>
      <c r="AB206" s="1">
        <v>8.1575939999999996</v>
      </c>
      <c r="AC206" s="1">
        <v>8.3192079999999997</v>
      </c>
    </row>
    <row r="207" spans="1:29" x14ac:dyDescent="0.15">
      <c r="A207" s="2" t="s">
        <v>263</v>
      </c>
      <c r="B207" s="1" t="s">
        <v>37</v>
      </c>
      <c r="C207" s="1" t="s">
        <v>42</v>
      </c>
      <c r="D207" s="1">
        <v>112447963</v>
      </c>
      <c r="E207" s="1">
        <v>112448711</v>
      </c>
      <c r="F207" s="1" t="s">
        <v>32</v>
      </c>
      <c r="G207" s="1">
        <v>2.0122194000000002</v>
      </c>
      <c r="H207" s="1">
        <v>8.2369459999999997</v>
      </c>
      <c r="I207" s="1">
        <v>8.4236740000000001</v>
      </c>
      <c r="J207" s="1">
        <v>4.104762</v>
      </c>
      <c r="K207" s="1">
        <v>6.9414199999999999</v>
      </c>
      <c r="L207" s="1">
        <v>7.2948519999999997</v>
      </c>
      <c r="M207" s="1">
        <v>5.9082129999999999</v>
      </c>
      <c r="N207" s="1">
        <v>4.0351419999999996</v>
      </c>
      <c r="O207" s="1">
        <v>6.913659</v>
      </c>
      <c r="P207" s="1">
        <v>5.291531</v>
      </c>
      <c r="Q207" s="1">
        <v>6.9372740000000004</v>
      </c>
      <c r="R207" s="1">
        <v>4.744955</v>
      </c>
      <c r="S207" s="1">
        <v>5.305218</v>
      </c>
      <c r="T207" s="1">
        <v>4.2403510000000004</v>
      </c>
      <c r="U207" s="1">
        <v>4.2884089999999997</v>
      </c>
      <c r="V207" s="1">
        <v>4.2788130000000004</v>
      </c>
      <c r="W207" s="1">
        <v>4.2286299999999999</v>
      </c>
      <c r="X207" s="1">
        <v>4.1848970000000003</v>
      </c>
      <c r="Y207" s="1">
        <v>3.8658610000000002</v>
      </c>
      <c r="Z207" s="1">
        <v>4.619802</v>
      </c>
      <c r="AA207" s="1">
        <v>4.1236069999999998</v>
      </c>
      <c r="AB207" s="1">
        <v>4.6244680000000002</v>
      </c>
      <c r="AC207" s="1">
        <v>4.2533219999999998</v>
      </c>
    </row>
    <row r="208" spans="1:29" x14ac:dyDescent="0.15">
      <c r="A208" s="2" t="s">
        <v>264</v>
      </c>
      <c r="B208" s="1" t="s">
        <v>37</v>
      </c>
      <c r="C208" s="1" t="s">
        <v>42</v>
      </c>
      <c r="D208" s="1">
        <v>153720327</v>
      </c>
      <c r="E208" s="1">
        <v>153727722</v>
      </c>
      <c r="F208" s="1" t="s">
        <v>32</v>
      </c>
      <c r="G208" s="1">
        <v>2.0112275999999998</v>
      </c>
      <c r="H208" s="1">
        <v>9.7142579999999992</v>
      </c>
      <c r="I208" s="1">
        <v>7.3555349999999997</v>
      </c>
      <c r="J208" s="1">
        <v>4.6475369999999998</v>
      </c>
      <c r="K208" s="1">
        <v>6.7731880000000002</v>
      </c>
      <c r="L208" s="1">
        <v>7.8057379999999998</v>
      </c>
      <c r="M208" s="1">
        <v>7.7392110000000001</v>
      </c>
      <c r="N208" s="1">
        <v>4.5377299999999998</v>
      </c>
      <c r="O208" s="1">
        <v>7.3456089999999996</v>
      </c>
      <c r="P208" s="1">
        <v>5.6017479999999997</v>
      </c>
      <c r="Q208" s="1">
        <v>6.655608</v>
      </c>
      <c r="R208" s="1">
        <v>4.8110179999999998</v>
      </c>
      <c r="S208" s="1">
        <v>4.9655800000000001</v>
      </c>
      <c r="T208" s="1">
        <v>4.4967319999999997</v>
      </c>
      <c r="U208" s="1">
        <v>4.6700929999999996</v>
      </c>
      <c r="V208" s="1">
        <v>4.5849840000000004</v>
      </c>
      <c r="W208" s="1">
        <v>5.0422250000000002</v>
      </c>
      <c r="X208" s="1">
        <v>4.9224759999999996</v>
      </c>
      <c r="Y208" s="1">
        <v>5.0139230000000001</v>
      </c>
      <c r="Z208" s="1">
        <v>4.6475229999999996</v>
      </c>
      <c r="AA208" s="1">
        <v>4.8848060000000002</v>
      </c>
      <c r="AB208" s="1">
        <v>4.9842820000000003</v>
      </c>
      <c r="AC208" s="1">
        <v>4.6530189999999996</v>
      </c>
    </row>
    <row r="209" spans="1:29" x14ac:dyDescent="0.15">
      <c r="A209" s="2" t="s">
        <v>265</v>
      </c>
      <c r="B209" s="1" t="s">
        <v>37</v>
      </c>
      <c r="C209" s="1" t="s">
        <v>42</v>
      </c>
      <c r="D209" s="1">
        <v>83292462</v>
      </c>
      <c r="E209" s="1">
        <v>83294883</v>
      </c>
      <c r="F209" s="1" t="s">
        <v>35</v>
      </c>
      <c r="G209" s="1">
        <v>2.0056267000000001</v>
      </c>
      <c r="H209" s="1">
        <v>11.09098</v>
      </c>
      <c r="I209" s="1">
        <v>11.27331</v>
      </c>
      <c r="J209" s="1">
        <v>7.0932139999999997</v>
      </c>
      <c r="K209" s="1">
        <v>11.05626</v>
      </c>
      <c r="L209" s="1">
        <v>10.309060000000001</v>
      </c>
      <c r="M209" s="1">
        <v>10.77896</v>
      </c>
      <c r="N209" s="1">
        <v>6.0131050000000004</v>
      </c>
      <c r="O209" s="1">
        <v>9.6954759999999993</v>
      </c>
      <c r="P209" s="1">
        <v>11.734450000000001</v>
      </c>
      <c r="Q209" s="1">
        <v>8.1174320000000009</v>
      </c>
      <c r="R209" s="1">
        <v>8.0492310000000007</v>
      </c>
      <c r="S209" s="1">
        <v>7.8569089999999999</v>
      </c>
      <c r="T209" s="1">
        <v>7.2889150000000003</v>
      </c>
      <c r="U209" s="1">
        <v>7.0720609999999997</v>
      </c>
      <c r="V209" s="1">
        <v>6.9483819999999996</v>
      </c>
      <c r="W209" s="1">
        <v>7.1025640000000001</v>
      </c>
      <c r="X209" s="1">
        <v>7.4627189999999999</v>
      </c>
      <c r="Y209" s="1">
        <v>9.7230559999999997</v>
      </c>
      <c r="Z209" s="1">
        <v>6.8492160000000002</v>
      </c>
      <c r="AA209" s="1">
        <v>8.1032240000000009</v>
      </c>
      <c r="AB209" s="1">
        <v>7.8308559999999998</v>
      </c>
      <c r="AC209" s="1">
        <v>8.2400470000000006</v>
      </c>
    </row>
    <row r="210" spans="1:29" x14ac:dyDescent="0.15">
      <c r="A210" s="2" t="s">
        <v>266</v>
      </c>
      <c r="B210" s="1" t="s">
        <v>37</v>
      </c>
      <c r="C210" s="1" t="s">
        <v>71</v>
      </c>
      <c r="D210" s="1">
        <v>44934948</v>
      </c>
      <c r="E210" s="1">
        <v>44936056</v>
      </c>
      <c r="F210" s="1" t="s">
        <v>35</v>
      </c>
      <c r="G210" s="1">
        <v>2.0034551999999999</v>
      </c>
      <c r="H210" s="1">
        <v>12.669079999999999</v>
      </c>
      <c r="I210" s="1">
        <v>13.100820000000001</v>
      </c>
      <c r="J210" s="1">
        <v>9.0129049999999999</v>
      </c>
      <c r="K210" s="1">
        <v>12.440759999999999</v>
      </c>
      <c r="L210" s="1">
        <v>13.037599999999999</v>
      </c>
      <c r="M210" s="1">
        <v>12.208769999999999</v>
      </c>
      <c r="N210" s="1">
        <v>9.0990230000000007</v>
      </c>
      <c r="O210" s="1">
        <v>12.66156</v>
      </c>
      <c r="P210" s="1">
        <v>11.2986</v>
      </c>
      <c r="Q210" s="1">
        <v>11.529640000000001</v>
      </c>
      <c r="R210" s="1">
        <v>9.6121719999999993</v>
      </c>
      <c r="S210" s="1">
        <v>11.770049999999999</v>
      </c>
      <c r="T210" s="1">
        <v>9.3167220000000004</v>
      </c>
      <c r="U210" s="1">
        <v>9.9901230000000005</v>
      </c>
      <c r="V210" s="1">
        <v>9.3574739999999998</v>
      </c>
      <c r="W210" s="1">
        <v>8.6530740000000002</v>
      </c>
      <c r="X210" s="1">
        <v>9.4548020000000008</v>
      </c>
      <c r="Y210" s="1">
        <v>10.074809999999999</v>
      </c>
      <c r="Z210" s="1">
        <v>9.0205640000000002</v>
      </c>
      <c r="AA210" s="1">
        <v>9.8573509999999995</v>
      </c>
      <c r="AB210" s="1">
        <v>10.0388</v>
      </c>
      <c r="AC210" s="1">
        <v>9.283099</v>
      </c>
    </row>
    <row r="211" spans="1:29" x14ac:dyDescent="0.15">
      <c r="A211" s="2" t="s">
        <v>267</v>
      </c>
      <c r="B211" s="1" t="s">
        <v>37</v>
      </c>
      <c r="C211" s="1" t="s">
        <v>71</v>
      </c>
      <c r="D211" s="1">
        <v>76926557</v>
      </c>
      <c r="E211" s="1">
        <v>77020600</v>
      </c>
      <c r="F211" s="1" t="s">
        <v>32</v>
      </c>
      <c r="G211" s="1">
        <v>1.9995860000000001</v>
      </c>
      <c r="H211" s="1">
        <v>12.31621</v>
      </c>
      <c r="I211" s="1">
        <v>13.96683</v>
      </c>
      <c r="J211" s="1">
        <v>10.381069999999999</v>
      </c>
      <c r="K211" s="1">
        <v>14.22167</v>
      </c>
      <c r="L211" s="1">
        <v>13.954230000000001</v>
      </c>
      <c r="M211" s="1">
        <v>11.53523</v>
      </c>
      <c r="N211" s="1">
        <v>9.6343929999999993</v>
      </c>
      <c r="O211" s="1">
        <v>13.075049999999999</v>
      </c>
      <c r="P211" s="1">
        <v>12.68782</v>
      </c>
      <c r="Q211" s="1">
        <v>11.56246</v>
      </c>
      <c r="R211" s="1">
        <v>10.464600000000001</v>
      </c>
      <c r="S211" s="1">
        <v>11.35332</v>
      </c>
      <c r="T211" s="1">
        <v>10.137</v>
      </c>
      <c r="U211" s="1">
        <v>10.10323</v>
      </c>
      <c r="V211" s="1">
        <v>10.02788</v>
      </c>
      <c r="W211" s="1">
        <v>9.9341679999999997</v>
      </c>
      <c r="X211" s="1">
        <v>10.248849999999999</v>
      </c>
      <c r="Y211" s="1">
        <v>11.454319999999999</v>
      </c>
      <c r="Z211" s="1">
        <v>10.040319999999999</v>
      </c>
      <c r="AA211" s="1">
        <v>9.8320369999999997</v>
      </c>
      <c r="AB211" s="1">
        <v>10.103020000000001</v>
      </c>
      <c r="AC211" s="1">
        <v>10.30819</v>
      </c>
    </row>
    <row r="212" spans="1:29" x14ac:dyDescent="0.15">
      <c r="A212" s="2" t="s">
        <v>268</v>
      </c>
      <c r="B212" s="1" t="s">
        <v>37</v>
      </c>
      <c r="C212" s="1" t="s">
        <v>58</v>
      </c>
      <c r="D212" s="1">
        <v>156175333</v>
      </c>
      <c r="E212" s="1">
        <v>156176656</v>
      </c>
      <c r="F212" s="1" t="s">
        <v>32</v>
      </c>
      <c r="G212" s="1">
        <v>1.9985432999999999</v>
      </c>
      <c r="H212" s="1">
        <v>9.5702440000000006</v>
      </c>
      <c r="I212" s="1">
        <v>10.81504</v>
      </c>
      <c r="J212" s="1">
        <v>7.4015250000000004</v>
      </c>
      <c r="K212" s="1">
        <v>10.001670000000001</v>
      </c>
      <c r="L212" s="1">
        <v>10.235569999999999</v>
      </c>
      <c r="M212" s="1">
        <v>9.6890850000000004</v>
      </c>
      <c r="N212" s="1">
        <v>6.5243760000000002</v>
      </c>
      <c r="O212" s="1">
        <v>9.9342710000000007</v>
      </c>
      <c r="P212" s="1">
        <v>8.8509259999999994</v>
      </c>
      <c r="Q212" s="1">
        <v>9.8990139999999993</v>
      </c>
      <c r="R212" s="1">
        <v>7.3897339999999998</v>
      </c>
      <c r="S212" s="1">
        <v>8.5431919999999995</v>
      </c>
      <c r="T212" s="1">
        <v>7.4497970000000002</v>
      </c>
      <c r="U212" s="1">
        <v>6.9017270000000002</v>
      </c>
      <c r="V212" s="1">
        <v>6.965255</v>
      </c>
      <c r="W212" s="1">
        <v>7.0079380000000002</v>
      </c>
      <c r="X212" s="1">
        <v>7.5170209999999997</v>
      </c>
      <c r="Y212" s="1">
        <v>8.7056269999999998</v>
      </c>
      <c r="Z212" s="1">
        <v>6.7836429999999996</v>
      </c>
      <c r="AA212" s="1">
        <v>6.4304399999999999</v>
      </c>
      <c r="AB212" s="1">
        <v>6.8686559999999997</v>
      </c>
      <c r="AC212" s="1">
        <v>6.960528</v>
      </c>
    </row>
    <row r="213" spans="1:29" x14ac:dyDescent="0.15">
      <c r="A213" s="2" t="s">
        <v>269</v>
      </c>
      <c r="B213" s="1" t="s">
        <v>37</v>
      </c>
      <c r="C213" s="1" t="s">
        <v>71</v>
      </c>
      <c r="D213" s="1">
        <v>59802729</v>
      </c>
      <c r="E213" s="1">
        <v>59805877</v>
      </c>
      <c r="F213" s="1" t="s">
        <v>32</v>
      </c>
      <c r="G213" s="1">
        <v>1.9972596</v>
      </c>
      <c r="H213" s="1">
        <v>11.26811</v>
      </c>
      <c r="I213" s="1">
        <v>10.843540000000001</v>
      </c>
      <c r="J213" s="1">
        <v>6.4346810000000003</v>
      </c>
      <c r="K213" s="1">
        <v>9.3061749999999996</v>
      </c>
      <c r="L213" s="1">
        <v>10.78234</v>
      </c>
      <c r="M213" s="1">
        <v>10.341810000000001</v>
      </c>
      <c r="N213" s="1">
        <v>6.6040450000000002</v>
      </c>
      <c r="O213" s="1">
        <v>9.3921469999999996</v>
      </c>
      <c r="P213" s="1">
        <v>8.8071099999999998</v>
      </c>
      <c r="Q213" s="1">
        <v>9.4585950000000008</v>
      </c>
      <c r="R213" s="1">
        <v>7.578182</v>
      </c>
      <c r="S213" s="1">
        <v>8.8890399999999996</v>
      </c>
      <c r="T213" s="1">
        <v>6.9164180000000002</v>
      </c>
      <c r="U213" s="1">
        <v>6.453951</v>
      </c>
      <c r="V213" s="1">
        <v>6.6227999999999998</v>
      </c>
      <c r="W213" s="1">
        <v>6.7559909999999999</v>
      </c>
      <c r="X213" s="1">
        <v>6.9124650000000001</v>
      </c>
      <c r="Y213" s="1">
        <v>8.7417350000000003</v>
      </c>
      <c r="Z213" s="1">
        <v>7.1204869999999998</v>
      </c>
      <c r="AA213" s="1">
        <v>6.9065649999999996</v>
      </c>
      <c r="AB213" s="1">
        <v>7.529922</v>
      </c>
      <c r="AC213" s="1">
        <v>7.4916020000000003</v>
      </c>
    </row>
    <row r="214" spans="1:29" x14ac:dyDescent="0.15">
      <c r="A214" s="2" t="s">
        <v>270</v>
      </c>
      <c r="B214" s="1" t="s">
        <v>37</v>
      </c>
      <c r="C214" s="1" t="s">
        <v>99</v>
      </c>
      <c r="D214" s="1">
        <v>172333499</v>
      </c>
      <c r="E214" s="1">
        <v>172334235</v>
      </c>
      <c r="F214" s="1" t="s">
        <v>35</v>
      </c>
      <c r="G214" s="1">
        <v>1.9881754</v>
      </c>
      <c r="H214" s="1">
        <v>10.692170000000001</v>
      </c>
      <c r="I214" s="1">
        <v>5.9318549999999997</v>
      </c>
      <c r="J214" s="1">
        <v>5.3091330000000001</v>
      </c>
      <c r="K214" s="1">
        <v>8.7950649999999992</v>
      </c>
      <c r="L214" s="1">
        <v>9.6926269999999999</v>
      </c>
      <c r="M214" s="1">
        <v>5.7794189999999999</v>
      </c>
      <c r="N214" s="1">
        <v>4.5974209999999998</v>
      </c>
      <c r="O214" s="1">
        <v>8.5823940000000007</v>
      </c>
      <c r="P214" s="1">
        <v>7.2653030000000003</v>
      </c>
      <c r="Q214" s="1">
        <v>6.6698300000000001</v>
      </c>
      <c r="R214" s="1">
        <v>5.3431249999999997</v>
      </c>
      <c r="S214" s="1">
        <v>6.0549239999999998</v>
      </c>
      <c r="T214" s="1">
        <v>4.8748189999999996</v>
      </c>
      <c r="U214" s="1">
        <v>5.1338780000000002</v>
      </c>
      <c r="V214" s="1">
        <v>5.3484439999999998</v>
      </c>
      <c r="W214" s="1">
        <v>5.3405100000000001</v>
      </c>
      <c r="X214" s="1">
        <v>5.3907160000000003</v>
      </c>
      <c r="Y214" s="1">
        <v>5.9250850000000002</v>
      </c>
      <c r="Z214" s="1">
        <v>5.1002489999999998</v>
      </c>
      <c r="AA214" s="1">
        <v>5.3145309999999997</v>
      </c>
      <c r="AB214" s="1">
        <v>5.1011369999999996</v>
      </c>
      <c r="AC214" s="1">
        <v>5.1927399999999997</v>
      </c>
    </row>
    <row r="215" spans="1:29" x14ac:dyDescent="0.15">
      <c r="A215" s="2" t="s">
        <v>271</v>
      </c>
      <c r="B215" s="1" t="s">
        <v>37</v>
      </c>
      <c r="C215" s="1" t="s">
        <v>80</v>
      </c>
      <c r="D215" s="1">
        <v>146070241</v>
      </c>
      <c r="E215" s="1">
        <v>146071170</v>
      </c>
      <c r="F215" s="1" t="s">
        <v>35</v>
      </c>
      <c r="G215" s="1">
        <v>1.9829167999999999</v>
      </c>
      <c r="H215" s="1">
        <v>5.6721339999999998</v>
      </c>
      <c r="I215" s="1">
        <v>9.6397080000000006</v>
      </c>
      <c r="J215" s="1">
        <v>4.9544949999999996</v>
      </c>
      <c r="K215" s="1">
        <v>10.078480000000001</v>
      </c>
      <c r="L215" s="1">
        <v>7.1021089999999996</v>
      </c>
      <c r="M215" s="1">
        <v>8.4994720000000008</v>
      </c>
      <c r="N215" s="1">
        <v>5.9741970000000002</v>
      </c>
      <c r="O215" s="1">
        <v>5.6525309999999998</v>
      </c>
      <c r="P215" s="1">
        <v>9.0544060000000002</v>
      </c>
      <c r="Q215" s="1">
        <v>6.0923069999999999</v>
      </c>
      <c r="R215" s="1">
        <v>5.1219289999999997</v>
      </c>
      <c r="S215" s="1">
        <v>5.6838959999999998</v>
      </c>
      <c r="T215" s="1">
        <v>5.6770949999999996</v>
      </c>
      <c r="U215" s="1">
        <v>5.3641459999999999</v>
      </c>
      <c r="V215" s="1">
        <v>5.2721970000000002</v>
      </c>
      <c r="W215" s="1">
        <v>4.7249660000000002</v>
      </c>
      <c r="X215" s="1">
        <v>4.893205</v>
      </c>
      <c r="Y215" s="1">
        <v>5.9485979999999996</v>
      </c>
      <c r="Z215" s="1">
        <v>5.2611470000000002</v>
      </c>
      <c r="AA215" s="1">
        <v>4.4386200000000002</v>
      </c>
      <c r="AB215" s="1">
        <v>5.4545599999999999</v>
      </c>
      <c r="AC215" s="1">
        <v>5.6284470000000004</v>
      </c>
    </row>
    <row r="216" spans="1:29" x14ac:dyDescent="0.15">
      <c r="A216" s="2" t="s">
        <v>272</v>
      </c>
      <c r="B216" s="1" t="s">
        <v>37</v>
      </c>
      <c r="C216" s="1" t="s">
        <v>80</v>
      </c>
      <c r="D216" s="1">
        <v>105550220</v>
      </c>
      <c r="E216" s="1">
        <v>105553171</v>
      </c>
      <c r="F216" s="1" t="s">
        <v>32</v>
      </c>
      <c r="G216" s="1">
        <v>1.9807534</v>
      </c>
      <c r="H216" s="1">
        <v>9.4988580000000002</v>
      </c>
      <c r="I216" s="1">
        <v>10.80209</v>
      </c>
      <c r="J216" s="1">
        <v>7.1741929999999998</v>
      </c>
      <c r="K216" s="1">
        <v>9.8335030000000003</v>
      </c>
      <c r="L216" s="1">
        <v>12.019909999999999</v>
      </c>
      <c r="M216" s="1">
        <v>10.109299999999999</v>
      </c>
      <c r="N216" s="1">
        <v>7.6700670000000004</v>
      </c>
      <c r="O216" s="1">
        <v>11.11026</v>
      </c>
      <c r="P216" s="1">
        <v>8.4015989999999992</v>
      </c>
      <c r="Q216" s="1">
        <v>8.3277800000000006</v>
      </c>
      <c r="R216" s="1">
        <v>7.1093120000000001</v>
      </c>
      <c r="S216" s="1">
        <v>8.506831</v>
      </c>
      <c r="T216" s="1">
        <v>7.6019639999999997</v>
      </c>
      <c r="U216" s="1">
        <v>7.6375950000000001</v>
      </c>
      <c r="V216" s="1">
        <v>7.374663</v>
      </c>
      <c r="W216" s="1">
        <v>7.3423210000000001</v>
      </c>
      <c r="X216" s="1">
        <v>7.86435</v>
      </c>
      <c r="Y216" s="1">
        <v>8.0710899999999999</v>
      </c>
      <c r="Z216" s="1">
        <v>7.3275509999999997</v>
      </c>
      <c r="AA216" s="1">
        <v>6.7073799999999997</v>
      </c>
      <c r="AB216" s="1">
        <v>6.9879040000000003</v>
      </c>
      <c r="AC216" s="1">
        <v>7.6370589999999998</v>
      </c>
    </row>
    <row r="217" spans="1:29" x14ac:dyDescent="0.15">
      <c r="A217" s="2" t="s">
        <v>273</v>
      </c>
      <c r="B217" s="1" t="s">
        <v>37</v>
      </c>
      <c r="C217" s="1" t="s">
        <v>31</v>
      </c>
      <c r="D217" s="1">
        <v>23119144</v>
      </c>
      <c r="E217" s="1">
        <v>23120893</v>
      </c>
      <c r="F217" s="1" t="s">
        <v>32</v>
      </c>
      <c r="G217" s="1">
        <v>1.9784254999999999</v>
      </c>
      <c r="H217" s="1">
        <v>9.8074150000000007</v>
      </c>
      <c r="I217" s="1">
        <v>9.4420029999999997</v>
      </c>
      <c r="J217" s="1">
        <v>5.7261410000000001</v>
      </c>
      <c r="K217" s="1">
        <v>8.59497</v>
      </c>
      <c r="L217" s="1">
        <v>9.2623160000000002</v>
      </c>
      <c r="M217" s="1">
        <v>8.3563620000000007</v>
      </c>
      <c r="N217" s="1">
        <v>4.2090550000000002</v>
      </c>
      <c r="O217" s="1">
        <v>9.5562869999999993</v>
      </c>
      <c r="P217" s="1">
        <v>8.5853199999999994</v>
      </c>
      <c r="Q217" s="1">
        <v>8.4858670000000007</v>
      </c>
      <c r="R217" s="1">
        <v>6.4321760000000001</v>
      </c>
      <c r="S217" s="1">
        <v>7.3508180000000003</v>
      </c>
      <c r="T217" s="1">
        <v>5.6090879999999999</v>
      </c>
      <c r="U217" s="1">
        <v>5.9373630000000004</v>
      </c>
      <c r="V217" s="1">
        <v>6.4960370000000003</v>
      </c>
      <c r="W217" s="1">
        <v>4.8311210000000004</v>
      </c>
      <c r="X217" s="1">
        <v>6.0548190000000002</v>
      </c>
      <c r="Y217" s="1">
        <v>7.2029690000000004</v>
      </c>
      <c r="Z217" s="1">
        <v>5.8262609999999997</v>
      </c>
      <c r="AA217" s="1">
        <v>5.8540320000000001</v>
      </c>
      <c r="AB217" s="1">
        <v>6.3001930000000002</v>
      </c>
      <c r="AC217" s="1">
        <v>6.7949120000000001</v>
      </c>
    </row>
    <row r="218" spans="1:29" x14ac:dyDescent="0.15">
      <c r="A218" s="2" t="s">
        <v>274</v>
      </c>
      <c r="B218" s="1" t="s">
        <v>37</v>
      </c>
      <c r="C218" s="1" t="s">
        <v>71</v>
      </c>
      <c r="D218" s="1">
        <v>10591576</v>
      </c>
      <c r="E218" s="1">
        <v>10594023</v>
      </c>
      <c r="F218" s="1" t="s">
        <v>35</v>
      </c>
      <c r="G218" s="1">
        <v>1.9739757</v>
      </c>
      <c r="H218" s="1">
        <v>9.6280629999999991</v>
      </c>
      <c r="I218" s="1">
        <v>7.1833470000000004</v>
      </c>
      <c r="J218" s="1">
        <v>4.7913750000000004</v>
      </c>
      <c r="K218" s="1">
        <v>7.8803380000000001</v>
      </c>
      <c r="L218" s="1">
        <v>8.2052499999999995</v>
      </c>
      <c r="M218" s="1">
        <v>6.0325810000000004</v>
      </c>
      <c r="N218" s="1">
        <v>4.7257930000000004</v>
      </c>
      <c r="O218" s="1">
        <v>6.8760320000000004</v>
      </c>
      <c r="P218" s="1">
        <v>6.5196449999999997</v>
      </c>
      <c r="Q218" s="1">
        <v>8.4124569999999999</v>
      </c>
      <c r="R218" s="1">
        <v>4.7447169999999996</v>
      </c>
      <c r="S218" s="1">
        <v>6.6450500000000003</v>
      </c>
      <c r="T218" s="1">
        <v>4.8008949999999997</v>
      </c>
      <c r="U218" s="1">
        <v>4.9686399999999997</v>
      </c>
      <c r="V218" s="1">
        <v>5.3163580000000001</v>
      </c>
      <c r="W218" s="1">
        <v>4.3188139999999997</v>
      </c>
      <c r="X218" s="1">
        <v>4.9311439999999997</v>
      </c>
      <c r="Y218" s="1">
        <v>5.3888579999999999</v>
      </c>
      <c r="Z218" s="1">
        <v>4.7754289999999999</v>
      </c>
      <c r="AA218" s="1">
        <v>4.6112349999999998</v>
      </c>
      <c r="AB218" s="1">
        <v>4.9302060000000001</v>
      </c>
      <c r="AC218" s="1">
        <v>5.1868129999999999</v>
      </c>
    </row>
    <row r="219" spans="1:29" x14ac:dyDescent="0.15">
      <c r="A219" s="2" t="s">
        <v>275</v>
      </c>
      <c r="B219" s="1" t="s">
        <v>37</v>
      </c>
      <c r="C219" s="1" t="s">
        <v>42</v>
      </c>
      <c r="D219" s="1">
        <v>173322206</v>
      </c>
      <c r="E219" s="1">
        <v>173329694</v>
      </c>
      <c r="F219" s="1" t="s">
        <v>35</v>
      </c>
      <c r="G219" s="1">
        <v>1.9737781999999999</v>
      </c>
      <c r="H219" s="1">
        <v>11.635350000000001</v>
      </c>
      <c r="I219" s="1">
        <v>7.298076</v>
      </c>
      <c r="J219" s="1">
        <v>5.0628539999999997</v>
      </c>
      <c r="K219" s="1">
        <v>8.9912410000000005</v>
      </c>
      <c r="L219" s="1">
        <v>9.3882060000000003</v>
      </c>
      <c r="M219" s="1">
        <v>9.6017600000000005</v>
      </c>
      <c r="N219" s="1">
        <v>5.7145450000000002</v>
      </c>
      <c r="O219" s="1">
        <v>9.0393509999999999</v>
      </c>
      <c r="P219" s="1">
        <v>6.3091900000000001</v>
      </c>
      <c r="Q219" s="1">
        <v>7.5947459999999998</v>
      </c>
      <c r="R219" s="1">
        <v>5.3145170000000004</v>
      </c>
      <c r="S219" s="1">
        <v>7.5791389999999996</v>
      </c>
      <c r="T219" s="1">
        <v>6.0976429999999997</v>
      </c>
      <c r="U219" s="1">
        <v>6.2107789999999996</v>
      </c>
      <c r="V219" s="1">
        <v>6.0566269999999998</v>
      </c>
      <c r="W219" s="1">
        <v>6.4677290000000003</v>
      </c>
      <c r="X219" s="1">
        <v>6.079224</v>
      </c>
      <c r="Y219" s="1">
        <v>6.5073840000000001</v>
      </c>
      <c r="Z219" s="1">
        <v>6.0118200000000002</v>
      </c>
      <c r="AA219" s="1">
        <v>5.7519390000000001</v>
      </c>
      <c r="AB219" s="1">
        <v>5.6371219999999997</v>
      </c>
      <c r="AC219" s="1">
        <v>5.3631219999999997</v>
      </c>
    </row>
    <row r="220" spans="1:29" x14ac:dyDescent="0.15">
      <c r="A220" s="2" t="s">
        <v>276</v>
      </c>
      <c r="B220" s="1" t="s">
        <v>37</v>
      </c>
      <c r="C220" s="1" t="s">
        <v>71</v>
      </c>
      <c r="D220" s="1">
        <v>763982</v>
      </c>
      <c r="E220" s="1">
        <v>765005</v>
      </c>
      <c r="F220" s="1" t="s">
        <v>32</v>
      </c>
      <c r="G220" s="1">
        <v>1.9719601</v>
      </c>
      <c r="H220" s="1">
        <v>13.05039</v>
      </c>
      <c r="I220" s="1">
        <v>13.29885</v>
      </c>
      <c r="J220" s="1">
        <v>9.5846970000000002</v>
      </c>
      <c r="K220" s="1">
        <v>13.18187</v>
      </c>
      <c r="L220" s="1">
        <v>13.318379999999999</v>
      </c>
      <c r="M220" s="1">
        <v>12.82535</v>
      </c>
      <c r="N220" s="1">
        <v>10.246880000000001</v>
      </c>
      <c r="O220" s="1">
        <v>12.821120000000001</v>
      </c>
      <c r="P220" s="1">
        <v>12.7064</v>
      </c>
      <c r="Q220" s="1">
        <v>11.74916</v>
      </c>
      <c r="R220" s="1">
        <v>9.7750509999999995</v>
      </c>
      <c r="S220" s="1">
        <v>12.680619999999999</v>
      </c>
      <c r="T220" s="1">
        <v>9.7625679999999999</v>
      </c>
      <c r="U220" s="1">
        <v>9.3014489999999999</v>
      </c>
      <c r="V220" s="1">
        <v>9.7823069999999994</v>
      </c>
      <c r="W220" s="1">
        <v>9.602347</v>
      </c>
      <c r="X220" s="1">
        <v>10.123760000000001</v>
      </c>
      <c r="Y220" s="1">
        <v>11.68168</v>
      </c>
      <c r="Z220" s="1">
        <v>9.8438169999999996</v>
      </c>
      <c r="AA220" s="1">
        <v>10.09745</v>
      </c>
      <c r="AB220" s="1">
        <v>10.5769</v>
      </c>
      <c r="AC220" s="1">
        <v>10.44825</v>
      </c>
    </row>
    <row r="221" spans="1:29" x14ac:dyDescent="0.15">
      <c r="A221" s="2" t="s">
        <v>277</v>
      </c>
      <c r="B221" s="1" t="s">
        <v>37</v>
      </c>
      <c r="C221" s="1" t="s">
        <v>129</v>
      </c>
      <c r="D221" s="1">
        <v>17113028</v>
      </c>
      <c r="E221" s="1">
        <v>17115693</v>
      </c>
      <c r="F221" s="1" t="s">
        <v>32</v>
      </c>
      <c r="G221" s="1">
        <v>1.9709654000000001</v>
      </c>
      <c r="H221" s="1">
        <v>12.31526</v>
      </c>
      <c r="I221" s="1">
        <v>12.44375</v>
      </c>
      <c r="J221" s="1">
        <v>8.5956969999999995</v>
      </c>
      <c r="K221" s="1">
        <v>11.80453</v>
      </c>
      <c r="L221" s="1">
        <v>11.97439</v>
      </c>
      <c r="M221" s="1">
        <v>10.73785</v>
      </c>
      <c r="N221" s="1">
        <v>6.3027769999999999</v>
      </c>
      <c r="O221" s="1">
        <v>11.21992</v>
      </c>
      <c r="P221" s="1">
        <v>10.106579999999999</v>
      </c>
      <c r="Q221" s="1">
        <v>9.4787579999999991</v>
      </c>
      <c r="R221" s="1">
        <v>8.2477169999999997</v>
      </c>
      <c r="S221" s="1">
        <v>10.75578</v>
      </c>
      <c r="T221" s="1">
        <v>7.7489049999999997</v>
      </c>
      <c r="U221" s="1">
        <v>7.6459720000000004</v>
      </c>
      <c r="V221" s="1">
        <v>7.6663959999999998</v>
      </c>
      <c r="W221" s="1">
        <v>7.3855930000000001</v>
      </c>
      <c r="X221" s="1">
        <v>8.2600429999999996</v>
      </c>
      <c r="Y221" s="1">
        <v>9.8485650000000007</v>
      </c>
      <c r="Z221" s="1">
        <v>8.7801559999999998</v>
      </c>
      <c r="AA221" s="1">
        <v>8.4348650000000003</v>
      </c>
      <c r="AB221" s="1">
        <v>9.1011889999999998</v>
      </c>
      <c r="AC221" s="1">
        <v>8.448639</v>
      </c>
    </row>
    <row r="222" spans="1:29" x14ac:dyDescent="0.15">
      <c r="A222" s="2" t="s">
        <v>278</v>
      </c>
      <c r="B222" s="1" t="s">
        <v>37</v>
      </c>
      <c r="C222" s="1" t="s">
        <v>67</v>
      </c>
      <c r="D222" s="1">
        <v>94383629</v>
      </c>
      <c r="E222" s="1">
        <v>94390665</v>
      </c>
      <c r="F222" s="1" t="s">
        <v>35</v>
      </c>
      <c r="G222" s="1">
        <v>1.9682693</v>
      </c>
      <c r="H222" s="1">
        <v>12.30104</v>
      </c>
      <c r="I222" s="1">
        <v>11.98732</v>
      </c>
      <c r="J222" s="1">
        <v>8.7096959999999992</v>
      </c>
      <c r="K222" s="1">
        <v>11.0167</v>
      </c>
      <c r="L222" s="1">
        <v>12.24597</v>
      </c>
      <c r="M222" s="1">
        <v>10.61556</v>
      </c>
      <c r="N222" s="1">
        <v>7.1764789999999996</v>
      </c>
      <c r="O222" s="1">
        <v>11.734360000000001</v>
      </c>
      <c r="P222" s="1">
        <v>10.48565</v>
      </c>
      <c r="Q222" s="1">
        <v>11.346730000000001</v>
      </c>
      <c r="R222" s="1">
        <v>9.4682239999999993</v>
      </c>
      <c r="S222" s="1">
        <v>10.32733</v>
      </c>
      <c r="T222" s="1">
        <v>7.6933429999999996</v>
      </c>
      <c r="U222" s="1">
        <v>8.3060600000000004</v>
      </c>
      <c r="V222" s="1">
        <v>7.9454339999999997</v>
      </c>
      <c r="W222" s="1">
        <v>8.1292460000000002</v>
      </c>
      <c r="X222" s="1">
        <v>9.0821839999999998</v>
      </c>
      <c r="Y222" s="1">
        <v>10.17615</v>
      </c>
      <c r="Z222" s="1">
        <v>7.8278319999999999</v>
      </c>
      <c r="AA222" s="1">
        <v>8.9271449999999994</v>
      </c>
      <c r="AB222" s="1">
        <v>8.3217960000000009</v>
      </c>
      <c r="AC222" s="1">
        <v>9.3194359999999996</v>
      </c>
    </row>
    <row r="223" spans="1:29" x14ac:dyDescent="0.15">
      <c r="A223" s="2" t="s">
        <v>279</v>
      </c>
      <c r="B223" s="1" t="s">
        <v>37</v>
      </c>
      <c r="C223" s="1" t="s">
        <v>38</v>
      </c>
      <c r="D223" s="1">
        <v>38071176</v>
      </c>
      <c r="E223" s="1">
        <v>38076154</v>
      </c>
      <c r="F223" s="1" t="s">
        <v>35</v>
      </c>
      <c r="G223" s="1">
        <v>1.9672356</v>
      </c>
      <c r="H223" s="1">
        <v>10.2615</v>
      </c>
      <c r="I223" s="1">
        <v>9.2454769999999993</v>
      </c>
      <c r="J223" s="1">
        <v>5.1883609999999996</v>
      </c>
      <c r="K223" s="1">
        <v>8.7425949999999997</v>
      </c>
      <c r="L223" s="1">
        <v>8.5685389999999995</v>
      </c>
      <c r="M223" s="1">
        <v>6.7192059999999998</v>
      </c>
      <c r="N223" s="1">
        <v>4.8720359999999996</v>
      </c>
      <c r="O223" s="1">
        <v>6.121963</v>
      </c>
      <c r="P223" s="1">
        <v>7.2936240000000003</v>
      </c>
      <c r="Q223" s="1">
        <v>6.4642679999999997</v>
      </c>
      <c r="R223" s="1">
        <v>4.6374149999999998</v>
      </c>
      <c r="S223" s="1">
        <v>6.7593880000000004</v>
      </c>
      <c r="T223" s="1">
        <v>5.0572520000000001</v>
      </c>
      <c r="U223" s="1">
        <v>4.597334</v>
      </c>
      <c r="V223" s="1">
        <v>5.2594960000000004</v>
      </c>
      <c r="W223" s="1">
        <v>4.9555360000000004</v>
      </c>
      <c r="X223" s="1">
        <v>5.3763379999999996</v>
      </c>
      <c r="Y223" s="1">
        <v>7.1672739999999999</v>
      </c>
      <c r="Z223" s="1">
        <v>5.0924189999999996</v>
      </c>
      <c r="AA223" s="1">
        <v>5.1785449999999997</v>
      </c>
      <c r="AB223" s="1">
        <v>5.6429320000000001</v>
      </c>
      <c r="AC223" s="1">
        <v>4.8423189999999998</v>
      </c>
    </row>
    <row r="224" spans="1:29" x14ac:dyDescent="0.15">
      <c r="A224" s="2" t="s">
        <v>280</v>
      </c>
      <c r="B224" s="1" t="s">
        <v>37</v>
      </c>
      <c r="C224" s="1" t="s">
        <v>112</v>
      </c>
      <c r="D224" s="1">
        <v>18387514</v>
      </c>
      <c r="E224" s="1">
        <v>18402095</v>
      </c>
      <c r="F224" s="1" t="s">
        <v>32</v>
      </c>
      <c r="G224" s="1">
        <v>1.9644675</v>
      </c>
      <c r="H224" s="1">
        <v>9.5320590000000003</v>
      </c>
      <c r="I224" s="1">
        <v>9.1990569999999998</v>
      </c>
      <c r="J224" s="1">
        <v>6.3593250000000001</v>
      </c>
      <c r="K224" s="1">
        <v>7.6696980000000003</v>
      </c>
      <c r="L224" s="1">
        <v>9.5539710000000007</v>
      </c>
      <c r="M224" s="1">
        <v>9.4755629999999993</v>
      </c>
      <c r="N224" s="1">
        <v>6.4973340000000004</v>
      </c>
      <c r="O224" s="1">
        <v>11.235429999999999</v>
      </c>
      <c r="P224" s="1">
        <v>8.0046820000000007</v>
      </c>
      <c r="Q224" s="1">
        <v>7.7134150000000004</v>
      </c>
      <c r="R224" s="1">
        <v>7.1841549999999996</v>
      </c>
      <c r="S224" s="1">
        <v>7.8998179999999998</v>
      </c>
      <c r="T224" s="1">
        <v>6.0679150000000002</v>
      </c>
      <c r="U224" s="1">
        <v>6.1180830000000004</v>
      </c>
      <c r="V224" s="1">
        <v>5.9626960000000002</v>
      </c>
      <c r="W224" s="1">
        <v>5.9888669999999999</v>
      </c>
      <c r="X224" s="1">
        <v>6.9032049999999998</v>
      </c>
      <c r="Y224" s="1">
        <v>7.029331</v>
      </c>
      <c r="Z224" s="1">
        <v>6.4208720000000001</v>
      </c>
      <c r="AA224" s="1">
        <v>6.1288359999999997</v>
      </c>
      <c r="AB224" s="1">
        <v>5.9625349999999999</v>
      </c>
      <c r="AC224" s="1">
        <v>7.048718</v>
      </c>
    </row>
    <row r="225" spans="1:29" x14ac:dyDescent="0.15">
      <c r="A225" s="2" t="s">
        <v>281</v>
      </c>
      <c r="B225" s="1" t="s">
        <v>37</v>
      </c>
      <c r="C225" s="1" t="s">
        <v>65</v>
      </c>
      <c r="D225" s="1">
        <v>35085896</v>
      </c>
      <c r="E225" s="1">
        <v>35086119</v>
      </c>
      <c r="F225" s="1" t="s">
        <v>32</v>
      </c>
      <c r="G225" s="1">
        <v>1.9611912</v>
      </c>
      <c r="H225" s="1">
        <v>14.686640000000001</v>
      </c>
      <c r="I225" s="1">
        <v>14.952450000000001</v>
      </c>
      <c r="J225" s="1">
        <v>9.4116780000000002</v>
      </c>
      <c r="K225" s="1">
        <v>12.483129999999999</v>
      </c>
      <c r="L225" s="1">
        <v>14.98199</v>
      </c>
      <c r="M225" s="1">
        <v>14.084440000000001</v>
      </c>
      <c r="N225" s="1">
        <v>9.9326480000000004</v>
      </c>
      <c r="O225" s="1">
        <v>15.772640000000001</v>
      </c>
      <c r="P225" s="1">
        <v>12.99386</v>
      </c>
      <c r="Q225" s="1">
        <v>13.62961</v>
      </c>
      <c r="R225" s="1">
        <v>11.836040000000001</v>
      </c>
      <c r="S225" s="1">
        <v>13.66206</v>
      </c>
      <c r="T225" s="1">
        <v>10.179399999999999</v>
      </c>
      <c r="U225" s="1">
        <v>10.0922</v>
      </c>
      <c r="V225" s="1">
        <v>10.283200000000001</v>
      </c>
      <c r="W225" s="1">
        <v>9.5190450000000002</v>
      </c>
      <c r="X225" s="1">
        <v>11.405110000000001</v>
      </c>
      <c r="Y225" s="1">
        <v>13.89669</v>
      </c>
      <c r="Z225" s="1">
        <v>10.5745</v>
      </c>
      <c r="AA225" s="1">
        <v>11.543850000000001</v>
      </c>
      <c r="AB225" s="1">
        <v>10.67117</v>
      </c>
      <c r="AC225" s="1">
        <v>12.317349999999999</v>
      </c>
    </row>
    <row r="226" spans="1:29" x14ac:dyDescent="0.15">
      <c r="A226" s="2" t="s">
        <v>282</v>
      </c>
      <c r="B226" s="1" t="s">
        <v>37</v>
      </c>
      <c r="C226" s="1" t="s">
        <v>42</v>
      </c>
      <c r="D226" s="1">
        <v>84803258</v>
      </c>
      <c r="E226" s="1">
        <v>84810391</v>
      </c>
      <c r="F226" s="1" t="s">
        <v>32</v>
      </c>
      <c r="G226" s="1">
        <v>1.9606409</v>
      </c>
      <c r="H226" s="1">
        <v>8.0917560000000002</v>
      </c>
      <c r="I226" s="1">
        <v>8.1311630000000008</v>
      </c>
      <c r="J226" s="1">
        <v>4.0847230000000003</v>
      </c>
      <c r="K226" s="1">
        <v>7.2501139999999999</v>
      </c>
      <c r="L226" s="1">
        <v>7.9758930000000001</v>
      </c>
      <c r="M226" s="1">
        <v>6.1111589999999998</v>
      </c>
      <c r="N226" s="1">
        <v>4.033785</v>
      </c>
      <c r="O226" s="1">
        <v>7.3726960000000004</v>
      </c>
      <c r="P226" s="1">
        <v>5.7399050000000003</v>
      </c>
      <c r="Q226" s="1">
        <v>6.7242810000000004</v>
      </c>
      <c r="R226" s="1">
        <v>3.9163999999999999</v>
      </c>
      <c r="S226" s="1">
        <v>6.4036229999999996</v>
      </c>
      <c r="T226" s="1">
        <v>4.1358189999999997</v>
      </c>
      <c r="U226" s="1">
        <v>4.1019230000000002</v>
      </c>
      <c r="V226" s="1">
        <v>4.336786</v>
      </c>
      <c r="W226" s="1">
        <v>4.0147110000000001</v>
      </c>
      <c r="X226" s="1">
        <v>4.7965229999999996</v>
      </c>
      <c r="Y226" s="1">
        <v>5.5278689999999999</v>
      </c>
      <c r="Z226" s="1">
        <v>4.2831539999999997</v>
      </c>
      <c r="AA226" s="1">
        <v>4.4423389999999996</v>
      </c>
      <c r="AB226" s="1">
        <v>4.1278410000000001</v>
      </c>
      <c r="AC226" s="1">
        <v>5.0038989999999997</v>
      </c>
    </row>
    <row r="227" spans="1:29" x14ac:dyDescent="0.15">
      <c r="A227" s="2" t="s">
        <v>283</v>
      </c>
      <c r="B227" s="1" t="s">
        <v>37</v>
      </c>
      <c r="C227" s="1" t="s">
        <v>50</v>
      </c>
      <c r="D227" s="1">
        <v>110244019</v>
      </c>
      <c r="E227" s="1">
        <v>110245116</v>
      </c>
      <c r="F227" s="1" t="s">
        <v>35</v>
      </c>
      <c r="G227" s="1">
        <v>1.9560527999999999</v>
      </c>
      <c r="H227" s="1">
        <v>10.577540000000001</v>
      </c>
      <c r="I227" s="1">
        <v>11.01925</v>
      </c>
      <c r="J227" s="1">
        <v>7.8164160000000003</v>
      </c>
      <c r="K227" s="1">
        <v>10.14439</v>
      </c>
      <c r="L227" s="1">
        <v>11.24647</v>
      </c>
      <c r="M227" s="1">
        <v>9.8228860000000005</v>
      </c>
      <c r="N227" s="1">
        <v>7.3246370000000001</v>
      </c>
      <c r="O227" s="1">
        <v>10.826739999999999</v>
      </c>
      <c r="P227" s="1">
        <v>9.3395600000000005</v>
      </c>
      <c r="Q227" s="1">
        <v>9.8971</v>
      </c>
      <c r="R227" s="1">
        <v>7.6884800000000002</v>
      </c>
      <c r="S227" s="1">
        <v>10.29116</v>
      </c>
      <c r="T227" s="1">
        <v>7.1384410000000003</v>
      </c>
      <c r="U227" s="1">
        <v>7.6935900000000004</v>
      </c>
      <c r="V227" s="1">
        <v>8.0188609999999994</v>
      </c>
      <c r="W227" s="1">
        <v>7.0035170000000004</v>
      </c>
      <c r="X227" s="1">
        <v>7.5357570000000003</v>
      </c>
      <c r="Y227" s="1">
        <v>8.0301629999999999</v>
      </c>
      <c r="Z227" s="1">
        <v>7.2253980000000002</v>
      </c>
      <c r="AA227" s="1">
        <v>7.667497</v>
      </c>
      <c r="AB227" s="1">
        <v>7.6678889999999997</v>
      </c>
      <c r="AC227" s="1">
        <v>8.1846130000000006</v>
      </c>
    </row>
    <row r="228" spans="1:29" x14ac:dyDescent="0.15">
      <c r="A228" s="2" t="s">
        <v>284</v>
      </c>
      <c r="B228" s="1" t="s">
        <v>37</v>
      </c>
      <c r="C228" s="1" t="s">
        <v>56</v>
      </c>
      <c r="D228" s="1">
        <v>93134077</v>
      </c>
      <c r="E228" s="1">
        <v>93135669</v>
      </c>
      <c r="F228" s="1" t="s">
        <v>35</v>
      </c>
      <c r="G228" s="1">
        <v>1.9558434</v>
      </c>
      <c r="H228" s="1">
        <v>6.8322269999999996</v>
      </c>
      <c r="I228" s="1">
        <v>6.4502100000000002</v>
      </c>
      <c r="J228" s="1">
        <v>3.9901719999999998</v>
      </c>
      <c r="K228" s="1">
        <v>8.2499570000000002</v>
      </c>
      <c r="L228" s="1">
        <v>7.7640779999999996</v>
      </c>
      <c r="M228" s="1">
        <v>6.9981030000000004</v>
      </c>
      <c r="N228" s="1">
        <v>4.4288429999999996</v>
      </c>
      <c r="O228" s="1">
        <v>6.3448760000000002</v>
      </c>
      <c r="P228" s="1">
        <v>4.6941699999999997</v>
      </c>
      <c r="Q228" s="1">
        <v>7.8217800000000004</v>
      </c>
      <c r="R228" s="1">
        <v>4.3179759999999998</v>
      </c>
      <c r="S228" s="1">
        <v>4.9099449999999996</v>
      </c>
      <c r="T228" s="1">
        <v>3.9644879999999998</v>
      </c>
      <c r="U228" s="1">
        <v>4.163926</v>
      </c>
      <c r="V228" s="1">
        <v>4.5852680000000001</v>
      </c>
      <c r="W228" s="1">
        <v>4.1591230000000001</v>
      </c>
      <c r="X228" s="1">
        <v>4.0530229999999996</v>
      </c>
      <c r="Y228" s="1">
        <v>4.8059599999999998</v>
      </c>
      <c r="Z228" s="1">
        <v>4.9315230000000003</v>
      </c>
      <c r="AA228" s="1">
        <v>4.3120240000000001</v>
      </c>
      <c r="AB228" s="1">
        <v>4.3278470000000002</v>
      </c>
      <c r="AC228" s="1">
        <v>4.2880820000000002</v>
      </c>
    </row>
    <row r="229" spans="1:29" x14ac:dyDescent="0.15">
      <c r="A229" s="2" t="s">
        <v>285</v>
      </c>
      <c r="B229" s="1" t="s">
        <v>37</v>
      </c>
      <c r="C229" s="1" t="s">
        <v>129</v>
      </c>
      <c r="D229" s="1">
        <v>31212239</v>
      </c>
      <c r="E229" s="1">
        <v>31259046</v>
      </c>
      <c r="F229" s="1" t="s">
        <v>32</v>
      </c>
      <c r="G229" s="1">
        <v>1.9526638999999999</v>
      </c>
      <c r="H229" s="1">
        <v>9.8068880000000007</v>
      </c>
      <c r="I229" s="1">
        <v>11.81184</v>
      </c>
      <c r="J229" s="1">
        <v>7.417332</v>
      </c>
      <c r="K229" s="1">
        <v>9.8396550000000005</v>
      </c>
      <c r="L229" s="1">
        <v>11.019410000000001</v>
      </c>
      <c r="M229" s="1">
        <v>10.08689</v>
      </c>
      <c r="N229" s="1">
        <v>7.0597510000000003</v>
      </c>
      <c r="O229" s="1">
        <v>10.868169999999999</v>
      </c>
      <c r="P229" s="1">
        <v>10.37815</v>
      </c>
      <c r="Q229" s="1">
        <v>9.9524150000000002</v>
      </c>
      <c r="R229" s="1">
        <v>8.0107809999999997</v>
      </c>
      <c r="S229" s="1">
        <v>10.64213</v>
      </c>
      <c r="T229" s="1">
        <v>7.7024489999999997</v>
      </c>
      <c r="U229" s="1">
        <v>7.2170519999999998</v>
      </c>
      <c r="V229" s="1">
        <v>7.2598130000000003</v>
      </c>
      <c r="W229" s="1">
        <v>7.7150879999999997</v>
      </c>
      <c r="X229" s="1">
        <v>6.6213119999999996</v>
      </c>
      <c r="Y229" s="1">
        <v>9.086411</v>
      </c>
      <c r="Z229" s="1">
        <v>6.4831659999999998</v>
      </c>
      <c r="AA229" s="1">
        <v>7.8842100000000004</v>
      </c>
      <c r="AB229" s="1">
        <v>7.3914109999999997</v>
      </c>
      <c r="AC229" s="1">
        <v>8.4428199999999993</v>
      </c>
    </row>
    <row r="230" spans="1:29" x14ac:dyDescent="0.15">
      <c r="A230" s="2" t="s">
        <v>286</v>
      </c>
      <c r="B230" s="1" t="s">
        <v>37</v>
      </c>
      <c r="C230" s="1" t="s">
        <v>112</v>
      </c>
      <c r="D230" s="1">
        <v>36116390</v>
      </c>
      <c r="E230" s="1">
        <v>36123524</v>
      </c>
      <c r="F230" s="1" t="s">
        <v>32</v>
      </c>
      <c r="G230" s="1">
        <v>1.9512366000000001</v>
      </c>
      <c r="H230" s="1">
        <v>11.42544</v>
      </c>
      <c r="I230" s="1">
        <v>9.7351930000000007</v>
      </c>
      <c r="J230" s="1">
        <v>6.8967400000000003</v>
      </c>
      <c r="K230" s="1">
        <v>9.7708209999999998</v>
      </c>
      <c r="L230" s="1">
        <v>9.4652600000000007</v>
      </c>
      <c r="M230" s="1">
        <v>9.2469110000000008</v>
      </c>
      <c r="N230" s="1">
        <v>7.1578290000000004</v>
      </c>
      <c r="O230" s="1">
        <v>8.1442739999999993</v>
      </c>
      <c r="P230" s="1">
        <v>7.6575189999999997</v>
      </c>
      <c r="Q230" s="1">
        <v>9.1468830000000008</v>
      </c>
      <c r="R230" s="1">
        <v>6.330203</v>
      </c>
      <c r="S230" s="1">
        <v>8.9120980000000003</v>
      </c>
      <c r="T230" s="1">
        <v>6.1518959999999998</v>
      </c>
      <c r="U230" s="1">
        <v>6.7435150000000004</v>
      </c>
      <c r="V230" s="1">
        <v>6.5531370000000004</v>
      </c>
      <c r="W230" s="1">
        <v>6.8237269999999999</v>
      </c>
      <c r="X230" s="1">
        <v>6.8111509999999997</v>
      </c>
      <c r="Y230" s="1">
        <v>7.3058560000000003</v>
      </c>
      <c r="Z230" s="1">
        <v>7.3516089999999998</v>
      </c>
      <c r="AA230" s="1">
        <v>6.6931719999999997</v>
      </c>
      <c r="AB230" s="1">
        <v>7.1906439999999998</v>
      </c>
      <c r="AC230" s="1">
        <v>6.0943990000000001</v>
      </c>
    </row>
    <row r="231" spans="1:29" x14ac:dyDescent="0.15">
      <c r="A231" s="2" t="s">
        <v>287</v>
      </c>
      <c r="B231" s="1" t="s">
        <v>37</v>
      </c>
      <c r="C231" s="1" t="s">
        <v>80</v>
      </c>
      <c r="D231" s="1">
        <v>44396137</v>
      </c>
      <c r="E231" s="1">
        <v>44399039</v>
      </c>
      <c r="F231" s="1" t="s">
        <v>35</v>
      </c>
      <c r="G231" s="1">
        <v>1.9508071</v>
      </c>
      <c r="H231" s="1">
        <v>8.2266139999999996</v>
      </c>
      <c r="I231" s="1">
        <v>6.541658</v>
      </c>
      <c r="J231" s="1">
        <v>5.285342</v>
      </c>
      <c r="K231" s="1">
        <v>8.4874360000000006</v>
      </c>
      <c r="L231" s="1">
        <v>7.4904780000000004</v>
      </c>
      <c r="M231" s="1">
        <v>6.9187880000000002</v>
      </c>
      <c r="N231" s="1">
        <v>4.9934700000000003</v>
      </c>
      <c r="O231" s="1">
        <v>6.7403779999999998</v>
      </c>
      <c r="P231" s="1">
        <v>5.911289</v>
      </c>
      <c r="Q231" s="1">
        <v>8.1166180000000008</v>
      </c>
      <c r="R231" s="1">
        <v>4.6112679999999999</v>
      </c>
      <c r="S231" s="1">
        <v>5.9100799999999998</v>
      </c>
      <c r="T231" s="1">
        <v>4.6205299999999996</v>
      </c>
      <c r="U231" s="1">
        <v>4.5093100000000002</v>
      </c>
      <c r="V231" s="1">
        <v>4.9288949999999998</v>
      </c>
      <c r="W231" s="1">
        <v>5.0083989999999998</v>
      </c>
      <c r="X231" s="1">
        <v>4.8321940000000003</v>
      </c>
      <c r="Y231" s="1">
        <v>5.1019110000000003</v>
      </c>
      <c r="Z231" s="1">
        <v>4.8182590000000003</v>
      </c>
      <c r="AA231" s="1">
        <v>4.7834960000000004</v>
      </c>
      <c r="AB231" s="1">
        <v>4.924309</v>
      </c>
      <c r="AC231" s="1">
        <v>4.996149</v>
      </c>
    </row>
    <row r="232" spans="1:29" x14ac:dyDescent="0.15">
      <c r="A232" s="2" t="s">
        <v>288</v>
      </c>
      <c r="B232" s="1" t="s">
        <v>37</v>
      </c>
      <c r="C232" s="1" t="s">
        <v>80</v>
      </c>
      <c r="D232" s="1">
        <v>69196719</v>
      </c>
      <c r="E232" s="1">
        <v>69250248</v>
      </c>
      <c r="F232" s="1" t="s">
        <v>35</v>
      </c>
      <c r="G232" s="1">
        <v>1.9485865</v>
      </c>
      <c r="H232" s="1">
        <v>10.082940000000001</v>
      </c>
      <c r="I232" s="1">
        <v>12.567640000000001</v>
      </c>
      <c r="J232" s="1">
        <v>9.3446800000000003</v>
      </c>
      <c r="K232" s="1">
        <v>14.797180000000001</v>
      </c>
      <c r="L232" s="1">
        <v>12.383380000000001</v>
      </c>
      <c r="M232" s="1">
        <v>13.65896</v>
      </c>
      <c r="N232" s="1">
        <v>9.7877510000000001</v>
      </c>
      <c r="O232" s="1">
        <v>9.4501760000000008</v>
      </c>
      <c r="P232" s="1">
        <v>13.390470000000001</v>
      </c>
      <c r="Q232" s="1">
        <v>11.187110000000001</v>
      </c>
      <c r="R232" s="1">
        <v>9.3191799999999994</v>
      </c>
      <c r="S232" s="1">
        <v>10.035030000000001</v>
      </c>
      <c r="T232" s="1">
        <v>9.311496</v>
      </c>
      <c r="U232" s="1">
        <v>9.2836420000000004</v>
      </c>
      <c r="V232" s="1">
        <v>8.8584490000000002</v>
      </c>
      <c r="W232" s="1">
        <v>9.5036559999999994</v>
      </c>
      <c r="X232" s="1">
        <v>9.4892730000000007</v>
      </c>
      <c r="Y232" s="1">
        <v>11.1568</v>
      </c>
      <c r="Z232" s="1">
        <v>11.28063</v>
      </c>
      <c r="AA232" s="1">
        <v>8.8606999999999996</v>
      </c>
      <c r="AB232" s="1">
        <v>9.8719819999999991</v>
      </c>
      <c r="AC232" s="1">
        <v>9.6264719999999997</v>
      </c>
    </row>
    <row r="233" spans="1:29" x14ac:dyDescent="0.15">
      <c r="A233" s="2" t="s">
        <v>289</v>
      </c>
      <c r="B233" s="1" t="s">
        <v>37</v>
      </c>
      <c r="C233" s="1" t="s">
        <v>63</v>
      </c>
      <c r="D233" s="1">
        <v>38235764</v>
      </c>
      <c r="E233" s="1">
        <v>38251315</v>
      </c>
      <c r="F233" s="1" t="s">
        <v>32</v>
      </c>
      <c r="G233" s="1">
        <v>1.9474182</v>
      </c>
      <c r="H233" s="1">
        <v>11.43604</v>
      </c>
      <c r="I233" s="1">
        <v>11.00282</v>
      </c>
      <c r="J233" s="1">
        <v>5.5425310000000003</v>
      </c>
      <c r="K233" s="1">
        <v>6.2841699999999996</v>
      </c>
      <c r="L233" s="1">
        <v>7.9741369999999998</v>
      </c>
      <c r="M233" s="1">
        <v>9.8090899999999994</v>
      </c>
      <c r="N233" s="1">
        <v>5.8428230000000001</v>
      </c>
      <c r="O233" s="1">
        <v>8.4416220000000006</v>
      </c>
      <c r="P233" s="1">
        <v>7.8704619999999998</v>
      </c>
      <c r="Q233" s="1">
        <v>8.4169859999999996</v>
      </c>
      <c r="R233" s="1">
        <v>6.1055869999999999</v>
      </c>
      <c r="S233" s="1">
        <v>10.15175</v>
      </c>
      <c r="T233" s="1">
        <v>5.1249409999999997</v>
      </c>
      <c r="U233" s="1">
        <v>5.155653</v>
      </c>
      <c r="V233" s="1">
        <v>4.9960979999999999</v>
      </c>
      <c r="W233" s="1">
        <v>5.0796479999999997</v>
      </c>
      <c r="X233" s="1">
        <v>4.4718220000000004</v>
      </c>
      <c r="Y233" s="1">
        <v>9.6262129999999999</v>
      </c>
      <c r="Z233" s="1">
        <v>4.908798</v>
      </c>
      <c r="AA233" s="1">
        <v>6.1003340000000001</v>
      </c>
      <c r="AB233" s="1">
        <v>5.4578350000000002</v>
      </c>
      <c r="AC233" s="1">
        <v>8.5971229999999998</v>
      </c>
    </row>
    <row r="234" spans="1:29" x14ac:dyDescent="0.15">
      <c r="A234" s="2" t="s">
        <v>290</v>
      </c>
      <c r="B234" s="1" t="s">
        <v>37</v>
      </c>
      <c r="C234" s="1" t="s">
        <v>38</v>
      </c>
      <c r="D234" s="1">
        <v>169100743</v>
      </c>
      <c r="E234" s="1">
        <v>169101210</v>
      </c>
      <c r="F234" s="1" t="s">
        <v>32</v>
      </c>
      <c r="G234" s="1">
        <v>1.9471172999999999</v>
      </c>
      <c r="H234" s="1">
        <v>9.4498689999999996</v>
      </c>
      <c r="I234" s="1">
        <v>9.3111390000000007</v>
      </c>
      <c r="J234" s="1">
        <v>5.9298830000000002</v>
      </c>
      <c r="K234" s="1">
        <v>9.0443339999999992</v>
      </c>
      <c r="L234" s="1">
        <v>10.068820000000001</v>
      </c>
      <c r="M234" s="1">
        <v>7.354196</v>
      </c>
      <c r="N234" s="1">
        <v>5.8464029999999996</v>
      </c>
      <c r="O234" s="1">
        <v>7.7052990000000001</v>
      </c>
      <c r="P234" s="1">
        <v>6.4979969999999998</v>
      </c>
      <c r="Q234" s="1">
        <v>7.6956850000000001</v>
      </c>
      <c r="R234" s="1">
        <v>5.6670389999999999</v>
      </c>
      <c r="S234" s="1">
        <v>8.4415870000000002</v>
      </c>
      <c r="T234" s="1">
        <v>5.6532669999999996</v>
      </c>
      <c r="U234" s="1">
        <v>5.6697490000000004</v>
      </c>
      <c r="V234" s="1">
        <v>6.0049270000000003</v>
      </c>
      <c r="W234" s="1">
        <v>5.7686450000000002</v>
      </c>
      <c r="X234" s="1">
        <v>5.4335829999999996</v>
      </c>
      <c r="Y234" s="1">
        <v>6.0492980000000003</v>
      </c>
      <c r="Z234" s="1">
        <v>5.1702859999999999</v>
      </c>
      <c r="AA234" s="1">
        <v>5.8271119999999996</v>
      </c>
      <c r="AB234" s="1">
        <v>5.8688950000000002</v>
      </c>
      <c r="AC234" s="1">
        <v>5.7645600000000004</v>
      </c>
    </row>
    <row r="235" spans="1:29" x14ac:dyDescent="0.15">
      <c r="A235" s="2" t="s">
        <v>291</v>
      </c>
      <c r="B235" s="1" t="s">
        <v>37</v>
      </c>
      <c r="C235" s="1" t="s">
        <v>58</v>
      </c>
      <c r="D235" s="1">
        <v>153982745</v>
      </c>
      <c r="E235" s="1">
        <v>153985362</v>
      </c>
      <c r="F235" s="1" t="s">
        <v>35</v>
      </c>
      <c r="G235" s="1">
        <v>1.9461088</v>
      </c>
      <c r="H235" s="1">
        <v>8.4288260000000008</v>
      </c>
      <c r="I235" s="1">
        <v>7.793787</v>
      </c>
      <c r="J235" s="1">
        <v>4.3611370000000003</v>
      </c>
      <c r="K235" s="1">
        <v>8.3178380000000001</v>
      </c>
      <c r="L235" s="1">
        <v>7.003997</v>
      </c>
      <c r="M235" s="1">
        <v>6.4534789999999997</v>
      </c>
      <c r="N235" s="1">
        <v>4.9255909999999998</v>
      </c>
      <c r="O235" s="1">
        <v>9.4757250000000006</v>
      </c>
      <c r="P235" s="1">
        <v>7.2998450000000004</v>
      </c>
      <c r="Q235" s="1">
        <v>5.6662480000000004</v>
      </c>
      <c r="R235" s="1">
        <v>4.7319659999999999</v>
      </c>
      <c r="S235" s="1">
        <v>6.0443470000000001</v>
      </c>
      <c r="T235" s="1">
        <v>4.8522210000000001</v>
      </c>
      <c r="U235" s="1">
        <v>5.2301640000000003</v>
      </c>
      <c r="V235" s="1">
        <v>4.2902550000000002</v>
      </c>
      <c r="W235" s="1">
        <v>4.7806680000000004</v>
      </c>
      <c r="X235" s="1">
        <v>4.9877539999999998</v>
      </c>
      <c r="Y235" s="1">
        <v>5.903715</v>
      </c>
      <c r="Z235" s="1">
        <v>4.7190009999999996</v>
      </c>
      <c r="AA235" s="1">
        <v>4.817596</v>
      </c>
      <c r="AB235" s="1">
        <v>4.8335049999999997</v>
      </c>
      <c r="AC235" s="1">
        <v>5.1272650000000004</v>
      </c>
    </row>
    <row r="236" spans="1:29" x14ac:dyDescent="0.15">
      <c r="A236" s="2" t="s">
        <v>292</v>
      </c>
      <c r="B236" s="1" t="s">
        <v>37</v>
      </c>
      <c r="C236" s="1" t="s">
        <v>42</v>
      </c>
      <c r="D236" s="1">
        <v>83588258</v>
      </c>
      <c r="E236" s="1">
        <v>83595335</v>
      </c>
      <c r="F236" s="1" t="s">
        <v>32</v>
      </c>
      <c r="G236" s="1">
        <v>1.9451904</v>
      </c>
      <c r="H236" s="1">
        <v>9.6766159999999992</v>
      </c>
      <c r="I236" s="1">
        <v>10.117290000000001</v>
      </c>
      <c r="J236" s="1">
        <v>5.3647479999999996</v>
      </c>
      <c r="K236" s="1">
        <v>9.2547289999999993</v>
      </c>
      <c r="L236" s="1">
        <v>9.5210039999999996</v>
      </c>
      <c r="M236" s="1">
        <v>7.2601620000000002</v>
      </c>
      <c r="N236" s="1">
        <v>4.5375490000000003</v>
      </c>
      <c r="O236" s="1">
        <v>8.5737369999999995</v>
      </c>
      <c r="P236" s="1">
        <v>7.5030029999999996</v>
      </c>
      <c r="Q236" s="1">
        <v>7.6273710000000001</v>
      </c>
      <c r="R236" s="1">
        <v>5.8907280000000002</v>
      </c>
      <c r="S236" s="1">
        <v>8.184177</v>
      </c>
      <c r="T236" s="1">
        <v>5.1243930000000004</v>
      </c>
      <c r="U236" s="1">
        <v>5.1909939999999999</v>
      </c>
      <c r="V236" s="1">
        <v>5.0668009999999999</v>
      </c>
      <c r="W236" s="1">
        <v>5.0779300000000003</v>
      </c>
      <c r="X236" s="1">
        <v>5.5768469999999999</v>
      </c>
      <c r="Y236" s="1">
        <v>7.721095</v>
      </c>
      <c r="Z236" s="1">
        <v>5.3623440000000002</v>
      </c>
      <c r="AA236" s="1">
        <v>6.3050199999999998</v>
      </c>
      <c r="AB236" s="1">
        <v>6.4752340000000004</v>
      </c>
      <c r="AC236" s="1">
        <v>6.0056060000000002</v>
      </c>
    </row>
    <row r="237" spans="1:29" x14ac:dyDescent="0.15">
      <c r="A237" s="2" t="s">
        <v>293</v>
      </c>
      <c r="B237" s="1" t="s">
        <v>37</v>
      </c>
      <c r="C237" s="1" t="s">
        <v>31</v>
      </c>
      <c r="D237" s="1">
        <v>58364456</v>
      </c>
      <c r="E237" s="1">
        <v>58369043</v>
      </c>
      <c r="F237" s="1" t="s">
        <v>32</v>
      </c>
      <c r="G237" s="1">
        <v>1.9435472</v>
      </c>
      <c r="H237" s="1">
        <v>15.26141</v>
      </c>
      <c r="I237" s="1">
        <v>14.97494</v>
      </c>
      <c r="J237" s="1">
        <v>12.734310000000001</v>
      </c>
      <c r="K237" s="1">
        <v>14.5848</v>
      </c>
      <c r="L237" s="1">
        <v>14.877230000000001</v>
      </c>
      <c r="M237" s="1">
        <v>13.858309999999999</v>
      </c>
      <c r="N237" s="1">
        <v>11.127789999999999</v>
      </c>
      <c r="O237" s="1">
        <v>15.382059999999999</v>
      </c>
      <c r="P237" s="1">
        <v>14.425940000000001</v>
      </c>
      <c r="Q237" s="1">
        <v>14.291</v>
      </c>
      <c r="R237" s="1">
        <v>11.946059999999999</v>
      </c>
      <c r="S237" s="1">
        <v>14.377929999999999</v>
      </c>
      <c r="T237" s="1">
        <v>11.39011</v>
      </c>
      <c r="U237" s="1">
        <v>12.17709</v>
      </c>
      <c r="V237" s="1">
        <v>11.516249999999999</v>
      </c>
      <c r="W237" s="1">
        <v>10.3086</v>
      </c>
      <c r="X237" s="1">
        <v>11.65724</v>
      </c>
      <c r="Y237" s="1">
        <v>13.94678</v>
      </c>
      <c r="Z237" s="1">
        <v>11.47077</v>
      </c>
      <c r="AA237" s="1">
        <v>12.17399</v>
      </c>
      <c r="AB237" s="1">
        <v>12.272550000000001</v>
      </c>
      <c r="AC237" s="1">
        <v>13.261419999999999</v>
      </c>
    </row>
    <row r="238" spans="1:29" x14ac:dyDescent="0.15">
      <c r="A238" s="2" t="s">
        <v>294</v>
      </c>
      <c r="B238" s="1" t="s">
        <v>37</v>
      </c>
      <c r="C238" s="1" t="s">
        <v>166</v>
      </c>
      <c r="D238" s="1">
        <v>1268800</v>
      </c>
      <c r="E238" s="1">
        <v>1309935</v>
      </c>
      <c r="F238" s="1" t="s">
        <v>32</v>
      </c>
      <c r="G238" s="1">
        <v>1.942771</v>
      </c>
      <c r="H238" s="1">
        <v>13.73415</v>
      </c>
      <c r="I238" s="1">
        <v>13.12467</v>
      </c>
      <c r="J238" s="1">
        <v>8.9738530000000001</v>
      </c>
      <c r="K238" s="1">
        <v>12.863250000000001</v>
      </c>
      <c r="L238" s="1">
        <v>13.56597</v>
      </c>
      <c r="M238" s="1">
        <v>12.596959999999999</v>
      </c>
      <c r="N238" s="1">
        <v>6.7902519999999997</v>
      </c>
      <c r="O238" s="1">
        <v>13.271850000000001</v>
      </c>
      <c r="P238" s="1">
        <v>11.48094</v>
      </c>
      <c r="Q238" s="1">
        <v>11.790459999999999</v>
      </c>
      <c r="R238" s="1">
        <v>10.1633</v>
      </c>
      <c r="S238" s="1">
        <v>11.4849</v>
      </c>
      <c r="T238" s="1">
        <v>9.4699530000000003</v>
      </c>
      <c r="U238" s="1">
        <v>8.8372080000000004</v>
      </c>
      <c r="V238" s="1">
        <v>8.5230519999999999</v>
      </c>
      <c r="W238" s="1">
        <v>8.9177250000000008</v>
      </c>
      <c r="X238" s="1">
        <v>9.8655709999999992</v>
      </c>
      <c r="Y238" s="1">
        <v>11.557840000000001</v>
      </c>
      <c r="Z238" s="1">
        <v>9.5896790000000003</v>
      </c>
      <c r="AA238" s="1">
        <v>9.7850260000000002</v>
      </c>
      <c r="AB238" s="1">
        <v>10.464560000000001</v>
      </c>
      <c r="AC238" s="1">
        <v>9.8587629999999997</v>
      </c>
    </row>
    <row r="239" spans="1:29" x14ac:dyDescent="0.15">
      <c r="A239" s="2" t="s">
        <v>295</v>
      </c>
      <c r="B239" s="1" t="s">
        <v>37</v>
      </c>
      <c r="C239" s="1" t="s">
        <v>38</v>
      </c>
      <c r="D239" s="1">
        <v>69915132</v>
      </c>
      <c r="E239" s="1">
        <v>69916446</v>
      </c>
      <c r="F239" s="1" t="s">
        <v>32</v>
      </c>
      <c r="G239" s="1">
        <v>1.9421911000000001</v>
      </c>
      <c r="H239" s="1">
        <v>14.17933</v>
      </c>
      <c r="I239" s="1">
        <v>13.448180000000001</v>
      </c>
      <c r="J239" s="1">
        <v>9.2598280000000006</v>
      </c>
      <c r="K239" s="1">
        <v>12.196210000000001</v>
      </c>
      <c r="L239" s="1">
        <v>13.035</v>
      </c>
      <c r="M239" s="1">
        <v>12.755190000000001</v>
      </c>
      <c r="N239" s="1">
        <v>8.8988289999999992</v>
      </c>
      <c r="O239" s="1">
        <v>12.855499999999999</v>
      </c>
      <c r="P239" s="1">
        <v>11.925269999999999</v>
      </c>
      <c r="Q239" s="1">
        <v>12.46008</v>
      </c>
      <c r="R239" s="1">
        <v>10.49302</v>
      </c>
      <c r="S239" s="1">
        <v>12.485390000000001</v>
      </c>
      <c r="T239" s="1">
        <v>9.1561339999999998</v>
      </c>
      <c r="U239" s="1">
        <v>9.4902990000000003</v>
      </c>
      <c r="V239" s="1">
        <v>8.7905280000000001</v>
      </c>
      <c r="W239" s="1">
        <v>9.3081250000000004</v>
      </c>
      <c r="X239" s="1">
        <v>9.9128310000000006</v>
      </c>
      <c r="Y239" s="1">
        <v>12.338369999999999</v>
      </c>
      <c r="Z239" s="1">
        <v>9.2366910000000004</v>
      </c>
      <c r="AA239" s="1">
        <v>9.8854340000000001</v>
      </c>
      <c r="AB239" s="1">
        <v>10.18624</v>
      </c>
      <c r="AC239" s="1">
        <v>10.62673</v>
      </c>
    </row>
    <row r="240" spans="1:29" x14ac:dyDescent="0.15">
      <c r="A240" s="2" t="s">
        <v>296</v>
      </c>
      <c r="B240" s="1" t="s">
        <v>37</v>
      </c>
      <c r="C240" s="1" t="s">
        <v>80</v>
      </c>
      <c r="D240" s="1">
        <v>188151206</v>
      </c>
      <c r="E240" s="1">
        <v>188154088</v>
      </c>
      <c r="F240" s="1" t="s">
        <v>35</v>
      </c>
      <c r="G240" s="1">
        <v>1.9389143</v>
      </c>
      <c r="H240" s="1">
        <v>8.1409310000000001</v>
      </c>
      <c r="I240" s="1">
        <v>8.0537369999999999</v>
      </c>
      <c r="J240" s="1">
        <v>5.768853</v>
      </c>
      <c r="K240" s="1">
        <v>8.1785689999999995</v>
      </c>
      <c r="L240" s="1">
        <v>8.9725940000000008</v>
      </c>
      <c r="M240" s="1">
        <v>7.743404</v>
      </c>
      <c r="N240" s="1">
        <v>5.7364660000000001</v>
      </c>
      <c r="O240" s="1">
        <v>10.49771</v>
      </c>
      <c r="P240" s="1">
        <v>6.6634010000000004</v>
      </c>
      <c r="Q240" s="1">
        <v>8.8458079999999999</v>
      </c>
      <c r="R240" s="1">
        <v>5.4069609999999999</v>
      </c>
      <c r="S240" s="1">
        <v>7.4205920000000001</v>
      </c>
      <c r="T240" s="1">
        <v>5.9791270000000001</v>
      </c>
      <c r="U240" s="1">
        <v>5.4075790000000001</v>
      </c>
      <c r="V240" s="1">
        <v>5.4541700000000004</v>
      </c>
      <c r="W240" s="1">
        <v>5.7702749999999998</v>
      </c>
      <c r="X240" s="1">
        <v>5.7248150000000004</v>
      </c>
      <c r="Y240" s="1">
        <v>6.7971459999999997</v>
      </c>
      <c r="Z240" s="1">
        <v>5.2862600000000004</v>
      </c>
      <c r="AA240" s="1">
        <v>6.172053</v>
      </c>
      <c r="AB240" s="1">
        <v>5.6088789999999999</v>
      </c>
      <c r="AC240" s="1">
        <v>6.0269380000000004</v>
      </c>
    </row>
    <row r="241" spans="1:29" x14ac:dyDescent="0.15">
      <c r="A241" s="2" t="s">
        <v>297</v>
      </c>
      <c r="B241" s="1" t="s">
        <v>37</v>
      </c>
      <c r="C241" s="1" t="s">
        <v>34</v>
      </c>
      <c r="D241" s="1">
        <v>6898299</v>
      </c>
      <c r="E241" s="1">
        <v>6898686</v>
      </c>
      <c r="F241" s="1" t="s">
        <v>32</v>
      </c>
      <c r="G241" s="1">
        <v>1.9388274999999999</v>
      </c>
      <c r="H241" s="1">
        <v>7.915305</v>
      </c>
      <c r="I241" s="1">
        <v>12.698549999999999</v>
      </c>
      <c r="J241" s="1">
        <v>6.2010899999999998</v>
      </c>
      <c r="K241" s="1">
        <v>9.0071960000000004</v>
      </c>
      <c r="L241" s="1">
        <v>10.301080000000001</v>
      </c>
      <c r="M241" s="1">
        <v>8.0819030000000005</v>
      </c>
      <c r="N241" s="1">
        <v>5.3776979999999996</v>
      </c>
      <c r="O241" s="1">
        <v>13.26055</v>
      </c>
      <c r="P241" s="1">
        <v>9.6570889999999991</v>
      </c>
      <c r="Q241" s="1">
        <v>8.234076</v>
      </c>
      <c r="R241" s="1">
        <v>7.1270810000000004</v>
      </c>
      <c r="S241" s="1">
        <v>8.4097720000000002</v>
      </c>
      <c r="T241" s="1">
        <v>6.8545889999999998</v>
      </c>
      <c r="U241" s="1">
        <v>6.6364409999999996</v>
      </c>
      <c r="V241" s="1">
        <v>6.7122349999999997</v>
      </c>
      <c r="W241" s="1">
        <v>6.5847709999999999</v>
      </c>
      <c r="X241" s="1">
        <v>7.0818500000000002</v>
      </c>
      <c r="Y241" s="1">
        <v>8.6048930000000006</v>
      </c>
      <c r="Z241" s="1">
        <v>6.6269939999999998</v>
      </c>
      <c r="AA241" s="1">
        <v>7.0029849999999998</v>
      </c>
      <c r="AB241" s="1">
        <v>6.9122459999999997</v>
      </c>
      <c r="AC241" s="1">
        <v>7.061661</v>
      </c>
    </row>
    <row r="242" spans="1:29" x14ac:dyDescent="0.15">
      <c r="A242" s="2" t="s">
        <v>298</v>
      </c>
      <c r="B242" s="1" t="s">
        <v>37</v>
      </c>
      <c r="C242" s="1" t="s">
        <v>73</v>
      </c>
      <c r="D242" s="1">
        <v>56987090</v>
      </c>
      <c r="E242" s="1">
        <v>56998325</v>
      </c>
      <c r="F242" s="1" t="s">
        <v>32</v>
      </c>
      <c r="G242" s="1">
        <v>1.9343519</v>
      </c>
      <c r="H242" s="1">
        <v>12.23441</v>
      </c>
      <c r="I242" s="1">
        <v>12.302519999999999</v>
      </c>
      <c r="J242" s="1">
        <v>9.2904420000000005</v>
      </c>
      <c r="K242" s="1">
        <v>11.63635</v>
      </c>
      <c r="L242" s="1">
        <v>12.19214</v>
      </c>
      <c r="M242" s="1">
        <v>11.19495</v>
      </c>
      <c r="N242" s="1">
        <v>9.2272259999999999</v>
      </c>
      <c r="O242" s="1">
        <v>12.84423</v>
      </c>
      <c r="P242" s="1">
        <v>10.86748</v>
      </c>
      <c r="Q242" s="1">
        <v>10.729950000000001</v>
      </c>
      <c r="R242" s="1">
        <v>9.5367239999999995</v>
      </c>
      <c r="S242" s="1">
        <v>10.19889</v>
      </c>
      <c r="T242" s="1">
        <v>9.6363070000000004</v>
      </c>
      <c r="U242" s="1">
        <v>8.7559090000000008</v>
      </c>
      <c r="V242" s="1">
        <v>8.7454149999999995</v>
      </c>
      <c r="W242" s="1">
        <v>8.6845669999999995</v>
      </c>
      <c r="X242" s="1">
        <v>9.7733849999999993</v>
      </c>
      <c r="Y242" s="1">
        <v>10.28205</v>
      </c>
      <c r="Z242" s="1">
        <v>8.7948930000000001</v>
      </c>
      <c r="AA242" s="1">
        <v>9.1426940000000005</v>
      </c>
      <c r="AB242" s="1">
        <v>9.3321679999999994</v>
      </c>
      <c r="AC242" s="1">
        <v>8.9284180000000006</v>
      </c>
    </row>
    <row r="243" spans="1:29" x14ac:dyDescent="0.15">
      <c r="A243" s="2" t="s">
        <v>299</v>
      </c>
      <c r="B243" s="1" t="s">
        <v>37</v>
      </c>
      <c r="C243" s="1" t="s">
        <v>40</v>
      </c>
      <c r="D243" s="1">
        <v>143220468</v>
      </c>
      <c r="E243" s="1">
        <v>143222267</v>
      </c>
      <c r="F243" s="1" t="s">
        <v>35</v>
      </c>
      <c r="G243" s="1">
        <v>1.9337234000000001</v>
      </c>
      <c r="H243" s="1">
        <v>8.2368030000000001</v>
      </c>
      <c r="I243" s="1">
        <v>7.0265740000000001</v>
      </c>
      <c r="J243" s="1">
        <v>4.5778540000000003</v>
      </c>
      <c r="K243" s="1">
        <v>6.3168139999999999</v>
      </c>
      <c r="L243" s="1">
        <v>9.0632509999999993</v>
      </c>
      <c r="M243" s="1">
        <v>6.8295260000000004</v>
      </c>
      <c r="N243" s="1">
        <v>4.4847609999999998</v>
      </c>
      <c r="O243" s="1">
        <v>5.6236670000000002</v>
      </c>
      <c r="P243" s="1">
        <v>5.2592119999999998</v>
      </c>
      <c r="Q243" s="1">
        <v>7.3224</v>
      </c>
      <c r="R243" s="1">
        <v>4.6925679999999996</v>
      </c>
      <c r="S243" s="1">
        <v>5.8727049999999998</v>
      </c>
      <c r="T243" s="1">
        <v>4.1372600000000004</v>
      </c>
      <c r="U243" s="1">
        <v>4.4510100000000001</v>
      </c>
      <c r="V243" s="1">
        <v>4.389958</v>
      </c>
      <c r="W243" s="1">
        <v>4.3485909999999999</v>
      </c>
      <c r="X243" s="1">
        <v>4.4547879999999997</v>
      </c>
      <c r="Y243" s="1">
        <v>4.5373260000000002</v>
      </c>
      <c r="Z243" s="1">
        <v>4.0335489999999998</v>
      </c>
      <c r="AA243" s="1">
        <v>4.5014120000000002</v>
      </c>
      <c r="AB243" s="1">
        <v>4.8163270000000002</v>
      </c>
      <c r="AC243" s="1">
        <v>4.2488570000000001</v>
      </c>
    </row>
    <row r="244" spans="1:29" x14ac:dyDescent="0.15">
      <c r="A244" s="2" t="s">
        <v>300</v>
      </c>
      <c r="B244" s="1" t="s">
        <v>37</v>
      </c>
      <c r="C244" s="1" t="s">
        <v>56</v>
      </c>
      <c r="D244" s="1">
        <v>7919231</v>
      </c>
      <c r="E244" s="1">
        <v>7919750</v>
      </c>
      <c r="F244" s="1" t="s">
        <v>35</v>
      </c>
      <c r="G244" s="1">
        <v>1.9307747</v>
      </c>
      <c r="H244" s="1">
        <v>15.70581</v>
      </c>
      <c r="I244" s="1">
        <v>16.91845</v>
      </c>
      <c r="J244" s="1">
        <v>12.15024</v>
      </c>
      <c r="K244" s="1">
        <v>15.73494</v>
      </c>
      <c r="L244" s="1">
        <v>16.442609999999998</v>
      </c>
      <c r="M244" s="1">
        <v>15.13485</v>
      </c>
      <c r="N244" s="1">
        <v>12.459160000000001</v>
      </c>
      <c r="O244" s="1">
        <v>17.276979999999998</v>
      </c>
      <c r="P244" s="1">
        <v>14.832710000000001</v>
      </c>
      <c r="Q244" s="1">
        <v>14.1968</v>
      </c>
      <c r="R244" s="1">
        <v>13.36392</v>
      </c>
      <c r="S244" s="1">
        <v>14.958489999999999</v>
      </c>
      <c r="T244" s="1">
        <v>12.94013</v>
      </c>
      <c r="U244" s="1">
        <v>12.01666</v>
      </c>
      <c r="V244" s="1">
        <v>13.196669999999999</v>
      </c>
      <c r="W244" s="1">
        <v>12.351419999999999</v>
      </c>
      <c r="X244" s="1">
        <v>13.207739999999999</v>
      </c>
      <c r="Y244" s="1">
        <v>13.50177</v>
      </c>
      <c r="Z244" s="1">
        <v>12.49628</v>
      </c>
      <c r="AA244" s="1">
        <v>13.212260000000001</v>
      </c>
      <c r="AB244" s="1">
        <v>13.41494</v>
      </c>
      <c r="AC244" s="1">
        <v>13.19346</v>
      </c>
    </row>
    <row r="245" spans="1:29" x14ac:dyDescent="0.15">
      <c r="A245" s="2" t="s">
        <v>301</v>
      </c>
      <c r="B245" s="1" t="s">
        <v>37</v>
      </c>
      <c r="C245" s="1" t="s">
        <v>38</v>
      </c>
      <c r="D245" s="1">
        <v>187467002</v>
      </c>
      <c r="E245" s="1">
        <v>187519860</v>
      </c>
      <c r="F245" s="1" t="s">
        <v>35</v>
      </c>
      <c r="G245" s="1">
        <v>1.9232712000000001</v>
      </c>
      <c r="H245" s="1">
        <v>6.6887429999999997</v>
      </c>
      <c r="I245" s="1">
        <v>10.716839999999999</v>
      </c>
      <c r="J245" s="1">
        <v>6.2659469999999997</v>
      </c>
      <c r="K245" s="1">
        <v>11.841279999999999</v>
      </c>
      <c r="L245" s="1">
        <v>9.001144</v>
      </c>
      <c r="M245" s="1">
        <v>9.6955299999999998</v>
      </c>
      <c r="N245" s="1">
        <v>6.8831360000000004</v>
      </c>
      <c r="O245" s="1">
        <v>6.9108499999999999</v>
      </c>
      <c r="P245" s="1">
        <v>9.0845199999999995</v>
      </c>
      <c r="Q245" s="1">
        <v>6.8325769999999997</v>
      </c>
      <c r="R245" s="1">
        <v>7.043971</v>
      </c>
      <c r="S245" s="1">
        <v>6.9028309999999999</v>
      </c>
      <c r="T245" s="1">
        <v>6.3572360000000003</v>
      </c>
      <c r="U245" s="1">
        <v>5.2410579999999998</v>
      </c>
      <c r="V245" s="1">
        <v>5.5005709999999999</v>
      </c>
      <c r="W245" s="1">
        <v>5.9260330000000003</v>
      </c>
      <c r="X245" s="1">
        <v>6.1009820000000001</v>
      </c>
      <c r="Y245" s="1">
        <v>7.3307479999999998</v>
      </c>
      <c r="Z245" s="1">
        <v>8.2681760000000004</v>
      </c>
      <c r="AA245" s="1">
        <v>5.9360920000000004</v>
      </c>
      <c r="AB245" s="1">
        <v>6.5083070000000003</v>
      </c>
      <c r="AC245" s="1">
        <v>6.5094219999999998</v>
      </c>
    </row>
    <row r="246" spans="1:29" x14ac:dyDescent="0.15">
      <c r="A246" s="2" t="s">
        <v>302</v>
      </c>
      <c r="B246" s="1" t="s">
        <v>37</v>
      </c>
      <c r="C246" s="1" t="s">
        <v>40</v>
      </c>
      <c r="D246" s="1">
        <v>66296407</v>
      </c>
      <c r="E246" s="1">
        <v>66301064</v>
      </c>
      <c r="F246" s="1" t="s">
        <v>32</v>
      </c>
      <c r="G246" s="1">
        <v>1.9162220999999999</v>
      </c>
      <c r="H246" s="1">
        <v>10.96335</v>
      </c>
      <c r="I246" s="1">
        <v>8.3098139999999994</v>
      </c>
      <c r="J246" s="1">
        <v>5.6348700000000003</v>
      </c>
      <c r="K246" s="1">
        <v>9.1989370000000008</v>
      </c>
      <c r="L246" s="1">
        <v>9.0598340000000004</v>
      </c>
      <c r="M246" s="1">
        <v>10.51904</v>
      </c>
      <c r="N246" s="1">
        <v>6.08012</v>
      </c>
      <c r="O246" s="1">
        <v>7.5706949999999997</v>
      </c>
      <c r="P246" s="1">
        <v>5.6446940000000003</v>
      </c>
      <c r="Q246" s="1">
        <v>8.9124079999999992</v>
      </c>
      <c r="R246" s="1">
        <v>6.0145980000000003</v>
      </c>
      <c r="S246" s="1">
        <v>6.8135130000000004</v>
      </c>
      <c r="T246" s="1">
        <v>5.9311870000000004</v>
      </c>
      <c r="U246" s="1">
        <v>5.5684709999999997</v>
      </c>
      <c r="V246" s="1">
        <v>6.2028850000000002</v>
      </c>
      <c r="W246" s="1">
        <v>5.4184850000000004</v>
      </c>
      <c r="X246" s="1">
        <v>6.5979510000000001</v>
      </c>
      <c r="Y246" s="1">
        <v>7.0439109999999996</v>
      </c>
      <c r="Z246" s="1">
        <v>6.4487019999999999</v>
      </c>
      <c r="AA246" s="1">
        <v>5.7189680000000003</v>
      </c>
      <c r="AB246" s="1">
        <v>6.6930379999999996</v>
      </c>
      <c r="AC246" s="1">
        <v>6.8261409999999998</v>
      </c>
    </row>
    <row r="247" spans="1:29" x14ac:dyDescent="0.15">
      <c r="A247" s="2" t="s">
        <v>303</v>
      </c>
      <c r="B247" s="1" t="s">
        <v>37</v>
      </c>
      <c r="C247" s="1" t="s">
        <v>58</v>
      </c>
      <c r="D247" s="1">
        <v>155239635</v>
      </c>
      <c r="E247" s="1">
        <v>155244606</v>
      </c>
      <c r="F247" s="1" t="s">
        <v>35</v>
      </c>
      <c r="G247" s="1">
        <v>1.9156046</v>
      </c>
      <c r="H247" s="1">
        <v>11.38683</v>
      </c>
      <c r="I247" s="1">
        <v>12.281929999999999</v>
      </c>
      <c r="J247" s="1">
        <v>8.85792</v>
      </c>
      <c r="K247" s="1">
        <v>11.60887</v>
      </c>
      <c r="L247" s="1">
        <v>11.996409999999999</v>
      </c>
      <c r="M247" s="1">
        <v>10.86829</v>
      </c>
      <c r="N247" s="1">
        <v>8.7169810000000005</v>
      </c>
      <c r="O247" s="1">
        <v>12.3262</v>
      </c>
      <c r="P247" s="1">
        <v>10.851100000000001</v>
      </c>
      <c r="Q247" s="1">
        <v>10.96238</v>
      </c>
      <c r="R247" s="1">
        <v>8.95749</v>
      </c>
      <c r="S247" s="1">
        <v>10.184889999999999</v>
      </c>
      <c r="T247" s="1">
        <v>8.7904090000000004</v>
      </c>
      <c r="U247" s="1">
        <v>8.8537979999999994</v>
      </c>
      <c r="V247" s="1">
        <v>8.8839729999999992</v>
      </c>
      <c r="W247" s="1">
        <v>8.1368569999999991</v>
      </c>
      <c r="X247" s="1">
        <v>8.9478869999999997</v>
      </c>
      <c r="Y247" s="1">
        <v>9.491384</v>
      </c>
      <c r="Z247" s="1">
        <v>8.8202390000000008</v>
      </c>
      <c r="AA247" s="1">
        <v>9.0430340000000005</v>
      </c>
      <c r="AB247" s="1">
        <v>9.2681690000000003</v>
      </c>
      <c r="AC247" s="1">
        <v>9.4629019999999997</v>
      </c>
    </row>
    <row r="248" spans="1:29" x14ac:dyDescent="0.15">
      <c r="A248" s="2" t="s">
        <v>304</v>
      </c>
      <c r="B248" s="1" t="s">
        <v>37</v>
      </c>
      <c r="C248" s="1" t="s">
        <v>42</v>
      </c>
      <c r="D248" s="1">
        <v>15563698</v>
      </c>
      <c r="E248" s="1">
        <v>15564253</v>
      </c>
      <c r="F248" s="1" t="s">
        <v>35</v>
      </c>
      <c r="G248" s="1">
        <v>1.9146031999999999</v>
      </c>
      <c r="H248" s="1">
        <v>10.89269</v>
      </c>
      <c r="I248" s="1">
        <v>9.0905210000000007</v>
      </c>
      <c r="J248" s="1">
        <v>5.7342620000000002</v>
      </c>
      <c r="K248" s="1">
        <v>8.6621070000000007</v>
      </c>
      <c r="L248" s="1">
        <v>7.6858180000000003</v>
      </c>
      <c r="M248" s="1">
        <v>8.496912</v>
      </c>
      <c r="N248" s="1">
        <v>5.5775439999999996</v>
      </c>
      <c r="O248" s="1">
        <v>7.911511</v>
      </c>
      <c r="P248" s="1">
        <v>6.7333780000000001</v>
      </c>
      <c r="Q248" s="1">
        <v>8.1966319999999993</v>
      </c>
      <c r="R248" s="1">
        <v>5.4146809999999999</v>
      </c>
      <c r="S248" s="1">
        <v>7.8933260000000001</v>
      </c>
      <c r="T248" s="1">
        <v>4.570932</v>
      </c>
      <c r="U248" s="1">
        <v>6.2468409999999999</v>
      </c>
      <c r="V248" s="1">
        <v>6.0883729999999998</v>
      </c>
      <c r="W248" s="1">
        <v>5.7858679999999998</v>
      </c>
      <c r="X248" s="1">
        <v>6.2173530000000001</v>
      </c>
      <c r="Y248" s="1">
        <v>6.8293600000000003</v>
      </c>
      <c r="Z248" s="1">
        <v>5.3056799999999997</v>
      </c>
      <c r="AA248" s="1">
        <v>5.7005249999999998</v>
      </c>
      <c r="AB248" s="1">
        <v>5.6057569999999997</v>
      </c>
      <c r="AC248" s="1">
        <v>6.143713</v>
      </c>
    </row>
    <row r="249" spans="1:29" x14ac:dyDescent="0.15">
      <c r="A249" s="2" t="s">
        <v>305</v>
      </c>
      <c r="B249" s="1" t="s">
        <v>37</v>
      </c>
      <c r="C249" s="1" t="s">
        <v>58</v>
      </c>
      <c r="D249" s="1">
        <v>184887739</v>
      </c>
      <c r="E249" s="1">
        <v>184890185</v>
      </c>
      <c r="F249" s="1" t="s">
        <v>35</v>
      </c>
      <c r="G249" s="1">
        <v>1.9121980999999999</v>
      </c>
      <c r="H249" s="1">
        <v>12.142770000000001</v>
      </c>
      <c r="I249" s="1">
        <v>12.715540000000001</v>
      </c>
      <c r="J249" s="1">
        <v>8.6881090000000007</v>
      </c>
      <c r="K249" s="1">
        <v>11.80729</v>
      </c>
      <c r="L249" s="1">
        <v>12.74982</v>
      </c>
      <c r="M249" s="1">
        <v>11.440569999999999</v>
      </c>
      <c r="N249" s="1">
        <v>10.234769999999999</v>
      </c>
      <c r="O249" s="1">
        <v>11.945790000000001</v>
      </c>
      <c r="P249" s="1">
        <v>10.861879999999999</v>
      </c>
      <c r="Q249" s="1">
        <v>11.520200000000001</v>
      </c>
      <c r="R249" s="1">
        <v>8.9987390000000005</v>
      </c>
      <c r="S249" s="1">
        <v>11.79862</v>
      </c>
      <c r="T249" s="1">
        <v>9.4527199999999993</v>
      </c>
      <c r="U249" s="1">
        <v>9.0836260000000006</v>
      </c>
      <c r="V249" s="1">
        <v>9.4124680000000005</v>
      </c>
      <c r="W249" s="1">
        <v>9.2064439999999994</v>
      </c>
      <c r="X249" s="1">
        <v>9.1163019999999992</v>
      </c>
      <c r="Y249" s="1">
        <v>10.321529999999999</v>
      </c>
      <c r="Z249" s="1">
        <v>8.1658039999999996</v>
      </c>
      <c r="AA249" s="1">
        <v>9.0770269999999993</v>
      </c>
      <c r="AB249" s="1">
        <v>8.8612990000000007</v>
      </c>
      <c r="AC249" s="1">
        <v>10.48714</v>
      </c>
    </row>
    <row r="250" spans="1:29" x14ac:dyDescent="0.15">
      <c r="A250" s="2" t="s">
        <v>306</v>
      </c>
      <c r="B250" s="1" t="s">
        <v>37</v>
      </c>
      <c r="C250" s="1" t="s">
        <v>58</v>
      </c>
      <c r="D250" s="1">
        <v>161215234</v>
      </c>
      <c r="E250" s="1">
        <v>161219248</v>
      </c>
      <c r="F250" s="1" t="s">
        <v>32</v>
      </c>
      <c r="G250" s="1">
        <v>1.9090643</v>
      </c>
      <c r="H250" s="1">
        <v>17.235569999999999</v>
      </c>
      <c r="I250" s="1">
        <v>17.818259999999999</v>
      </c>
      <c r="J250" s="1">
        <v>13.8751</v>
      </c>
      <c r="K250" s="1">
        <v>17.146540000000002</v>
      </c>
      <c r="L250" s="1">
        <v>17.796769999999999</v>
      </c>
      <c r="M250" s="1">
        <v>16.52364</v>
      </c>
      <c r="N250" s="1">
        <v>12.019299999999999</v>
      </c>
      <c r="O250" s="1">
        <v>17.66104</v>
      </c>
      <c r="P250" s="1">
        <v>16.55725</v>
      </c>
      <c r="Q250" s="1">
        <v>16.687360000000002</v>
      </c>
      <c r="R250" s="1">
        <v>15.12527</v>
      </c>
      <c r="S250" s="1">
        <v>15.72555</v>
      </c>
      <c r="T250" s="1">
        <v>14.28548</v>
      </c>
      <c r="U250" s="1">
        <v>13.689249999999999</v>
      </c>
      <c r="V250" s="1">
        <v>13.959210000000001</v>
      </c>
      <c r="W250" s="1">
        <v>13.460150000000001</v>
      </c>
      <c r="X250" s="1">
        <v>14.313510000000001</v>
      </c>
      <c r="Y250" s="1">
        <v>15.87557</v>
      </c>
      <c r="Z250" s="1">
        <v>14.09745</v>
      </c>
      <c r="AA250" s="1">
        <v>14.20614</v>
      </c>
      <c r="AB250" s="1">
        <v>13.837109999999999</v>
      </c>
      <c r="AC250" s="1">
        <v>14.501519999999999</v>
      </c>
    </row>
    <row r="251" spans="1:29" x14ac:dyDescent="0.15">
      <c r="A251" s="2" t="s">
        <v>307</v>
      </c>
      <c r="B251" s="1" t="s">
        <v>37</v>
      </c>
      <c r="C251" s="1" t="s">
        <v>38</v>
      </c>
      <c r="D251" s="1">
        <v>191683505</v>
      </c>
      <c r="E251" s="1">
        <v>191685076</v>
      </c>
      <c r="F251" s="1" t="s">
        <v>32</v>
      </c>
      <c r="G251" s="1">
        <v>1.9082536999999999</v>
      </c>
      <c r="H251" s="1">
        <v>12.35083</v>
      </c>
      <c r="I251" s="1">
        <v>14.24586</v>
      </c>
      <c r="J251" s="1">
        <v>10.151339999999999</v>
      </c>
      <c r="K251" s="1">
        <v>12.64062</v>
      </c>
      <c r="L251" s="1">
        <v>13.94821</v>
      </c>
      <c r="M251" s="1">
        <v>12.5451</v>
      </c>
      <c r="N251" s="1">
        <v>10.60223</v>
      </c>
      <c r="O251" s="1">
        <v>14.356249999999999</v>
      </c>
      <c r="P251" s="1">
        <v>11.461869999999999</v>
      </c>
      <c r="Q251" s="1">
        <v>13.32142</v>
      </c>
      <c r="R251" s="1">
        <v>10.39171</v>
      </c>
      <c r="S251" s="1">
        <v>11.909879999999999</v>
      </c>
      <c r="T251" s="1">
        <v>9.8078810000000001</v>
      </c>
      <c r="U251" s="1">
        <v>9.5252160000000003</v>
      </c>
      <c r="V251" s="1">
        <v>10.12932</v>
      </c>
      <c r="W251" s="1">
        <v>9.7991060000000001</v>
      </c>
      <c r="X251" s="1">
        <v>10.40419</v>
      </c>
      <c r="Y251" s="1">
        <v>13.09965</v>
      </c>
      <c r="Z251" s="1">
        <v>10.503159999999999</v>
      </c>
      <c r="AA251" s="1">
        <v>10.76193</v>
      </c>
      <c r="AB251" s="1">
        <v>10.50728</v>
      </c>
      <c r="AC251" s="1">
        <v>11.010109999999999</v>
      </c>
    </row>
    <row r="252" spans="1:29" x14ac:dyDescent="0.15">
      <c r="A252" s="2" t="s">
        <v>308</v>
      </c>
      <c r="B252" s="1" t="s">
        <v>37</v>
      </c>
      <c r="C252" s="1" t="s">
        <v>58</v>
      </c>
      <c r="D252" s="1">
        <v>207645113</v>
      </c>
      <c r="E252" s="1">
        <v>207684036</v>
      </c>
      <c r="F252" s="1" t="s">
        <v>32</v>
      </c>
      <c r="G252" s="1">
        <v>1.9036932</v>
      </c>
      <c r="H252" s="1">
        <v>11.4877</v>
      </c>
      <c r="I252" s="1">
        <v>11.665509999999999</v>
      </c>
      <c r="J252" s="1">
        <v>8.1270690000000005</v>
      </c>
      <c r="K252" s="1">
        <v>11.661659999999999</v>
      </c>
      <c r="L252" s="1">
        <v>12.02407</v>
      </c>
      <c r="M252" s="1">
        <v>11.31714</v>
      </c>
      <c r="N252" s="1">
        <v>8.6398279999999996</v>
      </c>
      <c r="O252" s="1">
        <v>11.33939</v>
      </c>
      <c r="P252" s="1">
        <v>10.83197</v>
      </c>
      <c r="Q252" s="1">
        <v>10.68624</v>
      </c>
      <c r="R252" s="1">
        <v>8.2829110000000004</v>
      </c>
      <c r="S252" s="1">
        <v>10.637169999999999</v>
      </c>
      <c r="T252" s="1">
        <v>8.5408679999999997</v>
      </c>
      <c r="U252" s="1">
        <v>8.9232639999999996</v>
      </c>
      <c r="V252" s="1">
        <v>8.5618119999999998</v>
      </c>
      <c r="W252" s="1">
        <v>8.1149039999999992</v>
      </c>
      <c r="X252" s="1">
        <v>9.0796890000000001</v>
      </c>
      <c r="Y252" s="1">
        <v>9.7714499999999997</v>
      </c>
      <c r="Z252" s="1">
        <v>8.8000950000000007</v>
      </c>
      <c r="AA252" s="1">
        <v>8.6169100000000007</v>
      </c>
      <c r="AB252" s="1">
        <v>8.6851590000000005</v>
      </c>
      <c r="AC252" s="1">
        <v>8.4781440000000003</v>
      </c>
    </row>
    <row r="253" spans="1:29" x14ac:dyDescent="0.15">
      <c r="A253" s="2" t="s">
        <v>309</v>
      </c>
      <c r="B253" s="1" t="s">
        <v>37</v>
      </c>
      <c r="C253" s="1" t="s">
        <v>42</v>
      </c>
      <c r="D253" s="1">
        <v>145375543</v>
      </c>
      <c r="E253" s="1">
        <v>145376253</v>
      </c>
      <c r="F253" s="1" t="s">
        <v>32</v>
      </c>
      <c r="G253" s="1">
        <v>1.9009094</v>
      </c>
      <c r="H253" s="1">
        <v>12.4794</v>
      </c>
      <c r="I253" s="1">
        <v>12.395060000000001</v>
      </c>
      <c r="J253" s="1">
        <v>8.9100680000000008</v>
      </c>
      <c r="K253" s="1">
        <v>11.79013</v>
      </c>
      <c r="L253" s="1">
        <v>12.576180000000001</v>
      </c>
      <c r="M253" s="1">
        <v>11.732860000000001</v>
      </c>
      <c r="N253" s="1">
        <v>9.0429139999999997</v>
      </c>
      <c r="O253" s="1">
        <v>12.188179999999999</v>
      </c>
      <c r="P253" s="1">
        <v>10.945830000000001</v>
      </c>
      <c r="Q253" s="1">
        <v>11.04566</v>
      </c>
      <c r="R253" s="1">
        <v>9.1546529999999997</v>
      </c>
      <c r="S253" s="1">
        <v>11.09878</v>
      </c>
      <c r="T253" s="1">
        <v>9.3716150000000003</v>
      </c>
      <c r="U253" s="1">
        <v>9.1821190000000001</v>
      </c>
      <c r="V253" s="1">
        <v>8.8070839999999997</v>
      </c>
      <c r="W253" s="1">
        <v>8.3688789999999997</v>
      </c>
      <c r="X253" s="1">
        <v>9.2799010000000006</v>
      </c>
      <c r="Y253" s="1">
        <v>11.0526</v>
      </c>
      <c r="Z253" s="1">
        <v>9.2978559999999995</v>
      </c>
      <c r="AA253" s="1">
        <v>9.1885809999999992</v>
      </c>
      <c r="AB253" s="1">
        <v>8.9454770000000003</v>
      </c>
      <c r="AC253" s="1">
        <v>9.1690919999999991</v>
      </c>
    </row>
    <row r="254" spans="1:29" x14ac:dyDescent="0.15">
      <c r="A254" s="2" t="s">
        <v>310</v>
      </c>
      <c r="B254" s="1" t="s">
        <v>37</v>
      </c>
      <c r="C254" s="1" t="s">
        <v>58</v>
      </c>
      <c r="D254" s="1">
        <v>77926569</v>
      </c>
      <c r="E254" s="1">
        <v>77935970</v>
      </c>
      <c r="F254" s="1" t="s">
        <v>32</v>
      </c>
      <c r="G254" s="1">
        <v>1.9008265</v>
      </c>
      <c r="H254" s="1">
        <v>8.3540670000000006</v>
      </c>
      <c r="I254" s="1">
        <v>12.520429999999999</v>
      </c>
      <c r="J254" s="1">
        <v>7.817831</v>
      </c>
      <c r="K254" s="1">
        <v>13.74535</v>
      </c>
      <c r="L254" s="1">
        <v>11.01498</v>
      </c>
      <c r="M254" s="1">
        <v>12.593540000000001</v>
      </c>
      <c r="N254" s="1">
        <v>8.9504780000000004</v>
      </c>
      <c r="O254" s="1">
        <v>7.004346</v>
      </c>
      <c r="P254" s="1">
        <v>10.809240000000001</v>
      </c>
      <c r="Q254" s="1">
        <v>9.8004309999999997</v>
      </c>
      <c r="R254" s="1">
        <v>9.7199229999999996</v>
      </c>
      <c r="S254" s="1">
        <v>9.3728490000000004</v>
      </c>
      <c r="T254" s="1">
        <v>7.8537189999999999</v>
      </c>
      <c r="U254" s="1">
        <v>7.6010289999999996</v>
      </c>
      <c r="V254" s="1">
        <v>7.3928330000000004</v>
      </c>
      <c r="W254" s="1">
        <v>7.8066079999999998</v>
      </c>
      <c r="X254" s="1">
        <v>7.1405349999999999</v>
      </c>
      <c r="Y254" s="1">
        <v>9.1444550000000007</v>
      </c>
      <c r="Z254" s="1">
        <v>9.9201510000000006</v>
      </c>
      <c r="AA254" s="1">
        <v>7.8378990000000002</v>
      </c>
      <c r="AB254" s="1">
        <v>7.6019519999999998</v>
      </c>
      <c r="AC254" s="1">
        <v>8.9309630000000002</v>
      </c>
    </row>
    <row r="255" spans="1:29" x14ac:dyDescent="0.15">
      <c r="A255" s="2" t="s">
        <v>311</v>
      </c>
      <c r="B255" s="1" t="s">
        <v>37</v>
      </c>
      <c r="C255" s="1" t="s">
        <v>31</v>
      </c>
      <c r="D255" s="1">
        <v>87864449</v>
      </c>
      <c r="E255" s="1">
        <v>87894326</v>
      </c>
      <c r="F255" s="1" t="s">
        <v>32</v>
      </c>
      <c r="G255" s="1">
        <v>1.9007616000000001</v>
      </c>
      <c r="H255" s="1">
        <v>15.678000000000001</v>
      </c>
      <c r="I255" s="1">
        <v>15.728910000000001</v>
      </c>
      <c r="J255" s="1">
        <v>12.37818</v>
      </c>
      <c r="K255" s="1">
        <v>14.53253</v>
      </c>
      <c r="L255" s="1">
        <v>15.90095</v>
      </c>
      <c r="M255" s="1">
        <v>14.40644</v>
      </c>
      <c r="N255" s="1">
        <v>12.12487</v>
      </c>
      <c r="O255" s="1">
        <v>14.87355</v>
      </c>
      <c r="P255" s="1">
        <v>12.71988</v>
      </c>
      <c r="Q255" s="1">
        <v>15.0831</v>
      </c>
      <c r="R255" s="1">
        <v>11.70922</v>
      </c>
      <c r="S255" s="1">
        <v>14.51141</v>
      </c>
      <c r="T255" s="1">
        <v>12.374599999999999</v>
      </c>
      <c r="U255" s="1">
        <v>12.27031</v>
      </c>
      <c r="V255" s="1">
        <v>12.416090000000001</v>
      </c>
      <c r="W255" s="1">
        <v>11.87405</v>
      </c>
      <c r="X255" s="1">
        <v>12.076700000000001</v>
      </c>
      <c r="Y255" s="1">
        <v>13.046939999999999</v>
      </c>
      <c r="Z255" s="1">
        <v>12.260960000000001</v>
      </c>
      <c r="AA255" s="1">
        <v>12.28755</v>
      </c>
      <c r="AB255" s="1">
        <v>11.86495</v>
      </c>
      <c r="AC255" s="1">
        <v>12.609769999999999</v>
      </c>
    </row>
    <row r="256" spans="1:29" x14ac:dyDescent="0.15">
      <c r="A256" s="2" t="s">
        <v>312</v>
      </c>
      <c r="B256" s="1" t="s">
        <v>37</v>
      </c>
      <c r="C256" s="1" t="s">
        <v>56</v>
      </c>
      <c r="D256" s="1">
        <v>7496541</v>
      </c>
      <c r="E256" s="1">
        <v>7499355</v>
      </c>
      <c r="F256" s="1" t="s">
        <v>32</v>
      </c>
      <c r="G256" s="1">
        <v>1.9000268</v>
      </c>
      <c r="H256" s="1">
        <v>8.9221400000000006</v>
      </c>
      <c r="I256" s="1">
        <v>6.3316530000000002</v>
      </c>
      <c r="J256" s="1">
        <v>4.6233449999999996</v>
      </c>
      <c r="K256" s="1">
        <v>7.593693</v>
      </c>
      <c r="L256" s="1">
        <v>9.0517079999999996</v>
      </c>
      <c r="M256" s="1">
        <v>7.688599</v>
      </c>
      <c r="N256" s="1">
        <v>5.2428739999999996</v>
      </c>
      <c r="O256" s="1">
        <v>8.4642839999999993</v>
      </c>
      <c r="P256" s="1">
        <v>5.9154159999999996</v>
      </c>
      <c r="Q256" s="1">
        <v>6.455292</v>
      </c>
      <c r="R256" s="1">
        <v>5.060956</v>
      </c>
      <c r="S256" s="1">
        <v>5.8478519999999996</v>
      </c>
      <c r="T256" s="1">
        <v>5.1409649999999996</v>
      </c>
      <c r="U256" s="1">
        <v>4.9308579999999997</v>
      </c>
      <c r="V256" s="1">
        <v>5.2315310000000004</v>
      </c>
      <c r="W256" s="1">
        <v>4.9946780000000004</v>
      </c>
      <c r="X256" s="1">
        <v>5.3134519999999998</v>
      </c>
      <c r="Y256" s="1">
        <v>5.3014340000000004</v>
      </c>
      <c r="Z256" s="1">
        <v>5.027266</v>
      </c>
      <c r="AA256" s="1">
        <v>5.0848899999999997</v>
      </c>
      <c r="AB256" s="1">
        <v>4.9434180000000003</v>
      </c>
      <c r="AC256" s="1">
        <v>4.6691770000000004</v>
      </c>
    </row>
    <row r="257" spans="1:29" x14ac:dyDescent="0.15">
      <c r="A257" s="2" t="s">
        <v>313</v>
      </c>
      <c r="B257" s="1" t="s">
        <v>37</v>
      </c>
      <c r="C257" s="1" t="s">
        <v>65</v>
      </c>
      <c r="D257" s="1">
        <v>55538200</v>
      </c>
      <c r="E257" s="1">
        <v>55542027</v>
      </c>
      <c r="F257" s="1" t="s">
        <v>32</v>
      </c>
      <c r="G257" s="1">
        <v>1.8989834999999999</v>
      </c>
      <c r="H257" s="1">
        <v>8.9033990000000003</v>
      </c>
      <c r="I257" s="1">
        <v>9.2189460000000008</v>
      </c>
      <c r="J257" s="1">
        <v>5.9333330000000002</v>
      </c>
      <c r="K257" s="1">
        <v>8.3422289999999997</v>
      </c>
      <c r="L257" s="1">
        <v>8.9899210000000007</v>
      </c>
      <c r="M257" s="1">
        <v>7.8403780000000003</v>
      </c>
      <c r="N257" s="1">
        <v>4.688879</v>
      </c>
      <c r="O257" s="1">
        <v>8.4889130000000002</v>
      </c>
      <c r="P257" s="1">
        <v>8.8327690000000008</v>
      </c>
      <c r="Q257" s="1">
        <v>9.5594059999999992</v>
      </c>
      <c r="R257" s="1">
        <v>6.2864969999999998</v>
      </c>
      <c r="S257" s="1">
        <v>7.2017189999999998</v>
      </c>
      <c r="T257" s="1">
        <v>6.488073</v>
      </c>
      <c r="U257" s="1">
        <v>6.0793910000000002</v>
      </c>
      <c r="V257" s="1">
        <v>5.3518369999999997</v>
      </c>
      <c r="W257" s="1">
        <v>6.1713779999999998</v>
      </c>
      <c r="X257" s="1">
        <v>5.6455539999999997</v>
      </c>
      <c r="Y257" s="1">
        <v>8.0610359999999996</v>
      </c>
      <c r="Z257" s="1">
        <v>4.7264309999999998</v>
      </c>
      <c r="AA257" s="1">
        <v>5.3686189999999998</v>
      </c>
      <c r="AB257" s="1">
        <v>5.9968789999999998</v>
      </c>
      <c r="AC257" s="1">
        <v>6.7925880000000003</v>
      </c>
    </row>
    <row r="258" spans="1:29" x14ac:dyDescent="0.15">
      <c r="A258" s="2" t="s">
        <v>314</v>
      </c>
      <c r="B258" s="1" t="s">
        <v>37</v>
      </c>
      <c r="C258" s="1" t="s">
        <v>40</v>
      </c>
      <c r="D258" s="1">
        <v>73220639</v>
      </c>
      <c r="E258" s="1">
        <v>73235945</v>
      </c>
      <c r="F258" s="1" t="s">
        <v>32</v>
      </c>
      <c r="G258" s="1">
        <v>1.894042</v>
      </c>
      <c r="H258" s="1">
        <v>13.91174</v>
      </c>
      <c r="I258" s="1">
        <v>15.06523</v>
      </c>
      <c r="J258" s="1">
        <v>12.67906</v>
      </c>
      <c r="K258" s="1">
        <v>13.02922</v>
      </c>
      <c r="L258" s="1">
        <v>13.499829999999999</v>
      </c>
      <c r="M258" s="1">
        <v>13.72913</v>
      </c>
      <c r="N258" s="1">
        <v>11.234299999999999</v>
      </c>
      <c r="O258" s="1">
        <v>14.849909999999999</v>
      </c>
      <c r="P258" s="1">
        <v>14.11811</v>
      </c>
      <c r="Q258" s="1">
        <v>12.73447</v>
      </c>
      <c r="R258" s="1">
        <v>12.44121</v>
      </c>
      <c r="S258" s="1">
        <v>12.21458</v>
      </c>
      <c r="T258" s="1">
        <v>11.045450000000001</v>
      </c>
      <c r="U258" s="1">
        <v>11.13321</v>
      </c>
      <c r="V258" s="1">
        <v>10.72195</v>
      </c>
      <c r="W258" s="1">
        <v>10.471780000000001</v>
      </c>
      <c r="X258" s="1">
        <v>11.831759999999999</v>
      </c>
      <c r="Y258" s="1">
        <v>12.99915</v>
      </c>
      <c r="Z258" s="1">
        <v>11.46603</v>
      </c>
      <c r="AA258" s="1">
        <v>11.169460000000001</v>
      </c>
      <c r="AB258" s="1">
        <v>11.41286</v>
      </c>
      <c r="AC258" s="1">
        <v>12.18526</v>
      </c>
    </row>
    <row r="259" spans="1:29" x14ac:dyDescent="0.15">
      <c r="A259" s="2" t="s">
        <v>315</v>
      </c>
      <c r="B259" s="1" t="s">
        <v>37</v>
      </c>
      <c r="C259" s="1" t="s">
        <v>95</v>
      </c>
      <c r="D259" s="1">
        <v>28003947</v>
      </c>
      <c r="E259" s="1">
        <v>28023421</v>
      </c>
      <c r="F259" s="1" t="s">
        <v>35</v>
      </c>
      <c r="G259" s="1">
        <v>1.8862543000000001</v>
      </c>
      <c r="H259" s="1">
        <v>10.538919999999999</v>
      </c>
      <c r="I259" s="1">
        <v>6.3677590000000004</v>
      </c>
      <c r="J259" s="1">
        <v>5.2677250000000004</v>
      </c>
      <c r="K259" s="1">
        <v>8.9728980000000007</v>
      </c>
      <c r="L259" s="1">
        <v>8.428013</v>
      </c>
      <c r="M259" s="1">
        <v>8.7379580000000008</v>
      </c>
      <c r="N259" s="1">
        <v>5.7248849999999996</v>
      </c>
      <c r="O259" s="1">
        <v>6.7058450000000001</v>
      </c>
      <c r="P259" s="1">
        <v>5.9082030000000003</v>
      </c>
      <c r="Q259" s="1">
        <v>7.1063980000000004</v>
      </c>
      <c r="R259" s="1">
        <v>4.7165160000000004</v>
      </c>
      <c r="S259" s="1">
        <v>6.8086320000000002</v>
      </c>
      <c r="T259" s="1">
        <v>5.6499100000000002</v>
      </c>
      <c r="U259" s="1">
        <v>5.1549259999999997</v>
      </c>
      <c r="V259" s="1">
        <v>5.2553419999999997</v>
      </c>
      <c r="W259" s="1">
        <v>5.0368639999999996</v>
      </c>
      <c r="X259" s="1">
        <v>5.3602660000000002</v>
      </c>
      <c r="Y259" s="1">
        <v>6.0260470000000002</v>
      </c>
      <c r="Z259" s="1">
        <v>5.2721299999999998</v>
      </c>
      <c r="AA259" s="1">
        <v>5.5165759999999997</v>
      </c>
      <c r="AB259" s="1">
        <v>5.4771419999999997</v>
      </c>
      <c r="AC259" s="1">
        <v>5.6009250000000002</v>
      </c>
    </row>
    <row r="260" spans="1:29" x14ac:dyDescent="0.15">
      <c r="A260" s="2" t="s">
        <v>316</v>
      </c>
      <c r="B260" s="1" t="s">
        <v>37</v>
      </c>
      <c r="C260" s="1" t="s">
        <v>63</v>
      </c>
      <c r="D260" s="1">
        <v>14521173</v>
      </c>
      <c r="E260" s="1">
        <v>14546313</v>
      </c>
      <c r="F260" s="1" t="s">
        <v>35</v>
      </c>
      <c r="G260" s="1">
        <v>1.883832</v>
      </c>
      <c r="H260" s="1">
        <v>14.65814</v>
      </c>
      <c r="I260" s="1">
        <v>14.808529999999999</v>
      </c>
      <c r="J260" s="1">
        <v>10.031409999999999</v>
      </c>
      <c r="K260" s="1">
        <v>13.36646</v>
      </c>
      <c r="L260" s="1">
        <v>14.8611</v>
      </c>
      <c r="M260" s="1">
        <v>13.711209999999999</v>
      </c>
      <c r="N260" s="1">
        <v>10.727220000000001</v>
      </c>
      <c r="O260" s="1">
        <v>15.09281</v>
      </c>
      <c r="P260" s="1">
        <v>11.41633</v>
      </c>
      <c r="Q260" s="1">
        <v>13.76896</v>
      </c>
      <c r="R260" s="1">
        <v>11.059939999999999</v>
      </c>
      <c r="S260" s="1">
        <v>13.95022</v>
      </c>
      <c r="T260" s="1">
        <v>10.414009999999999</v>
      </c>
      <c r="U260" s="1">
        <v>10.230370000000001</v>
      </c>
      <c r="V260" s="1">
        <v>10.18581</v>
      </c>
      <c r="W260" s="1">
        <v>11.000360000000001</v>
      </c>
      <c r="X260" s="1">
        <v>11.3872</v>
      </c>
      <c r="Y260" s="1">
        <v>13.55434</v>
      </c>
      <c r="Z260" s="1">
        <v>10.33009</v>
      </c>
      <c r="AA260" s="1">
        <v>10.9656</v>
      </c>
      <c r="AB260" s="1">
        <v>11.830249999999999</v>
      </c>
      <c r="AC260" s="1">
        <v>11.416410000000001</v>
      </c>
    </row>
    <row r="261" spans="1:29" x14ac:dyDescent="0.15">
      <c r="A261" s="2" t="s">
        <v>317</v>
      </c>
      <c r="B261" s="1" t="s">
        <v>37</v>
      </c>
      <c r="C261" s="1" t="s">
        <v>63</v>
      </c>
      <c r="D261" s="1">
        <v>14495700</v>
      </c>
      <c r="E261" s="1">
        <v>14500606</v>
      </c>
      <c r="F261" s="1" t="s">
        <v>35</v>
      </c>
      <c r="G261" s="1">
        <v>1.8835659</v>
      </c>
      <c r="H261" s="1">
        <v>14.21393</v>
      </c>
      <c r="I261" s="1">
        <v>14.89367</v>
      </c>
      <c r="J261" s="1">
        <v>9.2896839999999994</v>
      </c>
      <c r="K261" s="1">
        <v>13.408620000000001</v>
      </c>
      <c r="L261" s="1">
        <v>15.088789999999999</v>
      </c>
      <c r="M261" s="1">
        <v>13.21743</v>
      </c>
      <c r="N261" s="1">
        <v>10.86308</v>
      </c>
      <c r="O261" s="1">
        <v>15.366379999999999</v>
      </c>
      <c r="P261" s="1">
        <v>11.09503</v>
      </c>
      <c r="Q261" s="1">
        <v>13.493830000000001</v>
      </c>
      <c r="R261" s="1">
        <v>10.82324</v>
      </c>
      <c r="S261" s="1">
        <v>14.109579999999999</v>
      </c>
      <c r="T261" s="1">
        <v>10.331810000000001</v>
      </c>
      <c r="U261" s="1">
        <v>9.9767279999999996</v>
      </c>
      <c r="V261" s="1">
        <v>10.20997</v>
      </c>
      <c r="W261" s="1">
        <v>10.731999999999999</v>
      </c>
      <c r="X261" s="1">
        <v>11.30607</v>
      </c>
      <c r="Y261" s="1">
        <v>13.35256</v>
      </c>
      <c r="Z261" s="1">
        <v>10.263590000000001</v>
      </c>
      <c r="AA261" s="1">
        <v>10.68924</v>
      </c>
      <c r="AB261" s="1">
        <v>11.35505</v>
      </c>
      <c r="AC261" s="1">
        <v>11.36392</v>
      </c>
    </row>
    <row r="262" spans="1:29" x14ac:dyDescent="0.15">
      <c r="A262" s="2" t="s">
        <v>318</v>
      </c>
      <c r="B262" s="1" t="s">
        <v>37</v>
      </c>
      <c r="C262" s="1" t="s">
        <v>38</v>
      </c>
      <c r="D262" s="1">
        <v>201479142</v>
      </c>
      <c r="E262" s="1">
        <v>201480348</v>
      </c>
      <c r="F262" s="1" t="s">
        <v>32</v>
      </c>
      <c r="G262" s="1">
        <v>1.8828958</v>
      </c>
      <c r="H262" s="1">
        <v>9.2878290000000003</v>
      </c>
      <c r="I262" s="1">
        <v>9.3390079999999998</v>
      </c>
      <c r="J262" s="1">
        <v>7.2686289999999998</v>
      </c>
      <c r="K262" s="1">
        <v>9.5366129999999991</v>
      </c>
      <c r="L262" s="1">
        <v>9.5002119999999994</v>
      </c>
      <c r="M262" s="1">
        <v>9.5438779999999994</v>
      </c>
      <c r="N262" s="1">
        <v>11.25699</v>
      </c>
      <c r="O262" s="1">
        <v>10.57906</v>
      </c>
      <c r="P262" s="1">
        <v>10.800700000000001</v>
      </c>
      <c r="Q262" s="1">
        <v>9.3783740000000009</v>
      </c>
      <c r="R262" s="1">
        <v>7.1857680000000004</v>
      </c>
      <c r="S262" s="1">
        <v>11.065200000000001</v>
      </c>
      <c r="T262" s="1">
        <v>7.8004300000000004</v>
      </c>
      <c r="U262" s="1">
        <v>7.2295569999999998</v>
      </c>
      <c r="V262" s="1">
        <v>7.3683569999999996</v>
      </c>
      <c r="W262" s="1">
        <v>6.6428039999999999</v>
      </c>
      <c r="X262" s="1">
        <v>7.6694519999999997</v>
      </c>
      <c r="Y262" s="1">
        <v>7.8385670000000003</v>
      </c>
      <c r="Z262" s="1">
        <v>8.0804539999999996</v>
      </c>
      <c r="AA262" s="1">
        <v>7.0507010000000001</v>
      </c>
      <c r="AB262" s="1">
        <v>7.4995700000000003</v>
      </c>
      <c r="AC262" s="1">
        <v>7.7639490000000002</v>
      </c>
    </row>
    <row r="263" spans="1:29" x14ac:dyDescent="0.15">
      <c r="A263" s="2" t="s">
        <v>319</v>
      </c>
      <c r="B263" s="1" t="s">
        <v>37</v>
      </c>
      <c r="C263" s="1" t="s">
        <v>56</v>
      </c>
      <c r="D263" s="1">
        <v>40225595</v>
      </c>
      <c r="E263" s="1">
        <v>40232783</v>
      </c>
      <c r="F263" s="1" t="s">
        <v>32</v>
      </c>
      <c r="G263" s="1">
        <v>1.8809146999999999</v>
      </c>
      <c r="H263" s="1">
        <v>12.298120000000001</v>
      </c>
      <c r="I263" s="1">
        <v>12.22002</v>
      </c>
      <c r="J263" s="1">
        <v>8.7496539999999996</v>
      </c>
      <c r="K263" s="1">
        <v>10.92916</v>
      </c>
      <c r="L263" s="1">
        <v>11.83644</v>
      </c>
      <c r="M263" s="1">
        <v>11.75686</v>
      </c>
      <c r="N263" s="1">
        <v>7.9489450000000001</v>
      </c>
      <c r="O263" s="1">
        <v>11.504949999999999</v>
      </c>
      <c r="P263" s="1">
        <v>11.69195</v>
      </c>
      <c r="Q263" s="1">
        <v>10.8531</v>
      </c>
      <c r="R263" s="1">
        <v>9.1573539999999998</v>
      </c>
      <c r="S263" s="1">
        <v>9.9750150000000009</v>
      </c>
      <c r="T263" s="1">
        <v>8.5841849999999997</v>
      </c>
      <c r="U263" s="1">
        <v>8.5361309999999992</v>
      </c>
      <c r="V263" s="1">
        <v>8.0612130000000004</v>
      </c>
      <c r="W263" s="1">
        <v>7.2652599999999996</v>
      </c>
      <c r="X263" s="1">
        <v>9.4517249999999997</v>
      </c>
      <c r="Y263" s="1">
        <v>11.40474</v>
      </c>
      <c r="Z263" s="1">
        <v>8.8576870000000003</v>
      </c>
      <c r="AA263" s="1">
        <v>8.8924240000000001</v>
      </c>
      <c r="AB263" s="1">
        <v>8.8582429999999999</v>
      </c>
      <c r="AC263" s="1">
        <v>10.13208</v>
      </c>
    </row>
    <row r="264" spans="1:29" x14ac:dyDescent="0.15">
      <c r="A264" s="2" t="s">
        <v>320</v>
      </c>
      <c r="B264" s="1" t="s">
        <v>37</v>
      </c>
      <c r="C264" s="1" t="s">
        <v>120</v>
      </c>
      <c r="D264" s="1">
        <v>50191750</v>
      </c>
      <c r="E264" s="1">
        <v>50192009</v>
      </c>
      <c r="F264" s="1" t="s">
        <v>32</v>
      </c>
      <c r="G264" s="1">
        <v>1.8802737</v>
      </c>
      <c r="H264" s="1">
        <v>10.85463</v>
      </c>
      <c r="I264" s="1">
        <v>10.005850000000001</v>
      </c>
      <c r="J264" s="1">
        <v>6.3827959999999999</v>
      </c>
      <c r="K264" s="1">
        <v>9.0484390000000001</v>
      </c>
      <c r="L264" s="1">
        <v>9.5094999999999992</v>
      </c>
      <c r="M264" s="1">
        <v>7.7803019999999998</v>
      </c>
      <c r="N264" s="1">
        <v>5.9817989999999996</v>
      </c>
      <c r="O264" s="1">
        <v>11.169370000000001</v>
      </c>
      <c r="P264" s="1">
        <v>8.6384229999999995</v>
      </c>
      <c r="Q264" s="1">
        <v>8.8952869999999997</v>
      </c>
      <c r="R264" s="1">
        <v>6.9824279999999996</v>
      </c>
      <c r="S264" s="1">
        <v>8.4094580000000008</v>
      </c>
      <c r="T264" s="1">
        <v>6.8800699999999999</v>
      </c>
      <c r="U264" s="1">
        <v>6.1969329999999996</v>
      </c>
      <c r="V264" s="1">
        <v>6.5873140000000001</v>
      </c>
      <c r="W264" s="1">
        <v>6.4490360000000004</v>
      </c>
      <c r="X264" s="1">
        <v>6.6029770000000001</v>
      </c>
      <c r="Y264" s="1">
        <v>8.4107629999999993</v>
      </c>
      <c r="Z264" s="1">
        <v>6.1622190000000003</v>
      </c>
      <c r="AA264" s="1">
        <v>7.1030540000000002</v>
      </c>
      <c r="AB264" s="1">
        <v>6.4501150000000003</v>
      </c>
      <c r="AC264" s="1">
        <v>7.1220080000000001</v>
      </c>
    </row>
    <row r="265" spans="1:29" x14ac:dyDescent="0.15">
      <c r="A265" s="2" t="s">
        <v>321</v>
      </c>
      <c r="B265" s="1" t="s">
        <v>37</v>
      </c>
      <c r="C265" s="1" t="s">
        <v>38</v>
      </c>
      <c r="D265" s="1">
        <v>191678068</v>
      </c>
      <c r="E265" s="1">
        <v>191683135</v>
      </c>
      <c r="F265" s="1" t="s">
        <v>32</v>
      </c>
      <c r="G265" s="1">
        <v>1.8796368000000001</v>
      </c>
      <c r="H265" s="1">
        <v>11.43641</v>
      </c>
      <c r="I265" s="1">
        <v>12.62677</v>
      </c>
      <c r="J265" s="1">
        <v>7.8345909999999996</v>
      </c>
      <c r="K265" s="1">
        <v>11.14251</v>
      </c>
      <c r="L265" s="1">
        <v>12.224690000000001</v>
      </c>
      <c r="M265" s="1">
        <v>10.54918</v>
      </c>
      <c r="N265" s="1">
        <v>8.1236669999999993</v>
      </c>
      <c r="O265" s="1">
        <v>12.83596</v>
      </c>
      <c r="P265" s="1">
        <v>10.074389999999999</v>
      </c>
      <c r="Q265" s="1">
        <v>11.677759999999999</v>
      </c>
      <c r="R265" s="1">
        <v>8.5135050000000003</v>
      </c>
      <c r="S265" s="1">
        <v>10.770049999999999</v>
      </c>
      <c r="T265" s="1">
        <v>8.2144720000000007</v>
      </c>
      <c r="U265" s="1">
        <v>8.3310410000000008</v>
      </c>
      <c r="V265" s="1">
        <v>8.5144889999999993</v>
      </c>
      <c r="W265" s="1">
        <v>7.7268559999999997</v>
      </c>
      <c r="X265" s="1">
        <v>8.7130449999999993</v>
      </c>
      <c r="Y265" s="1">
        <v>10.97514</v>
      </c>
      <c r="Z265" s="1">
        <v>8.6258490000000005</v>
      </c>
      <c r="AA265" s="1">
        <v>9.012632</v>
      </c>
      <c r="AB265" s="1">
        <v>8.7186959999999996</v>
      </c>
      <c r="AC265" s="1">
        <v>9.5596899999999998</v>
      </c>
    </row>
    <row r="266" spans="1:29" x14ac:dyDescent="0.15">
      <c r="A266" s="2" t="s">
        <v>322</v>
      </c>
      <c r="B266" s="1" t="s">
        <v>37</v>
      </c>
      <c r="C266" s="1" t="s">
        <v>80</v>
      </c>
      <c r="D266" s="1">
        <v>12288839</v>
      </c>
      <c r="E266" s="1">
        <v>12379834</v>
      </c>
      <c r="F266" s="1" t="s">
        <v>32</v>
      </c>
      <c r="G266" s="1">
        <v>1.8761091000000001</v>
      </c>
      <c r="H266" s="1">
        <v>9.7307790000000001</v>
      </c>
      <c r="I266" s="1">
        <v>6.1504060000000003</v>
      </c>
      <c r="J266" s="1">
        <v>5.1970349999999996</v>
      </c>
      <c r="K266" s="1">
        <v>9.5030249999999992</v>
      </c>
      <c r="L266" s="1">
        <v>8.6166520000000002</v>
      </c>
      <c r="M266" s="1">
        <v>7.180402</v>
      </c>
      <c r="N266" s="1">
        <v>5.4026560000000003</v>
      </c>
      <c r="O266" s="1">
        <v>7.9357259999999998</v>
      </c>
      <c r="P266" s="1">
        <v>6.6905460000000003</v>
      </c>
      <c r="Q266" s="1">
        <v>6.759487</v>
      </c>
      <c r="R266" s="1">
        <v>5.0307459999999997</v>
      </c>
      <c r="S266" s="1">
        <v>6.7201589999999998</v>
      </c>
      <c r="T266" s="1">
        <v>5.3891080000000002</v>
      </c>
      <c r="U266" s="1">
        <v>5.3225239999999996</v>
      </c>
      <c r="V266" s="1">
        <v>5.2893819999999998</v>
      </c>
      <c r="W266" s="1">
        <v>5.2802470000000001</v>
      </c>
      <c r="X266" s="1">
        <v>4.9402379999999999</v>
      </c>
      <c r="Y266" s="1">
        <v>5.4636019999999998</v>
      </c>
      <c r="Z266" s="1">
        <v>5.1302190000000003</v>
      </c>
      <c r="AA266" s="1">
        <v>5.5879750000000001</v>
      </c>
      <c r="AB266" s="1">
        <v>5.4502689999999996</v>
      </c>
      <c r="AC266" s="1">
        <v>5.6822850000000003</v>
      </c>
    </row>
    <row r="267" spans="1:29" x14ac:dyDescent="0.15">
      <c r="A267" s="2" t="s">
        <v>323</v>
      </c>
      <c r="B267" s="1" t="s">
        <v>37</v>
      </c>
      <c r="C267" s="1" t="s">
        <v>34</v>
      </c>
      <c r="D267" s="1">
        <v>32438979</v>
      </c>
      <c r="E267" s="1">
        <v>32469119</v>
      </c>
      <c r="F267" s="1" t="s">
        <v>32</v>
      </c>
      <c r="G267" s="1">
        <v>1.8705759</v>
      </c>
      <c r="H267" s="1">
        <v>11.54706</v>
      </c>
      <c r="I267" s="1">
        <v>12.135820000000001</v>
      </c>
      <c r="J267" s="1">
        <v>9.2008779999999994</v>
      </c>
      <c r="K267" s="1">
        <v>12.21585</v>
      </c>
      <c r="L267" s="1">
        <v>12.984450000000001</v>
      </c>
      <c r="M267" s="1">
        <v>11.298439999999999</v>
      </c>
      <c r="N267" s="1">
        <v>9.7056769999999997</v>
      </c>
      <c r="O267" s="1">
        <v>12.195220000000001</v>
      </c>
      <c r="P267" s="1">
        <v>10.1752</v>
      </c>
      <c r="Q267" s="1">
        <v>11.74145</v>
      </c>
      <c r="R267" s="1">
        <v>9.559685</v>
      </c>
      <c r="S267" s="1">
        <v>10.42191</v>
      </c>
      <c r="T267" s="1">
        <v>9.2371160000000003</v>
      </c>
      <c r="U267" s="1">
        <v>9.1385649999999998</v>
      </c>
      <c r="V267" s="1">
        <v>9.4758289999999992</v>
      </c>
      <c r="W267" s="1">
        <v>9.1959060000000008</v>
      </c>
      <c r="X267" s="1">
        <v>9.4832549999999998</v>
      </c>
      <c r="Y267" s="1">
        <v>9.6114890000000006</v>
      </c>
      <c r="Z267" s="1">
        <v>9.5337580000000006</v>
      </c>
      <c r="AA267" s="1">
        <v>9.0426669999999998</v>
      </c>
      <c r="AB267" s="1">
        <v>9.1712340000000001</v>
      </c>
      <c r="AC267" s="1">
        <v>9.5217430000000007</v>
      </c>
    </row>
    <row r="268" spans="1:29" x14ac:dyDescent="0.15">
      <c r="A268" s="2" t="s">
        <v>324</v>
      </c>
      <c r="B268" s="1" t="s">
        <v>37</v>
      </c>
      <c r="C268" s="1" t="s">
        <v>31</v>
      </c>
      <c r="D268" s="1">
        <v>30926524</v>
      </c>
      <c r="E268" s="1">
        <v>30927043</v>
      </c>
      <c r="F268" s="1" t="s">
        <v>35</v>
      </c>
      <c r="G268" s="1">
        <v>1.8698215</v>
      </c>
      <c r="H268" s="1">
        <v>9.848929</v>
      </c>
      <c r="I268" s="1">
        <v>9.7219700000000007</v>
      </c>
      <c r="J268" s="1">
        <v>6.3158250000000002</v>
      </c>
      <c r="K268" s="1">
        <v>8.9417120000000008</v>
      </c>
      <c r="L268" s="1">
        <v>9.6947749999999999</v>
      </c>
      <c r="M268" s="1">
        <v>8.8658470000000005</v>
      </c>
      <c r="N268" s="1">
        <v>5.8205109999999998</v>
      </c>
      <c r="O268" s="1">
        <v>9.1985810000000008</v>
      </c>
      <c r="P268" s="1">
        <v>7.7048709999999998</v>
      </c>
      <c r="Q268" s="1">
        <v>8.8782569999999996</v>
      </c>
      <c r="R268" s="1">
        <v>6.2313780000000003</v>
      </c>
      <c r="S268" s="1">
        <v>7.8665440000000002</v>
      </c>
      <c r="T268" s="1">
        <v>6.5423679999999997</v>
      </c>
      <c r="U268" s="1">
        <v>6.6283589999999997</v>
      </c>
      <c r="V268" s="1">
        <v>6.1273939999999998</v>
      </c>
      <c r="W268" s="1">
        <v>6.908601</v>
      </c>
      <c r="X268" s="1">
        <v>6.4191459999999996</v>
      </c>
      <c r="Y268" s="1">
        <v>7.2912229999999996</v>
      </c>
      <c r="Z268" s="1">
        <v>6.1812990000000001</v>
      </c>
      <c r="AA268" s="1">
        <v>6.6398580000000003</v>
      </c>
      <c r="AB268" s="1">
        <v>6.6827350000000001</v>
      </c>
      <c r="AC268" s="1">
        <v>6.0327859999999998</v>
      </c>
    </row>
    <row r="269" spans="1:29" x14ac:dyDescent="0.15">
      <c r="A269" s="2" t="s">
        <v>325</v>
      </c>
      <c r="B269" s="1" t="s">
        <v>37</v>
      </c>
      <c r="C269" s="1" t="s">
        <v>38</v>
      </c>
      <c r="D269" s="1">
        <v>218382169</v>
      </c>
      <c r="E269" s="1">
        <v>218387584</v>
      </c>
      <c r="F269" s="1" t="s">
        <v>32</v>
      </c>
      <c r="G269" s="1">
        <v>1.860795</v>
      </c>
      <c r="H269" s="1">
        <v>14.9505</v>
      </c>
      <c r="I269" s="1">
        <v>12.005710000000001</v>
      </c>
      <c r="J269" s="1">
        <v>9.2584510000000009</v>
      </c>
      <c r="K269" s="1">
        <v>12.608689999999999</v>
      </c>
      <c r="L269" s="1">
        <v>13.81077</v>
      </c>
      <c r="M269" s="1">
        <v>13.550829999999999</v>
      </c>
      <c r="N269" s="1">
        <v>8.402685</v>
      </c>
      <c r="O269" s="1">
        <v>13.880839999999999</v>
      </c>
      <c r="P269" s="1">
        <v>11.432</v>
      </c>
      <c r="Q269" s="1">
        <v>12.270189999999999</v>
      </c>
      <c r="R269" s="1">
        <v>10.814</v>
      </c>
      <c r="S269" s="1">
        <v>12.135260000000001</v>
      </c>
      <c r="T269" s="1">
        <v>10.29543</v>
      </c>
      <c r="U269" s="1">
        <v>9.3419629999999998</v>
      </c>
      <c r="V269" s="1">
        <v>8.9625889999999995</v>
      </c>
      <c r="W269" s="1">
        <v>10.03458</v>
      </c>
      <c r="X269" s="1">
        <v>10.42427</v>
      </c>
      <c r="Y269" s="1">
        <v>12.005710000000001</v>
      </c>
      <c r="Z269" s="1">
        <v>9.5287570000000006</v>
      </c>
      <c r="AA269" s="1">
        <v>10.18779</v>
      </c>
      <c r="AB269" s="1">
        <v>10.475289999999999</v>
      </c>
      <c r="AC269" s="1">
        <v>10.06962</v>
      </c>
    </row>
    <row r="270" spans="1:29" x14ac:dyDescent="0.15">
      <c r="A270" s="2" t="s">
        <v>326</v>
      </c>
      <c r="B270" s="1" t="s">
        <v>37</v>
      </c>
      <c r="C270" s="1" t="s">
        <v>58</v>
      </c>
      <c r="D270" s="1">
        <v>155234453</v>
      </c>
      <c r="E270" s="1">
        <v>155235835</v>
      </c>
      <c r="F270" s="1" t="s">
        <v>35</v>
      </c>
      <c r="G270" s="1">
        <v>1.8603453999999999</v>
      </c>
      <c r="H270" s="1">
        <v>9.6986000000000008</v>
      </c>
      <c r="I270" s="1">
        <v>10.967560000000001</v>
      </c>
      <c r="J270" s="1">
        <v>7.3815200000000001</v>
      </c>
      <c r="K270" s="1">
        <v>10.302160000000001</v>
      </c>
      <c r="L270" s="1">
        <v>9.9841259999999998</v>
      </c>
      <c r="M270" s="1">
        <v>9.6883619999999997</v>
      </c>
      <c r="N270" s="1">
        <v>7.3922460000000001</v>
      </c>
      <c r="O270" s="1">
        <v>10.446820000000001</v>
      </c>
      <c r="P270" s="1">
        <v>9.1349149999999995</v>
      </c>
      <c r="Q270" s="1">
        <v>9.5092400000000001</v>
      </c>
      <c r="R270" s="1">
        <v>7.437093</v>
      </c>
      <c r="S270" s="1">
        <v>8.5271980000000003</v>
      </c>
      <c r="T270" s="1">
        <v>7.1207859999999998</v>
      </c>
      <c r="U270" s="1">
        <v>6.7951499999999996</v>
      </c>
      <c r="V270" s="1">
        <v>7.4221620000000001</v>
      </c>
      <c r="W270" s="1">
        <v>7.019863</v>
      </c>
      <c r="X270" s="1">
        <v>7.6138510000000004</v>
      </c>
      <c r="Y270" s="1">
        <v>8.1051599999999997</v>
      </c>
      <c r="Z270" s="1">
        <v>7.4635569999999998</v>
      </c>
      <c r="AA270" s="1">
        <v>7.7081619999999997</v>
      </c>
      <c r="AB270" s="1">
        <v>7.7271650000000003</v>
      </c>
      <c r="AC270" s="1">
        <v>8.1423860000000001</v>
      </c>
    </row>
    <row r="271" spans="1:29" x14ac:dyDescent="0.15">
      <c r="A271" s="2" t="s">
        <v>327</v>
      </c>
      <c r="B271" s="1" t="s">
        <v>37</v>
      </c>
      <c r="C271" s="1" t="s">
        <v>125</v>
      </c>
      <c r="D271" s="1">
        <v>23541562</v>
      </c>
      <c r="E271" s="1">
        <v>23566385</v>
      </c>
      <c r="F271" s="1" t="s">
        <v>32</v>
      </c>
      <c r="G271" s="1">
        <v>1.8539833999999999</v>
      </c>
      <c r="H271" s="1">
        <v>11.137040000000001</v>
      </c>
      <c r="I271" s="1">
        <v>10.613340000000001</v>
      </c>
      <c r="J271" s="1">
        <v>7.3167600000000004</v>
      </c>
      <c r="K271" s="1">
        <v>8.2105750000000004</v>
      </c>
      <c r="L271" s="1">
        <v>10.69811</v>
      </c>
      <c r="M271" s="1">
        <v>9.3319539999999996</v>
      </c>
      <c r="N271" s="1">
        <v>7.8498460000000003</v>
      </c>
      <c r="O271" s="1">
        <v>8.4129339999999999</v>
      </c>
      <c r="P271" s="1">
        <v>8.6194600000000001</v>
      </c>
      <c r="Q271" s="1">
        <v>10.03383</v>
      </c>
      <c r="R271" s="1">
        <v>6.8390899999999997</v>
      </c>
      <c r="S271" s="1">
        <v>9.3747019999999992</v>
      </c>
      <c r="T271" s="1">
        <v>7.2028129999999999</v>
      </c>
      <c r="U271" s="1">
        <v>7.2523920000000004</v>
      </c>
      <c r="V271" s="1">
        <v>7.1590850000000001</v>
      </c>
      <c r="W271" s="1">
        <v>7.0213200000000002</v>
      </c>
      <c r="X271" s="1">
        <v>7.0104249999999997</v>
      </c>
      <c r="Y271" s="1">
        <v>7.7670500000000002</v>
      </c>
      <c r="Z271" s="1">
        <v>6.7060919999999999</v>
      </c>
      <c r="AA271" s="1">
        <v>7.3702540000000001</v>
      </c>
      <c r="AB271" s="1">
        <v>7.4354829999999996</v>
      </c>
      <c r="AC271" s="1">
        <v>7.2821069999999999</v>
      </c>
    </row>
    <row r="272" spans="1:29" x14ac:dyDescent="0.15">
      <c r="A272" s="2" t="s">
        <v>328</v>
      </c>
      <c r="B272" s="1" t="s">
        <v>37</v>
      </c>
      <c r="C272" s="1" t="s">
        <v>50</v>
      </c>
      <c r="D272" s="1">
        <v>111681902</v>
      </c>
      <c r="E272" s="1">
        <v>111682986</v>
      </c>
      <c r="F272" s="1" t="s">
        <v>32</v>
      </c>
      <c r="G272" s="1">
        <v>1.8528776</v>
      </c>
      <c r="H272" s="1">
        <v>11.840389999999999</v>
      </c>
      <c r="I272" s="1">
        <v>9.9173240000000007</v>
      </c>
      <c r="J272" s="1">
        <v>6.2579580000000004</v>
      </c>
      <c r="K272" s="1">
        <v>10.533810000000001</v>
      </c>
      <c r="L272" s="1">
        <v>9.6501599999999996</v>
      </c>
      <c r="M272" s="1">
        <v>8.7091180000000001</v>
      </c>
      <c r="N272" s="1">
        <v>5.948302</v>
      </c>
      <c r="O272" s="1">
        <v>8.3543719999999997</v>
      </c>
      <c r="P272" s="1">
        <v>7.4065029999999998</v>
      </c>
      <c r="Q272" s="1">
        <v>8.0051319999999997</v>
      </c>
      <c r="R272" s="1">
        <v>6.2794499999999998</v>
      </c>
      <c r="S272" s="1">
        <v>8.7474880000000006</v>
      </c>
      <c r="T272" s="1">
        <v>6.1194860000000002</v>
      </c>
      <c r="U272" s="1">
        <v>6.5258979999999998</v>
      </c>
      <c r="V272" s="1">
        <v>6.4771599999999996</v>
      </c>
      <c r="W272" s="1">
        <v>6.1568170000000002</v>
      </c>
      <c r="X272" s="1">
        <v>6.6879330000000001</v>
      </c>
      <c r="Y272" s="1">
        <v>7.5347479999999996</v>
      </c>
      <c r="Z272" s="1">
        <v>6.7530729999999997</v>
      </c>
      <c r="AA272" s="1">
        <v>6.5091599999999996</v>
      </c>
      <c r="AB272" s="1">
        <v>6.9540620000000004</v>
      </c>
      <c r="AC272" s="1">
        <v>6.9678719999999998</v>
      </c>
    </row>
    <row r="273" spans="1:29" x14ac:dyDescent="0.15">
      <c r="A273" s="2" t="s">
        <v>329</v>
      </c>
      <c r="B273" s="1" t="s">
        <v>37</v>
      </c>
      <c r="C273" s="1" t="s">
        <v>38</v>
      </c>
      <c r="D273" s="1">
        <v>37344728</v>
      </c>
      <c r="E273" s="1">
        <v>37360053</v>
      </c>
      <c r="F273" s="1" t="s">
        <v>32</v>
      </c>
      <c r="G273" s="1">
        <v>1.8474969999999999</v>
      </c>
      <c r="H273" s="1">
        <v>9.3825529999999997</v>
      </c>
      <c r="I273" s="1">
        <v>8.9293580000000006</v>
      </c>
      <c r="J273" s="1">
        <v>5.6955710000000002</v>
      </c>
      <c r="K273" s="1">
        <v>8.9863890000000008</v>
      </c>
      <c r="L273" s="1">
        <v>9.6950079999999996</v>
      </c>
      <c r="M273" s="1">
        <v>9.2043590000000002</v>
      </c>
      <c r="N273" s="1">
        <v>5.4525810000000003</v>
      </c>
      <c r="O273" s="1">
        <v>8.1577710000000003</v>
      </c>
      <c r="P273" s="1">
        <v>7.2678070000000004</v>
      </c>
      <c r="Q273" s="1">
        <v>8.318956</v>
      </c>
      <c r="R273" s="1">
        <v>5.147742</v>
      </c>
      <c r="S273" s="1">
        <v>8.5813930000000003</v>
      </c>
      <c r="T273" s="1">
        <v>5.9436390000000001</v>
      </c>
      <c r="U273" s="1">
        <v>5.7543009999999999</v>
      </c>
      <c r="V273" s="1">
        <v>6.3144669999999996</v>
      </c>
      <c r="W273" s="1">
        <v>5.6783229999999998</v>
      </c>
      <c r="X273" s="1">
        <v>6.0397889999999999</v>
      </c>
      <c r="Y273" s="1">
        <v>7.8708410000000004</v>
      </c>
      <c r="Z273" s="1">
        <v>5.5278770000000002</v>
      </c>
      <c r="AA273" s="1">
        <v>6.3175990000000004</v>
      </c>
      <c r="AB273" s="1">
        <v>5.8801740000000002</v>
      </c>
      <c r="AC273" s="1">
        <v>6.0822979999999998</v>
      </c>
    </row>
    <row r="274" spans="1:29" x14ac:dyDescent="0.15">
      <c r="A274" s="2" t="s">
        <v>330</v>
      </c>
      <c r="B274" s="1" t="s">
        <v>37</v>
      </c>
      <c r="C274" s="1" t="s">
        <v>80</v>
      </c>
      <c r="D274" s="1">
        <v>12408874</v>
      </c>
      <c r="E274" s="1">
        <v>12410425</v>
      </c>
      <c r="F274" s="1" t="s">
        <v>32</v>
      </c>
      <c r="G274" s="1">
        <v>1.8466616</v>
      </c>
      <c r="H274" s="1">
        <v>8.1812129999999996</v>
      </c>
      <c r="I274" s="1">
        <v>5.5462879999999997</v>
      </c>
      <c r="J274" s="1">
        <v>4.5507359999999997</v>
      </c>
      <c r="K274" s="1">
        <v>8.5523019999999992</v>
      </c>
      <c r="L274" s="1">
        <v>7.630293</v>
      </c>
      <c r="M274" s="1">
        <v>6.4298929999999999</v>
      </c>
      <c r="N274" s="1">
        <v>4.560829</v>
      </c>
      <c r="O274" s="1">
        <v>7.6771659999999997</v>
      </c>
      <c r="P274" s="1">
        <v>5.3420519999999998</v>
      </c>
      <c r="Q274" s="1">
        <v>5.4779460000000002</v>
      </c>
      <c r="R274" s="1">
        <v>4.4917619999999996</v>
      </c>
      <c r="S274" s="1">
        <v>5.425084</v>
      </c>
      <c r="T274" s="1">
        <v>4.6306849999999997</v>
      </c>
      <c r="U274" s="1">
        <v>4.4310020000000003</v>
      </c>
      <c r="V274" s="1">
        <v>4.1974099999999996</v>
      </c>
      <c r="W274" s="1">
        <v>4.653759</v>
      </c>
      <c r="X274" s="1">
        <v>4.2152159999999999</v>
      </c>
      <c r="Y274" s="1">
        <v>4.7503710000000003</v>
      </c>
      <c r="Z274" s="1">
        <v>4.3304989999999997</v>
      </c>
      <c r="AA274" s="1">
        <v>4.702134</v>
      </c>
      <c r="AB274" s="1">
        <v>4.4409700000000001</v>
      </c>
      <c r="AC274" s="1">
        <v>4.3096310000000004</v>
      </c>
    </row>
    <row r="275" spans="1:29" x14ac:dyDescent="0.15">
      <c r="A275" s="2" t="s">
        <v>331</v>
      </c>
      <c r="B275" s="1" t="s">
        <v>37</v>
      </c>
      <c r="C275" s="1" t="s">
        <v>38</v>
      </c>
      <c r="D275" s="1">
        <v>38203363</v>
      </c>
      <c r="E275" s="1">
        <v>38239590</v>
      </c>
      <c r="F275" s="1" t="s">
        <v>35</v>
      </c>
      <c r="G275" s="1">
        <v>1.8455846</v>
      </c>
      <c r="H275" s="1">
        <v>6.2530279999999996</v>
      </c>
      <c r="I275" s="1">
        <v>8.7481399999999994</v>
      </c>
      <c r="J275" s="1">
        <v>3.6970519999999998</v>
      </c>
      <c r="K275" s="1">
        <v>6.15395</v>
      </c>
      <c r="L275" s="1">
        <v>7.8340560000000004</v>
      </c>
      <c r="M275" s="1">
        <v>4.6016969999999997</v>
      </c>
      <c r="N275" s="1">
        <v>3.842924</v>
      </c>
      <c r="O275" s="1">
        <v>6.0191140000000001</v>
      </c>
      <c r="P275" s="1">
        <v>4.0903869999999998</v>
      </c>
      <c r="Q275" s="1">
        <v>6.0580579999999999</v>
      </c>
      <c r="R275" s="1">
        <v>3.9199549999999999</v>
      </c>
      <c r="S275" s="1">
        <v>4.4384579999999998</v>
      </c>
      <c r="T275" s="1">
        <v>3.7422689999999998</v>
      </c>
      <c r="U275" s="1">
        <v>3.8679640000000002</v>
      </c>
      <c r="V275" s="1">
        <v>3.6505380000000001</v>
      </c>
      <c r="W275" s="1">
        <v>3.946466</v>
      </c>
      <c r="X275" s="1">
        <v>3.80111</v>
      </c>
      <c r="Y275" s="1">
        <v>3.8398330000000001</v>
      </c>
      <c r="Z275" s="1">
        <v>3.7914560000000002</v>
      </c>
      <c r="AA275" s="1">
        <v>4.1190239999999996</v>
      </c>
      <c r="AB275" s="1">
        <v>3.5318860000000001</v>
      </c>
      <c r="AC275" s="1">
        <v>3.9621140000000001</v>
      </c>
    </row>
    <row r="276" spans="1:29" x14ac:dyDescent="0.15">
      <c r="A276" s="2" t="s">
        <v>332</v>
      </c>
      <c r="B276" s="1" t="s">
        <v>37</v>
      </c>
      <c r="C276" s="1" t="s">
        <v>44</v>
      </c>
      <c r="D276" s="1">
        <v>1268814</v>
      </c>
      <c r="E276" s="1">
        <v>1300543</v>
      </c>
      <c r="F276" s="1" t="s">
        <v>32</v>
      </c>
      <c r="G276" s="1">
        <v>1.8454676000000001</v>
      </c>
      <c r="H276" s="1">
        <v>13.09835</v>
      </c>
      <c r="I276" s="1">
        <v>12.572749999999999</v>
      </c>
      <c r="J276" s="1">
        <v>8.7367899999999992</v>
      </c>
      <c r="K276" s="1">
        <v>12.26769</v>
      </c>
      <c r="L276" s="1">
        <v>12.97953</v>
      </c>
      <c r="M276" s="1">
        <v>12.026540000000001</v>
      </c>
      <c r="N276" s="1">
        <v>6.9209480000000001</v>
      </c>
      <c r="O276" s="1">
        <v>12.619590000000001</v>
      </c>
      <c r="P276" s="1">
        <v>10.880229999999999</v>
      </c>
      <c r="Q276" s="1">
        <v>11.316739999999999</v>
      </c>
      <c r="R276" s="1">
        <v>9.6019020000000008</v>
      </c>
      <c r="S276" s="1">
        <v>10.94746</v>
      </c>
      <c r="T276" s="1">
        <v>9.0817399999999999</v>
      </c>
      <c r="U276" s="1">
        <v>8.5431980000000003</v>
      </c>
      <c r="V276" s="1">
        <v>8.3579790000000003</v>
      </c>
      <c r="W276" s="1">
        <v>8.8290140000000008</v>
      </c>
      <c r="X276" s="1">
        <v>9.7621559999999992</v>
      </c>
      <c r="Y276" s="1">
        <v>10.916539999999999</v>
      </c>
      <c r="Z276" s="1">
        <v>9.3144019999999994</v>
      </c>
      <c r="AA276" s="1">
        <v>9.453811</v>
      </c>
      <c r="AB276" s="1">
        <v>9.8215420000000009</v>
      </c>
      <c r="AC276" s="1">
        <v>9.3276409999999998</v>
      </c>
    </row>
    <row r="277" spans="1:29" x14ac:dyDescent="0.15">
      <c r="A277" s="2" t="s">
        <v>333</v>
      </c>
      <c r="B277" s="1" t="s">
        <v>37</v>
      </c>
      <c r="C277" s="1" t="s">
        <v>125</v>
      </c>
      <c r="D277" s="1">
        <v>39075888</v>
      </c>
      <c r="E277" s="1">
        <v>39082726</v>
      </c>
      <c r="F277" s="1" t="s">
        <v>32</v>
      </c>
      <c r="G277" s="1">
        <v>1.8440331999999999</v>
      </c>
      <c r="H277" s="1">
        <v>11.923489999999999</v>
      </c>
      <c r="I277" s="1">
        <v>12.5296</v>
      </c>
      <c r="J277" s="1">
        <v>9.0127659999999992</v>
      </c>
      <c r="K277" s="1">
        <v>12.58545</v>
      </c>
      <c r="L277" s="1">
        <v>12.78035</v>
      </c>
      <c r="M277" s="1">
        <v>11.25803</v>
      </c>
      <c r="N277" s="1">
        <v>8.5789589999999993</v>
      </c>
      <c r="O277" s="1">
        <v>12.92727</v>
      </c>
      <c r="P277" s="1">
        <v>11.22343</v>
      </c>
      <c r="Q277" s="1">
        <v>10.35056</v>
      </c>
      <c r="R277" s="1">
        <v>9.1252650000000006</v>
      </c>
      <c r="S277" s="1">
        <v>10.916119999999999</v>
      </c>
      <c r="T277" s="1">
        <v>9.7608460000000008</v>
      </c>
      <c r="U277" s="1">
        <v>9.5668489999999995</v>
      </c>
      <c r="V277" s="1">
        <v>8.6495850000000001</v>
      </c>
      <c r="W277" s="1">
        <v>9.2683239999999998</v>
      </c>
      <c r="X277" s="1">
        <v>9.2908650000000002</v>
      </c>
      <c r="Y277" s="1">
        <v>10.12175</v>
      </c>
      <c r="Z277" s="1">
        <v>8.9516969999999993</v>
      </c>
      <c r="AA277" s="1">
        <v>9.8395060000000001</v>
      </c>
      <c r="AB277" s="1">
        <v>9.1847960000000004</v>
      </c>
      <c r="AC277" s="1">
        <v>8.9998819999999995</v>
      </c>
    </row>
    <row r="278" spans="1:29" x14ac:dyDescent="0.15">
      <c r="A278" s="2" t="s">
        <v>334</v>
      </c>
      <c r="B278" s="1" t="s">
        <v>37</v>
      </c>
      <c r="C278" s="1" t="s">
        <v>44</v>
      </c>
      <c r="D278" s="1">
        <v>118749703</v>
      </c>
      <c r="E278" s="1">
        <v>118766897</v>
      </c>
      <c r="F278" s="1" t="s">
        <v>32</v>
      </c>
      <c r="G278" s="1">
        <v>1.8434733999999999</v>
      </c>
      <c r="H278" s="1">
        <v>15.161899999999999</v>
      </c>
      <c r="I278" s="1">
        <v>12.596299999999999</v>
      </c>
      <c r="J278" s="1">
        <v>10.39485</v>
      </c>
      <c r="K278" s="1">
        <v>12.668240000000001</v>
      </c>
      <c r="L278" s="1">
        <v>13.18277</v>
      </c>
      <c r="M278" s="1">
        <v>12.79682</v>
      </c>
      <c r="N278" s="1">
        <v>11.023429999999999</v>
      </c>
      <c r="O278" s="1">
        <v>11.66432</v>
      </c>
      <c r="P278" s="1">
        <v>11.122780000000001</v>
      </c>
      <c r="Q278" s="1">
        <v>12.69857</v>
      </c>
      <c r="R278" s="1">
        <v>10.68877</v>
      </c>
      <c r="S278" s="1">
        <v>11.533429999999999</v>
      </c>
      <c r="T278" s="1">
        <v>10.837149999999999</v>
      </c>
      <c r="U278" s="1">
        <v>9.5120210000000007</v>
      </c>
      <c r="V278" s="1">
        <v>9.6486619999999998</v>
      </c>
      <c r="W278" s="1">
        <v>9.8736510000000006</v>
      </c>
      <c r="X278" s="1">
        <v>10.69218</v>
      </c>
      <c r="Y278" s="1">
        <v>12.44946</v>
      </c>
      <c r="Z278" s="1">
        <v>9.7442879999999992</v>
      </c>
      <c r="AA278" s="1">
        <v>10.477349999999999</v>
      </c>
      <c r="AB278" s="1">
        <v>10.541840000000001</v>
      </c>
      <c r="AC278" s="1">
        <v>9.8515110000000004</v>
      </c>
    </row>
    <row r="279" spans="1:29" x14ac:dyDescent="0.15">
      <c r="A279" s="2" t="s">
        <v>335</v>
      </c>
      <c r="B279" s="1" t="s">
        <v>37</v>
      </c>
      <c r="C279" s="1" t="s">
        <v>71</v>
      </c>
      <c r="D279" s="1">
        <v>114246790</v>
      </c>
      <c r="E279" s="1">
        <v>114250476</v>
      </c>
      <c r="F279" s="1" t="s">
        <v>32</v>
      </c>
      <c r="G279" s="1">
        <v>1.8424777999999999</v>
      </c>
      <c r="H279" s="1">
        <v>9.9011110000000002</v>
      </c>
      <c r="I279" s="1">
        <v>6.8035969999999999</v>
      </c>
      <c r="J279" s="1">
        <v>5.8048149999999996</v>
      </c>
      <c r="K279" s="1">
        <v>7.2769190000000004</v>
      </c>
      <c r="L279" s="1">
        <v>9.3146330000000006</v>
      </c>
      <c r="M279" s="1">
        <v>8.6204009999999993</v>
      </c>
      <c r="N279" s="1">
        <v>7.2856740000000002</v>
      </c>
      <c r="O279" s="1">
        <v>7.0068070000000002</v>
      </c>
      <c r="P279" s="1">
        <v>6.1911550000000002</v>
      </c>
      <c r="Q279" s="1">
        <v>8.0722419999999993</v>
      </c>
      <c r="R279" s="1">
        <v>5.8125210000000003</v>
      </c>
      <c r="S279" s="1">
        <v>5.484057</v>
      </c>
      <c r="T279" s="1">
        <v>5.8545689999999997</v>
      </c>
      <c r="U279" s="1">
        <v>5.933846</v>
      </c>
      <c r="V279" s="1">
        <v>6.5417740000000002</v>
      </c>
      <c r="W279" s="1">
        <v>5.6447209999999997</v>
      </c>
      <c r="X279" s="1">
        <v>5.6270350000000002</v>
      </c>
      <c r="Y279" s="1">
        <v>5.8766949999999998</v>
      </c>
      <c r="Z279" s="1">
        <v>5.4891810000000003</v>
      </c>
      <c r="AA279" s="1">
        <v>5.3969870000000002</v>
      </c>
      <c r="AB279" s="1">
        <v>6.2426740000000001</v>
      </c>
      <c r="AC279" s="1">
        <v>5.5190299999999999</v>
      </c>
    </row>
    <row r="280" spans="1:29" x14ac:dyDescent="0.15">
      <c r="A280" s="2" t="s">
        <v>336</v>
      </c>
      <c r="B280" s="1" t="s">
        <v>37</v>
      </c>
      <c r="C280" s="1" t="s">
        <v>38</v>
      </c>
      <c r="D280" s="1">
        <v>8852690</v>
      </c>
      <c r="E280" s="1">
        <v>8854246</v>
      </c>
      <c r="F280" s="1" t="s">
        <v>35</v>
      </c>
      <c r="G280" s="1">
        <v>1.8402369999999999</v>
      </c>
      <c r="H280" s="1">
        <v>8.2370809999999999</v>
      </c>
      <c r="I280" s="1">
        <v>8.1930429999999994</v>
      </c>
      <c r="J280" s="1">
        <v>4.9325190000000001</v>
      </c>
      <c r="K280" s="1">
        <v>8.1040569999999992</v>
      </c>
      <c r="L280" s="1">
        <v>7.6611599999999997</v>
      </c>
      <c r="M280" s="1">
        <v>7.9273899999999999</v>
      </c>
      <c r="N280" s="1">
        <v>5.7576850000000004</v>
      </c>
      <c r="O280" s="1">
        <v>6.1677470000000003</v>
      </c>
      <c r="P280" s="1">
        <v>7.0727979999999997</v>
      </c>
      <c r="Q280" s="1">
        <v>6.7475569999999996</v>
      </c>
      <c r="R280" s="1">
        <v>4.7238290000000003</v>
      </c>
      <c r="S280" s="1">
        <v>7.4774770000000004</v>
      </c>
      <c r="T280" s="1">
        <v>5.2240799999999998</v>
      </c>
      <c r="U280" s="1">
        <v>5.4081390000000003</v>
      </c>
      <c r="V280" s="1">
        <v>5.2780740000000002</v>
      </c>
      <c r="W280" s="1">
        <v>5.0829490000000002</v>
      </c>
      <c r="X280" s="1">
        <v>5.1336469999999998</v>
      </c>
      <c r="Y280" s="1">
        <v>5.494529</v>
      </c>
      <c r="Z280" s="1">
        <v>4.8499230000000004</v>
      </c>
      <c r="AA280" s="1">
        <v>4.3306389999999997</v>
      </c>
      <c r="AB280" s="1">
        <v>4.7643500000000003</v>
      </c>
      <c r="AC280" s="1">
        <v>5.1107639999999996</v>
      </c>
    </row>
    <row r="281" spans="1:29" x14ac:dyDescent="0.15">
      <c r="A281" s="2" t="s">
        <v>337</v>
      </c>
      <c r="B281" s="1" t="s">
        <v>37</v>
      </c>
      <c r="C281" s="1" t="s">
        <v>40</v>
      </c>
      <c r="D281" s="1">
        <v>139939679</v>
      </c>
      <c r="E281" s="1">
        <v>139947163</v>
      </c>
      <c r="F281" s="1" t="s">
        <v>32</v>
      </c>
      <c r="G281" s="1">
        <v>1.8380088999999999</v>
      </c>
      <c r="H281" s="1">
        <v>12.65157</v>
      </c>
      <c r="I281" s="1">
        <v>9.6486599999999996</v>
      </c>
      <c r="J281" s="1">
        <v>6.295248</v>
      </c>
      <c r="K281" s="1">
        <v>11.111969999999999</v>
      </c>
      <c r="L281" s="1">
        <v>10.728680000000001</v>
      </c>
      <c r="M281" s="1">
        <v>10.020849999999999</v>
      </c>
      <c r="N281" s="1">
        <v>6.0888739999999997</v>
      </c>
      <c r="O281" s="1">
        <v>9.3741009999999996</v>
      </c>
      <c r="P281" s="1">
        <v>8.5503850000000003</v>
      </c>
      <c r="Q281" s="1">
        <v>9.8725799999999992</v>
      </c>
      <c r="R281" s="1">
        <v>7.3225809999999996</v>
      </c>
      <c r="S281" s="1">
        <v>8.2787120000000005</v>
      </c>
      <c r="T281" s="1">
        <v>6.7161049999999998</v>
      </c>
      <c r="U281" s="1">
        <v>6.8585149999999997</v>
      </c>
      <c r="V281" s="1">
        <v>7.2718389999999999</v>
      </c>
      <c r="W281" s="1">
        <v>7.670706</v>
      </c>
      <c r="X281" s="1">
        <v>7.519679</v>
      </c>
      <c r="Y281" s="1">
        <v>9.2225859999999997</v>
      </c>
      <c r="Z281" s="1">
        <v>7.2500470000000004</v>
      </c>
      <c r="AA281" s="1">
        <v>6.7563610000000001</v>
      </c>
      <c r="AB281" s="1">
        <v>8.3851759999999995</v>
      </c>
      <c r="AC281" s="1">
        <v>7.9030849999999999</v>
      </c>
    </row>
    <row r="282" spans="1:29" x14ac:dyDescent="0.15">
      <c r="A282" s="2" t="s">
        <v>338</v>
      </c>
      <c r="B282" s="1" t="s">
        <v>37</v>
      </c>
      <c r="C282" s="1" t="s">
        <v>65</v>
      </c>
      <c r="D282" s="1">
        <v>72054623</v>
      </c>
      <c r="E282" s="1">
        <v>72058028</v>
      </c>
      <c r="F282" s="1" t="s">
        <v>32</v>
      </c>
      <c r="G282" s="1">
        <v>1.8375672999999999</v>
      </c>
      <c r="H282" s="1">
        <v>6.4747960000000004</v>
      </c>
      <c r="I282" s="1">
        <v>8.5321560000000005</v>
      </c>
      <c r="J282" s="1">
        <v>4.9085850000000004</v>
      </c>
      <c r="K282" s="1">
        <v>8.1279719999999998</v>
      </c>
      <c r="L282" s="1">
        <v>9.1219160000000006</v>
      </c>
      <c r="M282" s="1">
        <v>7.744745</v>
      </c>
      <c r="N282" s="1">
        <v>5.1844669999999997</v>
      </c>
      <c r="O282" s="1">
        <v>7.9655639999999996</v>
      </c>
      <c r="P282" s="1">
        <v>6.7074109999999996</v>
      </c>
      <c r="Q282" s="1">
        <v>7.26905</v>
      </c>
      <c r="R282" s="1">
        <v>5.1277949999999999</v>
      </c>
      <c r="S282" s="1">
        <v>6.0500860000000003</v>
      </c>
      <c r="T282" s="1">
        <v>5.4936389999999999</v>
      </c>
      <c r="U282" s="1">
        <v>4.9816849999999997</v>
      </c>
      <c r="V282" s="1">
        <v>5.1717510000000004</v>
      </c>
      <c r="W282" s="1">
        <v>4.7563259999999996</v>
      </c>
      <c r="X282" s="1">
        <v>5.4555170000000004</v>
      </c>
      <c r="Y282" s="1">
        <v>6.1917270000000002</v>
      </c>
      <c r="Z282" s="1">
        <v>5.2426500000000003</v>
      </c>
      <c r="AA282" s="1">
        <v>5.4354459999999998</v>
      </c>
      <c r="AB282" s="1">
        <v>5.3226089999999999</v>
      </c>
      <c r="AC282" s="1">
        <v>5.1639460000000001</v>
      </c>
    </row>
    <row r="283" spans="1:29" x14ac:dyDescent="0.15">
      <c r="A283" s="2" t="s">
        <v>339</v>
      </c>
      <c r="B283" s="1" t="s">
        <v>37</v>
      </c>
      <c r="C283" s="1" t="s">
        <v>125</v>
      </c>
      <c r="D283" s="1">
        <v>143991294</v>
      </c>
      <c r="E283" s="1">
        <v>143992508</v>
      </c>
      <c r="F283" s="1" t="s">
        <v>32</v>
      </c>
      <c r="G283" s="1">
        <v>1.8334112</v>
      </c>
      <c r="H283" s="1">
        <v>10.98254</v>
      </c>
      <c r="I283" s="1">
        <v>11.18857</v>
      </c>
      <c r="J283" s="1">
        <v>7.8242279999999997</v>
      </c>
      <c r="K283" s="1">
        <v>9.5256900000000009</v>
      </c>
      <c r="L283" s="1">
        <v>10.891159999999999</v>
      </c>
      <c r="M283" s="1">
        <v>9.2952440000000003</v>
      </c>
      <c r="N283" s="1">
        <v>7.9114019999999998</v>
      </c>
      <c r="O283" s="1">
        <v>11.61267</v>
      </c>
      <c r="P283" s="1">
        <v>9.8644510000000007</v>
      </c>
      <c r="Q283" s="1">
        <v>9.9089700000000001</v>
      </c>
      <c r="R283" s="1">
        <v>8.4676550000000006</v>
      </c>
      <c r="S283" s="1">
        <v>9.4479480000000002</v>
      </c>
      <c r="T283" s="1">
        <v>8.1234719999999996</v>
      </c>
      <c r="U283" s="1">
        <v>7.9250600000000002</v>
      </c>
      <c r="V283" s="1">
        <v>7.6189730000000004</v>
      </c>
      <c r="W283" s="1">
        <v>7.9861300000000002</v>
      </c>
      <c r="X283" s="1">
        <v>7.7885960000000001</v>
      </c>
      <c r="Y283" s="1">
        <v>8.7851140000000001</v>
      </c>
      <c r="Z283" s="1">
        <v>7.2260309999999999</v>
      </c>
      <c r="AA283" s="1">
        <v>7.7874980000000003</v>
      </c>
      <c r="AB283" s="1">
        <v>7.8450670000000002</v>
      </c>
      <c r="AC283" s="1">
        <v>7.8034270000000001</v>
      </c>
    </row>
    <row r="284" spans="1:29" x14ac:dyDescent="0.15">
      <c r="A284" s="2" t="s">
        <v>340</v>
      </c>
      <c r="B284" s="1" t="s">
        <v>37</v>
      </c>
      <c r="C284" s="1" t="s">
        <v>44</v>
      </c>
      <c r="D284" s="1">
        <v>154535992</v>
      </c>
      <c r="E284" s="1">
        <v>154546933</v>
      </c>
      <c r="F284" s="1" t="s">
        <v>35</v>
      </c>
      <c r="G284" s="1">
        <v>1.8324107999999999</v>
      </c>
      <c r="H284" s="1">
        <v>12.458629999999999</v>
      </c>
      <c r="I284" s="1">
        <v>13.52031</v>
      </c>
      <c r="J284" s="1">
        <v>10.0006</v>
      </c>
      <c r="K284" s="1">
        <v>13.235720000000001</v>
      </c>
      <c r="L284" s="1">
        <v>13.526300000000001</v>
      </c>
      <c r="M284" s="1">
        <v>12.78519</v>
      </c>
      <c r="N284" s="1">
        <v>10.816280000000001</v>
      </c>
      <c r="O284" s="1">
        <v>13.210140000000001</v>
      </c>
      <c r="P284" s="1">
        <v>12.31362</v>
      </c>
      <c r="Q284" s="1">
        <v>11.65535</v>
      </c>
      <c r="R284" s="1">
        <v>10.55561</v>
      </c>
      <c r="S284" s="1">
        <v>12.005979999999999</v>
      </c>
      <c r="T284" s="1">
        <v>10.28567</v>
      </c>
      <c r="U284" s="1">
        <v>10.000159999999999</v>
      </c>
      <c r="V284" s="1">
        <v>10.562379999999999</v>
      </c>
      <c r="W284" s="1">
        <v>9.5202380000000009</v>
      </c>
      <c r="X284" s="1">
        <v>10.683859999999999</v>
      </c>
      <c r="Y284" s="1">
        <v>11.181609999999999</v>
      </c>
      <c r="Z284" s="1">
        <v>10.073840000000001</v>
      </c>
      <c r="AA284" s="1">
        <v>10.27829</v>
      </c>
      <c r="AB284" s="1">
        <v>10.18665</v>
      </c>
      <c r="AC284" s="1">
        <v>10.90334</v>
      </c>
    </row>
    <row r="285" spans="1:29" x14ac:dyDescent="0.15">
      <c r="A285" s="2" t="s">
        <v>341</v>
      </c>
      <c r="B285" s="1" t="s">
        <v>37</v>
      </c>
      <c r="C285" s="1" t="s">
        <v>63</v>
      </c>
      <c r="D285" s="1">
        <v>33263873</v>
      </c>
      <c r="E285" s="1">
        <v>33266260</v>
      </c>
      <c r="F285" s="1" t="s">
        <v>35</v>
      </c>
      <c r="G285" s="1">
        <v>1.8306941999999999</v>
      </c>
      <c r="H285" s="1">
        <v>8.6198879999999996</v>
      </c>
      <c r="I285" s="1">
        <v>7.8213699999999999</v>
      </c>
      <c r="J285" s="1">
        <v>5.3699909999999997</v>
      </c>
      <c r="K285" s="1">
        <v>8.6681670000000004</v>
      </c>
      <c r="L285" s="1">
        <v>8.0331840000000003</v>
      </c>
      <c r="M285" s="1">
        <v>5.9833809999999996</v>
      </c>
      <c r="N285" s="1">
        <v>4.3409890000000004</v>
      </c>
      <c r="O285" s="1">
        <v>9.0240270000000002</v>
      </c>
      <c r="P285" s="1">
        <v>6.5535199999999998</v>
      </c>
      <c r="Q285" s="1">
        <v>6.8088610000000003</v>
      </c>
      <c r="R285" s="1">
        <v>5.4498800000000003</v>
      </c>
      <c r="S285" s="1">
        <v>6.5435650000000001</v>
      </c>
      <c r="T285" s="1">
        <v>4.520346</v>
      </c>
      <c r="U285" s="1">
        <v>4.7613960000000004</v>
      </c>
      <c r="V285" s="1">
        <v>5.2381409999999997</v>
      </c>
      <c r="W285" s="1">
        <v>5.5590830000000002</v>
      </c>
      <c r="X285" s="1">
        <v>4.9422160000000002</v>
      </c>
      <c r="Y285" s="1">
        <v>6.5516100000000002</v>
      </c>
      <c r="Z285" s="1">
        <v>5.0122410000000004</v>
      </c>
      <c r="AA285" s="1">
        <v>4.9378599999999997</v>
      </c>
      <c r="AB285" s="1">
        <v>4.8742510000000001</v>
      </c>
      <c r="AC285" s="1">
        <v>5.1091319999999998</v>
      </c>
    </row>
    <row r="286" spans="1:29" x14ac:dyDescent="0.15">
      <c r="A286" s="2" t="s">
        <v>342</v>
      </c>
      <c r="B286" s="1" t="s">
        <v>37</v>
      </c>
      <c r="C286" s="1" t="s">
        <v>34</v>
      </c>
      <c r="D286" s="1">
        <v>41625567</v>
      </c>
      <c r="E286" s="1">
        <v>41627074</v>
      </c>
      <c r="F286" s="1" t="s">
        <v>35</v>
      </c>
      <c r="G286" s="1">
        <v>1.8208966</v>
      </c>
      <c r="H286" s="1">
        <v>9.1080930000000002</v>
      </c>
      <c r="I286" s="1">
        <v>8.4530180000000001</v>
      </c>
      <c r="J286" s="1">
        <v>5.7368709999999998</v>
      </c>
      <c r="K286" s="1">
        <v>7.9581109999999997</v>
      </c>
      <c r="L286" s="1">
        <v>9.8358790000000003</v>
      </c>
      <c r="M286" s="1">
        <v>7.8153699999999997</v>
      </c>
      <c r="N286" s="1">
        <v>6.2936959999999997</v>
      </c>
      <c r="O286" s="1">
        <v>8.1854019999999998</v>
      </c>
      <c r="P286" s="1">
        <v>7.4846519999999996</v>
      </c>
      <c r="Q286" s="1">
        <v>8.5133150000000004</v>
      </c>
      <c r="R286" s="1">
        <v>5.8175319999999999</v>
      </c>
      <c r="S286" s="1">
        <v>6.8565870000000002</v>
      </c>
      <c r="T286" s="1">
        <v>5.6143869999999998</v>
      </c>
      <c r="U286" s="1">
        <v>6.1288239999999998</v>
      </c>
      <c r="V286" s="1">
        <v>6.1209480000000003</v>
      </c>
      <c r="W286" s="1">
        <v>5.9949459999999997</v>
      </c>
      <c r="X286" s="1">
        <v>6.0434679999999998</v>
      </c>
      <c r="Y286" s="1">
        <v>6.4368069999999999</v>
      </c>
      <c r="Z286" s="1">
        <v>5.8946350000000001</v>
      </c>
      <c r="AA286" s="1">
        <v>6.3170390000000003</v>
      </c>
      <c r="AB286" s="1">
        <v>6.1539650000000004</v>
      </c>
      <c r="AC286" s="1">
        <v>6.0313939999999997</v>
      </c>
    </row>
    <row r="287" spans="1:29" x14ac:dyDescent="0.15">
      <c r="A287" s="2" t="s">
        <v>343</v>
      </c>
      <c r="B287" s="1" t="s">
        <v>37</v>
      </c>
      <c r="C287" s="1" t="s">
        <v>63</v>
      </c>
      <c r="D287" s="1">
        <v>38235809</v>
      </c>
      <c r="E287" s="1">
        <v>38236836</v>
      </c>
      <c r="F287" s="1" t="s">
        <v>35</v>
      </c>
      <c r="G287" s="1">
        <v>1.8125811000000001</v>
      </c>
      <c r="H287" s="1">
        <v>7.6750369999999997</v>
      </c>
      <c r="I287" s="1">
        <v>9.015174</v>
      </c>
      <c r="J287" s="1">
        <v>4.7749160000000002</v>
      </c>
      <c r="K287" s="1">
        <v>7.358949</v>
      </c>
      <c r="L287" s="1">
        <v>7.9951949999999998</v>
      </c>
      <c r="M287" s="1">
        <v>6.3194749999999997</v>
      </c>
      <c r="N287" s="1">
        <v>4.700774</v>
      </c>
      <c r="O287" s="1">
        <v>6.9703010000000001</v>
      </c>
      <c r="P287" s="1">
        <v>6.4609620000000003</v>
      </c>
      <c r="Q287" s="1">
        <v>7.6149259999999996</v>
      </c>
      <c r="R287" s="1">
        <v>5.2444240000000004</v>
      </c>
      <c r="S287" s="1">
        <v>6.1251610000000003</v>
      </c>
      <c r="T287" s="1">
        <v>4.8109929999999999</v>
      </c>
      <c r="U287" s="1">
        <v>4.9371499999999999</v>
      </c>
      <c r="V287" s="1">
        <v>4.8678569999999999</v>
      </c>
      <c r="W287" s="1">
        <v>4.6958780000000004</v>
      </c>
      <c r="X287" s="1">
        <v>4.4238580000000001</v>
      </c>
      <c r="Y287" s="1">
        <v>5.6115320000000004</v>
      </c>
      <c r="Z287" s="1">
        <v>4.8763339999999999</v>
      </c>
      <c r="AA287" s="1">
        <v>5.0607839999999999</v>
      </c>
      <c r="AB287" s="1">
        <v>4.9387939999999997</v>
      </c>
      <c r="AC287" s="1">
        <v>5.3191139999999999</v>
      </c>
    </row>
    <row r="288" spans="1:29" x14ac:dyDescent="0.15">
      <c r="A288" s="2" t="s">
        <v>344</v>
      </c>
      <c r="B288" s="1" t="s">
        <v>37</v>
      </c>
      <c r="C288" s="1" t="s">
        <v>38</v>
      </c>
      <c r="D288" s="1">
        <v>120252875</v>
      </c>
      <c r="E288" s="1">
        <v>120304760</v>
      </c>
      <c r="F288" s="1" t="s">
        <v>32</v>
      </c>
      <c r="G288" s="1">
        <v>1.8101005999999999</v>
      </c>
      <c r="H288" s="1">
        <v>12.14443</v>
      </c>
      <c r="I288" s="1">
        <v>11.771140000000001</v>
      </c>
      <c r="J288" s="1">
        <v>8.2746429999999993</v>
      </c>
      <c r="K288" s="1">
        <v>11.36923</v>
      </c>
      <c r="L288" s="1">
        <v>11.796010000000001</v>
      </c>
      <c r="M288" s="1">
        <v>11.245240000000001</v>
      </c>
      <c r="N288" s="1">
        <v>7.994218</v>
      </c>
      <c r="O288" s="1">
        <v>11.972300000000001</v>
      </c>
      <c r="P288" s="1">
        <v>10.8581</v>
      </c>
      <c r="Q288" s="1">
        <v>10.79565</v>
      </c>
      <c r="R288" s="1">
        <v>9.2461339999999996</v>
      </c>
      <c r="S288" s="1">
        <v>10.25468</v>
      </c>
      <c r="T288" s="1">
        <v>8.624269</v>
      </c>
      <c r="U288" s="1">
        <v>8.7129139999999996</v>
      </c>
      <c r="V288" s="1">
        <v>8.7268570000000008</v>
      </c>
      <c r="W288" s="1">
        <v>8.1730680000000007</v>
      </c>
      <c r="X288" s="1">
        <v>8.7487069999999996</v>
      </c>
      <c r="Y288" s="1">
        <v>10.0716</v>
      </c>
      <c r="Z288" s="1">
        <v>8.5170860000000008</v>
      </c>
      <c r="AA288" s="1">
        <v>8.6499400000000009</v>
      </c>
      <c r="AB288" s="1">
        <v>8.7588200000000001</v>
      </c>
      <c r="AC288" s="1">
        <v>9.6598629999999996</v>
      </c>
    </row>
    <row r="289" spans="1:29" x14ac:dyDescent="0.15">
      <c r="A289" s="2" t="s">
        <v>345</v>
      </c>
      <c r="B289" s="1" t="s">
        <v>37</v>
      </c>
      <c r="C289" s="1" t="s">
        <v>80</v>
      </c>
      <c r="D289" s="1">
        <v>47000950</v>
      </c>
      <c r="E289" s="1">
        <v>47001969</v>
      </c>
      <c r="F289" s="1" t="s">
        <v>32</v>
      </c>
      <c r="G289" s="1">
        <v>1.8097553</v>
      </c>
      <c r="H289" s="1">
        <v>11.71907</v>
      </c>
      <c r="I289" s="1">
        <v>12.10314</v>
      </c>
      <c r="J289" s="1">
        <v>9.0421119999999995</v>
      </c>
      <c r="K289" s="1">
        <v>11.173590000000001</v>
      </c>
      <c r="L289" s="1">
        <v>11.529769999999999</v>
      </c>
      <c r="M289" s="1">
        <v>10.349299999999999</v>
      </c>
      <c r="N289" s="1">
        <v>8.4411339999999999</v>
      </c>
      <c r="O289" s="1">
        <v>11.271570000000001</v>
      </c>
      <c r="P289" s="1">
        <v>10.271660000000001</v>
      </c>
      <c r="Q289" s="1">
        <v>10.68904</v>
      </c>
      <c r="R289" s="1">
        <v>8.9105159999999994</v>
      </c>
      <c r="S289" s="1">
        <v>10.747999999999999</v>
      </c>
      <c r="T289" s="1">
        <v>8.5206289999999996</v>
      </c>
      <c r="U289" s="1">
        <v>8.5745140000000006</v>
      </c>
      <c r="V289" s="1">
        <v>8.5440670000000001</v>
      </c>
      <c r="W289" s="1">
        <v>8.2847819999999999</v>
      </c>
      <c r="X289" s="1">
        <v>8.3064719999999994</v>
      </c>
      <c r="Y289" s="1">
        <v>9.0025209999999998</v>
      </c>
      <c r="Z289" s="1">
        <v>7.7132250000000004</v>
      </c>
      <c r="AA289" s="1">
        <v>8.9837220000000002</v>
      </c>
      <c r="AB289" s="1">
        <v>9.1514299999999995</v>
      </c>
      <c r="AC289" s="1">
        <v>9.4515159999999998</v>
      </c>
    </row>
    <row r="290" spans="1:29" x14ac:dyDescent="0.15">
      <c r="A290" s="2" t="s">
        <v>346</v>
      </c>
      <c r="B290" s="1" t="s">
        <v>37</v>
      </c>
      <c r="C290" s="1" t="s">
        <v>92</v>
      </c>
      <c r="D290" s="1">
        <v>33105758</v>
      </c>
      <c r="E290" s="1">
        <v>33106236</v>
      </c>
      <c r="F290" s="1" t="s">
        <v>35</v>
      </c>
      <c r="G290" s="1">
        <v>1.8088002000000001</v>
      </c>
      <c r="H290" s="1">
        <v>8.9202460000000006</v>
      </c>
      <c r="I290" s="1">
        <v>6.0758330000000003</v>
      </c>
      <c r="J290" s="1">
        <v>4.3128650000000004</v>
      </c>
      <c r="K290" s="1">
        <v>7.689559</v>
      </c>
      <c r="L290" s="1">
        <v>8.5251409999999996</v>
      </c>
      <c r="M290" s="1">
        <v>6.3668740000000001</v>
      </c>
      <c r="N290" s="1">
        <v>4.4190240000000003</v>
      </c>
      <c r="O290" s="1">
        <v>7.2916650000000001</v>
      </c>
      <c r="P290" s="1">
        <v>5.3297679999999996</v>
      </c>
      <c r="Q290" s="1">
        <v>5.25326</v>
      </c>
      <c r="R290" s="1">
        <v>4.2933729999999999</v>
      </c>
      <c r="S290" s="1">
        <v>7.1913470000000004</v>
      </c>
      <c r="T290" s="1">
        <v>4.336157</v>
      </c>
      <c r="U290" s="1">
        <v>4.3791250000000002</v>
      </c>
      <c r="V290" s="1">
        <v>4.0563960000000003</v>
      </c>
      <c r="W290" s="1">
        <v>4.2602229999999999</v>
      </c>
      <c r="X290" s="1">
        <v>4.3563020000000003</v>
      </c>
      <c r="Y290" s="1">
        <v>4.9383910000000002</v>
      </c>
      <c r="Z290" s="1">
        <v>4.2021800000000002</v>
      </c>
      <c r="AA290" s="1">
        <v>4.415762</v>
      </c>
      <c r="AB290" s="1">
        <v>4.1340009999999996</v>
      </c>
      <c r="AC290" s="1">
        <v>4.7522149999999996</v>
      </c>
    </row>
    <row r="291" spans="1:29" x14ac:dyDescent="0.15">
      <c r="A291" s="2" t="s">
        <v>347</v>
      </c>
      <c r="B291" s="1" t="s">
        <v>37</v>
      </c>
      <c r="C291" s="1" t="s">
        <v>80</v>
      </c>
      <c r="D291" s="1">
        <v>152839390</v>
      </c>
      <c r="E291" s="1">
        <v>152841439</v>
      </c>
      <c r="F291" s="1" t="s">
        <v>32</v>
      </c>
      <c r="G291" s="1">
        <v>1.8076973000000001</v>
      </c>
      <c r="H291" s="1">
        <v>7.7116819999999997</v>
      </c>
      <c r="I291" s="1">
        <v>8.5568449999999991</v>
      </c>
      <c r="J291" s="1">
        <v>5.3799279999999996</v>
      </c>
      <c r="K291" s="1">
        <v>10.35881</v>
      </c>
      <c r="L291" s="1">
        <v>9.1016499999999994</v>
      </c>
      <c r="M291" s="1">
        <v>8.2083569999999995</v>
      </c>
      <c r="N291" s="1">
        <v>5.9483509999999997</v>
      </c>
      <c r="O291" s="1">
        <v>8.3975580000000001</v>
      </c>
      <c r="P291" s="1">
        <v>8.0670280000000005</v>
      </c>
      <c r="Q291" s="1">
        <v>5.9319519999999999</v>
      </c>
      <c r="R291" s="1">
        <v>5.8664630000000004</v>
      </c>
      <c r="S291" s="1">
        <v>6.0636580000000002</v>
      </c>
      <c r="T291" s="1">
        <v>5.2679090000000004</v>
      </c>
      <c r="U291" s="1">
        <v>6.068886</v>
      </c>
      <c r="V291" s="1">
        <v>5.5502479999999998</v>
      </c>
      <c r="W291" s="1">
        <v>6.1118079999999999</v>
      </c>
      <c r="X291" s="1">
        <v>6.0017189999999996</v>
      </c>
      <c r="Y291" s="1">
        <v>6.5923170000000004</v>
      </c>
      <c r="Z291" s="1">
        <v>6.719595</v>
      </c>
      <c r="AA291" s="1">
        <v>5.8623849999999997</v>
      </c>
      <c r="AB291" s="1">
        <v>5.5581459999999998</v>
      </c>
      <c r="AC291" s="1">
        <v>5.8390880000000003</v>
      </c>
    </row>
    <row r="292" spans="1:29" x14ac:dyDescent="0.15">
      <c r="A292" s="2" t="s">
        <v>348</v>
      </c>
      <c r="B292" s="1" t="s">
        <v>37</v>
      </c>
      <c r="C292" s="1" t="s">
        <v>38</v>
      </c>
      <c r="D292" s="1">
        <v>218392590</v>
      </c>
      <c r="E292" s="1">
        <v>218394635</v>
      </c>
      <c r="F292" s="1" t="s">
        <v>32</v>
      </c>
      <c r="G292" s="1">
        <v>1.8055029</v>
      </c>
      <c r="H292" s="1">
        <v>13.12721</v>
      </c>
      <c r="I292" s="1">
        <v>9.6633279999999999</v>
      </c>
      <c r="J292" s="1">
        <v>6.4347079999999997</v>
      </c>
      <c r="K292" s="1">
        <v>10.188219999999999</v>
      </c>
      <c r="L292" s="1">
        <v>11.51403</v>
      </c>
      <c r="M292" s="1">
        <v>11.391529999999999</v>
      </c>
      <c r="N292" s="1">
        <v>5.8761140000000003</v>
      </c>
      <c r="O292" s="1">
        <v>11.53552</v>
      </c>
      <c r="P292" s="1">
        <v>9.2610949999999992</v>
      </c>
      <c r="Q292" s="1">
        <v>9.9076269999999997</v>
      </c>
      <c r="R292" s="1">
        <v>8.9154990000000005</v>
      </c>
      <c r="S292" s="1">
        <v>10.169119999999999</v>
      </c>
      <c r="T292" s="1">
        <v>7.663462</v>
      </c>
      <c r="U292" s="1">
        <v>7.1980979999999999</v>
      </c>
      <c r="V292" s="1">
        <v>6.4335040000000001</v>
      </c>
      <c r="W292" s="1">
        <v>7.5870480000000002</v>
      </c>
      <c r="X292" s="1">
        <v>8.1382300000000001</v>
      </c>
      <c r="Y292" s="1">
        <v>9.937837</v>
      </c>
      <c r="Z292" s="1">
        <v>6.9415610000000001</v>
      </c>
      <c r="AA292" s="1">
        <v>8.1372169999999997</v>
      </c>
      <c r="AB292" s="1">
        <v>8.3344249999999995</v>
      </c>
      <c r="AC292" s="1">
        <v>7.5572239999999997</v>
      </c>
    </row>
    <row r="293" spans="1:29" x14ac:dyDescent="0.15">
      <c r="A293" s="2" t="s">
        <v>349</v>
      </c>
      <c r="B293" s="1" t="s">
        <v>37</v>
      </c>
      <c r="C293" s="1" t="s">
        <v>92</v>
      </c>
      <c r="D293" s="1">
        <v>49987512</v>
      </c>
      <c r="E293" s="1">
        <v>50119457</v>
      </c>
      <c r="F293" s="1" t="s">
        <v>35</v>
      </c>
      <c r="G293" s="1">
        <v>1.804141</v>
      </c>
      <c r="H293" s="1">
        <v>10.55913</v>
      </c>
      <c r="I293" s="1">
        <v>13.25867</v>
      </c>
      <c r="J293" s="1">
        <v>8.6126170000000002</v>
      </c>
      <c r="K293" s="1">
        <v>12.04771</v>
      </c>
      <c r="L293" s="1">
        <v>12.075530000000001</v>
      </c>
      <c r="M293" s="1">
        <v>10.233449999999999</v>
      </c>
      <c r="N293" s="1">
        <v>8.5739990000000006</v>
      </c>
      <c r="O293" s="1">
        <v>11.27544</v>
      </c>
      <c r="P293" s="1">
        <v>10.68576</v>
      </c>
      <c r="Q293" s="1">
        <v>10.44971</v>
      </c>
      <c r="R293" s="1">
        <v>8.9265930000000004</v>
      </c>
      <c r="S293" s="1">
        <v>10.490069999999999</v>
      </c>
      <c r="T293" s="1">
        <v>8.7500839999999993</v>
      </c>
      <c r="U293" s="1">
        <v>8.481643</v>
      </c>
      <c r="V293" s="1">
        <v>8.5408930000000005</v>
      </c>
      <c r="W293" s="1">
        <v>8.3320340000000002</v>
      </c>
      <c r="X293" s="1">
        <v>8.863861</v>
      </c>
      <c r="Y293" s="1">
        <v>9.3268629999999995</v>
      </c>
      <c r="Z293" s="1">
        <v>8.4905550000000005</v>
      </c>
      <c r="AA293" s="1">
        <v>8.777825</v>
      </c>
      <c r="AB293" s="1">
        <v>9.1984200000000005</v>
      </c>
      <c r="AC293" s="1">
        <v>9.4978899999999999</v>
      </c>
    </row>
    <row r="294" spans="1:29" x14ac:dyDescent="0.15">
      <c r="A294" s="2" t="s">
        <v>350</v>
      </c>
      <c r="B294" s="1" t="s">
        <v>37</v>
      </c>
      <c r="C294" s="1" t="s">
        <v>31</v>
      </c>
      <c r="D294" s="1">
        <v>95833508</v>
      </c>
      <c r="E294" s="1">
        <v>95873758</v>
      </c>
      <c r="F294" s="1" t="s">
        <v>32</v>
      </c>
      <c r="G294" s="1">
        <v>1.8019505</v>
      </c>
      <c r="H294" s="1">
        <v>11.98563</v>
      </c>
      <c r="I294" s="1">
        <v>11.73348</v>
      </c>
      <c r="J294" s="1">
        <v>7.8398500000000002</v>
      </c>
      <c r="K294" s="1">
        <v>11.58473</v>
      </c>
      <c r="L294" s="1">
        <v>11.99324</v>
      </c>
      <c r="M294" s="1">
        <v>11.13087</v>
      </c>
      <c r="N294" s="1">
        <v>8.800656</v>
      </c>
      <c r="O294" s="1">
        <v>10.53557</v>
      </c>
      <c r="P294" s="1">
        <v>9.7960340000000006</v>
      </c>
      <c r="Q294" s="1">
        <v>11.475099999999999</v>
      </c>
      <c r="R294" s="1">
        <v>8.8552839999999993</v>
      </c>
      <c r="S294" s="1">
        <v>10.68784</v>
      </c>
      <c r="T294" s="1">
        <v>8.5139089999999999</v>
      </c>
      <c r="U294" s="1">
        <v>8.6078700000000001</v>
      </c>
      <c r="V294" s="1">
        <v>7.9420900000000003</v>
      </c>
      <c r="W294" s="1">
        <v>8.0056899999999995</v>
      </c>
      <c r="X294" s="1">
        <v>8.8654679999999999</v>
      </c>
      <c r="Y294" s="1">
        <v>10.02698</v>
      </c>
      <c r="Z294" s="1">
        <v>8.9542129999999993</v>
      </c>
      <c r="AA294" s="1">
        <v>8.2541349999999998</v>
      </c>
      <c r="AB294" s="1">
        <v>9.1857729999999993</v>
      </c>
      <c r="AC294" s="1">
        <v>8.7275329999999993</v>
      </c>
    </row>
    <row r="295" spans="1:29" x14ac:dyDescent="0.15">
      <c r="A295" s="2" t="s">
        <v>351</v>
      </c>
      <c r="B295" s="1" t="s">
        <v>37</v>
      </c>
      <c r="C295" s="1" t="s">
        <v>95</v>
      </c>
      <c r="D295" s="1">
        <v>109661988</v>
      </c>
      <c r="E295" s="1">
        <v>109668510</v>
      </c>
      <c r="F295" s="1" t="s">
        <v>35</v>
      </c>
      <c r="G295" s="1">
        <v>1.8015882999999999</v>
      </c>
      <c r="H295" s="1">
        <v>8.6365639999999999</v>
      </c>
      <c r="I295" s="1">
        <v>4.3096610000000002</v>
      </c>
      <c r="J295" s="1">
        <v>3.6692499999999999</v>
      </c>
      <c r="K295" s="1">
        <v>5.447851</v>
      </c>
      <c r="L295" s="1">
        <v>7.4397489999999999</v>
      </c>
      <c r="M295" s="1">
        <v>6.5698550000000004</v>
      </c>
      <c r="N295" s="1">
        <v>3.8381780000000001</v>
      </c>
      <c r="O295" s="1">
        <v>4.5957480000000004</v>
      </c>
      <c r="P295" s="1">
        <v>3.7169859999999999</v>
      </c>
      <c r="Q295" s="1">
        <v>5.671977</v>
      </c>
      <c r="R295" s="1">
        <v>3.3143739999999999</v>
      </c>
      <c r="S295" s="1">
        <v>4.6086090000000004</v>
      </c>
      <c r="T295" s="1">
        <v>3.1562450000000002</v>
      </c>
      <c r="U295" s="1">
        <v>3.4234330000000002</v>
      </c>
      <c r="V295" s="1">
        <v>3.6931959999999999</v>
      </c>
      <c r="W295" s="1">
        <v>3.6150410000000002</v>
      </c>
      <c r="X295" s="1">
        <v>3.5826220000000002</v>
      </c>
      <c r="Y295" s="1">
        <v>3.5762260000000001</v>
      </c>
      <c r="Z295" s="1">
        <v>3.7970790000000001</v>
      </c>
      <c r="AA295" s="1">
        <v>3.5872130000000002</v>
      </c>
      <c r="AB295" s="1">
        <v>3.4550709999999998</v>
      </c>
      <c r="AC295" s="1">
        <v>3.2468180000000002</v>
      </c>
    </row>
    <row r="296" spans="1:29" x14ac:dyDescent="0.15">
      <c r="A296" s="2" t="s">
        <v>352</v>
      </c>
      <c r="B296" s="1" t="s">
        <v>37</v>
      </c>
      <c r="C296" s="1" t="s">
        <v>31</v>
      </c>
      <c r="D296" s="1">
        <v>87947168</v>
      </c>
      <c r="E296" s="1">
        <v>87948937</v>
      </c>
      <c r="F296" s="1" t="s">
        <v>32</v>
      </c>
      <c r="G296" s="1">
        <v>1.7960396000000001</v>
      </c>
      <c r="H296" s="1">
        <v>11.96468</v>
      </c>
      <c r="I296" s="1">
        <v>11.641069999999999</v>
      </c>
      <c r="J296" s="1">
        <v>8.2581579999999999</v>
      </c>
      <c r="K296" s="1">
        <v>11.08691</v>
      </c>
      <c r="L296" s="1">
        <v>12.63176</v>
      </c>
      <c r="M296" s="1">
        <v>10.70242</v>
      </c>
      <c r="N296" s="1">
        <v>8.2082409999999992</v>
      </c>
      <c r="O296" s="1">
        <v>11.70931</v>
      </c>
      <c r="P296" s="1">
        <v>9.2318730000000002</v>
      </c>
      <c r="Q296" s="1">
        <v>10.86736</v>
      </c>
      <c r="R296" s="1">
        <v>7.9671419999999999</v>
      </c>
      <c r="S296" s="1">
        <v>10.586119999999999</v>
      </c>
      <c r="T296" s="1">
        <v>8.3664210000000008</v>
      </c>
      <c r="U296" s="1">
        <v>8.5546509999999998</v>
      </c>
      <c r="V296" s="1">
        <v>8.5187030000000004</v>
      </c>
      <c r="W296" s="1">
        <v>8.7126619999999999</v>
      </c>
      <c r="X296" s="1">
        <v>8.3101629999999993</v>
      </c>
      <c r="Y296" s="1">
        <v>9.5186989999999998</v>
      </c>
      <c r="Z296" s="1">
        <v>9.0265979999999999</v>
      </c>
      <c r="AA296" s="1">
        <v>8.48386</v>
      </c>
      <c r="AB296" s="1">
        <v>8.8617179999999998</v>
      </c>
      <c r="AC296" s="1">
        <v>9.1029440000000008</v>
      </c>
    </row>
    <row r="297" spans="1:29" x14ac:dyDescent="0.15">
      <c r="A297" s="2" t="s">
        <v>353</v>
      </c>
      <c r="B297" s="1" t="s">
        <v>37</v>
      </c>
      <c r="C297" s="1" t="s">
        <v>56</v>
      </c>
      <c r="D297" s="1">
        <v>24817656</v>
      </c>
      <c r="E297" s="1">
        <v>24830328</v>
      </c>
      <c r="F297" s="1" t="s">
        <v>35</v>
      </c>
      <c r="G297" s="1">
        <v>1.7954954999999999</v>
      </c>
      <c r="H297" s="1">
        <v>10.081950000000001</v>
      </c>
      <c r="I297" s="1">
        <v>4.7366320000000002</v>
      </c>
      <c r="J297" s="1">
        <v>4.1463150000000004</v>
      </c>
      <c r="K297" s="1">
        <v>7.5078909999999999</v>
      </c>
      <c r="L297" s="1">
        <v>7.9380430000000004</v>
      </c>
      <c r="M297" s="1">
        <v>6.6420149999999998</v>
      </c>
      <c r="N297" s="1">
        <v>4.0296130000000003</v>
      </c>
      <c r="O297" s="1">
        <v>9.5473750000000006</v>
      </c>
      <c r="P297" s="1">
        <v>6.2977550000000004</v>
      </c>
      <c r="Q297" s="1">
        <v>4.5116149999999999</v>
      </c>
      <c r="R297" s="1">
        <v>4.2411070000000004</v>
      </c>
      <c r="S297" s="1">
        <v>5.4463169999999996</v>
      </c>
      <c r="T297" s="1">
        <v>4.1693959999999999</v>
      </c>
      <c r="U297" s="1">
        <v>4.4993129999999999</v>
      </c>
      <c r="V297" s="1">
        <v>4.6229649999999998</v>
      </c>
      <c r="W297" s="1">
        <v>4.3499189999999999</v>
      </c>
      <c r="X297" s="1">
        <v>4.6663550000000003</v>
      </c>
      <c r="Y297" s="1">
        <v>6.3886770000000004</v>
      </c>
      <c r="Z297" s="1">
        <v>4.6187149999999999</v>
      </c>
      <c r="AA297" s="1">
        <v>3.979956</v>
      </c>
      <c r="AB297" s="1">
        <v>4.5491010000000003</v>
      </c>
      <c r="AC297" s="1">
        <v>5.4492710000000004</v>
      </c>
    </row>
    <row r="298" spans="1:29" x14ac:dyDescent="0.15">
      <c r="A298" s="2" t="s">
        <v>354</v>
      </c>
      <c r="B298" s="1" t="s">
        <v>37</v>
      </c>
      <c r="C298" s="1" t="s">
        <v>42</v>
      </c>
      <c r="D298" s="1">
        <v>165222049</v>
      </c>
      <c r="E298" s="1">
        <v>165223055</v>
      </c>
      <c r="F298" s="1" t="s">
        <v>32</v>
      </c>
      <c r="G298" s="1">
        <v>1.7940845000000001</v>
      </c>
      <c r="H298" s="1">
        <v>11.272779999999999</v>
      </c>
      <c r="I298" s="1">
        <v>11.3224</v>
      </c>
      <c r="J298" s="1">
        <v>8.3228559999999998</v>
      </c>
      <c r="K298" s="1">
        <v>10.58709</v>
      </c>
      <c r="L298" s="1">
        <v>12.291600000000001</v>
      </c>
      <c r="M298" s="1">
        <v>10.857290000000001</v>
      </c>
      <c r="N298" s="1">
        <v>8.7361280000000008</v>
      </c>
      <c r="O298" s="1">
        <v>10.8916</v>
      </c>
      <c r="P298" s="1">
        <v>8.8828759999999996</v>
      </c>
      <c r="Q298" s="1">
        <v>10.01821</v>
      </c>
      <c r="R298" s="1">
        <v>9.0946499999999997</v>
      </c>
      <c r="S298" s="1">
        <v>10.34145</v>
      </c>
      <c r="T298" s="1">
        <v>8.1713349999999991</v>
      </c>
      <c r="U298" s="1">
        <v>7.7985319999999998</v>
      </c>
      <c r="V298" s="1">
        <v>8.4799179999999996</v>
      </c>
      <c r="W298" s="1">
        <v>7.6282329999999998</v>
      </c>
      <c r="X298" s="1">
        <v>8.8607379999999996</v>
      </c>
      <c r="Y298" s="1">
        <v>8.2527729999999995</v>
      </c>
      <c r="Z298" s="1">
        <v>8.0052699999999994</v>
      </c>
      <c r="AA298" s="1">
        <v>8.3548390000000001</v>
      </c>
      <c r="AB298" s="1">
        <v>9.0147119999999994</v>
      </c>
      <c r="AC298" s="1">
        <v>8.2879249999999995</v>
      </c>
    </row>
    <row r="299" spans="1:29" x14ac:dyDescent="0.15">
      <c r="A299" s="2" t="s">
        <v>355</v>
      </c>
      <c r="B299" s="1" t="s">
        <v>37</v>
      </c>
      <c r="C299" s="1" t="s">
        <v>42</v>
      </c>
      <c r="D299" s="1">
        <v>112285509</v>
      </c>
      <c r="E299" s="1">
        <v>112353012</v>
      </c>
      <c r="F299" s="1" t="s">
        <v>32</v>
      </c>
      <c r="G299" s="1">
        <v>1.7887187</v>
      </c>
      <c r="H299" s="1">
        <v>8.7353149999999999</v>
      </c>
      <c r="I299" s="1">
        <v>9.5917119999999993</v>
      </c>
      <c r="J299" s="1">
        <v>5.9965450000000002</v>
      </c>
      <c r="K299" s="1">
        <v>8.2432949999999998</v>
      </c>
      <c r="L299" s="1">
        <v>9.2878480000000003</v>
      </c>
      <c r="M299" s="1">
        <v>8.2654379999999996</v>
      </c>
      <c r="N299" s="1">
        <v>5.8216840000000003</v>
      </c>
      <c r="O299" s="1">
        <v>8.7612950000000005</v>
      </c>
      <c r="P299" s="1">
        <v>7.956931</v>
      </c>
      <c r="Q299" s="1">
        <v>9.4459379999999999</v>
      </c>
      <c r="R299" s="1">
        <v>6.7380110000000002</v>
      </c>
      <c r="S299" s="1">
        <v>7.5312530000000004</v>
      </c>
      <c r="T299" s="1">
        <v>5.9883620000000004</v>
      </c>
      <c r="U299" s="1">
        <v>5.9620230000000003</v>
      </c>
      <c r="V299" s="1">
        <v>5.8190359999999997</v>
      </c>
      <c r="W299" s="1">
        <v>6.1054199999999996</v>
      </c>
      <c r="X299" s="1">
        <v>6.3362360000000004</v>
      </c>
      <c r="Y299" s="1">
        <v>7.0939870000000003</v>
      </c>
      <c r="Z299" s="1">
        <v>6.0396169999999998</v>
      </c>
      <c r="AA299" s="1">
        <v>6.3091140000000001</v>
      </c>
      <c r="AB299" s="1">
        <v>6.5336569999999998</v>
      </c>
      <c r="AC299" s="1">
        <v>6.6058640000000004</v>
      </c>
    </row>
    <row r="300" spans="1:29" x14ac:dyDescent="0.15">
      <c r="A300" s="2" t="s">
        <v>356</v>
      </c>
      <c r="B300" s="1" t="s">
        <v>37</v>
      </c>
      <c r="C300" s="1" t="s">
        <v>31</v>
      </c>
      <c r="D300" s="1">
        <v>95839300</v>
      </c>
      <c r="E300" s="1">
        <v>95842413</v>
      </c>
      <c r="F300" s="1" t="s">
        <v>32</v>
      </c>
      <c r="G300" s="1">
        <v>1.7881784000000001</v>
      </c>
      <c r="H300" s="1">
        <v>11.970879999999999</v>
      </c>
      <c r="I300" s="1">
        <v>12.07277</v>
      </c>
      <c r="J300" s="1">
        <v>8.6318660000000005</v>
      </c>
      <c r="K300" s="1">
        <v>11.51703</v>
      </c>
      <c r="L300" s="1">
        <v>12.264430000000001</v>
      </c>
      <c r="M300" s="1">
        <v>11.14442</v>
      </c>
      <c r="N300" s="1">
        <v>8.9504099999999998</v>
      </c>
      <c r="O300" s="1">
        <v>10.471590000000001</v>
      </c>
      <c r="P300" s="1">
        <v>10.05645</v>
      </c>
      <c r="Q300" s="1">
        <v>11.42966</v>
      </c>
      <c r="R300" s="1">
        <v>8.6936140000000002</v>
      </c>
      <c r="S300" s="1">
        <v>10.750489999999999</v>
      </c>
      <c r="T300" s="1">
        <v>8.7676719999999992</v>
      </c>
      <c r="U300" s="1">
        <v>9.2259740000000008</v>
      </c>
      <c r="V300" s="1">
        <v>8.4542549999999999</v>
      </c>
      <c r="W300" s="1">
        <v>8.1192670000000007</v>
      </c>
      <c r="X300" s="1">
        <v>9.2149760000000001</v>
      </c>
      <c r="Y300" s="1">
        <v>10.29979</v>
      </c>
      <c r="Z300" s="1">
        <v>8.7789780000000004</v>
      </c>
      <c r="AA300" s="1">
        <v>8.8945039999999995</v>
      </c>
      <c r="AB300" s="1">
        <v>9.0169940000000004</v>
      </c>
      <c r="AC300" s="1">
        <v>8.5367549999999994</v>
      </c>
    </row>
    <row r="301" spans="1:29" x14ac:dyDescent="0.15">
      <c r="A301" s="2" t="s">
        <v>357</v>
      </c>
      <c r="B301" s="1" t="s">
        <v>37</v>
      </c>
      <c r="C301" s="1" t="s">
        <v>112</v>
      </c>
      <c r="D301" s="1">
        <v>35835428</v>
      </c>
      <c r="E301" s="1">
        <v>35838841</v>
      </c>
      <c r="F301" s="1" t="s">
        <v>35</v>
      </c>
      <c r="G301" s="1">
        <v>1.7797194000000001</v>
      </c>
      <c r="H301" s="1">
        <v>11.71181</v>
      </c>
      <c r="I301" s="1">
        <v>12.31199</v>
      </c>
      <c r="J301" s="1">
        <v>9.5347190000000008</v>
      </c>
      <c r="K301" s="1">
        <v>11.24362</v>
      </c>
      <c r="L301" s="1">
        <v>12.49457</v>
      </c>
      <c r="M301" s="1">
        <v>11.75508</v>
      </c>
      <c r="N301" s="1">
        <v>9.4702640000000002</v>
      </c>
      <c r="O301" s="1">
        <v>12.004160000000001</v>
      </c>
      <c r="P301" s="1">
        <v>10.24952</v>
      </c>
      <c r="Q301" s="1">
        <v>11.90081</v>
      </c>
      <c r="R301" s="1">
        <v>9.0174710000000005</v>
      </c>
      <c r="S301" s="1">
        <v>11.20397</v>
      </c>
      <c r="T301" s="1">
        <v>9.2443270000000002</v>
      </c>
      <c r="U301" s="1">
        <v>9.397532</v>
      </c>
      <c r="V301" s="1">
        <v>9.2783990000000003</v>
      </c>
      <c r="W301" s="1">
        <v>9.1900110000000002</v>
      </c>
      <c r="X301" s="1">
        <v>8.9970859999999995</v>
      </c>
      <c r="Y301" s="1">
        <v>9.5876040000000007</v>
      </c>
      <c r="Z301" s="1">
        <v>9.0526129999999991</v>
      </c>
      <c r="AA301" s="1">
        <v>9.742597</v>
      </c>
      <c r="AB301" s="1">
        <v>9.4598720000000007</v>
      </c>
      <c r="AC301" s="1">
        <v>9.6837300000000006</v>
      </c>
    </row>
    <row r="302" spans="1:29" x14ac:dyDescent="0.15">
      <c r="A302" s="2" t="s">
        <v>358</v>
      </c>
      <c r="B302" s="1" t="s">
        <v>37</v>
      </c>
      <c r="C302" s="1" t="s">
        <v>73</v>
      </c>
      <c r="D302" s="1">
        <v>60207729</v>
      </c>
      <c r="E302" s="1">
        <v>60208813</v>
      </c>
      <c r="F302" s="1" t="s">
        <v>35</v>
      </c>
      <c r="G302" s="1">
        <v>1.7788248</v>
      </c>
      <c r="H302" s="1">
        <v>13.01652</v>
      </c>
      <c r="I302" s="1">
        <v>14.061360000000001</v>
      </c>
      <c r="J302" s="1">
        <v>10.73536</v>
      </c>
      <c r="K302" s="1">
        <v>12.79876</v>
      </c>
      <c r="L302" s="1">
        <v>13.686780000000001</v>
      </c>
      <c r="M302" s="1">
        <v>12.65001</v>
      </c>
      <c r="N302" s="1">
        <v>10.52164</v>
      </c>
      <c r="O302" s="1">
        <v>13.76304</v>
      </c>
      <c r="P302" s="1">
        <v>12.24887</v>
      </c>
      <c r="Q302" s="1">
        <v>12.39533</v>
      </c>
      <c r="R302" s="1">
        <v>10.64837</v>
      </c>
      <c r="S302" s="1">
        <v>12.471769999999999</v>
      </c>
      <c r="T302" s="1">
        <v>9.9661340000000003</v>
      </c>
      <c r="U302" s="1">
        <v>10.40457</v>
      </c>
      <c r="V302" s="1">
        <v>10.62907</v>
      </c>
      <c r="W302" s="1">
        <v>9.5236370000000008</v>
      </c>
      <c r="X302" s="1">
        <v>10.77201</v>
      </c>
      <c r="Y302" s="1">
        <v>11.49793</v>
      </c>
      <c r="Z302" s="1">
        <v>10.727969999999999</v>
      </c>
      <c r="AA302" s="1">
        <v>10.671569999999999</v>
      </c>
      <c r="AB302" s="1">
        <v>10.991239999999999</v>
      </c>
      <c r="AC302" s="1">
        <v>11.403029999999999</v>
      </c>
    </row>
    <row r="303" spans="1:29" x14ac:dyDescent="0.15">
      <c r="A303" s="2" t="s">
        <v>359</v>
      </c>
      <c r="B303" s="1" t="s">
        <v>37</v>
      </c>
      <c r="C303" s="1" t="s">
        <v>44</v>
      </c>
      <c r="D303" s="1">
        <v>17150495</v>
      </c>
      <c r="E303" s="1">
        <v>17152981</v>
      </c>
      <c r="F303" s="1" t="s">
        <v>32</v>
      </c>
      <c r="G303" s="1">
        <v>1.7763195000000001</v>
      </c>
      <c r="H303" s="1">
        <v>9.8068550000000005</v>
      </c>
      <c r="I303" s="1">
        <v>7.750286</v>
      </c>
      <c r="J303" s="1">
        <v>5.5606869999999997</v>
      </c>
      <c r="K303" s="1">
        <v>8.3073669999999993</v>
      </c>
      <c r="L303" s="1">
        <v>8.7116019999999992</v>
      </c>
      <c r="M303" s="1">
        <v>8.4431609999999999</v>
      </c>
      <c r="N303" s="1">
        <v>5.6604210000000004</v>
      </c>
      <c r="O303" s="1">
        <v>7.7270799999999999</v>
      </c>
      <c r="P303" s="1">
        <v>6.0348350000000002</v>
      </c>
      <c r="Q303" s="1">
        <v>7.2108679999999996</v>
      </c>
      <c r="R303" s="1">
        <v>6.0675359999999996</v>
      </c>
      <c r="S303" s="1">
        <v>6.9132709999999999</v>
      </c>
      <c r="T303" s="1">
        <v>5.9263199999999996</v>
      </c>
      <c r="U303" s="1">
        <v>5.1089719999999996</v>
      </c>
      <c r="V303" s="1">
        <v>5.386819</v>
      </c>
      <c r="W303" s="1">
        <v>5.2886699999999998</v>
      </c>
      <c r="X303" s="1">
        <v>5.4535460000000002</v>
      </c>
      <c r="Y303" s="1">
        <v>6.5728590000000002</v>
      </c>
      <c r="Z303" s="1">
        <v>5.613156</v>
      </c>
      <c r="AA303" s="1">
        <v>5.6650479999999996</v>
      </c>
      <c r="AB303" s="1">
        <v>5.2784769999999996</v>
      </c>
      <c r="AC303" s="1">
        <v>5.6652940000000003</v>
      </c>
    </row>
    <row r="304" spans="1:29" x14ac:dyDescent="0.15">
      <c r="A304" s="2" t="s">
        <v>360</v>
      </c>
      <c r="B304" s="1" t="s">
        <v>37</v>
      </c>
      <c r="C304" s="1" t="s">
        <v>50</v>
      </c>
      <c r="D304" s="1">
        <v>128149472</v>
      </c>
      <c r="E304" s="1">
        <v>128150609</v>
      </c>
      <c r="F304" s="1" t="s">
        <v>32</v>
      </c>
      <c r="G304" s="1">
        <v>1.7694335000000001</v>
      </c>
      <c r="H304" s="1">
        <v>5.0759069999999999</v>
      </c>
      <c r="I304" s="1">
        <v>9.1899660000000001</v>
      </c>
      <c r="J304" s="1">
        <v>4.5713929999999996</v>
      </c>
      <c r="K304" s="1">
        <v>7.6520289999999997</v>
      </c>
      <c r="L304" s="1">
        <v>5.9763520000000003</v>
      </c>
      <c r="M304" s="1">
        <v>5.1800249999999997</v>
      </c>
      <c r="N304" s="1">
        <v>4.960801</v>
      </c>
      <c r="O304" s="1">
        <v>7.8701819999999998</v>
      </c>
      <c r="P304" s="1">
        <v>6.3194660000000002</v>
      </c>
      <c r="Q304" s="1">
        <v>6.2360139999999999</v>
      </c>
      <c r="R304" s="1">
        <v>4.5952149999999996</v>
      </c>
      <c r="S304" s="1">
        <v>5.3138800000000002</v>
      </c>
      <c r="T304" s="1">
        <v>4.591011</v>
      </c>
      <c r="U304" s="1">
        <v>4.3631460000000004</v>
      </c>
      <c r="V304" s="1">
        <v>4.5411650000000003</v>
      </c>
      <c r="W304" s="1">
        <v>4.2295290000000003</v>
      </c>
      <c r="X304" s="1">
        <v>4.582211</v>
      </c>
      <c r="Y304" s="1">
        <v>4.5668790000000001</v>
      </c>
      <c r="Z304" s="1">
        <v>4.4191880000000001</v>
      </c>
      <c r="AA304" s="1">
        <v>4.3295589999999997</v>
      </c>
      <c r="AB304" s="1">
        <v>4.6006429999999998</v>
      </c>
      <c r="AC304" s="1">
        <v>4.2729299999999997</v>
      </c>
    </row>
    <row r="305" spans="1:29" x14ac:dyDescent="0.15">
      <c r="A305" s="2" t="s">
        <v>361</v>
      </c>
      <c r="B305" s="1" t="s">
        <v>37</v>
      </c>
      <c r="C305" s="1" t="s">
        <v>31</v>
      </c>
      <c r="D305" s="1">
        <v>6366595</v>
      </c>
      <c r="E305" s="1">
        <v>6368142</v>
      </c>
      <c r="F305" s="1" t="s">
        <v>32</v>
      </c>
      <c r="G305" s="1">
        <v>1.7671294</v>
      </c>
      <c r="H305" s="1">
        <v>10.29691</v>
      </c>
      <c r="I305" s="1">
        <v>9.9892350000000008</v>
      </c>
      <c r="J305" s="1">
        <v>6.8947539999999998</v>
      </c>
      <c r="K305" s="1">
        <v>8.5427520000000001</v>
      </c>
      <c r="L305" s="1">
        <v>10.36276</v>
      </c>
      <c r="M305" s="1">
        <v>10.19171</v>
      </c>
      <c r="N305" s="1">
        <v>6.5413899999999998</v>
      </c>
      <c r="O305" s="1">
        <v>11.928140000000001</v>
      </c>
      <c r="P305" s="1">
        <v>7.2985480000000003</v>
      </c>
      <c r="Q305" s="1">
        <v>11.764089999999999</v>
      </c>
      <c r="R305" s="1">
        <v>7.280481</v>
      </c>
      <c r="S305" s="1">
        <v>8.2370110000000007</v>
      </c>
      <c r="T305" s="1">
        <v>7.5454790000000003</v>
      </c>
      <c r="U305" s="1">
        <v>7.5130720000000002</v>
      </c>
      <c r="V305" s="1">
        <v>7.5938590000000001</v>
      </c>
      <c r="W305" s="1">
        <v>9.9380799999999994</v>
      </c>
      <c r="X305" s="1">
        <v>7.2054799999999997</v>
      </c>
      <c r="Y305" s="1">
        <v>7.1065110000000002</v>
      </c>
      <c r="Z305" s="1">
        <v>7.3643640000000001</v>
      </c>
      <c r="AA305" s="1">
        <v>7.581677</v>
      </c>
      <c r="AB305" s="1">
        <v>7.2835609999999997</v>
      </c>
      <c r="AC305" s="1">
        <v>6.7172229999999997</v>
      </c>
    </row>
    <row r="306" spans="1:29" x14ac:dyDescent="0.15">
      <c r="A306" s="2" t="s">
        <v>362</v>
      </c>
      <c r="B306" s="1" t="s">
        <v>37</v>
      </c>
      <c r="C306" s="1" t="s">
        <v>56</v>
      </c>
      <c r="D306" s="1">
        <v>7094754</v>
      </c>
      <c r="E306" s="1">
        <v>7097258</v>
      </c>
      <c r="F306" s="1" t="s">
        <v>35</v>
      </c>
      <c r="G306" s="1">
        <v>1.767045</v>
      </c>
      <c r="H306" s="1">
        <v>10.96965</v>
      </c>
      <c r="I306" s="1">
        <v>11.067030000000001</v>
      </c>
      <c r="J306" s="1">
        <v>8.351032</v>
      </c>
      <c r="K306" s="1">
        <v>10.477309999999999</v>
      </c>
      <c r="L306" s="1">
        <v>11.82334</v>
      </c>
      <c r="M306" s="1">
        <v>10.44196</v>
      </c>
      <c r="N306" s="1">
        <v>8.0909639999999996</v>
      </c>
      <c r="O306" s="1">
        <v>10.683109999999999</v>
      </c>
      <c r="P306" s="1">
        <v>9.9023489999999992</v>
      </c>
      <c r="Q306" s="1">
        <v>10.99343</v>
      </c>
      <c r="R306" s="1">
        <v>8.0737819999999996</v>
      </c>
      <c r="S306" s="1">
        <v>9.888935</v>
      </c>
      <c r="T306" s="1">
        <v>8.4685760000000005</v>
      </c>
      <c r="U306" s="1">
        <v>8.4656870000000009</v>
      </c>
      <c r="V306" s="1">
        <v>8.6675380000000004</v>
      </c>
      <c r="W306" s="1">
        <v>8.1554350000000007</v>
      </c>
      <c r="X306" s="1">
        <v>8.5678330000000003</v>
      </c>
      <c r="Y306" s="1">
        <v>8.7098410000000008</v>
      </c>
      <c r="Z306" s="1">
        <v>8.3639829999999993</v>
      </c>
      <c r="AA306" s="1">
        <v>8.3897099999999991</v>
      </c>
      <c r="AB306" s="1">
        <v>8.3699530000000006</v>
      </c>
      <c r="AC306" s="1">
        <v>8.0344029999999993</v>
      </c>
    </row>
    <row r="307" spans="1:29" x14ac:dyDescent="0.15">
      <c r="A307" s="2" t="s">
        <v>363</v>
      </c>
      <c r="B307" s="1" t="s">
        <v>37</v>
      </c>
      <c r="C307" s="1" t="s">
        <v>40</v>
      </c>
      <c r="D307" s="1">
        <v>139829249</v>
      </c>
      <c r="E307" s="1">
        <v>139953517</v>
      </c>
      <c r="F307" s="1" t="s">
        <v>32</v>
      </c>
      <c r="G307" s="1">
        <v>1.7649736</v>
      </c>
      <c r="H307" s="1">
        <v>15.55847</v>
      </c>
      <c r="I307" s="1">
        <v>14.30687</v>
      </c>
      <c r="J307" s="1">
        <v>11.65808</v>
      </c>
      <c r="K307" s="1">
        <v>14.872400000000001</v>
      </c>
      <c r="L307" s="1">
        <v>15.20434</v>
      </c>
      <c r="M307" s="1">
        <v>14.35538</v>
      </c>
      <c r="N307" s="1">
        <v>10.47542</v>
      </c>
      <c r="O307" s="1">
        <v>15.22888</v>
      </c>
      <c r="P307" s="1">
        <v>13.83676</v>
      </c>
      <c r="Q307" s="1">
        <v>13.398059999999999</v>
      </c>
      <c r="R307" s="1">
        <v>12.00703</v>
      </c>
      <c r="S307" s="1">
        <v>13.20383</v>
      </c>
      <c r="T307" s="1">
        <v>11.937189999999999</v>
      </c>
      <c r="U307" s="1">
        <v>11.64419</v>
      </c>
      <c r="V307" s="1">
        <v>11.64748</v>
      </c>
      <c r="W307" s="1">
        <v>11.89057</v>
      </c>
      <c r="X307" s="1">
        <v>12.32822</v>
      </c>
      <c r="Y307" s="1">
        <v>13.698119999999999</v>
      </c>
      <c r="Z307" s="1">
        <v>11.5661</v>
      </c>
      <c r="AA307" s="1">
        <v>11.73293</v>
      </c>
      <c r="AB307" s="1">
        <v>12.168530000000001</v>
      </c>
      <c r="AC307" s="1">
        <v>11.66971</v>
      </c>
    </row>
    <row r="308" spans="1:29" x14ac:dyDescent="0.15">
      <c r="A308" s="2" t="s">
        <v>364</v>
      </c>
      <c r="B308" s="1" t="s">
        <v>37</v>
      </c>
      <c r="C308" s="1" t="s">
        <v>80</v>
      </c>
      <c r="D308" s="1">
        <v>48547879</v>
      </c>
      <c r="E308" s="1">
        <v>48562015</v>
      </c>
      <c r="F308" s="1" t="s">
        <v>35</v>
      </c>
      <c r="G308" s="1">
        <v>1.7627978</v>
      </c>
      <c r="H308" s="1">
        <v>9.9775220000000004</v>
      </c>
      <c r="I308" s="1">
        <v>9.7521459999999998</v>
      </c>
      <c r="J308" s="1">
        <v>6.7521630000000004</v>
      </c>
      <c r="K308" s="1">
        <v>9.0344639999999998</v>
      </c>
      <c r="L308" s="1">
        <v>10.056150000000001</v>
      </c>
      <c r="M308" s="1">
        <v>8.331861</v>
      </c>
      <c r="N308" s="1">
        <v>5.8047060000000004</v>
      </c>
      <c r="O308" s="1">
        <v>8.8231029999999997</v>
      </c>
      <c r="P308" s="1">
        <v>8.3494670000000006</v>
      </c>
      <c r="Q308" s="1">
        <v>8.9227139999999991</v>
      </c>
      <c r="R308" s="1">
        <v>7.2438390000000004</v>
      </c>
      <c r="S308" s="1">
        <v>7.9078520000000001</v>
      </c>
      <c r="T308" s="1">
        <v>7.1186860000000003</v>
      </c>
      <c r="U308" s="1">
        <v>6.3738669999999997</v>
      </c>
      <c r="V308" s="1">
        <v>6.0349769999999996</v>
      </c>
      <c r="W308" s="1">
        <v>6.9285079999999999</v>
      </c>
      <c r="X308" s="1">
        <v>6.1288790000000004</v>
      </c>
      <c r="Y308" s="1">
        <v>7.5189279999999998</v>
      </c>
      <c r="Z308" s="1">
        <v>6.4562980000000003</v>
      </c>
      <c r="AA308" s="1">
        <v>6.3994859999999996</v>
      </c>
      <c r="AB308" s="1">
        <v>6.9212360000000004</v>
      </c>
      <c r="AC308" s="1">
        <v>6.7790270000000001</v>
      </c>
    </row>
    <row r="309" spans="1:29" x14ac:dyDescent="0.15">
      <c r="A309" s="2" t="s">
        <v>365</v>
      </c>
      <c r="B309" s="1" t="s">
        <v>37</v>
      </c>
      <c r="C309" s="1" t="s">
        <v>58</v>
      </c>
      <c r="D309" s="1">
        <v>160446</v>
      </c>
      <c r="E309" s="1">
        <v>161525</v>
      </c>
      <c r="F309" s="1" t="s">
        <v>32</v>
      </c>
      <c r="G309" s="1">
        <v>1.7616795999999999</v>
      </c>
      <c r="H309" s="1">
        <v>7.5528370000000002</v>
      </c>
      <c r="I309" s="1">
        <v>8.3183779999999992</v>
      </c>
      <c r="J309" s="1">
        <v>6.0047280000000001</v>
      </c>
      <c r="K309" s="1">
        <v>7.5088189999999999</v>
      </c>
      <c r="L309" s="1">
        <v>9.4696390000000008</v>
      </c>
      <c r="M309" s="1">
        <v>6.5250680000000001</v>
      </c>
      <c r="N309" s="1">
        <v>5.7426909999999998</v>
      </c>
      <c r="O309" s="1">
        <v>7.340967</v>
      </c>
      <c r="P309" s="1">
        <v>6.4665299999999997</v>
      </c>
      <c r="Q309" s="1">
        <v>7.9396610000000001</v>
      </c>
      <c r="R309" s="1">
        <v>5.2732169999999998</v>
      </c>
      <c r="S309" s="1">
        <v>7.5862189999999998</v>
      </c>
      <c r="T309" s="1">
        <v>5.1801510000000004</v>
      </c>
      <c r="U309" s="1">
        <v>5.7575580000000004</v>
      </c>
      <c r="V309" s="1">
        <v>5.0606939999999998</v>
      </c>
      <c r="W309" s="1">
        <v>5.2103250000000001</v>
      </c>
      <c r="X309" s="1">
        <v>5.2169910000000002</v>
      </c>
      <c r="Y309" s="1">
        <v>5.5547950000000004</v>
      </c>
      <c r="Z309" s="1">
        <v>5.1152199999999999</v>
      </c>
      <c r="AA309" s="1">
        <v>5.5622759999999998</v>
      </c>
      <c r="AB309" s="1">
        <v>5.3669669999999998</v>
      </c>
      <c r="AC309" s="1">
        <v>5.4186139999999998</v>
      </c>
    </row>
    <row r="310" spans="1:29" x14ac:dyDescent="0.15">
      <c r="A310" s="2" t="s">
        <v>366</v>
      </c>
      <c r="B310" s="1" t="s">
        <v>37</v>
      </c>
      <c r="C310" s="1" t="s">
        <v>58</v>
      </c>
      <c r="D310" s="1">
        <v>116032677</v>
      </c>
      <c r="E310" s="1">
        <v>116037527</v>
      </c>
      <c r="F310" s="1" t="s">
        <v>32</v>
      </c>
      <c r="G310" s="1">
        <v>1.7616186</v>
      </c>
      <c r="H310" s="1">
        <v>13.13266</v>
      </c>
      <c r="I310" s="1">
        <v>11.15691</v>
      </c>
      <c r="J310" s="1">
        <v>7.8738609999999998</v>
      </c>
      <c r="K310" s="1">
        <v>11.544750000000001</v>
      </c>
      <c r="L310" s="1">
        <v>11.8973</v>
      </c>
      <c r="M310" s="1">
        <v>11.110910000000001</v>
      </c>
      <c r="N310" s="1">
        <v>7.9727370000000004</v>
      </c>
      <c r="O310" s="1">
        <v>10.88762</v>
      </c>
      <c r="P310" s="1">
        <v>10.392480000000001</v>
      </c>
      <c r="Q310" s="1">
        <v>10.032679999999999</v>
      </c>
      <c r="R310" s="1">
        <v>8.6381309999999996</v>
      </c>
      <c r="S310" s="1">
        <v>10.69698</v>
      </c>
      <c r="T310" s="1">
        <v>9.1100390000000004</v>
      </c>
      <c r="U310" s="1">
        <v>8.1450580000000006</v>
      </c>
      <c r="V310" s="1">
        <v>7.4447349999999997</v>
      </c>
      <c r="W310" s="1">
        <v>9.2056480000000001</v>
      </c>
      <c r="X310" s="1">
        <v>8.8908799999999992</v>
      </c>
      <c r="Y310" s="1">
        <v>10.60704</v>
      </c>
      <c r="Z310" s="1">
        <v>7.8564920000000003</v>
      </c>
      <c r="AA310" s="1">
        <v>7.8843670000000001</v>
      </c>
      <c r="AB310" s="1">
        <v>9.0943909999999999</v>
      </c>
      <c r="AC310" s="1">
        <v>8.4891159999999992</v>
      </c>
    </row>
    <row r="311" spans="1:29" x14ac:dyDescent="0.15">
      <c r="A311" s="2" t="s">
        <v>367</v>
      </c>
      <c r="B311" s="1" t="s">
        <v>37</v>
      </c>
      <c r="C311" s="1" t="s">
        <v>95</v>
      </c>
      <c r="D311" s="1">
        <v>71857062</v>
      </c>
      <c r="E311" s="1">
        <v>71860153</v>
      </c>
      <c r="F311" s="1" t="s">
        <v>35</v>
      </c>
      <c r="G311" s="1">
        <v>1.7603759999999999</v>
      </c>
      <c r="H311" s="1">
        <v>8.6599509999999995</v>
      </c>
      <c r="I311" s="1">
        <v>9.1255389999999998</v>
      </c>
      <c r="J311" s="1">
        <v>5.8772080000000004</v>
      </c>
      <c r="K311" s="1">
        <v>8.5907730000000004</v>
      </c>
      <c r="L311" s="1">
        <v>9.4948770000000007</v>
      </c>
      <c r="M311" s="1">
        <v>7.5411130000000002</v>
      </c>
      <c r="N311" s="1">
        <v>5.1947570000000001</v>
      </c>
      <c r="O311" s="1">
        <v>10.33178</v>
      </c>
      <c r="P311" s="1">
        <v>6.3916050000000002</v>
      </c>
      <c r="Q311" s="1">
        <v>7.359235</v>
      </c>
      <c r="R311" s="1">
        <v>5.643796</v>
      </c>
      <c r="S311" s="1">
        <v>7.3033619999999999</v>
      </c>
      <c r="T311" s="1">
        <v>7.0155770000000004</v>
      </c>
      <c r="U311" s="1">
        <v>5.4341439999999999</v>
      </c>
      <c r="V311" s="1">
        <v>5.7659690000000001</v>
      </c>
      <c r="W311" s="1">
        <v>7.7135420000000003</v>
      </c>
      <c r="X311" s="1">
        <v>5.6020599999999998</v>
      </c>
      <c r="Y311" s="1">
        <v>6.3942069999999998</v>
      </c>
      <c r="Z311" s="1">
        <v>5.8785290000000003</v>
      </c>
      <c r="AA311" s="1">
        <v>5.6665179999999999</v>
      </c>
      <c r="AB311" s="1">
        <v>5.6339860000000002</v>
      </c>
      <c r="AC311" s="1">
        <v>5.1039950000000003</v>
      </c>
    </row>
    <row r="312" spans="1:29" x14ac:dyDescent="0.15">
      <c r="A312" s="2" t="s">
        <v>368</v>
      </c>
      <c r="B312" s="1" t="s">
        <v>37</v>
      </c>
      <c r="C312" s="1" t="s">
        <v>58</v>
      </c>
      <c r="D312" s="1">
        <v>84581926</v>
      </c>
      <c r="E312" s="1">
        <v>84583823</v>
      </c>
      <c r="F312" s="1" t="s">
        <v>32</v>
      </c>
      <c r="G312" s="1">
        <v>1.7597607</v>
      </c>
      <c r="H312" s="1">
        <v>9.1373160000000002</v>
      </c>
      <c r="I312" s="1">
        <v>9.4943209999999993</v>
      </c>
      <c r="J312" s="1">
        <v>5.5240989999999996</v>
      </c>
      <c r="K312" s="1">
        <v>7.0239019999999996</v>
      </c>
      <c r="L312" s="1">
        <v>9.7606120000000001</v>
      </c>
      <c r="M312" s="1">
        <v>8.2720920000000007</v>
      </c>
      <c r="N312" s="1">
        <v>5.2416799999999997</v>
      </c>
      <c r="O312" s="1">
        <v>7.4764410000000003</v>
      </c>
      <c r="P312" s="1">
        <v>7.0743650000000002</v>
      </c>
      <c r="Q312" s="1">
        <v>8.3825939999999992</v>
      </c>
      <c r="R312" s="1">
        <v>6.0071659999999998</v>
      </c>
      <c r="S312" s="1">
        <v>7.1593710000000002</v>
      </c>
      <c r="T312" s="1">
        <v>5.2124139999999999</v>
      </c>
      <c r="U312" s="1">
        <v>6.0866410000000002</v>
      </c>
      <c r="V312" s="1">
        <v>5.6821960000000002</v>
      </c>
      <c r="W312" s="1">
        <v>4.7985319999999998</v>
      </c>
      <c r="X312" s="1">
        <v>6.7810300000000003</v>
      </c>
      <c r="Y312" s="1">
        <v>6.9041139999999999</v>
      </c>
      <c r="Z312" s="1">
        <v>5.3503239999999996</v>
      </c>
      <c r="AA312" s="1">
        <v>5.8514369999999998</v>
      </c>
      <c r="AB312" s="1">
        <v>6.2572739999999998</v>
      </c>
      <c r="AC312" s="1">
        <v>5.6572839999999998</v>
      </c>
    </row>
    <row r="313" spans="1:29" x14ac:dyDescent="0.15">
      <c r="A313" s="2" t="s">
        <v>369</v>
      </c>
      <c r="B313" s="1" t="s">
        <v>37</v>
      </c>
      <c r="C313" s="1" t="s">
        <v>40</v>
      </c>
      <c r="D313" s="1">
        <v>75156578</v>
      </c>
      <c r="E313" s="1">
        <v>75172012</v>
      </c>
      <c r="F313" s="1" t="s">
        <v>35</v>
      </c>
      <c r="G313" s="1">
        <v>1.7594452</v>
      </c>
      <c r="H313" s="1">
        <v>14.199310000000001</v>
      </c>
      <c r="I313" s="1">
        <v>15.077959999999999</v>
      </c>
      <c r="J313" s="1">
        <v>13.229559999999999</v>
      </c>
      <c r="K313" s="1">
        <v>13.26093</v>
      </c>
      <c r="L313" s="1">
        <v>13.656079999999999</v>
      </c>
      <c r="M313" s="1">
        <v>13.933389999999999</v>
      </c>
      <c r="N313" s="1">
        <v>11.732060000000001</v>
      </c>
      <c r="O313" s="1">
        <v>14.992850000000001</v>
      </c>
      <c r="P313" s="1">
        <v>14.26778</v>
      </c>
      <c r="Q313" s="1">
        <v>13.009790000000001</v>
      </c>
      <c r="R313" s="1">
        <v>13.033329999999999</v>
      </c>
      <c r="S313" s="1">
        <v>12.67104</v>
      </c>
      <c r="T313" s="1">
        <v>11.52604</v>
      </c>
      <c r="U313" s="1">
        <v>11.319050000000001</v>
      </c>
      <c r="V313" s="1">
        <v>11.248290000000001</v>
      </c>
      <c r="W313" s="1">
        <v>10.23194</v>
      </c>
      <c r="X313" s="1">
        <v>12.32634</v>
      </c>
      <c r="Y313" s="1">
        <v>13.486599999999999</v>
      </c>
      <c r="Z313" s="1">
        <v>12.049480000000001</v>
      </c>
      <c r="AA313" s="1">
        <v>11.642939999999999</v>
      </c>
      <c r="AB313" s="1">
        <v>11.57267</v>
      </c>
      <c r="AC313" s="1">
        <v>12.610609999999999</v>
      </c>
    </row>
    <row r="314" spans="1:29" x14ac:dyDescent="0.15">
      <c r="A314" s="2" t="s">
        <v>370</v>
      </c>
      <c r="B314" s="1" t="s">
        <v>37</v>
      </c>
      <c r="C314" s="1" t="s">
        <v>42</v>
      </c>
      <c r="D314" s="1">
        <v>15659731</v>
      </c>
      <c r="E314" s="1">
        <v>15681679</v>
      </c>
      <c r="F314" s="1" t="s">
        <v>35</v>
      </c>
      <c r="G314" s="1">
        <v>1.7580461999999999</v>
      </c>
      <c r="H314" s="1">
        <v>8.2997779999999999</v>
      </c>
      <c r="I314" s="1">
        <v>9.0133860000000006</v>
      </c>
      <c r="J314" s="1">
        <v>5.0717140000000001</v>
      </c>
      <c r="K314" s="1">
        <v>8.0750869999999999</v>
      </c>
      <c r="L314" s="1">
        <v>8.6057299999999994</v>
      </c>
      <c r="M314" s="1">
        <v>7.4497859999999996</v>
      </c>
      <c r="N314" s="1">
        <v>4.8361840000000003</v>
      </c>
      <c r="O314" s="1">
        <v>8.0894320000000004</v>
      </c>
      <c r="P314" s="1">
        <v>6.9592400000000003</v>
      </c>
      <c r="Q314" s="1">
        <v>7.7852740000000002</v>
      </c>
      <c r="R314" s="1">
        <v>4.9431880000000001</v>
      </c>
      <c r="S314" s="1">
        <v>7.6661840000000003</v>
      </c>
      <c r="T314" s="1">
        <v>5.2280040000000003</v>
      </c>
      <c r="U314" s="1">
        <v>5.5114520000000002</v>
      </c>
      <c r="V314" s="1">
        <v>5.4373250000000004</v>
      </c>
      <c r="W314" s="1">
        <v>4.8178539999999996</v>
      </c>
      <c r="X314" s="1">
        <v>5.5491210000000004</v>
      </c>
      <c r="Y314" s="1">
        <v>6.8956330000000001</v>
      </c>
      <c r="Z314" s="1">
        <v>5.2663729999999997</v>
      </c>
      <c r="AA314" s="1">
        <v>5.3456789999999996</v>
      </c>
      <c r="AB314" s="1">
        <v>5.3113479999999997</v>
      </c>
      <c r="AC314" s="1">
        <v>5.9540259999999998</v>
      </c>
    </row>
    <row r="315" spans="1:29" x14ac:dyDescent="0.15">
      <c r="A315" s="2" t="s">
        <v>371</v>
      </c>
      <c r="B315" s="1" t="s">
        <v>37</v>
      </c>
      <c r="C315" s="1" t="s">
        <v>56</v>
      </c>
      <c r="D315" s="1">
        <v>120563272</v>
      </c>
      <c r="E315" s="1">
        <v>120563905</v>
      </c>
      <c r="F315" s="1" t="s">
        <v>32</v>
      </c>
      <c r="G315" s="1">
        <v>1.7565869999999999</v>
      </c>
      <c r="H315" s="1">
        <v>12.63672</v>
      </c>
      <c r="I315" s="1">
        <v>13.67942</v>
      </c>
      <c r="J315" s="1">
        <v>10.7498</v>
      </c>
      <c r="K315" s="1">
        <v>12.541689999999999</v>
      </c>
      <c r="L315" s="1">
        <v>13.611269999999999</v>
      </c>
      <c r="M315" s="1">
        <v>12.795780000000001</v>
      </c>
      <c r="N315" s="1">
        <v>12.866210000000001</v>
      </c>
      <c r="O315" s="1">
        <v>13.60284</v>
      </c>
      <c r="P315" s="1">
        <v>12.74283</v>
      </c>
      <c r="Q315" s="1">
        <v>12.747859999999999</v>
      </c>
      <c r="R315" s="1">
        <v>10.9849</v>
      </c>
      <c r="S315" s="1">
        <v>13.39495</v>
      </c>
      <c r="T315" s="1">
        <v>11.149559999999999</v>
      </c>
      <c r="U315" s="1">
        <v>11.065239999999999</v>
      </c>
      <c r="V315" s="1">
        <v>10.849769999999999</v>
      </c>
      <c r="W315" s="1">
        <v>10.87852</v>
      </c>
      <c r="X315" s="1">
        <v>10.682550000000001</v>
      </c>
      <c r="Y315" s="1">
        <v>10.60933</v>
      </c>
      <c r="Z315" s="1">
        <v>10.54363</v>
      </c>
      <c r="AA315" s="1">
        <v>10.709540000000001</v>
      </c>
      <c r="AB315" s="1">
        <v>10.928330000000001</v>
      </c>
      <c r="AC315" s="1">
        <v>10.69394</v>
      </c>
    </row>
    <row r="316" spans="1:29" x14ac:dyDescent="0.15">
      <c r="A316" s="2" t="s">
        <v>372</v>
      </c>
      <c r="B316" s="1" t="s">
        <v>37</v>
      </c>
      <c r="C316" s="1" t="s">
        <v>56</v>
      </c>
      <c r="D316" s="1">
        <v>98733648</v>
      </c>
      <c r="E316" s="1">
        <v>98735418</v>
      </c>
      <c r="F316" s="1" t="s">
        <v>32</v>
      </c>
      <c r="G316" s="1">
        <v>1.7534685000000001</v>
      </c>
      <c r="H316" s="1">
        <v>11.681900000000001</v>
      </c>
      <c r="I316" s="1">
        <v>10.858470000000001</v>
      </c>
      <c r="J316" s="1">
        <v>7.7656859999999996</v>
      </c>
      <c r="K316" s="1">
        <v>11.264760000000001</v>
      </c>
      <c r="L316" s="1">
        <v>10.98138</v>
      </c>
      <c r="M316" s="1">
        <v>10.225099999999999</v>
      </c>
      <c r="N316" s="1">
        <v>7.6137740000000003</v>
      </c>
      <c r="O316" s="1">
        <v>10.468400000000001</v>
      </c>
      <c r="P316" s="1">
        <v>9.3453800000000005</v>
      </c>
      <c r="Q316" s="1">
        <v>9.3306909999999998</v>
      </c>
      <c r="R316" s="1">
        <v>7.7644640000000003</v>
      </c>
      <c r="S316" s="1">
        <v>10.25123</v>
      </c>
      <c r="T316" s="1">
        <v>7.3057790000000002</v>
      </c>
      <c r="U316" s="1">
        <v>7.3076720000000002</v>
      </c>
      <c r="V316" s="1">
        <v>7.7352740000000004</v>
      </c>
      <c r="W316" s="1">
        <v>7.0665360000000002</v>
      </c>
      <c r="X316" s="1">
        <v>8.089226</v>
      </c>
      <c r="Y316" s="1">
        <v>9.4939520000000002</v>
      </c>
      <c r="Z316" s="1">
        <v>8.246988</v>
      </c>
      <c r="AA316" s="1">
        <v>7.9805890000000002</v>
      </c>
      <c r="AB316" s="1">
        <v>8.6990069999999999</v>
      </c>
      <c r="AC316" s="1">
        <v>8.4603090000000005</v>
      </c>
    </row>
    <row r="317" spans="1:29" x14ac:dyDescent="0.15">
      <c r="A317" s="2" t="s">
        <v>373</v>
      </c>
      <c r="B317" s="1" t="s">
        <v>37</v>
      </c>
      <c r="C317" s="1" t="s">
        <v>38</v>
      </c>
      <c r="D317" s="1">
        <v>40097776</v>
      </c>
      <c r="E317" s="1">
        <v>40101365</v>
      </c>
      <c r="F317" s="1" t="s">
        <v>35</v>
      </c>
      <c r="G317" s="1">
        <v>1.7508429999999999</v>
      </c>
      <c r="H317" s="1">
        <v>9.7605120000000003</v>
      </c>
      <c r="I317" s="1">
        <v>5.4391679999999996</v>
      </c>
      <c r="J317" s="1">
        <v>4.6611690000000001</v>
      </c>
      <c r="K317" s="1">
        <v>8.0968070000000001</v>
      </c>
      <c r="L317" s="1">
        <v>8.0478310000000004</v>
      </c>
      <c r="M317" s="1">
        <v>7.0665339999999999</v>
      </c>
      <c r="N317" s="1">
        <v>3.9473950000000002</v>
      </c>
      <c r="O317" s="1">
        <v>6.1903969999999999</v>
      </c>
      <c r="P317" s="1">
        <v>7.5771610000000003</v>
      </c>
      <c r="Q317" s="1">
        <v>5.0692700000000004</v>
      </c>
      <c r="R317" s="1">
        <v>5.3617010000000001</v>
      </c>
      <c r="S317" s="1">
        <v>5.2976239999999999</v>
      </c>
      <c r="T317" s="1">
        <v>4.6594720000000001</v>
      </c>
      <c r="U317" s="1">
        <v>4.267817</v>
      </c>
      <c r="V317" s="1">
        <v>4.1899870000000004</v>
      </c>
      <c r="W317" s="1">
        <v>4.695735</v>
      </c>
      <c r="X317" s="1">
        <v>4.5172249999999998</v>
      </c>
      <c r="Y317" s="1">
        <v>6.2252070000000002</v>
      </c>
      <c r="Z317" s="1">
        <v>4.4521639999999998</v>
      </c>
      <c r="AA317" s="1">
        <v>4.4412950000000002</v>
      </c>
      <c r="AB317" s="1">
        <v>4.2234179999999997</v>
      </c>
      <c r="AC317" s="1">
        <v>5.6857230000000003</v>
      </c>
    </row>
    <row r="318" spans="1:29" x14ac:dyDescent="0.15">
      <c r="A318" s="2" t="s">
        <v>374</v>
      </c>
      <c r="B318" s="1" t="s">
        <v>37</v>
      </c>
      <c r="C318" s="1" t="s">
        <v>95</v>
      </c>
      <c r="D318" s="1">
        <v>113500021</v>
      </c>
      <c r="E318" s="1">
        <v>113539482</v>
      </c>
      <c r="F318" s="1" t="s">
        <v>32</v>
      </c>
      <c r="G318" s="1">
        <v>1.7497282000000001</v>
      </c>
      <c r="H318" s="1">
        <v>9.1987590000000008</v>
      </c>
      <c r="I318" s="1">
        <v>9.1841790000000003</v>
      </c>
      <c r="J318" s="1">
        <v>6.4039799999999998</v>
      </c>
      <c r="K318" s="1">
        <v>9.3357299999999999</v>
      </c>
      <c r="L318" s="1">
        <v>10.14392</v>
      </c>
      <c r="M318" s="1">
        <v>8.8817810000000001</v>
      </c>
      <c r="N318" s="1">
        <v>6.2102310000000003</v>
      </c>
      <c r="O318" s="1">
        <v>9.1086760000000009</v>
      </c>
      <c r="P318" s="1">
        <v>7.6649849999999997</v>
      </c>
      <c r="Q318" s="1">
        <v>7.866994</v>
      </c>
      <c r="R318" s="1">
        <v>6.6341989999999997</v>
      </c>
      <c r="S318" s="1">
        <v>7.2293180000000001</v>
      </c>
      <c r="T318" s="1">
        <v>6.2234590000000001</v>
      </c>
      <c r="U318" s="1">
        <v>6.3662919999999996</v>
      </c>
      <c r="V318" s="1">
        <v>6.8708770000000001</v>
      </c>
      <c r="W318" s="1">
        <v>6.2426029999999999</v>
      </c>
      <c r="X318" s="1">
        <v>6.508591</v>
      </c>
      <c r="Y318" s="1">
        <v>7.186591</v>
      </c>
      <c r="Z318" s="1">
        <v>6.4197100000000002</v>
      </c>
      <c r="AA318" s="1">
        <v>6.3762949999999998</v>
      </c>
      <c r="AB318" s="1">
        <v>7.274108</v>
      </c>
      <c r="AC318" s="1">
        <v>6.4703039999999996</v>
      </c>
    </row>
    <row r="319" spans="1:29" x14ac:dyDescent="0.15">
      <c r="A319" s="2" t="s">
        <v>375</v>
      </c>
      <c r="B319" s="1" t="s">
        <v>37</v>
      </c>
      <c r="C319" s="1" t="s">
        <v>42</v>
      </c>
      <c r="D319" s="1">
        <v>38790677</v>
      </c>
      <c r="E319" s="1">
        <v>38805533</v>
      </c>
      <c r="F319" s="1" t="s">
        <v>35</v>
      </c>
      <c r="G319" s="1">
        <v>1.7474750999999999</v>
      </c>
      <c r="H319" s="1">
        <v>11.78242</v>
      </c>
      <c r="I319" s="1">
        <v>11.73339</v>
      </c>
      <c r="J319" s="1">
        <v>6.3787599999999998</v>
      </c>
      <c r="K319" s="1">
        <v>9.7315830000000005</v>
      </c>
      <c r="L319" s="1">
        <v>11.46935</v>
      </c>
      <c r="M319" s="1">
        <v>8.9258880000000005</v>
      </c>
      <c r="N319" s="1">
        <v>6.7845000000000004</v>
      </c>
      <c r="O319" s="1">
        <v>9.3365620000000007</v>
      </c>
      <c r="P319" s="1">
        <v>9.0906409999999997</v>
      </c>
      <c r="Q319" s="1">
        <v>10.98765</v>
      </c>
      <c r="R319" s="1">
        <v>8.1246790000000004</v>
      </c>
      <c r="S319" s="1">
        <v>9.0571900000000003</v>
      </c>
      <c r="T319" s="1">
        <v>7.9355989999999998</v>
      </c>
      <c r="U319" s="1">
        <v>6.7812279999999996</v>
      </c>
      <c r="V319" s="1">
        <v>7.3855510000000004</v>
      </c>
      <c r="W319" s="1">
        <v>8.2305200000000003</v>
      </c>
      <c r="X319" s="1">
        <v>6.9119130000000002</v>
      </c>
      <c r="Y319" s="1">
        <v>8.7653409999999994</v>
      </c>
      <c r="Z319" s="1">
        <v>7.1958089999999997</v>
      </c>
      <c r="AA319" s="1">
        <v>7.5771600000000001</v>
      </c>
      <c r="AB319" s="1">
        <v>7.9601879999999996</v>
      </c>
      <c r="AC319" s="1">
        <v>8.5699970000000008</v>
      </c>
    </row>
    <row r="320" spans="1:29" x14ac:dyDescent="0.15">
      <c r="A320" s="2" t="s">
        <v>376</v>
      </c>
      <c r="B320" s="1" t="s">
        <v>37</v>
      </c>
      <c r="C320" s="1" t="s">
        <v>99</v>
      </c>
      <c r="D320" s="1">
        <v>36606611</v>
      </c>
      <c r="E320" s="1">
        <v>36671234</v>
      </c>
      <c r="F320" s="1" t="s">
        <v>32</v>
      </c>
      <c r="G320" s="1">
        <v>1.7464713999999999</v>
      </c>
      <c r="H320" s="1">
        <v>8.0339130000000001</v>
      </c>
      <c r="I320" s="1">
        <v>8.0291999999999994</v>
      </c>
      <c r="J320" s="1">
        <v>5.2518940000000001</v>
      </c>
      <c r="K320" s="1">
        <v>8.8433609999999998</v>
      </c>
      <c r="L320" s="1">
        <v>9.6641619999999993</v>
      </c>
      <c r="M320" s="1">
        <v>5.842562</v>
      </c>
      <c r="N320" s="1">
        <v>4.6991509999999996</v>
      </c>
      <c r="O320" s="1">
        <v>6.83697</v>
      </c>
      <c r="P320" s="1">
        <v>5.949503</v>
      </c>
      <c r="Q320" s="1">
        <v>7.0263039999999997</v>
      </c>
      <c r="R320" s="1">
        <v>5.082395</v>
      </c>
      <c r="S320" s="1">
        <v>9.0488379999999999</v>
      </c>
      <c r="T320" s="1">
        <v>4.9754899999999997</v>
      </c>
      <c r="U320" s="1">
        <v>4.7290089999999996</v>
      </c>
      <c r="V320" s="1">
        <v>4.9446320000000004</v>
      </c>
      <c r="W320" s="1">
        <v>4.9191539999999998</v>
      </c>
      <c r="X320" s="1">
        <v>4.7818290000000001</v>
      </c>
      <c r="Y320" s="1">
        <v>5.2422069999999996</v>
      </c>
      <c r="Z320" s="1">
        <v>4.9624810000000004</v>
      </c>
      <c r="AA320" s="1">
        <v>4.8382610000000001</v>
      </c>
      <c r="AB320" s="1">
        <v>5.0340040000000004</v>
      </c>
      <c r="AC320" s="1">
        <v>4.6964680000000003</v>
      </c>
    </row>
    <row r="321" spans="1:29" x14ac:dyDescent="0.15">
      <c r="A321" s="2" t="s">
        <v>377</v>
      </c>
      <c r="B321" s="1" t="s">
        <v>37</v>
      </c>
      <c r="C321" s="1" t="s">
        <v>125</v>
      </c>
      <c r="D321" s="1">
        <v>25308739</v>
      </c>
      <c r="E321" s="1">
        <v>25310507</v>
      </c>
      <c r="F321" s="1" t="s">
        <v>32</v>
      </c>
      <c r="G321" s="1">
        <v>1.7445784</v>
      </c>
      <c r="H321" s="1">
        <v>14.570539999999999</v>
      </c>
      <c r="I321" s="1">
        <v>13.22424</v>
      </c>
      <c r="J321" s="1">
        <v>10.51811</v>
      </c>
      <c r="K321" s="1">
        <v>13.24868</v>
      </c>
      <c r="L321" s="1">
        <v>13.890169999999999</v>
      </c>
      <c r="M321" s="1">
        <v>12.759930000000001</v>
      </c>
      <c r="N321" s="1">
        <v>8.8580439999999996</v>
      </c>
      <c r="O321" s="1">
        <v>13.959960000000001</v>
      </c>
      <c r="P321" s="1">
        <v>12.149620000000001</v>
      </c>
      <c r="Q321" s="1">
        <v>12.252599999999999</v>
      </c>
      <c r="R321" s="1">
        <v>10.70288</v>
      </c>
      <c r="S321" s="1">
        <v>12.442830000000001</v>
      </c>
      <c r="T321" s="1">
        <v>10.05836</v>
      </c>
      <c r="U321" s="1">
        <v>10.81334</v>
      </c>
      <c r="V321" s="1">
        <v>10.16572</v>
      </c>
      <c r="W321" s="1">
        <v>9.6145510000000005</v>
      </c>
      <c r="X321" s="1">
        <v>10.784800000000001</v>
      </c>
      <c r="Y321" s="1">
        <v>12.429209999999999</v>
      </c>
      <c r="Z321" s="1">
        <v>9.9225379999999994</v>
      </c>
      <c r="AA321" s="1">
        <v>10.677619999999999</v>
      </c>
      <c r="AB321" s="1">
        <v>10.79646</v>
      </c>
      <c r="AC321" s="1">
        <v>11.17503</v>
      </c>
    </row>
    <row r="322" spans="1:29" x14ac:dyDescent="0.15">
      <c r="A322" s="2" t="s">
        <v>378</v>
      </c>
      <c r="B322" s="1" t="s">
        <v>37</v>
      </c>
      <c r="C322" s="1" t="s">
        <v>53</v>
      </c>
      <c r="D322" s="1" t="s">
        <v>53</v>
      </c>
      <c r="E322" s="1" t="s">
        <v>53</v>
      </c>
      <c r="F322" s="1" t="s">
        <v>53</v>
      </c>
      <c r="G322" s="1">
        <v>1.7428779999999999</v>
      </c>
      <c r="H322" s="1">
        <v>10.10533</v>
      </c>
      <c r="I322" s="1">
        <v>9.4487009999999998</v>
      </c>
      <c r="J322" s="1">
        <v>5.9123060000000001</v>
      </c>
      <c r="K322" s="1">
        <v>7.9929509999999997</v>
      </c>
      <c r="L322" s="1">
        <v>7.6056049999999997</v>
      </c>
      <c r="M322" s="1">
        <v>9.5851819999999996</v>
      </c>
      <c r="N322" s="1">
        <v>6.203856</v>
      </c>
      <c r="O322" s="1">
        <v>8.9017330000000001</v>
      </c>
      <c r="P322" s="1">
        <v>7.3131570000000004</v>
      </c>
      <c r="Q322" s="1">
        <v>9.7783639999999998</v>
      </c>
      <c r="R322" s="1">
        <v>6.2074949999999998</v>
      </c>
      <c r="S322" s="1">
        <v>8.4236059999999995</v>
      </c>
      <c r="T322" s="1">
        <v>5.6488430000000003</v>
      </c>
      <c r="U322" s="1">
        <v>5.9516309999999999</v>
      </c>
      <c r="V322" s="1">
        <v>6.2150059999999998</v>
      </c>
      <c r="W322" s="1">
        <v>6.162166</v>
      </c>
      <c r="X322" s="1">
        <v>6.016642</v>
      </c>
      <c r="Y322" s="1">
        <v>7.5838219999999996</v>
      </c>
      <c r="Z322" s="1">
        <v>7.688205</v>
      </c>
      <c r="AA322" s="1">
        <v>5.7065359999999998</v>
      </c>
      <c r="AB322" s="1">
        <v>6.414428</v>
      </c>
      <c r="AC322" s="1">
        <v>6.4837090000000002</v>
      </c>
    </row>
    <row r="323" spans="1:29" x14ac:dyDescent="0.15">
      <c r="A323" s="2" t="s">
        <v>379</v>
      </c>
      <c r="B323" s="1" t="s">
        <v>37</v>
      </c>
      <c r="C323" s="1" t="s">
        <v>40</v>
      </c>
      <c r="D323" s="1">
        <v>102926283</v>
      </c>
      <c r="E323" s="1">
        <v>102933735</v>
      </c>
      <c r="F323" s="1" t="s">
        <v>35</v>
      </c>
      <c r="G323" s="1">
        <v>1.7428203</v>
      </c>
      <c r="H323" s="1">
        <v>9.7665659999999992</v>
      </c>
      <c r="I323" s="1">
        <v>7.530494</v>
      </c>
      <c r="J323" s="1">
        <v>4.9816269999999996</v>
      </c>
      <c r="K323" s="1">
        <v>7.0355549999999996</v>
      </c>
      <c r="L323" s="1">
        <v>7.8437429999999999</v>
      </c>
      <c r="M323" s="1">
        <v>8.0477109999999996</v>
      </c>
      <c r="N323" s="1">
        <v>5.2094279999999999</v>
      </c>
      <c r="O323" s="1">
        <v>7.3660310000000004</v>
      </c>
      <c r="P323" s="1">
        <v>5.4122370000000002</v>
      </c>
      <c r="Q323" s="1">
        <v>8.3113189999999992</v>
      </c>
      <c r="R323" s="1">
        <v>5.4349129999999999</v>
      </c>
      <c r="S323" s="1">
        <v>6.3546810000000002</v>
      </c>
      <c r="T323" s="1">
        <v>4.9396199999999997</v>
      </c>
      <c r="U323" s="1">
        <v>5.5750630000000001</v>
      </c>
      <c r="V323" s="1">
        <v>5.2870759999999999</v>
      </c>
      <c r="W323" s="1">
        <v>5.2516420000000004</v>
      </c>
      <c r="X323" s="1">
        <v>4.7150100000000004</v>
      </c>
      <c r="Y323" s="1">
        <v>6.204078</v>
      </c>
      <c r="Z323" s="1">
        <v>5.1802020000000004</v>
      </c>
      <c r="AA323" s="1">
        <v>5.5398540000000001</v>
      </c>
      <c r="AB323" s="1">
        <v>5.1725180000000002</v>
      </c>
      <c r="AC323" s="1">
        <v>5.2371509999999999</v>
      </c>
    </row>
    <row r="324" spans="1:29" x14ac:dyDescent="0.15">
      <c r="A324" s="2" t="s">
        <v>380</v>
      </c>
      <c r="B324" s="1" t="s">
        <v>37</v>
      </c>
      <c r="C324" s="1" t="s">
        <v>92</v>
      </c>
      <c r="D324" s="1">
        <v>49897435</v>
      </c>
      <c r="E324" s="1">
        <v>49917276</v>
      </c>
      <c r="F324" s="1" t="s">
        <v>35</v>
      </c>
      <c r="G324" s="1">
        <v>1.7403579</v>
      </c>
      <c r="H324" s="1">
        <v>9.0171609999999998</v>
      </c>
      <c r="I324" s="1">
        <v>11.7928</v>
      </c>
      <c r="J324" s="1">
        <v>6.9657140000000002</v>
      </c>
      <c r="K324" s="1">
        <v>10.44425</v>
      </c>
      <c r="L324" s="1">
        <v>10.71447</v>
      </c>
      <c r="M324" s="1">
        <v>8.6563219999999994</v>
      </c>
      <c r="N324" s="1">
        <v>6.6530950000000004</v>
      </c>
      <c r="O324" s="1">
        <v>9.4540349999999993</v>
      </c>
      <c r="P324" s="1">
        <v>9.0391139999999996</v>
      </c>
      <c r="Q324" s="1">
        <v>8.9451309999999999</v>
      </c>
      <c r="R324" s="1">
        <v>7.8588940000000003</v>
      </c>
      <c r="S324" s="1">
        <v>9.0402229999999992</v>
      </c>
      <c r="T324" s="1">
        <v>7.3799720000000004</v>
      </c>
      <c r="U324" s="1">
        <v>7.1315030000000004</v>
      </c>
      <c r="V324" s="1">
        <v>7.4184130000000001</v>
      </c>
      <c r="W324" s="1">
        <v>7.1154349999999997</v>
      </c>
      <c r="X324" s="1">
        <v>7.5063930000000001</v>
      </c>
      <c r="Y324" s="1">
        <v>7.6042680000000002</v>
      </c>
      <c r="Z324" s="1">
        <v>6.6077339999999998</v>
      </c>
      <c r="AA324" s="1">
        <v>6.966221</v>
      </c>
      <c r="AB324" s="1">
        <v>7.1063619999999998</v>
      </c>
      <c r="AC324" s="1">
        <v>7.3987990000000003</v>
      </c>
    </row>
    <row r="325" spans="1:29" x14ac:dyDescent="0.15">
      <c r="A325" s="2" t="s">
        <v>381</v>
      </c>
      <c r="B325" s="1" t="s">
        <v>37</v>
      </c>
      <c r="C325" s="1" t="s">
        <v>56</v>
      </c>
      <c r="D325" s="1">
        <v>29141331</v>
      </c>
      <c r="E325" s="1">
        <v>29148279</v>
      </c>
      <c r="F325" s="1" t="s">
        <v>35</v>
      </c>
      <c r="G325" s="1">
        <v>1.7376151</v>
      </c>
      <c r="H325" s="1">
        <v>5.8860320000000002</v>
      </c>
      <c r="I325" s="1">
        <v>8.9537490000000002</v>
      </c>
      <c r="J325" s="1">
        <v>5.1119050000000001</v>
      </c>
      <c r="K325" s="1">
        <v>7.7002309999999996</v>
      </c>
      <c r="L325" s="1">
        <v>8.1845459999999992</v>
      </c>
      <c r="M325" s="1">
        <v>7.4115089999999997</v>
      </c>
      <c r="N325" s="1">
        <v>4.3592940000000002</v>
      </c>
      <c r="O325" s="1">
        <v>5.3921289999999997</v>
      </c>
      <c r="P325" s="1">
        <v>5.255166</v>
      </c>
      <c r="Q325" s="1">
        <v>5.7777500000000002</v>
      </c>
      <c r="R325" s="1">
        <v>4.6973180000000001</v>
      </c>
      <c r="S325" s="1">
        <v>4.9010569999999998</v>
      </c>
      <c r="T325" s="1">
        <v>4.8881069999999998</v>
      </c>
      <c r="U325" s="1">
        <v>4.748176</v>
      </c>
      <c r="V325" s="1">
        <v>4.3429760000000002</v>
      </c>
      <c r="W325" s="1">
        <v>4.938599</v>
      </c>
      <c r="X325" s="1">
        <v>4.6223510000000001</v>
      </c>
      <c r="Y325" s="1">
        <v>4.3088360000000003</v>
      </c>
      <c r="Z325" s="1">
        <v>4.8088819999999997</v>
      </c>
      <c r="AA325" s="1">
        <v>4.5935379999999997</v>
      </c>
      <c r="AB325" s="1">
        <v>4.5326709999999997</v>
      </c>
      <c r="AC325" s="1">
        <v>4.6048840000000002</v>
      </c>
    </row>
    <row r="326" spans="1:29" x14ac:dyDescent="0.15">
      <c r="A326" s="2" t="s">
        <v>382</v>
      </c>
      <c r="B326" s="1" t="s">
        <v>37</v>
      </c>
      <c r="C326" s="1" t="s">
        <v>67</v>
      </c>
      <c r="D326" s="1">
        <v>77552129</v>
      </c>
      <c r="E326" s="1">
        <v>77554926</v>
      </c>
      <c r="F326" s="1" t="s">
        <v>35</v>
      </c>
      <c r="G326" s="1">
        <v>1.7355965</v>
      </c>
      <c r="H326" s="1">
        <v>13.187139999999999</v>
      </c>
      <c r="I326" s="1">
        <v>12.674910000000001</v>
      </c>
      <c r="J326" s="1">
        <v>9.8909339999999997</v>
      </c>
      <c r="K326" s="1">
        <v>11.98807</v>
      </c>
      <c r="L326" s="1">
        <v>12.44979</v>
      </c>
      <c r="M326" s="1">
        <v>11.97444</v>
      </c>
      <c r="N326" s="1">
        <v>9.2532540000000001</v>
      </c>
      <c r="O326" s="1">
        <v>11.53022</v>
      </c>
      <c r="P326" s="1">
        <v>11.144629999999999</v>
      </c>
      <c r="Q326" s="1">
        <v>11.31138</v>
      </c>
      <c r="R326" s="1">
        <v>10.49793</v>
      </c>
      <c r="S326" s="1">
        <v>10.84844</v>
      </c>
      <c r="T326" s="1">
        <v>9.1021180000000008</v>
      </c>
      <c r="U326" s="1">
        <v>9.3363589999999999</v>
      </c>
      <c r="V326" s="1">
        <v>9.4348100000000006</v>
      </c>
      <c r="W326" s="1">
        <v>8.6110570000000006</v>
      </c>
      <c r="X326" s="1">
        <v>9.8573409999999999</v>
      </c>
      <c r="Y326" s="1">
        <v>10.53402</v>
      </c>
      <c r="Z326" s="1">
        <v>9.479196</v>
      </c>
      <c r="AA326" s="1">
        <v>9.6293950000000006</v>
      </c>
      <c r="AB326" s="1">
        <v>10.00525</v>
      </c>
      <c r="AC326" s="1">
        <v>10.32264</v>
      </c>
    </row>
    <row r="327" spans="1:29" x14ac:dyDescent="0.15">
      <c r="A327" s="2" t="s">
        <v>383</v>
      </c>
      <c r="B327" s="1" t="s">
        <v>37</v>
      </c>
      <c r="C327" s="1" t="s">
        <v>34</v>
      </c>
      <c r="D327" s="1">
        <v>7645196</v>
      </c>
      <c r="E327" s="1">
        <v>7647873</v>
      </c>
      <c r="F327" s="1" t="s">
        <v>32</v>
      </c>
      <c r="G327" s="1">
        <v>1.7342796</v>
      </c>
      <c r="H327" s="1">
        <v>8.5887049999999991</v>
      </c>
      <c r="I327" s="1">
        <v>9.9176269999999995</v>
      </c>
      <c r="J327" s="1">
        <v>6.3978619999999999</v>
      </c>
      <c r="K327" s="1">
        <v>9.1916679999999999</v>
      </c>
      <c r="L327" s="1">
        <v>9.3965899999999998</v>
      </c>
      <c r="M327" s="1">
        <v>8.0218469999999993</v>
      </c>
      <c r="N327" s="1">
        <v>6.2595010000000002</v>
      </c>
      <c r="O327" s="1">
        <v>9.3636049999999997</v>
      </c>
      <c r="P327" s="1">
        <v>8.0617099999999997</v>
      </c>
      <c r="Q327" s="1">
        <v>9.0661199999999997</v>
      </c>
      <c r="R327" s="1">
        <v>6.8511179999999996</v>
      </c>
      <c r="S327" s="1">
        <v>7.2003890000000004</v>
      </c>
      <c r="T327" s="1">
        <v>6.494529</v>
      </c>
      <c r="U327" s="1">
        <v>6.5860219999999998</v>
      </c>
      <c r="V327" s="1">
        <v>6.2021499999999996</v>
      </c>
      <c r="W327" s="1">
        <v>6.5015260000000001</v>
      </c>
      <c r="X327" s="1">
        <v>6.5413139999999999</v>
      </c>
      <c r="Y327" s="1">
        <v>6.9378890000000002</v>
      </c>
      <c r="Z327" s="1">
        <v>6.796767</v>
      </c>
      <c r="AA327" s="1">
        <v>6.6734169999999997</v>
      </c>
      <c r="AB327" s="1">
        <v>6.7385950000000001</v>
      </c>
      <c r="AC327" s="1">
        <v>6.7832109999999997</v>
      </c>
    </row>
    <row r="328" spans="1:29" x14ac:dyDescent="0.15">
      <c r="A328" s="2" t="s">
        <v>384</v>
      </c>
      <c r="B328" s="1" t="s">
        <v>37</v>
      </c>
      <c r="C328" s="1" t="s">
        <v>40</v>
      </c>
      <c r="D328" s="1">
        <v>26844030</v>
      </c>
      <c r="E328" s="1">
        <v>26864585</v>
      </c>
      <c r="F328" s="1" t="s">
        <v>35</v>
      </c>
      <c r="G328" s="1">
        <v>1.7286682</v>
      </c>
      <c r="H328" s="1">
        <v>13.18469</v>
      </c>
      <c r="I328" s="1">
        <v>13.653359999999999</v>
      </c>
      <c r="J328" s="1">
        <v>9.2268209999999993</v>
      </c>
      <c r="K328" s="1">
        <v>13.028029999999999</v>
      </c>
      <c r="L328" s="1">
        <v>13.57461</v>
      </c>
      <c r="M328" s="1">
        <v>12.052989999999999</v>
      </c>
      <c r="N328" s="1">
        <v>10.062620000000001</v>
      </c>
      <c r="O328" s="1">
        <v>12.50845</v>
      </c>
      <c r="P328" s="1">
        <v>11.466139999999999</v>
      </c>
      <c r="Q328" s="1">
        <v>11.53734</v>
      </c>
      <c r="R328" s="1">
        <v>10.100350000000001</v>
      </c>
      <c r="S328" s="1">
        <v>11.54167</v>
      </c>
      <c r="T328" s="1">
        <v>9.7766160000000006</v>
      </c>
      <c r="U328" s="1">
        <v>9.5810040000000001</v>
      </c>
      <c r="V328" s="1">
        <v>9.7918529999999997</v>
      </c>
      <c r="W328" s="1">
        <v>8.7652169999999998</v>
      </c>
      <c r="X328" s="1">
        <v>10.448589999999999</v>
      </c>
      <c r="Y328" s="1">
        <v>12.00032</v>
      </c>
      <c r="Z328" s="1">
        <v>10.297190000000001</v>
      </c>
      <c r="AA328" s="1">
        <v>10.073919999999999</v>
      </c>
      <c r="AB328" s="1">
        <v>10.46632</v>
      </c>
      <c r="AC328" s="1">
        <v>10.766999999999999</v>
      </c>
    </row>
    <row r="329" spans="1:29" x14ac:dyDescent="0.15">
      <c r="A329" s="2" t="s">
        <v>385</v>
      </c>
      <c r="B329" s="1" t="s">
        <v>37</v>
      </c>
      <c r="C329" s="1" t="s">
        <v>67</v>
      </c>
      <c r="D329" s="1">
        <v>77506038</v>
      </c>
      <c r="E329" s="1">
        <v>77506802</v>
      </c>
      <c r="F329" s="1" t="s">
        <v>35</v>
      </c>
      <c r="G329" s="1">
        <v>1.7245841</v>
      </c>
      <c r="H329" s="1">
        <v>11.68646</v>
      </c>
      <c r="I329" s="1">
        <v>10.49855</v>
      </c>
      <c r="J329" s="1">
        <v>7.6047130000000003</v>
      </c>
      <c r="K329" s="1">
        <v>10.446580000000001</v>
      </c>
      <c r="L329" s="1">
        <v>10.49234</v>
      </c>
      <c r="M329" s="1">
        <v>9.7798320000000007</v>
      </c>
      <c r="N329" s="1">
        <v>6.5631060000000003</v>
      </c>
      <c r="O329" s="1">
        <v>9.3132169999999999</v>
      </c>
      <c r="P329" s="1">
        <v>9.0863940000000003</v>
      </c>
      <c r="Q329" s="1">
        <v>8.9260230000000007</v>
      </c>
      <c r="R329" s="1">
        <v>8.5809700000000007</v>
      </c>
      <c r="S329" s="1">
        <v>8.6280979999999996</v>
      </c>
      <c r="T329" s="1">
        <v>6.7191530000000004</v>
      </c>
      <c r="U329" s="1">
        <v>6.6857810000000004</v>
      </c>
      <c r="V329" s="1">
        <v>7.2714280000000002</v>
      </c>
      <c r="W329" s="1">
        <v>6.8249469999999999</v>
      </c>
      <c r="X329" s="1">
        <v>7.8520409999999998</v>
      </c>
      <c r="Y329" s="1">
        <v>8.6721690000000002</v>
      </c>
      <c r="Z329" s="1">
        <v>7.7418189999999996</v>
      </c>
      <c r="AA329" s="1">
        <v>7.204688</v>
      </c>
      <c r="AB329" s="1">
        <v>8.0527639999999998</v>
      </c>
      <c r="AC329" s="1">
        <v>8.3478010000000005</v>
      </c>
    </row>
    <row r="330" spans="1:29" x14ac:dyDescent="0.15">
      <c r="A330" s="2" t="s">
        <v>386</v>
      </c>
      <c r="B330" s="1" t="s">
        <v>37</v>
      </c>
      <c r="C330" s="1" t="s">
        <v>65</v>
      </c>
      <c r="D330" s="1">
        <v>55509072</v>
      </c>
      <c r="E330" s="1">
        <v>55526058</v>
      </c>
      <c r="F330" s="1" t="s">
        <v>32</v>
      </c>
      <c r="G330" s="1">
        <v>1.7237309999999999</v>
      </c>
      <c r="H330" s="1">
        <v>9.2683529999999994</v>
      </c>
      <c r="I330" s="1">
        <v>10.122120000000001</v>
      </c>
      <c r="J330" s="1">
        <v>6.9662040000000003</v>
      </c>
      <c r="K330" s="1">
        <v>8.9491599999999991</v>
      </c>
      <c r="L330" s="1">
        <v>10.137639999999999</v>
      </c>
      <c r="M330" s="1">
        <v>8.2003979999999999</v>
      </c>
      <c r="N330" s="1">
        <v>5.5701099999999997</v>
      </c>
      <c r="O330" s="1">
        <v>9.6510929999999995</v>
      </c>
      <c r="P330" s="1">
        <v>9.2439040000000006</v>
      </c>
      <c r="Q330" s="1">
        <v>8.7531379999999999</v>
      </c>
      <c r="R330" s="1">
        <v>7.5373979999999996</v>
      </c>
      <c r="S330" s="1">
        <v>8.0375329999999998</v>
      </c>
      <c r="T330" s="1">
        <v>6.8699240000000001</v>
      </c>
      <c r="U330" s="1">
        <v>6.5590000000000002</v>
      </c>
      <c r="V330" s="1">
        <v>6.6255129999999998</v>
      </c>
      <c r="W330" s="1">
        <v>6.2262519999999997</v>
      </c>
      <c r="X330" s="1">
        <v>6.7921290000000001</v>
      </c>
      <c r="Y330" s="1">
        <v>7.9827729999999999</v>
      </c>
      <c r="Z330" s="1">
        <v>6.0653079999999999</v>
      </c>
      <c r="AA330" s="1">
        <v>6.7496499999999999</v>
      </c>
      <c r="AB330" s="1">
        <v>6.7507710000000003</v>
      </c>
      <c r="AC330" s="1">
        <v>7.3535190000000004</v>
      </c>
    </row>
    <row r="331" spans="1:29" x14ac:dyDescent="0.15">
      <c r="A331" s="2" t="s">
        <v>387</v>
      </c>
      <c r="B331" s="1" t="s">
        <v>37</v>
      </c>
      <c r="C331" s="1" t="s">
        <v>42</v>
      </c>
      <c r="D331" s="1">
        <v>143438257</v>
      </c>
      <c r="E331" s="1">
        <v>143469639</v>
      </c>
      <c r="F331" s="1" t="s">
        <v>32</v>
      </c>
      <c r="G331" s="1">
        <v>1.7223196000000001</v>
      </c>
      <c r="H331" s="1">
        <v>9.4780479999999994</v>
      </c>
      <c r="I331" s="1">
        <v>9.9835670000000007</v>
      </c>
      <c r="J331" s="1">
        <v>6.9263459999999997</v>
      </c>
      <c r="K331" s="1">
        <v>9.9813209999999994</v>
      </c>
      <c r="L331" s="1">
        <v>9.7968659999999996</v>
      </c>
      <c r="M331" s="1">
        <v>10.807309999999999</v>
      </c>
      <c r="N331" s="1">
        <v>9.0143249999999995</v>
      </c>
      <c r="O331" s="1">
        <v>8.2757450000000006</v>
      </c>
      <c r="P331" s="1">
        <v>7.6508570000000002</v>
      </c>
      <c r="Q331" s="1">
        <v>10.931800000000001</v>
      </c>
      <c r="R331" s="1">
        <v>8.0571370000000009</v>
      </c>
      <c r="S331" s="1">
        <v>8.3713060000000006</v>
      </c>
      <c r="T331" s="1">
        <v>7.368404</v>
      </c>
      <c r="U331" s="1">
        <v>6.9694370000000001</v>
      </c>
      <c r="V331" s="1">
        <v>7.0505630000000004</v>
      </c>
      <c r="W331" s="1">
        <v>6.5092140000000001</v>
      </c>
      <c r="X331" s="1">
        <v>7.8727830000000001</v>
      </c>
      <c r="Y331" s="1">
        <v>8.8372189999999993</v>
      </c>
      <c r="Z331" s="1">
        <v>8.0119389999999999</v>
      </c>
      <c r="AA331" s="1">
        <v>6.7461690000000001</v>
      </c>
      <c r="AB331" s="1">
        <v>7.491568</v>
      </c>
      <c r="AC331" s="1">
        <v>7.461856</v>
      </c>
    </row>
    <row r="332" spans="1:29" x14ac:dyDescent="0.15">
      <c r="A332" s="2" t="s">
        <v>388</v>
      </c>
      <c r="B332" s="1" t="s">
        <v>37</v>
      </c>
      <c r="C332" s="1" t="s">
        <v>56</v>
      </c>
      <c r="D332" s="1">
        <v>98670861</v>
      </c>
      <c r="E332" s="1">
        <v>98671697</v>
      </c>
      <c r="F332" s="1" t="s">
        <v>32</v>
      </c>
      <c r="G332" s="1">
        <v>1.7212391</v>
      </c>
      <c r="H332" s="1">
        <v>13.23771</v>
      </c>
      <c r="I332" s="1">
        <v>12.811999999999999</v>
      </c>
      <c r="J332" s="1">
        <v>9.9395679999999995</v>
      </c>
      <c r="K332" s="1">
        <v>12.62682</v>
      </c>
      <c r="L332" s="1">
        <v>12.60271</v>
      </c>
      <c r="M332" s="1">
        <v>11.632009999999999</v>
      </c>
      <c r="N332" s="1">
        <v>8.6357569999999999</v>
      </c>
      <c r="O332" s="1">
        <v>11.958310000000001</v>
      </c>
      <c r="P332" s="1">
        <v>10.95875</v>
      </c>
      <c r="Q332" s="1">
        <v>11.040760000000001</v>
      </c>
      <c r="R332" s="1">
        <v>9.7401979999999995</v>
      </c>
      <c r="S332" s="1">
        <v>11.914669999999999</v>
      </c>
      <c r="T332" s="1">
        <v>8.8110199999999992</v>
      </c>
      <c r="U332" s="1">
        <v>8.9763850000000005</v>
      </c>
      <c r="V332" s="1">
        <v>9.5183890000000009</v>
      </c>
      <c r="W332" s="1">
        <v>8.3179649999999992</v>
      </c>
      <c r="X332" s="1">
        <v>9.4132569999999998</v>
      </c>
      <c r="Y332" s="1">
        <v>11.117850000000001</v>
      </c>
      <c r="Z332" s="1">
        <v>9.7118730000000006</v>
      </c>
      <c r="AA332" s="1">
        <v>9.4250120000000006</v>
      </c>
      <c r="AB332" s="1">
        <v>10.481070000000001</v>
      </c>
      <c r="AC332" s="1">
        <v>10.450710000000001</v>
      </c>
    </row>
    <row r="333" spans="1:29" x14ac:dyDescent="0.15">
      <c r="A333" s="2" t="s">
        <v>389</v>
      </c>
      <c r="B333" s="1" t="s">
        <v>37</v>
      </c>
      <c r="C333" s="1" t="s">
        <v>58</v>
      </c>
      <c r="D333" s="1">
        <v>33323627</v>
      </c>
      <c r="E333" s="1">
        <v>33324020</v>
      </c>
      <c r="F333" s="1" t="s">
        <v>35</v>
      </c>
      <c r="G333" s="1">
        <v>1.7157062999999999</v>
      </c>
      <c r="H333" s="1">
        <v>11.71027</v>
      </c>
      <c r="I333" s="1">
        <v>9.7923340000000003</v>
      </c>
      <c r="J333" s="1">
        <v>7.4825100000000004</v>
      </c>
      <c r="K333" s="1">
        <v>9.4812779999999997</v>
      </c>
      <c r="L333" s="1">
        <v>10.633520000000001</v>
      </c>
      <c r="M333" s="1">
        <v>10.06457</v>
      </c>
      <c r="N333" s="1">
        <v>7.4681889999999997</v>
      </c>
      <c r="O333" s="1">
        <v>10.341469999999999</v>
      </c>
      <c r="P333" s="1">
        <v>8.5278050000000007</v>
      </c>
      <c r="Q333" s="1">
        <v>10.234730000000001</v>
      </c>
      <c r="R333" s="1">
        <v>7.7949029999999997</v>
      </c>
      <c r="S333" s="1">
        <v>9.6911959999999997</v>
      </c>
      <c r="T333" s="1">
        <v>7.9890679999999996</v>
      </c>
      <c r="U333" s="1">
        <v>7.8493380000000004</v>
      </c>
      <c r="V333" s="1">
        <v>7.7445599999999999</v>
      </c>
      <c r="W333" s="1">
        <v>7.9784730000000001</v>
      </c>
      <c r="X333" s="1">
        <v>7.550859</v>
      </c>
      <c r="Y333" s="1">
        <v>7.9556810000000002</v>
      </c>
      <c r="Z333" s="1">
        <v>7.2087000000000003</v>
      </c>
      <c r="AA333" s="1">
        <v>7.6626729999999998</v>
      </c>
      <c r="AB333" s="1">
        <v>7.5059139999999998</v>
      </c>
      <c r="AC333" s="1">
        <v>7.3641649999999998</v>
      </c>
    </row>
    <row r="334" spans="1:29" x14ac:dyDescent="0.15">
      <c r="A334" s="2" t="s">
        <v>390</v>
      </c>
      <c r="B334" s="1" t="s">
        <v>37</v>
      </c>
      <c r="C334" s="1" t="s">
        <v>50</v>
      </c>
      <c r="D334" s="1">
        <v>111666473</v>
      </c>
      <c r="E334" s="1">
        <v>111666775</v>
      </c>
      <c r="F334" s="1" t="s">
        <v>32</v>
      </c>
      <c r="G334" s="1">
        <v>1.7121341999999999</v>
      </c>
      <c r="H334" s="1">
        <v>9.5756420000000002</v>
      </c>
      <c r="I334" s="1">
        <v>11.22217</v>
      </c>
      <c r="J334" s="1">
        <v>6.531269</v>
      </c>
      <c r="K334" s="1">
        <v>9.3316400000000002</v>
      </c>
      <c r="L334" s="1">
        <v>11.58347</v>
      </c>
      <c r="M334" s="1">
        <v>9.2791560000000004</v>
      </c>
      <c r="N334" s="1">
        <v>6.5983470000000004</v>
      </c>
      <c r="O334" s="1">
        <v>9.2674160000000008</v>
      </c>
      <c r="P334" s="1">
        <v>9.4133049999999994</v>
      </c>
      <c r="Q334" s="1">
        <v>9.8787699999999994</v>
      </c>
      <c r="R334" s="1">
        <v>7.5874750000000004</v>
      </c>
      <c r="S334" s="1">
        <v>10.067460000000001</v>
      </c>
      <c r="T334" s="1">
        <v>7.2733340000000002</v>
      </c>
      <c r="U334" s="1">
        <v>7.2851090000000003</v>
      </c>
      <c r="V334" s="1">
        <v>7.7139309999999996</v>
      </c>
      <c r="W334" s="1">
        <v>7.0327609999999998</v>
      </c>
      <c r="X334" s="1">
        <v>7.1278740000000003</v>
      </c>
      <c r="Y334" s="1">
        <v>7.5627690000000003</v>
      </c>
      <c r="Z334" s="1">
        <v>7.2657160000000003</v>
      </c>
      <c r="AA334" s="1">
        <v>7.8422869999999998</v>
      </c>
      <c r="AB334" s="1">
        <v>6.5501469999999999</v>
      </c>
      <c r="AC334" s="1">
        <v>7.3629530000000001</v>
      </c>
    </row>
    <row r="335" spans="1:29" x14ac:dyDescent="0.15">
      <c r="A335" s="2" t="s">
        <v>391</v>
      </c>
      <c r="B335" s="1" t="s">
        <v>37</v>
      </c>
      <c r="C335" s="1" t="s">
        <v>40</v>
      </c>
      <c r="D335" s="1">
        <v>111778327</v>
      </c>
      <c r="E335" s="1">
        <v>111788920</v>
      </c>
      <c r="F335" s="1" t="s">
        <v>35</v>
      </c>
      <c r="G335" s="1">
        <v>1.7118726</v>
      </c>
      <c r="H335" s="1">
        <v>11.17624</v>
      </c>
      <c r="I335" s="1">
        <v>8.7939819999999997</v>
      </c>
      <c r="J335" s="1">
        <v>6.2141599999999997</v>
      </c>
      <c r="K335" s="1">
        <v>7.8945129999999999</v>
      </c>
      <c r="L335" s="1">
        <v>9.0128979999999999</v>
      </c>
      <c r="M335" s="1">
        <v>7.559558</v>
      </c>
      <c r="N335" s="1">
        <v>5.9413790000000004</v>
      </c>
      <c r="O335" s="1">
        <v>11.09577</v>
      </c>
      <c r="P335" s="1">
        <v>8.7322340000000001</v>
      </c>
      <c r="Q335" s="1">
        <v>7.9819399999999998</v>
      </c>
      <c r="R335" s="1">
        <v>6.6633659999999999</v>
      </c>
      <c r="S335" s="1">
        <v>7.3863810000000001</v>
      </c>
      <c r="T335" s="1">
        <v>6.5199689999999997</v>
      </c>
      <c r="U335" s="1">
        <v>6.0308330000000003</v>
      </c>
      <c r="V335" s="1">
        <v>6.2993699999999997</v>
      </c>
      <c r="W335" s="1">
        <v>5.959079</v>
      </c>
      <c r="X335" s="1">
        <v>6.797383</v>
      </c>
      <c r="Y335" s="1">
        <v>7.7972799999999998</v>
      </c>
      <c r="Z335" s="1">
        <v>6.6292119999999999</v>
      </c>
      <c r="AA335" s="1">
        <v>6.5607129999999998</v>
      </c>
      <c r="AB335" s="1">
        <v>6.037274</v>
      </c>
      <c r="AC335" s="1">
        <v>8.0598790000000005</v>
      </c>
    </row>
    <row r="336" spans="1:29" x14ac:dyDescent="0.15">
      <c r="A336" s="2" t="s">
        <v>392</v>
      </c>
      <c r="B336" s="1" t="s">
        <v>37</v>
      </c>
      <c r="C336" s="1" t="s">
        <v>34</v>
      </c>
      <c r="D336" s="1">
        <v>43329295</v>
      </c>
      <c r="E336" s="1">
        <v>43331430</v>
      </c>
      <c r="F336" s="1" t="s">
        <v>35</v>
      </c>
      <c r="G336" s="1">
        <v>1.7111958</v>
      </c>
      <c r="H336" s="1">
        <v>6.4337850000000003</v>
      </c>
      <c r="I336" s="1">
        <v>8.7868999999999993</v>
      </c>
      <c r="J336" s="1">
        <v>5.3092370000000004</v>
      </c>
      <c r="K336" s="1">
        <v>7.4432790000000004</v>
      </c>
      <c r="L336" s="1">
        <v>8.8400320000000008</v>
      </c>
      <c r="M336" s="1">
        <v>7.1768770000000002</v>
      </c>
      <c r="N336" s="1">
        <v>5.7109379999999996</v>
      </c>
      <c r="O336" s="1">
        <v>7.6207770000000004</v>
      </c>
      <c r="P336" s="1">
        <v>5.9957979999999997</v>
      </c>
      <c r="Q336" s="1">
        <v>8.5404339999999994</v>
      </c>
      <c r="R336" s="1">
        <v>4.9427209999999997</v>
      </c>
      <c r="S336" s="1">
        <v>6.3416449999999998</v>
      </c>
      <c r="T336" s="1">
        <v>5.515422</v>
      </c>
      <c r="U336" s="1">
        <v>5.7115210000000003</v>
      </c>
      <c r="V336" s="1">
        <v>4.6244610000000002</v>
      </c>
      <c r="W336" s="1">
        <v>5.5443030000000002</v>
      </c>
      <c r="X336" s="1">
        <v>5.3575790000000003</v>
      </c>
      <c r="Y336" s="1">
        <v>6.2553320000000001</v>
      </c>
      <c r="Z336" s="1">
        <v>5.1311359999999997</v>
      </c>
      <c r="AA336" s="1">
        <v>5.4188219999999996</v>
      </c>
      <c r="AB336" s="1">
        <v>5.248024</v>
      </c>
      <c r="AC336" s="1">
        <v>5.6043450000000004</v>
      </c>
    </row>
    <row r="337" spans="1:29" x14ac:dyDescent="0.15">
      <c r="A337" s="2" t="s">
        <v>393</v>
      </c>
      <c r="B337" s="1" t="s">
        <v>37</v>
      </c>
      <c r="C337" s="1" t="s">
        <v>58</v>
      </c>
      <c r="D337" s="1">
        <v>113699875</v>
      </c>
      <c r="E337" s="1">
        <v>113705981</v>
      </c>
      <c r="F337" s="1" t="s">
        <v>35</v>
      </c>
      <c r="G337" s="1">
        <v>1.7111015000000001</v>
      </c>
      <c r="H337" s="1">
        <v>10.670070000000001</v>
      </c>
      <c r="I337" s="1">
        <v>10.89687</v>
      </c>
      <c r="J337" s="1">
        <v>7.6520070000000002</v>
      </c>
      <c r="K337" s="1">
        <v>10.91267</v>
      </c>
      <c r="L337" s="1">
        <v>11.02768</v>
      </c>
      <c r="M337" s="1">
        <v>9.759798</v>
      </c>
      <c r="N337" s="1">
        <v>8.2222919999999995</v>
      </c>
      <c r="O337" s="1">
        <v>8.9655740000000002</v>
      </c>
      <c r="P337" s="1">
        <v>8.8270239999999998</v>
      </c>
      <c r="Q337" s="1">
        <v>10.46138</v>
      </c>
      <c r="R337" s="1">
        <v>7.8318349999999999</v>
      </c>
      <c r="S337" s="1">
        <v>9.7343379999999993</v>
      </c>
      <c r="T337" s="1">
        <v>7.1448280000000004</v>
      </c>
      <c r="U337" s="1">
        <v>7.4785870000000001</v>
      </c>
      <c r="V337" s="1">
        <v>8.1881090000000007</v>
      </c>
      <c r="W337" s="1">
        <v>7.372649</v>
      </c>
      <c r="X337" s="1">
        <v>7.9393000000000002</v>
      </c>
      <c r="Y337" s="1">
        <v>8.4533959999999997</v>
      </c>
      <c r="Z337" s="1">
        <v>7.9654049999999996</v>
      </c>
      <c r="AA337" s="1">
        <v>7.6337489999999999</v>
      </c>
      <c r="AB337" s="1">
        <v>8.0581610000000001</v>
      </c>
      <c r="AC337" s="1">
        <v>8.5408600000000003</v>
      </c>
    </row>
    <row r="338" spans="1:29" x14ac:dyDescent="0.15">
      <c r="A338" s="2" t="s">
        <v>394</v>
      </c>
      <c r="B338" s="1" t="s">
        <v>37</v>
      </c>
      <c r="C338" s="1" t="s">
        <v>40</v>
      </c>
      <c r="D338" s="1">
        <v>66304718</v>
      </c>
      <c r="E338" s="1">
        <v>66306908</v>
      </c>
      <c r="F338" s="1" t="s">
        <v>32</v>
      </c>
      <c r="G338" s="1">
        <v>1.7103229</v>
      </c>
      <c r="H338" s="1">
        <v>11.14818</v>
      </c>
      <c r="I338" s="1">
        <v>7.9494899999999999</v>
      </c>
      <c r="J338" s="1">
        <v>6.4922279999999999</v>
      </c>
      <c r="K338" s="1">
        <v>9.1279219999999999</v>
      </c>
      <c r="L338" s="1">
        <v>8.5710510000000006</v>
      </c>
      <c r="M338" s="1">
        <v>10.43206</v>
      </c>
      <c r="N338" s="1">
        <v>6.668145</v>
      </c>
      <c r="O338" s="1">
        <v>7.3680529999999997</v>
      </c>
      <c r="P338" s="1">
        <v>6.3049999999999997</v>
      </c>
      <c r="Q338" s="1">
        <v>8.5268370000000004</v>
      </c>
      <c r="R338" s="1">
        <v>6.3187689999999996</v>
      </c>
      <c r="S338" s="1">
        <v>7.0052399999999997</v>
      </c>
      <c r="T338" s="1">
        <v>6.3208599999999997</v>
      </c>
      <c r="U338" s="1">
        <v>6.0880989999999997</v>
      </c>
      <c r="V338" s="1">
        <v>6.460102</v>
      </c>
      <c r="W338" s="1">
        <v>6.2244890000000002</v>
      </c>
      <c r="X338" s="1">
        <v>6.537045</v>
      </c>
      <c r="Y338" s="1">
        <v>7.491314</v>
      </c>
      <c r="Z338" s="1">
        <v>6.7930429999999999</v>
      </c>
      <c r="AA338" s="1">
        <v>6.1054820000000003</v>
      </c>
      <c r="AB338" s="1">
        <v>6.7904949999999999</v>
      </c>
      <c r="AC338" s="1">
        <v>6.447946</v>
      </c>
    </row>
    <row r="339" spans="1:29" x14ac:dyDescent="0.15">
      <c r="A339" s="2" t="s">
        <v>395</v>
      </c>
      <c r="B339" s="1" t="s">
        <v>37</v>
      </c>
      <c r="C339" s="1" t="s">
        <v>73</v>
      </c>
      <c r="D339" s="1">
        <v>44352748</v>
      </c>
      <c r="E339" s="1">
        <v>44353102</v>
      </c>
      <c r="F339" s="1" t="s">
        <v>32</v>
      </c>
      <c r="G339" s="1">
        <v>1.7083259</v>
      </c>
      <c r="H339" s="1">
        <v>10.25886</v>
      </c>
      <c r="I339" s="1">
        <v>10.145670000000001</v>
      </c>
      <c r="J339" s="1">
        <v>6.7450219999999996</v>
      </c>
      <c r="K339" s="1">
        <v>8.6318549999999998</v>
      </c>
      <c r="L339" s="1">
        <v>10.149570000000001</v>
      </c>
      <c r="M339" s="1">
        <v>8.8838519999999992</v>
      </c>
      <c r="N339" s="1">
        <v>5.2996379999999998</v>
      </c>
      <c r="O339" s="1">
        <v>10.52848</v>
      </c>
      <c r="P339" s="1">
        <v>9.6384889999999999</v>
      </c>
      <c r="Q339" s="1">
        <v>9.5521449999999994</v>
      </c>
      <c r="R339" s="1">
        <v>7.6006970000000003</v>
      </c>
      <c r="S339" s="1">
        <v>8.8084109999999995</v>
      </c>
      <c r="T339" s="1">
        <v>7.0915239999999997</v>
      </c>
      <c r="U339" s="1">
        <v>6.1723590000000002</v>
      </c>
      <c r="V339" s="1">
        <v>6.253514</v>
      </c>
      <c r="W339" s="1">
        <v>6.7641450000000001</v>
      </c>
      <c r="X339" s="1">
        <v>7.6497770000000003</v>
      </c>
      <c r="Y339" s="1">
        <v>8.6253419999999998</v>
      </c>
      <c r="Z339" s="1">
        <v>6.3010359999999999</v>
      </c>
      <c r="AA339" s="1">
        <v>7.0314579999999998</v>
      </c>
      <c r="AB339" s="1">
        <v>7.7050090000000004</v>
      </c>
      <c r="AC339" s="1">
        <v>7.2971209999999997</v>
      </c>
    </row>
    <row r="340" spans="1:29" x14ac:dyDescent="0.15">
      <c r="A340" s="2" t="s">
        <v>396</v>
      </c>
      <c r="B340" s="1" t="s">
        <v>37</v>
      </c>
      <c r="C340" s="1" t="s">
        <v>53</v>
      </c>
      <c r="D340" s="1" t="s">
        <v>53</v>
      </c>
      <c r="E340" s="1" t="s">
        <v>53</v>
      </c>
      <c r="F340" s="1" t="s">
        <v>53</v>
      </c>
      <c r="G340" s="1">
        <v>1.7078681</v>
      </c>
      <c r="H340" s="1">
        <v>11.156269999999999</v>
      </c>
      <c r="I340" s="1">
        <v>9.8646560000000001</v>
      </c>
      <c r="J340" s="1">
        <v>8.204148</v>
      </c>
      <c r="K340" s="1">
        <v>10.57971</v>
      </c>
      <c r="L340" s="1">
        <v>10.402229999999999</v>
      </c>
      <c r="M340" s="1">
        <v>9.8863850000000006</v>
      </c>
      <c r="N340" s="1">
        <v>5.9367700000000001</v>
      </c>
      <c r="O340" s="1">
        <v>10.924379999999999</v>
      </c>
      <c r="P340" s="1">
        <v>10.20698</v>
      </c>
      <c r="Q340" s="1">
        <v>9.0380920000000007</v>
      </c>
      <c r="R340" s="1">
        <v>8.2742599999999999</v>
      </c>
      <c r="S340" s="1">
        <v>8.9447430000000008</v>
      </c>
      <c r="T340" s="1">
        <v>8.1549910000000008</v>
      </c>
      <c r="U340" s="1">
        <v>7.3063380000000002</v>
      </c>
      <c r="V340" s="1">
        <v>7.084409</v>
      </c>
      <c r="W340" s="1">
        <v>7.0193349999999999</v>
      </c>
      <c r="X340" s="1">
        <v>8.1386679999999991</v>
      </c>
      <c r="Y340" s="1">
        <v>9.7244469999999996</v>
      </c>
      <c r="Z340" s="1">
        <v>6.8178640000000001</v>
      </c>
      <c r="AA340" s="1">
        <v>7.454637</v>
      </c>
      <c r="AB340" s="1">
        <v>7.7863040000000003</v>
      </c>
      <c r="AC340" s="1">
        <v>8.239134</v>
      </c>
    </row>
    <row r="341" spans="1:29" x14ac:dyDescent="0.15">
      <c r="A341" s="2" t="s">
        <v>397</v>
      </c>
      <c r="B341" s="1" t="s">
        <v>37</v>
      </c>
      <c r="C341" s="1" t="s">
        <v>58</v>
      </c>
      <c r="D341" s="1">
        <v>150999411</v>
      </c>
      <c r="E341" s="1">
        <v>151006871</v>
      </c>
      <c r="F341" s="1" t="s">
        <v>35</v>
      </c>
      <c r="G341" s="1">
        <v>1.7050881</v>
      </c>
      <c r="H341" s="1">
        <v>9.5318389999999997</v>
      </c>
      <c r="I341" s="1">
        <v>10.913550000000001</v>
      </c>
      <c r="J341" s="1">
        <v>7.723306</v>
      </c>
      <c r="K341" s="1">
        <v>10.700139999999999</v>
      </c>
      <c r="L341" s="1">
        <v>10.58356</v>
      </c>
      <c r="M341" s="1">
        <v>10.446910000000001</v>
      </c>
      <c r="N341" s="1">
        <v>7.8969430000000003</v>
      </c>
      <c r="O341" s="1">
        <v>9.4455200000000001</v>
      </c>
      <c r="P341" s="1">
        <v>10.04748</v>
      </c>
      <c r="Q341" s="1">
        <v>8.8267229999999994</v>
      </c>
      <c r="R341" s="1">
        <v>7.7746490000000001</v>
      </c>
      <c r="S341" s="1">
        <v>8.8827920000000002</v>
      </c>
      <c r="T341" s="1">
        <v>7.5698790000000002</v>
      </c>
      <c r="U341" s="1">
        <v>7.1827199999999998</v>
      </c>
      <c r="V341" s="1">
        <v>7.4677220000000002</v>
      </c>
      <c r="W341" s="1">
        <v>6.8600690000000002</v>
      </c>
      <c r="X341" s="1">
        <v>7.4298799999999998</v>
      </c>
      <c r="Y341" s="1">
        <v>9.1569120000000002</v>
      </c>
      <c r="Z341" s="1">
        <v>8.6874179999999992</v>
      </c>
      <c r="AA341" s="1">
        <v>7.7810860000000002</v>
      </c>
      <c r="AB341" s="1">
        <v>8.2612799999999993</v>
      </c>
      <c r="AC341" s="1">
        <v>7.8237050000000004</v>
      </c>
    </row>
    <row r="342" spans="1:29" x14ac:dyDescent="0.15">
      <c r="A342" s="2" t="s">
        <v>398</v>
      </c>
      <c r="B342" s="1" t="s">
        <v>37</v>
      </c>
      <c r="C342" s="1" t="s">
        <v>40</v>
      </c>
      <c r="D342" s="1">
        <v>77654944</v>
      </c>
      <c r="E342" s="1">
        <v>77656519</v>
      </c>
      <c r="F342" s="1" t="s">
        <v>32</v>
      </c>
      <c r="G342" s="1">
        <v>1.702671</v>
      </c>
      <c r="H342" s="1">
        <v>8.7237840000000002</v>
      </c>
      <c r="I342" s="1">
        <v>7.5930140000000002</v>
      </c>
      <c r="J342" s="1">
        <v>4.6687060000000002</v>
      </c>
      <c r="K342" s="1">
        <v>7.7903659999999997</v>
      </c>
      <c r="L342" s="1">
        <v>7.1383429999999999</v>
      </c>
      <c r="M342" s="1">
        <v>7.1569269999999996</v>
      </c>
      <c r="N342" s="1">
        <v>4.9496140000000004</v>
      </c>
      <c r="O342" s="1">
        <v>9.4287109999999998</v>
      </c>
      <c r="P342" s="1">
        <v>5.7652239999999999</v>
      </c>
      <c r="Q342" s="1">
        <v>7.183878</v>
      </c>
      <c r="R342" s="1">
        <v>5.1228819999999997</v>
      </c>
      <c r="S342" s="1">
        <v>6.1691880000000001</v>
      </c>
      <c r="T342" s="1">
        <v>5.4326470000000002</v>
      </c>
      <c r="U342" s="1">
        <v>4.4952189999999996</v>
      </c>
      <c r="V342" s="1">
        <v>5.1512500000000001</v>
      </c>
      <c r="W342" s="1">
        <v>5.5235250000000002</v>
      </c>
      <c r="X342" s="1">
        <v>5.2090439999999996</v>
      </c>
      <c r="Y342" s="1">
        <v>5.4115399999999996</v>
      </c>
      <c r="Z342" s="1">
        <v>5.5018909999999996</v>
      </c>
      <c r="AA342" s="1">
        <v>4.958151</v>
      </c>
      <c r="AB342" s="1">
        <v>5.9379200000000001</v>
      </c>
      <c r="AC342" s="1">
        <v>5.1329690000000001</v>
      </c>
    </row>
    <row r="343" spans="1:29" x14ac:dyDescent="0.15">
      <c r="A343" s="2" t="s">
        <v>399</v>
      </c>
      <c r="B343" s="1" t="s">
        <v>37</v>
      </c>
      <c r="C343" s="1" t="s">
        <v>120</v>
      </c>
      <c r="D343" s="1">
        <v>38335473</v>
      </c>
      <c r="E343" s="1">
        <v>38337261</v>
      </c>
      <c r="F343" s="1" t="s">
        <v>32</v>
      </c>
      <c r="G343" s="1">
        <v>1.7012605999999999</v>
      </c>
      <c r="H343" s="1">
        <v>6.217568</v>
      </c>
      <c r="I343" s="1">
        <v>8.4207780000000003</v>
      </c>
      <c r="J343" s="1">
        <v>4.3583189999999998</v>
      </c>
      <c r="K343" s="1">
        <v>6.4329900000000002</v>
      </c>
      <c r="L343" s="1">
        <v>7.362215</v>
      </c>
      <c r="M343" s="1">
        <v>5.6270769999999999</v>
      </c>
      <c r="N343" s="1">
        <v>4.7615930000000004</v>
      </c>
      <c r="O343" s="1">
        <v>7.3974869999999999</v>
      </c>
      <c r="P343" s="1">
        <v>5.959346</v>
      </c>
      <c r="Q343" s="1">
        <v>5.3250869999999999</v>
      </c>
      <c r="R343" s="1">
        <v>4.5250640000000004</v>
      </c>
      <c r="S343" s="1">
        <v>5.7261329999999999</v>
      </c>
      <c r="T343" s="1">
        <v>4.5874860000000002</v>
      </c>
      <c r="U343" s="1">
        <v>4.5202489999999997</v>
      </c>
      <c r="V343" s="1">
        <v>4.4505239999999997</v>
      </c>
      <c r="W343" s="1">
        <v>4.1610810000000003</v>
      </c>
      <c r="X343" s="1">
        <v>4.2684879999999996</v>
      </c>
      <c r="Y343" s="1">
        <v>4.5292709999999996</v>
      </c>
      <c r="Z343" s="1">
        <v>4.3572860000000002</v>
      </c>
      <c r="AA343" s="1">
        <v>4.2881590000000003</v>
      </c>
      <c r="AB343" s="1">
        <v>4.3670819999999999</v>
      </c>
      <c r="AC343" s="1">
        <v>4.0390100000000002</v>
      </c>
    </row>
    <row r="344" spans="1:29" x14ac:dyDescent="0.15">
      <c r="A344" s="2" t="s">
        <v>400</v>
      </c>
      <c r="B344" s="1" t="s">
        <v>37</v>
      </c>
      <c r="C344" s="1" t="s">
        <v>92</v>
      </c>
      <c r="D344" s="1">
        <v>94242587</v>
      </c>
      <c r="E344" s="1">
        <v>94278263</v>
      </c>
      <c r="F344" s="1" t="s">
        <v>32</v>
      </c>
      <c r="G344" s="1">
        <v>1.7009087000000001</v>
      </c>
      <c r="H344" s="1">
        <v>11.50081</v>
      </c>
      <c r="I344" s="1">
        <v>13.19852</v>
      </c>
      <c r="J344" s="1">
        <v>8.9397199999999994</v>
      </c>
      <c r="K344" s="1">
        <v>11.59036</v>
      </c>
      <c r="L344" s="1">
        <v>13.17306</v>
      </c>
      <c r="M344" s="1">
        <v>10.900550000000001</v>
      </c>
      <c r="N344" s="1">
        <v>10.739470000000001</v>
      </c>
      <c r="O344" s="1">
        <v>12.96646</v>
      </c>
      <c r="P344" s="1">
        <v>10.56288</v>
      </c>
      <c r="Q344" s="1">
        <v>11.53261</v>
      </c>
      <c r="R344" s="1">
        <v>9.714302</v>
      </c>
      <c r="S344" s="1">
        <v>12.44727</v>
      </c>
      <c r="T344" s="1">
        <v>8.9568519999999996</v>
      </c>
      <c r="U344" s="1">
        <v>8.8096119999999996</v>
      </c>
      <c r="V344" s="1">
        <v>9.7517940000000003</v>
      </c>
      <c r="W344" s="1">
        <v>9.0202899999999993</v>
      </c>
      <c r="X344" s="1">
        <v>10.121270000000001</v>
      </c>
      <c r="Y344" s="1">
        <v>10.226139999999999</v>
      </c>
      <c r="Z344" s="1">
        <v>9.7593519999999998</v>
      </c>
      <c r="AA344" s="1">
        <v>9.0379039999999993</v>
      </c>
      <c r="AB344" s="1">
        <v>9.6246399999999994</v>
      </c>
      <c r="AC344" s="1">
        <v>10.24499</v>
      </c>
    </row>
    <row r="345" spans="1:29" x14ac:dyDescent="0.15">
      <c r="A345" s="2" t="s">
        <v>401</v>
      </c>
      <c r="B345" s="1" t="s">
        <v>37</v>
      </c>
      <c r="C345" s="1" t="s">
        <v>58</v>
      </c>
      <c r="D345" s="1">
        <v>760911</v>
      </c>
      <c r="E345" s="1">
        <v>761989</v>
      </c>
      <c r="F345" s="1" t="s">
        <v>32</v>
      </c>
      <c r="G345" s="1">
        <v>1.6916552</v>
      </c>
      <c r="H345" s="1">
        <v>7.2278060000000002</v>
      </c>
      <c r="I345" s="1">
        <v>7.896757</v>
      </c>
      <c r="J345" s="1">
        <v>5.1164699999999996</v>
      </c>
      <c r="K345" s="1">
        <v>7.506462</v>
      </c>
      <c r="L345" s="1">
        <v>8.3221530000000001</v>
      </c>
      <c r="M345" s="1">
        <v>6.04704</v>
      </c>
      <c r="N345" s="1">
        <v>5.1751940000000003</v>
      </c>
      <c r="O345" s="1">
        <v>6.8491980000000003</v>
      </c>
      <c r="P345" s="1">
        <v>6.2218879999999999</v>
      </c>
      <c r="Q345" s="1">
        <v>7.4546479999999997</v>
      </c>
      <c r="R345" s="1">
        <v>5.2744869999999997</v>
      </c>
      <c r="S345" s="1">
        <v>6.3057650000000001</v>
      </c>
      <c r="T345" s="1">
        <v>4.7426729999999999</v>
      </c>
      <c r="U345" s="1">
        <v>4.7315829999999997</v>
      </c>
      <c r="V345" s="1">
        <v>4.398136</v>
      </c>
      <c r="W345" s="1">
        <v>4.9285209999999999</v>
      </c>
      <c r="X345" s="1">
        <v>4.9921670000000002</v>
      </c>
      <c r="Y345" s="1">
        <v>5.5142530000000001</v>
      </c>
      <c r="Z345" s="1">
        <v>4.826657</v>
      </c>
      <c r="AA345" s="1">
        <v>5.2787680000000003</v>
      </c>
      <c r="AB345" s="1">
        <v>4.6634500000000001</v>
      </c>
      <c r="AC345" s="1">
        <v>5.4248260000000004</v>
      </c>
    </row>
    <row r="346" spans="1:29" x14ac:dyDescent="0.15">
      <c r="A346" s="2" t="s">
        <v>402</v>
      </c>
      <c r="B346" s="1" t="s">
        <v>37</v>
      </c>
      <c r="C346" s="1" t="s">
        <v>120</v>
      </c>
      <c r="D346" s="1">
        <v>20669673</v>
      </c>
      <c r="E346" s="1">
        <v>20670390</v>
      </c>
      <c r="F346" s="1" t="s">
        <v>35</v>
      </c>
      <c r="G346" s="1">
        <v>1.6908544999999999</v>
      </c>
      <c r="H346" s="1">
        <v>9.7177129999999998</v>
      </c>
      <c r="I346" s="1">
        <v>10.662699999999999</v>
      </c>
      <c r="J346" s="1">
        <v>6.3986660000000004</v>
      </c>
      <c r="K346" s="1">
        <v>8.8478569999999994</v>
      </c>
      <c r="L346" s="1">
        <v>11.645720000000001</v>
      </c>
      <c r="M346" s="1">
        <v>8.8721969999999999</v>
      </c>
      <c r="N346" s="1">
        <v>6.7248539999999997</v>
      </c>
      <c r="O346" s="1">
        <v>9.1317129999999995</v>
      </c>
      <c r="P346" s="1">
        <v>8.3500110000000003</v>
      </c>
      <c r="Q346" s="1">
        <v>9.2729029999999995</v>
      </c>
      <c r="R346" s="1">
        <v>6.9826670000000002</v>
      </c>
      <c r="S346" s="1">
        <v>9.2298670000000005</v>
      </c>
      <c r="T346" s="1">
        <v>7.3033789999999996</v>
      </c>
      <c r="U346" s="1">
        <v>7.1439269999999997</v>
      </c>
      <c r="V346" s="1">
        <v>7.1394710000000003</v>
      </c>
      <c r="W346" s="1">
        <v>6.8417329999999996</v>
      </c>
      <c r="X346" s="1">
        <v>6.959009</v>
      </c>
      <c r="Y346" s="1">
        <v>7.7451990000000004</v>
      </c>
      <c r="Z346" s="1">
        <v>7.1162939999999999</v>
      </c>
      <c r="AA346" s="1">
        <v>7.0557740000000004</v>
      </c>
      <c r="AB346" s="1">
        <v>6.6115180000000002</v>
      </c>
      <c r="AC346" s="1">
        <v>7.1301100000000002</v>
      </c>
    </row>
    <row r="347" spans="1:29" x14ac:dyDescent="0.15">
      <c r="A347" s="2" t="s">
        <v>403</v>
      </c>
      <c r="B347" s="1" t="s">
        <v>37</v>
      </c>
      <c r="C347" s="1" t="s">
        <v>125</v>
      </c>
      <c r="D347" s="1">
        <v>141126044</v>
      </c>
      <c r="E347" s="1">
        <v>141129961</v>
      </c>
      <c r="F347" s="1" t="s">
        <v>35</v>
      </c>
      <c r="G347" s="1">
        <v>1.6870122000000001</v>
      </c>
      <c r="H347" s="1">
        <v>10.99408</v>
      </c>
      <c r="I347" s="1">
        <v>9.0370209999999993</v>
      </c>
      <c r="J347" s="1">
        <v>7.4785360000000001</v>
      </c>
      <c r="K347" s="1">
        <v>9.866581</v>
      </c>
      <c r="L347" s="1">
        <v>10.45552</v>
      </c>
      <c r="M347" s="1">
        <v>7.153168</v>
      </c>
      <c r="N347" s="1">
        <v>6.7572080000000003</v>
      </c>
      <c r="O347" s="1">
        <v>9.4501360000000005</v>
      </c>
      <c r="P347" s="1">
        <v>7.9807509999999997</v>
      </c>
      <c r="Q347" s="1">
        <v>10.188549999999999</v>
      </c>
      <c r="R347" s="1">
        <v>6.5670830000000002</v>
      </c>
      <c r="S347" s="1">
        <v>8.2582649999999997</v>
      </c>
      <c r="T347" s="1">
        <v>6.8944159999999997</v>
      </c>
      <c r="U347" s="1">
        <v>7.1405989999999999</v>
      </c>
      <c r="V347" s="1">
        <v>7.4302760000000001</v>
      </c>
      <c r="W347" s="1">
        <v>6.9081590000000004</v>
      </c>
      <c r="X347" s="1">
        <v>7.4126620000000001</v>
      </c>
      <c r="Y347" s="1">
        <v>7.5039480000000003</v>
      </c>
      <c r="Z347" s="1">
        <v>7.5220010000000004</v>
      </c>
      <c r="AA347" s="1">
        <v>7.6284530000000004</v>
      </c>
      <c r="AB347" s="1">
        <v>6.6313040000000001</v>
      </c>
      <c r="AC347" s="1">
        <v>7.0925520000000004</v>
      </c>
    </row>
    <row r="348" spans="1:29" x14ac:dyDescent="0.15">
      <c r="A348" s="2" t="s">
        <v>404</v>
      </c>
      <c r="B348" s="1" t="s">
        <v>37</v>
      </c>
      <c r="C348" s="1" t="s">
        <v>56</v>
      </c>
      <c r="D348" s="1">
        <v>29149210</v>
      </c>
      <c r="E348" s="1">
        <v>29297196</v>
      </c>
      <c r="F348" s="1" t="s">
        <v>32</v>
      </c>
      <c r="G348" s="1">
        <v>1.6843629</v>
      </c>
      <c r="H348" s="1">
        <v>9.5555040000000009</v>
      </c>
      <c r="I348" s="1">
        <v>9.5478740000000002</v>
      </c>
      <c r="J348" s="1">
        <v>6.9882549999999997</v>
      </c>
      <c r="K348" s="1">
        <v>9.8023070000000008</v>
      </c>
      <c r="L348" s="1">
        <v>8.9938870000000009</v>
      </c>
      <c r="M348" s="1">
        <v>8.0027500000000007</v>
      </c>
      <c r="N348" s="1">
        <v>6.4815690000000004</v>
      </c>
      <c r="O348" s="1">
        <v>8.8329009999999997</v>
      </c>
      <c r="P348" s="1">
        <v>8.4518090000000008</v>
      </c>
      <c r="Q348" s="1">
        <v>8.0715299999999992</v>
      </c>
      <c r="R348" s="1">
        <v>7.0259410000000004</v>
      </c>
      <c r="S348" s="1">
        <v>7.7391259999999997</v>
      </c>
      <c r="T348" s="1">
        <v>6.5879539999999999</v>
      </c>
      <c r="U348" s="1">
        <v>5.9540680000000004</v>
      </c>
      <c r="V348" s="1">
        <v>5.927524</v>
      </c>
      <c r="W348" s="1">
        <v>6.0654399999999997</v>
      </c>
      <c r="X348" s="1">
        <v>6.8427949999999997</v>
      </c>
      <c r="Y348" s="1">
        <v>7.2860649999999998</v>
      </c>
      <c r="Z348" s="1">
        <v>6.5695430000000004</v>
      </c>
      <c r="AA348" s="1">
        <v>6.8049920000000004</v>
      </c>
      <c r="AB348" s="1">
        <v>7.2237220000000004</v>
      </c>
      <c r="AC348" s="1">
        <v>7.4345420000000004</v>
      </c>
    </row>
    <row r="349" spans="1:29" x14ac:dyDescent="0.15">
      <c r="A349" s="2" t="s">
        <v>405</v>
      </c>
      <c r="B349" s="1" t="s">
        <v>37</v>
      </c>
      <c r="C349" s="1" t="s">
        <v>65</v>
      </c>
      <c r="D349" s="1">
        <v>31371474</v>
      </c>
      <c r="E349" s="1">
        <v>31372654</v>
      </c>
      <c r="F349" s="1" t="s">
        <v>32</v>
      </c>
      <c r="G349" s="1">
        <v>1.6816635</v>
      </c>
      <c r="H349" s="1">
        <v>12.09445</v>
      </c>
      <c r="I349" s="1">
        <v>12.96917</v>
      </c>
      <c r="J349" s="1">
        <v>9.3659560000000006</v>
      </c>
      <c r="K349" s="1">
        <v>11.8498</v>
      </c>
      <c r="L349" s="1">
        <v>13.03351</v>
      </c>
      <c r="M349" s="1">
        <v>11.960570000000001</v>
      </c>
      <c r="N349" s="1">
        <v>8.1137139999999999</v>
      </c>
      <c r="O349" s="1">
        <v>12.771599999999999</v>
      </c>
      <c r="P349" s="1">
        <v>11.15354</v>
      </c>
      <c r="Q349" s="1">
        <v>11.324780000000001</v>
      </c>
      <c r="R349" s="1">
        <v>10.19557</v>
      </c>
      <c r="S349" s="1">
        <v>10.87133</v>
      </c>
      <c r="T349" s="1">
        <v>9.2301629999999992</v>
      </c>
      <c r="U349" s="1">
        <v>9.3452280000000005</v>
      </c>
      <c r="V349" s="1">
        <v>9.8153620000000004</v>
      </c>
      <c r="W349" s="1">
        <v>9.1325500000000002</v>
      </c>
      <c r="X349" s="1">
        <v>9.8741319999999995</v>
      </c>
      <c r="Y349" s="1">
        <v>10.636570000000001</v>
      </c>
      <c r="Z349" s="1">
        <v>8.8362239999999996</v>
      </c>
      <c r="AA349" s="1">
        <v>9.7252390000000002</v>
      </c>
      <c r="AB349" s="1">
        <v>9.5791900000000005</v>
      </c>
      <c r="AC349" s="1">
        <v>10.143000000000001</v>
      </c>
    </row>
    <row r="350" spans="1:29" x14ac:dyDescent="0.15">
      <c r="A350" s="2" t="s">
        <v>406</v>
      </c>
      <c r="B350" s="1" t="s">
        <v>37</v>
      </c>
      <c r="C350" s="1" t="s">
        <v>40</v>
      </c>
      <c r="D350" s="1">
        <v>77618632</v>
      </c>
      <c r="E350" s="1">
        <v>77618950</v>
      </c>
      <c r="F350" s="1" t="s">
        <v>32</v>
      </c>
      <c r="G350" s="1">
        <v>1.6774855</v>
      </c>
      <c r="H350" s="1">
        <v>12.73053</v>
      </c>
      <c r="I350" s="1">
        <v>13.750220000000001</v>
      </c>
      <c r="J350" s="1">
        <v>8.8157130000000006</v>
      </c>
      <c r="K350" s="1">
        <v>12.28378</v>
      </c>
      <c r="L350" s="1">
        <v>13.74024</v>
      </c>
      <c r="M350" s="1">
        <v>10.993209999999999</v>
      </c>
      <c r="N350" s="1">
        <v>10.958629999999999</v>
      </c>
      <c r="O350" s="1">
        <v>13.462949999999999</v>
      </c>
      <c r="P350" s="1">
        <v>10.820589999999999</v>
      </c>
      <c r="Q350" s="1">
        <v>11.98685</v>
      </c>
      <c r="R350" s="1">
        <v>9.3796520000000001</v>
      </c>
      <c r="S350" s="1">
        <v>12.2996</v>
      </c>
      <c r="T350" s="1">
        <v>9.4333150000000003</v>
      </c>
      <c r="U350" s="1">
        <v>10.09859</v>
      </c>
      <c r="V350" s="1">
        <v>9.6753250000000008</v>
      </c>
      <c r="W350" s="1">
        <v>9.817183</v>
      </c>
      <c r="X350" s="1">
        <v>10.31378</v>
      </c>
      <c r="Y350" s="1">
        <v>11.568860000000001</v>
      </c>
      <c r="Z350" s="1">
        <v>9.2777429999999992</v>
      </c>
      <c r="AA350" s="1">
        <v>9.8393999999999995</v>
      </c>
      <c r="AB350" s="1">
        <v>10.26712</v>
      </c>
      <c r="AC350" s="1">
        <v>11.350860000000001</v>
      </c>
    </row>
    <row r="351" spans="1:29" x14ac:dyDescent="0.15">
      <c r="A351" s="2" t="s">
        <v>407</v>
      </c>
      <c r="B351" s="1" t="s">
        <v>37</v>
      </c>
      <c r="C351" s="1" t="s">
        <v>67</v>
      </c>
      <c r="D351" s="1">
        <v>22876717</v>
      </c>
      <c r="E351" s="1">
        <v>22878083</v>
      </c>
      <c r="F351" s="1" t="s">
        <v>32</v>
      </c>
      <c r="G351" s="1">
        <v>1.674922</v>
      </c>
      <c r="H351" s="1">
        <v>12.36116</v>
      </c>
      <c r="I351" s="1">
        <v>12.49461</v>
      </c>
      <c r="J351" s="1">
        <v>9.7118920000000006</v>
      </c>
      <c r="K351" s="1">
        <v>11.44051</v>
      </c>
      <c r="L351" s="1">
        <v>12.388949999999999</v>
      </c>
      <c r="M351" s="1">
        <v>11.70561</v>
      </c>
      <c r="N351" s="1">
        <v>10.03271</v>
      </c>
      <c r="O351" s="1">
        <v>11.71923</v>
      </c>
      <c r="P351" s="1">
        <v>11.099360000000001</v>
      </c>
      <c r="Q351" s="1">
        <v>11.94059</v>
      </c>
      <c r="R351" s="1">
        <v>9.7171109999999992</v>
      </c>
      <c r="S351" s="1">
        <v>11.338480000000001</v>
      </c>
      <c r="T351" s="1">
        <v>9.2539099999999994</v>
      </c>
      <c r="U351" s="1">
        <v>9.6766129999999997</v>
      </c>
      <c r="V351" s="1">
        <v>9.9609749999999995</v>
      </c>
      <c r="W351" s="1">
        <v>8.8101769999999995</v>
      </c>
      <c r="X351" s="1">
        <v>9.7832380000000008</v>
      </c>
      <c r="Y351" s="1">
        <v>10.147259999999999</v>
      </c>
      <c r="Z351" s="1">
        <v>9.5508629999999997</v>
      </c>
      <c r="AA351" s="1">
        <v>9.6645640000000004</v>
      </c>
      <c r="AB351" s="1">
        <v>9.6845009999999991</v>
      </c>
      <c r="AC351" s="1">
        <v>10.186780000000001</v>
      </c>
    </row>
    <row r="352" spans="1:29" x14ac:dyDescent="0.15">
      <c r="A352" s="2" t="s">
        <v>408</v>
      </c>
      <c r="B352" s="1" t="s">
        <v>37</v>
      </c>
      <c r="C352" s="1" t="s">
        <v>42</v>
      </c>
      <c r="D352" s="1">
        <v>107824563</v>
      </c>
      <c r="E352" s="1">
        <v>107895547</v>
      </c>
      <c r="F352" s="1" t="s">
        <v>32</v>
      </c>
      <c r="G352" s="1">
        <v>1.6724443</v>
      </c>
      <c r="H352" s="1">
        <v>10.536210000000001</v>
      </c>
      <c r="I352" s="1">
        <v>7.3285410000000004</v>
      </c>
      <c r="J352" s="1">
        <v>6.079542</v>
      </c>
      <c r="K352" s="1">
        <v>9.5802800000000001</v>
      </c>
      <c r="L352" s="1">
        <v>9.7528710000000007</v>
      </c>
      <c r="M352" s="1">
        <v>8.5062680000000004</v>
      </c>
      <c r="N352" s="1">
        <v>5.7325879999999998</v>
      </c>
      <c r="O352" s="1">
        <v>9.6780749999999998</v>
      </c>
      <c r="P352" s="1">
        <v>8.2054290000000005</v>
      </c>
      <c r="Q352" s="1">
        <v>6.72316</v>
      </c>
      <c r="R352" s="1">
        <v>6.3792059999999999</v>
      </c>
      <c r="S352" s="1">
        <v>7.2003560000000002</v>
      </c>
      <c r="T352" s="1">
        <v>6.486999</v>
      </c>
      <c r="U352" s="1">
        <v>6.4675330000000004</v>
      </c>
      <c r="V352" s="1">
        <v>5.7852899999999998</v>
      </c>
      <c r="W352" s="1">
        <v>5.6154250000000001</v>
      </c>
      <c r="X352" s="1">
        <v>6.15876</v>
      </c>
      <c r="Y352" s="1">
        <v>7.9239139999999999</v>
      </c>
      <c r="Z352" s="1">
        <v>5.86531</v>
      </c>
      <c r="AA352" s="1">
        <v>6.8584930000000002</v>
      </c>
      <c r="AB352" s="1">
        <v>7.0397829999999999</v>
      </c>
      <c r="AC352" s="1">
        <v>6.6971629999999998</v>
      </c>
    </row>
    <row r="353" spans="1:29" x14ac:dyDescent="0.15">
      <c r="A353" s="2" t="s">
        <v>409</v>
      </c>
      <c r="B353" s="1" t="s">
        <v>37</v>
      </c>
      <c r="C353" s="1" t="s">
        <v>125</v>
      </c>
      <c r="D353" s="1">
        <v>39089785</v>
      </c>
      <c r="E353" s="1">
        <v>39103629</v>
      </c>
      <c r="F353" s="1" t="s">
        <v>32</v>
      </c>
      <c r="G353" s="1">
        <v>1.6694097999999999</v>
      </c>
      <c r="H353" s="1">
        <v>11.929589999999999</v>
      </c>
      <c r="I353" s="1">
        <v>12.319889999999999</v>
      </c>
      <c r="J353" s="1">
        <v>8.5938660000000002</v>
      </c>
      <c r="K353" s="1">
        <v>12.25935</v>
      </c>
      <c r="L353" s="1">
        <v>12.673299999999999</v>
      </c>
      <c r="M353" s="1">
        <v>11.103070000000001</v>
      </c>
      <c r="N353" s="1">
        <v>9.091628</v>
      </c>
      <c r="O353" s="1">
        <v>12.67102</v>
      </c>
      <c r="P353" s="1">
        <v>11.16399</v>
      </c>
      <c r="Q353" s="1">
        <v>10.65987</v>
      </c>
      <c r="R353" s="1">
        <v>9.3866359999999993</v>
      </c>
      <c r="S353" s="1">
        <v>10.85444</v>
      </c>
      <c r="T353" s="1">
        <v>9.8279910000000008</v>
      </c>
      <c r="U353" s="1">
        <v>9.8275620000000004</v>
      </c>
      <c r="V353" s="1">
        <v>8.9648769999999995</v>
      </c>
      <c r="W353" s="1">
        <v>9.2316490000000009</v>
      </c>
      <c r="X353" s="1">
        <v>9.4407209999999999</v>
      </c>
      <c r="Y353" s="1">
        <v>10.16567</v>
      </c>
      <c r="Z353" s="1">
        <v>8.8224020000000003</v>
      </c>
      <c r="AA353" s="1">
        <v>9.678941</v>
      </c>
      <c r="AB353" s="1">
        <v>9.6469050000000003</v>
      </c>
      <c r="AC353" s="1">
        <v>9.0779730000000001</v>
      </c>
    </row>
    <row r="354" spans="1:29" x14ac:dyDescent="0.15">
      <c r="A354" s="2" t="s">
        <v>410</v>
      </c>
      <c r="B354" s="1" t="s">
        <v>37</v>
      </c>
      <c r="C354" s="1" t="s">
        <v>125</v>
      </c>
      <c r="D354" s="1">
        <v>75376709</v>
      </c>
      <c r="E354" s="1">
        <v>75377014</v>
      </c>
      <c r="F354" s="1" t="s">
        <v>32</v>
      </c>
      <c r="G354" s="1">
        <v>1.6607921999999999</v>
      </c>
      <c r="H354" s="1">
        <v>9.5676229999999993</v>
      </c>
      <c r="I354" s="1">
        <v>11.40413</v>
      </c>
      <c r="J354" s="1">
        <v>8.1797590000000007</v>
      </c>
      <c r="K354" s="1">
        <v>11.67113</v>
      </c>
      <c r="L354" s="1">
        <v>11.03764</v>
      </c>
      <c r="M354" s="1">
        <v>10.27379</v>
      </c>
      <c r="N354" s="1">
        <v>7.8724660000000002</v>
      </c>
      <c r="O354" s="1">
        <v>10.804399999999999</v>
      </c>
      <c r="P354" s="1">
        <v>10.852819999999999</v>
      </c>
      <c r="Q354" s="1">
        <v>10.2654</v>
      </c>
      <c r="R354" s="1">
        <v>8.4065589999999997</v>
      </c>
      <c r="S354" s="1">
        <v>10.217180000000001</v>
      </c>
      <c r="T354" s="1">
        <v>8.3953550000000003</v>
      </c>
      <c r="U354" s="1">
        <v>8.0753730000000008</v>
      </c>
      <c r="V354" s="1">
        <v>8.2946539999999995</v>
      </c>
      <c r="W354" s="1">
        <v>7.7802280000000001</v>
      </c>
      <c r="X354" s="1">
        <v>8.4608419999999995</v>
      </c>
      <c r="Y354" s="1">
        <v>9.1714579999999994</v>
      </c>
      <c r="Z354" s="1">
        <v>8.2487200000000005</v>
      </c>
      <c r="AA354" s="1">
        <v>8.4201219999999992</v>
      </c>
      <c r="AB354" s="1">
        <v>8.5399239999999992</v>
      </c>
      <c r="AC354" s="1">
        <v>8.3750520000000002</v>
      </c>
    </row>
    <row r="355" spans="1:29" x14ac:dyDescent="0.15">
      <c r="A355" s="2" t="s">
        <v>411</v>
      </c>
      <c r="B355" s="1" t="s">
        <v>37</v>
      </c>
      <c r="C355" s="1" t="s">
        <v>71</v>
      </c>
      <c r="D355" s="1">
        <v>63681474</v>
      </c>
      <c r="E355" s="1">
        <v>63714479</v>
      </c>
      <c r="F355" s="1" t="s">
        <v>32</v>
      </c>
      <c r="G355" s="1">
        <v>1.6598287</v>
      </c>
      <c r="H355" s="1">
        <v>10.807600000000001</v>
      </c>
      <c r="I355" s="1">
        <v>9.7825769999999999</v>
      </c>
      <c r="J355" s="1">
        <v>7.4411209999999999</v>
      </c>
      <c r="K355" s="1">
        <v>9.5283909999999992</v>
      </c>
      <c r="L355" s="1">
        <v>10.680160000000001</v>
      </c>
      <c r="M355" s="1">
        <v>10.04956</v>
      </c>
      <c r="N355" s="1">
        <v>6.8403289999999997</v>
      </c>
      <c r="O355" s="1">
        <v>10.16</v>
      </c>
      <c r="P355" s="1">
        <v>8.5995259999999991</v>
      </c>
      <c r="Q355" s="1">
        <v>8.785107</v>
      </c>
      <c r="R355" s="1">
        <v>7.48102</v>
      </c>
      <c r="S355" s="1">
        <v>8.9390300000000007</v>
      </c>
      <c r="T355" s="1">
        <v>7.2535619999999996</v>
      </c>
      <c r="U355" s="1">
        <v>6.9417020000000003</v>
      </c>
      <c r="V355" s="1">
        <v>7.3639400000000004</v>
      </c>
      <c r="W355" s="1">
        <v>7.1823629999999996</v>
      </c>
      <c r="X355" s="1">
        <v>7.3623260000000004</v>
      </c>
      <c r="Y355" s="1">
        <v>8.3908059999999995</v>
      </c>
      <c r="Z355" s="1">
        <v>7.4519500000000001</v>
      </c>
      <c r="AA355" s="1">
        <v>7.4781620000000002</v>
      </c>
      <c r="AB355" s="1">
        <v>7.9591240000000001</v>
      </c>
      <c r="AC355" s="1">
        <v>7.4873029999999998</v>
      </c>
    </row>
    <row r="356" spans="1:29" x14ac:dyDescent="0.15">
      <c r="A356" s="2" t="s">
        <v>412</v>
      </c>
      <c r="B356" s="1" t="s">
        <v>37</v>
      </c>
      <c r="C356" s="1" t="s">
        <v>112</v>
      </c>
      <c r="D356" s="1">
        <v>29750807</v>
      </c>
      <c r="E356" s="1">
        <v>29751148</v>
      </c>
      <c r="F356" s="1" t="s">
        <v>35</v>
      </c>
      <c r="G356" s="1">
        <v>1.6590499000000001</v>
      </c>
      <c r="H356" s="1">
        <v>13.96935</v>
      </c>
      <c r="I356" s="1">
        <v>14.196059999999999</v>
      </c>
      <c r="J356" s="1">
        <v>10.63236</v>
      </c>
      <c r="K356" s="1">
        <v>12.76675</v>
      </c>
      <c r="L356" s="1">
        <v>14.15395</v>
      </c>
      <c r="M356" s="1">
        <v>13.07788</v>
      </c>
      <c r="N356" s="1">
        <v>11.413970000000001</v>
      </c>
      <c r="O356" s="1">
        <v>13.809200000000001</v>
      </c>
      <c r="P356" s="1">
        <v>12.76732</v>
      </c>
      <c r="Q356" s="1">
        <v>14.22513</v>
      </c>
      <c r="R356" s="1">
        <v>12.61281</v>
      </c>
      <c r="S356" s="1">
        <v>12.336510000000001</v>
      </c>
      <c r="T356" s="1">
        <v>11.21369</v>
      </c>
      <c r="U356" s="1">
        <v>10.42807</v>
      </c>
      <c r="V356" s="1">
        <v>11.397220000000001</v>
      </c>
      <c r="W356" s="1">
        <v>10.730130000000001</v>
      </c>
      <c r="X356" s="1">
        <v>11.71468</v>
      </c>
      <c r="Y356" s="1">
        <v>12.33145</v>
      </c>
      <c r="Z356" s="1">
        <v>10.47893</v>
      </c>
      <c r="AA356" s="1">
        <v>11.17909</v>
      </c>
      <c r="AB356" s="1">
        <v>10.24366</v>
      </c>
      <c r="AC356" s="1">
        <v>12.639519999999999</v>
      </c>
    </row>
    <row r="357" spans="1:29" x14ac:dyDescent="0.15">
      <c r="A357" s="2" t="s">
        <v>413</v>
      </c>
      <c r="B357" s="1" t="s">
        <v>37</v>
      </c>
      <c r="C357" s="1" t="s">
        <v>50</v>
      </c>
      <c r="D357" s="1">
        <v>138216187</v>
      </c>
      <c r="E357" s="1">
        <v>138258850</v>
      </c>
      <c r="F357" s="1" t="s">
        <v>32</v>
      </c>
      <c r="G357" s="1">
        <v>1.6548061000000001</v>
      </c>
      <c r="H357" s="1">
        <v>13.70668</v>
      </c>
      <c r="I357" s="1">
        <v>14.339180000000001</v>
      </c>
      <c r="J357" s="1">
        <v>10.759219999999999</v>
      </c>
      <c r="K357" s="1">
        <v>13.389290000000001</v>
      </c>
      <c r="L357" s="1">
        <v>14.29983</v>
      </c>
      <c r="M357" s="1">
        <v>12.82708</v>
      </c>
      <c r="N357" s="1">
        <v>10.7949</v>
      </c>
      <c r="O357" s="1">
        <v>13.53121</v>
      </c>
      <c r="P357" s="1">
        <v>12.281829999999999</v>
      </c>
      <c r="Q357" s="1">
        <v>13.753690000000001</v>
      </c>
      <c r="R357" s="1">
        <v>11.155609999999999</v>
      </c>
      <c r="S357" s="1">
        <v>13.072369999999999</v>
      </c>
      <c r="T357" s="1">
        <v>10.732340000000001</v>
      </c>
      <c r="U357" s="1">
        <v>11.0535</v>
      </c>
      <c r="V357" s="1">
        <v>10.16935</v>
      </c>
      <c r="W357" s="1">
        <v>11.52957</v>
      </c>
      <c r="X357" s="1">
        <v>11.399039999999999</v>
      </c>
      <c r="Y357" s="1">
        <v>12.15958</v>
      </c>
      <c r="Z357" s="1">
        <v>10.76004</v>
      </c>
      <c r="AA357" s="1">
        <v>11.01506</v>
      </c>
      <c r="AB357" s="1">
        <v>11.305389999999999</v>
      </c>
      <c r="AC357" s="1">
        <v>11.40995</v>
      </c>
    </row>
    <row r="358" spans="1:29" x14ac:dyDescent="0.15">
      <c r="A358" s="2" t="s">
        <v>414</v>
      </c>
      <c r="B358" s="1" t="s">
        <v>37</v>
      </c>
      <c r="C358" s="1" t="s">
        <v>40</v>
      </c>
      <c r="D358" s="1">
        <v>88270892</v>
      </c>
      <c r="E358" s="1">
        <v>88273750</v>
      </c>
      <c r="F358" s="1" t="s">
        <v>35</v>
      </c>
      <c r="G358" s="1">
        <v>1.6544875999999999</v>
      </c>
      <c r="H358" s="1">
        <v>8.9617269999999998</v>
      </c>
      <c r="I358" s="1">
        <v>8.5325089999999992</v>
      </c>
      <c r="J358" s="1">
        <v>4.702871</v>
      </c>
      <c r="K358" s="1">
        <v>7.2436629999999997</v>
      </c>
      <c r="L358" s="1">
        <v>8.5915700000000008</v>
      </c>
      <c r="M358" s="1">
        <v>7.5495989999999997</v>
      </c>
      <c r="N358" s="1">
        <v>4.4340359999999999</v>
      </c>
      <c r="O358" s="1">
        <v>8.9768109999999997</v>
      </c>
      <c r="P358" s="1">
        <v>7.2977359999999996</v>
      </c>
      <c r="Q358" s="1">
        <v>7.030481</v>
      </c>
      <c r="R358" s="1">
        <v>4.9659269999999998</v>
      </c>
      <c r="S358" s="1">
        <v>7.9972469999999998</v>
      </c>
      <c r="T358" s="1">
        <v>5.9019409999999999</v>
      </c>
      <c r="U358" s="1">
        <v>4.9696870000000004</v>
      </c>
      <c r="V358" s="1">
        <v>4.7704219999999999</v>
      </c>
      <c r="W358" s="1">
        <v>4.8465670000000003</v>
      </c>
      <c r="X358" s="1">
        <v>5.4356739999999997</v>
      </c>
      <c r="Y358" s="1">
        <v>7.1232490000000004</v>
      </c>
      <c r="Z358" s="1">
        <v>5.5442299999999998</v>
      </c>
      <c r="AA358" s="1">
        <v>5.3914179999999998</v>
      </c>
      <c r="AB358" s="1">
        <v>5.2133380000000002</v>
      </c>
      <c r="AC358" s="1">
        <v>5.9716500000000003</v>
      </c>
    </row>
    <row r="359" spans="1:29" x14ac:dyDescent="0.15">
      <c r="A359" s="2" t="s">
        <v>415</v>
      </c>
      <c r="B359" s="1" t="s">
        <v>37</v>
      </c>
      <c r="C359" s="1" t="s">
        <v>71</v>
      </c>
      <c r="D359" s="1">
        <v>114212598</v>
      </c>
      <c r="E359" s="1">
        <v>114213529</v>
      </c>
      <c r="F359" s="1" t="s">
        <v>32</v>
      </c>
      <c r="G359" s="1">
        <v>1.6488128</v>
      </c>
      <c r="H359" s="1">
        <v>9.8027549999999994</v>
      </c>
      <c r="I359" s="1">
        <v>6.871823</v>
      </c>
      <c r="J359" s="1">
        <v>5.5990130000000002</v>
      </c>
      <c r="K359" s="1">
        <v>7.1276089999999996</v>
      </c>
      <c r="L359" s="1">
        <v>8.2260770000000001</v>
      </c>
      <c r="M359" s="1">
        <v>8.4155639999999998</v>
      </c>
      <c r="N359" s="1">
        <v>8.4676299999999998</v>
      </c>
      <c r="O359" s="1">
        <v>6.691249</v>
      </c>
      <c r="P359" s="1">
        <v>5.3477129999999997</v>
      </c>
      <c r="Q359" s="1">
        <v>8.3836110000000001</v>
      </c>
      <c r="R359" s="1">
        <v>5.9619689999999999</v>
      </c>
      <c r="S359" s="1">
        <v>5.5500230000000004</v>
      </c>
      <c r="T359" s="1">
        <v>5.7435400000000003</v>
      </c>
      <c r="U359" s="1">
        <v>6.0549689999999998</v>
      </c>
      <c r="V359" s="1">
        <v>5.6739610000000003</v>
      </c>
      <c r="W359" s="1">
        <v>6.2150489999999996</v>
      </c>
      <c r="X359" s="1">
        <v>6.0171380000000001</v>
      </c>
      <c r="Y359" s="1">
        <v>5.9711189999999998</v>
      </c>
      <c r="Z359" s="1">
        <v>5.4880120000000003</v>
      </c>
      <c r="AA359" s="1">
        <v>5.283811</v>
      </c>
      <c r="AB359" s="1">
        <v>6.1472179999999996</v>
      </c>
      <c r="AC359" s="1">
        <v>6.027088</v>
      </c>
    </row>
    <row r="360" spans="1:29" x14ac:dyDescent="0.15">
      <c r="A360" s="2" t="s">
        <v>416</v>
      </c>
      <c r="B360" s="1" t="s">
        <v>37</v>
      </c>
      <c r="C360" s="1" t="s">
        <v>71</v>
      </c>
      <c r="D360" s="1">
        <v>141453</v>
      </c>
      <c r="E360" s="1">
        <v>180341</v>
      </c>
      <c r="F360" s="1" t="s">
        <v>35</v>
      </c>
      <c r="G360" s="1">
        <v>1.6462163999999999</v>
      </c>
      <c r="H360" s="1">
        <v>15.45547</v>
      </c>
      <c r="I360" s="1">
        <v>16.082809999999998</v>
      </c>
      <c r="J360" s="1">
        <v>12.85669</v>
      </c>
      <c r="K360" s="1">
        <v>15.16778</v>
      </c>
      <c r="L360" s="1">
        <v>15.791040000000001</v>
      </c>
      <c r="M360" s="1">
        <v>14.54626</v>
      </c>
      <c r="N360" s="1">
        <v>13.03111</v>
      </c>
      <c r="O360" s="1">
        <v>15.402979999999999</v>
      </c>
      <c r="P360" s="1">
        <v>14.24156</v>
      </c>
      <c r="Q360" s="1">
        <v>15.5204</v>
      </c>
      <c r="R360" s="1">
        <v>13.12806</v>
      </c>
      <c r="S360" s="1">
        <v>14.8368</v>
      </c>
      <c r="T360" s="1">
        <v>12.625080000000001</v>
      </c>
      <c r="U360" s="1">
        <v>13.13852</v>
      </c>
      <c r="V360" s="1">
        <v>12.214119999999999</v>
      </c>
      <c r="W360" s="1">
        <v>13.39837</v>
      </c>
      <c r="X360" s="1">
        <v>13.17436</v>
      </c>
      <c r="Y360" s="1">
        <v>13.77538</v>
      </c>
      <c r="Z360" s="1">
        <v>12.66362</v>
      </c>
      <c r="AA360" s="1">
        <v>13.083930000000001</v>
      </c>
      <c r="AB360" s="1">
        <v>12.85121</v>
      </c>
      <c r="AC360" s="1">
        <v>13.07127</v>
      </c>
    </row>
    <row r="361" spans="1:29" x14ac:dyDescent="0.15">
      <c r="A361" s="2" t="s">
        <v>417</v>
      </c>
      <c r="B361" s="1" t="s">
        <v>37</v>
      </c>
      <c r="C361" s="1" t="s">
        <v>80</v>
      </c>
      <c r="D361" s="1">
        <v>171612307</v>
      </c>
      <c r="E361" s="1">
        <v>171643154</v>
      </c>
      <c r="F361" s="1" t="s">
        <v>35</v>
      </c>
      <c r="G361" s="1">
        <v>1.6442695000000001</v>
      </c>
      <c r="H361" s="1">
        <v>7.572076</v>
      </c>
      <c r="I361" s="1">
        <v>7.1375380000000002</v>
      </c>
      <c r="J361" s="1">
        <v>4.7392240000000001</v>
      </c>
      <c r="K361" s="1">
        <v>7.4862140000000004</v>
      </c>
      <c r="L361" s="1">
        <v>7.48088</v>
      </c>
      <c r="M361" s="1">
        <v>6.0645600000000002</v>
      </c>
      <c r="N361" s="1">
        <v>4.6376030000000004</v>
      </c>
      <c r="O361" s="1">
        <v>7.2227309999999996</v>
      </c>
      <c r="P361" s="1">
        <v>5.9363219999999997</v>
      </c>
      <c r="Q361" s="1">
        <v>5.0069229999999996</v>
      </c>
      <c r="R361" s="1">
        <v>4.3066570000000004</v>
      </c>
      <c r="S361" s="1">
        <v>5.9083129999999997</v>
      </c>
      <c r="T361" s="1">
        <v>4.1795590000000002</v>
      </c>
      <c r="U361" s="1">
        <v>4.2853110000000001</v>
      </c>
      <c r="V361" s="1">
        <v>4.7528439999999996</v>
      </c>
      <c r="W361" s="1">
        <v>4.4979480000000001</v>
      </c>
      <c r="X361" s="1">
        <v>4.8399530000000004</v>
      </c>
      <c r="Y361" s="1">
        <v>5.2493059999999998</v>
      </c>
      <c r="Z361" s="1">
        <v>4.4265730000000003</v>
      </c>
      <c r="AA361" s="1">
        <v>4.52339</v>
      </c>
      <c r="AB361" s="1">
        <v>4.5019710000000002</v>
      </c>
      <c r="AC361" s="1">
        <v>4.7378229999999997</v>
      </c>
    </row>
    <row r="362" spans="1:29" x14ac:dyDescent="0.15">
      <c r="A362" s="2" t="s">
        <v>418</v>
      </c>
      <c r="B362" s="1" t="s">
        <v>37</v>
      </c>
      <c r="C362" s="1" t="s">
        <v>38</v>
      </c>
      <c r="D362" s="1">
        <v>178554561</v>
      </c>
      <c r="E362" s="1">
        <v>178558966</v>
      </c>
      <c r="F362" s="1" t="s">
        <v>32</v>
      </c>
      <c r="G362" s="1">
        <v>1.6390933000000001</v>
      </c>
      <c r="H362" s="1">
        <v>10.843109999999999</v>
      </c>
      <c r="I362" s="1">
        <v>9.8690610000000003</v>
      </c>
      <c r="J362" s="1">
        <v>8.2318180000000005</v>
      </c>
      <c r="K362" s="1">
        <v>9.9234439999999999</v>
      </c>
      <c r="L362" s="1">
        <v>10.33703</v>
      </c>
      <c r="M362" s="1">
        <v>10.28313</v>
      </c>
      <c r="N362" s="1">
        <v>7.1162890000000001</v>
      </c>
      <c r="O362" s="1">
        <v>9.0450890000000008</v>
      </c>
      <c r="P362" s="1">
        <v>8.4085029999999996</v>
      </c>
      <c r="Q362" s="1">
        <v>10.44196</v>
      </c>
      <c r="R362" s="1">
        <v>7.8763300000000003</v>
      </c>
      <c r="S362" s="1">
        <v>8.6336060000000003</v>
      </c>
      <c r="T362" s="1">
        <v>7.0981079999999999</v>
      </c>
      <c r="U362" s="1">
        <v>7.2350190000000003</v>
      </c>
      <c r="V362" s="1">
        <v>7.3005680000000002</v>
      </c>
      <c r="W362" s="1">
        <v>7.6784679999999996</v>
      </c>
      <c r="X362" s="1">
        <v>7.2353240000000003</v>
      </c>
      <c r="Y362" s="1">
        <v>8.8966139999999996</v>
      </c>
      <c r="Z362" s="1">
        <v>8.2497469999999993</v>
      </c>
      <c r="AA362" s="1">
        <v>7.4061909999999997</v>
      </c>
      <c r="AB362" s="1">
        <v>8.0411610000000007</v>
      </c>
      <c r="AC362" s="1">
        <v>8.0790729999999993</v>
      </c>
    </row>
    <row r="363" spans="1:29" x14ac:dyDescent="0.15">
      <c r="A363" s="2" t="s">
        <v>419</v>
      </c>
      <c r="B363" s="1" t="s">
        <v>37</v>
      </c>
      <c r="C363" s="1" t="s">
        <v>58</v>
      </c>
      <c r="D363" s="1">
        <v>868071</v>
      </c>
      <c r="E363" s="1">
        <v>876903</v>
      </c>
      <c r="F363" s="1" t="s">
        <v>35</v>
      </c>
      <c r="G363" s="1">
        <v>1.6382312999999999</v>
      </c>
      <c r="H363" s="1">
        <v>14.760109999999999</v>
      </c>
      <c r="I363" s="1">
        <v>14.91212</v>
      </c>
      <c r="J363" s="1">
        <v>11.686680000000001</v>
      </c>
      <c r="K363" s="1">
        <v>14.16184</v>
      </c>
      <c r="L363" s="1">
        <v>15.59061</v>
      </c>
      <c r="M363" s="1">
        <v>13.01038</v>
      </c>
      <c r="N363" s="1">
        <v>12.372389999999999</v>
      </c>
      <c r="O363" s="1">
        <v>13.823840000000001</v>
      </c>
      <c r="P363" s="1">
        <v>12.25905</v>
      </c>
      <c r="Q363" s="1">
        <v>14.520799999999999</v>
      </c>
      <c r="R363" s="1">
        <v>11.72466</v>
      </c>
      <c r="S363" s="1">
        <v>14.16703</v>
      </c>
      <c r="T363" s="1">
        <v>11.31292</v>
      </c>
      <c r="U363" s="1">
        <v>12.52684</v>
      </c>
      <c r="V363" s="1">
        <v>9.9255130000000005</v>
      </c>
      <c r="W363" s="1">
        <v>12.60932</v>
      </c>
      <c r="X363" s="1">
        <v>12.77519</v>
      </c>
      <c r="Y363" s="1">
        <v>12.881220000000001</v>
      </c>
      <c r="Z363" s="1">
        <v>11.844060000000001</v>
      </c>
      <c r="AA363" s="1">
        <v>12.09309</v>
      </c>
      <c r="AB363" s="1">
        <v>11.954370000000001</v>
      </c>
      <c r="AC363" s="1">
        <v>11.044370000000001</v>
      </c>
    </row>
    <row r="364" spans="1:29" x14ac:dyDescent="0.15">
      <c r="A364" s="2" t="s">
        <v>420</v>
      </c>
      <c r="B364" s="1" t="s">
        <v>37</v>
      </c>
      <c r="C364" s="1" t="s">
        <v>80</v>
      </c>
      <c r="D364" s="1">
        <v>47007117</v>
      </c>
      <c r="E364" s="1">
        <v>47008398</v>
      </c>
      <c r="F364" s="1" t="s">
        <v>32</v>
      </c>
      <c r="G364" s="1">
        <v>1.6368332000000001</v>
      </c>
      <c r="H364" s="1">
        <v>9.0780720000000006</v>
      </c>
      <c r="I364" s="1">
        <v>9.3033029999999997</v>
      </c>
      <c r="J364" s="1">
        <v>6.2016340000000003</v>
      </c>
      <c r="K364" s="1">
        <v>8.3382839999999998</v>
      </c>
      <c r="L364" s="1">
        <v>8.8808889999999998</v>
      </c>
      <c r="M364" s="1">
        <v>7.6365749999999997</v>
      </c>
      <c r="N364" s="1">
        <v>5.9564880000000002</v>
      </c>
      <c r="O364" s="1">
        <v>8.6541820000000005</v>
      </c>
      <c r="P364" s="1">
        <v>7.6400379999999997</v>
      </c>
      <c r="Q364" s="1">
        <v>7.9133500000000003</v>
      </c>
      <c r="R364" s="1">
        <v>6.1833470000000004</v>
      </c>
      <c r="S364" s="1">
        <v>7.8681900000000002</v>
      </c>
      <c r="T364" s="1">
        <v>5.8768079999999996</v>
      </c>
      <c r="U364" s="1">
        <v>5.9139790000000003</v>
      </c>
      <c r="V364" s="1">
        <v>6.2668239999999997</v>
      </c>
      <c r="W364" s="1">
        <v>5.9796709999999997</v>
      </c>
      <c r="X364" s="1">
        <v>5.847378</v>
      </c>
      <c r="Y364" s="1">
        <v>6.5919689999999997</v>
      </c>
      <c r="Z364" s="1">
        <v>5.2483230000000001</v>
      </c>
      <c r="AA364" s="1">
        <v>6.3873090000000001</v>
      </c>
      <c r="AB364" s="1">
        <v>6.7767419999999996</v>
      </c>
      <c r="AC364" s="1">
        <v>6.9408390000000004</v>
      </c>
    </row>
    <row r="365" spans="1:29" x14ac:dyDescent="0.15">
      <c r="A365" s="2" t="s">
        <v>421</v>
      </c>
      <c r="B365" s="1" t="s">
        <v>37</v>
      </c>
      <c r="C365" s="1" t="s">
        <v>80</v>
      </c>
      <c r="D365" s="1">
        <v>196234369</v>
      </c>
      <c r="E365" s="1">
        <v>196237914</v>
      </c>
      <c r="F365" s="1" t="s">
        <v>35</v>
      </c>
      <c r="G365" s="1">
        <v>1.6336594</v>
      </c>
      <c r="H365" s="1">
        <v>10.86655</v>
      </c>
      <c r="I365" s="1">
        <v>12.11275</v>
      </c>
      <c r="J365" s="1">
        <v>8.6109010000000001</v>
      </c>
      <c r="K365" s="1">
        <v>11.88721</v>
      </c>
      <c r="L365" s="1">
        <v>11.680289999999999</v>
      </c>
      <c r="M365" s="1">
        <v>10.26397</v>
      </c>
      <c r="N365" s="1">
        <v>8.6281529999999993</v>
      </c>
      <c r="O365" s="1">
        <v>11.868320000000001</v>
      </c>
      <c r="P365" s="1">
        <v>10.635149999999999</v>
      </c>
      <c r="Q365" s="1">
        <v>10.08846</v>
      </c>
      <c r="R365" s="1">
        <v>8.9710970000000003</v>
      </c>
      <c r="S365" s="1">
        <v>10.200760000000001</v>
      </c>
      <c r="T365" s="1">
        <v>8.4543490000000006</v>
      </c>
      <c r="U365" s="1">
        <v>8.6124849999999995</v>
      </c>
      <c r="V365" s="1">
        <v>8.9332019999999996</v>
      </c>
      <c r="W365" s="1">
        <v>8.8783069999999995</v>
      </c>
      <c r="X365" s="1">
        <v>8.7241560000000007</v>
      </c>
      <c r="Y365" s="1">
        <v>9.3962059999999994</v>
      </c>
      <c r="Z365" s="1">
        <v>8.532413</v>
      </c>
      <c r="AA365" s="1">
        <v>8.5893060000000006</v>
      </c>
      <c r="AB365" s="1">
        <v>9.558859</v>
      </c>
      <c r="AC365" s="1">
        <v>9.5150590000000008</v>
      </c>
    </row>
    <row r="366" spans="1:29" x14ac:dyDescent="0.15">
      <c r="A366" s="2" t="s">
        <v>422</v>
      </c>
      <c r="B366" s="1" t="s">
        <v>37</v>
      </c>
      <c r="C366" s="1" t="s">
        <v>38</v>
      </c>
      <c r="D366" s="1">
        <v>108685522</v>
      </c>
      <c r="E366" s="1">
        <v>108687241</v>
      </c>
      <c r="F366" s="1" t="s">
        <v>32</v>
      </c>
      <c r="G366" s="1">
        <v>1.6228018</v>
      </c>
      <c r="H366" s="1">
        <v>11.33469</v>
      </c>
      <c r="I366" s="1">
        <v>13.8325</v>
      </c>
      <c r="J366" s="1">
        <v>9.4482409999999994</v>
      </c>
      <c r="K366" s="1">
        <v>13.992330000000001</v>
      </c>
      <c r="L366" s="1">
        <v>12.3552</v>
      </c>
      <c r="M366" s="1">
        <v>12.548</v>
      </c>
      <c r="N366" s="1">
        <v>10.643370000000001</v>
      </c>
      <c r="O366" s="1">
        <v>12.44726</v>
      </c>
      <c r="P366" s="1">
        <v>13.45054</v>
      </c>
      <c r="Q366" s="1">
        <v>10.951700000000001</v>
      </c>
      <c r="R366" s="1">
        <v>10.252420000000001</v>
      </c>
      <c r="S366" s="1">
        <v>11.92306</v>
      </c>
      <c r="T366" s="1">
        <v>9.6256260000000005</v>
      </c>
      <c r="U366" s="1">
        <v>9.6535309999999992</v>
      </c>
      <c r="V366" s="1">
        <v>10.112220000000001</v>
      </c>
      <c r="W366" s="1">
        <v>9.6267739999999993</v>
      </c>
      <c r="X366" s="1">
        <v>10.04829</v>
      </c>
      <c r="Y366" s="1">
        <v>12.07132</v>
      </c>
      <c r="Z366" s="1">
        <v>11.21875</v>
      </c>
      <c r="AA366" s="1">
        <v>9.694566</v>
      </c>
      <c r="AB366" s="1">
        <v>10.668380000000001</v>
      </c>
      <c r="AC366" s="1">
        <v>10.83602</v>
      </c>
    </row>
    <row r="367" spans="1:29" x14ac:dyDescent="0.15">
      <c r="A367" s="2" t="s">
        <v>423</v>
      </c>
      <c r="B367" s="1" t="s">
        <v>37</v>
      </c>
      <c r="C367" s="1" t="s">
        <v>56</v>
      </c>
      <c r="D367" s="1">
        <v>7493193</v>
      </c>
      <c r="E367" s="1">
        <v>7495409</v>
      </c>
      <c r="F367" s="1" t="s">
        <v>32</v>
      </c>
      <c r="G367" s="1">
        <v>1.6221709</v>
      </c>
      <c r="H367" s="1">
        <v>7.9516349999999996</v>
      </c>
      <c r="I367" s="1">
        <v>7.05863</v>
      </c>
      <c r="J367" s="1">
        <v>4.6430850000000001</v>
      </c>
      <c r="K367" s="1">
        <v>7.2425899999999999</v>
      </c>
      <c r="L367" s="1">
        <v>9.0398599999999991</v>
      </c>
      <c r="M367" s="1">
        <v>7.3188820000000003</v>
      </c>
      <c r="N367" s="1">
        <v>4.938625</v>
      </c>
      <c r="O367" s="1">
        <v>7.944445</v>
      </c>
      <c r="P367" s="1">
        <v>5.6646729999999996</v>
      </c>
      <c r="Q367" s="1">
        <v>6.321434</v>
      </c>
      <c r="R367" s="1">
        <v>5.1234109999999999</v>
      </c>
      <c r="S367" s="1">
        <v>6.1932850000000004</v>
      </c>
      <c r="T367" s="1">
        <v>5.176221</v>
      </c>
      <c r="U367" s="1">
        <v>4.8136749999999999</v>
      </c>
      <c r="V367" s="1">
        <v>5.2974959999999998</v>
      </c>
      <c r="W367" s="1">
        <v>5.3674689999999998</v>
      </c>
      <c r="X367" s="1">
        <v>4.818441</v>
      </c>
      <c r="Y367" s="1">
        <v>5.2473799999999997</v>
      </c>
      <c r="Z367" s="1">
        <v>5.1434579999999999</v>
      </c>
      <c r="AA367" s="1">
        <v>5.0903159999999996</v>
      </c>
      <c r="AB367" s="1">
        <v>4.915178</v>
      </c>
      <c r="AC367" s="1">
        <v>5.0962459999999998</v>
      </c>
    </row>
    <row r="368" spans="1:29" x14ac:dyDescent="0.15">
      <c r="A368" s="2" t="s">
        <v>424</v>
      </c>
      <c r="B368" s="1" t="s">
        <v>37</v>
      </c>
      <c r="C368" s="1" t="s">
        <v>120</v>
      </c>
      <c r="D368" s="1">
        <v>56366908</v>
      </c>
      <c r="E368" s="1">
        <v>56367154</v>
      </c>
      <c r="F368" s="1" t="s">
        <v>32</v>
      </c>
      <c r="G368" s="1">
        <v>1.6181946</v>
      </c>
      <c r="H368" s="1">
        <v>12.42395</v>
      </c>
      <c r="I368" s="1">
        <v>11.5547</v>
      </c>
      <c r="J368" s="1">
        <v>9.5548629999999992</v>
      </c>
      <c r="K368" s="1">
        <v>11.16231</v>
      </c>
      <c r="L368" s="1">
        <v>11.769069999999999</v>
      </c>
      <c r="M368" s="1">
        <v>10.369300000000001</v>
      </c>
      <c r="N368" s="1">
        <v>13.91029</v>
      </c>
      <c r="O368" s="1">
        <v>12.70646</v>
      </c>
      <c r="P368" s="1">
        <v>13.65845</v>
      </c>
      <c r="Q368" s="1">
        <v>9.6126299999999993</v>
      </c>
      <c r="R368" s="1">
        <v>9.471679</v>
      </c>
      <c r="S368" s="1">
        <v>14.17168</v>
      </c>
      <c r="T368" s="1">
        <v>9.8557129999999997</v>
      </c>
      <c r="U368" s="1">
        <v>9.4412509999999994</v>
      </c>
      <c r="V368" s="1">
        <v>9.7111929999999997</v>
      </c>
      <c r="W368" s="1">
        <v>8.9445770000000007</v>
      </c>
      <c r="X368" s="1">
        <v>9.7288150000000009</v>
      </c>
      <c r="Y368" s="1">
        <v>10.320740000000001</v>
      </c>
      <c r="Z368" s="1">
        <v>9.5048270000000006</v>
      </c>
      <c r="AA368" s="1">
        <v>9.8581669999999999</v>
      </c>
      <c r="AB368" s="1">
        <v>10.30362</v>
      </c>
      <c r="AC368" s="1">
        <v>9.3358179999999997</v>
      </c>
    </row>
    <row r="369" spans="1:29" x14ac:dyDescent="0.15">
      <c r="A369" s="2" t="s">
        <v>425</v>
      </c>
      <c r="B369" s="1" t="s">
        <v>37</v>
      </c>
      <c r="C369" s="1" t="s">
        <v>42</v>
      </c>
      <c r="D369" s="1">
        <v>145376909</v>
      </c>
      <c r="E369" s="1">
        <v>145377957</v>
      </c>
      <c r="F369" s="1" t="s">
        <v>32</v>
      </c>
      <c r="G369" s="1">
        <v>1.6157250000000001</v>
      </c>
      <c r="H369" s="1">
        <v>9.6294160000000009</v>
      </c>
      <c r="I369" s="1">
        <v>8.9531259999999993</v>
      </c>
      <c r="J369" s="1">
        <v>6.9456540000000002</v>
      </c>
      <c r="K369" s="1">
        <v>9.5036389999999997</v>
      </c>
      <c r="L369" s="1">
        <v>9.6162700000000001</v>
      </c>
      <c r="M369" s="1">
        <v>8.6480060000000005</v>
      </c>
      <c r="N369" s="1">
        <v>6.2255130000000003</v>
      </c>
      <c r="O369" s="1">
        <v>9.0153929999999995</v>
      </c>
      <c r="P369" s="1">
        <v>7.8733120000000003</v>
      </c>
      <c r="Q369" s="1">
        <v>7.8818089999999996</v>
      </c>
      <c r="R369" s="1">
        <v>6.7552640000000004</v>
      </c>
      <c r="S369" s="1">
        <v>8.3819759999999999</v>
      </c>
      <c r="T369" s="1">
        <v>6.6559910000000002</v>
      </c>
      <c r="U369" s="1">
        <v>6.6691320000000003</v>
      </c>
      <c r="V369" s="1">
        <v>6.3315219999999997</v>
      </c>
      <c r="W369" s="1">
        <v>5.8587819999999997</v>
      </c>
      <c r="X369" s="1">
        <v>6.9454089999999997</v>
      </c>
      <c r="Y369" s="1">
        <v>7.8815850000000003</v>
      </c>
      <c r="Z369" s="1">
        <v>6.5098649999999996</v>
      </c>
      <c r="AA369" s="1">
        <v>6.4863390000000001</v>
      </c>
      <c r="AB369" s="1">
        <v>6.6363599999999998</v>
      </c>
      <c r="AC369" s="1">
        <v>6.6496500000000003</v>
      </c>
    </row>
    <row r="370" spans="1:29" x14ac:dyDescent="0.15">
      <c r="A370" s="2" t="s">
        <v>426</v>
      </c>
      <c r="B370" s="1" t="s">
        <v>37</v>
      </c>
      <c r="C370" s="1" t="s">
        <v>31</v>
      </c>
      <c r="D370" s="1">
        <v>71762186</v>
      </c>
      <c r="E370" s="1">
        <v>71765698</v>
      </c>
      <c r="F370" s="1" t="s">
        <v>35</v>
      </c>
      <c r="G370" s="1">
        <v>1.6139106999999999</v>
      </c>
      <c r="H370" s="1">
        <v>13.00751</v>
      </c>
      <c r="I370" s="1">
        <v>11.72208</v>
      </c>
      <c r="J370" s="1">
        <v>9.2483629999999994</v>
      </c>
      <c r="K370" s="1">
        <v>10.96936</v>
      </c>
      <c r="L370" s="1">
        <v>12.06453</v>
      </c>
      <c r="M370" s="1">
        <v>11.393509999999999</v>
      </c>
      <c r="N370" s="1">
        <v>9.4804759999999995</v>
      </c>
      <c r="O370" s="1">
        <v>11.002509999999999</v>
      </c>
      <c r="P370" s="1">
        <v>9.9769369999999995</v>
      </c>
      <c r="Q370" s="1">
        <v>11.02604</v>
      </c>
      <c r="R370" s="1">
        <v>9.8686889999999998</v>
      </c>
      <c r="S370" s="1">
        <v>10.088789999999999</v>
      </c>
      <c r="T370" s="1">
        <v>9.3218879999999995</v>
      </c>
      <c r="U370" s="1">
        <v>9.4068939999999994</v>
      </c>
      <c r="V370" s="1">
        <v>8.9566560000000006</v>
      </c>
      <c r="W370" s="1">
        <v>9.4138990000000007</v>
      </c>
      <c r="X370" s="1">
        <v>9.611504</v>
      </c>
      <c r="Y370" s="1">
        <v>9.4546019999999995</v>
      </c>
      <c r="Z370" s="1">
        <v>8.7924190000000007</v>
      </c>
      <c r="AA370" s="1">
        <v>8.8408449999999998</v>
      </c>
      <c r="AB370" s="1">
        <v>9.6559030000000003</v>
      </c>
      <c r="AC370" s="1">
        <v>9.0905649999999998</v>
      </c>
    </row>
    <row r="371" spans="1:29" x14ac:dyDescent="0.15">
      <c r="A371" s="2" t="s">
        <v>427</v>
      </c>
      <c r="B371" s="1" t="s">
        <v>37</v>
      </c>
      <c r="C371" s="1" t="s">
        <v>65</v>
      </c>
      <c r="D371" s="1">
        <v>66552573</v>
      </c>
      <c r="E371" s="1">
        <v>66558532</v>
      </c>
      <c r="F371" s="1" t="s">
        <v>32</v>
      </c>
      <c r="G371" s="1">
        <v>1.6130256999999999</v>
      </c>
      <c r="H371" s="1">
        <v>11.289709999999999</v>
      </c>
      <c r="I371" s="1">
        <v>11.498329999999999</v>
      </c>
      <c r="J371" s="1">
        <v>8.9496769999999994</v>
      </c>
      <c r="K371" s="1">
        <v>10.33259</v>
      </c>
      <c r="L371" s="1">
        <v>11.27406</v>
      </c>
      <c r="M371" s="1">
        <v>10.619630000000001</v>
      </c>
      <c r="N371" s="1">
        <v>7.7661619999999996</v>
      </c>
      <c r="O371" s="1">
        <v>11.42597</v>
      </c>
      <c r="P371" s="1">
        <v>9.3150709999999997</v>
      </c>
      <c r="Q371" s="1">
        <v>10.518599999999999</v>
      </c>
      <c r="R371" s="1">
        <v>8.2645630000000008</v>
      </c>
      <c r="S371" s="1">
        <v>10.145339999999999</v>
      </c>
      <c r="T371" s="1">
        <v>8.3579030000000003</v>
      </c>
      <c r="U371" s="1">
        <v>8.5936170000000001</v>
      </c>
      <c r="V371" s="1">
        <v>8.5781919999999996</v>
      </c>
      <c r="W371" s="1">
        <v>7.6129879999999996</v>
      </c>
      <c r="X371" s="1">
        <v>8.7634120000000006</v>
      </c>
      <c r="Y371" s="1">
        <v>9.250705</v>
      </c>
      <c r="Z371" s="1">
        <v>8.7938539999999996</v>
      </c>
      <c r="AA371" s="1">
        <v>8.136673</v>
      </c>
      <c r="AB371" s="1">
        <v>8.8645230000000002</v>
      </c>
      <c r="AC371" s="1">
        <v>8.8696730000000006</v>
      </c>
    </row>
    <row r="372" spans="1:29" x14ac:dyDescent="0.15">
      <c r="A372" s="2" t="s">
        <v>428</v>
      </c>
      <c r="B372" s="1" t="s">
        <v>37</v>
      </c>
      <c r="C372" s="1" t="s">
        <v>71</v>
      </c>
      <c r="D372" s="1">
        <v>32853703</v>
      </c>
      <c r="E372" s="1">
        <v>32858120</v>
      </c>
      <c r="F372" s="1" t="s">
        <v>32</v>
      </c>
      <c r="G372" s="1">
        <v>1.6097093</v>
      </c>
      <c r="H372" s="1">
        <v>9.7691330000000001</v>
      </c>
      <c r="I372" s="1">
        <v>7.8382259999999997</v>
      </c>
      <c r="J372" s="1">
        <v>6.718661</v>
      </c>
      <c r="K372" s="1">
        <v>7.6702279999999998</v>
      </c>
      <c r="L372" s="1">
        <v>8.1667000000000005</v>
      </c>
      <c r="M372" s="1">
        <v>6.842619</v>
      </c>
      <c r="N372" s="1">
        <v>6.4419599999999999</v>
      </c>
      <c r="O372" s="1">
        <v>6.8346390000000001</v>
      </c>
      <c r="P372" s="1">
        <v>7.7555370000000003</v>
      </c>
      <c r="Q372" s="1">
        <v>7.8543510000000003</v>
      </c>
      <c r="R372" s="1">
        <v>5.377135</v>
      </c>
      <c r="S372" s="1">
        <v>7.0145939999999998</v>
      </c>
      <c r="T372" s="1">
        <v>5.9328000000000003</v>
      </c>
      <c r="U372" s="1">
        <v>5.4557659999999997</v>
      </c>
      <c r="V372" s="1">
        <v>5.4351430000000001</v>
      </c>
      <c r="W372" s="1">
        <v>5.5688110000000002</v>
      </c>
      <c r="X372" s="1">
        <v>6.1104779999999996</v>
      </c>
      <c r="Y372" s="1">
        <v>6.7825610000000003</v>
      </c>
      <c r="Z372" s="1">
        <v>5.4722150000000003</v>
      </c>
      <c r="AA372" s="1">
        <v>5.8306760000000004</v>
      </c>
      <c r="AB372" s="1">
        <v>5.87906</v>
      </c>
      <c r="AC372" s="1">
        <v>6.8947229999999999</v>
      </c>
    </row>
    <row r="373" spans="1:29" x14ac:dyDescent="0.15">
      <c r="A373" s="2" t="s">
        <v>429</v>
      </c>
      <c r="B373" s="1" t="s">
        <v>37</v>
      </c>
      <c r="C373" s="1" t="s">
        <v>99</v>
      </c>
      <c r="D373" s="1">
        <v>94707525</v>
      </c>
      <c r="E373" s="1">
        <v>94710693</v>
      </c>
      <c r="F373" s="1" t="s">
        <v>35</v>
      </c>
      <c r="G373" s="1">
        <v>1.6081738000000001</v>
      </c>
      <c r="H373" s="1">
        <v>10.38096</v>
      </c>
      <c r="I373" s="1">
        <v>11.318429999999999</v>
      </c>
      <c r="J373" s="1">
        <v>6.6507740000000002</v>
      </c>
      <c r="K373" s="1">
        <v>10.038539999999999</v>
      </c>
      <c r="L373" s="1">
        <v>10.25136</v>
      </c>
      <c r="M373" s="1">
        <v>9.3067150000000005</v>
      </c>
      <c r="N373" s="1">
        <v>6.5455779999999999</v>
      </c>
      <c r="O373" s="1">
        <v>10.61129</v>
      </c>
      <c r="P373" s="1">
        <v>9.6655960000000007</v>
      </c>
      <c r="Q373" s="1">
        <v>8.5198850000000004</v>
      </c>
      <c r="R373" s="1">
        <v>7.6801370000000002</v>
      </c>
      <c r="S373" s="1">
        <v>8.8742710000000002</v>
      </c>
      <c r="T373" s="1">
        <v>7.142817</v>
      </c>
      <c r="U373" s="1">
        <v>7.7253590000000001</v>
      </c>
      <c r="V373" s="1">
        <v>7.0823559999999999</v>
      </c>
      <c r="W373" s="1">
        <v>6.8681580000000002</v>
      </c>
      <c r="X373" s="1">
        <v>7.6196349999999997</v>
      </c>
      <c r="Y373" s="1">
        <v>9.0735639999999993</v>
      </c>
      <c r="Z373" s="1">
        <v>7.643459</v>
      </c>
      <c r="AA373" s="1">
        <v>6.8128599999999997</v>
      </c>
      <c r="AB373" s="1">
        <v>7.8412139999999999</v>
      </c>
      <c r="AC373" s="1">
        <v>8.2850380000000001</v>
      </c>
    </row>
    <row r="374" spans="1:29" x14ac:dyDescent="0.15">
      <c r="A374" s="2" t="s">
        <v>430</v>
      </c>
      <c r="B374" s="1" t="s">
        <v>37</v>
      </c>
      <c r="C374" s="1" t="s">
        <v>34</v>
      </c>
      <c r="D374" s="1">
        <v>197016</v>
      </c>
      <c r="E374" s="1">
        <v>205076</v>
      </c>
      <c r="F374" s="1" t="s">
        <v>35</v>
      </c>
      <c r="G374" s="1">
        <v>1.6070871</v>
      </c>
      <c r="H374" s="1">
        <v>15.68219</v>
      </c>
      <c r="I374" s="1">
        <v>16.330680000000001</v>
      </c>
      <c r="J374" s="1">
        <v>12.970330000000001</v>
      </c>
      <c r="K374" s="1">
        <v>15.430669999999999</v>
      </c>
      <c r="L374" s="1">
        <v>16.120370000000001</v>
      </c>
      <c r="M374" s="1">
        <v>14.869949999999999</v>
      </c>
      <c r="N374" s="1">
        <v>13.02458</v>
      </c>
      <c r="O374" s="1">
        <v>15.53675</v>
      </c>
      <c r="P374" s="1">
        <v>14.45313</v>
      </c>
      <c r="Q374" s="1">
        <v>15.696949999999999</v>
      </c>
      <c r="R374" s="1">
        <v>13.229760000000001</v>
      </c>
      <c r="S374" s="1">
        <v>15.25487</v>
      </c>
      <c r="T374" s="1">
        <v>12.7867</v>
      </c>
      <c r="U374" s="1">
        <v>13.149620000000001</v>
      </c>
      <c r="V374" s="1">
        <v>12.37433</v>
      </c>
      <c r="W374" s="1">
        <v>13.365069999999999</v>
      </c>
      <c r="X374" s="1">
        <v>13.541259999999999</v>
      </c>
      <c r="Y374" s="1">
        <v>14.235139999999999</v>
      </c>
      <c r="Z374" s="1">
        <v>12.86392</v>
      </c>
      <c r="AA374" s="1">
        <v>13.305020000000001</v>
      </c>
      <c r="AB374" s="1">
        <v>13.4063</v>
      </c>
      <c r="AC374" s="1">
        <v>13.34169</v>
      </c>
    </row>
    <row r="375" spans="1:29" x14ac:dyDescent="0.15">
      <c r="A375" s="2" t="s">
        <v>431</v>
      </c>
      <c r="B375" s="1" t="s">
        <v>37</v>
      </c>
      <c r="C375" s="1" t="s">
        <v>38</v>
      </c>
      <c r="D375" s="1">
        <v>71435373</v>
      </c>
      <c r="E375" s="1">
        <v>71436559</v>
      </c>
      <c r="F375" s="1" t="s">
        <v>35</v>
      </c>
      <c r="G375" s="1">
        <v>1.6032968000000001</v>
      </c>
      <c r="H375" s="1">
        <v>8.4085009999999993</v>
      </c>
      <c r="I375" s="1">
        <v>8.1378710000000005</v>
      </c>
      <c r="J375" s="1">
        <v>5.1252680000000002</v>
      </c>
      <c r="K375" s="1">
        <v>8.1556920000000002</v>
      </c>
      <c r="L375" s="1">
        <v>8.9318760000000008</v>
      </c>
      <c r="M375" s="1">
        <v>6.0005220000000001</v>
      </c>
      <c r="N375" s="1">
        <v>4.7995029999999996</v>
      </c>
      <c r="O375" s="1">
        <v>6.8818219999999997</v>
      </c>
      <c r="P375" s="1">
        <v>6.2977790000000002</v>
      </c>
      <c r="Q375" s="1">
        <v>7.8142990000000001</v>
      </c>
      <c r="R375" s="1">
        <v>5.755001</v>
      </c>
      <c r="S375" s="1">
        <v>7.0144690000000001</v>
      </c>
      <c r="T375" s="1">
        <v>4.9614529999999997</v>
      </c>
      <c r="U375" s="1">
        <v>5.1919510000000004</v>
      </c>
      <c r="V375" s="1">
        <v>5.2157220000000004</v>
      </c>
      <c r="W375" s="1">
        <v>5.7318860000000003</v>
      </c>
      <c r="X375" s="1">
        <v>5.1903949999999996</v>
      </c>
      <c r="Y375" s="1">
        <v>5.1202779999999999</v>
      </c>
      <c r="Z375" s="1">
        <v>5.3231619999999999</v>
      </c>
      <c r="AA375" s="1">
        <v>4.946536</v>
      </c>
      <c r="AB375" s="1">
        <v>5.3236970000000001</v>
      </c>
      <c r="AC375" s="1">
        <v>5.6496409999999999</v>
      </c>
    </row>
    <row r="376" spans="1:29" x14ac:dyDescent="0.15">
      <c r="A376" s="2" t="s">
        <v>432</v>
      </c>
      <c r="B376" s="1" t="s">
        <v>37</v>
      </c>
      <c r="C376" s="1" t="s">
        <v>56</v>
      </c>
      <c r="D376" s="1">
        <v>622775</v>
      </c>
      <c r="E376" s="1">
        <v>623060</v>
      </c>
      <c r="F376" s="1" t="s">
        <v>32</v>
      </c>
      <c r="G376" s="1">
        <v>1.6012987999999999</v>
      </c>
      <c r="H376" s="1">
        <v>8.3139450000000004</v>
      </c>
      <c r="I376" s="1">
        <v>7.1704369999999997</v>
      </c>
      <c r="J376" s="1">
        <v>5.7621960000000003</v>
      </c>
      <c r="K376" s="1">
        <v>6.5973870000000003</v>
      </c>
      <c r="L376" s="1">
        <v>7.468102</v>
      </c>
      <c r="M376" s="1">
        <v>5.5125359999999999</v>
      </c>
      <c r="N376" s="1">
        <v>4.8213239999999997</v>
      </c>
      <c r="O376" s="1">
        <v>8.6739119999999996</v>
      </c>
      <c r="P376" s="1">
        <v>5.8601669999999997</v>
      </c>
      <c r="Q376" s="1">
        <v>7.5018339999999997</v>
      </c>
      <c r="R376" s="1">
        <v>4.8822219999999996</v>
      </c>
      <c r="S376" s="1">
        <v>6.4881630000000001</v>
      </c>
      <c r="T376" s="1">
        <v>4.8619279999999998</v>
      </c>
      <c r="U376" s="1">
        <v>4.6057750000000004</v>
      </c>
      <c r="V376" s="1">
        <v>5.3189950000000001</v>
      </c>
      <c r="W376" s="1">
        <v>5.0014849999999997</v>
      </c>
      <c r="X376" s="1">
        <v>4.831969</v>
      </c>
      <c r="Y376" s="1">
        <v>5.9717890000000002</v>
      </c>
      <c r="Z376" s="1">
        <v>5.0601209999999996</v>
      </c>
      <c r="AA376" s="1">
        <v>4.9595750000000001</v>
      </c>
      <c r="AB376" s="1">
        <v>5.1501910000000004</v>
      </c>
      <c r="AC376" s="1">
        <v>4.8704020000000003</v>
      </c>
    </row>
    <row r="377" spans="1:29" x14ac:dyDescent="0.15">
      <c r="A377" s="2" t="s">
        <v>433</v>
      </c>
      <c r="B377" s="1" t="s">
        <v>37</v>
      </c>
      <c r="C377" s="1" t="s">
        <v>99</v>
      </c>
      <c r="D377" s="1">
        <v>83541477</v>
      </c>
      <c r="E377" s="1">
        <v>83581320</v>
      </c>
      <c r="F377" s="1" t="s">
        <v>35</v>
      </c>
      <c r="G377" s="1">
        <v>1.6010279999999999</v>
      </c>
      <c r="H377" s="1">
        <v>11.76412</v>
      </c>
      <c r="I377" s="1">
        <v>8.4335210000000007</v>
      </c>
      <c r="J377" s="1">
        <v>6.8651200000000001</v>
      </c>
      <c r="K377" s="1">
        <v>11.422969999999999</v>
      </c>
      <c r="L377" s="1">
        <v>10.34093</v>
      </c>
      <c r="M377" s="1">
        <v>8.6703220000000005</v>
      </c>
      <c r="N377" s="1">
        <v>4.4286430000000001</v>
      </c>
      <c r="O377" s="1">
        <v>8.5582580000000004</v>
      </c>
      <c r="P377" s="1">
        <v>10.768879999999999</v>
      </c>
      <c r="Q377" s="1">
        <v>7.6001399999999997</v>
      </c>
      <c r="R377" s="1">
        <v>6.7410550000000002</v>
      </c>
      <c r="S377" s="1">
        <v>10.01177</v>
      </c>
      <c r="T377" s="1">
        <v>7.0609450000000002</v>
      </c>
      <c r="U377" s="1">
        <v>5.7739479999999999</v>
      </c>
      <c r="V377" s="1">
        <v>6.5315029999999998</v>
      </c>
      <c r="W377" s="1">
        <v>6.7341280000000001</v>
      </c>
      <c r="X377" s="1">
        <v>7.529242</v>
      </c>
      <c r="Y377" s="1">
        <v>9.1992510000000003</v>
      </c>
      <c r="Z377" s="1">
        <v>6.7119720000000003</v>
      </c>
      <c r="AA377" s="1">
        <v>7.0884850000000004</v>
      </c>
      <c r="AB377" s="1">
        <v>7.2808279999999996</v>
      </c>
      <c r="AC377" s="1">
        <v>6.7480209999999996</v>
      </c>
    </row>
    <row r="378" spans="1:29" x14ac:dyDescent="0.15">
      <c r="A378" s="2" t="s">
        <v>434</v>
      </c>
      <c r="B378" s="1" t="s">
        <v>37</v>
      </c>
      <c r="C378" s="1" t="s">
        <v>40</v>
      </c>
      <c r="D378" s="1">
        <v>26667384</v>
      </c>
      <c r="E378" s="1">
        <v>26668467</v>
      </c>
      <c r="F378" s="1" t="s">
        <v>32</v>
      </c>
      <c r="G378" s="1">
        <v>1.5992446</v>
      </c>
      <c r="H378" s="1">
        <v>7.3652410000000001</v>
      </c>
      <c r="I378" s="1">
        <v>8.1926659999999991</v>
      </c>
      <c r="J378" s="1">
        <v>5.2301799999999998</v>
      </c>
      <c r="K378" s="1">
        <v>7.6149649999999998</v>
      </c>
      <c r="L378" s="1">
        <v>8.2302169999999997</v>
      </c>
      <c r="M378" s="1">
        <v>6.3534790000000001</v>
      </c>
      <c r="N378" s="1">
        <v>5.5952760000000001</v>
      </c>
      <c r="O378" s="1">
        <v>7.4220420000000003</v>
      </c>
      <c r="P378" s="1">
        <v>6.6766880000000004</v>
      </c>
      <c r="Q378" s="1">
        <v>5.931527</v>
      </c>
      <c r="R378" s="1">
        <v>5.0689060000000001</v>
      </c>
      <c r="S378" s="1">
        <v>6.3435829999999997</v>
      </c>
      <c r="T378" s="1">
        <v>5.188275</v>
      </c>
      <c r="U378" s="1">
        <v>5.0839259999999999</v>
      </c>
      <c r="V378" s="1">
        <v>4.806108</v>
      </c>
      <c r="W378" s="1">
        <v>4.4043190000000001</v>
      </c>
      <c r="X378" s="1">
        <v>5.8198610000000004</v>
      </c>
      <c r="Y378" s="1">
        <v>5.8401699999999996</v>
      </c>
      <c r="Z378" s="1">
        <v>5.5229549999999996</v>
      </c>
      <c r="AA378" s="1">
        <v>5.1086020000000003</v>
      </c>
      <c r="AB378" s="1">
        <v>4.8647929999999997</v>
      </c>
      <c r="AC378" s="1">
        <v>5.0923090000000002</v>
      </c>
    </row>
    <row r="379" spans="1:29" x14ac:dyDescent="0.15">
      <c r="A379" s="2" t="s">
        <v>435</v>
      </c>
      <c r="B379" s="1" t="s">
        <v>37</v>
      </c>
      <c r="C379" s="1" t="s">
        <v>50</v>
      </c>
      <c r="D379" s="1">
        <v>68543541</v>
      </c>
      <c r="E379" s="1">
        <v>68546589</v>
      </c>
      <c r="F379" s="1" t="s">
        <v>35</v>
      </c>
      <c r="G379" s="1">
        <v>1.5984963999999999</v>
      </c>
      <c r="H379" s="1">
        <v>10.251989999999999</v>
      </c>
      <c r="I379" s="1">
        <v>8.5643089999999997</v>
      </c>
      <c r="J379" s="1">
        <v>5.9554270000000002</v>
      </c>
      <c r="K379" s="1">
        <v>7.218934</v>
      </c>
      <c r="L379" s="1">
        <v>8.0803849999999997</v>
      </c>
      <c r="M379" s="1">
        <v>6.8164550000000004</v>
      </c>
      <c r="N379" s="1">
        <v>5.8903759999999998</v>
      </c>
      <c r="O379" s="1">
        <v>7.5373409999999996</v>
      </c>
      <c r="P379" s="1">
        <v>7.0859819999999996</v>
      </c>
      <c r="Q379" s="1">
        <v>8.0254270000000005</v>
      </c>
      <c r="R379" s="1">
        <v>5.6948749999999997</v>
      </c>
      <c r="S379" s="1">
        <v>6.7003550000000001</v>
      </c>
      <c r="T379" s="1">
        <v>6.5111509999999999</v>
      </c>
      <c r="U379" s="1">
        <v>5.1566539999999996</v>
      </c>
      <c r="V379" s="1">
        <v>5.6655150000000001</v>
      </c>
      <c r="W379" s="1">
        <v>5.208412</v>
      </c>
      <c r="X379" s="1">
        <v>6.3590679999999997</v>
      </c>
      <c r="Y379" s="1">
        <v>7.0460789999999998</v>
      </c>
      <c r="Z379" s="1">
        <v>5.0137130000000001</v>
      </c>
      <c r="AA379" s="1">
        <v>5.671824</v>
      </c>
      <c r="AB379" s="1">
        <v>5.2055740000000004</v>
      </c>
      <c r="AC379" s="1">
        <v>7.096781</v>
      </c>
    </row>
    <row r="380" spans="1:29" x14ac:dyDescent="0.15">
      <c r="A380" s="2" t="s">
        <v>436</v>
      </c>
      <c r="B380" s="1" t="s">
        <v>37</v>
      </c>
      <c r="C380" s="1" t="s">
        <v>80</v>
      </c>
      <c r="D380" s="1">
        <v>196228079</v>
      </c>
      <c r="E380" s="1">
        <v>196240880</v>
      </c>
      <c r="F380" s="1" t="s">
        <v>32</v>
      </c>
      <c r="G380" s="1">
        <v>1.5972542999999999</v>
      </c>
      <c r="H380" s="1">
        <v>6.7952219999999999</v>
      </c>
      <c r="I380" s="1">
        <v>8.840992</v>
      </c>
      <c r="J380" s="1">
        <v>5.2539350000000002</v>
      </c>
      <c r="K380" s="1">
        <v>7.4768569999999999</v>
      </c>
      <c r="L380" s="1">
        <v>8.7313969999999994</v>
      </c>
      <c r="M380" s="1">
        <v>6.098732</v>
      </c>
      <c r="N380" s="1">
        <v>4.8673450000000003</v>
      </c>
      <c r="O380" s="1">
        <v>7.7118869999999999</v>
      </c>
      <c r="P380" s="1">
        <v>5.9412859999999998</v>
      </c>
      <c r="Q380" s="1">
        <v>7.9428619999999999</v>
      </c>
      <c r="R380" s="1">
        <v>5.1987319999999997</v>
      </c>
      <c r="S380" s="1">
        <v>6.3438429999999997</v>
      </c>
      <c r="T380" s="1">
        <v>5.335356</v>
      </c>
      <c r="U380" s="1">
        <v>5.3432459999999997</v>
      </c>
      <c r="V380" s="1">
        <v>5.1232829999999998</v>
      </c>
      <c r="W380" s="1">
        <v>5.251544</v>
      </c>
      <c r="X380" s="1">
        <v>5.5381729999999996</v>
      </c>
      <c r="Y380" s="1">
        <v>5.3761219999999996</v>
      </c>
      <c r="Z380" s="1">
        <v>5.2385539999999997</v>
      </c>
      <c r="AA380" s="1">
        <v>5.231757</v>
      </c>
      <c r="AB380" s="1">
        <v>5.0417870000000002</v>
      </c>
      <c r="AC380" s="1">
        <v>5.4031700000000003</v>
      </c>
    </row>
    <row r="381" spans="1:29" x14ac:dyDescent="0.15">
      <c r="A381" s="2" t="s">
        <v>437</v>
      </c>
      <c r="B381" s="1" t="s">
        <v>37</v>
      </c>
      <c r="C381" s="1" t="s">
        <v>50</v>
      </c>
      <c r="D381" s="1">
        <v>77716723</v>
      </c>
      <c r="E381" s="1">
        <v>77720497</v>
      </c>
      <c r="F381" s="1" t="s">
        <v>35</v>
      </c>
      <c r="G381" s="1">
        <v>1.5966290999999999</v>
      </c>
      <c r="H381" s="1">
        <v>15.01112</v>
      </c>
      <c r="I381" s="1">
        <v>15.00897</v>
      </c>
      <c r="J381" s="1">
        <v>12.059340000000001</v>
      </c>
      <c r="K381" s="1">
        <v>14.76304</v>
      </c>
      <c r="L381" s="1">
        <v>14.778449999999999</v>
      </c>
      <c r="M381" s="1">
        <v>13.750719999999999</v>
      </c>
      <c r="N381" s="1">
        <v>10.619149999999999</v>
      </c>
      <c r="O381" s="1">
        <v>15.0457</v>
      </c>
      <c r="P381" s="1">
        <v>14.025410000000001</v>
      </c>
      <c r="Q381" s="1">
        <v>13.41287</v>
      </c>
      <c r="R381" s="1">
        <v>11.842549999999999</v>
      </c>
      <c r="S381" s="1">
        <v>14.01789</v>
      </c>
      <c r="T381" s="1">
        <v>12.285679999999999</v>
      </c>
      <c r="U381" s="1">
        <v>11.72044</v>
      </c>
      <c r="V381" s="1">
        <v>11.87105</v>
      </c>
      <c r="W381" s="1">
        <v>12.16245</v>
      </c>
      <c r="X381" s="1">
        <v>12.164759999999999</v>
      </c>
      <c r="Y381" s="1">
        <v>12.99625</v>
      </c>
      <c r="Z381" s="1">
        <v>11.82283</v>
      </c>
      <c r="AA381" s="1">
        <v>12.09521</v>
      </c>
      <c r="AB381" s="1">
        <v>12.36115</v>
      </c>
      <c r="AC381" s="1">
        <v>11.6699</v>
      </c>
    </row>
    <row r="382" spans="1:29" x14ac:dyDescent="0.15">
      <c r="A382" s="2" t="s">
        <v>438</v>
      </c>
      <c r="B382" s="1" t="s">
        <v>37</v>
      </c>
      <c r="C382" s="1" t="s">
        <v>34</v>
      </c>
      <c r="D382" s="1">
        <v>55014526</v>
      </c>
      <c r="E382" s="1">
        <v>55018819</v>
      </c>
      <c r="F382" s="1" t="s">
        <v>35</v>
      </c>
      <c r="G382" s="1">
        <v>1.5908498</v>
      </c>
      <c r="H382" s="1">
        <v>6.3660300000000003</v>
      </c>
      <c r="I382" s="1">
        <v>9.8555039999999998</v>
      </c>
      <c r="J382" s="1">
        <v>5.5885879999999997</v>
      </c>
      <c r="K382" s="1">
        <v>11.077769999999999</v>
      </c>
      <c r="L382" s="1">
        <v>8.988467</v>
      </c>
      <c r="M382" s="1">
        <v>8.3585720000000006</v>
      </c>
      <c r="N382" s="1">
        <v>6.5458550000000004</v>
      </c>
      <c r="O382" s="1">
        <v>5.7565650000000002</v>
      </c>
      <c r="P382" s="1">
        <v>9.6884329999999999</v>
      </c>
      <c r="Q382" s="1">
        <v>5.3739569999999999</v>
      </c>
      <c r="R382" s="1">
        <v>5.798972</v>
      </c>
      <c r="S382" s="1">
        <v>6.4800719999999998</v>
      </c>
      <c r="T382" s="1">
        <v>5.8640059999999998</v>
      </c>
      <c r="U382" s="1">
        <v>5.6102959999999999</v>
      </c>
      <c r="V382" s="1">
        <v>5.8129179999999998</v>
      </c>
      <c r="W382" s="1">
        <v>6.0244520000000001</v>
      </c>
      <c r="X382" s="1">
        <v>6.0945</v>
      </c>
      <c r="Y382" s="1">
        <v>7.3828069999999997</v>
      </c>
      <c r="Z382" s="1">
        <v>7.7209289999999999</v>
      </c>
      <c r="AA382" s="1">
        <v>5.4138089999999996</v>
      </c>
      <c r="AB382" s="1">
        <v>6.0403659999999997</v>
      </c>
      <c r="AC382" s="1">
        <v>5.7863619999999996</v>
      </c>
    </row>
    <row r="383" spans="1:29" x14ac:dyDescent="0.15">
      <c r="A383" s="2" t="s">
        <v>439</v>
      </c>
      <c r="B383" s="1" t="s">
        <v>37</v>
      </c>
      <c r="C383" s="1" t="s">
        <v>129</v>
      </c>
      <c r="D383" s="1">
        <v>30890949</v>
      </c>
      <c r="E383" s="1">
        <v>30894261</v>
      </c>
      <c r="F383" s="1" t="s">
        <v>32</v>
      </c>
      <c r="G383" s="1">
        <v>1.5906973</v>
      </c>
      <c r="H383" s="1">
        <v>5.8097370000000002</v>
      </c>
      <c r="I383" s="1">
        <v>7.1381069999999998</v>
      </c>
      <c r="J383" s="1">
        <v>5.3299479999999999</v>
      </c>
      <c r="K383" s="1">
        <v>9.9789279999999998</v>
      </c>
      <c r="L383" s="1">
        <v>6.7205810000000001</v>
      </c>
      <c r="M383" s="1">
        <v>8.4192400000000003</v>
      </c>
      <c r="N383" s="1">
        <v>8.9845299999999995</v>
      </c>
      <c r="O383" s="1">
        <v>6.2418139999999998</v>
      </c>
      <c r="P383" s="1">
        <v>10.31696</v>
      </c>
      <c r="Q383" s="1">
        <v>5.0728169999999997</v>
      </c>
      <c r="R383" s="1">
        <v>6.0307589999999998</v>
      </c>
      <c r="S383" s="1">
        <v>8.177683</v>
      </c>
      <c r="T383" s="1">
        <v>6.0489170000000003</v>
      </c>
      <c r="U383" s="1">
        <v>5.1278139999999999</v>
      </c>
      <c r="V383" s="1">
        <v>5.0339980000000004</v>
      </c>
      <c r="W383" s="1">
        <v>5.2050619999999999</v>
      </c>
      <c r="X383" s="1">
        <v>5.3514220000000003</v>
      </c>
      <c r="Y383" s="1">
        <v>6.3761049999999999</v>
      </c>
      <c r="Z383" s="1">
        <v>5.6178759999999999</v>
      </c>
      <c r="AA383" s="1">
        <v>5.3254409999999996</v>
      </c>
      <c r="AB383" s="1">
        <v>5.735894</v>
      </c>
      <c r="AC383" s="1">
        <v>5.6958609999999998</v>
      </c>
    </row>
    <row r="384" spans="1:29" x14ac:dyDescent="0.15">
      <c r="A384" s="2" t="s">
        <v>440</v>
      </c>
      <c r="B384" s="1" t="s">
        <v>37</v>
      </c>
      <c r="C384" s="1" t="s">
        <v>120</v>
      </c>
      <c r="D384" s="1">
        <v>45897781</v>
      </c>
      <c r="E384" s="1">
        <v>45898820</v>
      </c>
      <c r="F384" s="1" t="s">
        <v>32</v>
      </c>
      <c r="G384" s="1">
        <v>1.589469</v>
      </c>
      <c r="H384" s="1">
        <v>13.332369999999999</v>
      </c>
      <c r="I384" s="1">
        <v>14.5023</v>
      </c>
      <c r="J384" s="1">
        <v>11.17221</v>
      </c>
      <c r="K384" s="1">
        <v>14.6158</v>
      </c>
      <c r="L384" s="1">
        <v>13.90157</v>
      </c>
      <c r="M384" s="1">
        <v>13.805759999999999</v>
      </c>
      <c r="N384" s="1">
        <v>11.50877</v>
      </c>
      <c r="O384" s="1">
        <v>12.52896</v>
      </c>
      <c r="P384" s="1">
        <v>13.99555</v>
      </c>
      <c r="Q384" s="1">
        <v>12.108420000000001</v>
      </c>
      <c r="R384" s="1">
        <v>11.78702</v>
      </c>
      <c r="S384" s="1">
        <v>12.923780000000001</v>
      </c>
      <c r="T384" s="1">
        <v>11.194889999999999</v>
      </c>
      <c r="U384" s="1">
        <v>11.168559999999999</v>
      </c>
      <c r="V384" s="1">
        <v>10.661379999999999</v>
      </c>
      <c r="W384" s="1">
        <v>10.675280000000001</v>
      </c>
      <c r="X384" s="1">
        <v>11.25592</v>
      </c>
      <c r="Y384" s="1">
        <v>12.707190000000001</v>
      </c>
      <c r="Z384" s="1">
        <v>11.72817</v>
      </c>
      <c r="AA384" s="1">
        <v>11.163080000000001</v>
      </c>
      <c r="AB384" s="1">
        <v>11.828749999999999</v>
      </c>
      <c r="AC384" s="1">
        <v>11.598420000000001</v>
      </c>
    </row>
    <row r="385" spans="1:29" x14ac:dyDescent="0.15">
      <c r="A385" s="2" t="s">
        <v>441</v>
      </c>
      <c r="B385" s="1" t="s">
        <v>37</v>
      </c>
      <c r="C385" s="1" t="s">
        <v>42</v>
      </c>
      <c r="D385" s="1">
        <v>168358061</v>
      </c>
      <c r="E385" s="1">
        <v>168361439</v>
      </c>
      <c r="F385" s="1" t="s">
        <v>35</v>
      </c>
      <c r="G385" s="1">
        <v>1.5881348</v>
      </c>
      <c r="H385" s="1">
        <v>12.92881</v>
      </c>
      <c r="I385" s="1">
        <v>14.577629999999999</v>
      </c>
      <c r="J385" s="1">
        <v>10.6739</v>
      </c>
      <c r="K385" s="1">
        <v>12.683120000000001</v>
      </c>
      <c r="L385" s="1">
        <v>13.15944</v>
      </c>
      <c r="M385" s="1">
        <v>12.17689</v>
      </c>
      <c r="N385" s="1">
        <v>9.5842279999999995</v>
      </c>
      <c r="O385" s="1">
        <v>12.967700000000001</v>
      </c>
      <c r="P385" s="1">
        <v>12.146140000000001</v>
      </c>
      <c r="Q385" s="1">
        <v>13.83947</v>
      </c>
      <c r="R385" s="1">
        <v>12.621510000000001</v>
      </c>
      <c r="S385" s="1">
        <v>11.79053</v>
      </c>
      <c r="T385" s="1">
        <v>9.4410220000000002</v>
      </c>
      <c r="U385" s="1">
        <v>10.167809999999999</v>
      </c>
      <c r="V385" s="1">
        <v>10.73105</v>
      </c>
      <c r="W385" s="1">
        <v>9.5100739999999995</v>
      </c>
      <c r="X385" s="1">
        <v>10.696709999999999</v>
      </c>
      <c r="Y385" s="1">
        <v>11.263</v>
      </c>
      <c r="Z385" s="1">
        <v>10.45783</v>
      </c>
      <c r="AA385" s="1">
        <v>10.57348</v>
      </c>
      <c r="AB385" s="1">
        <v>10.967449999999999</v>
      </c>
      <c r="AC385" s="1">
        <v>12.40671</v>
      </c>
    </row>
    <row r="386" spans="1:29" x14ac:dyDescent="0.15">
      <c r="A386" s="2" t="s">
        <v>442</v>
      </c>
      <c r="B386" s="1" t="s">
        <v>37</v>
      </c>
      <c r="C386" s="1" t="s">
        <v>40</v>
      </c>
      <c r="D386" s="1">
        <v>143387889</v>
      </c>
      <c r="E386" s="1">
        <v>143388597</v>
      </c>
      <c r="F386" s="1" t="s">
        <v>32</v>
      </c>
      <c r="G386" s="1">
        <v>1.5865381999999999</v>
      </c>
      <c r="H386" s="1">
        <v>8.7062930000000005</v>
      </c>
      <c r="I386" s="1">
        <v>8.8764610000000008</v>
      </c>
      <c r="J386" s="1">
        <v>6.5206850000000003</v>
      </c>
      <c r="K386" s="1">
        <v>8.9523119999999992</v>
      </c>
      <c r="L386" s="1">
        <v>9.3287429999999993</v>
      </c>
      <c r="M386" s="1">
        <v>8.1081240000000001</v>
      </c>
      <c r="N386" s="1">
        <v>5.5687009999999999</v>
      </c>
      <c r="O386" s="1">
        <v>8.7096540000000005</v>
      </c>
      <c r="P386" s="1">
        <v>8.1920730000000006</v>
      </c>
      <c r="Q386" s="1">
        <v>8.0594509999999993</v>
      </c>
      <c r="R386" s="1">
        <v>6.6765679999999996</v>
      </c>
      <c r="S386" s="1">
        <v>7.863181</v>
      </c>
      <c r="T386" s="1">
        <v>6.4797219999999998</v>
      </c>
      <c r="U386" s="1">
        <v>6.2368509999999997</v>
      </c>
      <c r="V386" s="1">
        <v>6.1600729999999997</v>
      </c>
      <c r="W386" s="1">
        <v>6.3013310000000002</v>
      </c>
      <c r="X386" s="1">
        <v>6.4347519999999996</v>
      </c>
      <c r="Y386" s="1">
        <v>6.7535769999999999</v>
      </c>
      <c r="Z386" s="1">
        <v>5.9041370000000004</v>
      </c>
      <c r="AA386" s="1">
        <v>6.1708959999999999</v>
      </c>
      <c r="AB386" s="1">
        <v>6.8377850000000002</v>
      </c>
      <c r="AC386" s="1">
        <v>6.3696619999999999</v>
      </c>
    </row>
    <row r="387" spans="1:29" x14ac:dyDescent="0.15">
      <c r="A387" s="2" t="s">
        <v>443</v>
      </c>
      <c r="B387" s="1" t="s">
        <v>37</v>
      </c>
      <c r="C387" s="1" t="s">
        <v>31</v>
      </c>
      <c r="D387" s="1">
        <v>29644778</v>
      </c>
      <c r="E387" s="1">
        <v>29646773</v>
      </c>
      <c r="F387" s="1" t="s">
        <v>35</v>
      </c>
      <c r="G387" s="1">
        <v>1.5837129999999999</v>
      </c>
      <c r="H387" s="1">
        <v>11.387549999999999</v>
      </c>
      <c r="I387" s="1">
        <v>10.28396</v>
      </c>
      <c r="J387" s="1">
        <v>7.7179580000000003</v>
      </c>
      <c r="K387" s="1">
        <v>10.628959999999999</v>
      </c>
      <c r="L387" s="1">
        <v>10.15143</v>
      </c>
      <c r="M387" s="1">
        <v>9.4252450000000003</v>
      </c>
      <c r="N387" s="1">
        <v>6.4385139999999996</v>
      </c>
      <c r="O387" s="1">
        <v>10.56278</v>
      </c>
      <c r="P387" s="1">
        <v>9.3332029999999992</v>
      </c>
      <c r="Q387" s="1">
        <v>9.6077860000000008</v>
      </c>
      <c r="R387" s="1">
        <v>7.1591379999999996</v>
      </c>
      <c r="S387" s="1">
        <v>8.714404</v>
      </c>
      <c r="T387" s="1">
        <v>8.1241970000000006</v>
      </c>
      <c r="U387" s="1">
        <v>8.0383960000000005</v>
      </c>
      <c r="V387" s="1">
        <v>7.1224259999999999</v>
      </c>
      <c r="W387" s="1">
        <v>8.0743790000000004</v>
      </c>
      <c r="X387" s="1">
        <v>7.581709</v>
      </c>
      <c r="Y387" s="1">
        <v>8.420776</v>
      </c>
      <c r="Z387" s="1">
        <v>7.6514230000000003</v>
      </c>
      <c r="AA387" s="1">
        <v>8.3018800000000006</v>
      </c>
      <c r="AB387" s="1">
        <v>8.5243640000000003</v>
      </c>
      <c r="AC387" s="1">
        <v>7.9272309999999999</v>
      </c>
    </row>
    <row r="388" spans="1:29" x14ac:dyDescent="0.15">
      <c r="A388" s="2" t="s">
        <v>444</v>
      </c>
      <c r="B388" s="1" t="s">
        <v>37</v>
      </c>
      <c r="C388" s="1" t="s">
        <v>73</v>
      </c>
      <c r="D388" s="1">
        <v>78420222</v>
      </c>
      <c r="E388" s="1">
        <v>78425114</v>
      </c>
      <c r="F388" s="1" t="s">
        <v>32</v>
      </c>
      <c r="G388" s="1">
        <v>1.5739026</v>
      </c>
      <c r="H388" s="1">
        <v>8.6809480000000008</v>
      </c>
      <c r="I388" s="1">
        <v>9.3261099999999999</v>
      </c>
      <c r="J388" s="1">
        <v>5.6253869999999999</v>
      </c>
      <c r="K388" s="1">
        <v>7.6026119999999997</v>
      </c>
      <c r="L388" s="1">
        <v>9.2196119999999997</v>
      </c>
      <c r="M388" s="1">
        <v>7.5504889999999998</v>
      </c>
      <c r="N388" s="1">
        <v>5.5382769999999999</v>
      </c>
      <c r="O388" s="1">
        <v>7.5702360000000004</v>
      </c>
      <c r="P388" s="1">
        <v>6.6471229999999997</v>
      </c>
      <c r="Q388" s="1">
        <v>7.979228</v>
      </c>
      <c r="R388" s="1">
        <v>5.8414339999999996</v>
      </c>
      <c r="S388" s="1">
        <v>8.2887629999999994</v>
      </c>
      <c r="T388" s="1">
        <v>5.632358</v>
      </c>
      <c r="U388" s="1">
        <v>5.7147699999999997</v>
      </c>
      <c r="V388" s="1">
        <v>5.8110660000000003</v>
      </c>
      <c r="W388" s="1">
        <v>5.7007070000000004</v>
      </c>
      <c r="X388" s="1">
        <v>5.6370120000000004</v>
      </c>
      <c r="Y388" s="1">
        <v>6.2380560000000003</v>
      </c>
      <c r="Z388" s="1">
        <v>5.5364769999999996</v>
      </c>
      <c r="AA388" s="1">
        <v>5.9539520000000001</v>
      </c>
      <c r="AB388" s="1">
        <v>5.9910690000000004</v>
      </c>
      <c r="AC388" s="1">
        <v>5.6555200000000001</v>
      </c>
    </row>
    <row r="389" spans="1:29" x14ac:dyDescent="0.15">
      <c r="A389" s="2" t="s">
        <v>445</v>
      </c>
      <c r="B389" s="1" t="s">
        <v>37</v>
      </c>
      <c r="C389" s="1" t="s">
        <v>63</v>
      </c>
      <c r="D389" s="1">
        <v>39080758</v>
      </c>
      <c r="E389" s="1">
        <v>39082101</v>
      </c>
      <c r="F389" s="1" t="s">
        <v>35</v>
      </c>
      <c r="G389" s="1">
        <v>1.5729933</v>
      </c>
      <c r="H389" s="1">
        <v>8.3633019999999991</v>
      </c>
      <c r="I389" s="1">
        <v>4.8178609999999997</v>
      </c>
      <c r="J389" s="1">
        <v>5.056432</v>
      </c>
      <c r="K389" s="1">
        <v>6.4366180000000002</v>
      </c>
      <c r="L389" s="1">
        <v>6.8731220000000004</v>
      </c>
      <c r="M389" s="1">
        <v>6.3940640000000002</v>
      </c>
      <c r="N389" s="1">
        <v>4.5703360000000002</v>
      </c>
      <c r="O389" s="1">
        <v>10.26252</v>
      </c>
      <c r="P389" s="1">
        <v>4.7447949999999999</v>
      </c>
      <c r="Q389" s="1">
        <v>5.5621919999999996</v>
      </c>
      <c r="R389" s="1">
        <v>4.3353989999999998</v>
      </c>
      <c r="S389" s="1">
        <v>5.0866429999999996</v>
      </c>
      <c r="T389" s="1">
        <v>4.8442920000000003</v>
      </c>
      <c r="U389" s="1">
        <v>4.7997249999999996</v>
      </c>
      <c r="V389" s="1">
        <v>4.7876580000000004</v>
      </c>
      <c r="W389" s="1">
        <v>5.2691990000000004</v>
      </c>
      <c r="X389" s="1">
        <v>4.4128819999999997</v>
      </c>
      <c r="Y389" s="1">
        <v>4.9950489999999999</v>
      </c>
      <c r="Z389" s="1">
        <v>4.2131290000000003</v>
      </c>
      <c r="AA389" s="1">
        <v>4.5299699999999996</v>
      </c>
      <c r="AB389" s="1">
        <v>4.9741070000000001</v>
      </c>
      <c r="AC389" s="1">
        <v>4.5735200000000003</v>
      </c>
    </row>
    <row r="390" spans="1:29" x14ac:dyDescent="0.15">
      <c r="A390" s="2" t="s">
        <v>446</v>
      </c>
      <c r="B390" s="1" t="s">
        <v>37</v>
      </c>
      <c r="C390" s="1" t="s">
        <v>112</v>
      </c>
      <c r="D390" s="1">
        <v>149810040</v>
      </c>
      <c r="E390" s="1">
        <v>149810908</v>
      </c>
      <c r="F390" s="1" t="s">
        <v>32</v>
      </c>
      <c r="G390" s="1">
        <v>1.5716562000000001</v>
      </c>
      <c r="H390" s="1">
        <v>10.18505</v>
      </c>
      <c r="I390" s="1">
        <v>10.94572</v>
      </c>
      <c r="J390" s="1">
        <v>8.2708980000000007</v>
      </c>
      <c r="K390" s="1">
        <v>11.25432</v>
      </c>
      <c r="L390" s="1">
        <v>10.89653</v>
      </c>
      <c r="M390" s="1">
        <v>9.6280149999999995</v>
      </c>
      <c r="N390" s="1">
        <v>8.1443370000000002</v>
      </c>
      <c r="O390" s="1">
        <v>10.764659999999999</v>
      </c>
      <c r="P390" s="1">
        <v>9.7576669999999996</v>
      </c>
      <c r="Q390" s="1">
        <v>9.6450180000000003</v>
      </c>
      <c r="R390" s="1">
        <v>8.4552859999999992</v>
      </c>
      <c r="S390" s="1">
        <v>9.3289950000000008</v>
      </c>
      <c r="T390" s="1">
        <v>7.8362400000000001</v>
      </c>
      <c r="U390" s="1">
        <v>8.5105129999999996</v>
      </c>
      <c r="V390" s="1">
        <v>8.0628670000000007</v>
      </c>
      <c r="W390" s="1">
        <v>7.8559520000000003</v>
      </c>
      <c r="X390" s="1">
        <v>8.3359690000000004</v>
      </c>
      <c r="Y390" s="1">
        <v>8.7242470000000001</v>
      </c>
      <c r="Z390" s="1">
        <v>8.4492460000000005</v>
      </c>
      <c r="AA390" s="1">
        <v>8.2777239999999992</v>
      </c>
      <c r="AB390" s="1">
        <v>8.3879099999999998</v>
      </c>
      <c r="AC390" s="1">
        <v>8.3058490000000003</v>
      </c>
    </row>
    <row r="391" spans="1:29" x14ac:dyDescent="0.15">
      <c r="A391" s="2" t="s">
        <v>447</v>
      </c>
      <c r="B391" s="1" t="s">
        <v>37</v>
      </c>
      <c r="C391" s="1" t="s">
        <v>40</v>
      </c>
      <c r="D391" s="1">
        <v>87836111</v>
      </c>
      <c r="E391" s="1">
        <v>87842267</v>
      </c>
      <c r="F391" s="1" t="s">
        <v>35</v>
      </c>
      <c r="G391" s="1">
        <v>1.5694418000000001</v>
      </c>
      <c r="H391" s="1">
        <v>12.435280000000001</v>
      </c>
      <c r="I391" s="1">
        <v>13.22302</v>
      </c>
      <c r="J391" s="1">
        <v>10.240180000000001</v>
      </c>
      <c r="K391" s="1">
        <v>13.19998</v>
      </c>
      <c r="L391" s="1">
        <v>13.58239</v>
      </c>
      <c r="M391" s="1">
        <v>12.75737</v>
      </c>
      <c r="N391" s="1">
        <v>10.04377</v>
      </c>
      <c r="O391" s="1">
        <v>13.782260000000001</v>
      </c>
      <c r="P391" s="1">
        <v>11.926310000000001</v>
      </c>
      <c r="Q391" s="1">
        <v>12.169090000000001</v>
      </c>
      <c r="R391" s="1">
        <v>10.282579999999999</v>
      </c>
      <c r="S391" s="1">
        <v>12.065440000000001</v>
      </c>
      <c r="T391" s="1">
        <v>10.1267</v>
      </c>
      <c r="U391" s="1">
        <v>10.175420000000001</v>
      </c>
      <c r="V391" s="1">
        <v>10.69462</v>
      </c>
      <c r="W391" s="1">
        <v>10.317959999999999</v>
      </c>
      <c r="X391" s="1">
        <v>11.05964</v>
      </c>
      <c r="Y391" s="1">
        <v>11.58353</v>
      </c>
      <c r="Z391" s="1">
        <v>10.82896</v>
      </c>
      <c r="AA391" s="1">
        <v>10.44838</v>
      </c>
      <c r="AB391" s="1">
        <v>10.697150000000001</v>
      </c>
      <c r="AC391" s="1">
        <v>10.91788</v>
      </c>
    </row>
    <row r="392" spans="1:29" x14ac:dyDescent="0.15">
      <c r="A392" s="2" t="s">
        <v>448</v>
      </c>
      <c r="B392" s="1" t="s">
        <v>37</v>
      </c>
      <c r="C392" s="1" t="s">
        <v>56</v>
      </c>
      <c r="D392" s="1">
        <v>64722833</v>
      </c>
      <c r="E392" s="1">
        <v>64729218</v>
      </c>
      <c r="F392" s="1" t="s">
        <v>35</v>
      </c>
      <c r="G392" s="1">
        <v>1.5688124000000001</v>
      </c>
      <c r="H392" s="1">
        <v>11.254020000000001</v>
      </c>
      <c r="I392" s="1">
        <v>10.31803</v>
      </c>
      <c r="J392" s="1">
        <v>8.2651289999999999</v>
      </c>
      <c r="K392" s="1">
        <v>10.45852</v>
      </c>
      <c r="L392" s="1">
        <v>10.54529</v>
      </c>
      <c r="M392" s="1">
        <v>9.6812419999999992</v>
      </c>
      <c r="N392" s="1">
        <v>7.3930629999999997</v>
      </c>
      <c r="O392" s="1">
        <v>10.688599999999999</v>
      </c>
      <c r="P392" s="1">
        <v>9.8148070000000001</v>
      </c>
      <c r="Q392" s="1">
        <v>9.4601260000000007</v>
      </c>
      <c r="R392" s="1">
        <v>8.7398439999999997</v>
      </c>
      <c r="S392" s="1">
        <v>9.1548440000000006</v>
      </c>
      <c r="T392" s="1">
        <v>7.537039</v>
      </c>
      <c r="U392" s="1">
        <v>7.888611</v>
      </c>
      <c r="V392" s="1">
        <v>7.9705360000000001</v>
      </c>
      <c r="W392" s="1">
        <v>7.8701800000000004</v>
      </c>
      <c r="X392" s="1">
        <v>8.4526869999999992</v>
      </c>
      <c r="Y392" s="1">
        <v>9.2982549999999993</v>
      </c>
      <c r="Z392" s="1">
        <v>7.438472</v>
      </c>
      <c r="AA392" s="1">
        <v>7.9788139999999999</v>
      </c>
      <c r="AB392" s="1">
        <v>7.969182</v>
      </c>
      <c r="AC392" s="1">
        <v>8.3303899999999995</v>
      </c>
    </row>
    <row r="393" spans="1:29" x14ac:dyDescent="0.15">
      <c r="A393" s="2" t="s">
        <v>449</v>
      </c>
      <c r="B393" s="1" t="s">
        <v>37</v>
      </c>
      <c r="C393" s="1" t="s">
        <v>50</v>
      </c>
      <c r="D393" s="1">
        <v>111662604</v>
      </c>
      <c r="E393" s="1">
        <v>111662833</v>
      </c>
      <c r="F393" s="1" t="s">
        <v>32</v>
      </c>
      <c r="G393" s="1">
        <v>1.568775</v>
      </c>
      <c r="H393" s="1">
        <v>8.294473</v>
      </c>
      <c r="I393" s="1">
        <v>10.154439999999999</v>
      </c>
      <c r="J393" s="1">
        <v>6.6517879999999998</v>
      </c>
      <c r="K393" s="1">
        <v>8.8846319999999999</v>
      </c>
      <c r="L393" s="1">
        <v>10.25381</v>
      </c>
      <c r="M393" s="1">
        <v>8.1665770000000002</v>
      </c>
      <c r="N393" s="1">
        <v>6.6008339999999999</v>
      </c>
      <c r="O393" s="1">
        <v>8.3590879999999999</v>
      </c>
      <c r="P393" s="1">
        <v>8.7292620000000003</v>
      </c>
      <c r="Q393" s="1">
        <v>8.6733229999999999</v>
      </c>
      <c r="R393" s="1">
        <v>6.490494</v>
      </c>
      <c r="S393" s="1">
        <v>8.9903270000000006</v>
      </c>
      <c r="T393" s="1">
        <v>6.7689630000000003</v>
      </c>
      <c r="U393" s="1">
        <v>6.7428299999999997</v>
      </c>
      <c r="V393" s="1">
        <v>6.4689030000000001</v>
      </c>
      <c r="W393" s="1">
        <v>6.4652469999999997</v>
      </c>
      <c r="X393" s="1">
        <v>6.5195660000000002</v>
      </c>
      <c r="Y393" s="1">
        <v>7.1641950000000003</v>
      </c>
      <c r="Z393" s="1">
        <v>6.7900020000000003</v>
      </c>
      <c r="AA393" s="1">
        <v>7.2979279999999997</v>
      </c>
      <c r="AB393" s="1">
        <v>6.3735869999999997</v>
      </c>
      <c r="AC393" s="1">
        <v>6.8245370000000003</v>
      </c>
    </row>
    <row r="394" spans="1:29" x14ac:dyDescent="0.15">
      <c r="A394" s="2" t="s">
        <v>450</v>
      </c>
      <c r="B394" s="1" t="s">
        <v>37</v>
      </c>
      <c r="C394" s="1" t="s">
        <v>73</v>
      </c>
      <c r="D394" s="1">
        <v>28879341</v>
      </c>
      <c r="E394" s="1">
        <v>28897654</v>
      </c>
      <c r="F394" s="1" t="s">
        <v>35</v>
      </c>
      <c r="G394" s="1">
        <v>1.5676658999999999</v>
      </c>
      <c r="H394" s="1">
        <v>10.43632</v>
      </c>
      <c r="I394" s="1">
        <v>11.311249999999999</v>
      </c>
      <c r="J394" s="1">
        <v>7.7824819999999999</v>
      </c>
      <c r="K394" s="1">
        <v>10.44171</v>
      </c>
      <c r="L394" s="1">
        <v>10.92629</v>
      </c>
      <c r="M394" s="1">
        <v>9.9359129999999993</v>
      </c>
      <c r="N394" s="1">
        <v>7.8839379999999997</v>
      </c>
      <c r="O394" s="1">
        <v>10.070209999999999</v>
      </c>
      <c r="P394" s="1">
        <v>9.0383820000000004</v>
      </c>
      <c r="Q394" s="1">
        <v>9.7106349999999999</v>
      </c>
      <c r="R394" s="1">
        <v>7.934215</v>
      </c>
      <c r="S394" s="1">
        <v>9.5632909999999995</v>
      </c>
      <c r="T394" s="1">
        <v>8.091602</v>
      </c>
      <c r="U394" s="1">
        <v>8.071339</v>
      </c>
      <c r="V394" s="1">
        <v>8.2636590000000005</v>
      </c>
      <c r="W394" s="1">
        <v>7.566414</v>
      </c>
      <c r="X394" s="1">
        <v>8.1443390000000004</v>
      </c>
      <c r="Y394" s="1">
        <v>8.5308089999999996</v>
      </c>
      <c r="Z394" s="1">
        <v>8.0217880000000008</v>
      </c>
      <c r="AA394" s="1">
        <v>7.8782290000000001</v>
      </c>
      <c r="AB394" s="1">
        <v>8.2001089999999994</v>
      </c>
      <c r="AC394" s="1">
        <v>7.9667820000000003</v>
      </c>
    </row>
    <row r="395" spans="1:29" x14ac:dyDescent="0.15">
      <c r="A395" s="2" t="s">
        <v>451</v>
      </c>
      <c r="B395" s="1" t="s">
        <v>37</v>
      </c>
      <c r="C395" s="1" t="s">
        <v>120</v>
      </c>
      <c r="D395" s="1">
        <v>45892961</v>
      </c>
      <c r="E395" s="1">
        <v>45894680</v>
      </c>
      <c r="F395" s="1" t="s">
        <v>32</v>
      </c>
      <c r="G395" s="1">
        <v>1.5671481</v>
      </c>
      <c r="H395" s="1">
        <v>13.016579999999999</v>
      </c>
      <c r="I395" s="1">
        <v>13.80054</v>
      </c>
      <c r="J395" s="1">
        <v>10.51037</v>
      </c>
      <c r="K395" s="1">
        <v>13.51769</v>
      </c>
      <c r="L395" s="1">
        <v>13.353680000000001</v>
      </c>
      <c r="M395" s="1">
        <v>13.155250000000001</v>
      </c>
      <c r="N395" s="1">
        <v>10.81771</v>
      </c>
      <c r="O395" s="1">
        <v>11.84605</v>
      </c>
      <c r="P395" s="1">
        <v>13.432359999999999</v>
      </c>
      <c r="Q395" s="1">
        <v>11.87602</v>
      </c>
      <c r="R395" s="1">
        <v>11.09637</v>
      </c>
      <c r="S395" s="1">
        <v>12.33578</v>
      </c>
      <c r="T395" s="1">
        <v>10.76735</v>
      </c>
      <c r="U395" s="1">
        <v>10.636609999999999</v>
      </c>
      <c r="V395" s="1">
        <v>10.112450000000001</v>
      </c>
      <c r="W395" s="1">
        <v>10.12369</v>
      </c>
      <c r="X395" s="1">
        <v>10.390319999999999</v>
      </c>
      <c r="Y395" s="1">
        <v>12.31682</v>
      </c>
      <c r="Z395" s="1">
        <v>11.275180000000001</v>
      </c>
      <c r="AA395" s="1">
        <v>10.4156</v>
      </c>
      <c r="AB395" s="1">
        <v>11.31743</v>
      </c>
      <c r="AC395" s="1">
        <v>10.798120000000001</v>
      </c>
    </row>
    <row r="396" spans="1:29" x14ac:dyDescent="0.15">
      <c r="A396" s="2" t="s">
        <v>452</v>
      </c>
      <c r="B396" s="1" t="s">
        <v>37</v>
      </c>
      <c r="C396" s="1" t="s">
        <v>53</v>
      </c>
      <c r="D396" s="1" t="s">
        <v>53</v>
      </c>
      <c r="E396" s="1" t="s">
        <v>53</v>
      </c>
      <c r="F396" s="1" t="s">
        <v>53</v>
      </c>
      <c r="G396" s="1">
        <v>1.5664434</v>
      </c>
      <c r="H396" s="1">
        <v>13.03256</v>
      </c>
      <c r="I396" s="1">
        <v>14.2781</v>
      </c>
      <c r="J396" s="1">
        <v>10.84829</v>
      </c>
      <c r="K396" s="1">
        <v>13.65132</v>
      </c>
      <c r="L396" s="1">
        <v>14.525259999999999</v>
      </c>
      <c r="M396" s="1">
        <v>12.15513</v>
      </c>
      <c r="N396" s="1">
        <v>10.19542</v>
      </c>
      <c r="O396" s="1">
        <v>15.35999</v>
      </c>
      <c r="P396" s="1">
        <v>12.91456</v>
      </c>
      <c r="Q396" s="1">
        <v>12.32104</v>
      </c>
      <c r="R396" s="1">
        <v>11.656420000000001</v>
      </c>
      <c r="S396" s="1">
        <v>11.68313</v>
      </c>
      <c r="T396" s="1">
        <v>10.40272</v>
      </c>
      <c r="U396" s="1">
        <v>10.87336</v>
      </c>
      <c r="V396" s="1">
        <v>12.012420000000001</v>
      </c>
      <c r="W396" s="1">
        <v>10.231809999999999</v>
      </c>
      <c r="X396" s="1">
        <v>11.584709999999999</v>
      </c>
      <c r="Y396" s="1">
        <v>12.301830000000001</v>
      </c>
      <c r="Z396" s="1">
        <v>11.43357</v>
      </c>
      <c r="AA396" s="1">
        <v>11.04767</v>
      </c>
      <c r="AB396" s="1">
        <v>11.55053</v>
      </c>
      <c r="AC396" s="1">
        <v>11.562519999999999</v>
      </c>
    </row>
    <row r="397" spans="1:29" x14ac:dyDescent="0.15">
      <c r="A397" s="2" t="s">
        <v>453</v>
      </c>
      <c r="B397" s="1" t="s">
        <v>37</v>
      </c>
      <c r="C397" s="1" t="s">
        <v>31</v>
      </c>
      <c r="D397" s="1">
        <v>109661814</v>
      </c>
      <c r="E397" s="1">
        <v>109662050</v>
      </c>
      <c r="F397" s="1" t="s">
        <v>32</v>
      </c>
      <c r="G397" s="1">
        <v>1.561677</v>
      </c>
      <c r="H397" s="1">
        <v>9.5631280000000007</v>
      </c>
      <c r="I397" s="1">
        <v>9.7672319999999999</v>
      </c>
      <c r="J397" s="1">
        <v>6.9631090000000002</v>
      </c>
      <c r="K397" s="1">
        <v>9.9192990000000005</v>
      </c>
      <c r="L397" s="1">
        <v>10.575430000000001</v>
      </c>
      <c r="M397" s="1">
        <v>9.2541609999999999</v>
      </c>
      <c r="N397" s="1">
        <v>7.9265489999999996</v>
      </c>
      <c r="O397" s="1">
        <v>9.9729039999999998</v>
      </c>
      <c r="P397" s="1">
        <v>8.1692970000000003</v>
      </c>
      <c r="Q397" s="1">
        <v>9.4461910000000007</v>
      </c>
      <c r="R397" s="1">
        <v>7.2074569999999998</v>
      </c>
      <c r="S397" s="1">
        <v>8.2490810000000003</v>
      </c>
      <c r="T397" s="1">
        <v>7.3255460000000001</v>
      </c>
      <c r="U397" s="1">
        <v>7.4142770000000002</v>
      </c>
      <c r="V397" s="1">
        <v>7.9018459999999999</v>
      </c>
      <c r="W397" s="1">
        <v>7.01288</v>
      </c>
      <c r="X397" s="1">
        <v>7.7401720000000003</v>
      </c>
      <c r="Y397" s="1">
        <v>8.0534409999999994</v>
      </c>
      <c r="Z397" s="1">
        <v>7.615151</v>
      </c>
      <c r="AA397" s="1">
        <v>7.4507690000000002</v>
      </c>
      <c r="AB397" s="1">
        <v>7.2285890000000004</v>
      </c>
      <c r="AC397" s="1">
        <v>7.9294289999999998</v>
      </c>
    </row>
    <row r="398" spans="1:29" x14ac:dyDescent="0.15">
      <c r="A398" s="2" t="s">
        <v>454</v>
      </c>
      <c r="B398" s="1" t="s">
        <v>37</v>
      </c>
      <c r="C398" s="1" t="s">
        <v>125</v>
      </c>
      <c r="D398" s="1">
        <v>125432859</v>
      </c>
      <c r="E398" s="1">
        <v>125433581</v>
      </c>
      <c r="F398" s="1" t="s">
        <v>32</v>
      </c>
      <c r="G398" s="1">
        <v>1.5593343</v>
      </c>
      <c r="H398" s="1">
        <v>10.494820000000001</v>
      </c>
      <c r="I398" s="1">
        <v>10.1401</v>
      </c>
      <c r="J398" s="1">
        <v>6.6241110000000001</v>
      </c>
      <c r="K398" s="1">
        <v>8.4989939999999997</v>
      </c>
      <c r="L398" s="1">
        <v>9.7372669999999992</v>
      </c>
      <c r="M398" s="1">
        <v>8.065035</v>
      </c>
      <c r="N398" s="1">
        <v>6.3240970000000001</v>
      </c>
      <c r="O398" s="1">
        <v>10.62609</v>
      </c>
      <c r="P398" s="1">
        <v>7.9431289999999999</v>
      </c>
      <c r="Q398" s="1">
        <v>8.8469920000000002</v>
      </c>
      <c r="R398" s="1">
        <v>6.9125319999999997</v>
      </c>
      <c r="S398" s="1">
        <v>9.9606820000000003</v>
      </c>
      <c r="T398" s="1">
        <v>6.6802299999999999</v>
      </c>
      <c r="U398" s="1">
        <v>6.7705549999999999</v>
      </c>
      <c r="V398" s="1">
        <v>6.1050589999999998</v>
      </c>
      <c r="W398" s="1">
        <v>5.9311189999999998</v>
      </c>
      <c r="X398" s="1">
        <v>5.9449350000000001</v>
      </c>
      <c r="Y398" s="1">
        <v>9.0831250000000008</v>
      </c>
      <c r="Z398" s="1">
        <v>6.2381890000000002</v>
      </c>
      <c r="AA398" s="1">
        <v>7.2395560000000003</v>
      </c>
      <c r="AB398" s="1">
        <v>7.1270829999999998</v>
      </c>
      <c r="AC398" s="1">
        <v>8.055688</v>
      </c>
    </row>
    <row r="399" spans="1:29" x14ac:dyDescent="0.15">
      <c r="A399" s="2" t="s">
        <v>455</v>
      </c>
      <c r="B399" s="1" t="s">
        <v>37</v>
      </c>
      <c r="C399" s="1" t="s">
        <v>58</v>
      </c>
      <c r="D399" s="1">
        <v>35853488</v>
      </c>
      <c r="E399" s="1">
        <v>35854758</v>
      </c>
      <c r="F399" s="1" t="s">
        <v>32</v>
      </c>
      <c r="G399" s="1">
        <v>1.5592965000000001</v>
      </c>
      <c r="H399" s="1">
        <v>12.753360000000001</v>
      </c>
      <c r="I399" s="1">
        <v>11.95363</v>
      </c>
      <c r="J399" s="1">
        <v>9.4592659999999995</v>
      </c>
      <c r="K399" s="1">
        <v>11.993919999999999</v>
      </c>
      <c r="L399" s="1">
        <v>12.42787</v>
      </c>
      <c r="M399" s="1">
        <v>11.70063</v>
      </c>
      <c r="N399" s="1">
        <v>9.0322099999999992</v>
      </c>
      <c r="O399" s="1">
        <v>11.9114</v>
      </c>
      <c r="P399" s="1">
        <v>10.609870000000001</v>
      </c>
      <c r="Q399" s="1">
        <v>11.080730000000001</v>
      </c>
      <c r="R399" s="1">
        <v>9.484477</v>
      </c>
      <c r="S399" s="1">
        <v>10.7875</v>
      </c>
      <c r="T399" s="1">
        <v>9.5700430000000001</v>
      </c>
      <c r="U399" s="1">
        <v>8.9281459999999999</v>
      </c>
      <c r="V399" s="1">
        <v>9.5061459999999993</v>
      </c>
      <c r="W399" s="1">
        <v>9.7677630000000004</v>
      </c>
      <c r="X399" s="1">
        <v>9.6406980000000004</v>
      </c>
      <c r="Y399" s="1">
        <v>10.60994</v>
      </c>
      <c r="Z399" s="1">
        <v>9.4068120000000004</v>
      </c>
      <c r="AA399" s="1">
        <v>9.3901240000000001</v>
      </c>
      <c r="AB399" s="1">
        <v>9.9021830000000008</v>
      </c>
      <c r="AC399" s="1">
        <v>9.8020630000000004</v>
      </c>
    </row>
    <row r="400" spans="1:29" x14ac:dyDescent="0.15">
      <c r="A400" s="2" t="s">
        <v>456</v>
      </c>
      <c r="B400" s="1" t="s">
        <v>37</v>
      </c>
      <c r="C400" s="1" t="s">
        <v>50</v>
      </c>
      <c r="D400" s="1">
        <v>113157722</v>
      </c>
      <c r="E400" s="1">
        <v>113162914</v>
      </c>
      <c r="F400" s="1" t="s">
        <v>32</v>
      </c>
      <c r="G400" s="1">
        <v>1.5580711</v>
      </c>
      <c r="H400" s="1">
        <v>14.488189999999999</v>
      </c>
      <c r="I400" s="1">
        <v>12.397309999999999</v>
      </c>
      <c r="J400" s="1">
        <v>11.51182</v>
      </c>
      <c r="K400" s="1">
        <v>12.87839</v>
      </c>
      <c r="L400" s="1">
        <v>13.14038</v>
      </c>
      <c r="M400" s="1">
        <v>11.72523</v>
      </c>
      <c r="N400" s="1">
        <v>8.470504</v>
      </c>
      <c r="O400" s="1">
        <v>13.70745</v>
      </c>
      <c r="P400" s="1">
        <v>12.99305</v>
      </c>
      <c r="Q400" s="1">
        <v>10.56934</v>
      </c>
      <c r="R400" s="1">
        <v>13.02664</v>
      </c>
      <c r="S400" s="1">
        <v>10.579639999999999</v>
      </c>
      <c r="T400" s="1">
        <v>10.592180000000001</v>
      </c>
      <c r="U400" s="1">
        <v>9.9819479999999992</v>
      </c>
      <c r="V400" s="1">
        <v>9.7975779999999997</v>
      </c>
      <c r="W400" s="1">
        <v>9.5876000000000001</v>
      </c>
      <c r="X400" s="1">
        <v>10.23751</v>
      </c>
      <c r="Y400" s="1">
        <v>11.4544</v>
      </c>
      <c r="Z400" s="1">
        <v>8.5624359999999999</v>
      </c>
      <c r="AA400" s="1">
        <v>11.716699999999999</v>
      </c>
      <c r="AB400" s="1">
        <v>10.668839999999999</v>
      </c>
      <c r="AC400" s="1">
        <v>11.35567</v>
      </c>
    </row>
    <row r="401" spans="1:29" x14ac:dyDescent="0.15">
      <c r="A401" s="2" t="s">
        <v>457</v>
      </c>
      <c r="B401" s="1" t="s">
        <v>37</v>
      </c>
      <c r="C401" s="1" t="s">
        <v>38</v>
      </c>
      <c r="D401" s="1">
        <v>217813709</v>
      </c>
      <c r="E401" s="1">
        <v>217815368</v>
      </c>
      <c r="F401" s="1" t="s">
        <v>35</v>
      </c>
      <c r="G401" s="1">
        <v>1.5563940999999999</v>
      </c>
      <c r="H401" s="1">
        <v>7.21753</v>
      </c>
      <c r="I401" s="1">
        <v>6.959994</v>
      </c>
      <c r="J401" s="1">
        <v>5.2436610000000003</v>
      </c>
      <c r="K401" s="1">
        <v>7.9621560000000002</v>
      </c>
      <c r="L401" s="1">
        <v>7.4437059999999997</v>
      </c>
      <c r="M401" s="1">
        <v>6.5261420000000001</v>
      </c>
      <c r="N401" s="1">
        <v>10.10155</v>
      </c>
      <c r="O401" s="1">
        <v>8.8613929999999996</v>
      </c>
      <c r="P401" s="1">
        <v>10.11398</v>
      </c>
      <c r="Q401" s="1">
        <v>6.0778030000000003</v>
      </c>
      <c r="R401" s="1">
        <v>6.1082890000000001</v>
      </c>
      <c r="S401" s="1">
        <v>10.2859</v>
      </c>
      <c r="T401" s="1">
        <v>5.64255</v>
      </c>
      <c r="U401" s="1">
        <v>5.5512110000000003</v>
      </c>
      <c r="V401" s="1">
        <v>5.4728729999999999</v>
      </c>
      <c r="W401" s="1">
        <v>5.6845249999999998</v>
      </c>
      <c r="X401" s="1">
        <v>5.405303</v>
      </c>
      <c r="Y401" s="1">
        <v>5.724418</v>
      </c>
      <c r="Z401" s="1">
        <v>5.56541</v>
      </c>
      <c r="AA401" s="1">
        <v>5.4540569999999997</v>
      </c>
      <c r="AB401" s="1">
        <v>6.4063999999999997</v>
      </c>
      <c r="AC401" s="1">
        <v>5.8318430000000001</v>
      </c>
    </row>
    <row r="402" spans="1:29" x14ac:dyDescent="0.15">
      <c r="A402" s="2" t="s">
        <v>458</v>
      </c>
      <c r="B402" s="1" t="s">
        <v>37</v>
      </c>
      <c r="C402" s="1" t="s">
        <v>53</v>
      </c>
      <c r="D402" s="1" t="s">
        <v>53</v>
      </c>
      <c r="E402" s="1" t="s">
        <v>53</v>
      </c>
      <c r="F402" s="1" t="s">
        <v>53</v>
      </c>
      <c r="G402" s="1">
        <v>1.5551248</v>
      </c>
      <c r="H402" s="1">
        <v>9.5653609999999993</v>
      </c>
      <c r="I402" s="1">
        <v>10.0953</v>
      </c>
      <c r="J402" s="1">
        <v>6.8057299999999996</v>
      </c>
      <c r="K402" s="1">
        <v>9.0176750000000006</v>
      </c>
      <c r="L402" s="1">
        <v>9.7990499999999994</v>
      </c>
      <c r="M402" s="1">
        <v>8.4700360000000003</v>
      </c>
      <c r="N402" s="1">
        <v>6.635643</v>
      </c>
      <c r="O402" s="1">
        <v>10.039339999999999</v>
      </c>
      <c r="P402" s="1">
        <v>8.8519970000000008</v>
      </c>
      <c r="Q402" s="1">
        <v>9.0299270000000007</v>
      </c>
      <c r="R402" s="1">
        <v>7.5865090000000004</v>
      </c>
      <c r="S402" s="1">
        <v>8.8763939999999995</v>
      </c>
      <c r="T402" s="1">
        <v>7.0768190000000004</v>
      </c>
      <c r="U402" s="1">
        <v>6.2594570000000003</v>
      </c>
      <c r="V402" s="1">
        <v>6.4592130000000001</v>
      </c>
      <c r="W402" s="1">
        <v>6.7700329999999997</v>
      </c>
      <c r="X402" s="1">
        <v>7.2470939999999997</v>
      </c>
      <c r="Y402" s="1">
        <v>8.4719709999999999</v>
      </c>
      <c r="Z402" s="1">
        <v>6.8963210000000004</v>
      </c>
      <c r="AA402" s="1">
        <v>7.1282139999999998</v>
      </c>
      <c r="AB402" s="1">
        <v>7.1526769999999997</v>
      </c>
      <c r="AC402" s="1">
        <v>7.3858689999999996</v>
      </c>
    </row>
    <row r="403" spans="1:29" x14ac:dyDescent="0.15">
      <c r="A403" s="2" t="s">
        <v>459</v>
      </c>
      <c r="B403" s="1" t="s">
        <v>37</v>
      </c>
      <c r="C403" s="1" t="s">
        <v>31</v>
      </c>
      <c r="D403" s="1">
        <v>96595565</v>
      </c>
      <c r="E403" s="1">
        <v>96620411</v>
      </c>
      <c r="F403" s="1" t="s">
        <v>35</v>
      </c>
      <c r="G403" s="1">
        <v>1.552948</v>
      </c>
      <c r="H403" s="1">
        <v>11.885490000000001</v>
      </c>
      <c r="I403" s="1">
        <v>13.11314</v>
      </c>
      <c r="J403" s="1">
        <v>9.8725780000000007</v>
      </c>
      <c r="K403" s="1">
        <v>12.04261</v>
      </c>
      <c r="L403" s="1">
        <v>12.263949999999999</v>
      </c>
      <c r="M403" s="1">
        <v>10.884969999999999</v>
      </c>
      <c r="N403" s="1">
        <v>9.8305889999999998</v>
      </c>
      <c r="O403" s="1">
        <v>13.220370000000001</v>
      </c>
      <c r="P403" s="1">
        <v>11.441470000000001</v>
      </c>
      <c r="Q403" s="1">
        <v>12.08536</v>
      </c>
      <c r="R403" s="1">
        <v>10.730449999999999</v>
      </c>
      <c r="S403" s="1">
        <v>11.053179999999999</v>
      </c>
      <c r="T403" s="1">
        <v>9.3512649999999997</v>
      </c>
      <c r="U403" s="1">
        <v>9.6103760000000005</v>
      </c>
      <c r="V403" s="1">
        <v>9.890587</v>
      </c>
      <c r="W403" s="1">
        <v>8.7792429999999992</v>
      </c>
      <c r="X403" s="1">
        <v>10.210900000000001</v>
      </c>
      <c r="Y403" s="1">
        <v>10.969760000000001</v>
      </c>
      <c r="Z403" s="1">
        <v>9.9633059999999993</v>
      </c>
      <c r="AA403" s="1">
        <v>9.6134799999999991</v>
      </c>
      <c r="AB403" s="1">
        <v>10.252520000000001</v>
      </c>
      <c r="AC403" s="1">
        <v>10.908189999999999</v>
      </c>
    </row>
    <row r="404" spans="1:29" x14ac:dyDescent="0.15">
      <c r="A404" s="2" t="s">
        <v>460</v>
      </c>
      <c r="B404" s="1" t="s">
        <v>37</v>
      </c>
      <c r="C404" s="1" t="s">
        <v>73</v>
      </c>
      <c r="D404" s="1">
        <v>3903912</v>
      </c>
      <c r="E404" s="1">
        <v>3904743</v>
      </c>
      <c r="F404" s="1" t="s">
        <v>35</v>
      </c>
      <c r="G404" s="1">
        <v>1.5487552</v>
      </c>
      <c r="H404" s="1">
        <v>7.9459179999999998</v>
      </c>
      <c r="I404" s="1">
        <v>9.650506</v>
      </c>
      <c r="J404" s="1">
        <v>6.4223150000000002</v>
      </c>
      <c r="K404" s="1">
        <v>9.0772949999999994</v>
      </c>
      <c r="L404" s="1">
        <v>8.3955210000000005</v>
      </c>
      <c r="M404" s="1">
        <v>8.7469099999999997</v>
      </c>
      <c r="N404" s="1">
        <v>6.6327680000000004</v>
      </c>
      <c r="O404" s="1">
        <v>9.9959070000000008</v>
      </c>
      <c r="P404" s="1">
        <v>8.2619609999999994</v>
      </c>
      <c r="Q404" s="1">
        <v>7.571555</v>
      </c>
      <c r="R404" s="1">
        <v>6.9142190000000001</v>
      </c>
      <c r="S404" s="1">
        <v>7.3159510000000001</v>
      </c>
      <c r="T404" s="1">
        <v>6.4958419999999997</v>
      </c>
      <c r="U404" s="1">
        <v>6.4301430000000002</v>
      </c>
      <c r="V404" s="1">
        <v>6.3088480000000002</v>
      </c>
      <c r="W404" s="1">
        <v>6.2821790000000002</v>
      </c>
      <c r="X404" s="1">
        <v>6.9205750000000004</v>
      </c>
      <c r="Y404" s="1">
        <v>7.2944170000000002</v>
      </c>
      <c r="Z404" s="1">
        <v>6.7718730000000003</v>
      </c>
      <c r="AA404" s="1">
        <v>6.6404139999999998</v>
      </c>
      <c r="AB404" s="1">
        <v>6.7253439999999998</v>
      </c>
      <c r="AC404" s="1">
        <v>6.5559219999999998</v>
      </c>
    </row>
    <row r="405" spans="1:29" x14ac:dyDescent="0.15">
      <c r="A405" s="2" t="s">
        <v>461</v>
      </c>
      <c r="B405" s="1" t="s">
        <v>37</v>
      </c>
      <c r="C405" s="1" t="s">
        <v>31</v>
      </c>
      <c r="D405" s="1">
        <v>45436236</v>
      </c>
      <c r="E405" s="1">
        <v>45439159</v>
      </c>
      <c r="F405" s="1" t="s">
        <v>32</v>
      </c>
      <c r="G405" s="1">
        <v>1.5469317</v>
      </c>
      <c r="H405" s="1">
        <v>10.454650000000001</v>
      </c>
      <c r="I405" s="1">
        <v>10.51708</v>
      </c>
      <c r="J405" s="1">
        <v>7.0507759999999999</v>
      </c>
      <c r="K405" s="1">
        <v>10.35365</v>
      </c>
      <c r="L405" s="1">
        <v>9.4378449999999994</v>
      </c>
      <c r="M405" s="1">
        <v>9.5857869999999998</v>
      </c>
      <c r="N405" s="1">
        <v>7.629626</v>
      </c>
      <c r="O405" s="1">
        <v>9.5281249999999993</v>
      </c>
      <c r="P405" s="1">
        <v>8.1793049999999994</v>
      </c>
      <c r="Q405" s="1">
        <v>9.4502159999999993</v>
      </c>
      <c r="R405" s="1">
        <v>8.0164150000000003</v>
      </c>
      <c r="S405" s="1">
        <v>8.7999779999999994</v>
      </c>
      <c r="T405" s="1">
        <v>7.3913159999999998</v>
      </c>
      <c r="U405" s="1">
        <v>7.2234800000000003</v>
      </c>
      <c r="V405" s="1">
        <v>6.9502129999999998</v>
      </c>
      <c r="W405" s="1">
        <v>7.2907890000000002</v>
      </c>
      <c r="X405" s="1">
        <v>8.0674519999999994</v>
      </c>
      <c r="Y405" s="1">
        <v>8.8598689999999998</v>
      </c>
      <c r="Z405" s="1">
        <v>7.5600189999999996</v>
      </c>
      <c r="AA405" s="1">
        <v>6.9576399999999996</v>
      </c>
      <c r="AB405" s="1">
        <v>7.4528369999999997</v>
      </c>
      <c r="AC405" s="1">
        <v>7.4912840000000003</v>
      </c>
    </row>
    <row r="406" spans="1:29" x14ac:dyDescent="0.15">
      <c r="A406" s="2" t="s">
        <v>462</v>
      </c>
      <c r="B406" s="1" t="s">
        <v>37</v>
      </c>
      <c r="C406" s="1" t="s">
        <v>58</v>
      </c>
      <c r="D406" s="1">
        <v>149790368</v>
      </c>
      <c r="E406" s="1">
        <v>149791675</v>
      </c>
      <c r="F406" s="1" t="s">
        <v>32</v>
      </c>
      <c r="G406" s="1">
        <v>1.5456213000000001</v>
      </c>
      <c r="H406" s="1">
        <v>6.8625999999999996</v>
      </c>
      <c r="I406" s="1">
        <v>9.4223839999999992</v>
      </c>
      <c r="J406" s="1">
        <v>4.6839880000000003</v>
      </c>
      <c r="K406" s="1">
        <v>6.7021189999999997</v>
      </c>
      <c r="L406" s="1">
        <v>7.3101839999999996</v>
      </c>
      <c r="M406" s="1">
        <v>4.8999240000000004</v>
      </c>
      <c r="N406" s="1">
        <v>4.3941080000000001</v>
      </c>
      <c r="O406" s="1">
        <v>5.4301969999999997</v>
      </c>
      <c r="P406" s="1">
        <v>8.8203980000000008</v>
      </c>
      <c r="Q406" s="1">
        <v>8.5805699999999998</v>
      </c>
      <c r="R406" s="1">
        <v>5.6041429999999997</v>
      </c>
      <c r="S406" s="1">
        <v>8.1377839999999999</v>
      </c>
      <c r="T406" s="1">
        <v>4.6371909999999996</v>
      </c>
      <c r="U406" s="1">
        <v>4.3097209999999997</v>
      </c>
      <c r="V406" s="1">
        <v>4.58718</v>
      </c>
      <c r="W406" s="1">
        <v>4.8409740000000001</v>
      </c>
      <c r="X406" s="1">
        <v>4.5536599999999998</v>
      </c>
      <c r="Y406" s="1">
        <v>5.5224130000000002</v>
      </c>
      <c r="Z406" s="1">
        <v>4.5359379999999998</v>
      </c>
      <c r="AA406" s="1">
        <v>4.8677140000000003</v>
      </c>
      <c r="AB406" s="1">
        <v>4.5957980000000003</v>
      </c>
      <c r="AC406" s="1">
        <v>5.7877960000000002</v>
      </c>
    </row>
    <row r="407" spans="1:29" x14ac:dyDescent="0.15">
      <c r="A407" s="2" t="s">
        <v>463</v>
      </c>
      <c r="B407" s="1" t="s">
        <v>37</v>
      </c>
      <c r="C407" s="1" t="s">
        <v>80</v>
      </c>
      <c r="D407" s="1">
        <v>48523760</v>
      </c>
      <c r="E407" s="1">
        <v>48526072</v>
      </c>
      <c r="F407" s="1" t="s">
        <v>35</v>
      </c>
      <c r="G407" s="1">
        <v>1.5432577000000001</v>
      </c>
      <c r="H407" s="1">
        <v>8.7935040000000004</v>
      </c>
      <c r="I407" s="1">
        <v>8.5287839999999999</v>
      </c>
      <c r="J407" s="1">
        <v>5.8808850000000001</v>
      </c>
      <c r="K407" s="1">
        <v>8.1645240000000001</v>
      </c>
      <c r="L407" s="1">
        <v>8.3759899999999998</v>
      </c>
      <c r="M407" s="1">
        <v>7.4373550000000002</v>
      </c>
      <c r="N407" s="1">
        <v>5.7387879999999996</v>
      </c>
      <c r="O407" s="1">
        <v>7.9381370000000002</v>
      </c>
      <c r="P407" s="1">
        <v>6.8336920000000001</v>
      </c>
      <c r="Q407" s="1">
        <v>6.7342120000000003</v>
      </c>
      <c r="R407" s="1">
        <v>5.9557229999999999</v>
      </c>
      <c r="S407" s="1">
        <v>6.9989699999999999</v>
      </c>
      <c r="T407" s="1">
        <v>5.9471509999999999</v>
      </c>
      <c r="U407" s="1">
        <v>5.8014960000000002</v>
      </c>
      <c r="V407" s="1">
        <v>5.6796709999999999</v>
      </c>
      <c r="W407" s="1">
        <v>5.9105379999999998</v>
      </c>
      <c r="X407" s="1">
        <v>5.7427339999999996</v>
      </c>
      <c r="Y407" s="1">
        <v>6.2779220000000002</v>
      </c>
      <c r="Z407" s="1">
        <v>5.2575159999999999</v>
      </c>
      <c r="AA407" s="1">
        <v>5.5687509999999998</v>
      </c>
      <c r="AB407" s="1">
        <v>5.9730920000000003</v>
      </c>
      <c r="AC407" s="1">
        <v>5.6783999999999999</v>
      </c>
    </row>
    <row r="408" spans="1:29" x14ac:dyDescent="0.15">
      <c r="A408" s="2" t="s">
        <v>464</v>
      </c>
      <c r="B408" s="1" t="s">
        <v>37</v>
      </c>
      <c r="C408" s="1" t="s">
        <v>80</v>
      </c>
      <c r="D408" s="1">
        <v>172345895</v>
      </c>
      <c r="E408" s="1">
        <v>172352878</v>
      </c>
      <c r="F408" s="1" t="s">
        <v>32</v>
      </c>
      <c r="G408" s="1">
        <v>1.5408077</v>
      </c>
      <c r="H408" s="1">
        <v>12.692170000000001</v>
      </c>
      <c r="I408" s="1">
        <v>13.194190000000001</v>
      </c>
      <c r="J408" s="1">
        <v>9.8570790000000006</v>
      </c>
      <c r="K408" s="1">
        <v>12.06476</v>
      </c>
      <c r="L408" s="1">
        <v>12.25465</v>
      </c>
      <c r="M408" s="1">
        <v>10.881790000000001</v>
      </c>
      <c r="N408" s="1">
        <v>9.2632980000000007</v>
      </c>
      <c r="O408" s="1">
        <v>11.974320000000001</v>
      </c>
      <c r="P408" s="1">
        <v>10.902419999999999</v>
      </c>
      <c r="Q408" s="1">
        <v>12.13401</v>
      </c>
      <c r="R408" s="1">
        <v>10.08582</v>
      </c>
      <c r="S408" s="1">
        <v>11.763059999999999</v>
      </c>
      <c r="T408" s="1">
        <v>9.4424039999999998</v>
      </c>
      <c r="U408" s="1">
        <v>9.2826430000000002</v>
      </c>
      <c r="V408" s="1">
        <v>10.14729</v>
      </c>
      <c r="W408" s="1">
        <v>8.8889770000000006</v>
      </c>
      <c r="X408" s="1">
        <v>9.7929259999999996</v>
      </c>
      <c r="Y408" s="1">
        <v>10.7797</v>
      </c>
      <c r="Z408" s="1">
        <v>9.5823079999999994</v>
      </c>
      <c r="AA408" s="1">
        <v>9.9576060000000002</v>
      </c>
      <c r="AB408" s="1">
        <v>9.6927810000000001</v>
      </c>
      <c r="AC408" s="1">
        <v>10.35722</v>
      </c>
    </row>
    <row r="409" spans="1:29" x14ac:dyDescent="0.15">
      <c r="A409" s="2" t="s">
        <v>465</v>
      </c>
      <c r="B409" s="1" t="s">
        <v>37</v>
      </c>
      <c r="C409" s="1" t="s">
        <v>125</v>
      </c>
      <c r="D409" s="1">
        <v>25414910</v>
      </c>
      <c r="E409" s="1">
        <v>25415715</v>
      </c>
      <c r="F409" s="1" t="s">
        <v>32</v>
      </c>
      <c r="G409" s="1">
        <v>1.5374999</v>
      </c>
      <c r="H409" s="1">
        <v>11.170780000000001</v>
      </c>
      <c r="I409" s="1">
        <v>9.4782189999999993</v>
      </c>
      <c r="J409" s="1">
        <v>6.782044</v>
      </c>
      <c r="K409" s="1">
        <v>9.7237819999999999</v>
      </c>
      <c r="L409" s="1">
        <v>10.02341</v>
      </c>
      <c r="M409" s="1">
        <v>9.2903470000000006</v>
      </c>
      <c r="N409" s="1">
        <v>5.6370069999999997</v>
      </c>
      <c r="O409" s="1">
        <v>10.23386</v>
      </c>
      <c r="P409" s="1">
        <v>8.4318600000000004</v>
      </c>
      <c r="Q409" s="1">
        <v>8.5135339999999999</v>
      </c>
      <c r="R409" s="1">
        <v>6.6034810000000004</v>
      </c>
      <c r="S409" s="1">
        <v>9.0141299999999998</v>
      </c>
      <c r="T409" s="1">
        <v>6.882174</v>
      </c>
      <c r="U409" s="1">
        <v>7.1047820000000002</v>
      </c>
      <c r="V409" s="1">
        <v>6.6676279999999997</v>
      </c>
      <c r="W409" s="1">
        <v>6.7037009999999997</v>
      </c>
      <c r="X409" s="1">
        <v>7.0591889999999999</v>
      </c>
      <c r="Y409" s="1">
        <v>8.9371989999999997</v>
      </c>
      <c r="Z409" s="1">
        <v>7.0981350000000001</v>
      </c>
      <c r="AA409" s="1">
        <v>7.5068299999999999</v>
      </c>
      <c r="AB409" s="1">
        <v>7.1628509999999999</v>
      </c>
      <c r="AC409" s="1">
        <v>7.9517150000000001</v>
      </c>
    </row>
    <row r="410" spans="1:29" x14ac:dyDescent="0.15">
      <c r="A410" s="2" t="s">
        <v>466</v>
      </c>
      <c r="B410" s="1" t="s">
        <v>37</v>
      </c>
      <c r="C410" s="1" t="s">
        <v>99</v>
      </c>
      <c r="D410" s="1">
        <v>58491481</v>
      </c>
      <c r="E410" s="1">
        <v>58497090</v>
      </c>
      <c r="F410" s="1" t="s">
        <v>32</v>
      </c>
      <c r="G410" s="1">
        <v>1.5366276999999999</v>
      </c>
      <c r="H410" s="1">
        <v>9.7632630000000002</v>
      </c>
      <c r="I410" s="1">
        <v>11.306330000000001</v>
      </c>
      <c r="J410" s="1">
        <v>8.9956750000000003</v>
      </c>
      <c r="K410" s="1">
        <v>11.388030000000001</v>
      </c>
      <c r="L410" s="1">
        <v>11.00407</v>
      </c>
      <c r="M410" s="1">
        <v>10.88387</v>
      </c>
      <c r="N410" s="1">
        <v>8.4551110000000005</v>
      </c>
      <c r="O410" s="1">
        <v>12.03267</v>
      </c>
      <c r="P410" s="1">
        <v>9.8356169999999992</v>
      </c>
      <c r="Q410" s="1">
        <v>10.284280000000001</v>
      </c>
      <c r="R410" s="1">
        <v>8.5505770000000005</v>
      </c>
      <c r="S410" s="1">
        <v>9.8432890000000004</v>
      </c>
      <c r="T410" s="1">
        <v>7.7294799999999997</v>
      </c>
      <c r="U410" s="1">
        <v>8.2367039999999996</v>
      </c>
      <c r="V410" s="1">
        <v>7.7123140000000001</v>
      </c>
      <c r="W410" s="1">
        <v>7.1669850000000004</v>
      </c>
      <c r="X410" s="1">
        <v>8.8480209999999992</v>
      </c>
      <c r="Y410" s="1">
        <v>11.21855</v>
      </c>
      <c r="Z410" s="1">
        <v>9.73996</v>
      </c>
      <c r="AA410" s="1">
        <v>8.6299589999999995</v>
      </c>
      <c r="AB410" s="1">
        <v>9.1459150000000005</v>
      </c>
      <c r="AC410" s="1">
        <v>9.4774130000000003</v>
      </c>
    </row>
    <row r="411" spans="1:29" x14ac:dyDescent="0.15">
      <c r="A411" s="2" t="s">
        <v>467</v>
      </c>
      <c r="B411" s="1" t="s">
        <v>37</v>
      </c>
      <c r="C411" s="1" t="s">
        <v>40</v>
      </c>
      <c r="D411" s="1">
        <v>50727793</v>
      </c>
      <c r="E411" s="1">
        <v>50747664</v>
      </c>
      <c r="F411" s="1" t="s">
        <v>35</v>
      </c>
      <c r="G411" s="1">
        <v>1.5360308</v>
      </c>
      <c r="H411" s="1">
        <v>6.1699710000000003</v>
      </c>
      <c r="I411" s="1">
        <v>6.8881129999999997</v>
      </c>
      <c r="J411" s="1">
        <v>4.1035890000000004</v>
      </c>
      <c r="K411" s="1">
        <v>7.2384880000000003</v>
      </c>
      <c r="L411" s="1">
        <v>8.6191929999999992</v>
      </c>
      <c r="M411" s="1">
        <v>7.1805349999999999</v>
      </c>
      <c r="N411" s="1">
        <v>5.0599949999999998</v>
      </c>
      <c r="O411" s="1">
        <v>6.6719109999999997</v>
      </c>
      <c r="P411" s="1">
        <v>5.15097</v>
      </c>
      <c r="Q411" s="1">
        <v>6.3895210000000002</v>
      </c>
      <c r="R411" s="1">
        <v>4.9613740000000002</v>
      </c>
      <c r="S411" s="1">
        <v>5.3208000000000002</v>
      </c>
      <c r="T411" s="1">
        <v>4.855353</v>
      </c>
      <c r="U411" s="1">
        <v>4.5390350000000002</v>
      </c>
      <c r="V411" s="1">
        <v>4.7321309999999999</v>
      </c>
      <c r="W411" s="1">
        <v>4.3600450000000004</v>
      </c>
      <c r="X411" s="1">
        <v>4.870914</v>
      </c>
      <c r="Y411" s="1">
        <v>5.0148099999999998</v>
      </c>
      <c r="Z411" s="1">
        <v>4.5090009999999996</v>
      </c>
      <c r="AA411" s="1">
        <v>4.696428</v>
      </c>
      <c r="AB411" s="1">
        <v>4.712256</v>
      </c>
      <c r="AC411" s="1">
        <v>5.162229</v>
      </c>
    </row>
    <row r="412" spans="1:29" x14ac:dyDescent="0.15">
      <c r="A412" s="2" t="s">
        <v>468</v>
      </c>
      <c r="B412" s="1" t="s">
        <v>37</v>
      </c>
      <c r="C412" s="1" t="s">
        <v>40</v>
      </c>
      <c r="D412" s="1">
        <v>77636765</v>
      </c>
      <c r="E412" s="1">
        <v>77639490</v>
      </c>
      <c r="F412" s="1" t="s">
        <v>32</v>
      </c>
      <c r="G412" s="1">
        <v>1.5339240999999999</v>
      </c>
      <c r="H412" s="1">
        <v>9.9655249999999995</v>
      </c>
      <c r="I412" s="1">
        <v>10.420780000000001</v>
      </c>
      <c r="J412" s="1">
        <v>7.2765149999999998</v>
      </c>
      <c r="K412" s="1">
        <v>10.297470000000001</v>
      </c>
      <c r="L412" s="1">
        <v>10.7349</v>
      </c>
      <c r="M412" s="1">
        <v>9.3827829999999999</v>
      </c>
      <c r="N412" s="1">
        <v>8.5848300000000002</v>
      </c>
      <c r="O412" s="1">
        <v>10.84229</v>
      </c>
      <c r="P412" s="1">
        <v>8.8617489999999997</v>
      </c>
      <c r="Q412" s="1">
        <v>9.2652859999999997</v>
      </c>
      <c r="R412" s="1">
        <v>7.9271269999999996</v>
      </c>
      <c r="S412" s="1">
        <v>9.1522249999999996</v>
      </c>
      <c r="T412" s="1">
        <v>7.6023059999999996</v>
      </c>
      <c r="U412" s="1">
        <v>7.9504830000000002</v>
      </c>
      <c r="V412" s="1">
        <v>8.1591670000000001</v>
      </c>
      <c r="W412" s="1">
        <v>7.5656319999999999</v>
      </c>
      <c r="X412" s="1">
        <v>7.6095499999999996</v>
      </c>
      <c r="Y412" s="1">
        <v>9.0351759999999999</v>
      </c>
      <c r="Z412" s="1">
        <v>7.7460469999999999</v>
      </c>
      <c r="AA412" s="1">
        <v>7.5795700000000004</v>
      </c>
      <c r="AB412" s="1">
        <v>7.6651920000000002</v>
      </c>
      <c r="AC412" s="1">
        <v>8.3589939999999991</v>
      </c>
    </row>
    <row r="413" spans="1:29" x14ac:dyDescent="0.15">
      <c r="A413" s="2" t="s">
        <v>469</v>
      </c>
      <c r="B413" s="1" t="s">
        <v>37</v>
      </c>
      <c r="C413" s="1" t="s">
        <v>58</v>
      </c>
      <c r="D413" s="1">
        <v>153535093</v>
      </c>
      <c r="E413" s="1">
        <v>153535991</v>
      </c>
      <c r="F413" s="1" t="s">
        <v>35</v>
      </c>
      <c r="G413" s="1">
        <v>1.5317836</v>
      </c>
      <c r="H413" s="1">
        <v>7.5487380000000002</v>
      </c>
      <c r="I413" s="1">
        <v>8.4559540000000002</v>
      </c>
      <c r="J413" s="1">
        <v>5.3046230000000003</v>
      </c>
      <c r="K413" s="1">
        <v>8.1326640000000001</v>
      </c>
      <c r="L413" s="1">
        <v>8.6446039999999993</v>
      </c>
      <c r="M413" s="1">
        <v>7.3523180000000004</v>
      </c>
      <c r="N413" s="1">
        <v>4.5465859999999996</v>
      </c>
      <c r="O413" s="1">
        <v>9.2514439999999993</v>
      </c>
      <c r="P413" s="1">
        <v>7.3986049999999999</v>
      </c>
      <c r="Q413" s="1">
        <v>7.2259390000000003</v>
      </c>
      <c r="R413" s="1">
        <v>6.4491649999999998</v>
      </c>
      <c r="S413" s="1">
        <v>7.294422</v>
      </c>
      <c r="T413" s="1">
        <v>5.7119660000000003</v>
      </c>
      <c r="U413" s="1">
        <v>5.4276309999999999</v>
      </c>
      <c r="V413" s="1">
        <v>5.6850670000000001</v>
      </c>
      <c r="W413" s="1">
        <v>5.6004339999999999</v>
      </c>
      <c r="X413" s="1">
        <v>5.2206130000000002</v>
      </c>
      <c r="Y413" s="1">
        <v>6.2764369999999996</v>
      </c>
      <c r="Z413" s="1">
        <v>5.0225169999999997</v>
      </c>
      <c r="AA413" s="1">
        <v>5.3625720000000001</v>
      </c>
      <c r="AB413" s="1">
        <v>6.0920759999999996</v>
      </c>
      <c r="AC413" s="1">
        <v>6.1094679999999997</v>
      </c>
    </row>
    <row r="414" spans="1:29" x14ac:dyDescent="0.15">
      <c r="A414" s="2" t="s">
        <v>470</v>
      </c>
      <c r="B414" s="1" t="s">
        <v>37</v>
      </c>
      <c r="C414" s="1" t="s">
        <v>71</v>
      </c>
      <c r="D414" s="1">
        <v>20376017</v>
      </c>
      <c r="E414" s="1">
        <v>20383778</v>
      </c>
      <c r="F414" s="1" t="s">
        <v>32</v>
      </c>
      <c r="G414" s="1">
        <v>1.5304173999999999</v>
      </c>
      <c r="H414" s="1">
        <v>11.632680000000001</v>
      </c>
      <c r="I414" s="1">
        <v>11.350339999999999</v>
      </c>
      <c r="J414" s="1">
        <v>8.876398</v>
      </c>
      <c r="K414" s="1">
        <v>10.94814</v>
      </c>
      <c r="L414" s="1">
        <v>11.274480000000001</v>
      </c>
      <c r="M414" s="1">
        <v>10.40282</v>
      </c>
      <c r="N414" s="1">
        <v>8.6716429999999995</v>
      </c>
      <c r="O414" s="1">
        <v>10.91733</v>
      </c>
      <c r="P414" s="1">
        <v>10.57222</v>
      </c>
      <c r="Q414" s="1">
        <v>10.47085</v>
      </c>
      <c r="R414" s="1">
        <v>9.5876900000000003</v>
      </c>
      <c r="S414" s="1">
        <v>9.9279019999999996</v>
      </c>
      <c r="T414" s="1">
        <v>8.1679600000000008</v>
      </c>
      <c r="U414" s="1">
        <v>8.6682459999999999</v>
      </c>
      <c r="V414" s="1">
        <v>9.0488479999999996</v>
      </c>
      <c r="W414" s="1">
        <v>7.2560840000000004</v>
      </c>
      <c r="X414" s="1">
        <v>8.7926570000000002</v>
      </c>
      <c r="Y414" s="1">
        <v>9.6115239999999993</v>
      </c>
      <c r="Z414" s="1">
        <v>8.9911010000000005</v>
      </c>
      <c r="AA414" s="1">
        <v>8.6894659999999995</v>
      </c>
      <c r="AB414" s="1">
        <v>8.9898799999999994</v>
      </c>
      <c r="AC414" s="1">
        <v>10.04391</v>
      </c>
    </row>
    <row r="415" spans="1:29" x14ac:dyDescent="0.15">
      <c r="A415" s="2" t="s">
        <v>471</v>
      </c>
      <c r="B415" s="1" t="s">
        <v>37</v>
      </c>
      <c r="C415" s="1" t="s">
        <v>42</v>
      </c>
      <c r="D415" s="1">
        <v>112451240</v>
      </c>
      <c r="E415" s="1">
        <v>112451564</v>
      </c>
      <c r="F415" s="1" t="s">
        <v>32</v>
      </c>
      <c r="G415" s="1">
        <v>1.5302663000000001</v>
      </c>
      <c r="H415" s="1">
        <v>7.7168890000000001</v>
      </c>
      <c r="I415" s="1">
        <v>7.6625319999999997</v>
      </c>
      <c r="J415" s="1">
        <v>5.1154729999999997</v>
      </c>
      <c r="K415" s="1">
        <v>6.9017999999999997</v>
      </c>
      <c r="L415" s="1">
        <v>7.0369799999999998</v>
      </c>
      <c r="M415" s="1">
        <v>5.4382080000000004</v>
      </c>
      <c r="N415" s="1">
        <v>4.6927099999999999</v>
      </c>
      <c r="O415" s="1">
        <v>6.5254789999999998</v>
      </c>
      <c r="P415" s="1">
        <v>5.2515879999999999</v>
      </c>
      <c r="Q415" s="1">
        <v>6.6220470000000002</v>
      </c>
      <c r="R415" s="1">
        <v>4.7395040000000002</v>
      </c>
      <c r="S415" s="1">
        <v>5.0144690000000001</v>
      </c>
      <c r="T415" s="1">
        <v>4.9272460000000002</v>
      </c>
      <c r="U415" s="1">
        <v>5.0260670000000003</v>
      </c>
      <c r="V415" s="1">
        <v>4.7053989999999999</v>
      </c>
      <c r="W415" s="1">
        <v>4.5855119999999996</v>
      </c>
      <c r="X415" s="1">
        <v>4.5707440000000004</v>
      </c>
      <c r="Y415" s="1">
        <v>4.3630420000000001</v>
      </c>
      <c r="Z415" s="1">
        <v>4.8631700000000002</v>
      </c>
      <c r="AA415" s="1">
        <v>4.7467940000000004</v>
      </c>
      <c r="AB415" s="1">
        <v>4.7999049999999999</v>
      </c>
      <c r="AC415" s="1">
        <v>4.8513989999999998</v>
      </c>
    </row>
    <row r="416" spans="1:29" x14ac:dyDescent="0.15">
      <c r="A416" s="2" t="s">
        <v>472</v>
      </c>
      <c r="B416" s="1" t="s">
        <v>37</v>
      </c>
      <c r="C416" s="1" t="s">
        <v>95</v>
      </c>
      <c r="D416" s="1">
        <v>71865946</v>
      </c>
      <c r="E416" s="1">
        <v>71866244</v>
      </c>
      <c r="F416" s="1" t="s">
        <v>35</v>
      </c>
      <c r="G416" s="1">
        <v>1.5300260000000001</v>
      </c>
      <c r="H416" s="1">
        <v>8.3605289999999997</v>
      </c>
      <c r="I416" s="1">
        <v>9.8492359999999994</v>
      </c>
      <c r="J416" s="1">
        <v>6.2467839999999999</v>
      </c>
      <c r="K416" s="1">
        <v>8.5495850000000004</v>
      </c>
      <c r="L416" s="1">
        <v>9.3865239999999996</v>
      </c>
      <c r="M416" s="1">
        <v>8.6053709999999999</v>
      </c>
      <c r="N416" s="1">
        <v>5.5528449999999996</v>
      </c>
      <c r="O416" s="1">
        <v>9.2919129999999992</v>
      </c>
      <c r="P416" s="1">
        <v>7.062646</v>
      </c>
      <c r="Q416" s="1">
        <v>7.789822</v>
      </c>
      <c r="R416" s="1">
        <v>6.142201</v>
      </c>
      <c r="S416" s="1">
        <v>8.0052000000000003</v>
      </c>
      <c r="T416" s="1">
        <v>6.8082459999999996</v>
      </c>
      <c r="U416" s="1">
        <v>6.2701609999999999</v>
      </c>
      <c r="V416" s="1">
        <v>6.1958390000000003</v>
      </c>
      <c r="W416" s="1">
        <v>7.3599620000000003</v>
      </c>
      <c r="X416" s="1">
        <v>6.2958850000000002</v>
      </c>
      <c r="Y416" s="1">
        <v>6.2371160000000003</v>
      </c>
      <c r="Z416" s="1">
        <v>6.6413779999999996</v>
      </c>
      <c r="AA416" s="1">
        <v>6.5562170000000002</v>
      </c>
      <c r="AB416" s="1">
        <v>6.6676190000000002</v>
      </c>
      <c r="AC416" s="1">
        <v>5.2941839999999996</v>
      </c>
    </row>
    <row r="417" spans="1:29" x14ac:dyDescent="0.15">
      <c r="A417" s="2" t="s">
        <v>473</v>
      </c>
      <c r="B417" s="1" t="s">
        <v>37</v>
      </c>
      <c r="C417" s="1" t="s">
        <v>40</v>
      </c>
      <c r="D417" s="1">
        <v>73220639</v>
      </c>
      <c r="E417" s="1">
        <v>73235945</v>
      </c>
      <c r="F417" s="1" t="s">
        <v>32</v>
      </c>
      <c r="G417" s="1">
        <v>1.5263720000000001</v>
      </c>
      <c r="H417" s="1">
        <v>16.325769999999999</v>
      </c>
      <c r="I417" s="1">
        <v>17.110189999999999</v>
      </c>
      <c r="J417" s="1">
        <v>15.81019</v>
      </c>
      <c r="K417" s="1">
        <v>15.553269999999999</v>
      </c>
      <c r="L417" s="1">
        <v>15.859109999999999</v>
      </c>
      <c r="M417" s="1">
        <v>16.265329999999999</v>
      </c>
      <c r="N417" s="1">
        <v>14.02863</v>
      </c>
      <c r="O417" s="1">
        <v>17.211760000000002</v>
      </c>
      <c r="P417" s="1">
        <v>16.528199999999998</v>
      </c>
      <c r="Q417" s="1">
        <v>15.262409999999999</v>
      </c>
      <c r="R417" s="1">
        <v>15.27089</v>
      </c>
      <c r="S417" s="1">
        <v>14.9306</v>
      </c>
      <c r="T417" s="1">
        <v>13.98269</v>
      </c>
      <c r="U417" s="1">
        <v>14.1547</v>
      </c>
      <c r="V417" s="1">
        <v>13.70316</v>
      </c>
      <c r="W417" s="1">
        <v>13.442690000000001</v>
      </c>
      <c r="X417" s="1">
        <v>14.692080000000001</v>
      </c>
      <c r="Y417" s="1">
        <v>15.885619999999999</v>
      </c>
      <c r="Z417" s="1">
        <v>14.298640000000001</v>
      </c>
      <c r="AA417" s="1">
        <v>13.971550000000001</v>
      </c>
      <c r="AB417" s="1">
        <v>14.432790000000001</v>
      </c>
      <c r="AC417" s="1">
        <v>14.863960000000001</v>
      </c>
    </row>
    <row r="418" spans="1:29" x14ac:dyDescent="0.15">
      <c r="A418" s="2" t="s">
        <v>474</v>
      </c>
      <c r="B418" s="1" t="s">
        <v>37</v>
      </c>
      <c r="C418" s="1" t="s">
        <v>56</v>
      </c>
      <c r="D418" s="1">
        <v>120560839</v>
      </c>
      <c r="E418" s="1">
        <v>120563224</v>
      </c>
      <c r="F418" s="1" t="s">
        <v>32</v>
      </c>
      <c r="G418" s="1">
        <v>1.5249786000000001</v>
      </c>
      <c r="H418" s="1">
        <v>13.02488</v>
      </c>
      <c r="I418" s="1">
        <v>14.25037</v>
      </c>
      <c r="J418" s="1">
        <v>11.772180000000001</v>
      </c>
      <c r="K418" s="1">
        <v>13.04316</v>
      </c>
      <c r="L418" s="1">
        <v>14.19802</v>
      </c>
      <c r="M418" s="1">
        <v>13.293419999999999</v>
      </c>
      <c r="N418" s="1">
        <v>13.34699</v>
      </c>
      <c r="O418" s="1">
        <v>13.77857</v>
      </c>
      <c r="P418" s="1">
        <v>13.161020000000001</v>
      </c>
      <c r="Q418" s="1">
        <v>13.036630000000001</v>
      </c>
      <c r="R418" s="1">
        <v>11.656040000000001</v>
      </c>
      <c r="S418" s="1">
        <v>13.67306</v>
      </c>
      <c r="T418" s="1">
        <v>11.983129999999999</v>
      </c>
      <c r="U418" s="1">
        <v>11.83699</v>
      </c>
      <c r="V418" s="1">
        <v>11.67773</v>
      </c>
      <c r="W418" s="1">
        <v>11.555300000000001</v>
      </c>
      <c r="X418" s="1">
        <v>11.642250000000001</v>
      </c>
      <c r="Y418" s="1">
        <v>11.411239999999999</v>
      </c>
      <c r="Z418" s="1">
        <v>11.20228</v>
      </c>
      <c r="AA418" s="1">
        <v>11.46856</v>
      </c>
      <c r="AB418" s="1">
        <v>11.51737</v>
      </c>
      <c r="AC418" s="1">
        <v>11.5626</v>
      </c>
    </row>
    <row r="419" spans="1:29" x14ac:dyDescent="0.15">
      <c r="A419" s="2" t="s">
        <v>475</v>
      </c>
      <c r="B419" s="1" t="s">
        <v>37</v>
      </c>
      <c r="C419" s="1" t="s">
        <v>42</v>
      </c>
      <c r="D419" s="1">
        <v>156762803</v>
      </c>
      <c r="E419" s="1">
        <v>156873972</v>
      </c>
      <c r="F419" s="1" t="s">
        <v>35</v>
      </c>
      <c r="G419" s="1">
        <v>1.5246696</v>
      </c>
      <c r="H419" s="1">
        <v>6.0361789999999997</v>
      </c>
      <c r="I419" s="1">
        <v>7.5810709999999997</v>
      </c>
      <c r="J419" s="1">
        <v>4.7106729999999999</v>
      </c>
      <c r="K419" s="1">
        <v>7.5694569999999999</v>
      </c>
      <c r="L419" s="1">
        <v>8.1797219999999999</v>
      </c>
      <c r="M419" s="1">
        <v>6.7113500000000004</v>
      </c>
      <c r="N419" s="1">
        <v>4.7765009999999997</v>
      </c>
      <c r="O419" s="1">
        <v>5.9978879999999997</v>
      </c>
      <c r="P419" s="1">
        <v>6.5432730000000001</v>
      </c>
      <c r="Q419" s="1">
        <v>5.9616040000000003</v>
      </c>
      <c r="R419" s="1">
        <v>4.6092139999999997</v>
      </c>
      <c r="S419" s="1">
        <v>4.93797</v>
      </c>
      <c r="T419" s="1">
        <v>5.0863240000000003</v>
      </c>
      <c r="U419" s="1">
        <v>4.4752609999999997</v>
      </c>
      <c r="V419" s="1">
        <v>4.5870939999999996</v>
      </c>
      <c r="W419" s="1">
        <v>4.9465070000000004</v>
      </c>
      <c r="X419" s="1">
        <v>5.1140090000000002</v>
      </c>
      <c r="Y419" s="1">
        <v>5.1064550000000004</v>
      </c>
      <c r="Z419" s="1">
        <v>5.3265209999999996</v>
      </c>
      <c r="AA419" s="1">
        <v>4.3804069999999999</v>
      </c>
      <c r="AB419" s="1">
        <v>5.3300450000000001</v>
      </c>
      <c r="AC419" s="1">
        <v>4.685422</v>
      </c>
    </row>
    <row r="420" spans="1:29" x14ac:dyDescent="0.15">
      <c r="A420" s="2" t="s">
        <v>476</v>
      </c>
      <c r="B420" s="1" t="s">
        <v>37</v>
      </c>
      <c r="C420" s="1" t="s">
        <v>99</v>
      </c>
      <c r="D420" s="1">
        <v>80487986</v>
      </c>
      <c r="E420" s="1">
        <v>80542042</v>
      </c>
      <c r="F420" s="1" t="s">
        <v>32</v>
      </c>
      <c r="G420" s="1">
        <v>1.5245280000000001</v>
      </c>
      <c r="H420" s="1">
        <v>8.8036150000000006</v>
      </c>
      <c r="I420" s="1">
        <v>8.664104</v>
      </c>
      <c r="J420" s="1">
        <v>5.8984249999999996</v>
      </c>
      <c r="K420" s="1">
        <v>8.3563399999999994</v>
      </c>
      <c r="L420" s="1">
        <v>8.7624770000000005</v>
      </c>
      <c r="M420" s="1">
        <v>7.4825179999999998</v>
      </c>
      <c r="N420" s="1">
        <v>5.7961390000000002</v>
      </c>
      <c r="O420" s="1">
        <v>8.0722199999999997</v>
      </c>
      <c r="P420" s="1">
        <v>7.3390940000000002</v>
      </c>
      <c r="Q420" s="1">
        <v>7.4286479999999999</v>
      </c>
      <c r="R420" s="1">
        <v>5.6259790000000001</v>
      </c>
      <c r="S420" s="1">
        <v>6.7850279999999996</v>
      </c>
      <c r="T420" s="1">
        <v>6.2022740000000001</v>
      </c>
      <c r="U420" s="1">
        <v>6.0603990000000003</v>
      </c>
      <c r="V420" s="1">
        <v>5.7997300000000003</v>
      </c>
      <c r="W420" s="1">
        <v>5.9076440000000003</v>
      </c>
      <c r="X420" s="1">
        <v>6.0618869999999996</v>
      </c>
      <c r="Y420" s="1">
        <v>6.6733859999999998</v>
      </c>
      <c r="Z420" s="1">
        <v>5.9805390000000003</v>
      </c>
      <c r="AA420" s="1">
        <v>5.9211029999999996</v>
      </c>
      <c r="AB420" s="1">
        <v>6.5455819999999996</v>
      </c>
      <c r="AC420" s="1">
        <v>6.0664110000000004</v>
      </c>
    </row>
    <row r="421" spans="1:29" x14ac:dyDescent="0.15">
      <c r="A421" s="2" t="s">
        <v>477</v>
      </c>
      <c r="B421" s="1" t="s">
        <v>37</v>
      </c>
      <c r="C421" s="1" t="s">
        <v>112</v>
      </c>
      <c r="D421" s="1">
        <v>108680963</v>
      </c>
      <c r="E421" s="1">
        <v>108681190</v>
      </c>
      <c r="F421" s="1" t="s">
        <v>32</v>
      </c>
      <c r="G421" s="1">
        <v>1.5237331000000001</v>
      </c>
      <c r="H421" s="1">
        <v>16.889119999999998</v>
      </c>
      <c r="I421" s="1">
        <v>15.841749999999999</v>
      </c>
      <c r="J421" s="1">
        <v>13.518990000000001</v>
      </c>
      <c r="K421" s="1">
        <v>15.83103</v>
      </c>
      <c r="L421" s="1">
        <v>16.53708</v>
      </c>
      <c r="M421" s="1">
        <v>15.925549999999999</v>
      </c>
      <c r="N421" s="1">
        <v>16.863240000000001</v>
      </c>
      <c r="O421" s="1">
        <v>16.328990000000001</v>
      </c>
      <c r="P421" s="1">
        <v>16.22974</v>
      </c>
      <c r="Q421" s="1">
        <v>15.04843</v>
      </c>
      <c r="R421" s="1">
        <v>13.674720000000001</v>
      </c>
      <c r="S421" s="1">
        <v>16.585270000000001</v>
      </c>
      <c r="T421" s="1">
        <v>14.452920000000001</v>
      </c>
      <c r="U421" s="1">
        <v>14.01834</v>
      </c>
      <c r="V421" s="1">
        <v>13.66391</v>
      </c>
      <c r="W421" s="1">
        <v>13.58297</v>
      </c>
      <c r="X421" s="1">
        <v>14.34202</v>
      </c>
      <c r="Y421" s="1">
        <v>14.80439</v>
      </c>
      <c r="Z421" s="1">
        <v>13.60267</v>
      </c>
      <c r="AA421" s="1">
        <v>14.46686</v>
      </c>
      <c r="AB421" s="1">
        <v>14.494630000000001</v>
      </c>
      <c r="AC421" s="1">
        <v>14.843220000000001</v>
      </c>
    </row>
    <row r="422" spans="1:29" x14ac:dyDescent="0.15">
      <c r="A422" s="2" t="s">
        <v>478</v>
      </c>
      <c r="B422" s="1" t="s">
        <v>37</v>
      </c>
      <c r="C422" s="1" t="s">
        <v>40</v>
      </c>
      <c r="D422" s="1">
        <v>8218441</v>
      </c>
      <c r="E422" s="1">
        <v>8218951</v>
      </c>
      <c r="F422" s="1" t="s">
        <v>35</v>
      </c>
      <c r="G422" s="1">
        <v>1.5226426</v>
      </c>
      <c r="H422" s="1">
        <v>7.5014419999999999</v>
      </c>
      <c r="I422" s="1">
        <v>7.4542929999999998</v>
      </c>
      <c r="J422" s="1">
        <v>5.2897040000000004</v>
      </c>
      <c r="K422" s="1">
        <v>8.5656470000000002</v>
      </c>
      <c r="L422" s="1">
        <v>7.6334119999999999</v>
      </c>
      <c r="M422" s="1">
        <v>6.741924</v>
      </c>
      <c r="N422" s="1">
        <v>5.033976</v>
      </c>
      <c r="O422" s="1">
        <v>8.0895820000000001</v>
      </c>
      <c r="P422" s="1">
        <v>6.7975779999999997</v>
      </c>
      <c r="Q422" s="1">
        <v>6.379626</v>
      </c>
      <c r="R422" s="1">
        <v>5.1058830000000004</v>
      </c>
      <c r="S422" s="1">
        <v>6.1566789999999996</v>
      </c>
      <c r="T422" s="1">
        <v>5.6375339999999996</v>
      </c>
      <c r="U422" s="1">
        <v>5.1064759999999998</v>
      </c>
      <c r="V422" s="1">
        <v>5.2070429999999996</v>
      </c>
      <c r="W422" s="1">
        <v>5.465471</v>
      </c>
      <c r="X422" s="1">
        <v>5.3066890000000004</v>
      </c>
      <c r="Y422" s="1">
        <v>6.0068219999999997</v>
      </c>
      <c r="Z422" s="1">
        <v>5.5631550000000001</v>
      </c>
      <c r="AA422" s="1">
        <v>5.0112969999999999</v>
      </c>
      <c r="AB422" s="1">
        <v>5.1493250000000002</v>
      </c>
      <c r="AC422" s="1">
        <v>5.3965339999999999</v>
      </c>
    </row>
    <row r="423" spans="1:29" x14ac:dyDescent="0.15">
      <c r="A423" s="2" t="s">
        <v>479</v>
      </c>
      <c r="B423" s="1" t="s">
        <v>37</v>
      </c>
      <c r="C423" s="1" t="s">
        <v>129</v>
      </c>
      <c r="D423" s="1">
        <v>17085057</v>
      </c>
      <c r="E423" s="1">
        <v>17097509</v>
      </c>
      <c r="F423" s="1" t="s">
        <v>32</v>
      </c>
      <c r="G423" s="1">
        <v>1.5206088</v>
      </c>
      <c r="H423" s="1">
        <v>11.166029999999999</v>
      </c>
      <c r="I423" s="1">
        <v>11.973850000000001</v>
      </c>
      <c r="J423" s="1">
        <v>8.5506360000000008</v>
      </c>
      <c r="K423" s="1">
        <v>10.335459999999999</v>
      </c>
      <c r="L423" s="1">
        <v>12.05592</v>
      </c>
      <c r="M423" s="1">
        <v>10.39115</v>
      </c>
      <c r="N423" s="1">
        <v>8.0466169999999995</v>
      </c>
      <c r="O423" s="1">
        <v>10.68967</v>
      </c>
      <c r="P423" s="1">
        <v>9.9716520000000006</v>
      </c>
      <c r="Q423" s="1">
        <v>10.475669999999999</v>
      </c>
      <c r="R423" s="1">
        <v>9.2007919999999999</v>
      </c>
      <c r="S423" s="1">
        <v>10.3431</v>
      </c>
      <c r="T423" s="1">
        <v>8.2871039999999994</v>
      </c>
      <c r="U423" s="1">
        <v>8.7110380000000003</v>
      </c>
      <c r="V423" s="1">
        <v>8.5342090000000006</v>
      </c>
      <c r="W423" s="1">
        <v>8.9324600000000007</v>
      </c>
      <c r="X423" s="1">
        <v>8.5876540000000006</v>
      </c>
      <c r="Y423" s="1">
        <v>9.1369469999999993</v>
      </c>
      <c r="Z423" s="1">
        <v>8.6337430000000008</v>
      </c>
      <c r="AA423" s="1">
        <v>8.5998929999999998</v>
      </c>
      <c r="AB423" s="1">
        <v>9.0273439999999994</v>
      </c>
      <c r="AC423" s="1">
        <v>8.1463819999999991</v>
      </c>
    </row>
    <row r="424" spans="1:29" x14ac:dyDescent="0.15">
      <c r="A424" s="2" t="s">
        <v>480</v>
      </c>
      <c r="B424" s="1" t="s">
        <v>37</v>
      </c>
      <c r="C424" s="1" t="s">
        <v>53</v>
      </c>
      <c r="D424" s="1" t="s">
        <v>53</v>
      </c>
      <c r="E424" s="1" t="s">
        <v>53</v>
      </c>
      <c r="F424" s="1" t="s">
        <v>53</v>
      </c>
      <c r="G424" s="1">
        <v>1.5176296</v>
      </c>
      <c r="H424" s="1">
        <v>6.722728</v>
      </c>
      <c r="I424" s="1">
        <v>6.9801279999999997</v>
      </c>
      <c r="J424" s="1">
        <v>5.2749610000000002</v>
      </c>
      <c r="K424" s="1">
        <v>7.3748250000000004</v>
      </c>
      <c r="L424" s="1">
        <v>8.9012770000000003</v>
      </c>
      <c r="M424" s="1">
        <v>9.8613409999999995</v>
      </c>
      <c r="N424" s="1">
        <v>6.0670310000000001</v>
      </c>
      <c r="O424" s="1">
        <v>7.4758909999999998</v>
      </c>
      <c r="P424" s="1">
        <v>6.2932069999999998</v>
      </c>
      <c r="Q424" s="1">
        <v>8.1320920000000001</v>
      </c>
      <c r="R424" s="1">
        <v>5.4304550000000003</v>
      </c>
      <c r="S424" s="1">
        <v>8.1762639999999998</v>
      </c>
      <c r="T424" s="1">
        <v>5.4658790000000002</v>
      </c>
      <c r="U424" s="1">
        <v>5.8572369999999996</v>
      </c>
      <c r="V424" s="1">
        <v>5.1336170000000001</v>
      </c>
      <c r="W424" s="1">
        <v>5.4019019999999998</v>
      </c>
      <c r="X424" s="1">
        <v>5.6214639999999996</v>
      </c>
      <c r="Y424" s="1">
        <v>6.8569250000000004</v>
      </c>
      <c r="Z424" s="1">
        <v>5.20791</v>
      </c>
      <c r="AA424" s="1">
        <v>5.3170409999999997</v>
      </c>
      <c r="AB424" s="1">
        <v>4.9550720000000004</v>
      </c>
      <c r="AC424" s="1">
        <v>6.0648580000000001</v>
      </c>
    </row>
    <row r="425" spans="1:29" x14ac:dyDescent="0.15">
      <c r="A425" s="2" t="s">
        <v>481</v>
      </c>
      <c r="B425" s="1" t="s">
        <v>37</v>
      </c>
      <c r="C425" s="1" t="s">
        <v>125</v>
      </c>
      <c r="D425" s="1">
        <v>25409432</v>
      </c>
      <c r="E425" s="1">
        <v>25418082</v>
      </c>
      <c r="F425" s="1" t="s">
        <v>32</v>
      </c>
      <c r="G425" s="1">
        <v>1.5170220999999999</v>
      </c>
      <c r="H425" s="1">
        <v>11.50414</v>
      </c>
      <c r="I425" s="1">
        <v>9.9035829999999994</v>
      </c>
      <c r="J425" s="1">
        <v>6.5366140000000001</v>
      </c>
      <c r="K425" s="1">
        <v>9.6489309999999993</v>
      </c>
      <c r="L425" s="1">
        <v>10.68577</v>
      </c>
      <c r="M425" s="1">
        <v>9.4609199999999998</v>
      </c>
      <c r="N425" s="1">
        <v>6.0004109999999997</v>
      </c>
      <c r="O425" s="1">
        <v>10.580859999999999</v>
      </c>
      <c r="P425" s="1">
        <v>9.1294830000000005</v>
      </c>
      <c r="Q425" s="1">
        <v>9.4131769999999992</v>
      </c>
      <c r="R425" s="1">
        <v>7.7566670000000002</v>
      </c>
      <c r="S425" s="1">
        <v>9.2552409999999998</v>
      </c>
      <c r="T425" s="1">
        <v>7.0301910000000003</v>
      </c>
      <c r="U425" s="1">
        <v>7.6641899999999996</v>
      </c>
      <c r="V425" s="1">
        <v>6.7926149999999996</v>
      </c>
      <c r="W425" s="1">
        <v>7.2252049999999999</v>
      </c>
      <c r="X425" s="1">
        <v>7.7017049999999996</v>
      </c>
      <c r="Y425" s="1">
        <v>9.0007090000000005</v>
      </c>
      <c r="Z425" s="1">
        <v>7.387804</v>
      </c>
      <c r="AA425" s="1">
        <v>7.3710969999999998</v>
      </c>
      <c r="AB425" s="1">
        <v>7.7524249999999997</v>
      </c>
      <c r="AC425" s="1">
        <v>8.2945539999999998</v>
      </c>
    </row>
    <row r="426" spans="1:29" x14ac:dyDescent="0.15">
      <c r="A426" s="2" t="s">
        <v>482</v>
      </c>
      <c r="B426" s="1" t="s">
        <v>37</v>
      </c>
      <c r="C426" s="1" t="s">
        <v>125</v>
      </c>
      <c r="D426" s="1">
        <v>130295355</v>
      </c>
      <c r="E426" s="1">
        <v>130296533</v>
      </c>
      <c r="F426" s="1" t="s">
        <v>35</v>
      </c>
      <c r="G426" s="1">
        <v>1.5161562</v>
      </c>
      <c r="H426" s="1">
        <v>9.8166290000000007</v>
      </c>
      <c r="I426" s="1">
        <v>11.07405</v>
      </c>
      <c r="J426" s="1">
        <v>7.0811200000000003</v>
      </c>
      <c r="K426" s="1">
        <v>9.704345</v>
      </c>
      <c r="L426" s="1">
        <v>11.3109</v>
      </c>
      <c r="M426" s="1">
        <v>8.9286089999999998</v>
      </c>
      <c r="N426" s="1">
        <v>8.4029190000000007</v>
      </c>
      <c r="O426" s="1">
        <v>11.15014</v>
      </c>
      <c r="P426" s="1">
        <v>9.6373709999999999</v>
      </c>
      <c r="Q426" s="1">
        <v>9.370317</v>
      </c>
      <c r="R426" s="1">
        <v>8.1004710000000006</v>
      </c>
      <c r="S426" s="1">
        <v>9.3791659999999997</v>
      </c>
      <c r="T426" s="1">
        <v>7.7008429999999999</v>
      </c>
      <c r="U426" s="1">
        <v>7.583132</v>
      </c>
      <c r="V426" s="1">
        <v>7.6686769999999997</v>
      </c>
      <c r="W426" s="1">
        <v>8.2826050000000002</v>
      </c>
      <c r="X426" s="1">
        <v>7.7166959999999998</v>
      </c>
      <c r="Y426" s="1">
        <v>9.2080889999999993</v>
      </c>
      <c r="Z426" s="1">
        <v>7.3738580000000002</v>
      </c>
      <c r="AA426" s="1">
        <v>8.4082279999999994</v>
      </c>
      <c r="AB426" s="1">
        <v>8.1069600000000008</v>
      </c>
      <c r="AC426" s="1">
        <v>8.04908</v>
      </c>
    </row>
    <row r="427" spans="1:29" x14ac:dyDescent="0.15">
      <c r="A427" s="2" t="s">
        <v>483</v>
      </c>
      <c r="B427" s="1" t="s">
        <v>37</v>
      </c>
      <c r="C427" s="1" t="s">
        <v>112</v>
      </c>
      <c r="D427" s="1">
        <v>17867299</v>
      </c>
      <c r="E427" s="1">
        <v>17867849</v>
      </c>
      <c r="F427" s="1" t="s">
        <v>35</v>
      </c>
      <c r="G427" s="1">
        <v>1.5149511</v>
      </c>
      <c r="H427" s="1">
        <v>9.5097620000000003</v>
      </c>
      <c r="I427" s="1">
        <v>7.9800240000000002</v>
      </c>
      <c r="J427" s="1">
        <v>5.9219609999999996</v>
      </c>
      <c r="K427" s="1">
        <v>8.4684530000000002</v>
      </c>
      <c r="L427" s="1">
        <v>8.0162600000000008</v>
      </c>
      <c r="M427" s="1">
        <v>7.8965889999999996</v>
      </c>
      <c r="N427" s="1">
        <v>5.1789560000000003</v>
      </c>
      <c r="O427" s="1">
        <v>6.9527320000000001</v>
      </c>
      <c r="P427" s="1">
        <v>7.6830679999999996</v>
      </c>
      <c r="Q427" s="1">
        <v>7.4015849999999999</v>
      </c>
      <c r="R427" s="1">
        <v>6.1755820000000003</v>
      </c>
      <c r="S427" s="1">
        <v>6.7495349999999998</v>
      </c>
      <c r="T427" s="1">
        <v>6.2136769999999997</v>
      </c>
      <c r="U427" s="1">
        <v>5.2356369999999997</v>
      </c>
      <c r="V427" s="1">
        <v>5.7634530000000002</v>
      </c>
      <c r="W427" s="1">
        <v>5.2360069999999999</v>
      </c>
      <c r="X427" s="1">
        <v>5.4235179999999996</v>
      </c>
      <c r="Y427" s="1">
        <v>7.9582550000000003</v>
      </c>
      <c r="Z427" s="1">
        <v>5.525487</v>
      </c>
      <c r="AA427" s="1">
        <v>5.7462929999999997</v>
      </c>
      <c r="AB427" s="1">
        <v>6.0404650000000002</v>
      </c>
      <c r="AC427" s="1">
        <v>5.7639490000000002</v>
      </c>
    </row>
    <row r="428" spans="1:29" x14ac:dyDescent="0.15">
      <c r="A428" s="2" t="s">
        <v>484</v>
      </c>
      <c r="B428" s="1" t="s">
        <v>37</v>
      </c>
      <c r="C428" s="1" t="s">
        <v>99</v>
      </c>
      <c r="D428" s="1">
        <v>73058421</v>
      </c>
      <c r="E428" s="1">
        <v>73077440</v>
      </c>
      <c r="F428" s="1" t="s">
        <v>32</v>
      </c>
      <c r="G428" s="1">
        <v>1.5121697999999999</v>
      </c>
      <c r="H428" s="1">
        <v>11.42549</v>
      </c>
      <c r="I428" s="1">
        <v>9.5897989999999993</v>
      </c>
      <c r="J428" s="1">
        <v>8.0028919999999992</v>
      </c>
      <c r="K428" s="1">
        <v>9.3376040000000007</v>
      </c>
      <c r="L428" s="1">
        <v>10.69448</v>
      </c>
      <c r="M428" s="1">
        <v>9.5846520000000002</v>
      </c>
      <c r="N428" s="1">
        <v>8.7005040000000005</v>
      </c>
      <c r="O428" s="1">
        <v>10.86605</v>
      </c>
      <c r="P428" s="1">
        <v>9.4911809999999992</v>
      </c>
      <c r="Q428" s="1">
        <v>9.6338290000000004</v>
      </c>
      <c r="R428" s="1">
        <v>8.1011710000000008</v>
      </c>
      <c r="S428" s="1">
        <v>9.5356330000000007</v>
      </c>
      <c r="T428" s="1">
        <v>7.5125270000000004</v>
      </c>
      <c r="U428" s="1">
        <v>8.1943590000000004</v>
      </c>
      <c r="V428" s="1">
        <v>7.9459499999999998</v>
      </c>
      <c r="W428" s="1">
        <v>7.8613</v>
      </c>
      <c r="X428" s="1">
        <v>8.1128769999999992</v>
      </c>
      <c r="Y428" s="1">
        <v>8.8897820000000003</v>
      </c>
      <c r="Z428" s="1">
        <v>8.3031480000000002</v>
      </c>
      <c r="AA428" s="1">
        <v>8.1321130000000004</v>
      </c>
      <c r="AB428" s="1">
        <v>8.1214279999999999</v>
      </c>
      <c r="AC428" s="1">
        <v>7.9354560000000003</v>
      </c>
    </row>
    <row r="429" spans="1:29" x14ac:dyDescent="0.15">
      <c r="A429" s="2" t="s">
        <v>485</v>
      </c>
      <c r="B429" s="1" t="s">
        <v>37</v>
      </c>
      <c r="C429" s="1" t="s">
        <v>71</v>
      </c>
      <c r="D429" s="1">
        <v>60069531</v>
      </c>
      <c r="E429" s="1">
        <v>60070981</v>
      </c>
      <c r="F429" s="1" t="s">
        <v>32</v>
      </c>
      <c r="G429" s="1">
        <v>1.5119638</v>
      </c>
      <c r="H429" s="1">
        <v>9.3639489999999999</v>
      </c>
      <c r="I429" s="1">
        <v>10.38862</v>
      </c>
      <c r="J429" s="1">
        <v>7.4307040000000004</v>
      </c>
      <c r="K429" s="1">
        <v>12.08314</v>
      </c>
      <c r="L429" s="1">
        <v>8.2125610000000009</v>
      </c>
      <c r="M429" s="1">
        <v>10.148</v>
      </c>
      <c r="N429" s="1">
        <v>8.2326390000000007</v>
      </c>
      <c r="O429" s="1">
        <v>11.4071</v>
      </c>
      <c r="P429" s="1">
        <v>10.57582</v>
      </c>
      <c r="Q429" s="1">
        <v>8.4381520000000005</v>
      </c>
      <c r="R429" s="1">
        <v>5.9199330000000003</v>
      </c>
      <c r="S429" s="1">
        <v>9.6237929999999992</v>
      </c>
      <c r="T429" s="1">
        <v>8.9755050000000001</v>
      </c>
      <c r="U429" s="1">
        <v>8.1012470000000008</v>
      </c>
      <c r="V429" s="1">
        <v>7.8044969999999996</v>
      </c>
      <c r="W429" s="1">
        <v>8.3164269999999991</v>
      </c>
      <c r="X429" s="1">
        <v>8.0779990000000002</v>
      </c>
      <c r="Y429" s="1">
        <v>10.10064</v>
      </c>
      <c r="Z429" s="1">
        <v>7.3526879999999997</v>
      </c>
      <c r="AA429" s="1">
        <v>7.1154200000000003</v>
      </c>
      <c r="AB429" s="1">
        <v>8.358784</v>
      </c>
      <c r="AC429" s="1">
        <v>7.6463330000000003</v>
      </c>
    </row>
    <row r="430" spans="1:29" x14ac:dyDescent="0.15">
      <c r="A430" s="2" t="s">
        <v>486</v>
      </c>
      <c r="B430" s="1" t="s">
        <v>37</v>
      </c>
      <c r="C430" s="1" t="s">
        <v>95</v>
      </c>
      <c r="D430" s="1">
        <v>112885237</v>
      </c>
      <c r="E430" s="1">
        <v>112885680</v>
      </c>
      <c r="F430" s="1" t="s">
        <v>32</v>
      </c>
      <c r="G430" s="1">
        <v>1.5116776999999999</v>
      </c>
      <c r="H430" s="1">
        <v>13.927300000000001</v>
      </c>
      <c r="I430" s="1">
        <v>13.89771</v>
      </c>
      <c r="J430" s="1">
        <v>11.15118</v>
      </c>
      <c r="K430" s="1">
        <v>13.275790000000001</v>
      </c>
      <c r="L430" s="1">
        <v>13.78309</v>
      </c>
      <c r="M430" s="1">
        <v>12.920870000000001</v>
      </c>
      <c r="N430" s="1">
        <v>10.28374</v>
      </c>
      <c r="O430" s="1">
        <v>13.26408</v>
      </c>
      <c r="P430" s="1">
        <v>12.674429999999999</v>
      </c>
      <c r="Q430" s="1">
        <v>13.20539</v>
      </c>
      <c r="R430" s="1">
        <v>11.34965</v>
      </c>
      <c r="S430" s="1">
        <v>12.737159999999999</v>
      </c>
      <c r="T430" s="1">
        <v>11.10003</v>
      </c>
      <c r="U430" s="1">
        <v>10.672219999999999</v>
      </c>
      <c r="V430" s="1">
        <v>10.830629999999999</v>
      </c>
      <c r="W430" s="1">
        <v>11.158200000000001</v>
      </c>
      <c r="X430" s="1">
        <v>11.09709</v>
      </c>
      <c r="Y430" s="1">
        <v>12.35017</v>
      </c>
      <c r="Z430" s="1">
        <v>10.979430000000001</v>
      </c>
      <c r="AA430" s="1">
        <v>11.28148</v>
      </c>
      <c r="AB430" s="1">
        <v>10.944229999999999</v>
      </c>
      <c r="AC430" s="1">
        <v>11.419879999999999</v>
      </c>
    </row>
    <row r="431" spans="1:29" x14ac:dyDescent="0.15">
      <c r="A431" s="2" t="s">
        <v>487</v>
      </c>
      <c r="B431" s="1" t="s">
        <v>37</v>
      </c>
      <c r="C431" s="1" t="s">
        <v>65</v>
      </c>
      <c r="D431" s="1">
        <v>74671857</v>
      </c>
      <c r="E431" s="1">
        <v>74678413</v>
      </c>
      <c r="F431" s="1" t="s">
        <v>35</v>
      </c>
      <c r="G431" s="1">
        <v>1.5111914</v>
      </c>
      <c r="H431" s="1">
        <v>11.232989999999999</v>
      </c>
      <c r="I431" s="1">
        <v>12.33474</v>
      </c>
      <c r="J431" s="1">
        <v>8.3622669999999992</v>
      </c>
      <c r="K431" s="1">
        <v>10.69838</v>
      </c>
      <c r="L431" s="1">
        <v>11.38936</v>
      </c>
      <c r="M431" s="1">
        <v>9.6966560000000008</v>
      </c>
      <c r="N431" s="1">
        <v>7.7112069999999999</v>
      </c>
      <c r="O431" s="1">
        <v>11.231960000000001</v>
      </c>
      <c r="P431" s="1">
        <v>10.58174</v>
      </c>
      <c r="Q431" s="1">
        <v>11.14353</v>
      </c>
      <c r="R431" s="1">
        <v>9.5071879999999993</v>
      </c>
      <c r="S431" s="1">
        <v>10.72589</v>
      </c>
      <c r="T431" s="1">
        <v>8.3090779999999995</v>
      </c>
      <c r="U431" s="1">
        <v>8.2673719999999999</v>
      </c>
      <c r="V431" s="1">
        <v>8.4481280000000005</v>
      </c>
      <c r="W431" s="1">
        <v>7.3899270000000001</v>
      </c>
      <c r="X431" s="1">
        <v>8.3813929999999992</v>
      </c>
      <c r="Y431" s="1">
        <v>9.8645250000000004</v>
      </c>
      <c r="Z431" s="1">
        <v>8.1848150000000004</v>
      </c>
      <c r="AA431" s="1">
        <v>9.3706820000000004</v>
      </c>
      <c r="AB431" s="1">
        <v>9.2394370000000006</v>
      </c>
      <c r="AC431" s="1">
        <v>9.4366789999999998</v>
      </c>
    </row>
    <row r="432" spans="1:29" x14ac:dyDescent="0.15">
      <c r="A432" s="2" t="s">
        <v>488</v>
      </c>
      <c r="B432" s="1" t="s">
        <v>37</v>
      </c>
      <c r="C432" s="1" t="s">
        <v>80</v>
      </c>
      <c r="D432" s="1">
        <v>28324187</v>
      </c>
      <c r="E432" s="1">
        <v>28327002</v>
      </c>
      <c r="F432" s="1" t="s">
        <v>35</v>
      </c>
      <c r="G432" s="1">
        <v>1.5103245000000001</v>
      </c>
      <c r="H432" s="1">
        <v>12.43155</v>
      </c>
      <c r="I432" s="1">
        <v>12.64537</v>
      </c>
      <c r="J432" s="1">
        <v>9.3838349999999995</v>
      </c>
      <c r="K432" s="1">
        <v>11.767010000000001</v>
      </c>
      <c r="L432" s="1">
        <v>12.475709999999999</v>
      </c>
      <c r="M432" s="1">
        <v>11.362579999999999</v>
      </c>
      <c r="N432" s="1">
        <v>9.3981019999999997</v>
      </c>
      <c r="O432" s="1">
        <v>12.38353</v>
      </c>
      <c r="P432" s="1">
        <v>10.193049999999999</v>
      </c>
      <c r="Q432" s="1">
        <v>11.75665</v>
      </c>
      <c r="R432" s="1">
        <v>10.678940000000001</v>
      </c>
      <c r="S432" s="1">
        <v>10.478400000000001</v>
      </c>
      <c r="T432" s="1">
        <v>9.4126169999999991</v>
      </c>
      <c r="U432" s="1">
        <v>9.0598609999999997</v>
      </c>
      <c r="V432" s="1">
        <v>9.7079550000000001</v>
      </c>
      <c r="W432" s="1">
        <v>9.6959859999999995</v>
      </c>
      <c r="X432" s="1">
        <v>9.7551559999999995</v>
      </c>
      <c r="Y432" s="1">
        <v>10.40851</v>
      </c>
      <c r="Z432" s="1">
        <v>9.6354059999999997</v>
      </c>
      <c r="AA432" s="1">
        <v>9.7767009999999992</v>
      </c>
      <c r="AB432" s="1">
        <v>9.5969300000000004</v>
      </c>
      <c r="AC432" s="1">
        <v>10.226520000000001</v>
      </c>
    </row>
    <row r="433" spans="1:29" x14ac:dyDescent="0.15">
      <c r="A433" s="2" t="s">
        <v>489</v>
      </c>
      <c r="B433" s="1" t="s">
        <v>37</v>
      </c>
      <c r="C433" s="1" t="s">
        <v>67</v>
      </c>
      <c r="D433" s="1">
        <v>90646948</v>
      </c>
      <c r="E433" s="1">
        <v>90657447</v>
      </c>
      <c r="F433" s="1" t="s">
        <v>35</v>
      </c>
      <c r="G433" s="1">
        <v>1.5090155999999999</v>
      </c>
      <c r="H433" s="1">
        <v>5.8367000000000004</v>
      </c>
      <c r="I433" s="1">
        <v>8.7820560000000008</v>
      </c>
      <c r="J433" s="1">
        <v>4.9502480000000002</v>
      </c>
      <c r="K433" s="1">
        <v>8.6833010000000002</v>
      </c>
      <c r="L433" s="1">
        <v>6.4839669999999998</v>
      </c>
      <c r="M433" s="1">
        <v>8.0260130000000007</v>
      </c>
      <c r="N433" s="1">
        <v>5.6053569999999997</v>
      </c>
      <c r="O433" s="1">
        <v>6.010561</v>
      </c>
      <c r="P433" s="1">
        <v>8.4911619999999992</v>
      </c>
      <c r="Q433" s="1">
        <v>5.513668</v>
      </c>
      <c r="R433" s="1">
        <v>5.6950479999999999</v>
      </c>
      <c r="S433" s="1">
        <v>6.0755520000000001</v>
      </c>
      <c r="T433" s="1">
        <v>4.7412330000000003</v>
      </c>
      <c r="U433" s="1">
        <v>5.2619699999999998</v>
      </c>
      <c r="V433" s="1">
        <v>4.7612030000000001</v>
      </c>
      <c r="W433" s="1">
        <v>4.5400539999999996</v>
      </c>
      <c r="X433" s="1">
        <v>5.1347630000000004</v>
      </c>
      <c r="Y433" s="1">
        <v>6.4217180000000003</v>
      </c>
      <c r="Z433" s="1">
        <v>5.7509069999999998</v>
      </c>
      <c r="AA433" s="1">
        <v>4.6410090000000004</v>
      </c>
      <c r="AB433" s="1">
        <v>5.325501</v>
      </c>
      <c r="AC433" s="1">
        <v>5.6024929999999999</v>
      </c>
    </row>
    <row r="434" spans="1:29" x14ac:dyDescent="0.15">
      <c r="A434" s="2" t="s">
        <v>490</v>
      </c>
      <c r="B434" s="1" t="s">
        <v>37</v>
      </c>
      <c r="C434" s="1" t="s">
        <v>73</v>
      </c>
      <c r="D434" s="1">
        <v>56892112</v>
      </c>
      <c r="E434" s="1">
        <v>56904343</v>
      </c>
      <c r="F434" s="1" t="s">
        <v>35</v>
      </c>
      <c r="G434" s="1">
        <v>1.5086097999999999</v>
      </c>
      <c r="H434" s="1">
        <v>13.472429999999999</v>
      </c>
      <c r="I434" s="1">
        <v>14.2386</v>
      </c>
      <c r="J434" s="1">
        <v>10.902810000000001</v>
      </c>
      <c r="K434" s="1">
        <v>12.80941</v>
      </c>
      <c r="L434" s="1">
        <v>14.16873</v>
      </c>
      <c r="M434" s="1">
        <v>12.306609999999999</v>
      </c>
      <c r="N434" s="1">
        <v>10.147919999999999</v>
      </c>
      <c r="O434" s="1">
        <v>11.9344</v>
      </c>
      <c r="P434" s="1">
        <v>12.152509999999999</v>
      </c>
      <c r="Q434" s="1">
        <v>13.236829999999999</v>
      </c>
      <c r="R434" s="1">
        <v>12.79805</v>
      </c>
      <c r="S434" s="1">
        <v>13.665480000000001</v>
      </c>
      <c r="T434" s="1">
        <v>9.8781320000000008</v>
      </c>
      <c r="U434" s="1">
        <v>9.9736189999999993</v>
      </c>
      <c r="V434" s="1">
        <v>10.04712</v>
      </c>
      <c r="W434" s="1">
        <v>9.8813399999999998</v>
      </c>
      <c r="X434" s="1">
        <v>10.46519</v>
      </c>
      <c r="Y434" s="1">
        <v>11.38259</v>
      </c>
      <c r="Z434" s="1">
        <v>10.097569999999999</v>
      </c>
      <c r="AA434" s="1">
        <v>11.709110000000001</v>
      </c>
      <c r="AB434" s="1">
        <v>10.56015</v>
      </c>
      <c r="AC434" s="1">
        <v>11.88264</v>
      </c>
    </row>
    <row r="435" spans="1:29" x14ac:dyDescent="0.15">
      <c r="A435" s="2" t="s">
        <v>491</v>
      </c>
      <c r="B435" s="1" t="s">
        <v>37</v>
      </c>
      <c r="C435" s="1" t="s">
        <v>38</v>
      </c>
      <c r="D435" s="1">
        <v>33301632</v>
      </c>
      <c r="E435" s="1">
        <v>33317940</v>
      </c>
      <c r="F435" s="1" t="s">
        <v>32</v>
      </c>
      <c r="G435" s="1">
        <v>1.5072559999999999</v>
      </c>
      <c r="H435" s="1">
        <v>6.8538639999999997</v>
      </c>
      <c r="I435" s="1">
        <v>11.030290000000001</v>
      </c>
      <c r="J435" s="1">
        <v>6.149292</v>
      </c>
      <c r="K435" s="1">
        <v>11.531180000000001</v>
      </c>
      <c r="L435" s="1">
        <v>8.0763689999999997</v>
      </c>
      <c r="M435" s="1">
        <v>9.1765629999999998</v>
      </c>
      <c r="N435" s="1">
        <v>7.3257190000000003</v>
      </c>
      <c r="O435" s="1">
        <v>5.8845260000000001</v>
      </c>
      <c r="P435" s="1">
        <v>10.78914</v>
      </c>
      <c r="Q435" s="1">
        <v>5.8522550000000004</v>
      </c>
      <c r="R435" s="1">
        <v>6.8105900000000004</v>
      </c>
      <c r="S435" s="1">
        <v>7.594271</v>
      </c>
      <c r="T435" s="1">
        <v>6.2704550000000001</v>
      </c>
      <c r="U435" s="1">
        <v>6.2449750000000002</v>
      </c>
      <c r="V435" s="1">
        <v>6.4515419999999999</v>
      </c>
      <c r="W435" s="1">
        <v>6.0563159999999998</v>
      </c>
      <c r="X435" s="1">
        <v>5.719741</v>
      </c>
      <c r="Y435" s="1">
        <v>8.7884530000000005</v>
      </c>
      <c r="Z435" s="1">
        <v>7.3102470000000004</v>
      </c>
      <c r="AA435" s="1">
        <v>6.0642639999999997</v>
      </c>
      <c r="AB435" s="1">
        <v>7.1202709999999998</v>
      </c>
      <c r="AC435" s="1">
        <v>6.6848409999999996</v>
      </c>
    </row>
    <row r="436" spans="1:29" x14ac:dyDescent="0.15">
      <c r="A436" s="2" t="s">
        <v>492</v>
      </c>
      <c r="B436" s="1" t="s">
        <v>37</v>
      </c>
      <c r="C436" s="1" t="s">
        <v>73</v>
      </c>
      <c r="D436" s="1">
        <v>27294080</v>
      </c>
      <c r="E436" s="1">
        <v>27313631</v>
      </c>
      <c r="F436" s="1" t="s">
        <v>32</v>
      </c>
      <c r="G436" s="1">
        <v>1.5067098999999999</v>
      </c>
      <c r="H436" s="1">
        <v>13.20665</v>
      </c>
      <c r="I436" s="1">
        <v>14.96421</v>
      </c>
      <c r="J436" s="1">
        <v>11.88944</v>
      </c>
      <c r="K436" s="1">
        <v>14.067589999999999</v>
      </c>
      <c r="L436" s="1">
        <v>14.23685</v>
      </c>
      <c r="M436" s="1">
        <v>13.27946</v>
      </c>
      <c r="N436" s="1">
        <v>11.56349</v>
      </c>
      <c r="O436" s="1">
        <v>15.174860000000001</v>
      </c>
      <c r="P436" s="1">
        <v>13.182449999999999</v>
      </c>
      <c r="Q436" s="1">
        <v>14.99628</v>
      </c>
      <c r="R436" s="1">
        <v>12.413639999999999</v>
      </c>
      <c r="S436" s="1">
        <v>12.76661</v>
      </c>
      <c r="T436" s="1">
        <v>10.99309</v>
      </c>
      <c r="U436" s="1">
        <v>11.601789999999999</v>
      </c>
      <c r="V436" s="1">
        <v>11.7667</v>
      </c>
      <c r="W436" s="1">
        <v>11.603440000000001</v>
      </c>
      <c r="X436" s="1">
        <v>12.210190000000001</v>
      </c>
      <c r="Y436" s="1">
        <v>13.0746</v>
      </c>
      <c r="Z436" s="1">
        <v>12.16952</v>
      </c>
      <c r="AA436" s="1">
        <v>12.05392</v>
      </c>
      <c r="AB436" s="1">
        <v>12.40401</v>
      </c>
      <c r="AC436" s="1">
        <v>12.73551</v>
      </c>
    </row>
    <row r="437" spans="1:29" x14ac:dyDescent="0.15">
      <c r="A437" s="2" t="s">
        <v>493</v>
      </c>
      <c r="B437" s="1" t="s">
        <v>37</v>
      </c>
      <c r="C437" s="1" t="s">
        <v>40</v>
      </c>
      <c r="D437" s="1">
        <v>36403493</v>
      </c>
      <c r="E437" s="1">
        <v>36417148</v>
      </c>
      <c r="F437" s="1" t="s">
        <v>32</v>
      </c>
      <c r="G437" s="1">
        <v>1.5058942</v>
      </c>
      <c r="H437" s="1">
        <v>8.1571560000000005</v>
      </c>
      <c r="I437" s="1">
        <v>8.707668</v>
      </c>
      <c r="J437" s="1">
        <v>5.671354</v>
      </c>
      <c r="K437" s="1">
        <v>9.9296109999999995</v>
      </c>
      <c r="L437" s="1">
        <v>8.1145969999999998</v>
      </c>
      <c r="M437" s="1">
        <v>7.8080679999999996</v>
      </c>
      <c r="N437" s="1">
        <v>7.7244840000000003</v>
      </c>
      <c r="O437" s="1">
        <v>11.08372</v>
      </c>
      <c r="P437" s="1">
        <v>8.2373999999999992</v>
      </c>
      <c r="Q437" s="1">
        <v>8.3585890000000003</v>
      </c>
      <c r="R437" s="1">
        <v>6.6180529999999997</v>
      </c>
      <c r="S437" s="1">
        <v>9.9472719999999999</v>
      </c>
      <c r="T437" s="1">
        <v>6.576066</v>
      </c>
      <c r="U437" s="1">
        <v>5.8311640000000002</v>
      </c>
      <c r="V437" s="1">
        <v>6.4294719999999996</v>
      </c>
      <c r="W437" s="1">
        <v>6.3465319999999998</v>
      </c>
      <c r="X437" s="1">
        <v>6.1415220000000001</v>
      </c>
      <c r="Y437" s="1">
        <v>7.2143319999999997</v>
      </c>
      <c r="Z437" s="1">
        <v>7.4867369999999998</v>
      </c>
      <c r="AA437" s="1">
        <v>6.1993600000000004</v>
      </c>
      <c r="AB437" s="1">
        <v>6.0727320000000002</v>
      </c>
      <c r="AC437" s="1">
        <v>7.6171959999999999</v>
      </c>
    </row>
    <row r="438" spans="1:29" x14ac:dyDescent="0.15">
      <c r="A438" s="2" t="s">
        <v>494</v>
      </c>
      <c r="B438" s="1" t="s">
        <v>37</v>
      </c>
      <c r="C438" s="1" t="s">
        <v>99</v>
      </c>
      <c r="D438" s="1">
        <v>83541477</v>
      </c>
      <c r="E438" s="1">
        <v>83581320</v>
      </c>
      <c r="F438" s="1" t="s">
        <v>35</v>
      </c>
      <c r="G438" s="1">
        <v>1.5022793000000001</v>
      </c>
      <c r="H438" s="1">
        <v>11.29326</v>
      </c>
      <c r="I438" s="1">
        <v>7.9932910000000001</v>
      </c>
      <c r="J438" s="1">
        <v>6.4139290000000004</v>
      </c>
      <c r="K438" s="1">
        <v>10.860300000000001</v>
      </c>
      <c r="L438" s="1">
        <v>10.15002</v>
      </c>
      <c r="M438" s="1">
        <v>8.4352929999999997</v>
      </c>
      <c r="N438" s="1">
        <v>5.3577719999999998</v>
      </c>
      <c r="O438" s="1">
        <v>8.9649929999999998</v>
      </c>
      <c r="P438" s="1">
        <v>10.1312</v>
      </c>
      <c r="Q438" s="1">
        <v>7.0823780000000003</v>
      </c>
      <c r="R438" s="1">
        <v>6.5699050000000003</v>
      </c>
      <c r="S438" s="1">
        <v>9.9707220000000003</v>
      </c>
      <c r="T438" s="1">
        <v>6.8125619999999998</v>
      </c>
      <c r="U438" s="1">
        <v>5.2632060000000003</v>
      </c>
      <c r="V438" s="1">
        <v>6.4674639999999997</v>
      </c>
      <c r="W438" s="1">
        <v>6.1294789999999999</v>
      </c>
      <c r="X438" s="1">
        <v>7.405138</v>
      </c>
      <c r="Y438" s="1">
        <v>9.3690700000000007</v>
      </c>
      <c r="Z438" s="1">
        <v>6.2212139999999998</v>
      </c>
      <c r="AA438" s="1">
        <v>7.5670310000000001</v>
      </c>
      <c r="AB438" s="1">
        <v>7.3509859999999998</v>
      </c>
      <c r="AC438" s="1">
        <v>6.8647900000000002</v>
      </c>
    </row>
    <row r="439" spans="1:29" x14ac:dyDescent="0.15">
      <c r="A439" s="2" t="s">
        <v>495</v>
      </c>
      <c r="B439" s="1" t="s">
        <v>37</v>
      </c>
      <c r="C439" s="1" t="s">
        <v>38</v>
      </c>
      <c r="D439" s="1">
        <v>26034107</v>
      </c>
      <c r="E439" s="1">
        <v>26135347</v>
      </c>
      <c r="F439" s="1" t="s">
        <v>32</v>
      </c>
      <c r="G439" s="1">
        <v>1.5005207</v>
      </c>
      <c r="H439" s="1">
        <v>13.906940000000001</v>
      </c>
      <c r="I439" s="1">
        <v>13.913119999999999</v>
      </c>
      <c r="J439" s="1">
        <v>11.52608</v>
      </c>
      <c r="K439" s="1">
        <v>14.19758</v>
      </c>
      <c r="L439" s="1">
        <v>13.80756</v>
      </c>
      <c r="M439" s="1">
        <v>13.268409999999999</v>
      </c>
      <c r="N439" s="1">
        <v>10.59633</v>
      </c>
      <c r="O439" s="1">
        <v>14.160410000000001</v>
      </c>
      <c r="P439" s="1">
        <v>13.673539999999999</v>
      </c>
      <c r="Q439" s="1">
        <v>12.79721</v>
      </c>
      <c r="R439" s="1">
        <v>11.929399999999999</v>
      </c>
      <c r="S439" s="1">
        <v>12.855600000000001</v>
      </c>
      <c r="T439" s="1">
        <v>10.66464</v>
      </c>
      <c r="U439" s="1">
        <v>10.77397</v>
      </c>
      <c r="V439" s="1">
        <v>11.497809999999999</v>
      </c>
      <c r="W439" s="1">
        <v>10.3012</v>
      </c>
      <c r="X439" s="1">
        <v>11.33741</v>
      </c>
      <c r="Y439" s="1">
        <v>13.02519</v>
      </c>
      <c r="Z439" s="1">
        <v>11.90335</v>
      </c>
      <c r="AA439" s="1">
        <v>11.269740000000001</v>
      </c>
      <c r="AB439" s="1">
        <v>11.978669999999999</v>
      </c>
      <c r="AC439" s="1">
        <v>12.673389999999999</v>
      </c>
    </row>
    <row r="440" spans="1:29" x14ac:dyDescent="0.15">
      <c r="A440" s="2" t="s">
        <v>496</v>
      </c>
      <c r="B440" s="1" t="s">
        <v>37</v>
      </c>
      <c r="C440" s="1" t="s">
        <v>129</v>
      </c>
      <c r="D440" s="1">
        <v>37675652</v>
      </c>
      <c r="E440" s="1">
        <v>37677228</v>
      </c>
      <c r="F440" s="1" t="s">
        <v>32</v>
      </c>
      <c r="G440" s="1">
        <v>1.5000496000000001</v>
      </c>
      <c r="H440" s="1">
        <v>8.7542290000000005</v>
      </c>
      <c r="I440" s="1">
        <v>9.8184729999999991</v>
      </c>
      <c r="J440" s="1">
        <v>7.6751440000000004</v>
      </c>
      <c r="K440" s="1">
        <v>11.120990000000001</v>
      </c>
      <c r="L440" s="1">
        <v>11.40152</v>
      </c>
      <c r="M440" s="1">
        <v>9.3769209999999994</v>
      </c>
      <c r="N440" s="1">
        <v>7.0383279999999999</v>
      </c>
      <c r="O440" s="1">
        <v>12.28214</v>
      </c>
      <c r="P440" s="1">
        <v>10.442819999999999</v>
      </c>
      <c r="Q440" s="1">
        <v>8.0700520000000004</v>
      </c>
      <c r="R440" s="1">
        <v>8.2291469999999993</v>
      </c>
      <c r="S440" s="1">
        <v>9.208634</v>
      </c>
      <c r="T440" s="1">
        <v>8.1046709999999997</v>
      </c>
      <c r="U440" s="1">
        <v>7.9248799999999999</v>
      </c>
      <c r="V440" s="1">
        <v>7.6088560000000003</v>
      </c>
      <c r="W440" s="1">
        <v>7.314241</v>
      </c>
      <c r="X440" s="1">
        <v>8.1941199999999998</v>
      </c>
      <c r="Y440" s="1">
        <v>8.3300900000000002</v>
      </c>
      <c r="Z440" s="1">
        <v>7.5510400000000004</v>
      </c>
      <c r="AA440" s="1">
        <v>8.3683040000000002</v>
      </c>
      <c r="AB440" s="1">
        <v>7.9366099999999999</v>
      </c>
      <c r="AC440" s="1">
        <v>8.4055610000000005</v>
      </c>
    </row>
    <row r="441" spans="1:29" x14ac:dyDescent="0.15">
      <c r="A441" s="2" t="s">
        <v>497</v>
      </c>
      <c r="B441" s="1" t="s">
        <v>37</v>
      </c>
      <c r="C441" s="1" t="s">
        <v>31</v>
      </c>
      <c r="D441" s="1">
        <v>30685294</v>
      </c>
      <c r="E441" s="1">
        <v>30689436</v>
      </c>
      <c r="F441" s="1" t="s">
        <v>32</v>
      </c>
      <c r="G441" s="1">
        <v>1.4955963999999999</v>
      </c>
      <c r="H441" s="1">
        <v>9.6456009999999992</v>
      </c>
      <c r="I441" s="1">
        <v>9.6748030000000007</v>
      </c>
      <c r="J441" s="1">
        <v>7.2570730000000001</v>
      </c>
      <c r="K441" s="1">
        <v>9.0513410000000007</v>
      </c>
      <c r="L441" s="1">
        <v>9.7856059999999996</v>
      </c>
      <c r="M441" s="1">
        <v>8.8443059999999996</v>
      </c>
      <c r="N441" s="1">
        <v>6.4553880000000001</v>
      </c>
      <c r="O441" s="1">
        <v>10.06865</v>
      </c>
      <c r="P441" s="1">
        <v>8.5405479999999994</v>
      </c>
      <c r="Q441" s="1">
        <v>8.7873129999999993</v>
      </c>
      <c r="R441" s="1">
        <v>7.0210780000000002</v>
      </c>
      <c r="S441" s="1">
        <v>7.6462399999999997</v>
      </c>
      <c r="T441" s="1">
        <v>7.4306650000000003</v>
      </c>
      <c r="U441" s="1">
        <v>7.0566120000000003</v>
      </c>
      <c r="V441" s="1">
        <v>7.2946850000000003</v>
      </c>
      <c r="W441" s="1">
        <v>7.716653</v>
      </c>
      <c r="X441" s="1">
        <v>7.0324159999999996</v>
      </c>
      <c r="Y441" s="1">
        <v>7.2832809999999997</v>
      </c>
      <c r="Z441" s="1">
        <v>7.2004359999999998</v>
      </c>
      <c r="AA441" s="1">
        <v>7.451657</v>
      </c>
      <c r="AB441" s="1">
        <v>7.4800440000000004</v>
      </c>
      <c r="AC441" s="1">
        <v>7.1718380000000002</v>
      </c>
    </row>
    <row r="442" spans="1:29" x14ac:dyDescent="0.15">
      <c r="A442" s="2" t="s">
        <v>498</v>
      </c>
      <c r="B442" s="1" t="s">
        <v>37</v>
      </c>
      <c r="C442" s="1" t="s">
        <v>34</v>
      </c>
      <c r="D442" s="1">
        <v>4838332</v>
      </c>
      <c r="E442" s="1">
        <v>4838907</v>
      </c>
      <c r="F442" s="1" t="s">
        <v>32</v>
      </c>
      <c r="G442" s="1">
        <v>1.4900321000000001</v>
      </c>
      <c r="H442" s="1">
        <v>6.9931489999999998</v>
      </c>
      <c r="I442" s="1">
        <v>8.4236269999999998</v>
      </c>
      <c r="J442" s="1">
        <v>5.9006460000000001</v>
      </c>
      <c r="K442" s="1">
        <v>8.0137529999999995</v>
      </c>
      <c r="L442" s="1">
        <v>8.2186710000000005</v>
      </c>
      <c r="M442" s="1">
        <v>6.7347460000000003</v>
      </c>
      <c r="N442" s="1">
        <v>5.3860159999999997</v>
      </c>
      <c r="O442" s="1">
        <v>8.2436100000000003</v>
      </c>
      <c r="P442" s="1">
        <v>7.6249729999999998</v>
      </c>
      <c r="Q442" s="1">
        <v>6.5376099999999999</v>
      </c>
      <c r="R442" s="1">
        <v>5.7429880000000004</v>
      </c>
      <c r="S442" s="1">
        <v>6.8473480000000002</v>
      </c>
      <c r="T442" s="1">
        <v>5.662433</v>
      </c>
      <c r="U442" s="1">
        <v>5.6160940000000004</v>
      </c>
      <c r="V442" s="1">
        <v>6.1158359999999998</v>
      </c>
      <c r="W442" s="1">
        <v>5.5638160000000001</v>
      </c>
      <c r="X442" s="1">
        <v>4.9448129999999999</v>
      </c>
      <c r="Y442" s="1">
        <v>5.5870309999999996</v>
      </c>
      <c r="Z442" s="1">
        <v>5.4169070000000001</v>
      </c>
      <c r="AA442" s="1">
        <v>5.2645759999999999</v>
      </c>
      <c r="AB442" s="1">
        <v>5.6110920000000002</v>
      </c>
      <c r="AC442" s="1">
        <v>6.2388320000000004</v>
      </c>
    </row>
    <row r="443" spans="1:29" x14ac:dyDescent="0.15">
      <c r="A443" s="2" t="s">
        <v>499</v>
      </c>
      <c r="B443" s="1" t="s">
        <v>37</v>
      </c>
      <c r="C443" s="1" t="s">
        <v>50</v>
      </c>
      <c r="D443" s="1">
        <v>84305276</v>
      </c>
      <c r="E443" s="1">
        <v>84340659</v>
      </c>
      <c r="F443" s="1" t="s">
        <v>35</v>
      </c>
      <c r="G443" s="1">
        <v>1.4889531</v>
      </c>
      <c r="H443" s="1">
        <v>5.7338909999999998</v>
      </c>
      <c r="I443" s="1">
        <v>6.2667330000000003</v>
      </c>
      <c r="J443" s="1">
        <v>4.9716570000000004</v>
      </c>
      <c r="K443" s="1">
        <v>7.1260810000000001</v>
      </c>
      <c r="L443" s="1">
        <v>7.8013399999999997</v>
      </c>
      <c r="M443" s="1">
        <v>5.9176399999999996</v>
      </c>
      <c r="N443" s="1">
        <v>5.4218140000000004</v>
      </c>
      <c r="O443" s="1">
        <v>10.40152</v>
      </c>
      <c r="P443" s="1">
        <v>7.2379340000000001</v>
      </c>
      <c r="Q443" s="1">
        <v>5.8809240000000003</v>
      </c>
      <c r="R443" s="1">
        <v>4.9948490000000003</v>
      </c>
      <c r="S443" s="1">
        <v>5.1137009999999998</v>
      </c>
      <c r="T443" s="1">
        <v>5.0321619999999996</v>
      </c>
      <c r="U443" s="1">
        <v>5.313434</v>
      </c>
      <c r="V443" s="1">
        <v>5.184666</v>
      </c>
      <c r="W443" s="1">
        <v>5.1706110000000001</v>
      </c>
      <c r="X443" s="1">
        <v>5.5481949999999998</v>
      </c>
      <c r="Y443" s="1">
        <v>5.4606250000000003</v>
      </c>
      <c r="Z443" s="1">
        <v>5.0781330000000002</v>
      </c>
      <c r="AA443" s="1">
        <v>4.9946429999999999</v>
      </c>
      <c r="AB443" s="1">
        <v>5.2157530000000003</v>
      </c>
      <c r="AC443" s="1">
        <v>5.1372350000000004</v>
      </c>
    </row>
    <row r="444" spans="1:29" x14ac:dyDescent="0.15">
      <c r="A444" s="2" t="s">
        <v>500</v>
      </c>
      <c r="B444" s="1" t="s">
        <v>37</v>
      </c>
      <c r="C444" s="1" t="s">
        <v>58</v>
      </c>
      <c r="D444" s="1">
        <v>169540713</v>
      </c>
      <c r="E444" s="1">
        <v>169541654</v>
      </c>
      <c r="F444" s="1" t="s">
        <v>32</v>
      </c>
      <c r="G444" s="1">
        <v>1.4877872000000001</v>
      </c>
      <c r="H444" s="1">
        <v>7.6895340000000001</v>
      </c>
      <c r="I444" s="1">
        <v>8.2687670000000004</v>
      </c>
      <c r="J444" s="1">
        <v>6.4182389999999998</v>
      </c>
      <c r="K444" s="1">
        <v>8.6542499999999993</v>
      </c>
      <c r="L444" s="1">
        <v>8.9783799999999996</v>
      </c>
      <c r="M444" s="1">
        <v>8.4461929999999992</v>
      </c>
      <c r="N444" s="1">
        <v>4.8487710000000002</v>
      </c>
      <c r="O444" s="1">
        <v>7.7036300000000004</v>
      </c>
      <c r="P444" s="1">
        <v>7.7214489999999998</v>
      </c>
      <c r="Q444" s="1">
        <v>7.791118</v>
      </c>
      <c r="R444" s="1">
        <v>5.8493979999999999</v>
      </c>
      <c r="S444" s="1">
        <v>7.3728730000000002</v>
      </c>
      <c r="T444" s="1">
        <v>5.737457</v>
      </c>
      <c r="U444" s="1">
        <v>5.9859020000000003</v>
      </c>
      <c r="V444" s="1">
        <v>5.8383159999999998</v>
      </c>
      <c r="W444" s="1">
        <v>6.0612130000000004</v>
      </c>
      <c r="X444" s="1">
        <v>6.2147350000000001</v>
      </c>
      <c r="Y444" s="1">
        <v>6.7209329999999996</v>
      </c>
      <c r="Z444" s="1">
        <v>5.9073330000000004</v>
      </c>
      <c r="AA444" s="1">
        <v>6.4225680000000001</v>
      </c>
      <c r="AB444" s="1">
        <v>5.6534009999999997</v>
      </c>
      <c r="AC444" s="1">
        <v>6.2068120000000002</v>
      </c>
    </row>
    <row r="445" spans="1:29" x14ac:dyDescent="0.15">
      <c r="A445" s="2" t="s">
        <v>501</v>
      </c>
      <c r="B445" s="1" t="s">
        <v>37</v>
      </c>
      <c r="C445" s="1" t="s">
        <v>50</v>
      </c>
      <c r="D445" s="1">
        <v>111929249</v>
      </c>
      <c r="E445" s="1">
        <v>111931308</v>
      </c>
      <c r="F445" s="1" t="s">
        <v>32</v>
      </c>
      <c r="G445" s="1">
        <v>1.486659</v>
      </c>
      <c r="H445" s="1">
        <v>12.177960000000001</v>
      </c>
      <c r="I445" s="1">
        <v>12.95316</v>
      </c>
      <c r="J445" s="1">
        <v>9.2537369999999992</v>
      </c>
      <c r="K445" s="1">
        <v>12.230029999999999</v>
      </c>
      <c r="L445" s="1">
        <v>12.13283</v>
      </c>
      <c r="M445" s="1">
        <v>10.537979999999999</v>
      </c>
      <c r="N445" s="1">
        <v>9.2028770000000009</v>
      </c>
      <c r="O445" s="1">
        <v>12.293229999999999</v>
      </c>
      <c r="P445" s="1">
        <v>11.069100000000001</v>
      </c>
      <c r="Q445" s="1">
        <v>11.70553</v>
      </c>
      <c r="R445" s="1">
        <v>9.5074679999999994</v>
      </c>
      <c r="S445" s="1">
        <v>11.87096</v>
      </c>
      <c r="T445" s="1">
        <v>9.4993580000000009</v>
      </c>
      <c r="U445" s="1">
        <v>9.8630929999999992</v>
      </c>
      <c r="V445" s="1">
        <v>9.3930589999999992</v>
      </c>
      <c r="W445" s="1">
        <v>9.0362609999999997</v>
      </c>
      <c r="X445" s="1">
        <v>9.4739930000000001</v>
      </c>
      <c r="Y445" s="1">
        <v>10.361610000000001</v>
      </c>
      <c r="Z445" s="1">
        <v>9.1925439999999998</v>
      </c>
      <c r="AA445" s="1">
        <v>10.096880000000001</v>
      </c>
      <c r="AB445" s="1">
        <v>10.20262</v>
      </c>
      <c r="AC445" s="1">
        <v>9.9299540000000004</v>
      </c>
    </row>
    <row r="446" spans="1:29" x14ac:dyDescent="0.15">
      <c r="A446" s="2" t="s">
        <v>502</v>
      </c>
      <c r="B446" s="1" t="s">
        <v>37</v>
      </c>
      <c r="C446" s="1" t="s">
        <v>42</v>
      </c>
      <c r="D446" s="1">
        <v>40786110</v>
      </c>
      <c r="E446" s="1">
        <v>40786710</v>
      </c>
      <c r="F446" s="1" t="s">
        <v>32</v>
      </c>
      <c r="G446" s="1">
        <v>1.484931</v>
      </c>
      <c r="H446" s="1">
        <v>10.180759999999999</v>
      </c>
      <c r="I446" s="1">
        <v>8.1172240000000002</v>
      </c>
      <c r="J446" s="1">
        <v>7.9776439999999997</v>
      </c>
      <c r="K446" s="1">
        <v>9.2842669999999998</v>
      </c>
      <c r="L446" s="1">
        <v>9.7300920000000009</v>
      </c>
      <c r="M446" s="1">
        <v>8.5022739999999999</v>
      </c>
      <c r="N446" s="1">
        <v>8.8064280000000004</v>
      </c>
      <c r="O446" s="1">
        <v>10.145670000000001</v>
      </c>
      <c r="P446" s="1">
        <v>8.4481809999999999</v>
      </c>
      <c r="Q446" s="1">
        <v>7.9930630000000003</v>
      </c>
      <c r="R446" s="1">
        <v>7.5913529999999998</v>
      </c>
      <c r="S446" s="1">
        <v>8.490202</v>
      </c>
      <c r="T446" s="1">
        <v>7.6571129999999998</v>
      </c>
      <c r="U446" s="1">
        <v>7.2543990000000003</v>
      </c>
      <c r="V446" s="1">
        <v>6.8798019999999998</v>
      </c>
      <c r="W446" s="1">
        <v>7.3494479999999998</v>
      </c>
      <c r="X446" s="1">
        <v>6.9715550000000004</v>
      </c>
      <c r="Y446" s="1">
        <v>7.5650219999999999</v>
      </c>
      <c r="Z446" s="1">
        <v>6.8549100000000003</v>
      </c>
      <c r="AA446" s="1">
        <v>7.6656620000000002</v>
      </c>
      <c r="AB446" s="1">
        <v>7.4529040000000002</v>
      </c>
      <c r="AC446" s="1">
        <v>7.4711879999999997</v>
      </c>
    </row>
    <row r="447" spans="1:29" x14ac:dyDescent="0.15">
      <c r="A447" s="2" t="s">
        <v>503</v>
      </c>
      <c r="B447" s="1" t="s">
        <v>37</v>
      </c>
      <c r="C447" s="1" t="s">
        <v>31</v>
      </c>
      <c r="D447" s="1">
        <v>17233325</v>
      </c>
      <c r="E447" s="1">
        <v>17234833</v>
      </c>
      <c r="F447" s="1" t="s">
        <v>35</v>
      </c>
      <c r="G447" s="1">
        <v>1.4844222</v>
      </c>
      <c r="H447" s="1">
        <v>9.2507210000000004</v>
      </c>
      <c r="I447" s="1">
        <v>9.1118740000000003</v>
      </c>
      <c r="J447" s="1">
        <v>7.1057459999999999</v>
      </c>
      <c r="K447" s="1">
        <v>9.3343109999999996</v>
      </c>
      <c r="L447" s="1">
        <v>9.3443389999999997</v>
      </c>
      <c r="M447" s="1">
        <v>8.2271300000000007</v>
      </c>
      <c r="N447" s="1">
        <v>6.286931</v>
      </c>
      <c r="O447" s="1">
        <v>9.6692119999999999</v>
      </c>
      <c r="P447" s="1">
        <v>8.8329260000000005</v>
      </c>
      <c r="Q447" s="1">
        <v>7.6719840000000001</v>
      </c>
      <c r="R447" s="1">
        <v>7.1903360000000003</v>
      </c>
      <c r="S447" s="1">
        <v>8.2156880000000001</v>
      </c>
      <c r="T447" s="1">
        <v>7.4521949999999997</v>
      </c>
      <c r="U447" s="1">
        <v>6.1697689999999996</v>
      </c>
      <c r="V447" s="1">
        <v>6.6234999999999999</v>
      </c>
      <c r="W447" s="1">
        <v>7.1190170000000004</v>
      </c>
      <c r="X447" s="1">
        <v>6.9488510000000003</v>
      </c>
      <c r="Y447" s="1">
        <v>7.2228450000000004</v>
      </c>
      <c r="Z447" s="1">
        <v>6.4953609999999999</v>
      </c>
      <c r="AA447" s="1">
        <v>6.6997749999999998</v>
      </c>
      <c r="AB447" s="1">
        <v>6.9328349999999999</v>
      </c>
      <c r="AC447" s="1">
        <v>6.9189530000000001</v>
      </c>
    </row>
    <row r="448" spans="1:29" x14ac:dyDescent="0.15">
      <c r="A448" s="2" t="s">
        <v>504</v>
      </c>
      <c r="B448" s="1" t="s">
        <v>37</v>
      </c>
      <c r="C448" s="1" t="s">
        <v>67</v>
      </c>
      <c r="D448" s="1">
        <v>21087753</v>
      </c>
      <c r="E448" s="1">
        <v>21089414</v>
      </c>
      <c r="F448" s="1" t="s">
        <v>32</v>
      </c>
      <c r="G448" s="1">
        <v>1.4812942</v>
      </c>
      <c r="H448" s="1">
        <v>9.4088100000000008</v>
      </c>
      <c r="I448" s="1">
        <v>6.4038089999999999</v>
      </c>
      <c r="J448" s="1">
        <v>5.8762549999999996</v>
      </c>
      <c r="K448" s="1">
        <v>7.6230560000000001</v>
      </c>
      <c r="L448" s="1">
        <v>8.6070820000000001</v>
      </c>
      <c r="M448" s="1">
        <v>7.8016399999999999</v>
      </c>
      <c r="N448" s="1">
        <v>4.6759199999999996</v>
      </c>
      <c r="O448" s="1">
        <v>5.8317909999999999</v>
      </c>
      <c r="P448" s="1">
        <v>6.1692580000000001</v>
      </c>
      <c r="Q448" s="1">
        <v>7.2158350000000002</v>
      </c>
      <c r="R448" s="1">
        <v>5.4984109999999999</v>
      </c>
      <c r="S448" s="1">
        <v>6.4702330000000003</v>
      </c>
      <c r="T448" s="1">
        <v>5.619542</v>
      </c>
      <c r="U448" s="1">
        <v>5.771134</v>
      </c>
      <c r="V448" s="1">
        <v>5.0198219999999996</v>
      </c>
      <c r="W448" s="1">
        <v>4.9295220000000004</v>
      </c>
      <c r="X448" s="1">
        <v>5.3012759999999997</v>
      </c>
      <c r="Y448" s="1">
        <v>6.2860740000000002</v>
      </c>
      <c r="Z448" s="1">
        <v>4.9576969999999996</v>
      </c>
      <c r="AA448" s="1">
        <v>5.2817040000000004</v>
      </c>
      <c r="AB448" s="1">
        <v>5.6177000000000001</v>
      </c>
      <c r="AC448" s="1">
        <v>5.0075019999999997</v>
      </c>
    </row>
    <row r="449" spans="1:29" x14ac:dyDescent="0.15">
      <c r="A449" s="2" t="s">
        <v>505</v>
      </c>
      <c r="B449" s="1" t="s">
        <v>37</v>
      </c>
      <c r="C449" s="1" t="s">
        <v>58</v>
      </c>
      <c r="D449" s="1">
        <v>180131729</v>
      </c>
      <c r="E449" s="1">
        <v>180134851</v>
      </c>
      <c r="F449" s="1" t="s">
        <v>32</v>
      </c>
      <c r="G449" s="1">
        <v>1.4811139</v>
      </c>
      <c r="H449" s="1">
        <v>7.5709070000000001</v>
      </c>
      <c r="I449" s="1">
        <v>6.8247299999999997</v>
      </c>
      <c r="J449" s="1">
        <v>4.5072809999999999</v>
      </c>
      <c r="K449" s="1">
        <v>6.6175680000000003</v>
      </c>
      <c r="L449" s="1">
        <v>6.4390450000000001</v>
      </c>
      <c r="M449" s="1">
        <v>5.5809749999999996</v>
      </c>
      <c r="N449" s="1">
        <v>3.9028179999999999</v>
      </c>
      <c r="O449" s="1">
        <v>5.2183140000000003</v>
      </c>
      <c r="P449" s="1">
        <v>4.4826810000000004</v>
      </c>
      <c r="Q449" s="1">
        <v>6.7615850000000002</v>
      </c>
      <c r="R449" s="1">
        <v>4.4918959999999997</v>
      </c>
      <c r="S449" s="1">
        <v>6.7910950000000003</v>
      </c>
      <c r="T449" s="1">
        <v>4.1916140000000004</v>
      </c>
      <c r="U449" s="1">
        <v>4.2448059999999996</v>
      </c>
      <c r="V449" s="1">
        <v>4.2479899999999997</v>
      </c>
      <c r="W449" s="1">
        <v>3.7040410000000001</v>
      </c>
      <c r="X449" s="1">
        <v>3.8959450000000002</v>
      </c>
      <c r="Y449" s="1">
        <v>5.3138439999999996</v>
      </c>
      <c r="Z449" s="1">
        <v>3.4709370000000002</v>
      </c>
      <c r="AA449" s="1">
        <v>4.120819</v>
      </c>
      <c r="AB449" s="1">
        <v>3.294511</v>
      </c>
      <c r="AC449" s="1">
        <v>3.9462220000000001</v>
      </c>
    </row>
    <row r="450" spans="1:29" x14ac:dyDescent="0.15">
      <c r="A450" s="2" t="s">
        <v>506</v>
      </c>
      <c r="B450" s="1" t="s">
        <v>37</v>
      </c>
      <c r="C450" s="1" t="s">
        <v>80</v>
      </c>
      <c r="D450" s="1">
        <v>131387163</v>
      </c>
      <c r="E450" s="1">
        <v>131388824</v>
      </c>
      <c r="F450" s="1" t="s">
        <v>32</v>
      </c>
      <c r="G450" s="1">
        <v>1.4794430999999999</v>
      </c>
      <c r="H450" s="1">
        <v>10.27694</v>
      </c>
      <c r="I450" s="1">
        <v>6.889462</v>
      </c>
      <c r="J450" s="1">
        <v>5.9006689999999997</v>
      </c>
      <c r="K450" s="1">
        <v>8.6952529999999992</v>
      </c>
      <c r="L450" s="1">
        <v>9.7621909999999996</v>
      </c>
      <c r="M450" s="1">
        <v>8.1710069999999995</v>
      </c>
      <c r="N450" s="1">
        <v>6.0470290000000002</v>
      </c>
      <c r="O450" s="1">
        <v>7.0223979999999999</v>
      </c>
      <c r="P450" s="1">
        <v>7.3922189999999999</v>
      </c>
      <c r="Q450" s="1">
        <v>8.0662780000000005</v>
      </c>
      <c r="R450" s="1">
        <v>6.1789069999999997</v>
      </c>
      <c r="S450" s="1">
        <v>7.2345889999999997</v>
      </c>
      <c r="T450" s="1">
        <v>6.2633349999999997</v>
      </c>
      <c r="U450" s="1">
        <v>5.7676790000000002</v>
      </c>
      <c r="V450" s="1">
        <v>6.5894550000000001</v>
      </c>
      <c r="W450" s="1">
        <v>6.2391069999999997</v>
      </c>
      <c r="X450" s="1">
        <v>5.7895690000000002</v>
      </c>
      <c r="Y450" s="1">
        <v>7.6098790000000003</v>
      </c>
      <c r="Z450" s="1">
        <v>6.1638190000000002</v>
      </c>
      <c r="AA450" s="1">
        <v>6.2349629999999996</v>
      </c>
      <c r="AB450" s="1">
        <v>5.8480780000000001</v>
      </c>
      <c r="AC450" s="1">
        <v>6.1954440000000002</v>
      </c>
    </row>
    <row r="451" spans="1:29" x14ac:dyDescent="0.15">
      <c r="A451" s="2" t="s">
        <v>507</v>
      </c>
      <c r="B451" s="1" t="s">
        <v>37</v>
      </c>
      <c r="C451" s="1" t="s">
        <v>80</v>
      </c>
      <c r="D451" s="1">
        <v>148446285</v>
      </c>
      <c r="E451" s="1">
        <v>148455458</v>
      </c>
      <c r="F451" s="1" t="s">
        <v>35</v>
      </c>
      <c r="G451" s="1">
        <v>1.478785</v>
      </c>
      <c r="H451" s="1">
        <v>5.1114610000000003</v>
      </c>
      <c r="I451" s="1">
        <v>5.518878</v>
      </c>
      <c r="J451" s="1">
        <v>4.7028610000000004</v>
      </c>
      <c r="K451" s="1">
        <v>6.5838710000000003</v>
      </c>
      <c r="L451" s="1">
        <v>6.6036510000000002</v>
      </c>
      <c r="M451" s="1">
        <v>6.5362419999999997</v>
      </c>
      <c r="N451" s="1">
        <v>6.6987629999999996</v>
      </c>
      <c r="O451" s="1">
        <v>7.9035589999999996</v>
      </c>
      <c r="P451" s="1">
        <v>8.3822050000000008</v>
      </c>
      <c r="Q451" s="1">
        <v>5.4163360000000003</v>
      </c>
      <c r="R451" s="1">
        <v>4.6173970000000004</v>
      </c>
      <c r="S451" s="1">
        <v>8.0581490000000002</v>
      </c>
      <c r="T451" s="1">
        <v>4.9550520000000002</v>
      </c>
      <c r="U451" s="1">
        <v>5.2474980000000002</v>
      </c>
      <c r="V451" s="1">
        <v>4.431381</v>
      </c>
      <c r="W451" s="1">
        <v>4.2332770000000002</v>
      </c>
      <c r="X451" s="1">
        <v>3.916471</v>
      </c>
      <c r="Y451" s="1">
        <v>4.3122020000000001</v>
      </c>
      <c r="Z451" s="1">
        <v>4.47879</v>
      </c>
      <c r="AA451" s="1">
        <v>4.6855560000000001</v>
      </c>
      <c r="AB451" s="1">
        <v>5.082268</v>
      </c>
      <c r="AC451" s="1">
        <v>4.3859399999999997</v>
      </c>
    </row>
    <row r="452" spans="1:29" x14ac:dyDescent="0.15">
      <c r="A452" s="2" t="s">
        <v>508</v>
      </c>
      <c r="B452" s="1" t="s">
        <v>37</v>
      </c>
      <c r="C452" s="1" t="s">
        <v>40</v>
      </c>
      <c r="D452" s="1">
        <v>45816557</v>
      </c>
      <c r="E452" s="1">
        <v>45821064</v>
      </c>
      <c r="F452" s="1" t="s">
        <v>32</v>
      </c>
      <c r="G452" s="1">
        <v>1.4784306</v>
      </c>
      <c r="H452" s="1">
        <v>11.787409999999999</v>
      </c>
      <c r="I452" s="1">
        <v>11.44073</v>
      </c>
      <c r="J452" s="1">
        <v>8.7845289999999991</v>
      </c>
      <c r="K452" s="1">
        <v>10.784610000000001</v>
      </c>
      <c r="L452" s="1">
        <v>12.235480000000001</v>
      </c>
      <c r="M452" s="1">
        <v>11.082470000000001</v>
      </c>
      <c r="N452" s="1">
        <v>8.6189920000000004</v>
      </c>
      <c r="O452" s="1">
        <v>10.55016</v>
      </c>
      <c r="P452" s="1">
        <v>9.4837539999999994</v>
      </c>
      <c r="Q452" s="1">
        <v>11.04044</v>
      </c>
      <c r="R452" s="1">
        <v>8.5890179999999994</v>
      </c>
      <c r="S452" s="1">
        <v>10.31115</v>
      </c>
      <c r="T452" s="1">
        <v>8.8979280000000003</v>
      </c>
      <c r="U452" s="1">
        <v>8.5796690000000009</v>
      </c>
      <c r="V452" s="1">
        <v>8.8787450000000003</v>
      </c>
      <c r="W452" s="1">
        <v>9.2028669999999995</v>
      </c>
      <c r="X452" s="1">
        <v>9.0024440000000006</v>
      </c>
      <c r="Y452" s="1">
        <v>9.4230280000000004</v>
      </c>
      <c r="Z452" s="1">
        <v>9.4071899999999999</v>
      </c>
      <c r="AA452" s="1">
        <v>8.7991810000000008</v>
      </c>
      <c r="AB452" s="1">
        <v>9.1328840000000007</v>
      </c>
      <c r="AC452" s="1">
        <v>9.0050349999999995</v>
      </c>
    </row>
    <row r="453" spans="1:29" x14ac:dyDescent="0.15">
      <c r="A453" s="2" t="s">
        <v>509</v>
      </c>
      <c r="B453" s="1" t="s">
        <v>37</v>
      </c>
      <c r="C453" s="1" t="s">
        <v>31</v>
      </c>
      <c r="D453" s="1">
        <v>95880076</v>
      </c>
      <c r="E453" s="1">
        <v>95900155</v>
      </c>
      <c r="F453" s="1" t="s">
        <v>32</v>
      </c>
      <c r="G453" s="1">
        <v>1.4741521</v>
      </c>
      <c r="H453" s="1">
        <v>8.0417989999999993</v>
      </c>
      <c r="I453" s="1">
        <v>8.1077700000000004</v>
      </c>
      <c r="J453" s="1">
        <v>5.1244550000000002</v>
      </c>
      <c r="K453" s="1">
        <v>7.9915149999999997</v>
      </c>
      <c r="L453" s="1">
        <v>7.873799</v>
      </c>
      <c r="M453" s="1">
        <v>7.4652880000000001</v>
      </c>
      <c r="N453" s="1">
        <v>5.6118930000000002</v>
      </c>
      <c r="O453" s="1">
        <v>7.6549740000000002</v>
      </c>
      <c r="P453" s="1">
        <v>6.430256</v>
      </c>
      <c r="Q453" s="1">
        <v>8.6035369999999993</v>
      </c>
      <c r="R453" s="1">
        <v>5.7452740000000002</v>
      </c>
      <c r="S453" s="1">
        <v>6.0893740000000003</v>
      </c>
      <c r="T453" s="1">
        <v>5.3149480000000002</v>
      </c>
      <c r="U453" s="1">
        <v>5.3808350000000003</v>
      </c>
      <c r="V453" s="1">
        <v>5.468648</v>
      </c>
      <c r="W453" s="1">
        <v>5.9790900000000002</v>
      </c>
      <c r="X453" s="1">
        <v>6.7759840000000002</v>
      </c>
      <c r="Y453" s="1">
        <v>6.8672620000000002</v>
      </c>
      <c r="Z453" s="1">
        <v>5.8708819999999999</v>
      </c>
      <c r="AA453" s="1">
        <v>5.190753</v>
      </c>
      <c r="AB453" s="1">
        <v>5.9549750000000001</v>
      </c>
      <c r="AC453" s="1">
        <v>5.1584830000000004</v>
      </c>
    </row>
    <row r="454" spans="1:29" x14ac:dyDescent="0.15">
      <c r="A454" s="2" t="s">
        <v>510</v>
      </c>
      <c r="B454" s="1" t="s">
        <v>37</v>
      </c>
      <c r="C454" s="1" t="s">
        <v>58</v>
      </c>
      <c r="D454" s="1">
        <v>223982754</v>
      </c>
      <c r="E454" s="1">
        <v>223988154</v>
      </c>
      <c r="F454" s="1" t="s">
        <v>35</v>
      </c>
      <c r="G454" s="1">
        <v>1.4737138999999999</v>
      </c>
      <c r="H454" s="1">
        <v>16.429030000000001</v>
      </c>
      <c r="I454" s="1">
        <v>16.915929999999999</v>
      </c>
      <c r="J454" s="1">
        <v>14.05222</v>
      </c>
      <c r="K454" s="1">
        <v>16.123940000000001</v>
      </c>
      <c r="L454" s="1">
        <v>16.689689999999999</v>
      </c>
      <c r="M454" s="1">
        <v>15.69889</v>
      </c>
      <c r="N454" s="1">
        <v>14.22899</v>
      </c>
      <c r="O454" s="1">
        <v>16.454249999999998</v>
      </c>
      <c r="P454" s="1">
        <v>15.33127</v>
      </c>
      <c r="Q454" s="1">
        <v>16.218969999999999</v>
      </c>
      <c r="R454" s="1">
        <v>14.21926</v>
      </c>
      <c r="S454" s="1">
        <v>15.92956</v>
      </c>
      <c r="T454" s="1">
        <v>13.802210000000001</v>
      </c>
      <c r="U454" s="1">
        <v>14.37617</v>
      </c>
      <c r="V454" s="1">
        <v>13.42914</v>
      </c>
      <c r="W454" s="1">
        <v>14.635540000000001</v>
      </c>
      <c r="X454" s="1">
        <v>14.346220000000001</v>
      </c>
      <c r="Y454" s="1">
        <v>14.89791</v>
      </c>
      <c r="Z454" s="1">
        <v>13.9869</v>
      </c>
      <c r="AA454" s="1">
        <v>14.144</v>
      </c>
      <c r="AB454" s="1">
        <v>14.01684</v>
      </c>
      <c r="AC454" s="1">
        <v>14.30349</v>
      </c>
    </row>
    <row r="455" spans="1:29" x14ac:dyDescent="0.15">
      <c r="A455" s="2" t="s">
        <v>511</v>
      </c>
      <c r="B455" s="1" t="s">
        <v>37</v>
      </c>
      <c r="C455" s="1" t="s">
        <v>65</v>
      </c>
      <c r="D455" s="1">
        <v>1940978</v>
      </c>
      <c r="E455" s="1">
        <v>1941939</v>
      </c>
      <c r="F455" s="1" t="s">
        <v>35</v>
      </c>
      <c r="G455" s="1">
        <v>1.4711736</v>
      </c>
      <c r="H455" s="1">
        <v>6.7903520000000004</v>
      </c>
      <c r="I455" s="1">
        <v>8.1804769999999998</v>
      </c>
      <c r="J455" s="1">
        <v>5.4430519999999998</v>
      </c>
      <c r="K455" s="1">
        <v>7.5446439999999999</v>
      </c>
      <c r="L455" s="1">
        <v>8.0735849999999996</v>
      </c>
      <c r="M455" s="1">
        <v>7.5204680000000002</v>
      </c>
      <c r="N455" s="1">
        <v>5.8160829999999999</v>
      </c>
      <c r="O455" s="1">
        <v>7.1666179999999997</v>
      </c>
      <c r="P455" s="1">
        <v>7.3312850000000003</v>
      </c>
      <c r="Q455" s="1">
        <v>7.2849599999999999</v>
      </c>
      <c r="R455" s="1">
        <v>5.5921989999999999</v>
      </c>
      <c r="S455" s="1">
        <v>6.8044750000000001</v>
      </c>
      <c r="T455" s="1">
        <v>5.7725429999999998</v>
      </c>
      <c r="U455" s="1">
        <v>5.2803750000000003</v>
      </c>
      <c r="V455" s="1">
        <v>4.9822160000000002</v>
      </c>
      <c r="W455" s="1">
        <v>5.828068</v>
      </c>
      <c r="X455" s="1">
        <v>5.0989050000000002</v>
      </c>
      <c r="Y455" s="1">
        <v>6.529725</v>
      </c>
      <c r="Z455" s="1">
        <v>5.6083350000000003</v>
      </c>
      <c r="AA455" s="1">
        <v>5.2480640000000003</v>
      </c>
      <c r="AB455" s="1">
        <v>5.3477030000000001</v>
      </c>
      <c r="AC455" s="1">
        <v>5.6351430000000002</v>
      </c>
    </row>
    <row r="456" spans="1:29" x14ac:dyDescent="0.15">
      <c r="A456" s="2" t="s">
        <v>512</v>
      </c>
      <c r="B456" s="1" t="s">
        <v>37</v>
      </c>
      <c r="C456" s="1" t="s">
        <v>31</v>
      </c>
      <c r="D456" s="1">
        <v>87938883</v>
      </c>
      <c r="E456" s="1">
        <v>87948937</v>
      </c>
      <c r="F456" s="1" t="s">
        <v>35</v>
      </c>
      <c r="G456" s="1">
        <v>1.4684010000000001</v>
      </c>
      <c r="H456" s="1">
        <v>7.5714600000000001</v>
      </c>
      <c r="I456" s="1">
        <v>7.7753249999999996</v>
      </c>
      <c r="J456" s="1">
        <v>5.9180029999999997</v>
      </c>
      <c r="K456" s="1">
        <v>7.2534789999999996</v>
      </c>
      <c r="L456" s="1">
        <v>8.4585740000000005</v>
      </c>
      <c r="M456" s="1">
        <v>7.0834239999999999</v>
      </c>
      <c r="N456" s="1">
        <v>5.6901929999999998</v>
      </c>
      <c r="O456" s="1">
        <v>7.9266449999999997</v>
      </c>
      <c r="P456" s="1">
        <v>6.2899929999999999</v>
      </c>
      <c r="Q456" s="1">
        <v>7.5307199999999996</v>
      </c>
      <c r="R456" s="1">
        <v>5.6721779999999997</v>
      </c>
      <c r="S456" s="1">
        <v>7.1674420000000003</v>
      </c>
      <c r="T456" s="1">
        <v>5.3812850000000001</v>
      </c>
      <c r="U456" s="1">
        <v>5.6164870000000002</v>
      </c>
      <c r="V456" s="1">
        <v>5.2162689999999996</v>
      </c>
      <c r="W456" s="1">
        <v>5.3386420000000001</v>
      </c>
      <c r="X456" s="1">
        <v>5.4589660000000002</v>
      </c>
      <c r="Y456" s="1">
        <v>5.9121050000000004</v>
      </c>
      <c r="Z456" s="1">
        <v>5.3542100000000001</v>
      </c>
      <c r="AA456" s="1">
        <v>5.6308670000000003</v>
      </c>
      <c r="AB456" s="1">
        <v>5.3812430000000004</v>
      </c>
      <c r="AC456" s="1">
        <v>6.0468700000000002</v>
      </c>
    </row>
    <row r="457" spans="1:29" x14ac:dyDescent="0.15">
      <c r="A457" s="2" t="s">
        <v>513</v>
      </c>
      <c r="B457" s="1" t="s">
        <v>37</v>
      </c>
      <c r="C457" s="1" t="s">
        <v>38</v>
      </c>
      <c r="D457" s="1">
        <v>178548884</v>
      </c>
      <c r="E457" s="1">
        <v>178550681</v>
      </c>
      <c r="F457" s="1" t="s">
        <v>32</v>
      </c>
      <c r="G457" s="1">
        <v>1.4666777</v>
      </c>
      <c r="H457" s="1">
        <v>10.84901</v>
      </c>
      <c r="I457" s="1">
        <v>10.307829999999999</v>
      </c>
      <c r="J457" s="1">
        <v>8.3047559999999994</v>
      </c>
      <c r="K457" s="1">
        <v>10.57494</v>
      </c>
      <c r="L457" s="1">
        <v>10.69749</v>
      </c>
      <c r="M457" s="1">
        <v>10.45077</v>
      </c>
      <c r="N457" s="1">
        <v>7.8849410000000004</v>
      </c>
      <c r="O457" s="1">
        <v>9.5054920000000003</v>
      </c>
      <c r="P457" s="1">
        <v>8.5571520000000003</v>
      </c>
      <c r="Q457" s="1">
        <v>10.611829999999999</v>
      </c>
      <c r="R457" s="1">
        <v>8.5699470000000009</v>
      </c>
      <c r="S457" s="1">
        <v>9.2487999999999992</v>
      </c>
      <c r="T457" s="1">
        <v>7.4709830000000004</v>
      </c>
      <c r="U457" s="1">
        <v>7.522348</v>
      </c>
      <c r="V457" s="1">
        <v>7.8240460000000001</v>
      </c>
      <c r="W457" s="1">
        <v>7.9487110000000003</v>
      </c>
      <c r="X457" s="1">
        <v>8.4544359999999994</v>
      </c>
      <c r="Y457" s="1">
        <v>9.4254809999999996</v>
      </c>
      <c r="Z457" s="1">
        <v>8.3336679999999994</v>
      </c>
      <c r="AA457" s="1">
        <v>7.8066319999999996</v>
      </c>
      <c r="AB457" s="1">
        <v>8.9291099999999997</v>
      </c>
      <c r="AC457" s="1">
        <v>8.1587519999999998</v>
      </c>
    </row>
    <row r="458" spans="1:29" x14ac:dyDescent="0.15">
      <c r="A458" s="2" t="s">
        <v>514</v>
      </c>
      <c r="B458" s="1" t="s">
        <v>37</v>
      </c>
      <c r="C458" s="1" t="s">
        <v>50</v>
      </c>
      <c r="D458" s="1">
        <v>124353473</v>
      </c>
      <c r="E458" s="1">
        <v>124359186</v>
      </c>
      <c r="F458" s="1" t="s">
        <v>32</v>
      </c>
      <c r="G458" s="1">
        <v>1.4664364000000001</v>
      </c>
      <c r="H458" s="1">
        <v>11.22031</v>
      </c>
      <c r="I458" s="1">
        <v>11.62007</v>
      </c>
      <c r="J458" s="1">
        <v>8.6203830000000004</v>
      </c>
      <c r="K458" s="1">
        <v>11.75043</v>
      </c>
      <c r="L458" s="1">
        <v>11.602959999999999</v>
      </c>
      <c r="M458" s="1">
        <v>11.00469</v>
      </c>
      <c r="N458" s="1">
        <v>9.1662859999999995</v>
      </c>
      <c r="O458" s="1">
        <v>11.220610000000001</v>
      </c>
      <c r="P458" s="1">
        <v>9.7600979999999993</v>
      </c>
      <c r="Q458" s="1">
        <v>10.299569999999999</v>
      </c>
      <c r="R458" s="1">
        <v>8.7107829999999993</v>
      </c>
      <c r="S458" s="1">
        <v>10.67327</v>
      </c>
      <c r="T458" s="1">
        <v>8.7171660000000006</v>
      </c>
      <c r="U458" s="1">
        <v>8.7042179999999991</v>
      </c>
      <c r="V458" s="1">
        <v>8.8181440000000002</v>
      </c>
      <c r="W458" s="1">
        <v>8.1100499999999993</v>
      </c>
      <c r="X458" s="1">
        <v>9.4529969999999999</v>
      </c>
      <c r="Y458" s="1">
        <v>10.474299999999999</v>
      </c>
      <c r="Z458" s="1">
        <v>8.8836530000000007</v>
      </c>
      <c r="AA458" s="1">
        <v>8.6419309999999996</v>
      </c>
      <c r="AB458" s="1">
        <v>9.3954109999999993</v>
      </c>
      <c r="AC458" s="1">
        <v>9.3393449999999998</v>
      </c>
    </row>
    <row r="459" spans="1:29" x14ac:dyDescent="0.15">
      <c r="A459" s="2" t="s">
        <v>515</v>
      </c>
      <c r="B459" s="1" t="s">
        <v>37</v>
      </c>
      <c r="C459" s="1" t="s">
        <v>129</v>
      </c>
      <c r="D459" s="1">
        <v>17102137</v>
      </c>
      <c r="E459" s="1">
        <v>17103563</v>
      </c>
      <c r="F459" s="1" t="s">
        <v>32</v>
      </c>
      <c r="G459" s="1">
        <v>1.4641514</v>
      </c>
      <c r="H459" s="1">
        <v>15.801019999999999</v>
      </c>
      <c r="I459" s="1">
        <v>15.94211</v>
      </c>
      <c r="J459" s="1">
        <v>13.09643</v>
      </c>
      <c r="K459" s="1">
        <v>15.475529999999999</v>
      </c>
      <c r="L459" s="1">
        <v>15.829739999999999</v>
      </c>
      <c r="M459" s="1">
        <v>15.163919999999999</v>
      </c>
      <c r="N459" s="1">
        <v>11.4862</v>
      </c>
      <c r="O459" s="1">
        <v>15.202450000000001</v>
      </c>
      <c r="P459" s="1">
        <v>14.61956</v>
      </c>
      <c r="Q459" s="1">
        <v>14.84754</v>
      </c>
      <c r="R459" s="1">
        <v>13.0732</v>
      </c>
      <c r="S459" s="1">
        <v>14.75052</v>
      </c>
      <c r="T459" s="1">
        <v>12.78617</v>
      </c>
      <c r="U459" s="1">
        <v>12.68792</v>
      </c>
      <c r="V459" s="1">
        <v>12.8645</v>
      </c>
      <c r="W459" s="1">
        <v>12.91146</v>
      </c>
      <c r="X459" s="1">
        <v>13.168839999999999</v>
      </c>
      <c r="Y459" s="1">
        <v>14.4886</v>
      </c>
      <c r="Z459" s="1">
        <v>13.106450000000001</v>
      </c>
      <c r="AA459" s="1">
        <v>12.985659999999999</v>
      </c>
      <c r="AB459" s="1">
        <v>13.356999999999999</v>
      </c>
      <c r="AC459" s="1">
        <v>13.20725</v>
      </c>
    </row>
    <row r="460" spans="1:29" x14ac:dyDescent="0.15">
      <c r="A460" s="2" t="s">
        <v>516</v>
      </c>
      <c r="B460" s="1" t="s">
        <v>37</v>
      </c>
      <c r="C460" s="1" t="s">
        <v>71</v>
      </c>
      <c r="D460" s="1">
        <v>18532406</v>
      </c>
      <c r="E460" s="1">
        <v>18536764</v>
      </c>
      <c r="F460" s="1" t="s">
        <v>35</v>
      </c>
      <c r="G460" s="1">
        <v>1.4638933999999999</v>
      </c>
      <c r="H460" s="1">
        <v>9.4231449999999999</v>
      </c>
      <c r="I460" s="1">
        <v>9.9809710000000003</v>
      </c>
      <c r="J460" s="1">
        <v>7.2536880000000004</v>
      </c>
      <c r="K460" s="1">
        <v>10.01215</v>
      </c>
      <c r="L460" s="1">
        <v>10.1218</v>
      </c>
      <c r="M460" s="1">
        <v>8.3223090000000006</v>
      </c>
      <c r="N460" s="1">
        <v>7.3534499999999996</v>
      </c>
      <c r="O460" s="1">
        <v>9.5198870000000007</v>
      </c>
      <c r="P460" s="1">
        <v>9.1031759999999995</v>
      </c>
      <c r="Q460" s="1">
        <v>9.044003</v>
      </c>
      <c r="R460" s="1">
        <v>7.7421009999999999</v>
      </c>
      <c r="S460" s="1">
        <v>8.6468969999999992</v>
      </c>
      <c r="T460" s="1">
        <v>6.749263</v>
      </c>
      <c r="U460" s="1">
        <v>7.2571430000000001</v>
      </c>
      <c r="V460" s="1">
        <v>7.7539870000000004</v>
      </c>
      <c r="W460" s="1">
        <v>6.4297959999999996</v>
      </c>
      <c r="X460" s="1">
        <v>7.3098179999999999</v>
      </c>
      <c r="Y460" s="1">
        <v>8.5169409999999992</v>
      </c>
      <c r="Z460" s="1">
        <v>7.1392150000000001</v>
      </c>
      <c r="AA460" s="1">
        <v>6.7117319999999996</v>
      </c>
      <c r="AB460" s="1">
        <v>7.8858740000000003</v>
      </c>
      <c r="AC460" s="1">
        <v>8.4520210000000002</v>
      </c>
    </row>
    <row r="461" spans="1:29" x14ac:dyDescent="0.15">
      <c r="A461" s="2" t="s">
        <v>517</v>
      </c>
      <c r="B461" s="1" t="s">
        <v>37</v>
      </c>
      <c r="C461" s="1" t="s">
        <v>58</v>
      </c>
      <c r="D461" s="1">
        <v>237830032</v>
      </c>
      <c r="E461" s="1">
        <v>237832702</v>
      </c>
      <c r="F461" s="1" t="s">
        <v>32</v>
      </c>
      <c r="G461" s="1">
        <v>1.4622644</v>
      </c>
      <c r="H461" s="1">
        <v>6.011171</v>
      </c>
      <c r="I461" s="1">
        <v>7.537642</v>
      </c>
      <c r="J461" s="1">
        <v>6.1380970000000001</v>
      </c>
      <c r="K461" s="1">
        <v>9.6099619999999994</v>
      </c>
      <c r="L461" s="1">
        <v>6.4444910000000002</v>
      </c>
      <c r="M461" s="1">
        <v>6.7594799999999999</v>
      </c>
      <c r="N461" s="1">
        <v>4.9821590000000002</v>
      </c>
      <c r="O461" s="1">
        <v>4.7192129999999999</v>
      </c>
      <c r="P461" s="1">
        <v>7.0264090000000001</v>
      </c>
      <c r="Q461" s="1">
        <v>6.0205520000000003</v>
      </c>
      <c r="R461" s="1">
        <v>5.0097440000000004</v>
      </c>
      <c r="S461" s="1">
        <v>5.2790900000000001</v>
      </c>
      <c r="T461" s="1">
        <v>4.6719239999999997</v>
      </c>
      <c r="U461" s="1">
        <v>5.1400069999999998</v>
      </c>
      <c r="V461" s="1">
        <v>4.6713319999999996</v>
      </c>
      <c r="W461" s="1">
        <v>4.8854699999999998</v>
      </c>
      <c r="X461" s="1">
        <v>5.346908</v>
      </c>
      <c r="Y461" s="1">
        <v>5.0197459999999996</v>
      </c>
      <c r="Z461" s="1">
        <v>4.9451390000000002</v>
      </c>
      <c r="AA461" s="1">
        <v>5.242572</v>
      </c>
      <c r="AB461" s="1">
        <v>5.2318870000000004</v>
      </c>
      <c r="AC461" s="1">
        <v>5.3080129999999999</v>
      </c>
    </row>
    <row r="462" spans="1:29" x14ac:dyDescent="0.15">
      <c r="A462" s="2" t="s">
        <v>518</v>
      </c>
      <c r="B462" s="1" t="s">
        <v>37</v>
      </c>
      <c r="C462" s="1" t="s">
        <v>99</v>
      </c>
      <c r="D462" s="1">
        <v>132295425</v>
      </c>
      <c r="E462" s="1">
        <v>132320972</v>
      </c>
      <c r="F462" s="1" t="s">
        <v>32</v>
      </c>
      <c r="G462" s="1">
        <v>1.4616609</v>
      </c>
      <c r="H462" s="1">
        <v>8.2134479999999996</v>
      </c>
      <c r="I462" s="1">
        <v>7.9131</v>
      </c>
      <c r="J462" s="1">
        <v>5.7764259999999998</v>
      </c>
      <c r="K462" s="1">
        <v>8.1190610000000003</v>
      </c>
      <c r="L462" s="1">
        <v>9.0747060000000008</v>
      </c>
      <c r="M462" s="1">
        <v>7.5492679999999996</v>
      </c>
      <c r="N462" s="1">
        <v>5.7818459999999998</v>
      </c>
      <c r="O462" s="1">
        <v>7.5867620000000002</v>
      </c>
      <c r="P462" s="1">
        <v>6.9084729999999999</v>
      </c>
      <c r="Q462" s="1">
        <v>8.3259410000000003</v>
      </c>
      <c r="R462" s="1">
        <v>5.7815430000000001</v>
      </c>
      <c r="S462" s="1">
        <v>7.4427099999999999</v>
      </c>
      <c r="T462" s="1">
        <v>6.1405500000000002</v>
      </c>
      <c r="U462" s="1">
        <v>5.7667479999999998</v>
      </c>
      <c r="V462" s="1">
        <v>5.5688370000000003</v>
      </c>
      <c r="W462" s="1">
        <v>5.7430919999999999</v>
      </c>
      <c r="X462" s="1">
        <v>6.1895350000000002</v>
      </c>
      <c r="Y462" s="1">
        <v>6.428928</v>
      </c>
      <c r="Z462" s="1">
        <v>5.2271489999999998</v>
      </c>
      <c r="AA462" s="1">
        <v>6.1868359999999996</v>
      </c>
      <c r="AB462" s="1">
        <v>6.2888609999999998</v>
      </c>
      <c r="AC462" s="1">
        <v>5.9941149999999999</v>
      </c>
    </row>
    <row r="463" spans="1:29" x14ac:dyDescent="0.15">
      <c r="A463" s="2" t="s">
        <v>519</v>
      </c>
      <c r="B463" s="1" t="s">
        <v>37</v>
      </c>
      <c r="C463" s="1" t="s">
        <v>56</v>
      </c>
      <c r="D463" s="1">
        <v>6537794</v>
      </c>
      <c r="E463" s="1">
        <v>6538370</v>
      </c>
      <c r="F463" s="1" t="s">
        <v>35</v>
      </c>
      <c r="G463" s="1">
        <v>1.4611453999999999</v>
      </c>
      <c r="H463" s="1">
        <v>9.1592719999999996</v>
      </c>
      <c r="I463" s="1">
        <v>9.5403110000000009</v>
      </c>
      <c r="J463" s="1">
        <v>7.6635390000000001</v>
      </c>
      <c r="K463" s="1">
        <v>9.5288979999999999</v>
      </c>
      <c r="L463" s="1">
        <v>9.6561889999999995</v>
      </c>
      <c r="M463" s="1">
        <v>8.5323069999999994</v>
      </c>
      <c r="N463" s="1">
        <v>7.5523160000000003</v>
      </c>
      <c r="O463" s="1">
        <v>9.7483350000000009</v>
      </c>
      <c r="P463" s="1">
        <v>8.739141</v>
      </c>
      <c r="Q463" s="1">
        <v>8.8081800000000001</v>
      </c>
      <c r="R463" s="1">
        <v>7.1926759999999996</v>
      </c>
      <c r="S463" s="1">
        <v>9.0617789999999996</v>
      </c>
      <c r="T463" s="1">
        <v>7.44184</v>
      </c>
      <c r="U463" s="1">
        <v>6.8650380000000002</v>
      </c>
      <c r="V463" s="1">
        <v>7.4316829999999996</v>
      </c>
      <c r="W463" s="1">
        <v>7.3268180000000003</v>
      </c>
      <c r="X463" s="1">
        <v>7.1104349999999998</v>
      </c>
      <c r="Y463" s="1">
        <v>7.573429</v>
      </c>
      <c r="Z463" s="1">
        <v>7.1479970000000002</v>
      </c>
      <c r="AA463" s="1">
        <v>7.4475699999999998</v>
      </c>
      <c r="AB463" s="1">
        <v>7.1041259999999999</v>
      </c>
      <c r="AC463" s="1">
        <v>7.4770500000000002</v>
      </c>
    </row>
    <row r="464" spans="1:29" x14ac:dyDescent="0.15">
      <c r="A464" s="2" t="s">
        <v>520</v>
      </c>
      <c r="B464" s="1" t="s">
        <v>37</v>
      </c>
      <c r="C464" s="1" t="s">
        <v>99</v>
      </c>
      <c r="D464" s="1">
        <v>94942350</v>
      </c>
      <c r="E464" s="1">
        <v>95166175</v>
      </c>
      <c r="F464" s="1" t="s">
        <v>35</v>
      </c>
      <c r="G464" s="1">
        <v>1.4598411</v>
      </c>
      <c r="H464" s="1">
        <v>10.1989</v>
      </c>
      <c r="I464" s="1">
        <v>10.624750000000001</v>
      </c>
      <c r="J464" s="1">
        <v>6.9346800000000002</v>
      </c>
      <c r="K464" s="1">
        <v>9.6256599999999999</v>
      </c>
      <c r="L464" s="1">
        <v>10.00559</v>
      </c>
      <c r="M464" s="1">
        <v>8.5050150000000002</v>
      </c>
      <c r="N464" s="1">
        <v>6.029687</v>
      </c>
      <c r="O464" s="1">
        <v>10.551159999999999</v>
      </c>
      <c r="P464" s="1">
        <v>9.7566869999999994</v>
      </c>
      <c r="Q464" s="1">
        <v>7.5977459999999999</v>
      </c>
      <c r="R464" s="1">
        <v>7.7132699999999996</v>
      </c>
      <c r="S464" s="1">
        <v>8.5701769999999993</v>
      </c>
      <c r="T464" s="1">
        <v>7.1854719999999999</v>
      </c>
      <c r="U464" s="1">
        <v>6.8579949999999998</v>
      </c>
      <c r="V464" s="1">
        <v>7.1678129999999998</v>
      </c>
      <c r="W464" s="1">
        <v>6.5320429999999998</v>
      </c>
      <c r="X464" s="1">
        <v>7.5746560000000001</v>
      </c>
      <c r="Y464" s="1">
        <v>8.7326569999999997</v>
      </c>
      <c r="Z464" s="1">
        <v>7.2744479999999996</v>
      </c>
      <c r="AA464" s="1">
        <v>7.1597600000000003</v>
      </c>
      <c r="AB464" s="1">
        <v>7.7082269999999999</v>
      </c>
      <c r="AC464" s="1">
        <v>7.80124</v>
      </c>
    </row>
    <row r="465" spans="1:29" x14ac:dyDescent="0.15">
      <c r="A465" s="2" t="s">
        <v>521</v>
      </c>
      <c r="B465" s="1" t="s">
        <v>37</v>
      </c>
      <c r="C465" s="1" t="s">
        <v>56</v>
      </c>
      <c r="D465" s="1">
        <v>95983682</v>
      </c>
      <c r="E465" s="1">
        <v>95985967</v>
      </c>
      <c r="F465" s="1" t="s">
        <v>35</v>
      </c>
      <c r="G465" s="1">
        <v>1.4583143000000001</v>
      </c>
      <c r="H465" s="1">
        <v>8.9864960000000007</v>
      </c>
      <c r="I465" s="1">
        <v>4.7323539999999999</v>
      </c>
      <c r="J465" s="1">
        <v>4.0762609999999997</v>
      </c>
      <c r="K465" s="1">
        <v>6.4034959999999996</v>
      </c>
      <c r="L465" s="1">
        <v>7.1352500000000001</v>
      </c>
      <c r="M465" s="1">
        <v>6.8382949999999996</v>
      </c>
      <c r="N465" s="1">
        <v>3.9108749999999999</v>
      </c>
      <c r="O465" s="1">
        <v>4.5128839999999997</v>
      </c>
      <c r="P465" s="1">
        <v>3.8757700000000002</v>
      </c>
      <c r="Q465" s="1">
        <v>6.5153679999999996</v>
      </c>
      <c r="R465" s="1">
        <v>3.827013</v>
      </c>
      <c r="S465" s="1">
        <v>4.9405239999999999</v>
      </c>
      <c r="T465" s="1">
        <v>3.5292560000000002</v>
      </c>
      <c r="U465" s="1">
        <v>3.7576580000000002</v>
      </c>
      <c r="V465" s="1">
        <v>3.5496460000000001</v>
      </c>
      <c r="W465" s="1">
        <v>3.9780730000000002</v>
      </c>
      <c r="X465" s="1">
        <v>4.0616180000000002</v>
      </c>
      <c r="Y465" s="1">
        <v>5.8147180000000001</v>
      </c>
      <c r="Z465" s="1">
        <v>4.5369080000000004</v>
      </c>
      <c r="AA465" s="1">
        <v>3.7899180000000001</v>
      </c>
      <c r="AB465" s="1">
        <v>4.5841979999999998</v>
      </c>
      <c r="AC465" s="1">
        <v>4.5151560000000002</v>
      </c>
    </row>
    <row r="466" spans="1:29" x14ac:dyDescent="0.15">
      <c r="A466" s="2" t="s">
        <v>522</v>
      </c>
      <c r="B466" s="1" t="s">
        <v>37</v>
      </c>
      <c r="C466" s="1" t="s">
        <v>92</v>
      </c>
      <c r="D466" s="1">
        <v>55238118</v>
      </c>
      <c r="E466" s="1">
        <v>55289813</v>
      </c>
      <c r="F466" s="1" t="s">
        <v>35</v>
      </c>
      <c r="G466" s="1">
        <v>1.4577198</v>
      </c>
      <c r="H466" s="1">
        <v>11.64635</v>
      </c>
      <c r="I466" s="1">
        <v>13.10993</v>
      </c>
      <c r="J466" s="1">
        <v>9.6724700000000006</v>
      </c>
      <c r="K466" s="1">
        <v>11.997310000000001</v>
      </c>
      <c r="L466" s="1">
        <v>13.49736</v>
      </c>
      <c r="M466" s="1">
        <v>11.89241</v>
      </c>
      <c r="N466" s="1">
        <v>10.31588</v>
      </c>
      <c r="O466" s="1">
        <v>11.88724</v>
      </c>
      <c r="P466" s="1">
        <v>10.55498</v>
      </c>
      <c r="Q466" s="1">
        <v>11.52352</v>
      </c>
      <c r="R466" s="1">
        <v>9.7840389999999999</v>
      </c>
      <c r="S466" s="1">
        <v>11.71871</v>
      </c>
      <c r="T466" s="1">
        <v>10.17543</v>
      </c>
      <c r="U466" s="1">
        <v>10.015940000000001</v>
      </c>
      <c r="V466" s="1">
        <v>9.8458629999999996</v>
      </c>
      <c r="W466" s="1">
        <v>9.7813610000000004</v>
      </c>
      <c r="X466" s="1">
        <v>9.9973430000000008</v>
      </c>
      <c r="Y466" s="1">
        <v>10.50647</v>
      </c>
      <c r="Z466" s="1">
        <v>9.1032030000000006</v>
      </c>
      <c r="AA466" s="1">
        <v>10.027049999999999</v>
      </c>
      <c r="AB466" s="1">
        <v>10.272320000000001</v>
      </c>
      <c r="AC466" s="1">
        <v>10.59656</v>
      </c>
    </row>
    <row r="467" spans="1:29" x14ac:dyDescent="0.15">
      <c r="A467" s="2" t="s">
        <v>523</v>
      </c>
      <c r="B467" s="1" t="s">
        <v>37</v>
      </c>
      <c r="C467" s="1" t="s">
        <v>129</v>
      </c>
      <c r="D467" s="1">
        <v>45196702</v>
      </c>
      <c r="E467" s="1">
        <v>45198033</v>
      </c>
      <c r="F467" s="1" t="s">
        <v>35</v>
      </c>
      <c r="G467" s="1">
        <v>1.4567194000000001</v>
      </c>
      <c r="H467" s="1">
        <v>10.28668</v>
      </c>
      <c r="I467" s="1">
        <v>10.9397</v>
      </c>
      <c r="J467" s="1">
        <v>8.0264129999999998</v>
      </c>
      <c r="K467" s="1">
        <v>10.89545</v>
      </c>
      <c r="L467" s="1">
        <v>10.77821</v>
      </c>
      <c r="M467" s="1">
        <v>9.7006920000000001</v>
      </c>
      <c r="N467" s="1">
        <v>7.062926</v>
      </c>
      <c r="O467" s="1">
        <v>9.9219460000000002</v>
      </c>
      <c r="P467" s="1">
        <v>10.404719999999999</v>
      </c>
      <c r="Q467" s="1">
        <v>9.4282280000000007</v>
      </c>
      <c r="R467" s="1">
        <v>8.5168389999999992</v>
      </c>
      <c r="S467" s="1">
        <v>9.3670530000000003</v>
      </c>
      <c r="T467" s="1">
        <v>7.7532009999999998</v>
      </c>
      <c r="U467" s="1">
        <v>7.351337</v>
      </c>
      <c r="V467" s="1">
        <v>8.2928680000000004</v>
      </c>
      <c r="W467" s="1">
        <v>7.5116620000000003</v>
      </c>
      <c r="X467" s="1">
        <v>8.3839959999999998</v>
      </c>
      <c r="Y467" s="1">
        <v>8.8879180000000009</v>
      </c>
      <c r="Z467" s="1">
        <v>8.0937800000000006</v>
      </c>
      <c r="AA467" s="1">
        <v>8.0395459999999996</v>
      </c>
      <c r="AB467" s="1">
        <v>8.8333969999999997</v>
      </c>
      <c r="AC467" s="1">
        <v>8.4217440000000003</v>
      </c>
    </row>
    <row r="468" spans="1:29" x14ac:dyDescent="0.15">
      <c r="A468" s="2" t="s">
        <v>524</v>
      </c>
      <c r="B468" s="1" t="s">
        <v>37</v>
      </c>
      <c r="C468" s="1" t="s">
        <v>56</v>
      </c>
      <c r="D468" s="1">
        <v>10699317</v>
      </c>
      <c r="E468" s="1">
        <v>10704438</v>
      </c>
      <c r="F468" s="1" t="s">
        <v>35</v>
      </c>
      <c r="G468" s="1">
        <v>1.4566469</v>
      </c>
      <c r="H468" s="1">
        <v>13.91957</v>
      </c>
      <c r="I468" s="1">
        <v>14.401249999999999</v>
      </c>
      <c r="J468" s="1">
        <v>12.06077</v>
      </c>
      <c r="K468" s="1">
        <v>13.81607</v>
      </c>
      <c r="L468" s="1">
        <v>13.933450000000001</v>
      </c>
      <c r="M468" s="1">
        <v>14.742150000000001</v>
      </c>
      <c r="N468" s="1">
        <v>15.035080000000001</v>
      </c>
      <c r="O468" s="1">
        <v>14.85528</v>
      </c>
      <c r="P468" s="1">
        <v>14.28689</v>
      </c>
      <c r="Q468" s="1">
        <v>13.845549999999999</v>
      </c>
      <c r="R468" s="1">
        <v>13.06617</v>
      </c>
      <c r="S468" s="1">
        <v>14.405340000000001</v>
      </c>
      <c r="T468" s="1">
        <v>12.60332</v>
      </c>
      <c r="U468" s="1">
        <v>12.59107</v>
      </c>
      <c r="V468" s="1">
        <v>12.219749999999999</v>
      </c>
      <c r="W468" s="1">
        <v>12.60205</v>
      </c>
      <c r="X468" s="1">
        <v>12.31404</v>
      </c>
      <c r="Y468" s="1">
        <v>12.866989999999999</v>
      </c>
      <c r="Z468" s="1">
        <v>11.83445</v>
      </c>
      <c r="AA468" s="1">
        <v>12.33859</v>
      </c>
      <c r="AB468" s="1">
        <v>12.58839</v>
      </c>
      <c r="AC468" s="1">
        <v>12.16534</v>
      </c>
    </row>
    <row r="469" spans="1:29" x14ac:dyDescent="0.15">
      <c r="A469" s="2" t="s">
        <v>525</v>
      </c>
      <c r="B469" s="1" t="s">
        <v>37</v>
      </c>
      <c r="C469" s="1" t="s">
        <v>112</v>
      </c>
      <c r="D469" s="1">
        <v>83976652</v>
      </c>
      <c r="E469" s="1">
        <v>83978339</v>
      </c>
      <c r="F469" s="1" t="s">
        <v>32</v>
      </c>
      <c r="G469" s="1">
        <v>1.4560857</v>
      </c>
      <c r="H469" s="1">
        <v>9.0502129999999994</v>
      </c>
      <c r="I469" s="1">
        <v>8.8172920000000001</v>
      </c>
      <c r="J469" s="1">
        <v>5.7594690000000002</v>
      </c>
      <c r="K469" s="1">
        <v>7.5330839999999997</v>
      </c>
      <c r="L469" s="1">
        <v>8.6589469999999995</v>
      </c>
      <c r="M469" s="1">
        <v>8.5188039999999994</v>
      </c>
      <c r="N469" s="1">
        <v>6.6836089999999997</v>
      </c>
      <c r="O469" s="1">
        <v>7.0824049999999996</v>
      </c>
      <c r="P469" s="1">
        <v>6.7720609999999999</v>
      </c>
      <c r="Q469" s="1">
        <v>8.1402990000000006</v>
      </c>
      <c r="R469" s="1">
        <v>6.1236860000000002</v>
      </c>
      <c r="S469" s="1">
        <v>6.8189950000000001</v>
      </c>
      <c r="T469" s="1">
        <v>5.5443389999999999</v>
      </c>
      <c r="U469" s="1">
        <v>6.154134</v>
      </c>
      <c r="V469" s="1">
        <v>6.3496670000000002</v>
      </c>
      <c r="W469" s="1">
        <v>5.9086369999999997</v>
      </c>
      <c r="X469" s="1">
        <v>6.7235909999999999</v>
      </c>
      <c r="Y469" s="1">
        <v>6.8155279999999996</v>
      </c>
      <c r="Z469" s="1">
        <v>6.4702039999999998</v>
      </c>
      <c r="AA469" s="1">
        <v>6.2479149999999999</v>
      </c>
      <c r="AB469" s="1">
        <v>5.6196609999999998</v>
      </c>
      <c r="AC469" s="1">
        <v>6.1700340000000002</v>
      </c>
    </row>
    <row r="470" spans="1:29" x14ac:dyDescent="0.15">
      <c r="A470" s="2" t="s">
        <v>526</v>
      </c>
      <c r="B470" s="1" t="s">
        <v>37</v>
      </c>
      <c r="C470" s="1" t="s">
        <v>40</v>
      </c>
      <c r="D470" s="1">
        <v>77606928</v>
      </c>
      <c r="E470" s="1">
        <v>77611046</v>
      </c>
      <c r="F470" s="1" t="s">
        <v>32</v>
      </c>
      <c r="G470" s="1">
        <v>1.4551677999999999</v>
      </c>
      <c r="H470" s="1">
        <v>14.55555</v>
      </c>
      <c r="I470" s="1">
        <v>15.07428</v>
      </c>
      <c r="J470" s="1">
        <v>12.921290000000001</v>
      </c>
      <c r="K470" s="1">
        <v>14.66023</v>
      </c>
      <c r="L470" s="1">
        <v>15.489039999999999</v>
      </c>
      <c r="M470" s="1">
        <v>14.49788</v>
      </c>
      <c r="N470" s="1">
        <v>13.50971</v>
      </c>
      <c r="O470" s="1">
        <v>15.16118</v>
      </c>
      <c r="P470" s="1">
        <v>14.031280000000001</v>
      </c>
      <c r="Q470" s="1">
        <v>14.33122</v>
      </c>
      <c r="R470" s="1">
        <v>12.531040000000001</v>
      </c>
      <c r="S470" s="1">
        <v>13.86379</v>
      </c>
      <c r="T470" s="1">
        <v>12.488619999999999</v>
      </c>
      <c r="U470" s="1">
        <v>12.702859999999999</v>
      </c>
      <c r="V470" s="1">
        <v>13.26346</v>
      </c>
      <c r="W470" s="1">
        <v>12.25792</v>
      </c>
      <c r="X470" s="1">
        <v>12.95008</v>
      </c>
      <c r="Y470" s="1">
        <v>13.908860000000001</v>
      </c>
      <c r="Z470" s="1">
        <v>13.172230000000001</v>
      </c>
      <c r="AA470" s="1">
        <v>12.511520000000001</v>
      </c>
      <c r="AB470" s="1">
        <v>12.499029999999999</v>
      </c>
      <c r="AC470" s="1">
        <v>13.46658</v>
      </c>
    </row>
    <row r="471" spans="1:29" x14ac:dyDescent="0.15">
      <c r="A471" s="2" t="s">
        <v>527</v>
      </c>
      <c r="B471" s="1" t="s">
        <v>37</v>
      </c>
      <c r="C471" s="1" t="s">
        <v>120</v>
      </c>
      <c r="D471" s="1">
        <v>45892694</v>
      </c>
      <c r="E471" s="1">
        <v>45893419</v>
      </c>
      <c r="F471" s="1" t="s">
        <v>35</v>
      </c>
      <c r="G471" s="1">
        <v>1.453074</v>
      </c>
      <c r="H471" s="1">
        <v>9.2165809999999997</v>
      </c>
      <c r="I471" s="1">
        <v>9.9942430000000009</v>
      </c>
      <c r="J471" s="1">
        <v>7.4175389999999997</v>
      </c>
      <c r="K471" s="1">
        <v>10.29678</v>
      </c>
      <c r="L471" s="1">
        <v>9.6329189999999993</v>
      </c>
      <c r="M471" s="1">
        <v>9.345402</v>
      </c>
      <c r="N471" s="1">
        <v>7.5485189999999998</v>
      </c>
      <c r="O471" s="1">
        <v>8.5076959999999993</v>
      </c>
      <c r="P471" s="1">
        <v>9.8352880000000003</v>
      </c>
      <c r="Q471" s="1">
        <v>8.2082169999999994</v>
      </c>
      <c r="R471" s="1">
        <v>7.3934660000000001</v>
      </c>
      <c r="S471" s="1">
        <v>9.1981319999999993</v>
      </c>
      <c r="T471" s="1">
        <v>7.4516489999999997</v>
      </c>
      <c r="U471" s="1">
        <v>7.0676180000000004</v>
      </c>
      <c r="V471" s="1">
        <v>7.0857979999999996</v>
      </c>
      <c r="W471" s="1">
        <v>7.0102599999999997</v>
      </c>
      <c r="X471" s="1">
        <v>7.2815260000000004</v>
      </c>
      <c r="Y471" s="1">
        <v>8.4003630000000005</v>
      </c>
      <c r="Z471" s="1">
        <v>7.8028339999999998</v>
      </c>
      <c r="AA471" s="1">
        <v>7.3</v>
      </c>
      <c r="AB471" s="1">
        <v>7.467937</v>
      </c>
      <c r="AC471" s="1">
        <v>7.1073469999999999</v>
      </c>
    </row>
    <row r="472" spans="1:29" x14ac:dyDescent="0.15">
      <c r="A472" s="2" t="s">
        <v>528</v>
      </c>
      <c r="B472" s="1" t="s">
        <v>37</v>
      </c>
      <c r="C472" s="1" t="s">
        <v>44</v>
      </c>
      <c r="D472" s="1">
        <v>17135694</v>
      </c>
      <c r="E472" s="1">
        <v>17147628</v>
      </c>
      <c r="F472" s="1" t="s">
        <v>32</v>
      </c>
      <c r="G472" s="1">
        <v>1.4527454</v>
      </c>
      <c r="H472" s="1">
        <v>9.2589869999999994</v>
      </c>
      <c r="I472" s="1">
        <v>8.072165</v>
      </c>
      <c r="J472" s="1">
        <v>5.3343610000000004</v>
      </c>
      <c r="K472" s="1">
        <v>7.4561820000000001</v>
      </c>
      <c r="L472" s="1">
        <v>8.1973040000000008</v>
      </c>
      <c r="M472" s="1">
        <v>8.0212749999999993</v>
      </c>
      <c r="N472" s="1">
        <v>5.2760749999999996</v>
      </c>
      <c r="O472" s="1">
        <v>6.8495239999999997</v>
      </c>
      <c r="P472" s="1">
        <v>5.9324380000000003</v>
      </c>
      <c r="Q472" s="1">
        <v>6.8952720000000003</v>
      </c>
      <c r="R472" s="1">
        <v>5.32585</v>
      </c>
      <c r="S472" s="1">
        <v>7.2687929999999996</v>
      </c>
      <c r="T472" s="1">
        <v>5.4033959999999999</v>
      </c>
      <c r="U472" s="1">
        <v>5.8104849999999999</v>
      </c>
      <c r="V472" s="1">
        <v>5.7951180000000004</v>
      </c>
      <c r="W472" s="1">
        <v>5.1252440000000004</v>
      </c>
      <c r="X472" s="1">
        <v>5.3519220000000001</v>
      </c>
      <c r="Y472" s="1">
        <v>6.0905009999999997</v>
      </c>
      <c r="Z472" s="1">
        <v>5.3932190000000002</v>
      </c>
      <c r="AA472" s="1">
        <v>5.3371959999999996</v>
      </c>
      <c r="AB472" s="1">
        <v>5.7877859999999997</v>
      </c>
      <c r="AC472" s="1">
        <v>5.4298500000000001</v>
      </c>
    </row>
    <row r="473" spans="1:29" x14ac:dyDescent="0.15">
      <c r="A473" s="2" t="s">
        <v>529</v>
      </c>
      <c r="B473" s="1" t="s">
        <v>37</v>
      </c>
      <c r="C473" s="1" t="s">
        <v>71</v>
      </c>
      <c r="D473" s="1">
        <v>64211704</v>
      </c>
      <c r="E473" s="1">
        <v>64220016</v>
      </c>
      <c r="F473" s="1" t="s">
        <v>32</v>
      </c>
      <c r="G473" s="1">
        <v>1.4524011999999999</v>
      </c>
      <c r="H473" s="1">
        <v>10.805619999999999</v>
      </c>
      <c r="I473" s="1">
        <v>12.317920000000001</v>
      </c>
      <c r="J473" s="1">
        <v>9.3021740000000008</v>
      </c>
      <c r="K473" s="1">
        <v>12.15348</v>
      </c>
      <c r="L473" s="1">
        <v>11.69533</v>
      </c>
      <c r="M473" s="1">
        <v>11.507949999999999</v>
      </c>
      <c r="N473" s="1">
        <v>9.3442919999999994</v>
      </c>
      <c r="O473" s="1">
        <v>11.377359999999999</v>
      </c>
      <c r="P473" s="1">
        <v>11.7098</v>
      </c>
      <c r="Q473" s="1">
        <v>9.9145489999999992</v>
      </c>
      <c r="R473" s="1">
        <v>9.4850460000000005</v>
      </c>
      <c r="S473" s="1">
        <v>10.931430000000001</v>
      </c>
      <c r="T473" s="1">
        <v>9.1824670000000008</v>
      </c>
      <c r="U473" s="1">
        <v>9.1831610000000001</v>
      </c>
      <c r="V473" s="1">
        <v>9.5498580000000004</v>
      </c>
      <c r="W473" s="1">
        <v>8.4794940000000008</v>
      </c>
      <c r="X473" s="1">
        <v>9.2871579999999998</v>
      </c>
      <c r="Y473" s="1">
        <v>10.48396</v>
      </c>
      <c r="Z473" s="1">
        <v>9.4378329999999995</v>
      </c>
      <c r="AA473" s="1">
        <v>9.3240189999999998</v>
      </c>
      <c r="AB473" s="1">
        <v>9.7901410000000002</v>
      </c>
      <c r="AC473" s="1">
        <v>9.5907850000000003</v>
      </c>
    </row>
    <row r="474" spans="1:29" x14ac:dyDescent="0.15">
      <c r="A474" s="2" t="s">
        <v>530</v>
      </c>
      <c r="B474" s="1" t="s">
        <v>37</v>
      </c>
      <c r="C474" s="1" t="s">
        <v>56</v>
      </c>
      <c r="D474" s="1">
        <v>120554350</v>
      </c>
      <c r="E474" s="1">
        <v>120557368</v>
      </c>
      <c r="F474" s="1" t="s">
        <v>32</v>
      </c>
      <c r="G474" s="1">
        <v>1.4482203</v>
      </c>
      <c r="H474" s="1">
        <v>13.89439</v>
      </c>
      <c r="I474" s="1">
        <v>14.90132</v>
      </c>
      <c r="J474" s="1">
        <v>12.559229999999999</v>
      </c>
      <c r="K474" s="1">
        <v>13.87054</v>
      </c>
      <c r="L474" s="1">
        <v>15.00826</v>
      </c>
      <c r="M474" s="1">
        <v>14.014110000000001</v>
      </c>
      <c r="N474" s="1">
        <v>13.951169999999999</v>
      </c>
      <c r="O474" s="1">
        <v>14.78295</v>
      </c>
      <c r="P474" s="1">
        <v>13.979279999999999</v>
      </c>
      <c r="Q474" s="1">
        <v>13.911390000000001</v>
      </c>
      <c r="R474" s="1">
        <v>12.517379999999999</v>
      </c>
      <c r="S474" s="1">
        <v>14.550850000000001</v>
      </c>
      <c r="T474" s="1">
        <v>12.825390000000001</v>
      </c>
      <c r="U474" s="1">
        <v>12.685739999999999</v>
      </c>
      <c r="V474" s="1">
        <v>12.58173</v>
      </c>
      <c r="W474" s="1">
        <v>12.239649999999999</v>
      </c>
      <c r="X474" s="1">
        <v>12.292669999999999</v>
      </c>
      <c r="Y474" s="1">
        <v>12.51375</v>
      </c>
      <c r="Z474" s="1">
        <v>12.056330000000001</v>
      </c>
      <c r="AA474" s="1">
        <v>12.417630000000001</v>
      </c>
      <c r="AB474" s="1">
        <v>12.5953</v>
      </c>
      <c r="AC474" s="1">
        <v>12.392099999999999</v>
      </c>
    </row>
    <row r="475" spans="1:29" x14ac:dyDescent="0.15">
      <c r="A475" s="2" t="s">
        <v>531</v>
      </c>
      <c r="B475" s="1" t="s">
        <v>37</v>
      </c>
      <c r="C475" s="1" t="s">
        <v>71</v>
      </c>
      <c r="D475" s="1">
        <v>5241954</v>
      </c>
      <c r="E475" s="1">
        <v>5243592</v>
      </c>
      <c r="F475" s="1" t="s">
        <v>35</v>
      </c>
      <c r="G475" s="1">
        <v>1.4461074</v>
      </c>
      <c r="H475" s="1">
        <v>4.1893399999999996</v>
      </c>
      <c r="I475" s="1">
        <v>4.7754859999999999</v>
      </c>
      <c r="J475" s="1">
        <v>3.8717920000000001</v>
      </c>
      <c r="K475" s="1">
        <v>5.5815419999999998</v>
      </c>
      <c r="L475" s="1">
        <v>5.9820200000000003</v>
      </c>
      <c r="M475" s="1">
        <v>5.1858919999999999</v>
      </c>
      <c r="N475" s="1">
        <v>6.1754420000000003</v>
      </c>
      <c r="O475" s="1">
        <v>6.452115</v>
      </c>
      <c r="P475" s="1">
        <v>8.3579159999999995</v>
      </c>
      <c r="Q475" s="1">
        <v>4.2829129999999997</v>
      </c>
      <c r="R475" s="1">
        <v>4.1788290000000003</v>
      </c>
      <c r="S475" s="1">
        <v>5.2569990000000004</v>
      </c>
      <c r="T475" s="1">
        <v>3.975692</v>
      </c>
      <c r="U475" s="1">
        <v>3.6446269999999998</v>
      </c>
      <c r="V475" s="1">
        <v>3.6545670000000001</v>
      </c>
      <c r="W475" s="1">
        <v>3.8047599999999999</v>
      </c>
      <c r="X475" s="1">
        <v>3.6919430000000002</v>
      </c>
      <c r="Y475" s="1">
        <v>3.9432170000000002</v>
      </c>
      <c r="Z475" s="1">
        <v>3.6391089999999999</v>
      </c>
      <c r="AA475" s="1">
        <v>4.0490469999999998</v>
      </c>
      <c r="AB475" s="1">
        <v>4.4773930000000002</v>
      </c>
      <c r="AC475" s="1">
        <v>4.1558739999999998</v>
      </c>
    </row>
    <row r="476" spans="1:29" x14ac:dyDescent="0.15">
      <c r="A476" s="2" t="s">
        <v>532</v>
      </c>
      <c r="B476" s="1" t="s">
        <v>37</v>
      </c>
      <c r="C476" s="1" t="s">
        <v>73</v>
      </c>
      <c r="D476" s="1">
        <v>69536066</v>
      </c>
      <c r="E476" s="1">
        <v>69542011</v>
      </c>
      <c r="F476" s="1" t="s">
        <v>32</v>
      </c>
      <c r="G476" s="1">
        <v>1.4443330999999999</v>
      </c>
      <c r="H476" s="1">
        <v>9.9427570000000003</v>
      </c>
      <c r="I476" s="1">
        <v>12.55025</v>
      </c>
      <c r="J476" s="1">
        <v>8.6809600000000007</v>
      </c>
      <c r="K476" s="1">
        <v>11.32502</v>
      </c>
      <c r="L476" s="1">
        <v>12.55175</v>
      </c>
      <c r="M476" s="1">
        <v>11.399609999999999</v>
      </c>
      <c r="N476" s="1">
        <v>8.3022130000000001</v>
      </c>
      <c r="O476" s="1">
        <v>10.92418</v>
      </c>
      <c r="P476" s="1">
        <v>9.3995890000000006</v>
      </c>
      <c r="Q476" s="1">
        <v>10.749969999999999</v>
      </c>
      <c r="R476" s="1">
        <v>8.4603730000000006</v>
      </c>
      <c r="S476" s="1">
        <v>9.8884849999999993</v>
      </c>
      <c r="T476" s="1">
        <v>9.024464</v>
      </c>
      <c r="U476" s="1">
        <v>8.9353820000000006</v>
      </c>
      <c r="V476" s="1">
        <v>9.3125199999999992</v>
      </c>
      <c r="W476" s="1">
        <v>7.6360419999999998</v>
      </c>
      <c r="X476" s="1">
        <v>9.0192829999999997</v>
      </c>
      <c r="Y476" s="1">
        <v>9.4823679999999992</v>
      </c>
      <c r="Z476" s="1">
        <v>9.6114949999999997</v>
      </c>
      <c r="AA476" s="1">
        <v>9.333615</v>
      </c>
      <c r="AB476" s="1">
        <v>9.5823900000000002</v>
      </c>
      <c r="AC476" s="1">
        <v>9.3731430000000007</v>
      </c>
    </row>
    <row r="477" spans="1:29" x14ac:dyDescent="0.15">
      <c r="A477" s="2" t="s">
        <v>533</v>
      </c>
      <c r="B477" s="1" t="s">
        <v>37</v>
      </c>
      <c r="C477" s="1" t="s">
        <v>40</v>
      </c>
      <c r="D477" s="1">
        <v>111869460</v>
      </c>
      <c r="E477" s="1">
        <v>111872347</v>
      </c>
      <c r="F477" s="1" t="s">
        <v>35</v>
      </c>
      <c r="G477" s="1">
        <v>1.4440474999999999</v>
      </c>
      <c r="H477" s="1">
        <v>10.487740000000001</v>
      </c>
      <c r="I477" s="1">
        <v>7.6327670000000003</v>
      </c>
      <c r="J477" s="1">
        <v>5.8753460000000004</v>
      </c>
      <c r="K477" s="1">
        <v>6.2505790000000001</v>
      </c>
      <c r="L477" s="1">
        <v>8.4501779999999993</v>
      </c>
      <c r="M477" s="1">
        <v>6.9768670000000004</v>
      </c>
      <c r="N477" s="1">
        <v>5.1333279999999997</v>
      </c>
      <c r="O477" s="1">
        <v>10.32666</v>
      </c>
      <c r="P477" s="1">
        <v>7.8136850000000004</v>
      </c>
      <c r="Q477" s="1">
        <v>7.5207759999999997</v>
      </c>
      <c r="R477" s="1">
        <v>6.6002599999999996</v>
      </c>
      <c r="S477" s="1">
        <v>6.6331449999999998</v>
      </c>
      <c r="T477" s="1">
        <v>5.7335459999999996</v>
      </c>
      <c r="U477" s="1">
        <v>5.2302179999999998</v>
      </c>
      <c r="V477" s="1">
        <v>5.9138250000000001</v>
      </c>
      <c r="W477" s="1">
        <v>6.6171800000000003</v>
      </c>
      <c r="X477" s="1">
        <v>6.3669399999999996</v>
      </c>
      <c r="Y477" s="1">
        <v>6.8673289999999998</v>
      </c>
      <c r="Z477" s="1">
        <v>5.9858159999999998</v>
      </c>
      <c r="AA477" s="1">
        <v>5.7959579999999997</v>
      </c>
      <c r="AB477" s="1">
        <v>5.451047</v>
      </c>
      <c r="AC477" s="1">
        <v>7.2376709999999997</v>
      </c>
    </row>
    <row r="478" spans="1:29" x14ac:dyDescent="0.15">
      <c r="A478" s="2" t="s">
        <v>534</v>
      </c>
      <c r="B478" s="1" t="s">
        <v>37</v>
      </c>
      <c r="C478" s="1" t="s">
        <v>34</v>
      </c>
      <c r="D478" s="1">
        <v>14404370</v>
      </c>
      <c r="E478" s="1">
        <v>14405605</v>
      </c>
      <c r="F478" s="1" t="s">
        <v>32</v>
      </c>
      <c r="G478" s="1">
        <v>1.4439214</v>
      </c>
      <c r="H478" s="1">
        <v>10.647489999999999</v>
      </c>
      <c r="I478" s="1">
        <v>9.2909109999999995</v>
      </c>
      <c r="J478" s="1">
        <v>8.8227209999999996</v>
      </c>
      <c r="K478" s="1">
        <v>9.1993709999999993</v>
      </c>
      <c r="L478" s="1">
        <v>8.1272559999999991</v>
      </c>
      <c r="M478" s="1">
        <v>7.6386950000000002</v>
      </c>
      <c r="N478" s="1">
        <v>8.3815910000000002</v>
      </c>
      <c r="O478" s="1">
        <v>11.558920000000001</v>
      </c>
      <c r="P478" s="1">
        <v>9.1884759999999996</v>
      </c>
      <c r="Q478" s="1">
        <v>8.1399270000000001</v>
      </c>
      <c r="R478" s="1">
        <v>7.8033900000000003</v>
      </c>
      <c r="S478" s="1">
        <v>8.4590390000000006</v>
      </c>
      <c r="T478" s="1">
        <v>6.740119</v>
      </c>
      <c r="U478" s="1">
        <v>7.4579659999999999</v>
      </c>
      <c r="V478" s="1">
        <v>7.0078149999999999</v>
      </c>
      <c r="W478" s="1">
        <v>6.6329950000000002</v>
      </c>
      <c r="X478" s="1">
        <v>6.7985509999999998</v>
      </c>
      <c r="Y478" s="1">
        <v>8.2222600000000003</v>
      </c>
      <c r="Z478" s="1">
        <v>6.6339090000000001</v>
      </c>
      <c r="AA478" s="1">
        <v>9.2920040000000004</v>
      </c>
      <c r="AB478" s="1">
        <v>8.1284679999999998</v>
      </c>
      <c r="AC478" s="1">
        <v>8.6908530000000006</v>
      </c>
    </row>
    <row r="479" spans="1:29" x14ac:dyDescent="0.15">
      <c r="A479" s="2" t="s">
        <v>535</v>
      </c>
      <c r="B479" s="1" t="s">
        <v>37</v>
      </c>
      <c r="C479" s="1" t="s">
        <v>92</v>
      </c>
      <c r="D479" s="1">
        <v>73560934</v>
      </c>
      <c r="E479" s="1">
        <v>73563492</v>
      </c>
      <c r="F479" s="1" t="s">
        <v>35</v>
      </c>
      <c r="G479" s="1">
        <v>1.4410867999999999</v>
      </c>
      <c r="H479" s="1">
        <v>13.337490000000001</v>
      </c>
      <c r="I479" s="1">
        <v>13.871259999999999</v>
      </c>
      <c r="J479" s="1">
        <v>11.16691</v>
      </c>
      <c r="K479" s="1">
        <v>13.50056</v>
      </c>
      <c r="L479" s="1">
        <v>14.216430000000001</v>
      </c>
      <c r="M479" s="1">
        <v>12.945729999999999</v>
      </c>
      <c r="N479" s="1">
        <v>11.455399999999999</v>
      </c>
      <c r="O479" s="1">
        <v>14.00231</v>
      </c>
      <c r="P479" s="1">
        <v>12.694599999999999</v>
      </c>
      <c r="Q479" s="1">
        <v>12.29304</v>
      </c>
      <c r="R479" s="1">
        <v>11.659610000000001</v>
      </c>
      <c r="S479" s="1">
        <v>12.133010000000001</v>
      </c>
      <c r="T479" s="1">
        <v>11.023949999999999</v>
      </c>
      <c r="U479" s="1">
        <v>11.29208</v>
      </c>
      <c r="V479" s="1">
        <v>11.22655</v>
      </c>
      <c r="W479" s="1">
        <v>10.98569</v>
      </c>
      <c r="X479" s="1">
        <v>11.36422</v>
      </c>
      <c r="Y479" s="1">
        <v>12.342560000000001</v>
      </c>
      <c r="Z479" s="1">
        <v>11.48535</v>
      </c>
      <c r="AA479" s="1">
        <v>11.207140000000001</v>
      </c>
      <c r="AB479" s="1">
        <v>11.65817</v>
      </c>
      <c r="AC479" s="1">
        <v>11.709110000000001</v>
      </c>
    </row>
    <row r="480" spans="1:29" x14ac:dyDescent="0.15">
      <c r="A480" s="2" t="s">
        <v>536</v>
      </c>
      <c r="B480" s="1" t="s">
        <v>37</v>
      </c>
      <c r="C480" s="1" t="s">
        <v>56</v>
      </c>
      <c r="D480" s="1">
        <v>98699496</v>
      </c>
      <c r="E480" s="1">
        <v>98712761</v>
      </c>
      <c r="F480" s="1" t="s">
        <v>32</v>
      </c>
      <c r="G480" s="1">
        <v>1.4362029000000001</v>
      </c>
      <c r="H480" s="1">
        <v>13.308920000000001</v>
      </c>
      <c r="I480" s="1">
        <v>12.9267</v>
      </c>
      <c r="J480" s="1">
        <v>10.16269</v>
      </c>
      <c r="K480" s="1">
        <v>12.79834</v>
      </c>
      <c r="L480" s="1">
        <v>12.831670000000001</v>
      </c>
      <c r="M480" s="1">
        <v>11.964700000000001</v>
      </c>
      <c r="N480" s="1">
        <v>9.2124240000000004</v>
      </c>
      <c r="O480" s="1">
        <v>12.09127</v>
      </c>
      <c r="P480" s="1">
        <v>10.995010000000001</v>
      </c>
      <c r="Q480" s="1">
        <v>11.25121</v>
      </c>
      <c r="R480" s="1">
        <v>10.300929999999999</v>
      </c>
      <c r="S480" s="1">
        <v>12.08344</v>
      </c>
      <c r="T480" s="1">
        <v>9.5079809999999991</v>
      </c>
      <c r="U480" s="1">
        <v>9.6345949999999991</v>
      </c>
      <c r="V480" s="1">
        <v>9.9563570000000006</v>
      </c>
      <c r="W480" s="1">
        <v>9.5062440000000006</v>
      </c>
      <c r="X480" s="1">
        <v>10.012449999999999</v>
      </c>
      <c r="Y480" s="1">
        <v>11.3744</v>
      </c>
      <c r="Z480" s="1">
        <v>10.01914</v>
      </c>
      <c r="AA480" s="1">
        <v>9.8641199999999998</v>
      </c>
      <c r="AB480" s="1">
        <v>10.86051</v>
      </c>
      <c r="AC480" s="1">
        <v>10.69692</v>
      </c>
    </row>
    <row r="481" spans="1:29" x14ac:dyDescent="0.15">
      <c r="A481" s="2" t="s">
        <v>537</v>
      </c>
      <c r="B481" s="1" t="s">
        <v>37</v>
      </c>
      <c r="C481" s="1" t="s">
        <v>40</v>
      </c>
      <c r="D481" s="1">
        <v>142954286</v>
      </c>
      <c r="E481" s="1">
        <v>142958427</v>
      </c>
      <c r="F481" s="1" t="s">
        <v>35</v>
      </c>
      <c r="G481" s="1">
        <v>1.4354557999999999</v>
      </c>
      <c r="H481" s="1">
        <v>4.7670560000000002</v>
      </c>
      <c r="I481" s="1">
        <v>6.3089199999999996</v>
      </c>
      <c r="J481" s="1">
        <v>4.260783</v>
      </c>
      <c r="K481" s="1">
        <v>6.5234310000000004</v>
      </c>
      <c r="L481" s="1">
        <v>6.1817669999999998</v>
      </c>
      <c r="M481" s="1">
        <v>7.3380280000000004</v>
      </c>
      <c r="N481" s="1">
        <v>5.1770310000000004</v>
      </c>
      <c r="O481" s="1">
        <v>6.331556</v>
      </c>
      <c r="P481" s="1">
        <v>7.7554860000000003</v>
      </c>
      <c r="Q481" s="1">
        <v>4.9089020000000003</v>
      </c>
      <c r="R481" s="1">
        <v>4.1365970000000001</v>
      </c>
      <c r="S481" s="1">
        <v>5.3540590000000003</v>
      </c>
      <c r="T481" s="1">
        <v>4.6734340000000003</v>
      </c>
      <c r="U481" s="1">
        <v>4.3196599999999998</v>
      </c>
      <c r="V481" s="1">
        <v>4.2980280000000004</v>
      </c>
      <c r="W481" s="1">
        <v>4.4815690000000004</v>
      </c>
      <c r="X481" s="1">
        <v>4.6105359999999997</v>
      </c>
      <c r="Y481" s="1">
        <v>4.5245889999999997</v>
      </c>
      <c r="Z481" s="1">
        <v>5.0226759999999997</v>
      </c>
      <c r="AA481" s="1">
        <v>4.1512929999999999</v>
      </c>
      <c r="AB481" s="1">
        <v>4.6163119999999997</v>
      </c>
      <c r="AC481" s="1">
        <v>4.0493269999999999</v>
      </c>
    </row>
    <row r="482" spans="1:29" x14ac:dyDescent="0.15">
      <c r="A482" s="2" t="s">
        <v>538</v>
      </c>
      <c r="B482" s="1" t="s">
        <v>37</v>
      </c>
      <c r="C482" s="1" t="s">
        <v>73</v>
      </c>
      <c r="D482" s="1">
        <v>75953249</v>
      </c>
      <c r="E482" s="1">
        <v>75955589</v>
      </c>
      <c r="F482" s="1" t="s">
        <v>35</v>
      </c>
      <c r="G482" s="1">
        <v>1.4351100000000001</v>
      </c>
      <c r="H482" s="1">
        <v>11.89392</v>
      </c>
      <c r="I482" s="1">
        <v>11.844110000000001</v>
      </c>
      <c r="J482" s="1">
        <v>8.5730789999999999</v>
      </c>
      <c r="K482" s="1">
        <v>11.756539999999999</v>
      </c>
      <c r="L482" s="1">
        <v>11.67881</v>
      </c>
      <c r="M482" s="1">
        <v>11.855270000000001</v>
      </c>
      <c r="N482" s="1">
        <v>8.7637009999999993</v>
      </c>
      <c r="O482" s="1">
        <v>11.614409999999999</v>
      </c>
      <c r="P482" s="1">
        <v>10.471299999999999</v>
      </c>
      <c r="Q482" s="1">
        <v>10.022320000000001</v>
      </c>
      <c r="R482" s="1">
        <v>8.9607360000000007</v>
      </c>
      <c r="S482" s="1">
        <v>10.73246</v>
      </c>
      <c r="T482" s="1">
        <v>9.1130180000000003</v>
      </c>
      <c r="U482" s="1">
        <v>8.6835660000000008</v>
      </c>
      <c r="V482" s="1">
        <v>9.224736</v>
      </c>
      <c r="W482" s="1">
        <v>9.3925129999999992</v>
      </c>
      <c r="X482" s="1">
        <v>9.0268429999999995</v>
      </c>
      <c r="Y482" s="1">
        <v>10.60652</v>
      </c>
      <c r="Z482" s="1">
        <v>9.0571020000000004</v>
      </c>
      <c r="AA482" s="1">
        <v>8.9500170000000008</v>
      </c>
      <c r="AB482" s="1">
        <v>9.4195659999999997</v>
      </c>
      <c r="AC482" s="1">
        <v>9.7797440000000009</v>
      </c>
    </row>
    <row r="483" spans="1:29" x14ac:dyDescent="0.15">
      <c r="A483" s="2" t="s">
        <v>539</v>
      </c>
      <c r="B483" s="1" t="s">
        <v>37</v>
      </c>
      <c r="C483" s="1" t="s">
        <v>67</v>
      </c>
      <c r="D483" s="1">
        <v>22947309</v>
      </c>
      <c r="E483" s="1">
        <v>22957091</v>
      </c>
      <c r="F483" s="1" t="s">
        <v>35</v>
      </c>
      <c r="G483" s="1">
        <v>1.434483</v>
      </c>
      <c r="H483" s="1">
        <v>9.6753750000000007</v>
      </c>
      <c r="I483" s="1">
        <v>8.8418139999999994</v>
      </c>
      <c r="J483" s="1">
        <v>6.6857939999999996</v>
      </c>
      <c r="K483" s="1">
        <v>8.8231260000000002</v>
      </c>
      <c r="L483" s="1">
        <v>9.8038019999999992</v>
      </c>
      <c r="M483" s="1">
        <v>8.6433619999999998</v>
      </c>
      <c r="N483" s="1">
        <v>6.6894539999999996</v>
      </c>
      <c r="O483" s="1">
        <v>7.9681309999999996</v>
      </c>
      <c r="P483" s="1">
        <v>7.8308590000000002</v>
      </c>
      <c r="Q483" s="1">
        <v>8.3054679999999994</v>
      </c>
      <c r="R483" s="1">
        <v>6.7017449999999998</v>
      </c>
      <c r="S483" s="1">
        <v>8.0207479999999993</v>
      </c>
      <c r="T483" s="1">
        <v>6.8366360000000004</v>
      </c>
      <c r="U483" s="1">
        <v>6.6535739999999999</v>
      </c>
      <c r="V483" s="1">
        <v>7.027787</v>
      </c>
      <c r="W483" s="1">
        <v>5.9940550000000004</v>
      </c>
      <c r="X483" s="1">
        <v>6.6523320000000004</v>
      </c>
      <c r="Y483" s="1">
        <v>7.3871169999999999</v>
      </c>
      <c r="Z483" s="1">
        <v>6.9787619999999997</v>
      </c>
      <c r="AA483" s="1">
        <v>6.571917</v>
      </c>
      <c r="AB483" s="1">
        <v>7.0296349999999999</v>
      </c>
      <c r="AC483" s="1">
        <v>6.8525239999999998</v>
      </c>
    </row>
    <row r="484" spans="1:29" x14ac:dyDescent="0.15">
      <c r="A484" s="2" t="s">
        <v>540</v>
      </c>
      <c r="B484" s="1" t="s">
        <v>37</v>
      </c>
      <c r="C484" s="1" t="s">
        <v>80</v>
      </c>
      <c r="D484" s="1">
        <v>146504570</v>
      </c>
      <c r="E484" s="1">
        <v>146506560</v>
      </c>
      <c r="F484" s="1" t="s">
        <v>35</v>
      </c>
      <c r="G484" s="1">
        <v>1.4334515000000001</v>
      </c>
      <c r="H484" s="1">
        <v>10.56063</v>
      </c>
      <c r="I484" s="1">
        <v>8.9324429999999992</v>
      </c>
      <c r="J484" s="1">
        <v>6.1913309999999999</v>
      </c>
      <c r="K484" s="1">
        <v>8.0622019999999992</v>
      </c>
      <c r="L484" s="1">
        <v>8.0253580000000007</v>
      </c>
      <c r="M484" s="1">
        <v>7.8286819999999997</v>
      </c>
      <c r="N484" s="1">
        <v>6.4883689999999996</v>
      </c>
      <c r="O484" s="1">
        <v>8.2580910000000003</v>
      </c>
      <c r="P484" s="1">
        <v>7.6109499999999999</v>
      </c>
      <c r="Q484" s="1">
        <v>8.4738749999999996</v>
      </c>
      <c r="R484" s="1">
        <v>8.0247910000000005</v>
      </c>
      <c r="S484" s="1">
        <v>7.0802659999999999</v>
      </c>
      <c r="T484" s="1">
        <v>4.8666600000000004</v>
      </c>
      <c r="U484" s="1">
        <v>6.1278389999999998</v>
      </c>
      <c r="V484" s="1">
        <v>6.7888859999999998</v>
      </c>
      <c r="W484" s="1">
        <v>6.4881570000000002</v>
      </c>
      <c r="X484" s="1">
        <v>6.4490730000000003</v>
      </c>
      <c r="Y484" s="1">
        <v>7.0452940000000002</v>
      </c>
      <c r="Z484" s="1">
        <v>6.7122409999999997</v>
      </c>
      <c r="AA484" s="1">
        <v>6.0984999999999996</v>
      </c>
      <c r="AB484" s="1">
        <v>6.325126</v>
      </c>
      <c r="AC484" s="1">
        <v>7.31006</v>
      </c>
    </row>
    <row r="485" spans="1:29" x14ac:dyDescent="0.15">
      <c r="A485" s="2" t="s">
        <v>541</v>
      </c>
      <c r="B485" s="1" t="s">
        <v>37</v>
      </c>
      <c r="C485" s="1" t="s">
        <v>80</v>
      </c>
      <c r="D485" s="1">
        <v>146072557</v>
      </c>
      <c r="E485" s="1">
        <v>146073657</v>
      </c>
      <c r="F485" s="1" t="s">
        <v>35</v>
      </c>
      <c r="G485" s="1">
        <v>1.4333471</v>
      </c>
      <c r="H485" s="1">
        <v>6.3174000000000001</v>
      </c>
      <c r="I485" s="1">
        <v>8.4575899999999997</v>
      </c>
      <c r="J485" s="1">
        <v>5.2116579999999999</v>
      </c>
      <c r="K485" s="1">
        <v>8.8927180000000003</v>
      </c>
      <c r="L485" s="1">
        <v>6.7427840000000003</v>
      </c>
      <c r="M485" s="1">
        <v>8.0432869999999994</v>
      </c>
      <c r="N485" s="1">
        <v>5.5202470000000003</v>
      </c>
      <c r="O485" s="1">
        <v>5.4354019999999998</v>
      </c>
      <c r="P485" s="1">
        <v>8.7534240000000008</v>
      </c>
      <c r="Q485" s="1">
        <v>4.9670829999999997</v>
      </c>
      <c r="R485" s="1">
        <v>5.4447469999999996</v>
      </c>
      <c r="S485" s="1">
        <v>5.0283870000000004</v>
      </c>
      <c r="T485" s="1">
        <v>5.5329639999999998</v>
      </c>
      <c r="U485" s="1">
        <v>5.6589479999999996</v>
      </c>
      <c r="V485" s="1">
        <v>5.7378790000000004</v>
      </c>
      <c r="W485" s="1">
        <v>4.4664359999999999</v>
      </c>
      <c r="X485" s="1">
        <v>4.954637</v>
      </c>
      <c r="Y485" s="1">
        <v>6.0985149999999999</v>
      </c>
      <c r="Z485" s="1">
        <v>5.6741229999999998</v>
      </c>
      <c r="AA485" s="1">
        <v>5.2318809999999996</v>
      </c>
      <c r="AB485" s="1">
        <v>5.3520050000000001</v>
      </c>
      <c r="AC485" s="1">
        <v>5.6292350000000004</v>
      </c>
    </row>
    <row r="486" spans="1:29" x14ac:dyDescent="0.15">
      <c r="A486" s="2" t="s">
        <v>542</v>
      </c>
      <c r="B486" s="1" t="s">
        <v>37</v>
      </c>
      <c r="C486" s="1" t="s">
        <v>50</v>
      </c>
      <c r="D486" s="1">
        <v>73168098</v>
      </c>
      <c r="E486" s="1">
        <v>73170393</v>
      </c>
      <c r="F486" s="1" t="s">
        <v>32</v>
      </c>
      <c r="G486" s="1">
        <v>1.4320841</v>
      </c>
      <c r="H486" s="1">
        <v>13.12857</v>
      </c>
      <c r="I486" s="1">
        <v>11.89446</v>
      </c>
      <c r="J486" s="1">
        <v>11.361800000000001</v>
      </c>
      <c r="K486" s="1">
        <v>13.196619999999999</v>
      </c>
      <c r="L486" s="1">
        <v>12.156599999999999</v>
      </c>
      <c r="M486" s="1">
        <v>10.63266</v>
      </c>
      <c r="N486" s="1">
        <v>9.9903600000000008</v>
      </c>
      <c r="O486" s="1">
        <v>12.71963</v>
      </c>
      <c r="P486" s="1">
        <v>12.102790000000001</v>
      </c>
      <c r="Q486" s="1">
        <v>11.31354</v>
      </c>
      <c r="R486" s="1">
        <v>10.71583</v>
      </c>
      <c r="S486" s="1">
        <v>11.46275</v>
      </c>
      <c r="T486" s="1">
        <v>10.24935</v>
      </c>
      <c r="U486" s="1">
        <v>10.61947</v>
      </c>
      <c r="V486" s="1">
        <v>9.8091519999999992</v>
      </c>
      <c r="W486" s="1">
        <v>9.2683920000000004</v>
      </c>
      <c r="X486" s="1">
        <v>9.9229079999999996</v>
      </c>
      <c r="Y486" s="1">
        <v>10.57343</v>
      </c>
      <c r="Z486" s="1">
        <v>9.1047410000000006</v>
      </c>
      <c r="AA486" s="1">
        <v>11.01962</v>
      </c>
      <c r="AB486" s="1">
        <v>10.7075</v>
      </c>
      <c r="AC486" s="1">
        <v>11.55827</v>
      </c>
    </row>
    <row r="487" spans="1:29" x14ac:dyDescent="0.15">
      <c r="A487" s="2" t="s">
        <v>543</v>
      </c>
      <c r="B487" s="1" t="s">
        <v>37</v>
      </c>
      <c r="C487" s="1" t="s">
        <v>31</v>
      </c>
      <c r="D487" s="1">
        <v>29494980</v>
      </c>
      <c r="E487" s="1">
        <v>29508536</v>
      </c>
      <c r="F487" s="1" t="s">
        <v>35</v>
      </c>
      <c r="G487" s="1">
        <v>1.4317470000000001</v>
      </c>
      <c r="H487" s="1">
        <v>9.7964669999999998</v>
      </c>
      <c r="I487" s="1">
        <v>10.05245</v>
      </c>
      <c r="J487" s="1">
        <v>7.2459660000000001</v>
      </c>
      <c r="K487" s="1">
        <v>9.3903029999999994</v>
      </c>
      <c r="L487" s="1">
        <v>10.41211</v>
      </c>
      <c r="M487" s="1">
        <v>8.8642950000000003</v>
      </c>
      <c r="N487" s="1">
        <v>7.1610230000000001</v>
      </c>
      <c r="O487" s="1">
        <v>10.44685</v>
      </c>
      <c r="P487" s="1">
        <v>8.9582429999999995</v>
      </c>
      <c r="Q487" s="1">
        <v>8.6653839999999995</v>
      </c>
      <c r="R487" s="1">
        <v>7.4399980000000001</v>
      </c>
      <c r="S487" s="1">
        <v>7.9961000000000002</v>
      </c>
      <c r="T487" s="1">
        <v>7.7661499999999997</v>
      </c>
      <c r="U487" s="1">
        <v>7.4655469999999999</v>
      </c>
      <c r="V487" s="1">
        <v>7.6390190000000002</v>
      </c>
      <c r="W487" s="1">
        <v>7.5263030000000004</v>
      </c>
      <c r="X487" s="1">
        <v>7.7687920000000004</v>
      </c>
      <c r="Y487" s="1">
        <v>7.4642419999999996</v>
      </c>
      <c r="Z487" s="1">
        <v>7.468496</v>
      </c>
      <c r="AA487" s="1">
        <v>7.8939789999999999</v>
      </c>
      <c r="AB487" s="1">
        <v>8.2435849999999995</v>
      </c>
      <c r="AC487" s="1">
        <v>7.338533</v>
      </c>
    </row>
    <row r="488" spans="1:29" x14ac:dyDescent="0.15">
      <c r="A488" s="2" t="s">
        <v>544</v>
      </c>
      <c r="B488" s="1" t="s">
        <v>37</v>
      </c>
      <c r="C488" s="1" t="s">
        <v>31</v>
      </c>
      <c r="D488" s="1">
        <v>3775996</v>
      </c>
      <c r="E488" s="1">
        <v>3782051</v>
      </c>
      <c r="F488" s="1" t="s">
        <v>35</v>
      </c>
      <c r="G488" s="1">
        <v>1.4265032</v>
      </c>
      <c r="H488" s="1">
        <v>15.194990000000001</v>
      </c>
      <c r="I488" s="1">
        <v>14.20881</v>
      </c>
      <c r="J488" s="1">
        <v>14.29386</v>
      </c>
      <c r="K488" s="1">
        <v>14.301170000000001</v>
      </c>
      <c r="L488" s="1">
        <v>14.12256</v>
      </c>
      <c r="M488" s="1">
        <v>13.6782</v>
      </c>
      <c r="N488" s="1">
        <v>12.882999999999999</v>
      </c>
      <c r="O488" s="1">
        <v>15.57554</v>
      </c>
      <c r="P488" s="1">
        <v>14.204800000000001</v>
      </c>
      <c r="Q488" s="1">
        <v>13.49596</v>
      </c>
      <c r="R488" s="1">
        <v>12.653420000000001</v>
      </c>
      <c r="S488" s="1">
        <v>13.68282</v>
      </c>
      <c r="T488" s="1">
        <v>12.589840000000001</v>
      </c>
      <c r="U488" s="1">
        <v>13.312939999999999</v>
      </c>
      <c r="V488" s="1">
        <v>12.03759</v>
      </c>
      <c r="W488" s="1">
        <v>11.34013</v>
      </c>
      <c r="X488" s="1">
        <v>11.552670000000001</v>
      </c>
      <c r="Y488" s="1">
        <v>13.41141</v>
      </c>
      <c r="Z488" s="1">
        <v>11.36605</v>
      </c>
      <c r="AA488" s="1">
        <v>14.31438</v>
      </c>
      <c r="AB488" s="1">
        <v>12.995710000000001</v>
      </c>
      <c r="AC488" s="1">
        <v>13.975669999999999</v>
      </c>
    </row>
    <row r="489" spans="1:29" x14ac:dyDescent="0.15">
      <c r="A489" s="2" t="s">
        <v>545</v>
      </c>
      <c r="B489" s="1" t="s">
        <v>37</v>
      </c>
      <c r="C489" s="1" t="s">
        <v>80</v>
      </c>
      <c r="D489" s="1">
        <v>93906040</v>
      </c>
      <c r="E489" s="1">
        <v>93911157</v>
      </c>
      <c r="F489" s="1" t="s">
        <v>35</v>
      </c>
      <c r="G489" s="1">
        <v>1.4200596999999999</v>
      </c>
      <c r="H489" s="1">
        <v>5.8417919999999999</v>
      </c>
      <c r="I489" s="1">
        <v>9.7166010000000007</v>
      </c>
      <c r="J489" s="1">
        <v>5.0637449999999999</v>
      </c>
      <c r="K489" s="1">
        <v>9.5577100000000002</v>
      </c>
      <c r="L489" s="1">
        <v>6.5966360000000002</v>
      </c>
      <c r="M489" s="1">
        <v>7.7749430000000004</v>
      </c>
      <c r="N489" s="1">
        <v>5.7531439999999998</v>
      </c>
      <c r="O489" s="1">
        <v>5.3383229999999999</v>
      </c>
      <c r="P489" s="1">
        <v>8.980442</v>
      </c>
      <c r="Q489" s="1">
        <v>5.2023989999999998</v>
      </c>
      <c r="R489" s="1">
        <v>5.1648579999999997</v>
      </c>
      <c r="S489" s="1">
        <v>6.8252040000000003</v>
      </c>
      <c r="T489" s="1">
        <v>5.1711340000000003</v>
      </c>
      <c r="U489" s="1">
        <v>6.0133729999999996</v>
      </c>
      <c r="V489" s="1">
        <v>5.324497</v>
      </c>
      <c r="W489" s="1">
        <v>5.0330000000000004</v>
      </c>
      <c r="X489" s="1">
        <v>4.4898189999999998</v>
      </c>
      <c r="Y489" s="1">
        <v>6.961894</v>
      </c>
      <c r="Z489" s="1">
        <v>5.9202070000000004</v>
      </c>
      <c r="AA489" s="1">
        <v>5.0507569999999999</v>
      </c>
      <c r="AB489" s="1">
        <v>5.8398009999999996</v>
      </c>
      <c r="AC489" s="1">
        <v>4.9556170000000002</v>
      </c>
    </row>
    <row r="490" spans="1:29" x14ac:dyDescent="0.15">
      <c r="A490" s="2" t="s">
        <v>546</v>
      </c>
      <c r="B490" s="1" t="s">
        <v>37</v>
      </c>
      <c r="C490" s="1" t="s">
        <v>73</v>
      </c>
      <c r="D490" s="1">
        <v>30454021</v>
      </c>
      <c r="E490" s="1">
        <v>30456863</v>
      </c>
      <c r="F490" s="1" t="s">
        <v>32</v>
      </c>
      <c r="G490" s="1">
        <v>1.4196568000000001</v>
      </c>
      <c r="H490" s="1">
        <v>11.340579999999999</v>
      </c>
      <c r="I490" s="1">
        <v>10.58925</v>
      </c>
      <c r="J490" s="1">
        <v>7.9412320000000003</v>
      </c>
      <c r="K490" s="1">
        <v>9.4785730000000008</v>
      </c>
      <c r="L490" s="1">
        <v>10.40936</v>
      </c>
      <c r="M490" s="1">
        <v>8.6487809999999996</v>
      </c>
      <c r="N490" s="1">
        <v>8.079955</v>
      </c>
      <c r="O490" s="1">
        <v>11.11609</v>
      </c>
      <c r="P490" s="1">
        <v>9.042897</v>
      </c>
      <c r="Q490" s="1">
        <v>9.9221280000000007</v>
      </c>
      <c r="R490" s="1">
        <v>8.1361659999999993</v>
      </c>
      <c r="S490" s="1">
        <v>9.9691600000000005</v>
      </c>
      <c r="T490" s="1">
        <v>7.7681589999999998</v>
      </c>
      <c r="U490" s="1">
        <v>7.6121889999999999</v>
      </c>
      <c r="V490" s="1">
        <v>8.2855190000000007</v>
      </c>
      <c r="W490" s="1">
        <v>8.0705829999999992</v>
      </c>
      <c r="X490" s="1">
        <v>8.0425660000000008</v>
      </c>
      <c r="Y490" s="1">
        <v>9.0251079999999995</v>
      </c>
      <c r="Z490" s="1">
        <v>6.9966569999999999</v>
      </c>
      <c r="AA490" s="1">
        <v>8.5827989999999996</v>
      </c>
      <c r="AB490" s="1">
        <v>8.2139109999999995</v>
      </c>
      <c r="AC490" s="1">
        <v>8.1439070000000005</v>
      </c>
    </row>
    <row r="491" spans="1:29" x14ac:dyDescent="0.15">
      <c r="A491" s="2" t="s">
        <v>547</v>
      </c>
      <c r="B491" s="1" t="s">
        <v>37</v>
      </c>
      <c r="C491" s="1" t="s">
        <v>65</v>
      </c>
      <c r="D491" s="1">
        <v>67438503</v>
      </c>
      <c r="E491" s="1">
        <v>67438997</v>
      </c>
      <c r="F491" s="1" t="s">
        <v>35</v>
      </c>
      <c r="G491" s="1">
        <v>1.4186019000000001</v>
      </c>
      <c r="H491" s="1">
        <v>13.42248</v>
      </c>
      <c r="I491" s="1">
        <v>13.56812</v>
      </c>
      <c r="J491" s="1">
        <v>10.7552</v>
      </c>
      <c r="K491" s="1">
        <v>13.350960000000001</v>
      </c>
      <c r="L491" s="1">
        <v>13.72846</v>
      </c>
      <c r="M491" s="1">
        <v>12.84563</v>
      </c>
      <c r="N491" s="1">
        <v>10.57429</v>
      </c>
      <c r="O491" s="1">
        <v>13.346550000000001</v>
      </c>
      <c r="P491" s="1">
        <v>13.06012</v>
      </c>
      <c r="Q491" s="1">
        <v>12.20515</v>
      </c>
      <c r="R491" s="1">
        <v>11.57568</v>
      </c>
      <c r="S491" s="1">
        <v>12.483599999999999</v>
      </c>
      <c r="T491" s="1">
        <v>11.20519</v>
      </c>
      <c r="U491" s="1">
        <v>10.87307</v>
      </c>
      <c r="V491" s="1">
        <v>10.76995</v>
      </c>
      <c r="W491" s="1">
        <v>10.80095</v>
      </c>
      <c r="X491" s="1">
        <v>11.254339999999999</v>
      </c>
      <c r="Y491" s="1">
        <v>12.156549999999999</v>
      </c>
      <c r="Z491" s="1">
        <v>10.52544</v>
      </c>
      <c r="AA491" s="1">
        <v>11.011939999999999</v>
      </c>
      <c r="AB491" s="1">
        <v>11.067360000000001</v>
      </c>
      <c r="AC491" s="1">
        <v>11.481030000000001</v>
      </c>
    </row>
    <row r="492" spans="1:29" x14ac:dyDescent="0.15">
      <c r="A492" s="2" t="s">
        <v>548</v>
      </c>
      <c r="B492" s="1" t="s">
        <v>37</v>
      </c>
      <c r="C492" s="1" t="s">
        <v>38</v>
      </c>
      <c r="D492" s="1">
        <v>207120884</v>
      </c>
      <c r="E492" s="1">
        <v>207122044</v>
      </c>
      <c r="F492" s="1" t="s">
        <v>35</v>
      </c>
      <c r="G492" s="1">
        <v>1.4181165</v>
      </c>
      <c r="H492" s="1">
        <v>12.719150000000001</v>
      </c>
      <c r="I492" s="1">
        <v>13.19148</v>
      </c>
      <c r="J492" s="1">
        <v>10.578440000000001</v>
      </c>
      <c r="K492" s="1">
        <v>12.10979</v>
      </c>
      <c r="L492" s="1">
        <v>12.932399999999999</v>
      </c>
      <c r="M492" s="1">
        <v>11.52749</v>
      </c>
      <c r="N492" s="1">
        <v>10.367039999999999</v>
      </c>
      <c r="O492" s="1">
        <v>13.341950000000001</v>
      </c>
      <c r="P492" s="1">
        <v>10.986219999999999</v>
      </c>
      <c r="Q492" s="1">
        <v>11.60249</v>
      </c>
      <c r="R492" s="1">
        <v>10.781330000000001</v>
      </c>
      <c r="S492" s="1">
        <v>10.54819</v>
      </c>
      <c r="T492" s="1">
        <v>11.206300000000001</v>
      </c>
      <c r="U492" s="1">
        <v>10.748519999999999</v>
      </c>
      <c r="V492" s="1">
        <v>10.396890000000001</v>
      </c>
      <c r="W492" s="1">
        <v>11.1427</v>
      </c>
      <c r="X492" s="1">
        <v>10.445</v>
      </c>
      <c r="Y492" s="1">
        <v>10.4503</v>
      </c>
      <c r="Z492" s="1">
        <v>10.147169999999999</v>
      </c>
      <c r="AA492" s="1">
        <v>10.532489999999999</v>
      </c>
      <c r="AB492" s="1">
        <v>10.2592</v>
      </c>
      <c r="AC492" s="1">
        <v>9.5522469999999995</v>
      </c>
    </row>
    <row r="493" spans="1:29" x14ac:dyDescent="0.15">
      <c r="A493" s="2" t="s">
        <v>549</v>
      </c>
      <c r="B493" s="1" t="s">
        <v>37</v>
      </c>
      <c r="C493" s="1" t="s">
        <v>71</v>
      </c>
      <c r="D493" s="1">
        <v>112967</v>
      </c>
      <c r="E493" s="1">
        <v>125927</v>
      </c>
      <c r="F493" s="1" t="s">
        <v>35</v>
      </c>
      <c r="G493" s="1">
        <v>1.4175538999999999</v>
      </c>
      <c r="H493" s="1">
        <v>11.74633</v>
      </c>
      <c r="I493" s="1">
        <v>11.284739999999999</v>
      </c>
      <c r="J493" s="1">
        <v>8.5017560000000003</v>
      </c>
      <c r="K493" s="1">
        <v>10.78702</v>
      </c>
      <c r="L493" s="1">
        <v>11.960850000000001</v>
      </c>
      <c r="M493" s="1">
        <v>10.988849999999999</v>
      </c>
      <c r="N493" s="1">
        <v>8.8830860000000005</v>
      </c>
      <c r="O493" s="1">
        <v>10.15718</v>
      </c>
      <c r="P493" s="1">
        <v>9.2312770000000004</v>
      </c>
      <c r="Q493" s="1">
        <v>10.84061</v>
      </c>
      <c r="R493" s="1">
        <v>8.4958469999999995</v>
      </c>
      <c r="S493" s="1">
        <v>9.9203279999999996</v>
      </c>
      <c r="T493" s="1">
        <v>8.8945399999999992</v>
      </c>
      <c r="U493" s="1">
        <v>8.6282219999999992</v>
      </c>
      <c r="V493" s="1">
        <v>8.8050490000000003</v>
      </c>
      <c r="W493" s="1">
        <v>9.2287309999999998</v>
      </c>
      <c r="X493" s="1">
        <v>9.1687019999999997</v>
      </c>
      <c r="Y493" s="1">
        <v>9.6304049999999997</v>
      </c>
      <c r="Z493" s="1">
        <v>9.2379090000000001</v>
      </c>
      <c r="AA493" s="1">
        <v>8.4622519999999994</v>
      </c>
      <c r="AB493" s="1">
        <v>8.77407</v>
      </c>
      <c r="AC493" s="1">
        <v>9.0013319999999997</v>
      </c>
    </row>
    <row r="494" spans="1:29" x14ac:dyDescent="0.15">
      <c r="A494" s="2" t="s">
        <v>550</v>
      </c>
      <c r="B494" s="1" t="s">
        <v>37</v>
      </c>
      <c r="C494" s="1" t="s">
        <v>58</v>
      </c>
      <c r="D494" s="1">
        <v>1754165</v>
      </c>
      <c r="E494" s="1">
        <v>1754866</v>
      </c>
      <c r="F494" s="1" t="s">
        <v>35</v>
      </c>
      <c r="G494" s="1">
        <v>1.4172716000000001</v>
      </c>
      <c r="H494" s="1">
        <v>11.100490000000001</v>
      </c>
      <c r="I494" s="1">
        <v>11.370480000000001</v>
      </c>
      <c r="J494" s="1">
        <v>8.3013169999999992</v>
      </c>
      <c r="K494" s="1">
        <v>10.187329999999999</v>
      </c>
      <c r="L494" s="1">
        <v>10.596500000000001</v>
      </c>
      <c r="M494" s="1">
        <v>10.362130000000001</v>
      </c>
      <c r="N494" s="1">
        <v>7.5648499999999999</v>
      </c>
      <c r="O494" s="1">
        <v>10.438610000000001</v>
      </c>
      <c r="P494" s="1">
        <v>9.8280729999999998</v>
      </c>
      <c r="Q494" s="1">
        <v>10.279870000000001</v>
      </c>
      <c r="R494" s="1">
        <v>9.343038</v>
      </c>
      <c r="S494" s="1">
        <v>9.6860710000000001</v>
      </c>
      <c r="T494" s="1">
        <v>8.0526459999999993</v>
      </c>
      <c r="U494" s="1">
        <v>8.1729690000000002</v>
      </c>
      <c r="V494" s="1">
        <v>8.0275359999999996</v>
      </c>
      <c r="W494" s="1">
        <v>7.7382559999999998</v>
      </c>
      <c r="X494" s="1">
        <v>8.4389090000000007</v>
      </c>
      <c r="Y494" s="1">
        <v>9.6985229999999998</v>
      </c>
      <c r="Z494" s="1">
        <v>8.2398969999999991</v>
      </c>
      <c r="AA494" s="1">
        <v>8.2280879999999996</v>
      </c>
      <c r="AB494" s="1">
        <v>8.3911680000000004</v>
      </c>
      <c r="AC494" s="1">
        <v>9.0112179999999995</v>
      </c>
    </row>
    <row r="495" spans="1:29" x14ac:dyDescent="0.15">
      <c r="A495" s="2" t="s">
        <v>551</v>
      </c>
      <c r="B495" s="1" t="s">
        <v>37</v>
      </c>
      <c r="C495" s="1" t="s">
        <v>140</v>
      </c>
      <c r="D495" s="1">
        <v>9775287</v>
      </c>
      <c r="E495" s="1">
        <v>9859592</v>
      </c>
      <c r="F495" s="1" t="s">
        <v>32</v>
      </c>
      <c r="G495" s="1">
        <v>1.4163140000000001</v>
      </c>
      <c r="H495" s="1">
        <v>14.23664</v>
      </c>
      <c r="I495" s="1">
        <v>14.296099999999999</v>
      </c>
      <c r="J495" s="1">
        <v>10.69252</v>
      </c>
      <c r="K495" s="1">
        <v>14.13495</v>
      </c>
      <c r="L495" s="1">
        <v>13.92224</v>
      </c>
      <c r="M495" s="1">
        <v>13.653079999999999</v>
      </c>
      <c r="N495" s="1">
        <v>9.3958739999999992</v>
      </c>
      <c r="O495" s="1">
        <v>13.772119999999999</v>
      </c>
      <c r="P495" s="1">
        <v>13.205</v>
      </c>
      <c r="Q495" s="1">
        <v>12.35083</v>
      </c>
      <c r="R495" s="1">
        <v>12.1455</v>
      </c>
      <c r="S495" s="1">
        <v>12.906650000000001</v>
      </c>
      <c r="T495" s="1">
        <v>11.57185</v>
      </c>
      <c r="U495" s="1">
        <v>11.390079999999999</v>
      </c>
      <c r="V495" s="1">
        <v>10.348660000000001</v>
      </c>
      <c r="W495" s="1">
        <v>10.812659999999999</v>
      </c>
      <c r="X495" s="1">
        <v>11.51056</v>
      </c>
      <c r="Y495" s="1">
        <v>12.65217</v>
      </c>
      <c r="Z495" s="1">
        <v>11.10539</v>
      </c>
      <c r="AA495" s="1">
        <v>10.83272</v>
      </c>
      <c r="AB495" s="1">
        <v>11.77604</v>
      </c>
      <c r="AC495" s="1">
        <v>11.543200000000001</v>
      </c>
    </row>
    <row r="496" spans="1:29" x14ac:dyDescent="0.15">
      <c r="A496" s="2" t="s">
        <v>552</v>
      </c>
      <c r="B496" s="1" t="s">
        <v>37</v>
      </c>
      <c r="C496" s="1" t="s">
        <v>50</v>
      </c>
      <c r="D496" s="1">
        <v>111819913</v>
      </c>
      <c r="E496" s="1">
        <v>111824322</v>
      </c>
      <c r="F496" s="1" t="s">
        <v>32</v>
      </c>
      <c r="G496" s="1">
        <v>1.4146776000000001</v>
      </c>
      <c r="H496" s="1">
        <v>9.5238809999999994</v>
      </c>
      <c r="I496" s="1">
        <v>9.0229569999999999</v>
      </c>
      <c r="J496" s="1">
        <v>5.5261709999999997</v>
      </c>
      <c r="K496" s="1">
        <v>9.1569219999999998</v>
      </c>
      <c r="L496" s="1">
        <v>8.5706209999999992</v>
      </c>
      <c r="M496" s="1">
        <v>7.3788729999999996</v>
      </c>
      <c r="N496" s="1">
        <v>5.7625760000000001</v>
      </c>
      <c r="O496" s="1">
        <v>6.5706490000000004</v>
      </c>
      <c r="P496" s="1">
        <v>6.4349920000000003</v>
      </c>
      <c r="Q496" s="1">
        <v>6.5731830000000002</v>
      </c>
      <c r="R496" s="1">
        <v>5.839283</v>
      </c>
      <c r="S496" s="1">
        <v>6.7614029999999996</v>
      </c>
      <c r="T496" s="1">
        <v>5.8200180000000001</v>
      </c>
      <c r="U496" s="1">
        <v>5.7115729999999996</v>
      </c>
      <c r="V496" s="1">
        <v>6.1328430000000003</v>
      </c>
      <c r="W496" s="1">
        <v>5.8493740000000001</v>
      </c>
      <c r="X496" s="1">
        <v>6.104393</v>
      </c>
      <c r="Y496" s="1">
        <v>6.1013120000000001</v>
      </c>
      <c r="Z496" s="1">
        <v>6.014024</v>
      </c>
      <c r="AA496" s="1">
        <v>5.9070419999999997</v>
      </c>
      <c r="AB496" s="1">
        <v>6.213552</v>
      </c>
      <c r="AC496" s="1">
        <v>5.9940340000000001</v>
      </c>
    </row>
    <row r="497" spans="1:29" x14ac:dyDescent="0.15">
      <c r="A497" s="2" t="s">
        <v>553</v>
      </c>
      <c r="B497" s="1" t="s">
        <v>37</v>
      </c>
      <c r="C497" s="1" t="s">
        <v>112</v>
      </c>
      <c r="D497" s="1">
        <v>159682610</v>
      </c>
      <c r="E497" s="1">
        <v>159692650</v>
      </c>
      <c r="F497" s="1" t="s">
        <v>35</v>
      </c>
      <c r="G497" s="1">
        <v>1.4143524000000001</v>
      </c>
      <c r="H497" s="1">
        <v>16.254110000000001</v>
      </c>
      <c r="I497" s="1">
        <v>16.593879999999999</v>
      </c>
      <c r="J497" s="1">
        <v>13.18355</v>
      </c>
      <c r="K497" s="1">
        <v>15.224959999999999</v>
      </c>
      <c r="L497" s="1">
        <v>14.99511</v>
      </c>
      <c r="M497" s="1">
        <v>15.69196</v>
      </c>
      <c r="N497" s="1">
        <v>12.93296</v>
      </c>
      <c r="O497" s="1">
        <v>17.135290000000001</v>
      </c>
      <c r="P497" s="1">
        <v>15.91846</v>
      </c>
      <c r="Q497" s="1">
        <v>13.964169999999999</v>
      </c>
      <c r="R497" s="1">
        <v>13.995010000000001</v>
      </c>
      <c r="S497" s="1">
        <v>15.754569999999999</v>
      </c>
      <c r="T497" s="1">
        <v>12.72743</v>
      </c>
      <c r="U497" s="1">
        <v>13.12238</v>
      </c>
      <c r="V497" s="1">
        <v>12.638389999999999</v>
      </c>
      <c r="W497" s="1">
        <v>12.795680000000001</v>
      </c>
      <c r="X497" s="1">
        <v>13.35895</v>
      </c>
      <c r="Y497" s="1">
        <v>15.8924</v>
      </c>
      <c r="Z497" s="1">
        <v>12.99963</v>
      </c>
      <c r="AA497" s="1">
        <v>13.66846</v>
      </c>
      <c r="AB497" s="1">
        <v>13.92441</v>
      </c>
      <c r="AC497" s="1">
        <v>14.423819999999999</v>
      </c>
    </row>
    <row r="498" spans="1:29" x14ac:dyDescent="0.15">
      <c r="A498" s="2" t="s">
        <v>554</v>
      </c>
      <c r="B498" s="1" t="s">
        <v>37</v>
      </c>
      <c r="C498" s="1" t="s">
        <v>112</v>
      </c>
      <c r="D498" s="1">
        <v>108681284</v>
      </c>
      <c r="E498" s="1">
        <v>108684768</v>
      </c>
      <c r="F498" s="1" t="s">
        <v>32</v>
      </c>
      <c r="G498" s="1">
        <v>1.4131012000000001</v>
      </c>
      <c r="H498" s="1">
        <v>12.14269</v>
      </c>
      <c r="I498" s="1">
        <v>11.223789999999999</v>
      </c>
      <c r="J498" s="1">
        <v>9.0551220000000008</v>
      </c>
      <c r="K498" s="1">
        <v>11.162509999999999</v>
      </c>
      <c r="L498" s="1">
        <v>11.88264</v>
      </c>
      <c r="M498" s="1">
        <v>11.168620000000001</v>
      </c>
      <c r="N498" s="1">
        <v>11.92483</v>
      </c>
      <c r="O498" s="1">
        <v>11.37373</v>
      </c>
      <c r="P498" s="1">
        <v>11.69966</v>
      </c>
      <c r="Q498" s="1">
        <v>10.225619999999999</v>
      </c>
      <c r="R498" s="1">
        <v>9.4281229999999994</v>
      </c>
      <c r="S498" s="1">
        <v>11.704319999999999</v>
      </c>
      <c r="T498" s="1">
        <v>9.7972239999999999</v>
      </c>
      <c r="U498" s="1">
        <v>9.5543420000000001</v>
      </c>
      <c r="V498" s="1">
        <v>9.3108500000000003</v>
      </c>
      <c r="W498" s="1">
        <v>8.8721049999999995</v>
      </c>
      <c r="X498" s="1">
        <v>9.8384630000000008</v>
      </c>
      <c r="Y498" s="1">
        <v>10.3497</v>
      </c>
      <c r="Z498" s="1">
        <v>8.8303030000000007</v>
      </c>
      <c r="AA498" s="1">
        <v>9.7250320000000006</v>
      </c>
      <c r="AB498" s="1">
        <v>9.7206960000000002</v>
      </c>
      <c r="AC498" s="1">
        <v>10.142670000000001</v>
      </c>
    </row>
    <row r="499" spans="1:29" x14ac:dyDescent="0.15">
      <c r="A499" s="2" t="s">
        <v>555</v>
      </c>
      <c r="B499" s="1" t="s">
        <v>37</v>
      </c>
      <c r="C499" s="1" t="s">
        <v>34</v>
      </c>
      <c r="D499" s="1">
        <v>31336998</v>
      </c>
      <c r="E499" s="1">
        <v>31338924</v>
      </c>
      <c r="F499" s="1" t="s">
        <v>35</v>
      </c>
      <c r="G499" s="1">
        <v>1.4121870999999999</v>
      </c>
      <c r="H499" s="1">
        <v>6.5905420000000001</v>
      </c>
      <c r="I499" s="1">
        <v>6.9627790000000003</v>
      </c>
      <c r="J499" s="1">
        <v>4.5961809999999996</v>
      </c>
      <c r="K499" s="1">
        <v>6.6930860000000001</v>
      </c>
      <c r="L499" s="1">
        <v>7.9475749999999996</v>
      </c>
      <c r="M499" s="1">
        <v>6.8335189999999999</v>
      </c>
      <c r="N499" s="1">
        <v>4.0563830000000003</v>
      </c>
      <c r="O499" s="1">
        <v>5.9458869999999999</v>
      </c>
      <c r="P499" s="1">
        <v>5.3847810000000003</v>
      </c>
      <c r="Q499" s="1">
        <v>5.6895110000000004</v>
      </c>
      <c r="R499" s="1">
        <v>5.0510770000000003</v>
      </c>
      <c r="S499" s="1">
        <v>5.5178070000000004</v>
      </c>
      <c r="T499" s="1">
        <v>4.7360949999999997</v>
      </c>
      <c r="U499" s="1">
        <v>4.4108140000000002</v>
      </c>
      <c r="V499" s="1">
        <v>4.5546519999999999</v>
      </c>
      <c r="W499" s="1">
        <v>3.5309159999999999</v>
      </c>
      <c r="X499" s="1">
        <v>4.4878640000000001</v>
      </c>
      <c r="Y499" s="1">
        <v>5.4290099999999999</v>
      </c>
      <c r="Z499" s="1">
        <v>4.729088</v>
      </c>
      <c r="AA499" s="1">
        <v>4.6055869999999999</v>
      </c>
      <c r="AB499" s="1">
        <v>4.5910099999999998</v>
      </c>
      <c r="AC499" s="1">
        <v>4.2501329999999999</v>
      </c>
    </row>
    <row r="500" spans="1:29" x14ac:dyDescent="0.15">
      <c r="A500" s="2" t="s">
        <v>556</v>
      </c>
      <c r="B500" s="1" t="s">
        <v>37</v>
      </c>
      <c r="C500" s="1" t="s">
        <v>112</v>
      </c>
      <c r="D500" s="1">
        <v>41247834</v>
      </c>
      <c r="E500" s="1">
        <v>41248810</v>
      </c>
      <c r="F500" s="1" t="s">
        <v>35</v>
      </c>
      <c r="G500" s="1">
        <v>1.4090294999999999</v>
      </c>
      <c r="H500" s="1">
        <v>9.0653039999999994</v>
      </c>
      <c r="I500" s="1">
        <v>8.5770379999999999</v>
      </c>
      <c r="J500" s="1">
        <v>6.0147069999999996</v>
      </c>
      <c r="K500" s="1">
        <v>7.61747</v>
      </c>
      <c r="L500" s="1">
        <v>8.6842830000000006</v>
      </c>
      <c r="M500" s="1">
        <v>7.5483520000000004</v>
      </c>
      <c r="N500" s="1">
        <v>5.8743650000000001</v>
      </c>
      <c r="O500" s="1">
        <v>8.9183880000000002</v>
      </c>
      <c r="P500" s="1">
        <v>6.8576379999999997</v>
      </c>
      <c r="Q500" s="1">
        <v>6.9060309999999996</v>
      </c>
      <c r="R500" s="1">
        <v>5.6824649999999997</v>
      </c>
      <c r="S500" s="1">
        <v>7.4739100000000001</v>
      </c>
      <c r="T500" s="1">
        <v>5.7052810000000003</v>
      </c>
      <c r="U500" s="1">
        <v>5.8854879999999996</v>
      </c>
      <c r="V500" s="1">
        <v>5.767601</v>
      </c>
      <c r="W500" s="1">
        <v>5.7502019999999998</v>
      </c>
      <c r="X500" s="1">
        <v>6.454491</v>
      </c>
      <c r="Y500" s="1">
        <v>7.1617230000000003</v>
      </c>
      <c r="Z500" s="1">
        <v>5.8329079999999998</v>
      </c>
      <c r="AA500" s="1">
        <v>6.236815</v>
      </c>
      <c r="AB500" s="1">
        <v>6.2965790000000004</v>
      </c>
      <c r="AC500" s="1">
        <v>6.1204580000000002</v>
      </c>
    </row>
    <row r="501" spans="1:29" x14ac:dyDescent="0.15">
      <c r="A501" s="2" t="s">
        <v>557</v>
      </c>
      <c r="B501" s="1" t="s">
        <v>37</v>
      </c>
      <c r="C501" s="1" t="s">
        <v>38</v>
      </c>
      <c r="D501" s="1">
        <v>201451734</v>
      </c>
      <c r="E501" s="1">
        <v>201458823</v>
      </c>
      <c r="F501" s="1" t="s">
        <v>32</v>
      </c>
      <c r="G501" s="1">
        <v>1.4084524</v>
      </c>
      <c r="H501" s="1">
        <v>8.3821739999999991</v>
      </c>
      <c r="I501" s="1">
        <v>8.4726560000000006</v>
      </c>
      <c r="J501" s="1">
        <v>7.0191790000000003</v>
      </c>
      <c r="K501" s="1">
        <v>8.7837320000000005</v>
      </c>
      <c r="L501" s="1">
        <v>8.8417980000000007</v>
      </c>
      <c r="M501" s="1">
        <v>8.045636</v>
      </c>
      <c r="N501" s="1">
        <v>10.146739999999999</v>
      </c>
      <c r="O501" s="1">
        <v>9.3111669999999993</v>
      </c>
      <c r="P501" s="1">
        <v>9.996772</v>
      </c>
      <c r="Q501" s="1">
        <v>8.3562689999999993</v>
      </c>
      <c r="R501" s="1">
        <v>7.4110769999999997</v>
      </c>
      <c r="S501" s="1">
        <v>11.05416</v>
      </c>
      <c r="T501" s="1">
        <v>7.085833</v>
      </c>
      <c r="U501" s="1">
        <v>7.162026</v>
      </c>
      <c r="V501" s="1">
        <v>6.960026</v>
      </c>
      <c r="W501" s="1">
        <v>5.9362120000000003</v>
      </c>
      <c r="X501" s="1">
        <v>7.2215340000000001</v>
      </c>
      <c r="Y501" s="1">
        <v>7.477347</v>
      </c>
      <c r="Z501" s="1">
        <v>6.8955229999999998</v>
      </c>
      <c r="AA501" s="1">
        <v>7.0484340000000003</v>
      </c>
      <c r="AB501" s="1">
        <v>6.6325079999999996</v>
      </c>
      <c r="AC501" s="1">
        <v>7.0412540000000003</v>
      </c>
    </row>
    <row r="502" spans="1:29" x14ac:dyDescent="0.15">
      <c r="A502" s="2" t="s">
        <v>558</v>
      </c>
      <c r="B502" s="1" t="s">
        <v>37</v>
      </c>
      <c r="C502" s="1" t="s">
        <v>58</v>
      </c>
      <c r="D502" s="1">
        <v>23516359</v>
      </c>
      <c r="E502" s="1">
        <v>23519396</v>
      </c>
      <c r="F502" s="1" t="s">
        <v>35</v>
      </c>
      <c r="G502" s="1">
        <v>1.4074306000000001</v>
      </c>
      <c r="H502" s="1">
        <v>6.0555640000000004</v>
      </c>
      <c r="I502" s="1">
        <v>7.3750179999999999</v>
      </c>
      <c r="J502" s="1">
        <v>5.2203549999999996</v>
      </c>
      <c r="K502" s="1">
        <v>8.2303770000000007</v>
      </c>
      <c r="L502" s="1">
        <v>7.3697439999999999</v>
      </c>
      <c r="M502" s="1">
        <v>6.0211379999999997</v>
      </c>
      <c r="N502" s="1">
        <v>6.284732</v>
      </c>
      <c r="O502" s="1">
        <v>7.9861649999999997</v>
      </c>
      <c r="P502" s="1">
        <v>7.2347510000000002</v>
      </c>
      <c r="Q502" s="1">
        <v>6.3208589999999996</v>
      </c>
      <c r="R502" s="1">
        <v>5.2344860000000004</v>
      </c>
      <c r="S502" s="1">
        <v>7.6304220000000003</v>
      </c>
      <c r="T502" s="1">
        <v>5.2844069999999999</v>
      </c>
      <c r="U502" s="1">
        <v>5.011603</v>
      </c>
      <c r="V502" s="1">
        <v>5.028721</v>
      </c>
      <c r="W502" s="1">
        <v>5.118436</v>
      </c>
      <c r="X502" s="1">
        <v>5.4145440000000002</v>
      </c>
      <c r="Y502" s="1">
        <v>5.3593529999999996</v>
      </c>
      <c r="Z502" s="1">
        <v>5.0813959999999998</v>
      </c>
      <c r="AA502" s="1">
        <v>4.7731789999999998</v>
      </c>
      <c r="AB502" s="1">
        <v>5.1113809999999997</v>
      </c>
      <c r="AC502" s="1">
        <v>5.7813509999999999</v>
      </c>
    </row>
    <row r="503" spans="1:29" x14ac:dyDescent="0.15">
      <c r="A503" s="2" t="s">
        <v>559</v>
      </c>
      <c r="B503" s="1" t="s">
        <v>37</v>
      </c>
      <c r="C503" s="1" t="s">
        <v>99</v>
      </c>
      <c r="D503" s="1">
        <v>78488812</v>
      </c>
      <c r="E503" s="1">
        <v>78491306</v>
      </c>
      <c r="F503" s="1" t="s">
        <v>35</v>
      </c>
      <c r="G503" s="1">
        <v>1.4071298000000001</v>
      </c>
      <c r="H503" s="1">
        <v>9.025506</v>
      </c>
      <c r="I503" s="1">
        <v>8.7708259999999996</v>
      </c>
      <c r="J503" s="1">
        <v>6.532241</v>
      </c>
      <c r="K503" s="1">
        <v>9.5367080000000009</v>
      </c>
      <c r="L503" s="1">
        <v>7.5396150000000004</v>
      </c>
      <c r="M503" s="1">
        <v>7.417395</v>
      </c>
      <c r="N503" s="1">
        <v>6.1606069999999997</v>
      </c>
      <c r="O503" s="1">
        <v>6.749797</v>
      </c>
      <c r="P503" s="1">
        <v>8.0900630000000007</v>
      </c>
      <c r="Q503" s="1">
        <v>7.7611999999999997</v>
      </c>
      <c r="R503" s="1">
        <v>6.3341969999999996</v>
      </c>
      <c r="S503" s="1">
        <v>6.4911050000000001</v>
      </c>
      <c r="T503" s="1">
        <v>6.3828060000000004</v>
      </c>
      <c r="U503" s="1">
        <v>6.3220770000000002</v>
      </c>
      <c r="V503" s="1">
        <v>6.1388069999999999</v>
      </c>
      <c r="W503" s="1">
        <v>6.3252319999999997</v>
      </c>
      <c r="X503" s="1">
        <v>5.8974739999999999</v>
      </c>
      <c r="Y503" s="1">
        <v>6.9222900000000003</v>
      </c>
      <c r="Z503" s="1">
        <v>6.1366389999999997</v>
      </c>
      <c r="AA503" s="1">
        <v>6.3965810000000003</v>
      </c>
      <c r="AB503" s="1">
        <v>6.1360450000000002</v>
      </c>
      <c r="AC503" s="1">
        <v>6.7319399999999998</v>
      </c>
    </row>
    <row r="504" spans="1:29" x14ac:dyDescent="0.15">
      <c r="A504" s="2" t="s">
        <v>560</v>
      </c>
      <c r="B504" s="1" t="s">
        <v>37</v>
      </c>
      <c r="C504" s="1" t="s">
        <v>140</v>
      </c>
      <c r="D504" s="1">
        <v>76360586</v>
      </c>
      <c r="E504" s="1">
        <v>76360989</v>
      </c>
      <c r="F504" s="1" t="s">
        <v>35</v>
      </c>
      <c r="G504" s="1">
        <v>1.4068413</v>
      </c>
      <c r="H504" s="1">
        <v>13.58986</v>
      </c>
      <c r="I504" s="1">
        <v>12.26097</v>
      </c>
      <c r="J504" s="1">
        <v>9.6300469999999994</v>
      </c>
      <c r="K504" s="1">
        <v>12.34121</v>
      </c>
      <c r="L504" s="1">
        <v>12.719200000000001</v>
      </c>
      <c r="M504" s="1">
        <v>12.878640000000001</v>
      </c>
      <c r="N504" s="1">
        <v>9.0912620000000004</v>
      </c>
      <c r="O504" s="1">
        <v>11.7936</v>
      </c>
      <c r="P504" s="1">
        <v>11.10182</v>
      </c>
      <c r="Q504" s="1">
        <v>11.64594</v>
      </c>
      <c r="R504" s="1">
        <v>10.05308</v>
      </c>
      <c r="S504" s="1">
        <v>10.60399</v>
      </c>
      <c r="T504" s="1">
        <v>10.231249999999999</v>
      </c>
      <c r="U504" s="1">
        <v>9.8936100000000007</v>
      </c>
      <c r="V504" s="1">
        <v>9.9837310000000006</v>
      </c>
      <c r="W504" s="1">
        <v>10.266019999999999</v>
      </c>
      <c r="X504" s="1">
        <v>10.711959999999999</v>
      </c>
      <c r="Y504" s="1">
        <v>11.66601</v>
      </c>
      <c r="Z504" s="1">
        <v>10.347810000000001</v>
      </c>
      <c r="AA504" s="1">
        <v>9.8434100000000004</v>
      </c>
      <c r="AB504" s="1">
        <v>10.378539999999999</v>
      </c>
      <c r="AC504" s="1">
        <v>9.6015669999999993</v>
      </c>
    </row>
    <row r="505" spans="1:29" x14ac:dyDescent="0.15">
      <c r="A505" s="2" t="s">
        <v>561</v>
      </c>
      <c r="B505" s="1" t="s">
        <v>37</v>
      </c>
      <c r="C505" s="1" t="s">
        <v>58</v>
      </c>
      <c r="D505" s="1">
        <v>111722804</v>
      </c>
      <c r="E505" s="1">
        <v>111725438</v>
      </c>
      <c r="F505" s="1" t="s">
        <v>35</v>
      </c>
      <c r="G505" s="1">
        <v>1.4053215999999999</v>
      </c>
      <c r="H505" s="1">
        <v>8.8915410000000001</v>
      </c>
      <c r="I505" s="1">
        <v>6.9724599999999999</v>
      </c>
      <c r="J505" s="1">
        <v>5.2063839999999999</v>
      </c>
      <c r="K505" s="1">
        <v>6.7166980000000001</v>
      </c>
      <c r="L505" s="1">
        <v>6.8178089999999996</v>
      </c>
      <c r="M505" s="1">
        <v>7.3917960000000003</v>
      </c>
      <c r="N505" s="1">
        <v>5.271922</v>
      </c>
      <c r="O505" s="1">
        <v>7.4079980000000001</v>
      </c>
      <c r="P505" s="1">
        <v>6.2541079999999996</v>
      </c>
      <c r="Q505" s="1">
        <v>6.6502610000000004</v>
      </c>
      <c r="R505" s="1">
        <v>5.0910200000000003</v>
      </c>
      <c r="S505" s="1">
        <v>5.8087229999999996</v>
      </c>
      <c r="T505" s="1">
        <v>5.3648290000000003</v>
      </c>
      <c r="U505" s="1">
        <v>5.4924200000000001</v>
      </c>
      <c r="V505" s="1">
        <v>4.9720560000000003</v>
      </c>
      <c r="W505" s="1">
        <v>5.018726</v>
      </c>
      <c r="X505" s="1">
        <v>5.0501230000000001</v>
      </c>
      <c r="Y505" s="1">
        <v>6.2152919999999998</v>
      </c>
      <c r="Z505" s="1">
        <v>5.2128449999999997</v>
      </c>
      <c r="AA505" s="1">
        <v>4.8837060000000001</v>
      </c>
      <c r="AB505" s="1">
        <v>5.4209189999999996</v>
      </c>
      <c r="AC505" s="1">
        <v>5.7026589999999997</v>
      </c>
    </row>
    <row r="506" spans="1:29" x14ac:dyDescent="0.15">
      <c r="A506" s="2" t="s">
        <v>562</v>
      </c>
      <c r="B506" s="1" t="s">
        <v>37</v>
      </c>
      <c r="C506" s="1" t="s">
        <v>63</v>
      </c>
      <c r="D506" s="1">
        <v>38237217</v>
      </c>
      <c r="E506" s="1">
        <v>38238201</v>
      </c>
      <c r="F506" s="1" t="s">
        <v>35</v>
      </c>
      <c r="G506" s="1">
        <v>1.4052415</v>
      </c>
      <c r="H506" s="1">
        <v>5.6931149999999997</v>
      </c>
      <c r="I506" s="1">
        <v>7.8330580000000003</v>
      </c>
      <c r="J506" s="1">
        <v>4.0238870000000002</v>
      </c>
      <c r="K506" s="1">
        <v>5.4364540000000003</v>
      </c>
      <c r="L506" s="1">
        <v>6.4304819999999996</v>
      </c>
      <c r="M506" s="1">
        <v>5.2504479999999996</v>
      </c>
      <c r="N506" s="1">
        <v>3.9299189999999999</v>
      </c>
      <c r="O506" s="1">
        <v>5.6660139999999997</v>
      </c>
      <c r="P506" s="1">
        <v>4.5549520000000001</v>
      </c>
      <c r="Q506" s="1">
        <v>6.3033330000000003</v>
      </c>
      <c r="R506" s="1">
        <v>4.1738900000000001</v>
      </c>
      <c r="S506" s="1">
        <v>5.4166559999999997</v>
      </c>
      <c r="T506" s="1">
        <v>3.8944549999999998</v>
      </c>
      <c r="U506" s="1">
        <v>3.9349919999999998</v>
      </c>
      <c r="V506" s="1">
        <v>3.6585429999999999</v>
      </c>
      <c r="W506" s="1">
        <v>4.1158390000000002</v>
      </c>
      <c r="X506" s="1">
        <v>3.6299090000000001</v>
      </c>
      <c r="Y506" s="1">
        <v>4.469239</v>
      </c>
      <c r="Z506" s="1">
        <v>4.2884370000000001</v>
      </c>
      <c r="AA506" s="1">
        <v>3.9079730000000001</v>
      </c>
      <c r="AB506" s="1">
        <v>3.75299</v>
      </c>
      <c r="AC506" s="1">
        <v>4.0401689999999997</v>
      </c>
    </row>
    <row r="507" spans="1:29" x14ac:dyDescent="0.15">
      <c r="A507" s="2" t="s">
        <v>563</v>
      </c>
      <c r="B507" s="1" t="s">
        <v>37</v>
      </c>
      <c r="C507" s="1" t="s">
        <v>63</v>
      </c>
      <c r="D507" s="1">
        <v>34449374</v>
      </c>
      <c r="E507" s="1">
        <v>34459595</v>
      </c>
      <c r="F507" s="1" t="s">
        <v>35</v>
      </c>
      <c r="G507" s="1">
        <v>1.4051256000000001</v>
      </c>
      <c r="H507" s="1">
        <v>6.7326600000000001</v>
      </c>
      <c r="I507" s="1">
        <v>6.7754289999999999</v>
      </c>
      <c r="J507" s="1">
        <v>4.7660220000000004</v>
      </c>
      <c r="K507" s="1">
        <v>6.7145200000000003</v>
      </c>
      <c r="L507" s="1">
        <v>6.718591</v>
      </c>
      <c r="M507" s="1">
        <v>6.2601630000000004</v>
      </c>
      <c r="N507" s="1">
        <v>4.713883</v>
      </c>
      <c r="O507" s="1">
        <v>7.2383670000000002</v>
      </c>
      <c r="P507" s="1">
        <v>5.2871430000000004</v>
      </c>
      <c r="Q507" s="1">
        <v>6.7679200000000002</v>
      </c>
      <c r="R507" s="1">
        <v>4.8376229999999998</v>
      </c>
      <c r="S507" s="1">
        <v>5.0725819999999997</v>
      </c>
      <c r="T507" s="1">
        <v>4.8078940000000001</v>
      </c>
      <c r="U507" s="1">
        <v>4.5308029999999997</v>
      </c>
      <c r="V507" s="1">
        <v>4.6505989999999997</v>
      </c>
      <c r="W507" s="1">
        <v>4.6792499999999997</v>
      </c>
      <c r="X507" s="1">
        <v>4.8468140000000002</v>
      </c>
      <c r="Y507" s="1">
        <v>5.2169449999999999</v>
      </c>
      <c r="Z507" s="1">
        <v>5.0224789999999997</v>
      </c>
      <c r="AA507" s="1">
        <v>4.7913129999999997</v>
      </c>
      <c r="AB507" s="1">
        <v>4.3462430000000003</v>
      </c>
      <c r="AC507" s="1">
        <v>4.7055860000000003</v>
      </c>
    </row>
    <row r="508" spans="1:29" x14ac:dyDescent="0.15">
      <c r="A508" s="2" t="s">
        <v>564</v>
      </c>
      <c r="B508" s="1" t="s">
        <v>37</v>
      </c>
      <c r="C508" s="1" t="s">
        <v>42</v>
      </c>
      <c r="D508" s="1">
        <v>143996142</v>
      </c>
      <c r="E508" s="1">
        <v>144019345</v>
      </c>
      <c r="F508" s="1" t="s">
        <v>35</v>
      </c>
      <c r="G508" s="1">
        <v>1.4040847000000001</v>
      </c>
      <c r="H508" s="1">
        <v>5.4505400000000002</v>
      </c>
      <c r="I508" s="1">
        <v>5.7649689999999998</v>
      </c>
      <c r="J508" s="1">
        <v>4.3050290000000002</v>
      </c>
      <c r="K508" s="1">
        <v>6.7913259999999998</v>
      </c>
      <c r="L508" s="1">
        <v>5.4340760000000001</v>
      </c>
      <c r="M508" s="1">
        <v>4.964817</v>
      </c>
      <c r="N508" s="1">
        <v>7.5572439999999999</v>
      </c>
      <c r="O508" s="1">
        <v>6.5356259999999997</v>
      </c>
      <c r="P508" s="1">
        <v>8.1905649999999994</v>
      </c>
      <c r="Q508" s="1">
        <v>5.5428119999999996</v>
      </c>
      <c r="R508" s="1">
        <v>4.3953369999999996</v>
      </c>
      <c r="S508" s="1">
        <v>8.3576990000000002</v>
      </c>
      <c r="T508" s="1">
        <v>4.3677429999999999</v>
      </c>
      <c r="U508" s="1">
        <v>4.3464689999999999</v>
      </c>
      <c r="V508" s="1">
        <v>4.2117100000000001</v>
      </c>
      <c r="W508" s="1">
        <v>4.6690139999999998</v>
      </c>
      <c r="X508" s="1">
        <v>4.5446799999999996</v>
      </c>
      <c r="Y508" s="1">
        <v>4.0307870000000001</v>
      </c>
      <c r="Z508" s="1">
        <v>4.1990879999999997</v>
      </c>
      <c r="AA508" s="1">
        <v>4.4002689999999998</v>
      </c>
      <c r="AB508" s="1">
        <v>4.5824600000000002</v>
      </c>
      <c r="AC508" s="1">
        <v>3.690137</v>
      </c>
    </row>
    <row r="509" spans="1:29" x14ac:dyDescent="0.15">
      <c r="A509" s="2" t="s">
        <v>565</v>
      </c>
      <c r="B509" s="1" t="s">
        <v>37</v>
      </c>
      <c r="C509" s="1" t="s">
        <v>65</v>
      </c>
      <c r="D509" s="1">
        <v>12780974</v>
      </c>
      <c r="E509" s="1">
        <v>12803844</v>
      </c>
      <c r="F509" s="1" t="s">
        <v>35</v>
      </c>
      <c r="G509" s="1">
        <v>1.4038805999999999</v>
      </c>
      <c r="H509" s="1">
        <v>10.35219</v>
      </c>
      <c r="I509" s="1">
        <v>8.9089559999999999</v>
      </c>
      <c r="J509" s="1">
        <v>7.3635260000000002</v>
      </c>
      <c r="K509" s="1">
        <v>9.2269570000000005</v>
      </c>
      <c r="L509" s="1">
        <v>10.01464</v>
      </c>
      <c r="M509" s="1">
        <v>9.5564289999999996</v>
      </c>
      <c r="N509" s="1">
        <v>5.5874730000000001</v>
      </c>
      <c r="O509" s="1">
        <v>9.7577890000000007</v>
      </c>
      <c r="P509" s="1">
        <v>9.2998049999999992</v>
      </c>
      <c r="Q509" s="1">
        <v>8.5091710000000003</v>
      </c>
      <c r="R509" s="1">
        <v>7.7439150000000003</v>
      </c>
      <c r="S509" s="1">
        <v>8.3628180000000008</v>
      </c>
      <c r="T509" s="1">
        <v>7.3523630000000004</v>
      </c>
      <c r="U509" s="1">
        <v>7.1300330000000001</v>
      </c>
      <c r="V509" s="1">
        <v>6.7931179999999998</v>
      </c>
      <c r="W509" s="1">
        <v>6.7425860000000002</v>
      </c>
      <c r="X509" s="1">
        <v>7.3195509999999997</v>
      </c>
      <c r="Y509" s="1">
        <v>8.8808779999999992</v>
      </c>
      <c r="Z509" s="1">
        <v>6.6985950000000001</v>
      </c>
      <c r="AA509" s="1">
        <v>7.3048570000000002</v>
      </c>
      <c r="AB509" s="1">
        <v>7.5028100000000002</v>
      </c>
      <c r="AC509" s="1">
        <v>7.6142339999999997</v>
      </c>
    </row>
    <row r="510" spans="1:29" x14ac:dyDescent="0.15">
      <c r="A510" s="2" t="s">
        <v>566</v>
      </c>
      <c r="B510" s="1" t="s">
        <v>37</v>
      </c>
      <c r="C510" s="1" t="s">
        <v>42</v>
      </c>
      <c r="D510" s="1">
        <v>26432993</v>
      </c>
      <c r="E510" s="1">
        <v>26434919</v>
      </c>
      <c r="F510" s="1" t="s">
        <v>32</v>
      </c>
      <c r="G510" s="1">
        <v>1.4034051999999999</v>
      </c>
      <c r="H510" s="1">
        <v>14.529780000000001</v>
      </c>
      <c r="I510" s="1">
        <v>14.030519999999999</v>
      </c>
      <c r="J510" s="1">
        <v>11.999129999999999</v>
      </c>
      <c r="K510" s="1">
        <v>14.16516</v>
      </c>
      <c r="L510" s="1">
        <v>14.39283</v>
      </c>
      <c r="M510" s="1">
        <v>13.17332</v>
      </c>
      <c r="N510" s="1">
        <v>11.5337</v>
      </c>
      <c r="O510" s="1">
        <v>14.298400000000001</v>
      </c>
      <c r="P510" s="1">
        <v>13.27882</v>
      </c>
      <c r="Q510" s="1">
        <v>13.16558</v>
      </c>
      <c r="R510" s="1">
        <v>11.87806</v>
      </c>
      <c r="S510" s="1">
        <v>13.19248</v>
      </c>
      <c r="T510" s="1">
        <v>12.32948</v>
      </c>
      <c r="U510" s="1">
        <v>11.901199999999999</v>
      </c>
      <c r="V510" s="1">
        <v>11.532220000000001</v>
      </c>
      <c r="W510" s="1">
        <v>12.79636</v>
      </c>
      <c r="X510" s="1">
        <v>11.393470000000001</v>
      </c>
      <c r="Y510" s="1">
        <v>12.40212</v>
      </c>
      <c r="Z510" s="1">
        <v>11.622809999999999</v>
      </c>
      <c r="AA510" s="1">
        <v>11.810739999999999</v>
      </c>
      <c r="AB510" s="1">
        <v>11.84892</v>
      </c>
      <c r="AC510" s="1">
        <v>11.93196</v>
      </c>
    </row>
    <row r="511" spans="1:29" x14ac:dyDescent="0.15">
      <c r="A511" s="2" t="s">
        <v>567</v>
      </c>
      <c r="B511" s="1" t="s">
        <v>37</v>
      </c>
      <c r="C511" s="1" t="s">
        <v>125</v>
      </c>
      <c r="D511" s="1">
        <v>98706543</v>
      </c>
      <c r="E511" s="1">
        <v>98749340</v>
      </c>
      <c r="F511" s="1" t="s">
        <v>35</v>
      </c>
      <c r="G511" s="1">
        <v>1.4024916000000001</v>
      </c>
      <c r="H511" s="1">
        <v>13.29279</v>
      </c>
      <c r="I511" s="1">
        <v>13.15138</v>
      </c>
      <c r="J511" s="1">
        <v>9.8068050000000007</v>
      </c>
      <c r="K511" s="1">
        <v>12.723879999999999</v>
      </c>
      <c r="L511" s="1">
        <v>12.81514</v>
      </c>
      <c r="M511" s="1">
        <v>11.110939999999999</v>
      </c>
      <c r="N511" s="1">
        <v>9.2588690000000007</v>
      </c>
      <c r="O511" s="1">
        <v>11.826879999999999</v>
      </c>
      <c r="P511" s="1">
        <v>11.988149999999999</v>
      </c>
      <c r="Q511" s="1">
        <v>11.573119999999999</v>
      </c>
      <c r="R511" s="1">
        <v>10.339119999999999</v>
      </c>
      <c r="S511" s="1">
        <v>11.621589999999999</v>
      </c>
      <c r="T511" s="1">
        <v>9.8432289999999991</v>
      </c>
      <c r="U511" s="1">
        <v>9.6213639999999998</v>
      </c>
      <c r="V511" s="1">
        <v>9.9561050000000009</v>
      </c>
      <c r="W511" s="1">
        <v>9.6828780000000005</v>
      </c>
      <c r="X511" s="1">
        <v>10.26468</v>
      </c>
      <c r="Y511" s="1">
        <v>11.679970000000001</v>
      </c>
      <c r="Z511" s="1">
        <v>10.42309</v>
      </c>
      <c r="AA511" s="1">
        <v>9.8673780000000004</v>
      </c>
      <c r="AB511" s="1">
        <v>10.298819999999999</v>
      </c>
      <c r="AC511" s="1">
        <v>10.629429999999999</v>
      </c>
    </row>
    <row r="512" spans="1:29" x14ac:dyDescent="0.15">
      <c r="A512" s="2" t="s">
        <v>568</v>
      </c>
      <c r="B512" s="1" t="s">
        <v>37</v>
      </c>
      <c r="C512" s="1" t="s">
        <v>120</v>
      </c>
      <c r="D512" s="1">
        <v>45802997</v>
      </c>
      <c r="E512" s="1">
        <v>45805366</v>
      </c>
      <c r="F512" s="1" t="s">
        <v>32</v>
      </c>
      <c r="G512" s="1">
        <v>1.40096</v>
      </c>
      <c r="H512" s="1">
        <v>10.56401</v>
      </c>
      <c r="I512" s="1">
        <v>9.9952249999999996</v>
      </c>
      <c r="J512" s="1">
        <v>7.4798749999999998</v>
      </c>
      <c r="K512" s="1">
        <v>10.105919999999999</v>
      </c>
      <c r="L512" s="1">
        <v>10.33629</v>
      </c>
      <c r="M512" s="1">
        <v>10.15199</v>
      </c>
      <c r="N512" s="1">
        <v>7.84307</v>
      </c>
      <c r="O512" s="1">
        <v>10.287430000000001</v>
      </c>
      <c r="P512" s="1">
        <v>9.2829440000000005</v>
      </c>
      <c r="Q512" s="1">
        <v>9.1292600000000004</v>
      </c>
      <c r="R512" s="1">
        <v>8.5443200000000008</v>
      </c>
      <c r="S512" s="1">
        <v>8.8456880000000009</v>
      </c>
      <c r="T512" s="1">
        <v>7.5095960000000002</v>
      </c>
      <c r="U512" s="1">
        <v>7.6549800000000001</v>
      </c>
      <c r="V512" s="1">
        <v>8.0197950000000002</v>
      </c>
      <c r="W512" s="1">
        <v>7.9934000000000003</v>
      </c>
      <c r="X512" s="1">
        <v>7.4010319999999998</v>
      </c>
      <c r="Y512" s="1">
        <v>8.4232270000000007</v>
      </c>
      <c r="Z512" s="1">
        <v>8.3724360000000004</v>
      </c>
      <c r="AA512" s="1">
        <v>8.1081599999999998</v>
      </c>
      <c r="AB512" s="1">
        <v>8.1559570000000008</v>
      </c>
      <c r="AC512" s="1">
        <v>8.3711009999999995</v>
      </c>
    </row>
    <row r="513" spans="1:29" x14ac:dyDescent="0.15">
      <c r="A513" s="2" t="s">
        <v>569</v>
      </c>
      <c r="B513" s="1" t="s">
        <v>37</v>
      </c>
      <c r="C513" s="1" t="s">
        <v>99</v>
      </c>
      <c r="D513" s="1">
        <v>14620020</v>
      </c>
      <c r="E513" s="1">
        <v>14621313</v>
      </c>
      <c r="F513" s="1" t="s">
        <v>32</v>
      </c>
      <c r="G513" s="1">
        <v>1.3985529000000001</v>
      </c>
      <c r="H513" s="1">
        <v>10.600809999999999</v>
      </c>
      <c r="I513" s="1">
        <v>7.260008</v>
      </c>
      <c r="J513" s="1">
        <v>5.4194870000000002</v>
      </c>
      <c r="K513" s="1">
        <v>9.4730410000000003</v>
      </c>
      <c r="L513" s="1">
        <v>9.1748469999999998</v>
      </c>
      <c r="M513" s="1">
        <v>8.0656230000000004</v>
      </c>
      <c r="N513" s="1">
        <v>6.0041279999999997</v>
      </c>
      <c r="O513" s="1">
        <v>8.2741959999999999</v>
      </c>
      <c r="P513" s="1">
        <v>6.1853319999999998</v>
      </c>
      <c r="Q513" s="1">
        <v>7.146979</v>
      </c>
      <c r="R513" s="1">
        <v>5.9749470000000002</v>
      </c>
      <c r="S513" s="1">
        <v>7.1972620000000003</v>
      </c>
      <c r="T513" s="1">
        <v>6.3802839999999996</v>
      </c>
      <c r="U513" s="1">
        <v>6.2835130000000001</v>
      </c>
      <c r="V513" s="1">
        <v>6.7868380000000004</v>
      </c>
      <c r="W513" s="1">
        <v>7.1724899999999998</v>
      </c>
      <c r="X513" s="1">
        <v>6.1974410000000004</v>
      </c>
      <c r="Y513" s="1">
        <v>6.002491</v>
      </c>
      <c r="Z513" s="1">
        <v>6.6185179999999999</v>
      </c>
      <c r="AA513" s="1">
        <v>5.8368060000000002</v>
      </c>
      <c r="AB513" s="1">
        <v>5.982361</v>
      </c>
      <c r="AC513" s="1">
        <v>5.9097600000000003</v>
      </c>
    </row>
    <row r="514" spans="1:29" x14ac:dyDescent="0.15">
      <c r="A514" s="2" t="s">
        <v>570</v>
      </c>
      <c r="B514" s="1" t="s">
        <v>37</v>
      </c>
      <c r="C514" s="1" t="s">
        <v>58</v>
      </c>
      <c r="D514" s="1">
        <v>66752532</v>
      </c>
      <c r="E514" s="1">
        <v>66770507</v>
      </c>
      <c r="F514" s="1" t="s">
        <v>32</v>
      </c>
      <c r="G514" s="1">
        <v>1.3964515</v>
      </c>
      <c r="H514" s="1">
        <v>6.6268039999999999</v>
      </c>
      <c r="I514" s="1">
        <v>9.1307010000000002</v>
      </c>
      <c r="J514" s="1">
        <v>6.0877869999999996</v>
      </c>
      <c r="K514" s="1">
        <v>8.0193279999999998</v>
      </c>
      <c r="L514" s="1">
        <v>7.7589139999999999</v>
      </c>
      <c r="M514" s="1">
        <v>6.0976249999999999</v>
      </c>
      <c r="N514" s="1">
        <v>5.9329840000000003</v>
      </c>
      <c r="O514" s="1">
        <v>9.9437420000000003</v>
      </c>
      <c r="P514" s="1">
        <v>6.8546360000000002</v>
      </c>
      <c r="Q514" s="1">
        <v>7.0838679999999998</v>
      </c>
      <c r="R514" s="1">
        <v>5.8088740000000003</v>
      </c>
      <c r="S514" s="1">
        <v>6.7757529999999999</v>
      </c>
      <c r="T514" s="1">
        <v>6.1599370000000002</v>
      </c>
      <c r="U514" s="1">
        <v>5.7223189999999997</v>
      </c>
      <c r="V514" s="1">
        <v>5.662801</v>
      </c>
      <c r="W514" s="1">
        <v>6.1318479999999997</v>
      </c>
      <c r="X514" s="1">
        <v>5.9292350000000003</v>
      </c>
      <c r="Y514" s="1">
        <v>6.204307</v>
      </c>
      <c r="Z514" s="1">
        <v>6.1407100000000003</v>
      </c>
      <c r="AA514" s="1">
        <v>5.8927719999999999</v>
      </c>
      <c r="AB514" s="1">
        <v>5.5750339999999996</v>
      </c>
      <c r="AC514" s="1">
        <v>5.4826680000000003</v>
      </c>
    </row>
    <row r="515" spans="1:29" x14ac:dyDescent="0.15">
      <c r="A515" s="2" t="s">
        <v>571</v>
      </c>
      <c r="B515" s="1" t="s">
        <v>37</v>
      </c>
      <c r="C515" s="1" t="s">
        <v>95</v>
      </c>
      <c r="D515" s="1">
        <v>109400853</v>
      </c>
      <c r="E515" s="1">
        <v>109402486</v>
      </c>
      <c r="F515" s="1" t="s">
        <v>35</v>
      </c>
      <c r="G515" s="1">
        <v>1.3956527000000001</v>
      </c>
      <c r="H515" s="1">
        <v>7.8518980000000003</v>
      </c>
      <c r="I515" s="1">
        <v>4.7028309999999998</v>
      </c>
      <c r="J515" s="1">
        <v>4.3999129999999997</v>
      </c>
      <c r="K515" s="1">
        <v>5.0549090000000003</v>
      </c>
      <c r="L515" s="1">
        <v>7.6995529999999999</v>
      </c>
      <c r="M515" s="1">
        <v>7.3305800000000003</v>
      </c>
      <c r="N515" s="1">
        <v>4.7053909999999997</v>
      </c>
      <c r="O515" s="1">
        <v>5.8506349999999996</v>
      </c>
      <c r="P515" s="1">
        <v>4.0237559999999997</v>
      </c>
      <c r="Q515" s="1">
        <v>5.5780200000000004</v>
      </c>
      <c r="R515" s="1">
        <v>4.168221</v>
      </c>
      <c r="S515" s="1">
        <v>5.3572620000000004</v>
      </c>
      <c r="T515" s="1">
        <v>4.5127759999999997</v>
      </c>
      <c r="U515" s="1">
        <v>4.4155280000000001</v>
      </c>
      <c r="V515" s="1">
        <v>3.9444379999999999</v>
      </c>
      <c r="W515" s="1">
        <v>4.3213920000000003</v>
      </c>
      <c r="X515" s="1">
        <v>4.2144320000000004</v>
      </c>
      <c r="Y515" s="1">
        <v>4.5635300000000001</v>
      </c>
      <c r="Z515" s="1">
        <v>3.9605079999999999</v>
      </c>
      <c r="AA515" s="1">
        <v>4.1383939999999999</v>
      </c>
      <c r="AB515" s="1">
        <v>4.1812959999999997</v>
      </c>
      <c r="AC515" s="1">
        <v>4.1113730000000004</v>
      </c>
    </row>
    <row r="516" spans="1:29" x14ac:dyDescent="0.15">
      <c r="A516" s="2" t="s">
        <v>572</v>
      </c>
      <c r="B516" s="1" t="s">
        <v>37</v>
      </c>
      <c r="C516" s="1" t="s">
        <v>125</v>
      </c>
      <c r="D516" s="1">
        <v>109497229</v>
      </c>
      <c r="E516" s="1">
        <v>109499305</v>
      </c>
      <c r="F516" s="1" t="s">
        <v>32</v>
      </c>
      <c r="G516" s="1">
        <v>1.3920163999999999</v>
      </c>
      <c r="H516" s="1">
        <v>5.3786170000000002</v>
      </c>
      <c r="I516" s="1">
        <v>9.9346709999999998</v>
      </c>
      <c r="J516" s="1">
        <v>6.1883270000000001</v>
      </c>
      <c r="K516" s="1">
        <v>10.28149</v>
      </c>
      <c r="L516" s="1">
        <v>7.4974860000000003</v>
      </c>
      <c r="M516" s="1">
        <v>9.4537910000000007</v>
      </c>
      <c r="N516" s="1">
        <v>6.4930199999999996</v>
      </c>
      <c r="O516" s="1">
        <v>5.5306649999999999</v>
      </c>
      <c r="P516" s="1">
        <v>8.9551379999999998</v>
      </c>
      <c r="Q516" s="1">
        <v>5.7105779999999999</v>
      </c>
      <c r="R516" s="1">
        <v>6.2677630000000004</v>
      </c>
      <c r="S516" s="1">
        <v>7.110741</v>
      </c>
      <c r="T516" s="1">
        <v>6.0615410000000001</v>
      </c>
      <c r="U516" s="1">
        <v>6.2707079999999999</v>
      </c>
      <c r="V516" s="1">
        <v>5.5821259999999997</v>
      </c>
      <c r="W516" s="1">
        <v>5.4021780000000001</v>
      </c>
      <c r="X516" s="1">
        <v>5.8506470000000004</v>
      </c>
      <c r="Y516" s="1">
        <v>6.4186750000000004</v>
      </c>
      <c r="Z516" s="1">
        <v>6.5428119999999996</v>
      </c>
      <c r="AA516" s="1">
        <v>5.7392950000000003</v>
      </c>
      <c r="AB516" s="1">
        <v>6.4423089999999998</v>
      </c>
      <c r="AC516" s="1">
        <v>6.1155470000000003</v>
      </c>
    </row>
    <row r="517" spans="1:29" x14ac:dyDescent="0.15">
      <c r="A517" s="2" t="s">
        <v>573</v>
      </c>
      <c r="B517" s="1" t="s">
        <v>37</v>
      </c>
      <c r="C517" s="1" t="s">
        <v>38</v>
      </c>
      <c r="D517" s="1">
        <v>207120884</v>
      </c>
      <c r="E517" s="1">
        <v>207122044</v>
      </c>
      <c r="F517" s="1" t="s">
        <v>35</v>
      </c>
      <c r="G517" s="1">
        <v>1.3918151999999999</v>
      </c>
      <c r="H517" s="1">
        <v>13.848599999999999</v>
      </c>
      <c r="I517" s="1">
        <v>14.139749999999999</v>
      </c>
      <c r="J517" s="1">
        <v>11.36792</v>
      </c>
      <c r="K517" s="1">
        <v>13.59104</v>
      </c>
      <c r="L517" s="1">
        <v>13.90823</v>
      </c>
      <c r="M517" s="1">
        <v>12.32971</v>
      </c>
      <c r="N517" s="1">
        <v>11.089689999999999</v>
      </c>
      <c r="O517" s="1">
        <v>14.35487</v>
      </c>
      <c r="P517" s="1">
        <v>11.9733</v>
      </c>
      <c r="Q517" s="1">
        <v>12.393269999999999</v>
      </c>
      <c r="R517" s="1">
        <v>11.627129999999999</v>
      </c>
      <c r="S517" s="1">
        <v>11.457850000000001</v>
      </c>
      <c r="T517" s="1">
        <v>12.42295</v>
      </c>
      <c r="U517" s="1">
        <v>12.03214</v>
      </c>
      <c r="V517" s="1">
        <v>11.29129</v>
      </c>
      <c r="W517" s="1">
        <v>12.0114</v>
      </c>
      <c r="X517" s="1">
        <v>11.556369999999999</v>
      </c>
      <c r="Y517" s="1">
        <v>11.50074</v>
      </c>
      <c r="Z517" s="1">
        <v>11.11483</v>
      </c>
      <c r="AA517" s="1">
        <v>11.50299</v>
      </c>
      <c r="AB517" s="1">
        <v>11.45734</v>
      </c>
      <c r="AC517" s="1">
        <v>10.11885</v>
      </c>
    </row>
    <row r="518" spans="1:29" x14ac:dyDescent="0.15">
      <c r="A518" s="2" t="s">
        <v>574</v>
      </c>
      <c r="B518" s="1" t="s">
        <v>37</v>
      </c>
      <c r="C518" s="1" t="s">
        <v>58</v>
      </c>
      <c r="D518" s="1">
        <v>35856082</v>
      </c>
      <c r="E518" s="1">
        <v>35857675</v>
      </c>
      <c r="F518" s="1" t="s">
        <v>32</v>
      </c>
      <c r="G518" s="1">
        <v>1.3912578</v>
      </c>
      <c r="H518" s="1">
        <v>10.88824</v>
      </c>
      <c r="I518" s="1">
        <v>9.8797420000000002</v>
      </c>
      <c r="J518" s="1">
        <v>7.2900099999999997</v>
      </c>
      <c r="K518" s="1">
        <v>10.045109999999999</v>
      </c>
      <c r="L518" s="1">
        <v>10.56119</v>
      </c>
      <c r="M518" s="1">
        <v>9.6012240000000002</v>
      </c>
      <c r="N518" s="1">
        <v>7.2019310000000001</v>
      </c>
      <c r="O518" s="1">
        <v>9.4800050000000002</v>
      </c>
      <c r="P518" s="1">
        <v>8.8983939999999997</v>
      </c>
      <c r="Q518" s="1">
        <v>9.3974039999999999</v>
      </c>
      <c r="R518" s="1">
        <v>7.4418350000000002</v>
      </c>
      <c r="S518" s="1">
        <v>8.9986540000000002</v>
      </c>
      <c r="T518" s="1">
        <v>7.6896849999999999</v>
      </c>
      <c r="U518" s="1">
        <v>7.6855079999999996</v>
      </c>
      <c r="V518" s="1">
        <v>7.8073269999999999</v>
      </c>
      <c r="W518" s="1">
        <v>7.7739159999999998</v>
      </c>
      <c r="X518" s="1">
        <v>7.7435859999999996</v>
      </c>
      <c r="Y518" s="1">
        <v>8.5658119999999993</v>
      </c>
      <c r="Z518" s="1">
        <v>7.7317720000000003</v>
      </c>
      <c r="AA518" s="1">
        <v>7.5230269999999999</v>
      </c>
      <c r="AB518" s="1">
        <v>8.328811</v>
      </c>
      <c r="AC518" s="1">
        <v>7.9068639999999997</v>
      </c>
    </row>
    <row r="519" spans="1:29" x14ac:dyDescent="0.15">
      <c r="A519" s="2" t="s">
        <v>575</v>
      </c>
      <c r="B519" s="1" t="s">
        <v>37</v>
      </c>
      <c r="C519" s="1" t="s">
        <v>63</v>
      </c>
      <c r="D519" s="1">
        <v>39075110</v>
      </c>
      <c r="E519" s="1">
        <v>39082750</v>
      </c>
      <c r="F519" s="1" t="s">
        <v>35</v>
      </c>
      <c r="G519" s="1">
        <v>1.391068</v>
      </c>
      <c r="H519" s="1">
        <v>7.5410839999999997</v>
      </c>
      <c r="I519" s="1">
        <v>4.5313410000000003</v>
      </c>
      <c r="J519" s="1">
        <v>4.8723590000000003</v>
      </c>
      <c r="K519" s="1">
        <v>5.4324300000000001</v>
      </c>
      <c r="L519" s="1">
        <v>6.2295530000000001</v>
      </c>
      <c r="M519" s="1">
        <v>4.8947969999999996</v>
      </c>
      <c r="N519" s="1">
        <v>4.4837999999999996</v>
      </c>
      <c r="O519" s="1">
        <v>9.525976</v>
      </c>
      <c r="P519" s="1">
        <v>4.7866809999999997</v>
      </c>
      <c r="Q519" s="1">
        <v>4.7686760000000001</v>
      </c>
      <c r="R519" s="1">
        <v>4.6622680000000001</v>
      </c>
      <c r="S519" s="1">
        <v>4.5658209999999997</v>
      </c>
      <c r="T519" s="1">
        <v>4.0480919999999996</v>
      </c>
      <c r="U519" s="1">
        <v>3.9329399999999999</v>
      </c>
      <c r="V519" s="1">
        <v>4.1621730000000001</v>
      </c>
      <c r="W519" s="1">
        <v>4.5992670000000002</v>
      </c>
      <c r="X519" s="1">
        <v>4.3599990000000002</v>
      </c>
      <c r="Y519" s="1">
        <v>3.9940190000000002</v>
      </c>
      <c r="Z519" s="1">
        <v>4.0309549999999996</v>
      </c>
      <c r="AA519" s="1">
        <v>4.0068380000000001</v>
      </c>
      <c r="AB519" s="1">
        <v>4.4111149999999997</v>
      </c>
      <c r="AC519" s="1">
        <v>5.013738</v>
      </c>
    </row>
    <row r="520" spans="1:29" x14ac:dyDescent="0.15">
      <c r="A520" s="2" t="s">
        <v>576</v>
      </c>
      <c r="B520" s="1" t="s">
        <v>37</v>
      </c>
      <c r="C520" s="1" t="s">
        <v>50</v>
      </c>
      <c r="D520" s="1">
        <v>62804338</v>
      </c>
      <c r="E520" s="1">
        <v>62804579</v>
      </c>
      <c r="F520" s="1" t="s">
        <v>32</v>
      </c>
      <c r="G520" s="1">
        <v>1.3904786</v>
      </c>
      <c r="H520" s="1">
        <v>11.34451</v>
      </c>
      <c r="I520" s="1">
        <v>9.693619</v>
      </c>
      <c r="J520" s="1">
        <v>6.9644700000000004</v>
      </c>
      <c r="K520" s="1">
        <v>9.0433810000000001</v>
      </c>
      <c r="L520" s="1">
        <v>9.7169869999999996</v>
      </c>
      <c r="M520" s="1">
        <v>9.3940780000000004</v>
      </c>
      <c r="N520" s="1">
        <v>6.9160060000000003</v>
      </c>
      <c r="O520" s="1">
        <v>8.7378959999999992</v>
      </c>
      <c r="P520" s="1">
        <v>8.3716089999999994</v>
      </c>
      <c r="Q520" s="1">
        <v>10.0312</v>
      </c>
      <c r="R520" s="1">
        <v>7.3300190000000001</v>
      </c>
      <c r="S520" s="1">
        <v>8.3162730000000007</v>
      </c>
      <c r="T520" s="1">
        <v>7.3485779999999998</v>
      </c>
      <c r="U520" s="1">
        <v>7.5643419999999999</v>
      </c>
      <c r="V520" s="1">
        <v>7.5436990000000002</v>
      </c>
      <c r="W520" s="1">
        <v>6.6864520000000001</v>
      </c>
      <c r="X520" s="1">
        <v>7.7400479999999998</v>
      </c>
      <c r="Y520" s="1">
        <v>9.4839909999999996</v>
      </c>
      <c r="Z520" s="1">
        <v>6.9763120000000001</v>
      </c>
      <c r="AA520" s="1">
        <v>7.0291860000000002</v>
      </c>
      <c r="AB520" s="1">
        <v>7.614827</v>
      </c>
      <c r="AC520" s="1">
        <v>7.9370440000000002</v>
      </c>
    </row>
    <row r="521" spans="1:29" x14ac:dyDescent="0.15">
      <c r="A521" s="2" t="s">
        <v>577</v>
      </c>
      <c r="B521" s="1" t="s">
        <v>37</v>
      </c>
      <c r="C521" s="1" t="s">
        <v>99</v>
      </c>
      <c r="D521" s="1">
        <v>14562419</v>
      </c>
      <c r="E521" s="1">
        <v>14562975</v>
      </c>
      <c r="F521" s="1" t="s">
        <v>32</v>
      </c>
      <c r="G521" s="1">
        <v>1.3894968000000001</v>
      </c>
      <c r="H521" s="1">
        <v>6.6664339999999997</v>
      </c>
      <c r="I521" s="1">
        <v>6.329275</v>
      </c>
      <c r="J521" s="1">
        <v>4.4075420000000003</v>
      </c>
      <c r="K521" s="1">
        <v>6.768878</v>
      </c>
      <c r="L521" s="1">
        <v>7.8139329999999996</v>
      </c>
      <c r="M521" s="1">
        <v>6.0398620000000003</v>
      </c>
      <c r="N521" s="1">
        <v>3.995393</v>
      </c>
      <c r="O521" s="1">
        <v>5.5469879999999998</v>
      </c>
      <c r="P521" s="1">
        <v>4.1651319999999998</v>
      </c>
      <c r="Q521" s="1">
        <v>5.2125830000000004</v>
      </c>
      <c r="R521" s="1">
        <v>4.1299239999999999</v>
      </c>
      <c r="S521" s="1">
        <v>6.1397930000000001</v>
      </c>
      <c r="T521" s="1">
        <v>3.9174639999999998</v>
      </c>
      <c r="U521" s="1">
        <v>3.654404</v>
      </c>
      <c r="V521" s="1">
        <v>4.1033249999999999</v>
      </c>
      <c r="W521" s="1">
        <v>4.2119669999999996</v>
      </c>
      <c r="X521" s="1">
        <v>4.4065750000000001</v>
      </c>
      <c r="Y521" s="1">
        <v>4.0860519999999996</v>
      </c>
      <c r="Z521" s="1">
        <v>4.3636650000000001</v>
      </c>
      <c r="AA521" s="1">
        <v>4.6872939999999996</v>
      </c>
      <c r="AB521" s="1">
        <v>3.8498559999999999</v>
      </c>
      <c r="AC521" s="1">
        <v>4.1109410000000004</v>
      </c>
    </row>
    <row r="522" spans="1:29" x14ac:dyDescent="0.15">
      <c r="A522" s="2" t="s">
        <v>578</v>
      </c>
      <c r="B522" s="1" t="s">
        <v>37</v>
      </c>
      <c r="C522" s="1" t="s">
        <v>67</v>
      </c>
      <c r="D522" s="1">
        <v>34758214</v>
      </c>
      <c r="E522" s="1">
        <v>34761936</v>
      </c>
      <c r="F522" s="1" t="s">
        <v>35</v>
      </c>
      <c r="G522" s="1">
        <v>1.3882159999999999</v>
      </c>
      <c r="H522" s="1">
        <v>12.548439999999999</v>
      </c>
      <c r="I522" s="1">
        <v>12.89345</v>
      </c>
      <c r="J522" s="1">
        <v>9.5861839999999994</v>
      </c>
      <c r="K522" s="1">
        <v>12.21932</v>
      </c>
      <c r="L522" s="1">
        <v>12.176310000000001</v>
      </c>
      <c r="M522" s="1">
        <v>11.355320000000001</v>
      </c>
      <c r="N522" s="1">
        <v>9.4722899999999992</v>
      </c>
      <c r="O522" s="1">
        <v>11.268980000000001</v>
      </c>
      <c r="P522" s="1">
        <v>10.74212</v>
      </c>
      <c r="Q522" s="1">
        <v>11.928599999999999</v>
      </c>
      <c r="R522" s="1">
        <v>10.31561</v>
      </c>
      <c r="S522" s="1">
        <v>11.1159</v>
      </c>
      <c r="T522" s="1">
        <v>9.115907</v>
      </c>
      <c r="U522" s="1">
        <v>8.8530960000000007</v>
      </c>
      <c r="V522" s="1">
        <v>9.8150639999999996</v>
      </c>
      <c r="W522" s="1">
        <v>9.9930210000000006</v>
      </c>
      <c r="X522" s="1">
        <v>10.056179999999999</v>
      </c>
      <c r="Y522" s="1">
        <v>10.443199999999999</v>
      </c>
      <c r="Z522" s="1">
        <v>10.388540000000001</v>
      </c>
      <c r="AA522" s="1">
        <v>9.5748949999999997</v>
      </c>
      <c r="AB522" s="1">
        <v>9.9984439999999992</v>
      </c>
      <c r="AC522" s="1">
        <v>10.700749999999999</v>
      </c>
    </row>
    <row r="523" spans="1:29" x14ac:dyDescent="0.15">
      <c r="A523" s="2" t="s">
        <v>579</v>
      </c>
      <c r="B523" s="1" t="s">
        <v>37</v>
      </c>
      <c r="C523" s="1" t="s">
        <v>58</v>
      </c>
      <c r="D523" s="1">
        <v>220799484</v>
      </c>
      <c r="E523" s="1">
        <v>220801814</v>
      </c>
      <c r="F523" s="1" t="s">
        <v>32</v>
      </c>
      <c r="G523" s="1">
        <v>1.3856397</v>
      </c>
      <c r="H523" s="1">
        <v>7.3015369999999997</v>
      </c>
      <c r="I523" s="1">
        <v>5.3024110000000002</v>
      </c>
      <c r="J523" s="1">
        <v>4.3282340000000001</v>
      </c>
      <c r="K523" s="1">
        <v>7.3925020000000004</v>
      </c>
      <c r="L523" s="1">
        <v>6.2739419999999999</v>
      </c>
      <c r="M523" s="1">
        <v>7.1105349999999996</v>
      </c>
      <c r="N523" s="1">
        <v>4.2382520000000001</v>
      </c>
      <c r="O523" s="1">
        <v>4.7552479999999999</v>
      </c>
      <c r="P523" s="1">
        <v>5.2085660000000003</v>
      </c>
      <c r="Q523" s="1">
        <v>5.9219439999999999</v>
      </c>
      <c r="R523" s="1">
        <v>4.1254210000000002</v>
      </c>
      <c r="S523" s="1">
        <v>5.4719150000000001</v>
      </c>
      <c r="T523" s="1">
        <v>4.3467390000000004</v>
      </c>
      <c r="U523" s="1">
        <v>4.1628720000000001</v>
      </c>
      <c r="V523" s="1">
        <v>4.396782</v>
      </c>
      <c r="W523" s="1">
        <v>4.2586620000000002</v>
      </c>
      <c r="X523" s="1">
        <v>4.249091</v>
      </c>
      <c r="Y523" s="1">
        <v>5.1063859999999996</v>
      </c>
      <c r="Z523" s="1">
        <v>4.2294749999999999</v>
      </c>
      <c r="AA523" s="1">
        <v>4.0043829999999998</v>
      </c>
      <c r="AB523" s="1">
        <v>4.1962849999999996</v>
      </c>
      <c r="AC523" s="1">
        <v>4.2241140000000001</v>
      </c>
    </row>
    <row r="524" spans="1:29" x14ac:dyDescent="0.15">
      <c r="A524" s="2" t="s">
        <v>580</v>
      </c>
      <c r="B524" s="1" t="s">
        <v>37</v>
      </c>
      <c r="C524" s="1" t="s">
        <v>58</v>
      </c>
      <c r="D524" s="1">
        <v>116521882</v>
      </c>
      <c r="E524" s="1">
        <v>116544566</v>
      </c>
      <c r="F524" s="1" t="s">
        <v>35</v>
      </c>
      <c r="G524" s="1">
        <v>1.3830624</v>
      </c>
      <c r="H524" s="1">
        <v>14.87012</v>
      </c>
      <c r="I524" s="1">
        <v>14.89621</v>
      </c>
      <c r="J524" s="1">
        <v>12.47142</v>
      </c>
      <c r="K524" s="1">
        <v>14.14723</v>
      </c>
      <c r="L524" s="1">
        <v>14.84417</v>
      </c>
      <c r="M524" s="1">
        <v>13.581759999999999</v>
      </c>
      <c r="N524" s="1">
        <v>11.5878</v>
      </c>
      <c r="O524" s="1">
        <v>15.27608</v>
      </c>
      <c r="P524" s="1">
        <v>13.587910000000001</v>
      </c>
      <c r="Q524" s="1">
        <v>14.024509999999999</v>
      </c>
      <c r="R524" s="1">
        <v>12.164210000000001</v>
      </c>
      <c r="S524" s="1">
        <v>13.70857</v>
      </c>
      <c r="T524" s="1">
        <v>12.309620000000001</v>
      </c>
      <c r="U524" s="1">
        <v>12.71025</v>
      </c>
      <c r="V524" s="1">
        <v>11.96191</v>
      </c>
      <c r="W524" s="1">
        <v>12.722799999999999</v>
      </c>
      <c r="X524" s="1">
        <v>11.9246</v>
      </c>
      <c r="Y524" s="1">
        <v>13.368220000000001</v>
      </c>
      <c r="Z524" s="1">
        <v>11.3186</v>
      </c>
      <c r="AA524" s="1">
        <v>12.628869999999999</v>
      </c>
      <c r="AB524" s="1">
        <v>12.29087</v>
      </c>
      <c r="AC524" s="1">
        <v>13.43938</v>
      </c>
    </row>
    <row r="525" spans="1:29" x14ac:dyDescent="0.15">
      <c r="A525" s="2" t="s">
        <v>581</v>
      </c>
      <c r="B525" s="1" t="s">
        <v>37</v>
      </c>
      <c r="C525" s="1" t="s">
        <v>34</v>
      </c>
      <c r="D525" s="1">
        <v>53787597</v>
      </c>
      <c r="E525" s="1">
        <v>53788169</v>
      </c>
      <c r="F525" s="1" t="s">
        <v>35</v>
      </c>
      <c r="G525" s="1">
        <v>1.3828887999999999</v>
      </c>
      <c r="H525" s="1">
        <v>7.9657910000000003</v>
      </c>
      <c r="I525" s="1">
        <v>5.9552250000000004</v>
      </c>
      <c r="J525" s="1">
        <v>4.5701919999999996</v>
      </c>
      <c r="K525" s="1">
        <v>6.2693089999999998</v>
      </c>
      <c r="L525" s="1">
        <v>5.9004079999999997</v>
      </c>
      <c r="M525" s="1">
        <v>5.7749870000000003</v>
      </c>
      <c r="N525" s="1">
        <v>4.0904610000000003</v>
      </c>
      <c r="O525" s="1">
        <v>5.5137619999999998</v>
      </c>
      <c r="P525" s="1">
        <v>4.4463379999999999</v>
      </c>
      <c r="Q525" s="1">
        <v>6.3799299999999999</v>
      </c>
      <c r="R525" s="1">
        <v>4.0996499999999996</v>
      </c>
      <c r="S525" s="1">
        <v>5.5959349999999999</v>
      </c>
      <c r="T525" s="1">
        <v>4.4368619999999996</v>
      </c>
      <c r="U525" s="1">
        <v>3.7942939999999998</v>
      </c>
      <c r="V525" s="1">
        <v>3.8089240000000002</v>
      </c>
      <c r="W525" s="1">
        <v>4.4583130000000004</v>
      </c>
      <c r="X525" s="1">
        <v>4.2789149999999996</v>
      </c>
      <c r="Y525" s="1">
        <v>4.3841770000000002</v>
      </c>
      <c r="Z525" s="1">
        <v>4.2992670000000004</v>
      </c>
      <c r="AA525" s="1">
        <v>4.2952620000000001</v>
      </c>
      <c r="AB525" s="1">
        <v>4.4862289999999998</v>
      </c>
      <c r="AC525" s="1">
        <v>3.7071969999999999</v>
      </c>
    </row>
    <row r="526" spans="1:29" x14ac:dyDescent="0.15">
      <c r="A526" s="2" t="s">
        <v>582</v>
      </c>
      <c r="B526" s="1" t="s">
        <v>37</v>
      </c>
      <c r="C526" s="1" t="s">
        <v>38</v>
      </c>
      <c r="D526" s="1">
        <v>101018542</v>
      </c>
      <c r="E526" s="1">
        <v>101021158</v>
      </c>
      <c r="F526" s="1" t="s">
        <v>35</v>
      </c>
      <c r="G526" s="1">
        <v>1.3788867</v>
      </c>
      <c r="H526" s="1">
        <v>9.5902150000000006</v>
      </c>
      <c r="I526" s="1">
        <v>10.583170000000001</v>
      </c>
      <c r="J526" s="1">
        <v>6.0811909999999996</v>
      </c>
      <c r="K526" s="1">
        <v>9.5526309999999999</v>
      </c>
      <c r="L526" s="1">
        <v>10.083629999999999</v>
      </c>
      <c r="M526" s="1">
        <v>8.1071109999999997</v>
      </c>
      <c r="N526" s="1">
        <v>4.1949649999999998</v>
      </c>
      <c r="O526" s="1">
        <v>8.9747450000000004</v>
      </c>
      <c r="P526" s="1">
        <v>7.9014990000000003</v>
      </c>
      <c r="Q526" s="1">
        <v>8.0646780000000007</v>
      </c>
      <c r="R526" s="1">
        <v>6.1688340000000004</v>
      </c>
      <c r="S526" s="1">
        <v>8.4870660000000004</v>
      </c>
      <c r="T526" s="1">
        <v>6.9770630000000002</v>
      </c>
      <c r="U526" s="1">
        <v>6.0829360000000001</v>
      </c>
      <c r="V526" s="1">
        <v>6.4662170000000003</v>
      </c>
      <c r="W526" s="1">
        <v>6.8521530000000004</v>
      </c>
      <c r="X526" s="1">
        <v>7.5157400000000001</v>
      </c>
      <c r="Y526" s="1">
        <v>8.0076260000000001</v>
      </c>
      <c r="Z526" s="1">
        <v>6.354336</v>
      </c>
      <c r="AA526" s="1">
        <v>6.3567629999999999</v>
      </c>
      <c r="AB526" s="1">
        <v>6.9473250000000002</v>
      </c>
      <c r="AC526" s="1">
        <v>6.9978910000000001</v>
      </c>
    </row>
    <row r="527" spans="1:29" x14ac:dyDescent="0.15">
      <c r="A527" s="2" t="s">
        <v>583</v>
      </c>
      <c r="B527" s="1" t="s">
        <v>37</v>
      </c>
      <c r="C527" s="1" t="s">
        <v>56</v>
      </c>
      <c r="D527" s="1">
        <v>55725447</v>
      </c>
      <c r="E527" s="1">
        <v>55729660</v>
      </c>
      <c r="F527" s="1" t="s">
        <v>35</v>
      </c>
      <c r="G527" s="1">
        <v>1.3780011999999999</v>
      </c>
      <c r="H527" s="1">
        <v>9.6515249999999995</v>
      </c>
      <c r="I527" s="1">
        <v>10.50189</v>
      </c>
      <c r="J527" s="1">
        <v>8.3463999999999992</v>
      </c>
      <c r="K527" s="1">
        <v>10.243270000000001</v>
      </c>
      <c r="L527" s="1">
        <v>10.4132</v>
      </c>
      <c r="M527" s="1">
        <v>9.72288</v>
      </c>
      <c r="N527" s="1">
        <v>7.8801100000000002</v>
      </c>
      <c r="O527" s="1">
        <v>10.872949999999999</v>
      </c>
      <c r="P527" s="1">
        <v>10.075049999999999</v>
      </c>
      <c r="Q527" s="1">
        <v>8.647138</v>
      </c>
      <c r="R527" s="1">
        <v>8.7192779999999992</v>
      </c>
      <c r="S527" s="1">
        <v>9.3463639999999995</v>
      </c>
      <c r="T527" s="1">
        <v>7.9502870000000003</v>
      </c>
      <c r="U527" s="1">
        <v>7.8131750000000002</v>
      </c>
      <c r="V527" s="1">
        <v>8.4533079999999998</v>
      </c>
      <c r="W527" s="1">
        <v>8.0340860000000003</v>
      </c>
      <c r="X527" s="1">
        <v>7.7315060000000004</v>
      </c>
      <c r="Y527" s="1">
        <v>8.6230840000000004</v>
      </c>
      <c r="Z527" s="1">
        <v>8.1687100000000008</v>
      </c>
      <c r="AA527" s="1">
        <v>7.961722</v>
      </c>
      <c r="AB527" s="1">
        <v>8.1025729999999996</v>
      </c>
      <c r="AC527" s="1">
        <v>8.1851880000000001</v>
      </c>
    </row>
    <row r="528" spans="1:29" x14ac:dyDescent="0.15">
      <c r="A528" s="2" t="s">
        <v>584</v>
      </c>
      <c r="B528" s="1" t="s">
        <v>37</v>
      </c>
      <c r="C528" s="1" t="s">
        <v>71</v>
      </c>
      <c r="D528" s="1">
        <v>60177019</v>
      </c>
      <c r="E528" s="1">
        <v>60184666</v>
      </c>
      <c r="F528" s="1" t="s">
        <v>35</v>
      </c>
      <c r="G528" s="1">
        <v>1.3775672999999999</v>
      </c>
      <c r="H528" s="1">
        <v>11.72419</v>
      </c>
      <c r="I528" s="1">
        <v>9.9924090000000003</v>
      </c>
      <c r="J528" s="1">
        <v>9.3491129999999991</v>
      </c>
      <c r="K528" s="1">
        <v>11.28204</v>
      </c>
      <c r="L528" s="1">
        <v>11.483790000000001</v>
      </c>
      <c r="M528" s="1">
        <v>10.48573</v>
      </c>
      <c r="N528" s="1">
        <v>6.4557950000000002</v>
      </c>
      <c r="O528" s="1">
        <v>10.19252</v>
      </c>
      <c r="P528" s="1">
        <v>10.47316</v>
      </c>
      <c r="Q528" s="1">
        <v>9.1807660000000002</v>
      </c>
      <c r="R528" s="1">
        <v>9.8669419999999999</v>
      </c>
      <c r="S528" s="1">
        <v>9.7512249999999998</v>
      </c>
      <c r="T528" s="1">
        <v>9.3490889999999993</v>
      </c>
      <c r="U528" s="1">
        <v>7.6406729999999996</v>
      </c>
      <c r="V528" s="1">
        <v>7.8960290000000004</v>
      </c>
      <c r="W528" s="1">
        <v>7.8271430000000004</v>
      </c>
      <c r="X528" s="1">
        <v>8.6720000000000006</v>
      </c>
      <c r="Y528" s="1">
        <v>9.6343259999999997</v>
      </c>
      <c r="Z528" s="1">
        <v>7.904433</v>
      </c>
      <c r="AA528" s="1">
        <v>8.3009199999999996</v>
      </c>
      <c r="AB528" s="1">
        <v>8.9131610000000006</v>
      </c>
      <c r="AC528" s="1">
        <v>8.456671</v>
      </c>
    </row>
    <row r="529" spans="1:29" x14ac:dyDescent="0.15">
      <c r="A529" s="2" t="s">
        <v>585</v>
      </c>
      <c r="B529" s="1" t="s">
        <v>37</v>
      </c>
      <c r="C529" s="1" t="s">
        <v>58</v>
      </c>
      <c r="D529" s="1">
        <v>10278558</v>
      </c>
      <c r="E529" s="1">
        <v>10282383</v>
      </c>
      <c r="F529" s="1" t="s">
        <v>32</v>
      </c>
      <c r="G529" s="1">
        <v>1.3756041999999999</v>
      </c>
      <c r="H529" s="1">
        <v>9.2833290000000002</v>
      </c>
      <c r="I529" s="1">
        <v>10.292260000000001</v>
      </c>
      <c r="J529" s="1">
        <v>5.9237130000000002</v>
      </c>
      <c r="K529" s="1">
        <v>8.6612629999999999</v>
      </c>
      <c r="L529" s="1">
        <v>10.15278</v>
      </c>
      <c r="M529" s="1">
        <v>8.3045480000000005</v>
      </c>
      <c r="N529" s="1">
        <v>7.3286119999999997</v>
      </c>
      <c r="O529" s="1">
        <v>9.6443220000000007</v>
      </c>
      <c r="P529" s="1">
        <v>7.3516180000000002</v>
      </c>
      <c r="Q529" s="1">
        <v>9.2824939999999998</v>
      </c>
      <c r="R529" s="1">
        <v>7.7105439999999996</v>
      </c>
      <c r="S529" s="1">
        <v>9.0485900000000008</v>
      </c>
      <c r="T529" s="1">
        <v>6.5270169999999998</v>
      </c>
      <c r="U529" s="1">
        <v>6.9288679999999996</v>
      </c>
      <c r="V529" s="1">
        <v>7.1221490000000003</v>
      </c>
      <c r="W529" s="1">
        <v>6.1828839999999996</v>
      </c>
      <c r="X529" s="1">
        <v>6.7267049999999999</v>
      </c>
      <c r="Y529" s="1">
        <v>7.6141360000000002</v>
      </c>
      <c r="Z529" s="1">
        <v>6.596374</v>
      </c>
      <c r="AA529" s="1">
        <v>7.3749159999999998</v>
      </c>
      <c r="AB529" s="1">
        <v>7.6466630000000002</v>
      </c>
      <c r="AC529" s="1">
        <v>7.4838329999999997</v>
      </c>
    </row>
    <row r="530" spans="1:29" x14ac:dyDescent="0.15">
      <c r="A530" s="2" t="s">
        <v>586</v>
      </c>
      <c r="B530" s="1" t="s">
        <v>37</v>
      </c>
      <c r="C530" s="1" t="s">
        <v>80</v>
      </c>
      <c r="D530" s="1">
        <v>52507961</v>
      </c>
      <c r="E530" s="1">
        <v>52509476</v>
      </c>
      <c r="F530" s="1" t="s">
        <v>32</v>
      </c>
      <c r="G530" s="1">
        <v>1.3746791</v>
      </c>
      <c r="H530" s="1">
        <v>11.698090000000001</v>
      </c>
      <c r="I530" s="1">
        <v>6.7083930000000001</v>
      </c>
      <c r="J530" s="1">
        <v>6.558853</v>
      </c>
      <c r="K530" s="1">
        <v>10.534610000000001</v>
      </c>
      <c r="L530" s="1">
        <v>10.327780000000001</v>
      </c>
      <c r="M530" s="1">
        <v>7.7534640000000001</v>
      </c>
      <c r="N530" s="1">
        <v>5.8076910000000002</v>
      </c>
      <c r="O530" s="1">
        <v>7.8863779999999997</v>
      </c>
      <c r="P530" s="1">
        <v>9.2139279999999992</v>
      </c>
      <c r="Q530" s="1">
        <v>6.9671419999999999</v>
      </c>
      <c r="R530" s="1">
        <v>6.8999689999999996</v>
      </c>
      <c r="S530" s="1">
        <v>8.4199699999999993</v>
      </c>
      <c r="T530" s="1">
        <v>7.2872729999999999</v>
      </c>
      <c r="U530" s="1">
        <v>6.4827209999999997</v>
      </c>
      <c r="V530" s="1">
        <v>5.9528090000000002</v>
      </c>
      <c r="W530" s="1">
        <v>6.2692360000000003</v>
      </c>
      <c r="X530" s="1">
        <v>6.8236929999999996</v>
      </c>
      <c r="Y530" s="1">
        <v>8.1492979999999999</v>
      </c>
      <c r="Z530" s="1">
        <v>6.4014569999999997</v>
      </c>
      <c r="AA530" s="1">
        <v>7.1953300000000002</v>
      </c>
      <c r="AB530" s="1">
        <v>6.8638130000000004</v>
      </c>
      <c r="AC530" s="1">
        <v>6.9058719999999996</v>
      </c>
    </row>
    <row r="531" spans="1:29" x14ac:dyDescent="0.15">
      <c r="A531" s="2" t="s">
        <v>587</v>
      </c>
      <c r="B531" s="1" t="s">
        <v>37</v>
      </c>
      <c r="C531" s="1" t="s">
        <v>40</v>
      </c>
      <c r="D531" s="1">
        <v>129830735</v>
      </c>
      <c r="E531" s="1">
        <v>129832578</v>
      </c>
      <c r="F531" s="1" t="s">
        <v>35</v>
      </c>
      <c r="G531" s="1">
        <v>1.3732815</v>
      </c>
      <c r="H531" s="1">
        <v>10.84929</v>
      </c>
      <c r="I531" s="1">
        <v>10.92046</v>
      </c>
      <c r="J531" s="1">
        <v>9.0052570000000003</v>
      </c>
      <c r="K531" s="1">
        <v>11.12899</v>
      </c>
      <c r="L531" s="1">
        <v>11.36613</v>
      </c>
      <c r="M531" s="1">
        <v>10.200749999999999</v>
      </c>
      <c r="N531" s="1">
        <v>9.0435759999999998</v>
      </c>
      <c r="O531" s="1">
        <v>10.8696</v>
      </c>
      <c r="P531" s="1">
        <v>9.6786030000000007</v>
      </c>
      <c r="Q531" s="1">
        <v>10.90856</v>
      </c>
      <c r="R531" s="1">
        <v>8.9223730000000003</v>
      </c>
      <c r="S531" s="1">
        <v>9.7482070000000007</v>
      </c>
      <c r="T531" s="1">
        <v>8.8701650000000001</v>
      </c>
      <c r="U531" s="1">
        <v>8.6800200000000007</v>
      </c>
      <c r="V531" s="1">
        <v>8.960877</v>
      </c>
      <c r="W531" s="1">
        <v>8.4592530000000004</v>
      </c>
      <c r="X531" s="1">
        <v>8.9746810000000004</v>
      </c>
      <c r="Y531" s="1">
        <v>8.9860299999999995</v>
      </c>
      <c r="Z531" s="1">
        <v>9.3992369999999994</v>
      </c>
      <c r="AA531" s="1">
        <v>9.1373920000000002</v>
      </c>
      <c r="AB531" s="1">
        <v>9.2340090000000004</v>
      </c>
      <c r="AC531" s="1">
        <v>8.9138529999999996</v>
      </c>
    </row>
    <row r="532" spans="1:29" x14ac:dyDescent="0.15">
      <c r="A532" s="2" t="s">
        <v>588</v>
      </c>
      <c r="B532" s="1" t="s">
        <v>37</v>
      </c>
      <c r="C532" s="1" t="s">
        <v>95</v>
      </c>
      <c r="D532" s="1">
        <v>108251240</v>
      </c>
      <c r="E532" s="1">
        <v>108307033</v>
      </c>
      <c r="F532" s="1" t="s">
        <v>32</v>
      </c>
      <c r="G532" s="1">
        <v>1.3721809</v>
      </c>
      <c r="H532" s="1">
        <v>11.670439999999999</v>
      </c>
      <c r="I532" s="1">
        <v>13.55072</v>
      </c>
      <c r="J532" s="1">
        <v>9.4478229999999996</v>
      </c>
      <c r="K532" s="1">
        <v>11.534420000000001</v>
      </c>
      <c r="L532" s="1">
        <v>12.30461</v>
      </c>
      <c r="M532" s="1">
        <v>10.9337</v>
      </c>
      <c r="N532" s="1">
        <v>7.2326550000000003</v>
      </c>
      <c r="O532" s="1">
        <v>11.154489999999999</v>
      </c>
      <c r="P532" s="1">
        <v>12.132490000000001</v>
      </c>
      <c r="Q532" s="1">
        <v>12.296860000000001</v>
      </c>
      <c r="R532" s="1">
        <v>11.418049999999999</v>
      </c>
      <c r="S532" s="1">
        <v>11.118040000000001</v>
      </c>
      <c r="T532" s="1">
        <v>9.1997149999999994</v>
      </c>
      <c r="U532" s="1">
        <v>8.6790470000000006</v>
      </c>
      <c r="V532" s="1">
        <v>8.7085290000000004</v>
      </c>
      <c r="W532" s="1">
        <v>8.5677059999999994</v>
      </c>
      <c r="X532" s="1">
        <v>9.8873270000000009</v>
      </c>
      <c r="Y532" s="1">
        <v>11.28349</v>
      </c>
      <c r="Z532" s="1">
        <v>8.9074460000000002</v>
      </c>
      <c r="AA532" s="1">
        <v>10.014860000000001</v>
      </c>
      <c r="AB532" s="1">
        <v>9.7050529999999995</v>
      </c>
      <c r="AC532" s="1">
        <v>10.7544</v>
      </c>
    </row>
    <row r="533" spans="1:29" x14ac:dyDescent="0.15">
      <c r="A533" s="2" t="s">
        <v>589</v>
      </c>
      <c r="B533" s="1" t="s">
        <v>37</v>
      </c>
      <c r="C533" s="1" t="s">
        <v>40</v>
      </c>
      <c r="D533" s="1">
        <v>51386363</v>
      </c>
      <c r="E533" s="1">
        <v>51387101</v>
      </c>
      <c r="F533" s="1" t="s">
        <v>35</v>
      </c>
      <c r="G533" s="1">
        <v>1.3704628999999999</v>
      </c>
      <c r="H533" s="1">
        <v>8.2758599999999998</v>
      </c>
      <c r="I533" s="1">
        <v>9.5520010000000006</v>
      </c>
      <c r="J533" s="1">
        <v>5.6699070000000003</v>
      </c>
      <c r="K533" s="1">
        <v>7.6539159999999997</v>
      </c>
      <c r="L533" s="1">
        <v>8.5630790000000001</v>
      </c>
      <c r="M533" s="1">
        <v>7.1527089999999998</v>
      </c>
      <c r="N533" s="1">
        <v>6.4131049999999998</v>
      </c>
      <c r="O533" s="1">
        <v>8.0810530000000007</v>
      </c>
      <c r="P533" s="1">
        <v>7.3464299999999998</v>
      </c>
      <c r="Q533" s="1">
        <v>8.9366660000000007</v>
      </c>
      <c r="R533" s="1">
        <v>6.4242679999999996</v>
      </c>
      <c r="S533" s="1">
        <v>7.752281</v>
      </c>
      <c r="T533" s="1">
        <v>6.0326139999999997</v>
      </c>
      <c r="U533" s="1">
        <v>6.0376180000000002</v>
      </c>
      <c r="V533" s="1">
        <v>6.0189310000000003</v>
      </c>
      <c r="W533" s="1">
        <v>6.6967119999999998</v>
      </c>
      <c r="X533" s="1">
        <v>6.2864890000000004</v>
      </c>
      <c r="Y533" s="1">
        <v>6.6334419999999996</v>
      </c>
      <c r="Z533" s="1">
        <v>5.8769679999999997</v>
      </c>
      <c r="AA533" s="1">
        <v>6.2176929999999997</v>
      </c>
      <c r="AB533" s="1">
        <v>6.3759170000000003</v>
      </c>
      <c r="AC533" s="1">
        <v>6.3751870000000004</v>
      </c>
    </row>
    <row r="534" spans="1:29" x14ac:dyDescent="0.15">
      <c r="A534" s="2" t="s">
        <v>590</v>
      </c>
      <c r="B534" s="1" t="s">
        <v>37</v>
      </c>
      <c r="C534" s="1" t="s">
        <v>80</v>
      </c>
      <c r="D534" s="1">
        <v>132513008</v>
      </c>
      <c r="E534" s="1">
        <v>132514816</v>
      </c>
      <c r="F534" s="1" t="s">
        <v>32</v>
      </c>
      <c r="G534" s="1">
        <v>1.3683281</v>
      </c>
      <c r="H534" s="1">
        <v>13.59113</v>
      </c>
      <c r="I534" s="1">
        <v>13.75291</v>
      </c>
      <c r="J534" s="1">
        <v>10.830410000000001</v>
      </c>
      <c r="K534" s="1">
        <v>12.975569999999999</v>
      </c>
      <c r="L534" s="1">
        <v>13.08938</v>
      </c>
      <c r="M534" s="1">
        <v>12.10244</v>
      </c>
      <c r="N534" s="1">
        <v>10.53196</v>
      </c>
      <c r="O534" s="1">
        <v>12.383430000000001</v>
      </c>
      <c r="P534" s="1">
        <v>12.25299</v>
      </c>
      <c r="Q534" s="1">
        <v>12.610300000000001</v>
      </c>
      <c r="R534" s="1">
        <v>11.378299999999999</v>
      </c>
      <c r="S534" s="1">
        <v>12.089410000000001</v>
      </c>
      <c r="T534" s="1">
        <v>10.07882</v>
      </c>
      <c r="U534" s="1">
        <v>10.804169999999999</v>
      </c>
      <c r="V534" s="1">
        <v>11.04993</v>
      </c>
      <c r="W534" s="1">
        <v>9.7661859999999994</v>
      </c>
      <c r="X534" s="1">
        <v>10.9528</v>
      </c>
      <c r="Y534" s="1">
        <v>11.622579999999999</v>
      </c>
      <c r="Z534" s="1">
        <v>11.015560000000001</v>
      </c>
      <c r="AA534" s="1">
        <v>10.98573</v>
      </c>
      <c r="AB534" s="1">
        <v>11.43196</v>
      </c>
      <c r="AC534" s="1">
        <v>11.34925</v>
      </c>
    </row>
    <row r="535" spans="1:29" x14ac:dyDescent="0.15">
      <c r="A535" s="2" t="s">
        <v>591</v>
      </c>
      <c r="B535" s="1" t="s">
        <v>37</v>
      </c>
      <c r="C535" s="1" t="s">
        <v>31</v>
      </c>
      <c r="D535" s="1">
        <v>29555090</v>
      </c>
      <c r="E535" s="1">
        <v>29647255</v>
      </c>
      <c r="F535" s="1" t="s">
        <v>35</v>
      </c>
      <c r="G535" s="1">
        <v>1.3665848</v>
      </c>
      <c r="H535" s="1">
        <v>12.142189999999999</v>
      </c>
      <c r="I535" s="1">
        <v>11.82878</v>
      </c>
      <c r="J535" s="1">
        <v>8.5500810000000005</v>
      </c>
      <c r="K535" s="1">
        <v>11.25413</v>
      </c>
      <c r="L535" s="1">
        <v>11.765280000000001</v>
      </c>
      <c r="M535" s="1">
        <v>10.76258</v>
      </c>
      <c r="N535" s="1">
        <v>8.2339629999999993</v>
      </c>
      <c r="O535" s="1">
        <v>12.626289999999999</v>
      </c>
      <c r="P535" s="1">
        <v>10.68599</v>
      </c>
      <c r="Q535" s="1">
        <v>10.710940000000001</v>
      </c>
      <c r="R535" s="1">
        <v>8.8882600000000007</v>
      </c>
      <c r="S535" s="1">
        <v>10.009639999999999</v>
      </c>
      <c r="T535" s="1">
        <v>9.6619360000000007</v>
      </c>
      <c r="U535" s="1">
        <v>9.3090759999999992</v>
      </c>
      <c r="V535" s="1">
        <v>9.2980859999999996</v>
      </c>
      <c r="W535" s="1">
        <v>9.5344879999999996</v>
      </c>
      <c r="X535" s="1">
        <v>9.4029249999999998</v>
      </c>
      <c r="Y535" s="1">
        <v>9.7597679999999993</v>
      </c>
      <c r="Z535" s="1">
        <v>9.5870289999999994</v>
      </c>
      <c r="AA535" s="1">
        <v>9.6175859999999993</v>
      </c>
      <c r="AB535" s="1">
        <v>9.5110740000000007</v>
      </c>
      <c r="AC535" s="1">
        <v>9.2933780000000006</v>
      </c>
    </row>
    <row r="536" spans="1:29" x14ac:dyDescent="0.15">
      <c r="A536" s="2" t="s">
        <v>592</v>
      </c>
      <c r="B536" s="1" t="s">
        <v>37</v>
      </c>
      <c r="C536" s="1" t="s">
        <v>38</v>
      </c>
      <c r="D536" s="1">
        <v>207186717</v>
      </c>
      <c r="E536" s="1">
        <v>207237875</v>
      </c>
      <c r="F536" s="1" t="s">
        <v>35</v>
      </c>
      <c r="G536" s="1">
        <v>1.365537</v>
      </c>
      <c r="H536" s="1">
        <v>8.5884440000000009</v>
      </c>
      <c r="I536" s="1">
        <v>10.42952</v>
      </c>
      <c r="J536" s="1">
        <v>7.6413479999999998</v>
      </c>
      <c r="K536" s="1">
        <v>8.4095809999999993</v>
      </c>
      <c r="L536" s="1">
        <v>7.2053890000000003</v>
      </c>
      <c r="M536" s="1">
        <v>6.4988270000000004</v>
      </c>
      <c r="N536" s="1">
        <v>7.7967370000000003</v>
      </c>
      <c r="O536" s="1">
        <v>12.037240000000001</v>
      </c>
      <c r="P536" s="1">
        <v>7.5412340000000002</v>
      </c>
      <c r="Q536" s="1">
        <v>11.53445</v>
      </c>
      <c r="R536" s="1">
        <v>6.915197</v>
      </c>
      <c r="S536" s="1">
        <v>6.7036600000000002</v>
      </c>
      <c r="T536" s="1">
        <v>6.8822590000000003</v>
      </c>
      <c r="U536" s="1">
        <v>7.9687469999999996</v>
      </c>
      <c r="V536" s="1">
        <v>7.7370530000000004</v>
      </c>
      <c r="W536" s="1">
        <v>7.9877149999999997</v>
      </c>
      <c r="X536" s="1">
        <v>7.4725729999999997</v>
      </c>
      <c r="Y536" s="1">
        <v>7.9896089999999997</v>
      </c>
      <c r="Z536" s="1">
        <v>7.3882779999999997</v>
      </c>
      <c r="AA536" s="1">
        <v>7.4370260000000004</v>
      </c>
      <c r="AB536" s="1">
        <v>6.8394250000000003</v>
      </c>
      <c r="AC536" s="1">
        <v>7.5113380000000003</v>
      </c>
    </row>
    <row r="537" spans="1:29" x14ac:dyDescent="0.15">
      <c r="A537" s="2" t="s">
        <v>593</v>
      </c>
      <c r="B537" s="1" t="s">
        <v>37</v>
      </c>
      <c r="C537" s="1" t="s">
        <v>67</v>
      </c>
      <c r="D537" s="1">
        <v>34783896</v>
      </c>
      <c r="E537" s="1">
        <v>34786601</v>
      </c>
      <c r="F537" s="1" t="s">
        <v>35</v>
      </c>
      <c r="G537" s="1">
        <v>1.3651829</v>
      </c>
      <c r="H537" s="1">
        <v>14.67388</v>
      </c>
      <c r="I537" s="1">
        <v>15.25873</v>
      </c>
      <c r="J537" s="1">
        <v>12.56245</v>
      </c>
      <c r="K537" s="1">
        <v>14.384370000000001</v>
      </c>
      <c r="L537" s="1">
        <v>14.98155</v>
      </c>
      <c r="M537" s="1">
        <v>13.800940000000001</v>
      </c>
      <c r="N537" s="1">
        <v>12.162089999999999</v>
      </c>
      <c r="O537" s="1">
        <v>14.214169999999999</v>
      </c>
      <c r="P537" s="1">
        <v>13.313230000000001</v>
      </c>
      <c r="Q537" s="1">
        <v>14.24282</v>
      </c>
      <c r="R537" s="1">
        <v>13.169</v>
      </c>
      <c r="S537" s="1">
        <v>13.74949</v>
      </c>
      <c r="T537" s="1">
        <v>12.159280000000001</v>
      </c>
      <c r="U537" s="1">
        <v>12.043150000000001</v>
      </c>
      <c r="V537" s="1">
        <v>12.19234</v>
      </c>
      <c r="W537" s="1">
        <v>12.68613</v>
      </c>
      <c r="X537" s="1">
        <v>12.063359999999999</v>
      </c>
      <c r="Y537" s="1">
        <v>12.917899999999999</v>
      </c>
      <c r="Z537" s="1">
        <v>12.425700000000001</v>
      </c>
      <c r="AA537" s="1">
        <v>12.269830000000001</v>
      </c>
      <c r="AB537" s="1">
        <v>12.320930000000001</v>
      </c>
      <c r="AC537" s="1">
        <v>13.13377</v>
      </c>
    </row>
    <row r="538" spans="1:29" x14ac:dyDescent="0.15">
      <c r="A538" s="2" t="s">
        <v>594</v>
      </c>
      <c r="B538" s="1" t="s">
        <v>37</v>
      </c>
      <c r="C538" s="1" t="s">
        <v>125</v>
      </c>
      <c r="D538" s="1">
        <v>92885323</v>
      </c>
      <c r="E538" s="1">
        <v>92966144</v>
      </c>
      <c r="F538" s="1" t="s">
        <v>35</v>
      </c>
      <c r="G538" s="1">
        <v>1.3651652000000001</v>
      </c>
      <c r="H538" s="1">
        <v>9.4219399999999993</v>
      </c>
      <c r="I538" s="1">
        <v>8.2011319999999994</v>
      </c>
      <c r="J538" s="1">
        <v>6.1075689999999998</v>
      </c>
      <c r="K538" s="1">
        <v>8.7627780000000008</v>
      </c>
      <c r="L538" s="1">
        <v>8.7547130000000006</v>
      </c>
      <c r="M538" s="1">
        <v>8.3139610000000008</v>
      </c>
      <c r="N538" s="1">
        <v>6.4895370000000003</v>
      </c>
      <c r="O538" s="1">
        <v>8.1483139999999992</v>
      </c>
      <c r="P538" s="1">
        <v>7.7854380000000001</v>
      </c>
      <c r="Q538" s="1">
        <v>7.4086990000000004</v>
      </c>
      <c r="R538" s="1">
        <v>6.7203660000000003</v>
      </c>
      <c r="S538" s="1">
        <v>7.3709670000000003</v>
      </c>
      <c r="T538" s="1">
        <v>6.4545440000000003</v>
      </c>
      <c r="U538" s="1">
        <v>6.3058719999999999</v>
      </c>
      <c r="V538" s="1">
        <v>5.9994569999999996</v>
      </c>
      <c r="W538" s="1">
        <v>6.1182829999999999</v>
      </c>
      <c r="X538" s="1">
        <v>6.5074019999999999</v>
      </c>
      <c r="Y538" s="1">
        <v>7.7051860000000003</v>
      </c>
      <c r="Z538" s="1">
        <v>6.5283730000000002</v>
      </c>
      <c r="AA538" s="1">
        <v>6.0908470000000001</v>
      </c>
      <c r="AB538" s="1">
        <v>6.6338400000000002</v>
      </c>
      <c r="AC538" s="1">
        <v>6.4557719999999996</v>
      </c>
    </row>
    <row r="539" spans="1:29" x14ac:dyDescent="0.15">
      <c r="A539" s="2" t="s">
        <v>595</v>
      </c>
      <c r="B539" s="1" t="s">
        <v>37</v>
      </c>
      <c r="C539" s="1" t="s">
        <v>40</v>
      </c>
      <c r="D539" s="1">
        <v>50755887</v>
      </c>
      <c r="E539" s="1">
        <v>50782910</v>
      </c>
      <c r="F539" s="1" t="s">
        <v>35</v>
      </c>
      <c r="G539" s="1">
        <v>1.3646777999999999</v>
      </c>
      <c r="H539" s="1">
        <v>7.7160120000000001</v>
      </c>
      <c r="I539" s="1">
        <v>7.8648189999999998</v>
      </c>
      <c r="J539" s="1">
        <v>5.6724899999999998</v>
      </c>
      <c r="K539" s="1">
        <v>7.0338260000000004</v>
      </c>
      <c r="L539" s="1">
        <v>9.1683990000000009</v>
      </c>
      <c r="M539" s="1">
        <v>7.7526390000000003</v>
      </c>
      <c r="N539" s="1">
        <v>5.5176749999999997</v>
      </c>
      <c r="O539" s="1">
        <v>7.3988230000000001</v>
      </c>
      <c r="P539" s="1">
        <v>6.0272040000000002</v>
      </c>
      <c r="Q539" s="1">
        <v>7.2871810000000004</v>
      </c>
      <c r="R539" s="1">
        <v>5.3964549999999996</v>
      </c>
      <c r="S539" s="1">
        <v>6.6699570000000001</v>
      </c>
      <c r="T539" s="1">
        <v>5.8354410000000003</v>
      </c>
      <c r="U539" s="1">
        <v>5.6094039999999996</v>
      </c>
      <c r="V539" s="1">
        <v>5.5248369999999998</v>
      </c>
      <c r="W539" s="1">
        <v>5.9721960000000003</v>
      </c>
      <c r="X539" s="1">
        <v>5.7956719999999997</v>
      </c>
      <c r="Y539" s="1">
        <v>5.781841</v>
      </c>
      <c r="Z539" s="1">
        <v>5.6509590000000003</v>
      </c>
      <c r="AA539" s="1">
        <v>5.8515610000000002</v>
      </c>
      <c r="AB539" s="1">
        <v>5.6464249999999998</v>
      </c>
      <c r="AC539" s="1">
        <v>5.6159939999999997</v>
      </c>
    </row>
    <row r="540" spans="1:29" x14ac:dyDescent="0.15">
      <c r="A540" s="2" t="s">
        <v>596</v>
      </c>
      <c r="B540" s="1" t="s">
        <v>37</v>
      </c>
      <c r="C540" s="1" t="s">
        <v>42</v>
      </c>
      <c r="D540" s="1">
        <v>85475486</v>
      </c>
      <c r="E540" s="1">
        <v>85722386</v>
      </c>
      <c r="F540" s="1" t="s">
        <v>32</v>
      </c>
      <c r="G540" s="1">
        <v>1.3645558</v>
      </c>
      <c r="H540" s="1">
        <v>11.264379999999999</v>
      </c>
      <c r="I540" s="1">
        <v>10.048080000000001</v>
      </c>
      <c r="J540" s="1">
        <v>7.1412990000000001</v>
      </c>
      <c r="K540" s="1">
        <v>10.338419999999999</v>
      </c>
      <c r="L540" s="1">
        <v>10.406409999999999</v>
      </c>
      <c r="M540" s="1">
        <v>10.08891</v>
      </c>
      <c r="N540" s="1">
        <v>7.3162940000000001</v>
      </c>
      <c r="O540" s="1">
        <v>8.7224409999999999</v>
      </c>
      <c r="P540" s="1">
        <v>8.1065170000000002</v>
      </c>
      <c r="Q540" s="1">
        <v>9.3922310000000007</v>
      </c>
      <c r="R540" s="1">
        <v>7.1012430000000002</v>
      </c>
      <c r="S540" s="1">
        <v>8.9592939999999999</v>
      </c>
      <c r="T540" s="1">
        <v>7.6741469999999996</v>
      </c>
      <c r="U540" s="1">
        <v>8.6685730000000003</v>
      </c>
      <c r="V540" s="1">
        <v>6.621461</v>
      </c>
      <c r="W540" s="1">
        <v>8.8777910000000002</v>
      </c>
      <c r="X540" s="1">
        <v>7.7022279999999999</v>
      </c>
      <c r="Y540" s="1">
        <v>8.9755690000000001</v>
      </c>
      <c r="Z540" s="1">
        <v>7.9906129999999997</v>
      </c>
      <c r="AA540" s="1">
        <v>6.9126380000000003</v>
      </c>
      <c r="AB540" s="1">
        <v>8.1741360000000007</v>
      </c>
      <c r="AC540" s="1">
        <v>7.3576220000000001</v>
      </c>
    </row>
    <row r="541" spans="1:29" x14ac:dyDescent="0.15">
      <c r="A541" s="2" t="s">
        <v>597</v>
      </c>
      <c r="B541" s="1" t="s">
        <v>37</v>
      </c>
      <c r="C541" s="1" t="s">
        <v>120</v>
      </c>
      <c r="D541" s="1">
        <v>31664461</v>
      </c>
      <c r="E541" s="1">
        <v>31723926</v>
      </c>
      <c r="F541" s="1" t="s">
        <v>35</v>
      </c>
      <c r="G541" s="1">
        <v>1.3643684</v>
      </c>
      <c r="H541" s="1">
        <v>9.8233630000000005</v>
      </c>
      <c r="I541" s="1">
        <v>11.42347</v>
      </c>
      <c r="J541" s="1">
        <v>9.416404</v>
      </c>
      <c r="K541" s="1">
        <v>11.63951</v>
      </c>
      <c r="L541" s="1">
        <v>10.51108</v>
      </c>
      <c r="M541" s="1">
        <v>10.27753</v>
      </c>
      <c r="N541" s="1">
        <v>12.066330000000001</v>
      </c>
      <c r="O541" s="1">
        <v>10.81958</v>
      </c>
      <c r="P541" s="1">
        <v>12.491899999999999</v>
      </c>
      <c r="Q541" s="1">
        <v>9.7713490000000007</v>
      </c>
      <c r="R541" s="1">
        <v>9.2411220000000007</v>
      </c>
      <c r="S541" s="1">
        <v>12.64282</v>
      </c>
      <c r="T541" s="1">
        <v>8.7844239999999996</v>
      </c>
      <c r="U541" s="1">
        <v>9.2482129999999998</v>
      </c>
      <c r="V541" s="1">
        <v>9.2365390000000005</v>
      </c>
      <c r="W541" s="1">
        <v>8.5491320000000002</v>
      </c>
      <c r="X541" s="1">
        <v>9.1118579999999998</v>
      </c>
      <c r="Y541" s="1">
        <v>9.3847090000000009</v>
      </c>
      <c r="Z541" s="1">
        <v>9.2950289999999995</v>
      </c>
      <c r="AA541" s="1">
        <v>9.0762680000000007</v>
      </c>
      <c r="AB541" s="1">
        <v>9.3327600000000004</v>
      </c>
      <c r="AC541" s="1">
        <v>9.6133150000000001</v>
      </c>
    </row>
    <row r="542" spans="1:29" x14ac:dyDescent="0.15">
      <c r="A542" s="2" t="s">
        <v>598</v>
      </c>
      <c r="B542" s="1" t="s">
        <v>37</v>
      </c>
      <c r="C542" s="1" t="s">
        <v>38</v>
      </c>
      <c r="D542" s="1">
        <v>48373360</v>
      </c>
      <c r="E542" s="1">
        <v>48375150</v>
      </c>
      <c r="F542" s="1" t="s">
        <v>32</v>
      </c>
      <c r="G542" s="1">
        <v>1.3641825000000001</v>
      </c>
      <c r="H542" s="1">
        <v>12.66353</v>
      </c>
      <c r="I542" s="1">
        <v>13.04467</v>
      </c>
      <c r="J542" s="1">
        <v>11.36497</v>
      </c>
      <c r="K542" s="1">
        <v>13.01736</v>
      </c>
      <c r="L542" s="1">
        <v>12.668839999999999</v>
      </c>
      <c r="M542" s="1">
        <v>12.014760000000001</v>
      </c>
      <c r="N542" s="1">
        <v>10.673260000000001</v>
      </c>
      <c r="O542" s="1">
        <v>12.477449999999999</v>
      </c>
      <c r="P542" s="1">
        <v>11.47649</v>
      </c>
      <c r="Q542" s="1">
        <v>12.26174</v>
      </c>
      <c r="R542" s="1">
        <v>10.880739999999999</v>
      </c>
      <c r="S542" s="1">
        <v>11.7279</v>
      </c>
      <c r="T542" s="1">
        <v>10.256259999999999</v>
      </c>
      <c r="U542" s="1">
        <v>10.52022</v>
      </c>
      <c r="V542" s="1">
        <v>10.58084</v>
      </c>
      <c r="W542" s="1">
        <v>10.293760000000001</v>
      </c>
      <c r="X542" s="1">
        <v>10.03088</v>
      </c>
      <c r="Y542" s="1">
        <v>11.31357</v>
      </c>
      <c r="Z542" s="1">
        <v>10.7448</v>
      </c>
      <c r="AA542" s="1">
        <v>10.85136</v>
      </c>
      <c r="AB542" s="1">
        <v>11.06978</v>
      </c>
      <c r="AC542" s="1">
        <v>11.355370000000001</v>
      </c>
    </row>
    <row r="543" spans="1:29" x14ac:dyDescent="0.15">
      <c r="A543" s="2" t="s">
        <v>599</v>
      </c>
      <c r="B543" s="1" t="s">
        <v>37</v>
      </c>
      <c r="C543" s="1" t="s">
        <v>31</v>
      </c>
      <c r="D543" s="1">
        <v>97320741</v>
      </c>
      <c r="E543" s="1">
        <v>97321823</v>
      </c>
      <c r="F543" s="1" t="s">
        <v>32</v>
      </c>
      <c r="G543" s="1">
        <v>1.3639296999999999</v>
      </c>
      <c r="H543" s="1">
        <v>9.9666390000000007</v>
      </c>
      <c r="I543" s="1">
        <v>9.4009839999999993</v>
      </c>
      <c r="J543" s="1">
        <v>6.4617089999999999</v>
      </c>
      <c r="K543" s="1">
        <v>9.3513479999999998</v>
      </c>
      <c r="L543" s="1">
        <v>8.8298120000000004</v>
      </c>
      <c r="M543" s="1">
        <v>8.6617329999999999</v>
      </c>
      <c r="N543" s="1">
        <v>6.557957</v>
      </c>
      <c r="O543" s="1">
        <v>7.8658099999999997</v>
      </c>
      <c r="P543" s="1">
        <v>7.4514680000000002</v>
      </c>
      <c r="Q543" s="1">
        <v>8.6685119999999998</v>
      </c>
      <c r="R543" s="1">
        <v>7.0235300000000001</v>
      </c>
      <c r="S543" s="1">
        <v>7.3834960000000001</v>
      </c>
      <c r="T543" s="1">
        <v>6.8036859999999999</v>
      </c>
      <c r="U543" s="1">
        <v>6.4381149999999998</v>
      </c>
      <c r="V543" s="1">
        <v>7.25359</v>
      </c>
      <c r="W543" s="1">
        <v>7.2069599999999996</v>
      </c>
      <c r="X543" s="1">
        <v>7.1088129999999996</v>
      </c>
      <c r="Y543" s="1">
        <v>6.8837469999999996</v>
      </c>
      <c r="Z543" s="1">
        <v>6.5875620000000001</v>
      </c>
      <c r="AA543" s="1">
        <v>6.7191190000000001</v>
      </c>
      <c r="AB543" s="1">
        <v>7.0669000000000004</v>
      </c>
      <c r="AC543" s="1">
        <v>7.0164780000000002</v>
      </c>
    </row>
    <row r="544" spans="1:29" x14ac:dyDescent="0.15">
      <c r="A544" s="2" t="s">
        <v>600</v>
      </c>
      <c r="B544" s="1" t="s">
        <v>37</v>
      </c>
      <c r="C544" s="1" t="s">
        <v>92</v>
      </c>
      <c r="D544" s="1">
        <v>94273496</v>
      </c>
      <c r="E544" s="1">
        <v>94274005</v>
      </c>
      <c r="F544" s="1" t="s">
        <v>32</v>
      </c>
      <c r="G544" s="1">
        <v>1.3635345000000001</v>
      </c>
      <c r="H544" s="1">
        <v>8.5409120000000005</v>
      </c>
      <c r="I544" s="1">
        <v>9.2846390000000003</v>
      </c>
      <c r="J544" s="1">
        <v>6.4057209999999998</v>
      </c>
      <c r="K544" s="1">
        <v>8.5623210000000007</v>
      </c>
      <c r="L544" s="1">
        <v>10.211270000000001</v>
      </c>
      <c r="M544" s="1">
        <v>7.6044280000000004</v>
      </c>
      <c r="N544" s="1">
        <v>7.7973530000000002</v>
      </c>
      <c r="O544" s="1">
        <v>8.5157349999999994</v>
      </c>
      <c r="P544" s="1">
        <v>7.6930969999999999</v>
      </c>
      <c r="Q544" s="1">
        <v>8.0965769999999999</v>
      </c>
      <c r="R544" s="1">
        <v>7.374568</v>
      </c>
      <c r="S544" s="1">
        <v>9.2770869999999999</v>
      </c>
      <c r="T544" s="1">
        <v>5.9835500000000001</v>
      </c>
      <c r="U544" s="1">
        <v>6.6219260000000002</v>
      </c>
      <c r="V544" s="1">
        <v>6.8890960000000003</v>
      </c>
      <c r="W544" s="1">
        <v>6.0500340000000001</v>
      </c>
      <c r="X544" s="1">
        <v>6.5524829999999996</v>
      </c>
      <c r="Y544" s="1">
        <v>7.3519819999999996</v>
      </c>
      <c r="Z544" s="1">
        <v>6.5087380000000001</v>
      </c>
      <c r="AA544" s="1">
        <v>6.5738130000000004</v>
      </c>
      <c r="AB544" s="1">
        <v>6.6667709999999998</v>
      </c>
      <c r="AC544" s="1">
        <v>7.0419980000000004</v>
      </c>
    </row>
    <row r="545" spans="1:29" x14ac:dyDescent="0.15">
      <c r="A545" s="2" t="s">
        <v>601</v>
      </c>
      <c r="B545" s="1" t="s">
        <v>37</v>
      </c>
      <c r="C545" s="1" t="s">
        <v>80</v>
      </c>
      <c r="D545" s="1">
        <v>28331691</v>
      </c>
      <c r="E545" s="1">
        <v>28332437</v>
      </c>
      <c r="F545" s="1" t="s">
        <v>35</v>
      </c>
      <c r="G545" s="1">
        <v>1.3603896</v>
      </c>
      <c r="H545" s="1">
        <v>11.55287</v>
      </c>
      <c r="I545" s="1">
        <v>11.323740000000001</v>
      </c>
      <c r="J545" s="1">
        <v>8.9405699999999992</v>
      </c>
      <c r="K545" s="1">
        <v>10.615539999999999</v>
      </c>
      <c r="L545" s="1">
        <v>11.34478</v>
      </c>
      <c r="M545" s="1">
        <v>9.8134829999999997</v>
      </c>
      <c r="N545" s="1">
        <v>8.7175829999999994</v>
      </c>
      <c r="O545" s="1">
        <v>11.52521</v>
      </c>
      <c r="P545" s="1">
        <v>9.3063389999999995</v>
      </c>
      <c r="Q545" s="1">
        <v>10.63091</v>
      </c>
      <c r="R545" s="1">
        <v>9.0771270000000008</v>
      </c>
      <c r="S545" s="1">
        <v>9.7498810000000002</v>
      </c>
      <c r="T545" s="1">
        <v>9.0057130000000001</v>
      </c>
      <c r="U545" s="1">
        <v>8.3687930000000001</v>
      </c>
      <c r="V545" s="1">
        <v>8.7788699999999995</v>
      </c>
      <c r="W545" s="1">
        <v>9.0393460000000001</v>
      </c>
      <c r="X545" s="1">
        <v>9.0234299999999994</v>
      </c>
      <c r="Y545" s="1">
        <v>9.5795960000000004</v>
      </c>
      <c r="Z545" s="1">
        <v>8.8363720000000008</v>
      </c>
      <c r="AA545" s="1">
        <v>9.0622720000000001</v>
      </c>
      <c r="AB545" s="1">
        <v>8.586551</v>
      </c>
      <c r="AC545" s="1">
        <v>9.0925949999999993</v>
      </c>
    </row>
    <row r="546" spans="1:29" x14ac:dyDescent="0.15">
      <c r="A546" s="2" t="s">
        <v>602</v>
      </c>
      <c r="B546" s="1" t="s">
        <v>37</v>
      </c>
      <c r="C546" s="1" t="s">
        <v>38</v>
      </c>
      <c r="D546" s="1">
        <v>237763952</v>
      </c>
      <c r="E546" s="1">
        <v>237765460</v>
      </c>
      <c r="F546" s="1" t="s">
        <v>35</v>
      </c>
      <c r="G546" s="1">
        <v>1.3580265</v>
      </c>
      <c r="H546" s="1">
        <v>11.23851</v>
      </c>
      <c r="I546" s="1">
        <v>11.212719999999999</v>
      </c>
      <c r="J546" s="1">
        <v>9.4671409999999998</v>
      </c>
      <c r="K546" s="1">
        <v>11.05242</v>
      </c>
      <c r="L546" s="1">
        <v>11.81026</v>
      </c>
      <c r="M546" s="1">
        <v>9.4901239999999998</v>
      </c>
      <c r="N546" s="1">
        <v>9.9614910000000005</v>
      </c>
      <c r="O546" s="1">
        <v>11.47232</v>
      </c>
      <c r="P546" s="1">
        <v>10.31917</v>
      </c>
      <c r="Q546" s="1">
        <v>9.2879000000000005</v>
      </c>
      <c r="R546" s="1">
        <v>8.6348389999999995</v>
      </c>
      <c r="S546" s="1">
        <v>10.682119999999999</v>
      </c>
      <c r="T546" s="1">
        <v>8.8179269999999992</v>
      </c>
      <c r="U546" s="1">
        <v>8.7327309999999994</v>
      </c>
      <c r="V546" s="1">
        <v>9.4249220000000005</v>
      </c>
      <c r="W546" s="1">
        <v>8.8157999999999994</v>
      </c>
      <c r="X546" s="1">
        <v>9.3474520000000005</v>
      </c>
      <c r="Y546" s="1">
        <v>8.9337020000000003</v>
      </c>
      <c r="Z546" s="1">
        <v>9.0374630000000007</v>
      </c>
      <c r="AA546" s="1">
        <v>9.4032079999999993</v>
      </c>
      <c r="AB546" s="1">
        <v>8.4100289999999998</v>
      </c>
      <c r="AC546" s="1">
        <v>9.8379659999999998</v>
      </c>
    </row>
    <row r="547" spans="1:29" x14ac:dyDescent="0.15">
      <c r="A547" s="2" t="s">
        <v>603</v>
      </c>
      <c r="B547" s="1" t="s">
        <v>37</v>
      </c>
      <c r="C547" s="1" t="s">
        <v>112</v>
      </c>
      <c r="D547" s="1">
        <v>132678448</v>
      </c>
      <c r="E547" s="1">
        <v>132679170</v>
      </c>
      <c r="F547" s="1" t="s">
        <v>35</v>
      </c>
      <c r="G547" s="1">
        <v>1.3577018000000001</v>
      </c>
      <c r="H547" s="1">
        <v>7.0458639999999999</v>
      </c>
      <c r="I547" s="1">
        <v>7.9356020000000003</v>
      </c>
      <c r="J547" s="1">
        <v>5.1405570000000003</v>
      </c>
      <c r="K547" s="1">
        <v>5.3637689999999996</v>
      </c>
      <c r="L547" s="1">
        <v>7.9365889999999997</v>
      </c>
      <c r="M547" s="1">
        <v>6.5122619999999998</v>
      </c>
      <c r="N547" s="1">
        <v>4.4393649999999996</v>
      </c>
      <c r="O547" s="1">
        <v>7.972048</v>
      </c>
      <c r="P547" s="1">
        <v>5.1032820000000001</v>
      </c>
      <c r="Q547" s="1">
        <v>5.6249669999999998</v>
      </c>
      <c r="R547" s="1">
        <v>4.7688889999999997</v>
      </c>
      <c r="S547" s="1">
        <v>6.0495489999999998</v>
      </c>
      <c r="T547" s="1">
        <v>4.8650200000000003</v>
      </c>
      <c r="U547" s="1">
        <v>4.7610070000000002</v>
      </c>
      <c r="V547" s="1">
        <v>4.7657210000000001</v>
      </c>
      <c r="W547" s="1">
        <v>4.3628910000000003</v>
      </c>
      <c r="X547" s="1">
        <v>4.9067749999999997</v>
      </c>
      <c r="Y547" s="1">
        <v>5.7945010000000003</v>
      </c>
      <c r="Z547" s="1">
        <v>4.870425</v>
      </c>
      <c r="AA547" s="1">
        <v>4.7744520000000001</v>
      </c>
      <c r="AB547" s="1">
        <v>4.6230019999999996</v>
      </c>
      <c r="AC547" s="1">
        <v>4.8545090000000002</v>
      </c>
    </row>
    <row r="548" spans="1:29" x14ac:dyDescent="0.15">
      <c r="A548" s="2" t="s">
        <v>604</v>
      </c>
      <c r="B548" s="1" t="s">
        <v>37</v>
      </c>
      <c r="C548" s="1" t="s">
        <v>58</v>
      </c>
      <c r="D548" s="1">
        <v>232403533</v>
      </c>
      <c r="E548" s="1">
        <v>232415870</v>
      </c>
      <c r="F548" s="1" t="s">
        <v>35</v>
      </c>
      <c r="G548" s="1">
        <v>1.3554162999999999</v>
      </c>
      <c r="H548" s="1">
        <v>8.7620430000000002</v>
      </c>
      <c r="I548" s="1">
        <v>8.0663110000000007</v>
      </c>
      <c r="J548" s="1">
        <v>5.8438889999999999</v>
      </c>
      <c r="K548" s="1">
        <v>7.0141489999999997</v>
      </c>
      <c r="L548" s="1">
        <v>8.8716469999999994</v>
      </c>
      <c r="M548" s="1">
        <v>6.7694539999999996</v>
      </c>
      <c r="N548" s="1">
        <v>5.5118869999999998</v>
      </c>
      <c r="O548" s="1">
        <v>6.9189990000000003</v>
      </c>
      <c r="P548" s="1">
        <v>6.4977809999999998</v>
      </c>
      <c r="Q548" s="1">
        <v>8.2475609999999993</v>
      </c>
      <c r="R548" s="1">
        <v>6.1762180000000004</v>
      </c>
      <c r="S548" s="1">
        <v>6.9127530000000004</v>
      </c>
      <c r="T548" s="1">
        <v>5.8240340000000002</v>
      </c>
      <c r="U548" s="1">
        <v>6.0674770000000002</v>
      </c>
      <c r="V548" s="1">
        <v>5.6737250000000001</v>
      </c>
      <c r="W548" s="1">
        <v>5.8321040000000002</v>
      </c>
      <c r="X548" s="1">
        <v>5.3757140000000003</v>
      </c>
      <c r="Y548" s="1">
        <v>6.0496840000000001</v>
      </c>
      <c r="Z548" s="1">
        <v>5.4108280000000004</v>
      </c>
      <c r="AA548" s="1">
        <v>5.7971259999999996</v>
      </c>
      <c r="AB548" s="1">
        <v>5.7521930000000001</v>
      </c>
      <c r="AC548" s="1">
        <v>5.8676069999999996</v>
      </c>
    </row>
    <row r="549" spans="1:29" x14ac:dyDescent="0.15">
      <c r="A549" s="2" t="s">
        <v>605</v>
      </c>
      <c r="B549" s="1" t="s">
        <v>37</v>
      </c>
      <c r="C549" s="1" t="s">
        <v>42</v>
      </c>
      <c r="D549" s="1">
        <v>57030773</v>
      </c>
      <c r="E549" s="1">
        <v>57110279</v>
      </c>
      <c r="F549" s="1" t="s">
        <v>35</v>
      </c>
      <c r="G549" s="1">
        <v>1.3552516999999999</v>
      </c>
      <c r="H549" s="1">
        <v>9.5440299999999993</v>
      </c>
      <c r="I549" s="1">
        <v>8.4703250000000008</v>
      </c>
      <c r="J549" s="1">
        <v>6.3129020000000002</v>
      </c>
      <c r="K549" s="1">
        <v>9.9450230000000008</v>
      </c>
      <c r="L549" s="1">
        <v>9.8041499999999999</v>
      </c>
      <c r="M549" s="1">
        <v>8.3495600000000003</v>
      </c>
      <c r="N549" s="1">
        <v>6.8060460000000003</v>
      </c>
      <c r="O549" s="1">
        <v>9.3523239999999994</v>
      </c>
      <c r="P549" s="1">
        <v>9.4264329999999994</v>
      </c>
      <c r="Q549" s="1">
        <v>8.0228610000000007</v>
      </c>
      <c r="R549" s="1">
        <v>7.1012469999999999</v>
      </c>
      <c r="S549" s="1">
        <v>8.1113870000000006</v>
      </c>
      <c r="T549" s="1">
        <v>7.2577280000000002</v>
      </c>
      <c r="U549" s="1">
        <v>6.5271670000000004</v>
      </c>
      <c r="V549" s="1">
        <v>7.6834480000000003</v>
      </c>
      <c r="W549" s="1">
        <v>6.489357</v>
      </c>
      <c r="X549" s="1">
        <v>7.8033789999999996</v>
      </c>
      <c r="Y549" s="1">
        <v>7.6990629999999998</v>
      </c>
      <c r="Z549" s="1">
        <v>7.3806139999999996</v>
      </c>
      <c r="AA549" s="1">
        <v>6.9148829999999997</v>
      </c>
      <c r="AB549" s="1">
        <v>7.2464919999999999</v>
      </c>
      <c r="AC549" s="1">
        <v>6.7625890000000002</v>
      </c>
    </row>
    <row r="550" spans="1:29" x14ac:dyDescent="0.15">
      <c r="A550" s="2" t="s">
        <v>606</v>
      </c>
      <c r="B550" s="1" t="s">
        <v>37</v>
      </c>
      <c r="C550" s="1" t="s">
        <v>58</v>
      </c>
      <c r="D550" s="1">
        <v>25272549</v>
      </c>
      <c r="E550" s="1">
        <v>25328921</v>
      </c>
      <c r="F550" s="1" t="s">
        <v>32</v>
      </c>
      <c r="G550" s="1">
        <v>1.3550314999999999</v>
      </c>
      <c r="H550" s="1">
        <v>6.1637550000000001</v>
      </c>
      <c r="I550" s="1">
        <v>7.6311840000000002</v>
      </c>
      <c r="J550" s="1">
        <v>5.217257</v>
      </c>
      <c r="K550" s="1">
        <v>8.4018549999999994</v>
      </c>
      <c r="L550" s="1">
        <v>6.5887840000000004</v>
      </c>
      <c r="M550" s="1">
        <v>6.8777689999999998</v>
      </c>
      <c r="N550" s="1">
        <v>7.315353</v>
      </c>
      <c r="O550" s="1">
        <v>6.177441</v>
      </c>
      <c r="P550" s="1">
        <v>9.0850360000000006</v>
      </c>
      <c r="Q550" s="1">
        <v>5.4315259999999999</v>
      </c>
      <c r="R550" s="1">
        <v>5.1714169999999999</v>
      </c>
      <c r="S550" s="1">
        <v>6.007752</v>
      </c>
      <c r="T550" s="1">
        <v>5.5603550000000004</v>
      </c>
      <c r="U550" s="1">
        <v>5.1764999999999999</v>
      </c>
      <c r="V550" s="1">
        <v>5.3018749999999999</v>
      </c>
      <c r="W550" s="1">
        <v>5.4343130000000004</v>
      </c>
      <c r="X550" s="1">
        <v>5.1886520000000003</v>
      </c>
      <c r="Y550" s="1">
        <v>5.8272539999999999</v>
      </c>
      <c r="Z550" s="1">
        <v>5.9382599999999996</v>
      </c>
      <c r="AA550" s="1">
        <v>5.427905</v>
      </c>
      <c r="AB550" s="1">
        <v>5.8560600000000003</v>
      </c>
      <c r="AC550" s="1">
        <v>5.5172350000000003</v>
      </c>
    </row>
    <row r="551" spans="1:29" x14ac:dyDescent="0.15">
      <c r="A551" s="2" t="s">
        <v>607</v>
      </c>
      <c r="B551" s="1" t="s">
        <v>37</v>
      </c>
      <c r="C551" s="1" t="s">
        <v>125</v>
      </c>
      <c r="D551" s="1">
        <v>74052340</v>
      </c>
      <c r="E551" s="1">
        <v>74099853</v>
      </c>
      <c r="F551" s="1" t="s">
        <v>32</v>
      </c>
      <c r="G551" s="1">
        <v>1.3536291</v>
      </c>
      <c r="H551" s="1">
        <v>6.5799269999999996</v>
      </c>
      <c r="I551" s="1">
        <v>7.0911960000000001</v>
      </c>
      <c r="J551" s="1">
        <v>5.4775710000000002</v>
      </c>
      <c r="K551" s="1">
        <v>6.2124480000000002</v>
      </c>
      <c r="L551" s="1">
        <v>7.4449490000000003</v>
      </c>
      <c r="M551" s="1">
        <v>6.2150970000000001</v>
      </c>
      <c r="N551" s="1">
        <v>4.3650880000000001</v>
      </c>
      <c r="O551" s="1">
        <v>5.251512</v>
      </c>
      <c r="P551" s="1">
        <v>5.4418220000000002</v>
      </c>
      <c r="Q551" s="1">
        <v>6.4345910000000002</v>
      </c>
      <c r="R551" s="1">
        <v>5.1276409999999997</v>
      </c>
      <c r="S551" s="1">
        <v>5.0261680000000002</v>
      </c>
      <c r="T551" s="1">
        <v>4.8251730000000004</v>
      </c>
      <c r="U551" s="1">
        <v>4.5545010000000001</v>
      </c>
      <c r="V551" s="1">
        <v>4.2202279999999996</v>
      </c>
      <c r="W551" s="1">
        <v>4.9338990000000003</v>
      </c>
      <c r="X551" s="1">
        <v>4.6662039999999996</v>
      </c>
      <c r="Y551" s="1">
        <v>4.827826</v>
      </c>
      <c r="Z551" s="1">
        <v>4.6861179999999996</v>
      </c>
      <c r="AA551" s="1">
        <v>4.5084840000000002</v>
      </c>
      <c r="AB551" s="1">
        <v>4.2780259999999997</v>
      </c>
      <c r="AC551" s="1">
        <v>4.7192170000000004</v>
      </c>
    </row>
    <row r="552" spans="1:29" x14ac:dyDescent="0.15">
      <c r="A552" s="2" t="s">
        <v>608</v>
      </c>
      <c r="B552" s="1" t="s">
        <v>37</v>
      </c>
      <c r="C552" s="1" t="s">
        <v>34</v>
      </c>
      <c r="D552" s="1">
        <v>45522734</v>
      </c>
      <c r="E552" s="1">
        <v>45526202</v>
      </c>
      <c r="F552" s="1" t="s">
        <v>32</v>
      </c>
      <c r="G552" s="1">
        <v>1.3534383999999999</v>
      </c>
      <c r="H552" s="1">
        <v>12.07043</v>
      </c>
      <c r="I552" s="1">
        <v>12.846410000000001</v>
      </c>
      <c r="J552" s="1">
        <v>9.7695860000000003</v>
      </c>
      <c r="K552" s="1">
        <v>12.230880000000001</v>
      </c>
      <c r="L552" s="1">
        <v>12.43562</v>
      </c>
      <c r="M552" s="1">
        <v>11.79233</v>
      </c>
      <c r="N552" s="1">
        <v>9.3852139999999995</v>
      </c>
      <c r="O552" s="1">
        <v>13.0709</v>
      </c>
      <c r="P552" s="1">
        <v>11.50088</v>
      </c>
      <c r="Q552" s="1">
        <v>11.22677</v>
      </c>
      <c r="R552" s="1">
        <v>10.44829</v>
      </c>
      <c r="S552" s="1">
        <v>11.58502</v>
      </c>
      <c r="T552" s="1">
        <v>10.087490000000001</v>
      </c>
      <c r="U552" s="1">
        <v>9.7644859999999998</v>
      </c>
      <c r="V552" s="1">
        <v>9.9858119999999992</v>
      </c>
      <c r="W552" s="1">
        <v>9.5717110000000005</v>
      </c>
      <c r="X552" s="1">
        <v>9.9908920000000006</v>
      </c>
      <c r="Y552" s="1">
        <v>10.93107</v>
      </c>
      <c r="Z552" s="1">
        <v>9.9160219999999999</v>
      </c>
      <c r="AA552" s="1">
        <v>10.00112</v>
      </c>
      <c r="AB552" s="1">
        <v>10.274139999999999</v>
      </c>
      <c r="AC552" s="1">
        <v>10.797510000000001</v>
      </c>
    </row>
    <row r="553" spans="1:29" x14ac:dyDescent="0.15">
      <c r="A553" s="2" t="s">
        <v>609</v>
      </c>
      <c r="B553" s="1" t="s">
        <v>37</v>
      </c>
      <c r="C553" s="1" t="s">
        <v>92</v>
      </c>
      <c r="D553" s="1">
        <v>42531867</v>
      </c>
      <c r="E553" s="1">
        <v>42532840</v>
      </c>
      <c r="F553" s="1" t="s">
        <v>35</v>
      </c>
      <c r="G553" s="1">
        <v>1.3528061</v>
      </c>
      <c r="H553" s="1">
        <v>9.4244839999999996</v>
      </c>
      <c r="I553" s="1">
        <v>9.7123539999999995</v>
      </c>
      <c r="J553" s="1">
        <v>7.0029029999999999</v>
      </c>
      <c r="K553" s="1">
        <v>9.3303060000000002</v>
      </c>
      <c r="L553" s="1">
        <v>9.7891089999999998</v>
      </c>
      <c r="M553" s="1">
        <v>9.1928210000000004</v>
      </c>
      <c r="N553" s="1">
        <v>7.4565650000000003</v>
      </c>
      <c r="O553" s="1">
        <v>8.9688300000000005</v>
      </c>
      <c r="P553" s="1">
        <v>8.8154679999999992</v>
      </c>
      <c r="Q553" s="1">
        <v>8.3020770000000006</v>
      </c>
      <c r="R553" s="1">
        <v>7.1488990000000001</v>
      </c>
      <c r="S553" s="1">
        <v>8.3609080000000002</v>
      </c>
      <c r="T553" s="1">
        <v>7.3661139999999996</v>
      </c>
      <c r="U553" s="1">
        <v>6.8137179999999997</v>
      </c>
      <c r="V553" s="1">
        <v>7.1686889999999996</v>
      </c>
      <c r="W553" s="1">
        <v>7.0255190000000001</v>
      </c>
      <c r="X553" s="1">
        <v>7.4236060000000004</v>
      </c>
      <c r="Y553" s="1">
        <v>8.147869</v>
      </c>
      <c r="Z553" s="1">
        <v>7.2469299999999999</v>
      </c>
      <c r="AA553" s="1">
        <v>7.6191279999999999</v>
      </c>
      <c r="AB553" s="1">
        <v>7.2073029999999996</v>
      </c>
      <c r="AC553" s="1">
        <v>7.8315409999999996</v>
      </c>
    </row>
    <row r="554" spans="1:29" x14ac:dyDescent="0.15">
      <c r="A554" s="2" t="s">
        <v>610</v>
      </c>
      <c r="B554" s="1" t="s">
        <v>37</v>
      </c>
      <c r="C554" s="1" t="s">
        <v>34</v>
      </c>
      <c r="D554" s="1">
        <v>182670</v>
      </c>
      <c r="E554" s="1">
        <v>195710</v>
      </c>
      <c r="F554" s="1" t="s">
        <v>35</v>
      </c>
      <c r="G554" s="1">
        <v>1.3526701999999999</v>
      </c>
      <c r="H554" s="1">
        <v>10.250400000000001</v>
      </c>
      <c r="I554" s="1">
        <v>9.8980329999999999</v>
      </c>
      <c r="J554" s="1">
        <v>7.2563050000000002</v>
      </c>
      <c r="K554" s="1">
        <v>9.1487060000000007</v>
      </c>
      <c r="L554" s="1">
        <v>10.386939999999999</v>
      </c>
      <c r="M554" s="1">
        <v>9.6062370000000001</v>
      </c>
      <c r="N554" s="1">
        <v>7.3614350000000002</v>
      </c>
      <c r="O554" s="1">
        <v>9.1318850000000005</v>
      </c>
      <c r="P554" s="1">
        <v>8.1001770000000004</v>
      </c>
      <c r="Q554" s="1">
        <v>9.1965409999999999</v>
      </c>
      <c r="R554" s="1">
        <v>7.5676709999999998</v>
      </c>
      <c r="S554" s="1">
        <v>8.2841649999999998</v>
      </c>
      <c r="T554" s="1">
        <v>7.3296380000000001</v>
      </c>
      <c r="U554" s="1">
        <v>7.5481129999999999</v>
      </c>
      <c r="V554" s="1">
        <v>7.1525319999999999</v>
      </c>
      <c r="W554" s="1">
        <v>7.8915519999999999</v>
      </c>
      <c r="X554" s="1">
        <v>7.4501340000000003</v>
      </c>
      <c r="Y554" s="1">
        <v>8.0769339999999996</v>
      </c>
      <c r="Z554" s="1">
        <v>7.8439569999999996</v>
      </c>
      <c r="AA554" s="1">
        <v>7.5828899999999999</v>
      </c>
      <c r="AB554" s="1">
        <v>7.7751849999999996</v>
      </c>
      <c r="AC554" s="1">
        <v>7.6691659999999997</v>
      </c>
    </row>
    <row r="555" spans="1:29" x14ac:dyDescent="0.15">
      <c r="A555" s="2" t="s">
        <v>611</v>
      </c>
      <c r="B555" s="1" t="s">
        <v>37</v>
      </c>
      <c r="C555" s="1" t="s">
        <v>80</v>
      </c>
      <c r="D555" s="1">
        <v>172306936</v>
      </c>
      <c r="E555" s="1">
        <v>172310927</v>
      </c>
      <c r="F555" s="1" t="s">
        <v>32</v>
      </c>
      <c r="G555" s="1">
        <v>1.3515778000000001</v>
      </c>
      <c r="H555" s="1">
        <v>12.195360000000001</v>
      </c>
      <c r="I555" s="1">
        <v>12.81175</v>
      </c>
      <c r="J555" s="1">
        <v>9.5605370000000001</v>
      </c>
      <c r="K555" s="1">
        <v>11.438129999999999</v>
      </c>
      <c r="L555" s="1">
        <v>11.91236</v>
      </c>
      <c r="M555" s="1">
        <v>10.262549999999999</v>
      </c>
      <c r="N555" s="1">
        <v>8.4866290000000006</v>
      </c>
      <c r="O555" s="1">
        <v>11.246689999999999</v>
      </c>
      <c r="P555" s="1">
        <v>10.54609</v>
      </c>
      <c r="Q555" s="1">
        <v>11.865970000000001</v>
      </c>
      <c r="R555" s="1">
        <v>9.7050059999999991</v>
      </c>
      <c r="S555" s="1">
        <v>11.36308</v>
      </c>
      <c r="T555" s="1">
        <v>9.4380450000000007</v>
      </c>
      <c r="U555" s="1">
        <v>8.6612849999999995</v>
      </c>
      <c r="V555" s="1">
        <v>10.06973</v>
      </c>
      <c r="W555" s="1">
        <v>8.2683070000000001</v>
      </c>
      <c r="X555" s="1">
        <v>9.2546630000000007</v>
      </c>
      <c r="Y555" s="1">
        <v>10.24066</v>
      </c>
      <c r="Z555" s="1">
        <v>9.6849349999999994</v>
      </c>
      <c r="AA555" s="1">
        <v>9.6708800000000004</v>
      </c>
      <c r="AB555" s="1">
        <v>9.51403</v>
      </c>
      <c r="AC555" s="1">
        <v>10.30171</v>
      </c>
    </row>
    <row r="556" spans="1:29" x14ac:dyDescent="0.15">
      <c r="A556" s="2" t="s">
        <v>612</v>
      </c>
      <c r="B556" s="1" t="s">
        <v>37</v>
      </c>
      <c r="C556" s="1" t="s">
        <v>58</v>
      </c>
      <c r="D556" s="1">
        <v>185143920</v>
      </c>
      <c r="E556" s="1">
        <v>185157072</v>
      </c>
      <c r="F556" s="1" t="s">
        <v>35</v>
      </c>
      <c r="G556" s="1">
        <v>1.3513393</v>
      </c>
      <c r="H556" s="1">
        <v>11.77572</v>
      </c>
      <c r="I556" s="1">
        <v>11.119680000000001</v>
      </c>
      <c r="J556" s="1">
        <v>9.0761459999999996</v>
      </c>
      <c r="K556" s="1">
        <v>11.09904</v>
      </c>
      <c r="L556" s="1">
        <v>10.565530000000001</v>
      </c>
      <c r="M556" s="1">
        <v>10.08555</v>
      </c>
      <c r="N556" s="1">
        <v>8.6070170000000008</v>
      </c>
      <c r="O556" s="1">
        <v>9.9692720000000001</v>
      </c>
      <c r="P556" s="1">
        <v>9.9268110000000007</v>
      </c>
      <c r="Q556" s="1">
        <v>11.070690000000001</v>
      </c>
      <c r="R556" s="1">
        <v>8.547777</v>
      </c>
      <c r="S556" s="1">
        <v>9.7587799999999998</v>
      </c>
      <c r="T556" s="1">
        <v>8.0314929999999993</v>
      </c>
      <c r="U556" s="1">
        <v>8.7046810000000008</v>
      </c>
      <c r="V556" s="1">
        <v>9.1947899999999994</v>
      </c>
      <c r="W556" s="1">
        <v>7.6191240000000002</v>
      </c>
      <c r="X556" s="1">
        <v>8.8317359999999994</v>
      </c>
      <c r="Y556" s="1">
        <v>10.27435</v>
      </c>
      <c r="Z556" s="1">
        <v>9.4985990000000005</v>
      </c>
      <c r="AA556" s="1">
        <v>8.3439270000000008</v>
      </c>
      <c r="AB556" s="1">
        <v>9.5111249999999998</v>
      </c>
      <c r="AC556" s="1">
        <v>9.4220959999999998</v>
      </c>
    </row>
    <row r="557" spans="1:29" x14ac:dyDescent="0.15">
      <c r="A557" s="2" t="s">
        <v>613</v>
      </c>
      <c r="B557" s="1" t="s">
        <v>37</v>
      </c>
      <c r="C557" s="1" t="s">
        <v>99</v>
      </c>
      <c r="D557" s="1">
        <v>173890666</v>
      </c>
      <c r="E557" s="1">
        <v>173891607</v>
      </c>
      <c r="F557" s="1" t="s">
        <v>32</v>
      </c>
      <c r="G557" s="1">
        <v>1.3505497</v>
      </c>
      <c r="H557" s="1">
        <v>10.468819999999999</v>
      </c>
      <c r="I557" s="1">
        <v>10.90996</v>
      </c>
      <c r="J557" s="1">
        <v>7.7266719999999998</v>
      </c>
      <c r="K557" s="1">
        <v>10.185650000000001</v>
      </c>
      <c r="L557" s="1">
        <v>10.8475</v>
      </c>
      <c r="M557" s="1">
        <v>9.1188730000000007</v>
      </c>
      <c r="N557" s="1">
        <v>7.9251519999999998</v>
      </c>
      <c r="O557" s="1">
        <v>10.155049999999999</v>
      </c>
      <c r="P557" s="1">
        <v>9.1707210000000003</v>
      </c>
      <c r="Q557" s="1">
        <v>9.7214150000000004</v>
      </c>
      <c r="R557" s="1">
        <v>8.4407639999999997</v>
      </c>
      <c r="S557" s="1">
        <v>10.48386</v>
      </c>
      <c r="T557" s="1">
        <v>7.7539639999999999</v>
      </c>
      <c r="U557" s="1">
        <v>8.1106960000000008</v>
      </c>
      <c r="V557" s="1">
        <v>8.0541169999999997</v>
      </c>
      <c r="W557" s="1">
        <v>7.2822129999999996</v>
      </c>
      <c r="X557" s="1">
        <v>7.9205730000000001</v>
      </c>
      <c r="Y557" s="1">
        <v>8.6327970000000001</v>
      </c>
      <c r="Z557" s="1">
        <v>7.6226070000000004</v>
      </c>
      <c r="AA557" s="1">
        <v>8.4687180000000009</v>
      </c>
      <c r="AB557" s="1">
        <v>7.8648470000000001</v>
      </c>
      <c r="AC557" s="1">
        <v>8.6340350000000008</v>
      </c>
    </row>
    <row r="558" spans="1:29" x14ac:dyDescent="0.15">
      <c r="A558" s="2" t="s">
        <v>614</v>
      </c>
      <c r="B558" s="1" t="s">
        <v>37</v>
      </c>
      <c r="C558" s="1" t="s">
        <v>40</v>
      </c>
      <c r="D558" s="1">
        <v>143382028</v>
      </c>
      <c r="E558" s="1">
        <v>143383240</v>
      </c>
      <c r="F558" s="1" t="s">
        <v>32</v>
      </c>
      <c r="G558" s="1">
        <v>1.3488252999999999</v>
      </c>
      <c r="H558" s="1">
        <v>9.8450880000000005</v>
      </c>
      <c r="I558" s="1">
        <v>10.34942</v>
      </c>
      <c r="J558" s="1">
        <v>7.5745189999999996</v>
      </c>
      <c r="K558" s="1">
        <v>10.41193</v>
      </c>
      <c r="L558" s="1">
        <v>10.67676</v>
      </c>
      <c r="M558" s="1">
        <v>9.6800920000000001</v>
      </c>
      <c r="N558" s="1">
        <v>7.4198680000000001</v>
      </c>
      <c r="O558" s="1">
        <v>10.005890000000001</v>
      </c>
      <c r="P558" s="1">
        <v>9.6761079999999993</v>
      </c>
      <c r="Q558" s="1">
        <v>9.3812250000000006</v>
      </c>
      <c r="R558" s="1">
        <v>8.5495079999999994</v>
      </c>
      <c r="S558" s="1">
        <v>9.2983320000000003</v>
      </c>
      <c r="T558" s="1">
        <v>8.2437880000000003</v>
      </c>
      <c r="U558" s="1">
        <v>7.8688209999999996</v>
      </c>
      <c r="V558" s="1">
        <v>7.6916089999999997</v>
      </c>
      <c r="W558" s="1">
        <v>8.1024729999999998</v>
      </c>
      <c r="X558" s="1">
        <v>8.1246700000000001</v>
      </c>
      <c r="Y558" s="1">
        <v>8.4719350000000002</v>
      </c>
      <c r="Z558" s="1">
        <v>7.6194860000000002</v>
      </c>
      <c r="AA558" s="1">
        <v>7.5500489999999996</v>
      </c>
      <c r="AB558" s="1">
        <v>8.0677319999999995</v>
      </c>
      <c r="AC558" s="1">
        <v>8.2507809999999999</v>
      </c>
    </row>
    <row r="559" spans="1:29" x14ac:dyDescent="0.15">
      <c r="A559" s="2" t="s">
        <v>615</v>
      </c>
      <c r="B559" s="1" t="s">
        <v>37</v>
      </c>
      <c r="C559" s="1" t="s">
        <v>42</v>
      </c>
      <c r="D559" s="1">
        <v>139665997</v>
      </c>
      <c r="E559" s="1">
        <v>139704068</v>
      </c>
      <c r="F559" s="1" t="s">
        <v>32</v>
      </c>
      <c r="G559" s="1">
        <v>1.3481474</v>
      </c>
      <c r="H559" s="1">
        <v>9.8985819999999993</v>
      </c>
      <c r="I559" s="1">
        <v>7.9831539999999999</v>
      </c>
      <c r="J559" s="1">
        <v>7.0823020000000003</v>
      </c>
      <c r="K559" s="1">
        <v>9.075393</v>
      </c>
      <c r="L559" s="1">
        <v>8.7423909999999996</v>
      </c>
      <c r="M559" s="1">
        <v>7.8357469999999996</v>
      </c>
      <c r="N559" s="1">
        <v>6.404623</v>
      </c>
      <c r="O559" s="1">
        <v>7.9097189999999999</v>
      </c>
      <c r="P559" s="1">
        <v>8.5111620000000006</v>
      </c>
      <c r="Q559" s="1">
        <v>6.8133189999999999</v>
      </c>
      <c r="R559" s="1">
        <v>7.0672769999999998</v>
      </c>
      <c r="S559" s="1">
        <v>7.6984089999999998</v>
      </c>
      <c r="T559" s="1">
        <v>6.3567920000000004</v>
      </c>
      <c r="U559" s="1">
        <v>6.277984</v>
      </c>
      <c r="V559" s="1">
        <v>6.0591379999999999</v>
      </c>
      <c r="W559" s="1">
        <v>6.1772330000000002</v>
      </c>
      <c r="X559" s="1">
        <v>6.2246389999999998</v>
      </c>
      <c r="Y559" s="1">
        <v>7.3209759999999999</v>
      </c>
      <c r="Z559" s="1">
        <v>6.9010920000000002</v>
      </c>
      <c r="AA559" s="1">
        <v>6.4781969999999998</v>
      </c>
      <c r="AB559" s="1">
        <v>7.0313509999999999</v>
      </c>
      <c r="AC559" s="1">
        <v>6.5368149999999998</v>
      </c>
    </row>
    <row r="560" spans="1:29" x14ac:dyDescent="0.15">
      <c r="A560" s="2" t="s">
        <v>616</v>
      </c>
      <c r="B560" s="1" t="s">
        <v>37</v>
      </c>
      <c r="C560" s="1" t="s">
        <v>40</v>
      </c>
      <c r="D560" s="1">
        <v>51388430</v>
      </c>
      <c r="E560" s="1">
        <v>51389114</v>
      </c>
      <c r="F560" s="1" t="s">
        <v>35</v>
      </c>
      <c r="G560" s="1">
        <v>1.3474649000000001</v>
      </c>
      <c r="H560" s="1">
        <v>8.5389619999999997</v>
      </c>
      <c r="I560" s="1">
        <v>9.7349029999999992</v>
      </c>
      <c r="J560" s="1">
        <v>6.1521549999999996</v>
      </c>
      <c r="K560" s="1">
        <v>7.9497340000000003</v>
      </c>
      <c r="L560" s="1">
        <v>8.6947519999999994</v>
      </c>
      <c r="M560" s="1">
        <v>7.7089840000000001</v>
      </c>
      <c r="N560" s="1">
        <v>6.495044</v>
      </c>
      <c r="O560" s="1">
        <v>8.258013</v>
      </c>
      <c r="P560" s="1">
        <v>7.281409</v>
      </c>
      <c r="Q560" s="1">
        <v>8.6752350000000007</v>
      </c>
      <c r="R560" s="1">
        <v>6.8567229999999997</v>
      </c>
      <c r="S560" s="1">
        <v>8.0356850000000009</v>
      </c>
      <c r="T560" s="1">
        <v>6.1631030000000004</v>
      </c>
      <c r="U560" s="1">
        <v>6.1257469999999996</v>
      </c>
      <c r="V560" s="1">
        <v>5.9347409999999998</v>
      </c>
      <c r="W560" s="1">
        <v>6.684088</v>
      </c>
      <c r="X560" s="1">
        <v>6.5775670000000002</v>
      </c>
      <c r="Y560" s="1">
        <v>6.9152800000000001</v>
      </c>
      <c r="Z560" s="1">
        <v>6.1942190000000004</v>
      </c>
      <c r="AA560" s="1">
        <v>6.5227870000000001</v>
      </c>
      <c r="AB560" s="1">
        <v>6.7596420000000004</v>
      </c>
      <c r="AC560" s="1">
        <v>6.447864</v>
      </c>
    </row>
    <row r="561" spans="1:29" x14ac:dyDescent="0.15">
      <c r="A561" s="2" t="s">
        <v>617</v>
      </c>
      <c r="B561" s="1" t="s">
        <v>37</v>
      </c>
      <c r="C561" s="1" t="s">
        <v>38</v>
      </c>
      <c r="D561" s="1">
        <v>178578790</v>
      </c>
      <c r="E561" s="1">
        <v>178580906</v>
      </c>
      <c r="F561" s="1" t="s">
        <v>32</v>
      </c>
      <c r="G561" s="1">
        <v>1.3464046000000001</v>
      </c>
      <c r="H561" s="1">
        <v>9.4162529999999993</v>
      </c>
      <c r="I561" s="1">
        <v>9.3677519999999994</v>
      </c>
      <c r="J561" s="1">
        <v>7.1207929999999999</v>
      </c>
      <c r="K561" s="1">
        <v>9.1216299999999997</v>
      </c>
      <c r="L561" s="1">
        <v>9.2929879999999994</v>
      </c>
      <c r="M561" s="1">
        <v>9.2054810000000007</v>
      </c>
      <c r="N561" s="1">
        <v>6.5473920000000003</v>
      </c>
      <c r="O561" s="1">
        <v>8.0971829999999994</v>
      </c>
      <c r="P561" s="1">
        <v>7.848166</v>
      </c>
      <c r="Q561" s="1">
        <v>9.6818460000000002</v>
      </c>
      <c r="R561" s="1">
        <v>7.3683230000000002</v>
      </c>
      <c r="S561" s="1">
        <v>7.803032</v>
      </c>
      <c r="T561" s="1">
        <v>6.3971200000000001</v>
      </c>
      <c r="U561" s="1">
        <v>6.9309399999999997</v>
      </c>
      <c r="V561" s="1">
        <v>6.8712840000000002</v>
      </c>
      <c r="W561" s="1">
        <v>6.5523660000000001</v>
      </c>
      <c r="X561" s="1">
        <v>7.0892460000000002</v>
      </c>
      <c r="Y561" s="1">
        <v>8.0186600000000006</v>
      </c>
      <c r="Z561" s="1">
        <v>7.291417</v>
      </c>
      <c r="AA561" s="1">
        <v>7.2935800000000004</v>
      </c>
      <c r="AB561" s="1">
        <v>7.5599080000000001</v>
      </c>
      <c r="AC561" s="1">
        <v>7.5066560000000004</v>
      </c>
    </row>
    <row r="562" spans="1:29" x14ac:dyDescent="0.15">
      <c r="A562" s="2" t="s">
        <v>618</v>
      </c>
      <c r="B562" s="1" t="s">
        <v>37</v>
      </c>
      <c r="C562" s="1" t="s">
        <v>112</v>
      </c>
      <c r="D562" s="1">
        <v>17855477</v>
      </c>
      <c r="E562" s="1">
        <v>17987551</v>
      </c>
      <c r="F562" s="1" t="s">
        <v>35</v>
      </c>
      <c r="G562" s="1">
        <v>1.3449035</v>
      </c>
      <c r="H562" s="1">
        <v>10.44896</v>
      </c>
      <c r="I562" s="1">
        <v>9.5396400000000003</v>
      </c>
      <c r="J562" s="1">
        <v>6.7288319999999997</v>
      </c>
      <c r="K562" s="1">
        <v>9.9798980000000004</v>
      </c>
      <c r="L562" s="1">
        <v>9.9694409999999998</v>
      </c>
      <c r="M562" s="1">
        <v>9.3192389999999996</v>
      </c>
      <c r="N562" s="1">
        <v>5.6483420000000004</v>
      </c>
      <c r="O562" s="1">
        <v>8.6065039999999993</v>
      </c>
      <c r="P562" s="1">
        <v>9.1617840000000008</v>
      </c>
      <c r="Q562" s="1">
        <v>8.4166489999999996</v>
      </c>
      <c r="R562" s="1">
        <v>7.2229219999999996</v>
      </c>
      <c r="S562" s="1">
        <v>8.6965780000000006</v>
      </c>
      <c r="T562" s="1">
        <v>7.3825450000000004</v>
      </c>
      <c r="U562" s="1">
        <v>7.112616</v>
      </c>
      <c r="V562" s="1">
        <v>6.3403489999999998</v>
      </c>
      <c r="W562" s="1">
        <v>7.1312049999999996</v>
      </c>
      <c r="X562" s="1">
        <v>7.6747730000000001</v>
      </c>
      <c r="Y562" s="1">
        <v>8.9524910000000002</v>
      </c>
      <c r="Z562" s="1">
        <v>6.5811060000000001</v>
      </c>
      <c r="AA562" s="1">
        <v>7.1375669999999998</v>
      </c>
      <c r="AB562" s="1">
        <v>7.7886870000000004</v>
      </c>
      <c r="AC562" s="1">
        <v>7.2234610000000004</v>
      </c>
    </row>
    <row r="563" spans="1:29" x14ac:dyDescent="0.15">
      <c r="A563" s="2" t="s">
        <v>619</v>
      </c>
      <c r="B563" s="1" t="s">
        <v>37</v>
      </c>
      <c r="C563" s="1" t="s">
        <v>129</v>
      </c>
      <c r="D563" s="1">
        <v>30022463</v>
      </c>
      <c r="E563" s="1">
        <v>30025963</v>
      </c>
      <c r="F563" s="1" t="s">
        <v>32</v>
      </c>
      <c r="G563" s="1">
        <v>1.3425955999999999</v>
      </c>
      <c r="H563" s="1">
        <v>10.335570000000001</v>
      </c>
      <c r="I563" s="1">
        <v>10.0915</v>
      </c>
      <c r="J563" s="1">
        <v>7.0014640000000004</v>
      </c>
      <c r="K563" s="1">
        <v>8.6828839999999996</v>
      </c>
      <c r="L563" s="1">
        <v>10.06724</v>
      </c>
      <c r="M563" s="1">
        <v>9.6412490000000002</v>
      </c>
      <c r="N563" s="1">
        <v>7.6788360000000004</v>
      </c>
      <c r="O563" s="1">
        <v>9.4096569999999993</v>
      </c>
      <c r="P563" s="1">
        <v>8.1612969999999994</v>
      </c>
      <c r="Q563" s="1">
        <v>9.1969809999999992</v>
      </c>
      <c r="R563" s="1">
        <v>7.7574639999999997</v>
      </c>
      <c r="S563" s="1">
        <v>8.3559210000000004</v>
      </c>
      <c r="T563" s="1">
        <v>7.7782609999999996</v>
      </c>
      <c r="U563" s="1">
        <v>7.689864</v>
      </c>
      <c r="V563" s="1">
        <v>7.4704759999999997</v>
      </c>
      <c r="W563" s="1">
        <v>7.7472909999999997</v>
      </c>
      <c r="X563" s="1">
        <v>7.3189200000000003</v>
      </c>
      <c r="Y563" s="1">
        <v>7.922002</v>
      </c>
      <c r="Z563" s="1">
        <v>7.3611259999999996</v>
      </c>
      <c r="AA563" s="1">
        <v>7.5403190000000002</v>
      </c>
      <c r="AB563" s="1">
        <v>7.7025579999999998</v>
      </c>
      <c r="AC563" s="1">
        <v>7.5646760000000004</v>
      </c>
    </row>
    <row r="564" spans="1:29" x14ac:dyDescent="0.15">
      <c r="A564" s="2" t="s">
        <v>620</v>
      </c>
      <c r="B564" s="1" t="s">
        <v>37</v>
      </c>
      <c r="C564" s="1" t="s">
        <v>44</v>
      </c>
      <c r="D564" s="1">
        <v>153691363</v>
      </c>
      <c r="E564" s="1">
        <v>153693972</v>
      </c>
      <c r="F564" s="1" t="s">
        <v>32</v>
      </c>
      <c r="G564" s="1">
        <v>1.3414831</v>
      </c>
      <c r="H564" s="1">
        <v>6.4118639999999996</v>
      </c>
      <c r="I564" s="1">
        <v>6.8987819999999997</v>
      </c>
      <c r="J564" s="1">
        <v>4.6234479999999998</v>
      </c>
      <c r="K564" s="1">
        <v>6.8796039999999996</v>
      </c>
      <c r="L564" s="1">
        <v>6.4481890000000002</v>
      </c>
      <c r="M564" s="1">
        <v>6.4720420000000001</v>
      </c>
      <c r="N564" s="1">
        <v>8.7639429999999994</v>
      </c>
      <c r="O564" s="1">
        <v>7.5368709999999997</v>
      </c>
      <c r="P564" s="1">
        <v>8.6609750000000005</v>
      </c>
      <c r="Q564" s="1">
        <v>5.6731030000000002</v>
      </c>
      <c r="R564" s="1">
        <v>5.3972020000000001</v>
      </c>
      <c r="S564" s="1">
        <v>9.2430859999999999</v>
      </c>
      <c r="T564" s="1">
        <v>4.9472259999999997</v>
      </c>
      <c r="U564" s="1">
        <v>5.1107570000000004</v>
      </c>
      <c r="V564" s="1">
        <v>5.0372000000000003</v>
      </c>
      <c r="W564" s="1">
        <v>5.2917079999999999</v>
      </c>
      <c r="X564" s="1">
        <v>5.1490879999999999</v>
      </c>
      <c r="Y564" s="1">
        <v>5.1771969999999996</v>
      </c>
      <c r="Z564" s="1">
        <v>5.079548</v>
      </c>
      <c r="AA564" s="1">
        <v>5.0174139999999996</v>
      </c>
      <c r="AB564" s="1">
        <v>5.358886</v>
      </c>
      <c r="AC564" s="1">
        <v>5.1354800000000003</v>
      </c>
    </row>
    <row r="565" spans="1:29" x14ac:dyDescent="0.15">
      <c r="A565" s="2" t="s">
        <v>621</v>
      </c>
      <c r="B565" s="1" t="s">
        <v>37</v>
      </c>
      <c r="C565" s="1" t="s">
        <v>120</v>
      </c>
      <c r="D565" s="1">
        <v>20408827</v>
      </c>
      <c r="E565" s="1">
        <v>20410268</v>
      </c>
      <c r="F565" s="1" t="s">
        <v>35</v>
      </c>
      <c r="G565" s="1">
        <v>1.3411082999999999</v>
      </c>
      <c r="H565" s="1">
        <v>11.46922</v>
      </c>
      <c r="I565" s="1">
        <v>11.571569999999999</v>
      </c>
      <c r="J565" s="1">
        <v>8.2123790000000003</v>
      </c>
      <c r="K565" s="1">
        <v>10.13687</v>
      </c>
      <c r="L565" s="1">
        <v>11.164569999999999</v>
      </c>
      <c r="M565" s="1">
        <v>10.08642</v>
      </c>
      <c r="N565" s="1">
        <v>7.7226290000000004</v>
      </c>
      <c r="O565" s="1">
        <v>9.5120050000000003</v>
      </c>
      <c r="P565" s="1">
        <v>9.2453579999999995</v>
      </c>
      <c r="Q565" s="1">
        <v>10.12327</v>
      </c>
      <c r="R565" s="1">
        <v>8.7715080000000007</v>
      </c>
      <c r="S565" s="1">
        <v>9.1643050000000006</v>
      </c>
      <c r="T565" s="1">
        <v>8.4438220000000008</v>
      </c>
      <c r="U565" s="1">
        <v>8.0238069999999997</v>
      </c>
      <c r="V565" s="1">
        <v>8.6417979999999996</v>
      </c>
      <c r="W565" s="1">
        <v>9.014424</v>
      </c>
      <c r="X565" s="1">
        <v>8.6560520000000007</v>
      </c>
      <c r="Y565" s="1">
        <v>9.0381839999999993</v>
      </c>
      <c r="Z565" s="1">
        <v>8.4638080000000002</v>
      </c>
      <c r="AA565" s="1">
        <v>8.1660269999999997</v>
      </c>
      <c r="AB565" s="1">
        <v>8.6894629999999999</v>
      </c>
      <c r="AC565" s="1">
        <v>7.9266610000000002</v>
      </c>
    </row>
    <row r="566" spans="1:29" x14ac:dyDescent="0.15">
      <c r="A566" s="2" t="s">
        <v>622</v>
      </c>
      <c r="B566" s="1" t="s">
        <v>37</v>
      </c>
      <c r="C566" s="1" t="s">
        <v>58</v>
      </c>
      <c r="D566" s="1">
        <v>15988182</v>
      </c>
      <c r="E566" s="1">
        <v>15988441</v>
      </c>
      <c r="F566" s="1" t="s">
        <v>32</v>
      </c>
      <c r="G566" s="1">
        <v>1.3397372999999999</v>
      </c>
      <c r="H566" s="1">
        <v>8.7231039999999993</v>
      </c>
      <c r="I566" s="1">
        <v>6.9181249999999999</v>
      </c>
      <c r="J566" s="1">
        <v>4.6080889999999997</v>
      </c>
      <c r="K566" s="1">
        <v>7.0183780000000002</v>
      </c>
      <c r="L566" s="1">
        <v>7.193892</v>
      </c>
      <c r="M566" s="1">
        <v>5.7351070000000002</v>
      </c>
      <c r="N566" s="1">
        <v>4.9325590000000004</v>
      </c>
      <c r="O566" s="1">
        <v>7.3428129999999996</v>
      </c>
      <c r="P566" s="1">
        <v>6.0300370000000001</v>
      </c>
      <c r="Q566" s="1">
        <v>6.3841229999999998</v>
      </c>
      <c r="R566" s="1">
        <v>4.7752689999999998</v>
      </c>
      <c r="S566" s="1">
        <v>6.2984169999999997</v>
      </c>
      <c r="T566" s="1">
        <v>5.1185020000000003</v>
      </c>
      <c r="U566" s="1">
        <v>4.9543910000000002</v>
      </c>
      <c r="V566" s="1">
        <v>5.1723949999999999</v>
      </c>
      <c r="W566" s="1">
        <v>4.3967729999999996</v>
      </c>
      <c r="X566" s="1">
        <v>4.7837759999999996</v>
      </c>
      <c r="Y566" s="1">
        <v>5.6984909999999998</v>
      </c>
      <c r="Z566" s="1">
        <v>4.4537449999999996</v>
      </c>
      <c r="AA566" s="1">
        <v>5.4077479999999998</v>
      </c>
      <c r="AB566" s="1">
        <v>5.1507170000000002</v>
      </c>
      <c r="AC566" s="1">
        <v>5.576397</v>
      </c>
    </row>
    <row r="567" spans="1:29" x14ac:dyDescent="0.15">
      <c r="A567" s="2" t="s">
        <v>623</v>
      </c>
      <c r="B567" s="1" t="s">
        <v>37</v>
      </c>
      <c r="C567" s="1" t="s">
        <v>80</v>
      </c>
      <c r="D567" s="1">
        <v>100519239</v>
      </c>
      <c r="E567" s="1">
        <v>100556972</v>
      </c>
      <c r="F567" s="1" t="s">
        <v>32</v>
      </c>
      <c r="G567" s="1">
        <v>1.3389907000000001</v>
      </c>
      <c r="H567" s="1">
        <v>8.0415969999999994</v>
      </c>
      <c r="I567" s="1">
        <v>6.9421030000000004</v>
      </c>
      <c r="J567" s="1">
        <v>5.4671000000000003</v>
      </c>
      <c r="K567" s="1">
        <v>7.2068760000000003</v>
      </c>
      <c r="L567" s="1">
        <v>6.925726</v>
      </c>
      <c r="M567" s="1">
        <v>6.871346</v>
      </c>
      <c r="N567" s="1">
        <v>5.6751129999999996</v>
      </c>
      <c r="O567" s="1">
        <v>5.2075290000000001</v>
      </c>
      <c r="P567" s="1">
        <v>5.7204379999999997</v>
      </c>
      <c r="Q567" s="1">
        <v>6.8672199999999997</v>
      </c>
      <c r="R567" s="1">
        <v>4.6277429999999997</v>
      </c>
      <c r="S567" s="1">
        <v>6.6443839999999996</v>
      </c>
      <c r="T567" s="1">
        <v>5.0158870000000002</v>
      </c>
      <c r="U567" s="1">
        <v>5.0697000000000001</v>
      </c>
      <c r="V567" s="1">
        <v>5.353701</v>
      </c>
      <c r="W567" s="1">
        <v>4.9040369999999998</v>
      </c>
      <c r="X567" s="1">
        <v>5.1090530000000003</v>
      </c>
      <c r="Y567" s="1">
        <v>5.1865819999999996</v>
      </c>
      <c r="Z567" s="1">
        <v>5.3587959999999999</v>
      </c>
      <c r="AA567" s="1">
        <v>4.9913670000000003</v>
      </c>
      <c r="AB567" s="1">
        <v>4.9677420000000003</v>
      </c>
      <c r="AC567" s="1">
        <v>4.6131779999999996</v>
      </c>
    </row>
    <row r="568" spans="1:29" x14ac:dyDescent="0.15">
      <c r="A568" s="2" t="s">
        <v>624</v>
      </c>
      <c r="B568" s="1" t="s">
        <v>37</v>
      </c>
      <c r="C568" s="1" t="s">
        <v>56</v>
      </c>
      <c r="D568" s="1">
        <v>32600875</v>
      </c>
      <c r="E568" s="1">
        <v>32601080</v>
      </c>
      <c r="F568" s="1" t="s">
        <v>32</v>
      </c>
      <c r="G568" s="1">
        <v>1.3373837</v>
      </c>
      <c r="H568" s="1">
        <v>7.2395659999999999</v>
      </c>
      <c r="I568" s="1">
        <v>6.1100969999999997</v>
      </c>
      <c r="J568" s="1">
        <v>4.0332759999999999</v>
      </c>
      <c r="K568" s="1">
        <v>7.2088450000000002</v>
      </c>
      <c r="L568" s="1">
        <v>7.770016</v>
      </c>
      <c r="M568" s="1">
        <v>6.1406260000000001</v>
      </c>
      <c r="N568" s="1">
        <v>4.142487</v>
      </c>
      <c r="O568" s="1">
        <v>5.9728190000000003</v>
      </c>
      <c r="P568" s="1">
        <v>5.2624320000000004</v>
      </c>
      <c r="Q568" s="1">
        <v>6.3367779999999998</v>
      </c>
      <c r="R568" s="1">
        <v>5.4352840000000002</v>
      </c>
      <c r="S568" s="1">
        <v>5.2375759999999998</v>
      </c>
      <c r="T568" s="1">
        <v>4.5620419999999999</v>
      </c>
      <c r="U568" s="1">
        <v>4.2930339999999996</v>
      </c>
      <c r="V568" s="1">
        <v>4.2333150000000002</v>
      </c>
      <c r="W568" s="1">
        <v>4.5371009999999998</v>
      </c>
      <c r="X568" s="1">
        <v>5.014335</v>
      </c>
      <c r="Y568" s="1">
        <v>4.9392630000000004</v>
      </c>
      <c r="Z568" s="1">
        <v>4.5190640000000002</v>
      </c>
      <c r="AA568" s="1">
        <v>4.199675</v>
      </c>
      <c r="AB568" s="1">
        <v>4.5487539999999997</v>
      </c>
      <c r="AC568" s="1">
        <v>4.6922829999999998</v>
      </c>
    </row>
    <row r="569" spans="1:29" x14ac:dyDescent="0.15">
      <c r="A569" s="2" t="s">
        <v>625</v>
      </c>
      <c r="B569" s="1" t="s">
        <v>37</v>
      </c>
      <c r="C569" s="1" t="s">
        <v>80</v>
      </c>
      <c r="D569" s="1">
        <v>158804231</v>
      </c>
      <c r="E569" s="1">
        <v>158819706</v>
      </c>
      <c r="F569" s="1" t="s">
        <v>32</v>
      </c>
      <c r="G569" s="1">
        <v>1.3369141</v>
      </c>
      <c r="H569" s="1">
        <v>14.76891</v>
      </c>
      <c r="I569" s="1">
        <v>14.51013</v>
      </c>
      <c r="J569" s="1">
        <v>12.57311</v>
      </c>
      <c r="K569" s="1">
        <v>15.101940000000001</v>
      </c>
      <c r="L569" s="1">
        <v>14.602119999999999</v>
      </c>
      <c r="M569" s="1">
        <v>14.314870000000001</v>
      </c>
      <c r="N569" s="1">
        <v>11.83722</v>
      </c>
      <c r="O569" s="1">
        <v>14.41</v>
      </c>
      <c r="P569" s="1">
        <v>14.35243</v>
      </c>
      <c r="Q569" s="1">
        <v>12.85731</v>
      </c>
      <c r="R569" s="1">
        <v>12.90466</v>
      </c>
      <c r="S569" s="1">
        <v>13.177</v>
      </c>
      <c r="T569" s="1">
        <v>12.220359999999999</v>
      </c>
      <c r="U569" s="1">
        <v>12.153980000000001</v>
      </c>
      <c r="V569" s="1">
        <v>12.06349</v>
      </c>
      <c r="W569" s="1">
        <v>11.306620000000001</v>
      </c>
      <c r="X569" s="1">
        <v>12.586550000000001</v>
      </c>
      <c r="Y569" s="1">
        <v>13.72551</v>
      </c>
      <c r="Z569" s="1">
        <v>12.87548</v>
      </c>
      <c r="AA569" s="1">
        <v>12.39852</v>
      </c>
      <c r="AB569" s="1">
        <v>13.058439999999999</v>
      </c>
      <c r="AC569" s="1">
        <v>12.68008</v>
      </c>
    </row>
    <row r="570" spans="1:29" x14ac:dyDescent="0.15">
      <c r="A570" s="2" t="s">
        <v>626</v>
      </c>
      <c r="B570" s="1" t="s">
        <v>37</v>
      </c>
      <c r="C570" s="1" t="s">
        <v>56</v>
      </c>
      <c r="D570" s="1">
        <v>66251745</v>
      </c>
      <c r="E570" s="1">
        <v>66257434</v>
      </c>
      <c r="F570" s="1" t="s">
        <v>35</v>
      </c>
      <c r="G570" s="1">
        <v>1.3362039999999999</v>
      </c>
      <c r="H570" s="1">
        <v>7.3369280000000003</v>
      </c>
      <c r="I570" s="1">
        <v>6.0856940000000002</v>
      </c>
      <c r="J570" s="1">
        <v>4.5325430000000004</v>
      </c>
      <c r="K570" s="1">
        <v>5.867076</v>
      </c>
      <c r="L570" s="1">
        <v>6.976432</v>
      </c>
      <c r="M570" s="1">
        <v>6.1921879999999998</v>
      </c>
      <c r="N570" s="1">
        <v>4.7302900000000001</v>
      </c>
      <c r="O570" s="1">
        <v>6.4862000000000002</v>
      </c>
      <c r="P570" s="1">
        <v>5.5477790000000002</v>
      </c>
      <c r="Q570" s="1">
        <v>5.5831549999999996</v>
      </c>
      <c r="R570" s="1">
        <v>4.6455039999999999</v>
      </c>
      <c r="S570" s="1">
        <v>5.2729910000000002</v>
      </c>
      <c r="T570" s="1">
        <v>4.2154449999999999</v>
      </c>
      <c r="U570" s="1">
        <v>4.7422940000000002</v>
      </c>
      <c r="V570" s="1">
        <v>4.4986769999999998</v>
      </c>
      <c r="W570" s="1">
        <v>4.2778470000000004</v>
      </c>
      <c r="X570" s="1">
        <v>4.3584500000000004</v>
      </c>
      <c r="Y570" s="1">
        <v>4.6611099999999999</v>
      </c>
      <c r="Z570" s="1">
        <v>5.0615290000000002</v>
      </c>
      <c r="AA570" s="1">
        <v>5.0023470000000003</v>
      </c>
      <c r="AB570" s="1">
        <v>4.2235940000000003</v>
      </c>
      <c r="AC570" s="1">
        <v>4.2117089999999999</v>
      </c>
    </row>
    <row r="571" spans="1:29" x14ac:dyDescent="0.15">
      <c r="A571" s="2" t="s">
        <v>627</v>
      </c>
      <c r="B571" s="1" t="s">
        <v>37</v>
      </c>
      <c r="C571" s="1" t="s">
        <v>34</v>
      </c>
      <c r="D571" s="1">
        <v>35023298</v>
      </c>
      <c r="E571" s="1">
        <v>35023830</v>
      </c>
      <c r="F571" s="1" t="s">
        <v>32</v>
      </c>
      <c r="G571" s="1">
        <v>1.3357387000000001</v>
      </c>
      <c r="H571" s="1">
        <v>9.5312769999999993</v>
      </c>
      <c r="I571" s="1">
        <v>9.8817199999999996</v>
      </c>
      <c r="J571" s="1">
        <v>6.3989019999999996</v>
      </c>
      <c r="K571" s="1">
        <v>8.0260040000000004</v>
      </c>
      <c r="L571" s="1">
        <v>8.8732330000000008</v>
      </c>
      <c r="M571" s="1">
        <v>7.5018010000000004</v>
      </c>
      <c r="N571" s="1">
        <v>6.0680269999999998</v>
      </c>
      <c r="O571" s="1">
        <v>9.2639220000000009</v>
      </c>
      <c r="P571" s="1">
        <v>7.6193439999999999</v>
      </c>
      <c r="Q571" s="1">
        <v>8.1094059999999999</v>
      </c>
      <c r="R571" s="1">
        <v>6.6622329999999996</v>
      </c>
      <c r="S571" s="1">
        <v>7.2578319999999996</v>
      </c>
      <c r="T571" s="1">
        <v>7.1622899999999996</v>
      </c>
      <c r="U571" s="1">
        <v>6.5696320000000004</v>
      </c>
      <c r="V571" s="1">
        <v>6.4982069999999998</v>
      </c>
      <c r="W571" s="1">
        <v>7.5105409999999999</v>
      </c>
      <c r="X571" s="1">
        <v>6.6970419999999997</v>
      </c>
      <c r="Y571" s="1">
        <v>6.9728880000000002</v>
      </c>
      <c r="Z571" s="1">
        <v>6.5635440000000003</v>
      </c>
      <c r="AA571" s="1">
        <v>6.6273549999999997</v>
      </c>
      <c r="AB571" s="1">
        <v>6.457503</v>
      </c>
      <c r="AC571" s="1">
        <v>6.5204319999999996</v>
      </c>
    </row>
    <row r="572" spans="1:29" x14ac:dyDescent="0.15">
      <c r="A572" s="2" t="s">
        <v>628</v>
      </c>
      <c r="B572" s="1" t="s">
        <v>37</v>
      </c>
      <c r="C572" s="1" t="s">
        <v>31</v>
      </c>
      <c r="D572" s="1">
        <v>104351591</v>
      </c>
      <c r="E572" s="1">
        <v>104353575</v>
      </c>
      <c r="F572" s="1" t="s">
        <v>35</v>
      </c>
      <c r="G572" s="1">
        <v>1.3357338999999999</v>
      </c>
      <c r="H572" s="1">
        <v>5.9484899999999996</v>
      </c>
      <c r="I572" s="1">
        <v>6.2374159999999996</v>
      </c>
      <c r="J572" s="1">
        <v>4.7229599999999996</v>
      </c>
      <c r="K572" s="1">
        <v>5.1724119999999996</v>
      </c>
      <c r="L572" s="1">
        <v>5.2324109999999999</v>
      </c>
      <c r="M572" s="1">
        <v>4.8198619999999996</v>
      </c>
      <c r="N572" s="1">
        <v>4.5307040000000001</v>
      </c>
      <c r="O572" s="1">
        <v>7.8061590000000001</v>
      </c>
      <c r="P572" s="1">
        <v>5.6879879999999998</v>
      </c>
      <c r="Q572" s="1">
        <v>5.5383370000000003</v>
      </c>
      <c r="R572" s="1">
        <v>4.3296070000000002</v>
      </c>
      <c r="S572" s="1">
        <v>5.1235780000000002</v>
      </c>
      <c r="T572" s="1">
        <v>4.2609159999999999</v>
      </c>
      <c r="U572" s="1">
        <v>3.745193</v>
      </c>
      <c r="V572" s="1">
        <v>4.4671070000000004</v>
      </c>
      <c r="W572" s="1">
        <v>3.558754</v>
      </c>
      <c r="X572" s="1">
        <v>3.8024819999999999</v>
      </c>
      <c r="Y572" s="1">
        <v>4.2523920000000004</v>
      </c>
      <c r="Z572" s="1">
        <v>4.2084789999999996</v>
      </c>
      <c r="AA572" s="1">
        <v>3.872922</v>
      </c>
      <c r="AB572" s="1">
        <v>4.1643080000000001</v>
      </c>
      <c r="AC572" s="1">
        <v>5.0215430000000003</v>
      </c>
    </row>
    <row r="573" spans="1:29" x14ac:dyDescent="0.15">
      <c r="A573" s="2" t="s">
        <v>629</v>
      </c>
      <c r="B573" s="1" t="s">
        <v>37</v>
      </c>
      <c r="C573" s="1" t="s">
        <v>125</v>
      </c>
      <c r="D573" s="1">
        <v>81130491</v>
      </c>
      <c r="E573" s="1">
        <v>81130758</v>
      </c>
      <c r="F573" s="1" t="s">
        <v>35</v>
      </c>
      <c r="G573" s="1">
        <v>1.3357000000000001</v>
      </c>
      <c r="H573" s="1">
        <v>7.0682790000000004</v>
      </c>
      <c r="I573" s="1">
        <v>7.5502609999999999</v>
      </c>
      <c r="J573" s="1">
        <v>4.8379240000000001</v>
      </c>
      <c r="K573" s="1">
        <v>5.8405899999999997</v>
      </c>
      <c r="L573" s="1">
        <v>6.6577679999999999</v>
      </c>
      <c r="M573" s="1">
        <v>5.7134660000000004</v>
      </c>
      <c r="N573" s="1">
        <v>4.5153239999999997</v>
      </c>
      <c r="O573" s="1">
        <v>7.0942540000000003</v>
      </c>
      <c r="P573" s="1">
        <v>4.5320840000000002</v>
      </c>
      <c r="Q573" s="1">
        <v>6.7489460000000001</v>
      </c>
      <c r="R573" s="1">
        <v>4.5975479999999997</v>
      </c>
      <c r="S573" s="1">
        <v>5.6170239999999998</v>
      </c>
      <c r="T573" s="1">
        <v>4.5849310000000001</v>
      </c>
      <c r="U573" s="1">
        <v>4.7365009999999996</v>
      </c>
      <c r="V573" s="1">
        <v>4.5261810000000002</v>
      </c>
      <c r="W573" s="1">
        <v>4.7693669999999999</v>
      </c>
      <c r="X573" s="1">
        <v>4.9482400000000002</v>
      </c>
      <c r="Y573" s="1">
        <v>5.163913</v>
      </c>
      <c r="Z573" s="1">
        <v>4.4195279999999997</v>
      </c>
      <c r="AA573" s="1">
        <v>4.4234720000000003</v>
      </c>
      <c r="AB573" s="1">
        <v>4.4697100000000001</v>
      </c>
      <c r="AC573" s="1">
        <v>4.3858519999999999</v>
      </c>
    </row>
    <row r="574" spans="1:29" x14ac:dyDescent="0.15">
      <c r="A574" s="2" t="s">
        <v>630</v>
      </c>
      <c r="B574" s="1" t="s">
        <v>37</v>
      </c>
      <c r="C574" s="1" t="s">
        <v>50</v>
      </c>
      <c r="D574" s="1">
        <v>39173794</v>
      </c>
      <c r="E574" s="1">
        <v>39174513</v>
      </c>
      <c r="F574" s="1" t="s">
        <v>35</v>
      </c>
      <c r="G574" s="1">
        <v>1.3346872000000001</v>
      </c>
      <c r="H574" s="1">
        <v>5.0814170000000001</v>
      </c>
      <c r="I574" s="1">
        <v>5.5758489999999998</v>
      </c>
      <c r="J574" s="1">
        <v>3.8904169999999998</v>
      </c>
      <c r="K574" s="1">
        <v>5.7750539999999999</v>
      </c>
      <c r="L574" s="1">
        <v>7.1085409999999998</v>
      </c>
      <c r="M574" s="1">
        <v>7.8139640000000004</v>
      </c>
      <c r="N574" s="1">
        <v>5.2053599999999998</v>
      </c>
      <c r="O574" s="1">
        <v>5.4974319999999999</v>
      </c>
      <c r="P574" s="1">
        <v>4.2647329999999997</v>
      </c>
      <c r="Q574" s="1">
        <v>6.1173229999999998</v>
      </c>
      <c r="R574" s="1">
        <v>3.955708</v>
      </c>
      <c r="S574" s="1">
        <v>5.4118789999999999</v>
      </c>
      <c r="T574" s="1">
        <v>3.8352590000000002</v>
      </c>
      <c r="U574" s="1">
        <v>4.1712829999999999</v>
      </c>
      <c r="V574" s="1">
        <v>4.2887700000000004</v>
      </c>
      <c r="W574" s="1">
        <v>4.541766</v>
      </c>
      <c r="X574" s="1">
        <v>3.7531810000000001</v>
      </c>
      <c r="Y574" s="1">
        <v>4.5578139999999996</v>
      </c>
      <c r="Z574" s="1">
        <v>4.1583189999999997</v>
      </c>
      <c r="AA574" s="1">
        <v>3.656812</v>
      </c>
      <c r="AB574" s="1">
        <v>4.568333</v>
      </c>
      <c r="AC574" s="1">
        <v>4.6807400000000001</v>
      </c>
    </row>
    <row r="575" spans="1:29" x14ac:dyDescent="0.15">
      <c r="A575" s="2" t="s">
        <v>631</v>
      </c>
      <c r="B575" s="1" t="s">
        <v>37</v>
      </c>
      <c r="C575" s="1" t="s">
        <v>31</v>
      </c>
      <c r="D575" s="1">
        <v>92909484</v>
      </c>
      <c r="E575" s="1">
        <v>92916030</v>
      </c>
      <c r="F575" s="1" t="s">
        <v>32</v>
      </c>
      <c r="G575" s="1">
        <v>1.3340034000000001</v>
      </c>
      <c r="H575" s="1">
        <v>11.99431</v>
      </c>
      <c r="I575" s="1">
        <v>12.86116</v>
      </c>
      <c r="J575" s="1">
        <v>10.19492</v>
      </c>
      <c r="K575" s="1">
        <v>12.248519999999999</v>
      </c>
      <c r="L575" s="1">
        <v>12.608169999999999</v>
      </c>
      <c r="M575" s="1">
        <v>12.2074</v>
      </c>
      <c r="N575" s="1">
        <v>10.84498</v>
      </c>
      <c r="O575" s="1">
        <v>12.09385</v>
      </c>
      <c r="P575" s="1">
        <v>11.11782</v>
      </c>
      <c r="Q575" s="1">
        <v>11.95993</v>
      </c>
      <c r="R575" s="1">
        <v>10.47373</v>
      </c>
      <c r="S575" s="1">
        <v>11.27853</v>
      </c>
      <c r="T575" s="1">
        <v>9.8907139999999991</v>
      </c>
      <c r="U575" s="1">
        <v>10.158659999999999</v>
      </c>
      <c r="V575" s="1">
        <v>10.46701</v>
      </c>
      <c r="W575" s="1">
        <v>10.09272</v>
      </c>
      <c r="X575" s="1">
        <v>10.38162</v>
      </c>
      <c r="Y575" s="1">
        <v>10.777419999999999</v>
      </c>
      <c r="Z575" s="1">
        <v>10.64052</v>
      </c>
      <c r="AA575" s="1">
        <v>10.18862</v>
      </c>
      <c r="AB575" s="1">
        <v>10.62064</v>
      </c>
      <c r="AC575" s="1">
        <v>10.77904</v>
      </c>
    </row>
    <row r="576" spans="1:29" x14ac:dyDescent="0.15">
      <c r="A576" s="2" t="s">
        <v>632</v>
      </c>
      <c r="B576" s="1" t="s">
        <v>37</v>
      </c>
      <c r="C576" s="1" t="s">
        <v>40</v>
      </c>
      <c r="D576" s="1">
        <v>130871456</v>
      </c>
      <c r="E576" s="1">
        <v>130872076</v>
      </c>
      <c r="F576" s="1" t="s">
        <v>32</v>
      </c>
      <c r="G576" s="1">
        <v>1.3332944</v>
      </c>
      <c r="H576" s="1">
        <v>7.715935</v>
      </c>
      <c r="I576" s="1">
        <v>7.9725539999999997</v>
      </c>
      <c r="J576" s="1">
        <v>5.9527270000000003</v>
      </c>
      <c r="K576" s="1">
        <v>7.1334119999999999</v>
      </c>
      <c r="L576" s="1">
        <v>8.0770239999999998</v>
      </c>
      <c r="M576" s="1">
        <v>7.9403499999999996</v>
      </c>
      <c r="N576" s="1">
        <v>6.2288949999999996</v>
      </c>
      <c r="O576" s="1">
        <v>7.3813909999999998</v>
      </c>
      <c r="P576" s="1">
        <v>6.6999979999999999</v>
      </c>
      <c r="Q576" s="1">
        <v>6.7750849999999998</v>
      </c>
      <c r="R576" s="1">
        <v>5.282794</v>
      </c>
      <c r="S576" s="1">
        <v>6.4299059999999999</v>
      </c>
      <c r="T576" s="1">
        <v>5.7270479999999999</v>
      </c>
      <c r="U576" s="1">
        <v>5.5110000000000001</v>
      </c>
      <c r="V576" s="1">
        <v>6.3478180000000002</v>
      </c>
      <c r="W576" s="1">
        <v>6.490888</v>
      </c>
      <c r="X576" s="1">
        <v>6.3315939999999999</v>
      </c>
      <c r="Y576" s="1">
        <v>5.1257429999999999</v>
      </c>
      <c r="Z576" s="1">
        <v>5.9813340000000004</v>
      </c>
      <c r="AA576" s="1">
        <v>5.496251</v>
      </c>
      <c r="AB576" s="1">
        <v>5.7821109999999996</v>
      </c>
      <c r="AC576" s="1">
        <v>5.7468360000000001</v>
      </c>
    </row>
    <row r="577" spans="1:29" x14ac:dyDescent="0.15">
      <c r="A577" s="2" t="s">
        <v>633</v>
      </c>
      <c r="B577" s="1" t="s">
        <v>37</v>
      </c>
      <c r="C577" s="1" t="s">
        <v>56</v>
      </c>
      <c r="D577" s="1">
        <v>6330268</v>
      </c>
      <c r="E577" s="1">
        <v>6331147</v>
      </c>
      <c r="F577" s="1" t="s">
        <v>35</v>
      </c>
      <c r="G577" s="1">
        <v>1.3321693999999999</v>
      </c>
      <c r="H577" s="1">
        <v>12.44899</v>
      </c>
      <c r="I577" s="1">
        <v>11.84613</v>
      </c>
      <c r="J577" s="1">
        <v>8.6760459999999995</v>
      </c>
      <c r="K577" s="1">
        <v>11.55448</v>
      </c>
      <c r="L577" s="1">
        <v>11.70398</v>
      </c>
      <c r="M577" s="1">
        <v>10.80799</v>
      </c>
      <c r="N577" s="1">
        <v>7.9865089999999999</v>
      </c>
      <c r="O577" s="1">
        <v>11.17773</v>
      </c>
      <c r="P577" s="1">
        <v>10.92994</v>
      </c>
      <c r="Q577" s="1">
        <v>10.96415</v>
      </c>
      <c r="R577" s="1">
        <v>9.2951510000000006</v>
      </c>
      <c r="S577" s="1">
        <v>10.97429</v>
      </c>
      <c r="T577" s="1">
        <v>8.8619179999999993</v>
      </c>
      <c r="U577" s="1">
        <v>9.0564440000000008</v>
      </c>
      <c r="V577" s="1">
        <v>9.2744149999999994</v>
      </c>
      <c r="W577" s="1">
        <v>9.3436330000000005</v>
      </c>
      <c r="X577" s="1">
        <v>9.1397569999999995</v>
      </c>
      <c r="Y577" s="1">
        <v>10.31113</v>
      </c>
      <c r="Z577" s="1">
        <v>9.2569839999999992</v>
      </c>
      <c r="AA577" s="1">
        <v>9.2036960000000008</v>
      </c>
      <c r="AB577" s="1">
        <v>9.4419090000000008</v>
      </c>
      <c r="AC577" s="1">
        <v>9.5697829999999993</v>
      </c>
    </row>
    <row r="578" spans="1:29" x14ac:dyDescent="0.15">
      <c r="A578" s="2" t="s">
        <v>634</v>
      </c>
      <c r="B578" s="1" t="s">
        <v>37</v>
      </c>
      <c r="C578" s="1" t="s">
        <v>58</v>
      </c>
      <c r="D578" s="1">
        <v>192158485</v>
      </c>
      <c r="E578" s="1">
        <v>192181454</v>
      </c>
      <c r="F578" s="1" t="s">
        <v>32</v>
      </c>
      <c r="G578" s="1">
        <v>1.3306065</v>
      </c>
      <c r="H578" s="1">
        <v>13.280620000000001</v>
      </c>
      <c r="I578" s="1">
        <v>14.47892</v>
      </c>
      <c r="J578" s="1">
        <v>11.87215</v>
      </c>
      <c r="K578" s="1">
        <v>14.64289</v>
      </c>
      <c r="L578" s="1">
        <v>13.675649999999999</v>
      </c>
      <c r="M578" s="1">
        <v>14.21724</v>
      </c>
      <c r="N578" s="1">
        <v>12.0168</v>
      </c>
      <c r="O578" s="1">
        <v>12.136620000000001</v>
      </c>
      <c r="P578" s="1">
        <v>13.157349999999999</v>
      </c>
      <c r="Q578" s="1">
        <v>13.341240000000001</v>
      </c>
      <c r="R578" s="1">
        <v>12.12454</v>
      </c>
      <c r="S578" s="1">
        <v>12.1394</v>
      </c>
      <c r="T578" s="1">
        <v>11.56723</v>
      </c>
      <c r="U578" s="1">
        <v>11.231249999999999</v>
      </c>
      <c r="V578" s="1">
        <v>11.061210000000001</v>
      </c>
      <c r="W578" s="1">
        <v>12.38213</v>
      </c>
      <c r="X578" s="1">
        <v>11.11261</v>
      </c>
      <c r="Y578" s="1">
        <v>13.202109999999999</v>
      </c>
      <c r="Z578" s="1">
        <v>13.584619999999999</v>
      </c>
      <c r="AA578" s="1">
        <v>10.8504</v>
      </c>
      <c r="AB578" s="1">
        <v>11.89072</v>
      </c>
      <c r="AC578" s="1">
        <v>12.269880000000001</v>
      </c>
    </row>
    <row r="579" spans="1:29" x14ac:dyDescent="0.15">
      <c r="A579" s="2" t="s">
        <v>635</v>
      </c>
      <c r="B579" s="1" t="s">
        <v>37</v>
      </c>
      <c r="C579" s="1" t="s">
        <v>125</v>
      </c>
      <c r="D579" s="1">
        <v>141155894</v>
      </c>
      <c r="E579" s="1">
        <v>141166233</v>
      </c>
      <c r="F579" s="1" t="s">
        <v>32</v>
      </c>
      <c r="G579" s="1">
        <v>1.3305998000000001</v>
      </c>
      <c r="H579" s="1">
        <v>11.86561</v>
      </c>
      <c r="I579" s="1">
        <v>12.064450000000001</v>
      </c>
      <c r="J579" s="1">
        <v>8.7867370000000005</v>
      </c>
      <c r="K579" s="1">
        <v>11.290620000000001</v>
      </c>
      <c r="L579" s="1">
        <v>11.93526</v>
      </c>
      <c r="M579" s="1">
        <v>11.37041</v>
      </c>
      <c r="N579" s="1">
        <v>9.8695760000000003</v>
      </c>
      <c r="O579" s="1">
        <v>11.679180000000001</v>
      </c>
      <c r="P579" s="1">
        <v>10.251429999999999</v>
      </c>
      <c r="Q579" s="1">
        <v>11.312810000000001</v>
      </c>
      <c r="R579" s="1">
        <v>9.5893130000000006</v>
      </c>
      <c r="S579" s="1">
        <v>10.508380000000001</v>
      </c>
      <c r="T579" s="1">
        <v>9.7023440000000001</v>
      </c>
      <c r="U579" s="1">
        <v>9.2896409999999996</v>
      </c>
      <c r="V579" s="1">
        <v>9.6990829999999999</v>
      </c>
      <c r="W579" s="1">
        <v>10.659800000000001</v>
      </c>
      <c r="X579" s="1">
        <v>9.6316790000000001</v>
      </c>
      <c r="Y579" s="1">
        <v>10.337669999999999</v>
      </c>
      <c r="Z579" s="1">
        <v>9.0198710000000002</v>
      </c>
      <c r="AA579" s="1">
        <v>9.3480100000000004</v>
      </c>
      <c r="AB579" s="1">
        <v>9.3208319999999993</v>
      </c>
      <c r="AC579" s="1">
        <v>9.4374889999999994</v>
      </c>
    </row>
    <row r="580" spans="1:29" x14ac:dyDescent="0.15">
      <c r="A580" s="2" t="s">
        <v>636</v>
      </c>
      <c r="B580" s="1" t="s">
        <v>37</v>
      </c>
      <c r="C580" s="1" t="s">
        <v>58</v>
      </c>
      <c r="D580" s="1">
        <v>76636877</v>
      </c>
      <c r="E580" s="1">
        <v>76637339</v>
      </c>
      <c r="F580" s="1" t="s">
        <v>32</v>
      </c>
      <c r="G580" s="1">
        <v>1.3296657000000001</v>
      </c>
      <c r="H580" s="1">
        <v>7.3497380000000003</v>
      </c>
      <c r="I580" s="1">
        <v>5.2636820000000002</v>
      </c>
      <c r="J580" s="1">
        <v>3.5936569999999999</v>
      </c>
      <c r="K580" s="1">
        <v>6.2133599999999998</v>
      </c>
      <c r="L580" s="1">
        <v>6.514983</v>
      </c>
      <c r="M580" s="1">
        <v>5.6616980000000003</v>
      </c>
      <c r="N580" s="1">
        <v>4.2961390000000002</v>
      </c>
      <c r="O580" s="1">
        <v>5.7355109999999998</v>
      </c>
      <c r="P580" s="1">
        <v>4.3104930000000001</v>
      </c>
      <c r="Q580" s="1">
        <v>5.9415110000000002</v>
      </c>
      <c r="R580" s="1">
        <v>4.1977599999999997</v>
      </c>
      <c r="S580" s="1">
        <v>4.2215049999999996</v>
      </c>
      <c r="T580" s="1">
        <v>4.2267190000000001</v>
      </c>
      <c r="U580" s="1">
        <v>4.1810700000000001</v>
      </c>
      <c r="V580" s="1">
        <v>3.5139689999999999</v>
      </c>
      <c r="W580" s="1">
        <v>4.2278650000000004</v>
      </c>
      <c r="X580" s="1">
        <v>4.5669979999999999</v>
      </c>
      <c r="Y580" s="1">
        <v>4.3215570000000003</v>
      </c>
      <c r="Z580" s="1">
        <v>4.2603289999999996</v>
      </c>
      <c r="AA580" s="1">
        <v>3.695417</v>
      </c>
      <c r="AB580" s="1">
        <v>4.4395689999999997</v>
      </c>
      <c r="AC580" s="1">
        <v>4.0481870000000004</v>
      </c>
    </row>
    <row r="581" spans="1:29" x14ac:dyDescent="0.15">
      <c r="A581" s="2" t="s">
        <v>637</v>
      </c>
      <c r="B581" s="1" t="s">
        <v>37</v>
      </c>
      <c r="C581" s="1" t="s">
        <v>95</v>
      </c>
      <c r="D581" s="1">
        <v>112836243</v>
      </c>
      <c r="E581" s="1">
        <v>112855928</v>
      </c>
      <c r="F581" s="1" t="s">
        <v>32</v>
      </c>
      <c r="G581" s="1">
        <v>1.3285370000000001</v>
      </c>
      <c r="H581" s="1">
        <v>10.54715</v>
      </c>
      <c r="I581" s="1">
        <v>10.654730000000001</v>
      </c>
      <c r="J581" s="1">
        <v>8.0446790000000004</v>
      </c>
      <c r="K581" s="1">
        <v>9.9197039999999994</v>
      </c>
      <c r="L581" s="1">
        <v>10.41236</v>
      </c>
      <c r="M581" s="1">
        <v>9.0373710000000003</v>
      </c>
      <c r="N581" s="1">
        <v>6.9509600000000002</v>
      </c>
      <c r="O581" s="1">
        <v>9.7252379999999992</v>
      </c>
      <c r="P581" s="1">
        <v>9.2651850000000007</v>
      </c>
      <c r="Q581" s="1">
        <v>9.0524509999999996</v>
      </c>
      <c r="R581" s="1">
        <v>8.2818039999999993</v>
      </c>
      <c r="S581" s="1">
        <v>9.2163690000000003</v>
      </c>
      <c r="T581" s="1">
        <v>7.616879</v>
      </c>
      <c r="U581" s="1">
        <v>7.5210970000000001</v>
      </c>
      <c r="V581" s="1">
        <v>7.7368300000000003</v>
      </c>
      <c r="W581" s="1">
        <v>7.1481669999999999</v>
      </c>
      <c r="X581" s="1">
        <v>7.8249050000000002</v>
      </c>
      <c r="Y581" s="1">
        <v>8.7025469999999991</v>
      </c>
      <c r="Z581" s="1">
        <v>7.4551749999999997</v>
      </c>
      <c r="AA581" s="1">
        <v>8.1517119999999998</v>
      </c>
      <c r="AB581" s="1">
        <v>8.3513380000000002</v>
      </c>
      <c r="AC581" s="1">
        <v>8.3825219999999998</v>
      </c>
    </row>
    <row r="582" spans="1:29" x14ac:dyDescent="0.15">
      <c r="A582" s="2" t="s">
        <v>638</v>
      </c>
      <c r="B582" s="1" t="s">
        <v>37</v>
      </c>
      <c r="C582" s="1" t="s">
        <v>112</v>
      </c>
      <c r="D582" s="1">
        <v>41249377</v>
      </c>
      <c r="E582" s="1">
        <v>41249589</v>
      </c>
      <c r="F582" s="1" t="s">
        <v>32</v>
      </c>
      <c r="G582" s="1">
        <v>1.3264918000000001</v>
      </c>
      <c r="H582" s="1">
        <v>8.197889</v>
      </c>
      <c r="I582" s="1">
        <v>7.8768560000000001</v>
      </c>
      <c r="J582" s="1">
        <v>5.144965</v>
      </c>
      <c r="K582" s="1">
        <v>7.8662390000000002</v>
      </c>
      <c r="L582" s="1">
        <v>8.0324419999999996</v>
      </c>
      <c r="M582" s="1">
        <v>6.8371170000000001</v>
      </c>
      <c r="N582" s="1">
        <v>5.5663499999999999</v>
      </c>
      <c r="O582" s="1">
        <v>7.9412520000000004</v>
      </c>
      <c r="P582" s="1">
        <v>6.9231590000000001</v>
      </c>
      <c r="Q582" s="1">
        <v>8.3042829999999999</v>
      </c>
      <c r="R582" s="1">
        <v>5.7359879999999999</v>
      </c>
      <c r="S582" s="1">
        <v>6.9967499999999996</v>
      </c>
      <c r="T582" s="1">
        <v>5.1524799999999997</v>
      </c>
      <c r="U582" s="1">
        <v>5.2642119999999997</v>
      </c>
      <c r="V582" s="1">
        <v>5.5262330000000004</v>
      </c>
      <c r="W582" s="1">
        <v>5.1641640000000004</v>
      </c>
      <c r="X582" s="1">
        <v>6.0260819999999997</v>
      </c>
      <c r="Y582" s="1">
        <v>7.4706539999999997</v>
      </c>
      <c r="Z582" s="1">
        <v>6.3922819999999998</v>
      </c>
      <c r="AA582" s="1">
        <v>5.5801379999999998</v>
      </c>
      <c r="AB582" s="1">
        <v>5.6959010000000001</v>
      </c>
      <c r="AC582" s="1">
        <v>6.3058759999999996</v>
      </c>
    </row>
    <row r="583" spans="1:29" x14ac:dyDescent="0.15">
      <c r="A583" s="2" t="s">
        <v>639</v>
      </c>
      <c r="B583" s="1" t="s">
        <v>37</v>
      </c>
      <c r="C583" s="1" t="s">
        <v>67</v>
      </c>
      <c r="D583" s="1">
        <v>71026195</v>
      </c>
      <c r="E583" s="1">
        <v>71027202</v>
      </c>
      <c r="F583" s="1" t="s">
        <v>32</v>
      </c>
      <c r="G583" s="1">
        <v>1.3253832000000001</v>
      </c>
      <c r="H583" s="1">
        <v>12.39404</v>
      </c>
      <c r="I583" s="1">
        <v>11.44309</v>
      </c>
      <c r="J583" s="1">
        <v>9.1296900000000001</v>
      </c>
      <c r="K583" s="1">
        <v>10.86811</v>
      </c>
      <c r="L583" s="1">
        <v>12.0877</v>
      </c>
      <c r="M583" s="1">
        <v>11.52239</v>
      </c>
      <c r="N583" s="1">
        <v>10.20834</v>
      </c>
      <c r="O583" s="1">
        <v>11.45224</v>
      </c>
      <c r="P583" s="1">
        <v>9.8678340000000002</v>
      </c>
      <c r="Q583" s="1">
        <v>11.74601</v>
      </c>
      <c r="R583" s="1">
        <v>9.6871949999999991</v>
      </c>
      <c r="S583" s="1">
        <v>10.440239999999999</v>
      </c>
      <c r="T583" s="1">
        <v>9.7024509999999999</v>
      </c>
      <c r="U583" s="1">
        <v>9.4120860000000004</v>
      </c>
      <c r="V583" s="1">
        <v>9.5878449999999997</v>
      </c>
      <c r="W583" s="1">
        <v>9.4087619999999994</v>
      </c>
      <c r="X583" s="1">
        <v>9.4022439999999996</v>
      </c>
      <c r="Y583" s="1">
        <v>10.02722</v>
      </c>
      <c r="Z583" s="1">
        <v>9.5676740000000002</v>
      </c>
      <c r="AA583" s="1">
        <v>10.01389</v>
      </c>
      <c r="AB583" s="1">
        <v>9.8136349999999997</v>
      </c>
      <c r="AC583" s="1">
        <v>9.8954900000000006</v>
      </c>
    </row>
    <row r="584" spans="1:29" x14ac:dyDescent="0.15">
      <c r="A584" s="2" t="s">
        <v>640</v>
      </c>
      <c r="B584" s="1" t="s">
        <v>37</v>
      </c>
      <c r="C584" s="1" t="s">
        <v>80</v>
      </c>
      <c r="D584" s="1">
        <v>172148535</v>
      </c>
      <c r="E584" s="1">
        <v>172187218</v>
      </c>
      <c r="F584" s="1" t="s">
        <v>32</v>
      </c>
      <c r="G584" s="1">
        <v>1.3242579000000001</v>
      </c>
      <c r="H584" s="1">
        <v>10.628629999999999</v>
      </c>
      <c r="I584" s="1">
        <v>10.985049999999999</v>
      </c>
      <c r="J584" s="1">
        <v>8.7060130000000004</v>
      </c>
      <c r="K584" s="1">
        <v>10.11739</v>
      </c>
      <c r="L584" s="1">
        <v>10.1409</v>
      </c>
      <c r="M584" s="1">
        <v>8.9203449999999993</v>
      </c>
      <c r="N584" s="1">
        <v>8.0995179999999998</v>
      </c>
      <c r="O584" s="1">
        <v>10.038209999999999</v>
      </c>
      <c r="P584" s="1">
        <v>9.1886559999999999</v>
      </c>
      <c r="Q584" s="1">
        <v>10.26436</v>
      </c>
      <c r="R584" s="1">
        <v>7.9481700000000002</v>
      </c>
      <c r="S584" s="1">
        <v>10.48038</v>
      </c>
      <c r="T584" s="1">
        <v>7.8813659999999999</v>
      </c>
      <c r="U584" s="1">
        <v>7.7835939999999999</v>
      </c>
      <c r="V584" s="1">
        <v>8.1385380000000005</v>
      </c>
      <c r="W584" s="1">
        <v>7.2572010000000002</v>
      </c>
      <c r="X584" s="1">
        <v>7.4447960000000002</v>
      </c>
      <c r="Y584" s="1">
        <v>9.2084709999999994</v>
      </c>
      <c r="Z584" s="1">
        <v>8.1732359999999993</v>
      </c>
      <c r="AA584" s="1">
        <v>8.8727780000000003</v>
      </c>
      <c r="AB584" s="1">
        <v>8.5051120000000004</v>
      </c>
      <c r="AC584" s="1">
        <v>8.9221360000000001</v>
      </c>
    </row>
    <row r="585" spans="1:29" x14ac:dyDescent="0.15">
      <c r="A585" s="2" t="s">
        <v>641</v>
      </c>
      <c r="B585" s="1" t="s">
        <v>37</v>
      </c>
      <c r="C585" s="1" t="s">
        <v>73</v>
      </c>
      <c r="D585" s="1">
        <v>42490537</v>
      </c>
      <c r="E585" s="1">
        <v>42494589</v>
      </c>
      <c r="F585" s="1" t="s">
        <v>32</v>
      </c>
      <c r="G585" s="1">
        <v>1.3233881000000001</v>
      </c>
      <c r="H585" s="1">
        <v>11.728009999999999</v>
      </c>
      <c r="I585" s="1">
        <v>11.71946</v>
      </c>
      <c r="J585" s="1">
        <v>9.3619199999999996</v>
      </c>
      <c r="K585" s="1">
        <v>12.19164</v>
      </c>
      <c r="L585" s="1">
        <v>11.7889</v>
      </c>
      <c r="M585" s="1">
        <v>10.9192</v>
      </c>
      <c r="N585" s="1">
        <v>9.6953029999999991</v>
      </c>
      <c r="O585" s="1">
        <v>11.54496</v>
      </c>
      <c r="P585" s="1">
        <v>10.958489999999999</v>
      </c>
      <c r="Q585" s="1">
        <v>10.09538</v>
      </c>
      <c r="R585" s="1">
        <v>9.4492689999999993</v>
      </c>
      <c r="S585" s="1">
        <v>10.906319999999999</v>
      </c>
      <c r="T585" s="1">
        <v>9.7428559999999997</v>
      </c>
      <c r="U585" s="1">
        <v>9.4478329999999993</v>
      </c>
      <c r="V585" s="1">
        <v>9.1494789999999995</v>
      </c>
      <c r="W585" s="1">
        <v>8.3184760000000004</v>
      </c>
      <c r="X585" s="1">
        <v>9.8829650000000004</v>
      </c>
      <c r="Y585" s="1">
        <v>10.920500000000001</v>
      </c>
      <c r="Z585" s="1">
        <v>9.5137260000000001</v>
      </c>
      <c r="AA585" s="1">
        <v>9.4106480000000001</v>
      </c>
      <c r="AB585" s="1">
        <v>9.8531460000000006</v>
      </c>
      <c r="AC585" s="1">
        <v>9.5280269999999998</v>
      </c>
    </row>
    <row r="586" spans="1:29" x14ac:dyDescent="0.15">
      <c r="A586" s="2" t="s">
        <v>642</v>
      </c>
      <c r="B586" s="1" t="s">
        <v>37</v>
      </c>
      <c r="C586" s="1" t="s">
        <v>40</v>
      </c>
      <c r="D586" s="1">
        <v>37821210</v>
      </c>
      <c r="E586" s="1">
        <v>37821610</v>
      </c>
      <c r="F586" s="1" t="s">
        <v>32</v>
      </c>
      <c r="G586" s="1">
        <v>1.3204918000000001</v>
      </c>
      <c r="H586" s="1">
        <v>8.0597580000000004</v>
      </c>
      <c r="I586" s="1">
        <v>6.9959189999999998</v>
      </c>
      <c r="J586" s="1">
        <v>4.9099219999999999</v>
      </c>
      <c r="K586" s="1">
        <v>7.0834140000000003</v>
      </c>
      <c r="L586" s="1">
        <v>6.7732950000000001</v>
      </c>
      <c r="M586" s="1">
        <v>6.5835160000000004</v>
      </c>
      <c r="N586" s="1">
        <v>4.3110189999999999</v>
      </c>
      <c r="O586" s="1">
        <v>6.6885120000000002</v>
      </c>
      <c r="P586" s="1">
        <v>4.755274</v>
      </c>
      <c r="Q586" s="1">
        <v>6.6839060000000003</v>
      </c>
      <c r="R586" s="1">
        <v>4.5313850000000002</v>
      </c>
      <c r="S586" s="1">
        <v>5.8461109999999996</v>
      </c>
      <c r="T586" s="1">
        <v>4.1977900000000004</v>
      </c>
      <c r="U586" s="1">
        <v>4.9948329999999999</v>
      </c>
      <c r="V586" s="1">
        <v>5.2695999999999996</v>
      </c>
      <c r="W586" s="1">
        <v>4.6222640000000004</v>
      </c>
      <c r="X586" s="1">
        <v>5.0123530000000001</v>
      </c>
      <c r="Y586" s="1">
        <v>5.4738009999999999</v>
      </c>
      <c r="Z586" s="1">
        <v>5.2667599999999997</v>
      </c>
      <c r="AA586" s="1">
        <v>5.040038</v>
      </c>
      <c r="AB586" s="1">
        <v>4.4161200000000003</v>
      </c>
      <c r="AC586" s="1">
        <v>4.8964829999999999</v>
      </c>
    </row>
    <row r="587" spans="1:29" x14ac:dyDescent="0.15">
      <c r="A587" s="2" t="s">
        <v>643</v>
      </c>
      <c r="B587" s="1" t="s">
        <v>37</v>
      </c>
      <c r="C587" s="1" t="s">
        <v>34</v>
      </c>
      <c r="D587" s="1">
        <v>27772054</v>
      </c>
      <c r="E587" s="1">
        <v>27773609</v>
      </c>
      <c r="F587" s="1" t="s">
        <v>35</v>
      </c>
      <c r="G587" s="1">
        <v>1.319107</v>
      </c>
      <c r="H587" s="1">
        <v>6.305523</v>
      </c>
      <c r="I587" s="1">
        <v>6.483708</v>
      </c>
      <c r="J587" s="1">
        <v>4.9904840000000004</v>
      </c>
      <c r="K587" s="1">
        <v>6.3699700000000004</v>
      </c>
      <c r="L587" s="1">
        <v>6.5972770000000001</v>
      </c>
      <c r="M587" s="1">
        <v>6.7162829999999998</v>
      </c>
      <c r="N587" s="1">
        <v>5.9887670000000002</v>
      </c>
      <c r="O587" s="1">
        <v>6.3200599999999998</v>
      </c>
      <c r="P587" s="1">
        <v>5.3668560000000003</v>
      </c>
      <c r="Q587" s="1">
        <v>6.4267539999999999</v>
      </c>
      <c r="R587" s="1">
        <v>5.010116</v>
      </c>
      <c r="S587" s="1">
        <v>4.4640029999999999</v>
      </c>
      <c r="T587" s="1">
        <v>4.3095119999999998</v>
      </c>
      <c r="U587" s="1">
        <v>4.4165799999999997</v>
      </c>
      <c r="V587" s="1">
        <v>4.7754979999999998</v>
      </c>
      <c r="W587" s="1">
        <v>4.7932629999999996</v>
      </c>
      <c r="X587" s="1">
        <v>5.2289130000000004</v>
      </c>
      <c r="Y587" s="1">
        <v>5.4121579999999998</v>
      </c>
      <c r="Z587" s="1">
        <v>5.1439680000000001</v>
      </c>
      <c r="AA587" s="1">
        <v>4.7003510000000004</v>
      </c>
      <c r="AB587" s="1">
        <v>4.7580539999999996</v>
      </c>
      <c r="AC587" s="1">
        <v>5.0371160000000001</v>
      </c>
    </row>
    <row r="588" spans="1:29" x14ac:dyDescent="0.15">
      <c r="A588" s="2" t="s">
        <v>644</v>
      </c>
      <c r="B588" s="1" t="s">
        <v>37</v>
      </c>
      <c r="C588" s="1" t="s">
        <v>125</v>
      </c>
      <c r="D588" s="1">
        <v>130076397</v>
      </c>
      <c r="E588" s="1">
        <v>130112414</v>
      </c>
      <c r="F588" s="1" t="s">
        <v>35</v>
      </c>
      <c r="G588" s="1">
        <v>1.3183079</v>
      </c>
      <c r="H588" s="1">
        <v>12.343439999999999</v>
      </c>
      <c r="I588" s="1">
        <v>13.08671</v>
      </c>
      <c r="J588" s="1">
        <v>10.215669999999999</v>
      </c>
      <c r="K588" s="1">
        <v>12.860440000000001</v>
      </c>
      <c r="L588" s="1">
        <v>13.01599</v>
      </c>
      <c r="M588" s="1">
        <v>12.26975</v>
      </c>
      <c r="N588" s="1">
        <v>10.08996</v>
      </c>
      <c r="O588" s="1">
        <v>12.43191</v>
      </c>
      <c r="P588" s="1">
        <v>12.165760000000001</v>
      </c>
      <c r="Q588" s="1">
        <v>12.207269999999999</v>
      </c>
      <c r="R588" s="1">
        <v>10.784979999999999</v>
      </c>
      <c r="S588" s="1">
        <v>11.93866</v>
      </c>
      <c r="T588" s="1">
        <v>10.76995</v>
      </c>
      <c r="U588" s="1">
        <v>10.19116</v>
      </c>
      <c r="V588" s="1">
        <v>10.296519999999999</v>
      </c>
      <c r="W588" s="1">
        <v>10.61327</v>
      </c>
      <c r="X588" s="1">
        <v>10.656470000000001</v>
      </c>
      <c r="Y588" s="1">
        <v>11.301539999999999</v>
      </c>
      <c r="Z588" s="1">
        <v>10.5581</v>
      </c>
      <c r="AA588" s="1">
        <v>10.55006</v>
      </c>
      <c r="AB588" s="1">
        <v>10.647600000000001</v>
      </c>
      <c r="AC588" s="1">
        <v>10.69627</v>
      </c>
    </row>
    <row r="589" spans="1:29" x14ac:dyDescent="0.15">
      <c r="A589" s="2" t="s">
        <v>645</v>
      </c>
      <c r="B589" s="1" t="s">
        <v>37</v>
      </c>
      <c r="C589" s="1" t="s">
        <v>58</v>
      </c>
      <c r="D589" s="1">
        <v>224356921</v>
      </c>
      <c r="E589" s="1">
        <v>224371297</v>
      </c>
      <c r="F589" s="1" t="s">
        <v>32</v>
      </c>
      <c r="G589" s="1">
        <v>1.3175897999999999</v>
      </c>
      <c r="H589" s="1">
        <v>13.135630000000001</v>
      </c>
      <c r="I589" s="1">
        <v>12.08803</v>
      </c>
      <c r="J589" s="1">
        <v>10.052070000000001</v>
      </c>
      <c r="K589" s="1">
        <v>12.288589999999999</v>
      </c>
      <c r="L589" s="1">
        <v>12.82372</v>
      </c>
      <c r="M589" s="1">
        <v>11.397550000000001</v>
      </c>
      <c r="N589" s="1">
        <v>9.0402079999999998</v>
      </c>
      <c r="O589" s="1">
        <v>12.16208</v>
      </c>
      <c r="P589" s="1">
        <v>11.02407</v>
      </c>
      <c r="Q589" s="1">
        <v>11.48424</v>
      </c>
      <c r="R589" s="1">
        <v>10.14846</v>
      </c>
      <c r="S589" s="1">
        <v>11.210889999999999</v>
      </c>
      <c r="T589" s="1">
        <v>10.24776</v>
      </c>
      <c r="U589" s="1">
        <v>9.7976530000000004</v>
      </c>
      <c r="V589" s="1">
        <v>10.188129999999999</v>
      </c>
      <c r="W589" s="1">
        <v>10.482659999999999</v>
      </c>
      <c r="X589" s="1">
        <v>10.123379999999999</v>
      </c>
      <c r="Y589" s="1">
        <v>10.32804</v>
      </c>
      <c r="Z589" s="1">
        <v>9.7179570000000002</v>
      </c>
      <c r="AA589" s="1">
        <v>9.9439240000000009</v>
      </c>
      <c r="AB589" s="1">
        <v>10.383929999999999</v>
      </c>
      <c r="AC589" s="1">
        <v>10.21156</v>
      </c>
    </row>
    <row r="590" spans="1:29" x14ac:dyDescent="0.15">
      <c r="A590" s="2" t="s">
        <v>646</v>
      </c>
      <c r="B590" s="1" t="s">
        <v>37</v>
      </c>
      <c r="C590" s="1" t="s">
        <v>92</v>
      </c>
      <c r="D590" s="1">
        <v>72210410</v>
      </c>
      <c r="E590" s="1">
        <v>72231215</v>
      </c>
      <c r="F590" s="1" t="s">
        <v>35</v>
      </c>
      <c r="G590" s="1">
        <v>1.3159037</v>
      </c>
      <c r="H590" s="1">
        <v>12.87425</v>
      </c>
      <c r="I590" s="1">
        <v>14.1136</v>
      </c>
      <c r="J590" s="1">
        <v>11.708880000000001</v>
      </c>
      <c r="K590" s="1">
        <v>14.44486</v>
      </c>
      <c r="L590" s="1">
        <v>13.966900000000001</v>
      </c>
      <c r="M590" s="1">
        <v>13.609400000000001</v>
      </c>
      <c r="N590" s="1">
        <v>11.40132</v>
      </c>
      <c r="O590" s="1">
        <v>13.865159999999999</v>
      </c>
      <c r="P590" s="1">
        <v>13.95764</v>
      </c>
      <c r="Q590" s="1">
        <v>13.16606</v>
      </c>
      <c r="R590" s="1">
        <v>11.913180000000001</v>
      </c>
      <c r="S590" s="1">
        <v>13.5069</v>
      </c>
      <c r="T590" s="1">
        <v>11.853429999999999</v>
      </c>
      <c r="U590" s="1">
        <v>11.311590000000001</v>
      </c>
      <c r="V590" s="1">
        <v>11.58663</v>
      </c>
      <c r="W590" s="1">
        <v>11.028549999999999</v>
      </c>
      <c r="X590" s="1">
        <v>11.96354</v>
      </c>
      <c r="Y590" s="1">
        <v>12.761990000000001</v>
      </c>
      <c r="Z590" s="1">
        <v>12.150069999999999</v>
      </c>
      <c r="AA590" s="1">
        <v>11.922409999999999</v>
      </c>
      <c r="AB590" s="1">
        <v>12.03312</v>
      </c>
      <c r="AC590" s="1">
        <v>11.90741</v>
      </c>
    </row>
    <row r="591" spans="1:29" x14ac:dyDescent="0.15">
      <c r="A591" s="2" t="s">
        <v>647</v>
      </c>
      <c r="B591" s="1" t="s">
        <v>37</v>
      </c>
      <c r="C591" s="1" t="s">
        <v>34</v>
      </c>
      <c r="D591" s="1">
        <v>40577082</v>
      </c>
      <c r="E591" s="1">
        <v>40580463</v>
      </c>
      <c r="F591" s="1" t="s">
        <v>32</v>
      </c>
      <c r="G591" s="1">
        <v>1.3154731</v>
      </c>
      <c r="H591" s="1">
        <v>9.1939139999999995</v>
      </c>
      <c r="I591" s="1">
        <v>9.6486719999999995</v>
      </c>
      <c r="J591" s="1">
        <v>7.0668509999999998</v>
      </c>
      <c r="K591" s="1">
        <v>8.9878789999999995</v>
      </c>
      <c r="L591" s="1">
        <v>9.4583390000000005</v>
      </c>
      <c r="M591" s="1">
        <v>8.8344059999999995</v>
      </c>
      <c r="N591" s="1">
        <v>6.9768590000000001</v>
      </c>
      <c r="O591" s="1">
        <v>9.3006229999999999</v>
      </c>
      <c r="P591" s="1">
        <v>8.3869260000000008</v>
      </c>
      <c r="Q591" s="1">
        <v>8.2884100000000007</v>
      </c>
      <c r="R591" s="1">
        <v>7.32219</v>
      </c>
      <c r="S591" s="1">
        <v>8.4749560000000006</v>
      </c>
      <c r="T591" s="1">
        <v>7.0980970000000001</v>
      </c>
      <c r="U591" s="1">
        <v>6.7925899999999997</v>
      </c>
      <c r="V591" s="1">
        <v>7.2548130000000004</v>
      </c>
      <c r="W591" s="1">
        <v>6.524521</v>
      </c>
      <c r="X591" s="1">
        <v>7.1533920000000002</v>
      </c>
      <c r="Y591" s="1">
        <v>7.7535069999999999</v>
      </c>
      <c r="Z591" s="1">
        <v>6.990437</v>
      </c>
      <c r="AA591" s="1">
        <v>7.2028369999999997</v>
      </c>
      <c r="AB591" s="1">
        <v>7.6539219999999997</v>
      </c>
      <c r="AC591" s="1">
        <v>7.3645209999999999</v>
      </c>
    </row>
    <row r="592" spans="1:29" x14ac:dyDescent="0.15">
      <c r="A592" s="2" t="s">
        <v>648</v>
      </c>
      <c r="B592" s="1" t="s">
        <v>37</v>
      </c>
      <c r="C592" s="1" t="s">
        <v>42</v>
      </c>
      <c r="D592" s="1">
        <v>109959134</v>
      </c>
      <c r="E592" s="1">
        <v>109963206</v>
      </c>
      <c r="F592" s="1" t="s">
        <v>32</v>
      </c>
      <c r="G592" s="1">
        <v>1.3151778999999999</v>
      </c>
      <c r="H592" s="1">
        <v>5.019304</v>
      </c>
      <c r="I592" s="1">
        <v>8.5185449999999996</v>
      </c>
      <c r="J592" s="1">
        <v>4.9726610000000004</v>
      </c>
      <c r="K592" s="1">
        <v>8.3046000000000006</v>
      </c>
      <c r="L592" s="1">
        <v>6.0549780000000002</v>
      </c>
      <c r="M592" s="1">
        <v>7.5683579999999999</v>
      </c>
      <c r="N592" s="1">
        <v>5.5446840000000002</v>
      </c>
      <c r="O592" s="1">
        <v>4.0062009999999999</v>
      </c>
      <c r="P592" s="1">
        <v>8.2596550000000004</v>
      </c>
      <c r="Q592" s="1">
        <v>5.0106070000000003</v>
      </c>
      <c r="R592" s="1">
        <v>4.5700599999999998</v>
      </c>
      <c r="S592" s="1">
        <v>5.9753759999999998</v>
      </c>
      <c r="T592" s="1">
        <v>4.92584</v>
      </c>
      <c r="U592" s="1">
        <v>4.7017340000000001</v>
      </c>
      <c r="V592" s="1">
        <v>4.0351739999999996</v>
      </c>
      <c r="W592" s="1">
        <v>4.486504</v>
      </c>
      <c r="X592" s="1">
        <v>4.4437949999999997</v>
      </c>
      <c r="Y592" s="1">
        <v>5.7892729999999997</v>
      </c>
      <c r="Z592" s="1">
        <v>5.5829180000000003</v>
      </c>
      <c r="AA592" s="1">
        <v>4.7179529999999996</v>
      </c>
      <c r="AB592" s="1">
        <v>5.5207839999999999</v>
      </c>
      <c r="AC592" s="1">
        <v>5.3799760000000001</v>
      </c>
    </row>
    <row r="593" spans="1:29" x14ac:dyDescent="0.15">
      <c r="A593" s="2" t="s">
        <v>649</v>
      </c>
      <c r="B593" s="1" t="s">
        <v>37</v>
      </c>
      <c r="C593" s="1" t="s">
        <v>99</v>
      </c>
      <c r="D593" s="1">
        <v>181329241</v>
      </c>
      <c r="E593" s="1">
        <v>181342213</v>
      </c>
      <c r="F593" s="1" t="s">
        <v>32</v>
      </c>
      <c r="G593" s="1">
        <v>1.3143948000000001</v>
      </c>
      <c r="H593" s="1">
        <v>12.2829</v>
      </c>
      <c r="I593" s="1">
        <v>11.64706</v>
      </c>
      <c r="J593" s="1">
        <v>9.5518110000000007</v>
      </c>
      <c r="K593" s="1">
        <v>11.440149999999999</v>
      </c>
      <c r="L593" s="1">
        <v>12.38415</v>
      </c>
      <c r="M593" s="1">
        <v>11.56479</v>
      </c>
      <c r="N593" s="1">
        <v>10.12435</v>
      </c>
      <c r="O593" s="1">
        <v>11.10783</v>
      </c>
      <c r="P593" s="1">
        <v>9.8867630000000002</v>
      </c>
      <c r="Q593" s="1">
        <v>11.253780000000001</v>
      </c>
      <c r="R593" s="1">
        <v>9.5012889999999999</v>
      </c>
      <c r="S593" s="1">
        <v>10.223319999999999</v>
      </c>
      <c r="T593" s="1">
        <v>9.7477940000000007</v>
      </c>
      <c r="U593" s="1">
        <v>9.7759540000000005</v>
      </c>
      <c r="V593" s="1">
        <v>9.2979120000000002</v>
      </c>
      <c r="W593" s="1">
        <v>10.18801</v>
      </c>
      <c r="X593" s="1">
        <v>9.8605590000000003</v>
      </c>
      <c r="Y593" s="1">
        <v>10.22527</v>
      </c>
      <c r="Z593" s="1">
        <v>10.18169</v>
      </c>
      <c r="AA593" s="1">
        <v>9.5309899999999992</v>
      </c>
      <c r="AB593" s="1">
        <v>9.5553849999999994</v>
      </c>
      <c r="AC593" s="1">
        <v>9.6313910000000007</v>
      </c>
    </row>
    <row r="594" spans="1:29" x14ac:dyDescent="0.15">
      <c r="A594" s="2" t="s">
        <v>650</v>
      </c>
      <c r="B594" s="1" t="s">
        <v>37</v>
      </c>
      <c r="C594" s="1" t="s">
        <v>31</v>
      </c>
      <c r="D594" s="1">
        <v>29546821</v>
      </c>
      <c r="E594" s="1">
        <v>29548913</v>
      </c>
      <c r="F594" s="1" t="s">
        <v>35</v>
      </c>
      <c r="G594" s="1">
        <v>1.3131008</v>
      </c>
      <c r="H594" s="1">
        <v>10.212490000000001</v>
      </c>
      <c r="I594" s="1">
        <v>10.23601</v>
      </c>
      <c r="J594" s="1">
        <v>7.1312300000000004</v>
      </c>
      <c r="K594" s="1">
        <v>9.5089009999999998</v>
      </c>
      <c r="L594" s="1">
        <v>10.415290000000001</v>
      </c>
      <c r="M594" s="1">
        <v>9.3345859999999998</v>
      </c>
      <c r="N594" s="1">
        <v>7.1386240000000001</v>
      </c>
      <c r="O594" s="1">
        <v>10.6768</v>
      </c>
      <c r="P594" s="1">
        <v>9.1830920000000003</v>
      </c>
      <c r="Q594" s="1">
        <v>9.6793370000000003</v>
      </c>
      <c r="R594" s="1">
        <v>7.8769619999999998</v>
      </c>
      <c r="S594" s="1">
        <v>8.7856109999999994</v>
      </c>
      <c r="T594" s="1">
        <v>7.6528919999999996</v>
      </c>
      <c r="U594" s="1">
        <v>7.6614940000000002</v>
      </c>
      <c r="V594" s="1">
        <v>7.9228569999999996</v>
      </c>
      <c r="W594" s="1">
        <v>7.7891579999999996</v>
      </c>
      <c r="X594" s="1">
        <v>7.806012</v>
      </c>
      <c r="Y594" s="1">
        <v>8.0384320000000002</v>
      </c>
      <c r="Z594" s="1">
        <v>7.9783470000000003</v>
      </c>
      <c r="AA594" s="1">
        <v>8.4604330000000001</v>
      </c>
      <c r="AB594" s="1">
        <v>8.3639650000000003</v>
      </c>
      <c r="AC594" s="1">
        <v>8.1262500000000006</v>
      </c>
    </row>
    <row r="595" spans="1:29" x14ac:dyDescent="0.15">
      <c r="A595" s="2" t="s">
        <v>651</v>
      </c>
      <c r="B595" s="1" t="s">
        <v>37</v>
      </c>
      <c r="C595" s="1" t="s">
        <v>53</v>
      </c>
      <c r="D595" s="1" t="s">
        <v>53</v>
      </c>
      <c r="E595" s="1" t="s">
        <v>53</v>
      </c>
      <c r="F595" s="1" t="s">
        <v>53</v>
      </c>
      <c r="G595" s="1">
        <v>1.3111915999999999</v>
      </c>
      <c r="H595" s="1">
        <v>8.9682049999999993</v>
      </c>
      <c r="I595" s="1">
        <v>6.9206060000000003</v>
      </c>
      <c r="J595" s="1">
        <v>5.9788629999999996</v>
      </c>
      <c r="K595" s="1">
        <v>8.1444419999999997</v>
      </c>
      <c r="L595" s="1">
        <v>7.9364109999999997</v>
      </c>
      <c r="M595" s="1">
        <v>7.1306599999999998</v>
      </c>
      <c r="N595" s="1">
        <v>5.2028530000000002</v>
      </c>
      <c r="O595" s="1">
        <v>9.5291519999999998</v>
      </c>
      <c r="P595" s="1">
        <v>9.3220259999999993</v>
      </c>
      <c r="Q595" s="1">
        <v>6.7478819999999997</v>
      </c>
      <c r="R595" s="1">
        <v>7.0444550000000001</v>
      </c>
      <c r="S595" s="1">
        <v>5.9693699999999996</v>
      </c>
      <c r="T595" s="1">
        <v>6.4618080000000004</v>
      </c>
      <c r="U595" s="1">
        <v>5.65062</v>
      </c>
      <c r="V595" s="1">
        <v>5.5955820000000003</v>
      </c>
      <c r="W595" s="1">
        <v>5.9875350000000003</v>
      </c>
      <c r="X595" s="1">
        <v>6.0545850000000003</v>
      </c>
      <c r="Y595" s="1">
        <v>7.9914170000000002</v>
      </c>
      <c r="Z595" s="1">
        <v>5.5246019999999998</v>
      </c>
      <c r="AA595" s="1">
        <v>6.2727599999999999</v>
      </c>
      <c r="AB595" s="1">
        <v>5.7469239999999999</v>
      </c>
      <c r="AC595" s="1">
        <v>7.0233610000000004</v>
      </c>
    </row>
    <row r="596" spans="1:29" x14ac:dyDescent="0.15">
      <c r="A596" s="2" t="s">
        <v>652</v>
      </c>
      <c r="B596" s="1" t="s">
        <v>37</v>
      </c>
      <c r="C596" s="1" t="s">
        <v>38</v>
      </c>
      <c r="D596" s="1">
        <v>38581815</v>
      </c>
      <c r="E596" s="1">
        <v>38585747</v>
      </c>
      <c r="F596" s="1" t="s">
        <v>35</v>
      </c>
      <c r="G596" s="1">
        <v>1.3081769000000001</v>
      </c>
      <c r="H596" s="1">
        <v>11.81424</v>
      </c>
      <c r="I596" s="1">
        <v>12.499370000000001</v>
      </c>
      <c r="J596" s="1">
        <v>11.53431</v>
      </c>
      <c r="K596" s="1">
        <v>12.01098</v>
      </c>
      <c r="L596" s="1">
        <v>11.685750000000001</v>
      </c>
      <c r="M596" s="1">
        <v>10.877940000000001</v>
      </c>
      <c r="N596" s="1">
        <v>10.86909</v>
      </c>
      <c r="O596" s="1">
        <v>12.156940000000001</v>
      </c>
      <c r="P596" s="1">
        <v>10.972250000000001</v>
      </c>
      <c r="Q596" s="1">
        <v>11.419919999999999</v>
      </c>
      <c r="R596" s="1">
        <v>9.5601380000000002</v>
      </c>
      <c r="S596" s="1">
        <v>11.89852</v>
      </c>
      <c r="T596" s="1">
        <v>10.113289999999999</v>
      </c>
      <c r="U596" s="1">
        <v>10.35765</v>
      </c>
      <c r="V596" s="1">
        <v>10.35141</v>
      </c>
      <c r="W596" s="1">
        <v>9.5999859999999995</v>
      </c>
      <c r="X596" s="1">
        <v>9.8009819999999994</v>
      </c>
      <c r="Y596" s="1">
        <v>10.14157</v>
      </c>
      <c r="Z596" s="1">
        <v>9.4313959999999994</v>
      </c>
      <c r="AA596" s="1">
        <v>10.3718</v>
      </c>
      <c r="AB596" s="1">
        <v>10.614789999999999</v>
      </c>
      <c r="AC596" s="1">
        <v>11.069269999999999</v>
      </c>
    </row>
    <row r="597" spans="1:29" x14ac:dyDescent="0.15">
      <c r="A597" s="2" t="s">
        <v>653</v>
      </c>
      <c r="B597" s="1" t="s">
        <v>37</v>
      </c>
      <c r="C597" s="1" t="s">
        <v>38</v>
      </c>
      <c r="D597" s="1">
        <v>216043972</v>
      </c>
      <c r="E597" s="1">
        <v>216057947</v>
      </c>
      <c r="F597" s="1" t="s">
        <v>35</v>
      </c>
      <c r="G597" s="1">
        <v>1.3052168</v>
      </c>
      <c r="H597" s="1">
        <v>11.582599999999999</v>
      </c>
      <c r="I597" s="1">
        <v>10.97691</v>
      </c>
      <c r="J597" s="1">
        <v>9.0751349999999995</v>
      </c>
      <c r="K597" s="1">
        <v>10.535270000000001</v>
      </c>
      <c r="L597" s="1">
        <v>11.12097</v>
      </c>
      <c r="M597" s="1">
        <v>11.893459999999999</v>
      </c>
      <c r="N597" s="1">
        <v>8.35703</v>
      </c>
      <c r="O597" s="1">
        <v>10.740309999999999</v>
      </c>
      <c r="P597" s="1">
        <v>9.2249979999999994</v>
      </c>
      <c r="Q597" s="1">
        <v>9.9215400000000002</v>
      </c>
      <c r="R597" s="1">
        <v>8.8621119999999998</v>
      </c>
      <c r="S597" s="1">
        <v>9.7845150000000007</v>
      </c>
      <c r="T597" s="1">
        <v>8.6493179999999992</v>
      </c>
      <c r="U597" s="1">
        <v>8.6431330000000006</v>
      </c>
      <c r="V597" s="1">
        <v>9.7309330000000003</v>
      </c>
      <c r="W597" s="1">
        <v>8.1737920000000006</v>
      </c>
      <c r="X597" s="1">
        <v>9.1713290000000001</v>
      </c>
      <c r="Y597" s="1">
        <v>9.1459259999999993</v>
      </c>
      <c r="Z597" s="1">
        <v>9.0497099999999993</v>
      </c>
      <c r="AA597" s="1">
        <v>8.8560090000000002</v>
      </c>
      <c r="AB597" s="1">
        <v>9.6502920000000003</v>
      </c>
      <c r="AC597" s="1">
        <v>8.7342030000000008</v>
      </c>
    </row>
    <row r="598" spans="1:29" x14ac:dyDescent="0.15">
      <c r="A598" s="2" t="s">
        <v>654</v>
      </c>
      <c r="B598" s="1" t="s">
        <v>37</v>
      </c>
      <c r="C598" s="1" t="s">
        <v>58</v>
      </c>
      <c r="D598" s="1">
        <v>40413977</v>
      </c>
      <c r="E598" s="1">
        <v>40415369</v>
      </c>
      <c r="F598" s="1" t="s">
        <v>32</v>
      </c>
      <c r="G598" s="1">
        <v>1.3046618000000001</v>
      </c>
      <c r="H598" s="1">
        <v>15.21128</v>
      </c>
      <c r="I598" s="1">
        <v>14.24855</v>
      </c>
      <c r="J598" s="1">
        <v>12.519640000000001</v>
      </c>
      <c r="K598" s="1">
        <v>13.65283</v>
      </c>
      <c r="L598" s="1">
        <v>14.615460000000001</v>
      </c>
      <c r="M598" s="1">
        <v>14.844429999999999</v>
      </c>
      <c r="N598" s="1">
        <v>14.0961</v>
      </c>
      <c r="O598" s="1">
        <v>14.53326</v>
      </c>
      <c r="P598" s="1">
        <v>13.67534</v>
      </c>
      <c r="Q598" s="1">
        <v>14.88434</v>
      </c>
      <c r="R598" s="1">
        <v>13.67004</v>
      </c>
      <c r="S598" s="1">
        <v>12.979810000000001</v>
      </c>
      <c r="T598" s="1">
        <v>12.712719999999999</v>
      </c>
      <c r="U598" s="1">
        <v>12.858219999999999</v>
      </c>
      <c r="V598" s="1">
        <v>12.433350000000001</v>
      </c>
      <c r="W598" s="1">
        <v>13.5968</v>
      </c>
      <c r="X598" s="1">
        <v>13.336959999999999</v>
      </c>
      <c r="Y598" s="1">
        <v>13.450530000000001</v>
      </c>
      <c r="Z598" s="1">
        <v>12.317310000000001</v>
      </c>
      <c r="AA598" s="1">
        <v>12.60284</v>
      </c>
      <c r="AB598" s="1">
        <v>12.90286</v>
      </c>
      <c r="AC598" s="1">
        <v>12.2201</v>
      </c>
    </row>
    <row r="599" spans="1:29" x14ac:dyDescent="0.15">
      <c r="A599" s="2" t="s">
        <v>655</v>
      </c>
      <c r="B599" s="1" t="s">
        <v>37</v>
      </c>
      <c r="C599" s="1" t="s">
        <v>73</v>
      </c>
      <c r="D599" s="1">
        <v>56982749</v>
      </c>
      <c r="E599" s="1">
        <v>56985104</v>
      </c>
      <c r="F599" s="1" t="s">
        <v>32</v>
      </c>
      <c r="G599" s="1">
        <v>1.3022940999999999</v>
      </c>
      <c r="H599" s="1">
        <v>7.0324580000000001</v>
      </c>
      <c r="I599" s="1">
        <v>7.2058080000000002</v>
      </c>
      <c r="J599" s="1">
        <v>5.6382060000000003</v>
      </c>
      <c r="K599" s="1">
        <v>6.5903650000000003</v>
      </c>
      <c r="L599" s="1">
        <v>7.228523</v>
      </c>
      <c r="M599" s="1">
        <v>6.6758090000000001</v>
      </c>
      <c r="N599" s="1">
        <v>4.9454669999999998</v>
      </c>
      <c r="O599" s="1">
        <v>7.7686650000000004</v>
      </c>
      <c r="P599" s="1">
        <v>6.0126580000000001</v>
      </c>
      <c r="Q599" s="1">
        <v>6.429233</v>
      </c>
      <c r="R599" s="1">
        <v>5.5760149999999999</v>
      </c>
      <c r="S599" s="1">
        <v>5.7849940000000002</v>
      </c>
      <c r="T599" s="1">
        <v>4.6601460000000001</v>
      </c>
      <c r="U599" s="1">
        <v>5.108892</v>
      </c>
      <c r="V599" s="1">
        <v>5.116549</v>
      </c>
      <c r="W599" s="1">
        <v>5.5129080000000004</v>
      </c>
      <c r="X599" s="1">
        <v>5.2001869999999997</v>
      </c>
      <c r="Y599" s="1">
        <v>5.2274589999999996</v>
      </c>
      <c r="Z599" s="1">
        <v>4.7257119999999997</v>
      </c>
      <c r="AA599" s="1">
        <v>5.5509500000000003</v>
      </c>
      <c r="AB599" s="1">
        <v>5.7531780000000001</v>
      </c>
      <c r="AC599" s="1">
        <v>4.7881039999999997</v>
      </c>
    </row>
    <row r="600" spans="1:29" x14ac:dyDescent="0.15">
      <c r="A600" s="2" t="s">
        <v>656</v>
      </c>
      <c r="B600" s="1" t="s">
        <v>37</v>
      </c>
      <c r="C600" s="1" t="s">
        <v>38</v>
      </c>
      <c r="D600" s="1">
        <v>54972559</v>
      </c>
      <c r="E600" s="1">
        <v>54972776</v>
      </c>
      <c r="F600" s="1" t="s">
        <v>35</v>
      </c>
      <c r="G600" s="1">
        <v>1.3021134999999999</v>
      </c>
      <c r="H600" s="1">
        <v>17.22185</v>
      </c>
      <c r="I600" s="1">
        <v>17.017690000000002</v>
      </c>
      <c r="J600" s="1">
        <v>15.387689999999999</v>
      </c>
      <c r="K600" s="1">
        <v>17.328250000000001</v>
      </c>
      <c r="L600" s="1">
        <v>17.212319999999998</v>
      </c>
      <c r="M600" s="1">
        <v>16.051549999999999</v>
      </c>
      <c r="N600" s="1">
        <v>14.81156</v>
      </c>
      <c r="O600" s="1">
        <v>17.601890000000001</v>
      </c>
      <c r="P600" s="1">
        <v>16.8491</v>
      </c>
      <c r="Q600" s="1">
        <v>16.23639</v>
      </c>
      <c r="R600" s="1">
        <v>15.387460000000001</v>
      </c>
      <c r="S600" s="1">
        <v>16.117709999999999</v>
      </c>
      <c r="T600" s="1">
        <v>15.143509999999999</v>
      </c>
      <c r="U600" s="1">
        <v>15.01768</v>
      </c>
      <c r="V600" s="1">
        <v>15.240539999999999</v>
      </c>
      <c r="W600" s="1">
        <v>14.74072</v>
      </c>
      <c r="X600" s="1">
        <v>15.116300000000001</v>
      </c>
      <c r="Y600" s="1">
        <v>15.69722</v>
      </c>
      <c r="Z600" s="1">
        <v>14.97001</v>
      </c>
      <c r="AA600" s="1">
        <v>14.94589</v>
      </c>
      <c r="AB600" s="1">
        <v>15.33684</v>
      </c>
      <c r="AC600" s="1">
        <v>15.5227</v>
      </c>
    </row>
    <row r="601" spans="1:29" x14ac:dyDescent="0.15">
      <c r="A601" s="2" t="s">
        <v>657</v>
      </c>
      <c r="B601" s="1" t="s">
        <v>37</v>
      </c>
      <c r="C601" s="1" t="s">
        <v>80</v>
      </c>
      <c r="D601" s="1">
        <v>198210245</v>
      </c>
      <c r="E601" s="1">
        <v>198228805</v>
      </c>
      <c r="F601" s="1" t="s">
        <v>32</v>
      </c>
      <c r="G601" s="1">
        <v>1.3019733</v>
      </c>
      <c r="H601" s="1">
        <v>15.66882</v>
      </c>
      <c r="I601" s="1">
        <v>16.07912</v>
      </c>
      <c r="J601" s="1">
        <v>13.77534</v>
      </c>
      <c r="K601" s="1">
        <v>15.255039999999999</v>
      </c>
      <c r="L601" s="1">
        <v>15.9962</v>
      </c>
      <c r="M601" s="1">
        <v>15.07377</v>
      </c>
      <c r="N601" s="1">
        <v>14.137090000000001</v>
      </c>
      <c r="O601" s="1">
        <v>15.64073</v>
      </c>
      <c r="P601" s="1">
        <v>14.736879999999999</v>
      </c>
      <c r="Q601" s="1">
        <v>15.75197</v>
      </c>
      <c r="R601" s="1">
        <v>13.980499999999999</v>
      </c>
      <c r="S601" s="1">
        <v>15.022040000000001</v>
      </c>
      <c r="T601" s="1">
        <v>13.48892</v>
      </c>
      <c r="U601" s="1">
        <v>13.414669999999999</v>
      </c>
      <c r="V601" s="1">
        <v>13.33019</v>
      </c>
      <c r="W601" s="1">
        <v>14.120900000000001</v>
      </c>
      <c r="X601" s="1">
        <v>13.993830000000001</v>
      </c>
      <c r="Y601" s="1">
        <v>14.368550000000001</v>
      </c>
      <c r="Z601" s="1">
        <v>13.53176</v>
      </c>
      <c r="AA601" s="1">
        <v>14.01784</v>
      </c>
      <c r="AB601" s="1">
        <v>13.79439</v>
      </c>
      <c r="AC601" s="1">
        <v>13.850680000000001</v>
      </c>
    </row>
    <row r="602" spans="1:29" x14ac:dyDescent="0.15">
      <c r="A602" s="2" t="s">
        <v>658</v>
      </c>
      <c r="B602" s="1" t="s">
        <v>37</v>
      </c>
      <c r="C602" s="1" t="s">
        <v>73</v>
      </c>
      <c r="D602" s="1">
        <v>64465453</v>
      </c>
      <c r="E602" s="1">
        <v>64466651</v>
      </c>
      <c r="F602" s="1" t="s">
        <v>32</v>
      </c>
      <c r="G602" s="1">
        <v>1.3018141000000001</v>
      </c>
      <c r="H602" s="1">
        <v>10.387409999999999</v>
      </c>
      <c r="I602" s="1">
        <v>11.46252</v>
      </c>
      <c r="J602" s="1">
        <v>8.5223279999999999</v>
      </c>
      <c r="K602" s="1">
        <v>10.224360000000001</v>
      </c>
      <c r="L602" s="1">
        <v>9.9044950000000007</v>
      </c>
      <c r="M602" s="1">
        <v>9.3340540000000001</v>
      </c>
      <c r="N602" s="1">
        <v>7.54948</v>
      </c>
      <c r="O602" s="1">
        <v>10.38054</v>
      </c>
      <c r="P602" s="1">
        <v>10.32593</v>
      </c>
      <c r="Q602" s="1">
        <v>8.6756659999999997</v>
      </c>
      <c r="R602" s="1">
        <v>8.7705870000000008</v>
      </c>
      <c r="S602" s="1">
        <v>8.5527499999999996</v>
      </c>
      <c r="T602" s="1">
        <v>8.3856819999999992</v>
      </c>
      <c r="U602" s="1">
        <v>8.2769829999999995</v>
      </c>
      <c r="V602" s="1">
        <v>7.6122180000000004</v>
      </c>
      <c r="W602" s="1">
        <v>7.9873599999999998</v>
      </c>
      <c r="X602" s="1">
        <v>8.3161330000000007</v>
      </c>
      <c r="Y602" s="1">
        <v>8.7693539999999999</v>
      </c>
      <c r="Z602" s="1">
        <v>8.2735050000000001</v>
      </c>
      <c r="AA602" s="1">
        <v>8.0252479999999995</v>
      </c>
      <c r="AB602" s="1">
        <v>8.8436120000000003</v>
      </c>
      <c r="AC602" s="1">
        <v>8.6849319999999999</v>
      </c>
    </row>
    <row r="603" spans="1:29" x14ac:dyDescent="0.15">
      <c r="A603" s="2" t="s">
        <v>659</v>
      </c>
      <c r="B603" s="1" t="s">
        <v>37</v>
      </c>
      <c r="C603" s="1" t="s">
        <v>99</v>
      </c>
      <c r="D603" s="1">
        <v>70480870</v>
      </c>
      <c r="E603" s="1">
        <v>70481338</v>
      </c>
      <c r="F603" s="1" t="s">
        <v>35</v>
      </c>
      <c r="G603" s="1">
        <v>1.3008394000000001</v>
      </c>
      <c r="H603" s="1">
        <v>11.41586</v>
      </c>
      <c r="I603" s="1">
        <v>11.426489999999999</v>
      </c>
      <c r="J603" s="1">
        <v>8.9366679999999992</v>
      </c>
      <c r="K603" s="1">
        <v>10.00033</v>
      </c>
      <c r="L603" s="1">
        <v>11.31134</v>
      </c>
      <c r="M603" s="1">
        <v>10.17765</v>
      </c>
      <c r="N603" s="1">
        <v>8.9123629999999991</v>
      </c>
      <c r="O603" s="1">
        <v>9.9234600000000004</v>
      </c>
      <c r="P603" s="1">
        <v>9.6039790000000007</v>
      </c>
      <c r="Q603" s="1">
        <v>10.489140000000001</v>
      </c>
      <c r="R603" s="1">
        <v>8.8690300000000004</v>
      </c>
      <c r="S603" s="1">
        <v>9.328614</v>
      </c>
      <c r="T603" s="1">
        <v>8.9291839999999993</v>
      </c>
      <c r="U603" s="1">
        <v>8.6330030000000004</v>
      </c>
      <c r="V603" s="1">
        <v>9.0446620000000006</v>
      </c>
      <c r="W603" s="1">
        <v>8.5260949999999998</v>
      </c>
      <c r="X603" s="1">
        <v>8.9572870000000009</v>
      </c>
      <c r="Y603" s="1">
        <v>9.1628729999999994</v>
      </c>
      <c r="Z603" s="1">
        <v>9.0412789999999994</v>
      </c>
      <c r="AA603" s="1">
        <v>8.8713940000000004</v>
      </c>
      <c r="AB603" s="1">
        <v>8.5779350000000001</v>
      </c>
      <c r="AC603" s="1">
        <v>9.0853079999999995</v>
      </c>
    </row>
    <row r="604" spans="1:29" x14ac:dyDescent="0.15">
      <c r="A604" s="2" t="s">
        <v>660</v>
      </c>
      <c r="B604" s="1" t="s">
        <v>37</v>
      </c>
      <c r="C604" s="1" t="s">
        <v>95</v>
      </c>
      <c r="D604" s="1">
        <v>21373669</v>
      </c>
      <c r="E604" s="1">
        <v>21376658</v>
      </c>
      <c r="F604" s="1" t="s">
        <v>32</v>
      </c>
      <c r="G604" s="1">
        <v>1.2999768</v>
      </c>
      <c r="H604" s="1">
        <v>8.4626889999999992</v>
      </c>
      <c r="I604" s="1">
        <v>8.3784690000000008</v>
      </c>
      <c r="J604" s="1">
        <v>6.8592009999999997</v>
      </c>
      <c r="K604" s="1">
        <v>7.8949170000000004</v>
      </c>
      <c r="L604" s="1">
        <v>9.4391909999999992</v>
      </c>
      <c r="M604" s="1">
        <v>6.7046239999999999</v>
      </c>
      <c r="N604" s="1">
        <v>7.1865810000000003</v>
      </c>
      <c r="O604" s="1">
        <v>8.0239360000000008</v>
      </c>
      <c r="P604" s="1">
        <v>8.3527319999999996</v>
      </c>
      <c r="Q604" s="1">
        <v>7.255439</v>
      </c>
      <c r="R604" s="1">
        <v>6.6209379999999998</v>
      </c>
      <c r="S604" s="1">
        <v>7.5807909999999996</v>
      </c>
      <c r="T604" s="1">
        <v>6.5909219999999999</v>
      </c>
      <c r="U604" s="1">
        <v>5.5397509999999999</v>
      </c>
      <c r="V604" s="1">
        <v>6.4958</v>
      </c>
      <c r="W604" s="1">
        <v>6.8177019999999997</v>
      </c>
      <c r="X604" s="1">
        <v>6.7119580000000001</v>
      </c>
      <c r="Y604" s="1">
        <v>6.5842020000000003</v>
      </c>
      <c r="Z604" s="1">
        <v>6.4210739999999999</v>
      </c>
      <c r="AA604" s="1">
        <v>6.7068630000000002</v>
      </c>
      <c r="AB604" s="1">
        <v>5.5627000000000004</v>
      </c>
      <c r="AC604" s="1">
        <v>7.0369289999999998</v>
      </c>
    </row>
    <row r="605" spans="1:29" x14ac:dyDescent="0.15">
      <c r="A605" s="2" t="s">
        <v>661</v>
      </c>
      <c r="B605" s="1" t="s">
        <v>37</v>
      </c>
      <c r="C605" s="1" t="s">
        <v>58</v>
      </c>
      <c r="D605" s="1">
        <v>222518425</v>
      </c>
      <c r="E605" s="1">
        <v>222519732</v>
      </c>
      <c r="F605" s="1" t="s">
        <v>35</v>
      </c>
      <c r="G605" s="1">
        <v>1.2997618</v>
      </c>
      <c r="H605" s="1">
        <v>14.366070000000001</v>
      </c>
      <c r="I605" s="1">
        <v>15.167350000000001</v>
      </c>
      <c r="J605" s="1">
        <v>12.18478</v>
      </c>
      <c r="K605" s="1">
        <v>14.24356</v>
      </c>
      <c r="L605" s="1">
        <v>14.716749999999999</v>
      </c>
      <c r="M605" s="1">
        <v>13.52983</v>
      </c>
      <c r="N605" s="1">
        <v>12.421340000000001</v>
      </c>
      <c r="O605" s="1">
        <v>14.369820000000001</v>
      </c>
      <c r="P605" s="1">
        <v>13.309889999999999</v>
      </c>
      <c r="Q605" s="1">
        <v>14.421950000000001</v>
      </c>
      <c r="R605" s="1">
        <v>12.54593</v>
      </c>
      <c r="S605" s="1">
        <v>13.901210000000001</v>
      </c>
      <c r="T605" s="1">
        <v>12.230869999999999</v>
      </c>
      <c r="U605" s="1">
        <v>12.5564</v>
      </c>
      <c r="V605" s="1">
        <v>11.839079999999999</v>
      </c>
      <c r="W605" s="1">
        <v>12.91305</v>
      </c>
      <c r="X605" s="1">
        <v>12.448130000000001</v>
      </c>
      <c r="Y605" s="1">
        <v>12.94327</v>
      </c>
      <c r="Z605" s="1">
        <v>12.141780000000001</v>
      </c>
      <c r="AA605" s="1">
        <v>12.557259999999999</v>
      </c>
      <c r="AB605" s="1">
        <v>12.398960000000001</v>
      </c>
      <c r="AC605" s="1">
        <v>12.404529999999999</v>
      </c>
    </row>
    <row r="606" spans="1:29" x14ac:dyDescent="0.15">
      <c r="A606" s="2" t="s">
        <v>662</v>
      </c>
      <c r="B606" s="1" t="s">
        <v>37</v>
      </c>
      <c r="C606" s="1" t="s">
        <v>99</v>
      </c>
      <c r="D606" s="1">
        <v>177483695</v>
      </c>
      <c r="E606" s="1">
        <v>177485014</v>
      </c>
      <c r="F606" s="1" t="s">
        <v>35</v>
      </c>
      <c r="G606" s="1">
        <v>1.2982153999999999</v>
      </c>
      <c r="H606" s="1">
        <v>7.6328440000000004</v>
      </c>
      <c r="I606" s="1">
        <v>8.5275230000000004</v>
      </c>
      <c r="J606" s="1">
        <v>5.828665</v>
      </c>
      <c r="K606" s="1">
        <v>7.7750779999999997</v>
      </c>
      <c r="L606" s="1">
        <v>7.6793170000000002</v>
      </c>
      <c r="M606" s="1">
        <v>7.9936870000000004</v>
      </c>
      <c r="N606" s="1">
        <v>6.1051450000000003</v>
      </c>
      <c r="O606" s="1">
        <v>8.6717709999999997</v>
      </c>
      <c r="P606" s="1">
        <v>7.461665</v>
      </c>
      <c r="Q606" s="1">
        <v>6.9116749999999998</v>
      </c>
      <c r="R606" s="1">
        <v>5.7500679999999997</v>
      </c>
      <c r="S606" s="1">
        <v>7.278232</v>
      </c>
      <c r="T606" s="1">
        <v>6.0955349999999999</v>
      </c>
      <c r="U606" s="1">
        <v>6.2261829999999998</v>
      </c>
      <c r="V606" s="1">
        <v>5.6404110000000003</v>
      </c>
      <c r="W606" s="1">
        <v>6.4603840000000003</v>
      </c>
      <c r="X606" s="1">
        <v>5.8046100000000003</v>
      </c>
      <c r="Y606" s="1">
        <v>6.704936</v>
      </c>
      <c r="Z606" s="1">
        <v>5.9901270000000002</v>
      </c>
      <c r="AA606" s="1">
        <v>6.1821169999999999</v>
      </c>
      <c r="AB606" s="1">
        <v>5.6977080000000004</v>
      </c>
      <c r="AC606" s="1">
        <v>6.0959390000000004</v>
      </c>
    </row>
    <row r="607" spans="1:29" x14ac:dyDescent="0.15">
      <c r="A607" s="2" t="s">
        <v>663</v>
      </c>
      <c r="B607" s="1" t="s">
        <v>37</v>
      </c>
      <c r="C607" s="1" t="s">
        <v>95</v>
      </c>
      <c r="D607" s="1">
        <v>49247934</v>
      </c>
      <c r="E607" s="1">
        <v>49267814</v>
      </c>
      <c r="F607" s="1" t="s">
        <v>32</v>
      </c>
      <c r="G607" s="1">
        <v>1.2974072000000001</v>
      </c>
      <c r="H607" s="1">
        <v>10.00845</v>
      </c>
      <c r="I607" s="1">
        <v>10.63428</v>
      </c>
      <c r="J607" s="1">
        <v>8.0129450000000002</v>
      </c>
      <c r="K607" s="1">
        <v>9.6215250000000001</v>
      </c>
      <c r="L607" s="1">
        <v>11.1075</v>
      </c>
      <c r="M607" s="1">
        <v>8.9750990000000002</v>
      </c>
      <c r="N607" s="1">
        <v>8.3529250000000008</v>
      </c>
      <c r="O607" s="1">
        <v>10.727589999999999</v>
      </c>
      <c r="P607" s="1">
        <v>9.1796439999999997</v>
      </c>
      <c r="Q607" s="1">
        <v>10.3467</v>
      </c>
      <c r="R607" s="1">
        <v>7.8279360000000002</v>
      </c>
      <c r="S607" s="1">
        <v>10.08188</v>
      </c>
      <c r="T607" s="1">
        <v>7.9455819999999999</v>
      </c>
      <c r="U607" s="1">
        <v>8.2642880000000005</v>
      </c>
      <c r="V607" s="1">
        <v>8.3386630000000004</v>
      </c>
      <c r="W607" s="1">
        <v>8.1032250000000001</v>
      </c>
      <c r="X607" s="1">
        <v>8.2109319999999997</v>
      </c>
      <c r="Y607" s="1">
        <v>8.9102999999999994</v>
      </c>
      <c r="Z607" s="1">
        <v>7.8111709999999999</v>
      </c>
      <c r="AA607" s="1">
        <v>7.9999570000000002</v>
      </c>
      <c r="AB607" s="1">
        <v>8.6495730000000002</v>
      </c>
      <c r="AC607" s="1">
        <v>8.6475930000000005</v>
      </c>
    </row>
    <row r="608" spans="1:29" x14ac:dyDescent="0.15">
      <c r="A608" s="2" t="s">
        <v>664</v>
      </c>
      <c r="B608" s="1" t="s">
        <v>37</v>
      </c>
      <c r="C608" s="1" t="s">
        <v>31</v>
      </c>
      <c r="D608" s="1">
        <v>133768310</v>
      </c>
      <c r="E608" s="1">
        <v>133768592</v>
      </c>
      <c r="F608" s="1" t="s">
        <v>32</v>
      </c>
      <c r="G608" s="1">
        <v>1.2963753</v>
      </c>
      <c r="H608" s="1">
        <v>14.12101</v>
      </c>
      <c r="I608" s="1">
        <v>13.922040000000001</v>
      </c>
      <c r="J608" s="1">
        <v>10.832700000000001</v>
      </c>
      <c r="K608" s="1">
        <v>13.46256</v>
      </c>
      <c r="L608" s="1">
        <v>14.76008</v>
      </c>
      <c r="M608" s="1">
        <v>12.54787</v>
      </c>
      <c r="N608" s="1">
        <v>11.44839</v>
      </c>
      <c r="O608" s="1">
        <v>13.08672</v>
      </c>
      <c r="P608" s="1">
        <v>11.46081</v>
      </c>
      <c r="Q608" s="1">
        <v>13.62865</v>
      </c>
      <c r="R608" s="1">
        <v>11.804970000000001</v>
      </c>
      <c r="S608" s="1">
        <v>13.566420000000001</v>
      </c>
      <c r="T608" s="1">
        <v>11.0007</v>
      </c>
      <c r="U608" s="1">
        <v>11.99478</v>
      </c>
      <c r="V608" s="1">
        <v>9.374727</v>
      </c>
      <c r="W608" s="1">
        <v>12.28402</v>
      </c>
      <c r="X608" s="1">
        <v>11.98976</v>
      </c>
      <c r="Y608" s="1">
        <v>12.411659999999999</v>
      </c>
      <c r="Z608" s="1">
        <v>11.07512</v>
      </c>
      <c r="AA608" s="1">
        <v>11.635579999999999</v>
      </c>
      <c r="AB608" s="1">
        <v>11.818440000000001</v>
      </c>
      <c r="AC608" s="1">
        <v>10.61232</v>
      </c>
    </row>
    <row r="609" spans="1:29" x14ac:dyDescent="0.15">
      <c r="A609" s="2" t="s">
        <v>665</v>
      </c>
      <c r="B609" s="1" t="s">
        <v>37</v>
      </c>
      <c r="C609" s="1" t="s">
        <v>125</v>
      </c>
      <c r="D609" s="1">
        <v>141143914</v>
      </c>
      <c r="E609" s="1">
        <v>141150889</v>
      </c>
      <c r="F609" s="1" t="s">
        <v>32</v>
      </c>
      <c r="G609" s="1">
        <v>1.2955703999999999</v>
      </c>
      <c r="H609" s="1">
        <v>13.722289999999999</v>
      </c>
      <c r="I609" s="1">
        <v>14.286</v>
      </c>
      <c r="J609" s="1">
        <v>10.85727</v>
      </c>
      <c r="K609" s="1">
        <v>13.500209999999999</v>
      </c>
      <c r="L609" s="1">
        <v>14.2052</v>
      </c>
      <c r="M609" s="1">
        <v>13.46297</v>
      </c>
      <c r="N609" s="1">
        <v>11.868510000000001</v>
      </c>
      <c r="O609" s="1">
        <v>13.73612</v>
      </c>
      <c r="P609" s="1">
        <v>12.0015</v>
      </c>
      <c r="Q609" s="1">
        <v>13.49503</v>
      </c>
      <c r="R609" s="1">
        <v>11.57888</v>
      </c>
      <c r="S609" s="1">
        <v>13.019489999999999</v>
      </c>
      <c r="T609" s="1">
        <v>11.826029999999999</v>
      </c>
      <c r="U609" s="1">
        <v>11.60981</v>
      </c>
      <c r="V609" s="1">
        <v>11.381970000000001</v>
      </c>
      <c r="W609" s="1">
        <v>12.805809999999999</v>
      </c>
      <c r="X609" s="1">
        <v>11.928839999999999</v>
      </c>
      <c r="Y609" s="1">
        <v>12.244719999999999</v>
      </c>
      <c r="Z609" s="1">
        <v>11.09839</v>
      </c>
      <c r="AA609" s="1">
        <v>11.1067</v>
      </c>
      <c r="AB609" s="1">
        <v>11.640779999999999</v>
      </c>
      <c r="AC609" s="1">
        <v>11.57386</v>
      </c>
    </row>
    <row r="610" spans="1:29" x14ac:dyDescent="0.15">
      <c r="A610" s="2" t="s">
        <v>666</v>
      </c>
      <c r="B610" s="1" t="s">
        <v>37</v>
      </c>
      <c r="C610" s="1" t="s">
        <v>80</v>
      </c>
      <c r="D610" s="1">
        <v>171765129</v>
      </c>
      <c r="E610" s="1">
        <v>171771385</v>
      </c>
      <c r="F610" s="1" t="s">
        <v>35</v>
      </c>
      <c r="G610" s="1">
        <v>1.2927264000000001</v>
      </c>
      <c r="H610" s="1">
        <v>6.5560419999999997</v>
      </c>
      <c r="I610" s="1">
        <v>5.9567620000000003</v>
      </c>
      <c r="J610" s="1">
        <v>4.07646</v>
      </c>
      <c r="K610" s="1">
        <v>6.5867519999999997</v>
      </c>
      <c r="L610" s="1">
        <v>6.809761</v>
      </c>
      <c r="M610" s="1">
        <v>5.037585</v>
      </c>
      <c r="N610" s="1">
        <v>4.4015259999999996</v>
      </c>
      <c r="O610" s="1">
        <v>6.9512999999999998</v>
      </c>
      <c r="P610" s="1">
        <v>5.7291720000000002</v>
      </c>
      <c r="Q610" s="1">
        <v>5.084149</v>
      </c>
      <c r="R610" s="1">
        <v>4.4164789999999998</v>
      </c>
      <c r="S610" s="1">
        <v>4.3804910000000001</v>
      </c>
      <c r="T610" s="1">
        <v>4.2945979999999997</v>
      </c>
      <c r="U610" s="1">
        <v>4.5937289999999997</v>
      </c>
      <c r="V610" s="1">
        <v>3.9614959999999999</v>
      </c>
      <c r="W610" s="1">
        <v>4.5293150000000004</v>
      </c>
      <c r="X610" s="1">
        <v>4.1549740000000002</v>
      </c>
      <c r="Y610" s="1">
        <v>4.6085729999999998</v>
      </c>
      <c r="Z610" s="1">
        <v>4.5094120000000002</v>
      </c>
      <c r="AA610" s="1">
        <v>4.8311489999999999</v>
      </c>
      <c r="AB610" s="1">
        <v>4.0906260000000003</v>
      </c>
      <c r="AC610" s="1">
        <v>4.7438529999999997</v>
      </c>
    </row>
    <row r="611" spans="1:29" x14ac:dyDescent="0.15">
      <c r="A611" s="2" t="s">
        <v>667</v>
      </c>
      <c r="B611" s="1" t="s">
        <v>37</v>
      </c>
      <c r="C611" s="1" t="s">
        <v>31</v>
      </c>
      <c r="D611" s="1">
        <v>6293100</v>
      </c>
      <c r="E611" s="1">
        <v>6294684</v>
      </c>
      <c r="F611" s="1" t="s">
        <v>35</v>
      </c>
      <c r="G611" s="1">
        <v>1.2924838000000001</v>
      </c>
      <c r="H611" s="1">
        <v>7.4024939999999999</v>
      </c>
      <c r="I611" s="1">
        <v>7.5235159999999999</v>
      </c>
      <c r="J611" s="1">
        <v>4.5011919999999996</v>
      </c>
      <c r="K611" s="1">
        <v>6.2985769999999999</v>
      </c>
      <c r="L611" s="1">
        <v>6.9543359999999996</v>
      </c>
      <c r="M611" s="1">
        <v>5.9342550000000003</v>
      </c>
      <c r="N611" s="1">
        <v>4.9372759999999998</v>
      </c>
      <c r="O611" s="1">
        <v>8.2598099999999999</v>
      </c>
      <c r="P611" s="1">
        <v>5.7253109999999996</v>
      </c>
      <c r="Q611" s="1">
        <v>6.9707330000000001</v>
      </c>
      <c r="R611" s="1">
        <v>4.4915279999999997</v>
      </c>
      <c r="S611" s="1">
        <v>6.0125380000000002</v>
      </c>
      <c r="T611" s="1">
        <v>5.1570080000000003</v>
      </c>
      <c r="U611" s="1">
        <v>4.6581679999999999</v>
      </c>
      <c r="V611" s="1">
        <v>4.9546669999999997</v>
      </c>
      <c r="W611" s="1">
        <v>5.5994229999999998</v>
      </c>
      <c r="X611" s="1">
        <v>5.010167</v>
      </c>
      <c r="Y611" s="1">
        <v>5.894819</v>
      </c>
      <c r="Z611" s="1">
        <v>5.2406040000000003</v>
      </c>
      <c r="AA611" s="1">
        <v>4.8183699999999998</v>
      </c>
      <c r="AB611" s="1">
        <v>4.9979909999999999</v>
      </c>
      <c r="AC611" s="1">
        <v>5.0639130000000003</v>
      </c>
    </row>
    <row r="612" spans="1:29" x14ac:dyDescent="0.15">
      <c r="A612" s="2" t="s">
        <v>668</v>
      </c>
      <c r="B612" s="1" t="s">
        <v>37</v>
      </c>
      <c r="C612" s="1" t="s">
        <v>40</v>
      </c>
      <c r="D612" s="1">
        <v>98306522</v>
      </c>
      <c r="E612" s="1">
        <v>98310441</v>
      </c>
      <c r="F612" s="1" t="s">
        <v>32</v>
      </c>
      <c r="G612" s="1">
        <v>1.291409</v>
      </c>
      <c r="H612" s="1">
        <v>7.6153420000000001</v>
      </c>
      <c r="I612" s="1">
        <v>8.0515170000000005</v>
      </c>
      <c r="J612" s="1">
        <v>6.0558540000000001</v>
      </c>
      <c r="K612" s="1">
        <v>7.2908429999999997</v>
      </c>
      <c r="L612" s="1">
        <v>8.5931270000000008</v>
      </c>
      <c r="M612" s="1">
        <v>7.6172969999999998</v>
      </c>
      <c r="N612" s="1">
        <v>6.2297960000000003</v>
      </c>
      <c r="O612" s="1">
        <v>9.302581</v>
      </c>
      <c r="P612" s="1">
        <v>7.5524259999999996</v>
      </c>
      <c r="Q612" s="1">
        <v>7.3991300000000004</v>
      </c>
      <c r="R612" s="1">
        <v>5.840198</v>
      </c>
      <c r="S612" s="1">
        <v>6.8492810000000004</v>
      </c>
      <c r="T612" s="1">
        <v>6.0618740000000004</v>
      </c>
      <c r="U612" s="1">
        <v>6.1743420000000002</v>
      </c>
      <c r="V612" s="1">
        <v>5.949338</v>
      </c>
      <c r="W612" s="1">
        <v>7.3676700000000004</v>
      </c>
      <c r="X612" s="1">
        <v>6.3711200000000003</v>
      </c>
      <c r="Y612" s="1">
        <v>5.8669529999999996</v>
      </c>
      <c r="Z612" s="1">
        <v>6.0950870000000004</v>
      </c>
      <c r="AA612" s="1">
        <v>6.1515250000000004</v>
      </c>
      <c r="AB612" s="1">
        <v>6.5839259999999999</v>
      </c>
      <c r="AC612" s="1">
        <v>6.0412869999999996</v>
      </c>
    </row>
    <row r="613" spans="1:29" x14ac:dyDescent="0.15">
      <c r="A613" s="2" t="s">
        <v>669</v>
      </c>
      <c r="B613" s="1" t="s">
        <v>37</v>
      </c>
      <c r="C613" s="1" t="s">
        <v>44</v>
      </c>
      <c r="D613" s="1">
        <v>110346472</v>
      </c>
      <c r="E613" s="1">
        <v>110346973</v>
      </c>
      <c r="F613" s="1" t="s">
        <v>35</v>
      </c>
      <c r="G613" s="1">
        <v>1.2894673000000001</v>
      </c>
      <c r="H613" s="1">
        <v>8.7968539999999997</v>
      </c>
      <c r="I613" s="1">
        <v>8.9485810000000008</v>
      </c>
      <c r="J613" s="1">
        <v>4.9834870000000002</v>
      </c>
      <c r="K613" s="1">
        <v>8.441046</v>
      </c>
      <c r="L613" s="1">
        <v>8.4858279999999997</v>
      </c>
      <c r="M613" s="1">
        <v>6.5453000000000001</v>
      </c>
      <c r="N613" s="1">
        <v>5.4192689999999999</v>
      </c>
      <c r="O613" s="1">
        <v>8.6861709999999999</v>
      </c>
      <c r="P613" s="1">
        <v>6.9670759999999996</v>
      </c>
      <c r="Q613" s="1">
        <v>8.1178349999999995</v>
      </c>
      <c r="R613" s="1">
        <v>6.5919280000000002</v>
      </c>
      <c r="S613" s="1">
        <v>7.7303300000000004</v>
      </c>
      <c r="T613" s="1">
        <v>6.1766550000000002</v>
      </c>
      <c r="U613" s="1">
        <v>5.5091770000000002</v>
      </c>
      <c r="V613" s="1">
        <v>6.0381840000000002</v>
      </c>
      <c r="W613" s="1">
        <v>5.7188100000000004</v>
      </c>
      <c r="X613" s="1">
        <v>6.031549</v>
      </c>
      <c r="Y613" s="1">
        <v>6.7217549999999999</v>
      </c>
      <c r="Z613" s="1">
        <v>6.0244429999999998</v>
      </c>
      <c r="AA613" s="1">
        <v>5.7927340000000003</v>
      </c>
      <c r="AB613" s="1">
        <v>5.7430940000000001</v>
      </c>
      <c r="AC613" s="1">
        <v>6.9174620000000004</v>
      </c>
    </row>
    <row r="614" spans="1:29" x14ac:dyDescent="0.15">
      <c r="A614" s="2" t="s">
        <v>670</v>
      </c>
      <c r="B614" s="1" t="s">
        <v>37</v>
      </c>
      <c r="C614" s="1" t="s">
        <v>40</v>
      </c>
      <c r="D614" s="1">
        <v>66205272</v>
      </c>
      <c r="E614" s="1">
        <v>66420543</v>
      </c>
      <c r="F614" s="1" t="s">
        <v>32</v>
      </c>
      <c r="G614" s="1">
        <v>1.2893348</v>
      </c>
      <c r="H614" s="1">
        <v>10.337160000000001</v>
      </c>
      <c r="I614" s="1">
        <v>7.9243259999999998</v>
      </c>
      <c r="J614" s="1">
        <v>6.9301399999999997</v>
      </c>
      <c r="K614" s="1">
        <v>7.7714670000000003</v>
      </c>
      <c r="L614" s="1">
        <v>8.3927180000000003</v>
      </c>
      <c r="M614" s="1">
        <v>9.8291930000000001</v>
      </c>
      <c r="N614" s="1">
        <v>6.9133959999999997</v>
      </c>
      <c r="O614" s="1">
        <v>7.4849769999999998</v>
      </c>
      <c r="P614" s="1">
        <v>6.1934360000000002</v>
      </c>
      <c r="Q614" s="1">
        <v>8.4543110000000006</v>
      </c>
      <c r="R614" s="1">
        <v>6.7996080000000001</v>
      </c>
      <c r="S614" s="1">
        <v>6.9572830000000003</v>
      </c>
      <c r="T614" s="1">
        <v>6.9301719999999998</v>
      </c>
      <c r="U614" s="1">
        <v>6.4904380000000002</v>
      </c>
      <c r="V614" s="1">
        <v>6.8563980000000004</v>
      </c>
      <c r="W614" s="1">
        <v>6.4122919999999999</v>
      </c>
      <c r="X614" s="1">
        <v>6.7038000000000002</v>
      </c>
      <c r="Y614" s="1">
        <v>6.9497020000000003</v>
      </c>
      <c r="Z614" s="1">
        <v>6.7585129999999998</v>
      </c>
      <c r="AA614" s="1">
        <v>6.706067</v>
      </c>
      <c r="AB614" s="1">
        <v>6.7914649999999996</v>
      </c>
      <c r="AC614" s="1">
        <v>6.4495820000000004</v>
      </c>
    </row>
    <row r="615" spans="1:29" x14ac:dyDescent="0.15">
      <c r="A615" s="2" t="s">
        <v>671</v>
      </c>
      <c r="B615" s="1" t="s">
        <v>37</v>
      </c>
      <c r="C615" s="1" t="s">
        <v>71</v>
      </c>
      <c r="D615" s="1">
        <v>118226691</v>
      </c>
      <c r="E615" s="1">
        <v>118229125</v>
      </c>
      <c r="F615" s="1" t="s">
        <v>35</v>
      </c>
      <c r="G615" s="1">
        <v>1.2891922</v>
      </c>
      <c r="H615" s="1">
        <v>10.807370000000001</v>
      </c>
      <c r="I615" s="1">
        <v>9.9016350000000006</v>
      </c>
      <c r="J615" s="1">
        <v>7.895397</v>
      </c>
      <c r="K615" s="1">
        <v>11.352930000000001</v>
      </c>
      <c r="L615" s="1">
        <v>10.47179</v>
      </c>
      <c r="M615" s="1">
        <v>9.2603179999999998</v>
      </c>
      <c r="N615" s="1">
        <v>7.5309229999999996</v>
      </c>
      <c r="O615" s="1">
        <v>10.02764</v>
      </c>
      <c r="P615" s="1">
        <v>7.8097519999999996</v>
      </c>
      <c r="Q615" s="1">
        <v>8.1129420000000003</v>
      </c>
      <c r="R615" s="1">
        <v>7.2179099999999998</v>
      </c>
      <c r="S615" s="1">
        <v>9.2132430000000003</v>
      </c>
      <c r="T615" s="1">
        <v>7.86843</v>
      </c>
      <c r="U615" s="1">
        <v>7.8419850000000002</v>
      </c>
      <c r="V615" s="1">
        <v>7.7074350000000003</v>
      </c>
      <c r="W615" s="1">
        <v>8.3467830000000003</v>
      </c>
      <c r="X615" s="1">
        <v>8.2238439999999997</v>
      </c>
      <c r="Y615" s="1">
        <v>8.4897279999999995</v>
      </c>
      <c r="Z615" s="1">
        <v>7.8861660000000002</v>
      </c>
      <c r="AA615" s="1">
        <v>8.1809700000000003</v>
      </c>
      <c r="AB615" s="1">
        <v>7.7134530000000003</v>
      </c>
      <c r="AC615" s="1">
        <v>7.6445860000000003</v>
      </c>
    </row>
    <row r="616" spans="1:29" x14ac:dyDescent="0.15">
      <c r="A616" s="2" t="s">
        <v>672</v>
      </c>
      <c r="B616" s="1" t="s">
        <v>37</v>
      </c>
      <c r="C616" s="1" t="s">
        <v>50</v>
      </c>
      <c r="D616" s="1">
        <v>113184292</v>
      </c>
      <c r="E616" s="1">
        <v>113188561</v>
      </c>
      <c r="F616" s="1" t="s">
        <v>35</v>
      </c>
      <c r="G616" s="1">
        <v>1.288805</v>
      </c>
      <c r="H616" s="1">
        <v>13.773300000000001</v>
      </c>
      <c r="I616" s="1">
        <v>12.846259999999999</v>
      </c>
      <c r="J616" s="1">
        <v>10.89587</v>
      </c>
      <c r="K616" s="1">
        <v>13.293329999999999</v>
      </c>
      <c r="L616" s="1">
        <v>13.36495</v>
      </c>
      <c r="M616" s="1">
        <v>11.871919999999999</v>
      </c>
      <c r="N616" s="1">
        <v>9.9029860000000003</v>
      </c>
      <c r="O616" s="1">
        <v>13.53205</v>
      </c>
      <c r="P616" s="1">
        <v>13.12114</v>
      </c>
      <c r="Q616" s="1">
        <v>11.68807</v>
      </c>
      <c r="R616" s="1">
        <v>11.481310000000001</v>
      </c>
      <c r="S616" s="1">
        <v>12.152509999999999</v>
      </c>
      <c r="T616" s="1">
        <v>10.607200000000001</v>
      </c>
      <c r="U616" s="1">
        <v>10.54993</v>
      </c>
      <c r="V616" s="1">
        <v>10.703569999999999</v>
      </c>
      <c r="W616" s="1">
        <v>9.5943059999999996</v>
      </c>
      <c r="X616" s="1">
        <v>11.33122</v>
      </c>
      <c r="Y616" s="1">
        <v>12.21832</v>
      </c>
      <c r="Z616" s="1">
        <v>10.84163</v>
      </c>
      <c r="AA616" s="1">
        <v>10.999230000000001</v>
      </c>
      <c r="AB616" s="1">
        <v>11.68651</v>
      </c>
      <c r="AC616" s="1">
        <v>11.516450000000001</v>
      </c>
    </row>
    <row r="617" spans="1:29" x14ac:dyDescent="0.15">
      <c r="A617" s="2" t="s">
        <v>673</v>
      </c>
      <c r="B617" s="1" t="s">
        <v>37</v>
      </c>
      <c r="C617" s="1" t="s">
        <v>73</v>
      </c>
      <c r="D617" s="1">
        <v>68425926</v>
      </c>
      <c r="E617" s="1">
        <v>68427569</v>
      </c>
      <c r="F617" s="1" t="s">
        <v>35</v>
      </c>
      <c r="G617" s="1">
        <v>1.2876415000000001</v>
      </c>
      <c r="H617" s="1">
        <v>10.666740000000001</v>
      </c>
      <c r="I617" s="1">
        <v>10.001709999999999</v>
      </c>
      <c r="J617" s="1">
        <v>7.8933049999999998</v>
      </c>
      <c r="K617" s="1">
        <v>10.06503</v>
      </c>
      <c r="L617" s="1">
        <v>9.9061430000000001</v>
      </c>
      <c r="M617" s="1">
        <v>9.5446179999999998</v>
      </c>
      <c r="N617" s="1">
        <v>7.6343699999999997</v>
      </c>
      <c r="O617" s="1">
        <v>11.17168</v>
      </c>
      <c r="P617" s="1">
        <v>8.4893070000000002</v>
      </c>
      <c r="Q617" s="1">
        <v>9.0351309999999998</v>
      </c>
      <c r="R617" s="1">
        <v>8.4901049999999998</v>
      </c>
      <c r="S617" s="1">
        <v>8.9419979999999999</v>
      </c>
      <c r="T617" s="1">
        <v>8.478415</v>
      </c>
      <c r="U617" s="1">
        <v>7.4809520000000003</v>
      </c>
      <c r="V617" s="1">
        <v>7.8394120000000003</v>
      </c>
      <c r="W617" s="1">
        <v>8.0986200000000004</v>
      </c>
      <c r="X617" s="1">
        <v>8.3956169999999997</v>
      </c>
      <c r="Y617" s="1">
        <v>8.3775209999999998</v>
      </c>
      <c r="Z617" s="1">
        <v>7.984299</v>
      </c>
      <c r="AA617" s="1">
        <v>7.8407999999999998</v>
      </c>
      <c r="AB617" s="1">
        <v>7.971978</v>
      </c>
      <c r="AC617" s="1">
        <v>7.9382210000000004</v>
      </c>
    </row>
    <row r="618" spans="1:29" x14ac:dyDescent="0.15">
      <c r="A618" s="2" t="s">
        <v>674</v>
      </c>
      <c r="B618" s="1" t="s">
        <v>37</v>
      </c>
      <c r="C618" s="1" t="s">
        <v>42</v>
      </c>
      <c r="D618" s="1">
        <v>15492729</v>
      </c>
      <c r="E618" s="1">
        <v>15492972</v>
      </c>
      <c r="F618" s="1" t="s">
        <v>35</v>
      </c>
      <c r="G618" s="1">
        <v>1.2861842999999999</v>
      </c>
      <c r="H618" s="1">
        <v>11.350619999999999</v>
      </c>
      <c r="I618" s="1">
        <v>10.98021</v>
      </c>
      <c r="J618" s="1">
        <v>8.4347949999999994</v>
      </c>
      <c r="K618" s="1">
        <v>11.155290000000001</v>
      </c>
      <c r="L618" s="1">
        <v>10.953620000000001</v>
      </c>
      <c r="M618" s="1">
        <v>10.08883</v>
      </c>
      <c r="N618" s="1">
        <v>9.2423020000000005</v>
      </c>
      <c r="O618" s="1">
        <v>11.254849999999999</v>
      </c>
      <c r="P618" s="1">
        <v>10.575480000000001</v>
      </c>
      <c r="Q618" s="1">
        <v>10.74273</v>
      </c>
      <c r="R618" s="1">
        <v>8.9749379999999999</v>
      </c>
      <c r="S618" s="1">
        <v>10.79208</v>
      </c>
      <c r="T618" s="1">
        <v>8.8750699999999991</v>
      </c>
      <c r="U618" s="1">
        <v>8.7247579999999996</v>
      </c>
      <c r="V618" s="1">
        <v>9.1247290000000003</v>
      </c>
      <c r="W618" s="1">
        <v>8.6592909999999996</v>
      </c>
      <c r="X618" s="1">
        <v>8.9474719999999994</v>
      </c>
      <c r="Y618" s="1">
        <v>9.6763639999999995</v>
      </c>
      <c r="Z618" s="1">
        <v>8.9831350000000008</v>
      </c>
      <c r="AA618" s="1">
        <v>9.0471339999999998</v>
      </c>
      <c r="AB618" s="1">
        <v>8.9935469999999995</v>
      </c>
      <c r="AC618" s="1">
        <v>9.5017549999999993</v>
      </c>
    </row>
    <row r="619" spans="1:29" x14ac:dyDescent="0.15">
      <c r="A619" s="2" t="s">
        <v>675</v>
      </c>
      <c r="B619" s="1" t="s">
        <v>37</v>
      </c>
      <c r="C619" s="1" t="s">
        <v>120</v>
      </c>
      <c r="D619" s="1">
        <v>20385755</v>
      </c>
      <c r="E619" s="1">
        <v>20391561</v>
      </c>
      <c r="F619" s="1" t="s">
        <v>35</v>
      </c>
      <c r="G619" s="1">
        <v>1.2857575000000001</v>
      </c>
      <c r="H619" s="1">
        <v>9.5977800000000002</v>
      </c>
      <c r="I619" s="1">
        <v>9.6448400000000003</v>
      </c>
      <c r="J619" s="1">
        <v>6.3937559999999998</v>
      </c>
      <c r="K619" s="1">
        <v>8.7345970000000008</v>
      </c>
      <c r="L619" s="1">
        <v>9.2549569999999992</v>
      </c>
      <c r="M619" s="1">
        <v>8.2236799999999999</v>
      </c>
      <c r="N619" s="1">
        <v>6.002529</v>
      </c>
      <c r="O619" s="1">
        <v>8.3799170000000007</v>
      </c>
      <c r="P619" s="1">
        <v>7.0943350000000001</v>
      </c>
      <c r="Q619" s="1">
        <v>8.2545230000000007</v>
      </c>
      <c r="R619" s="1">
        <v>7.0056760000000002</v>
      </c>
      <c r="S619" s="1">
        <v>7.4033990000000003</v>
      </c>
      <c r="T619" s="1">
        <v>6.6618760000000004</v>
      </c>
      <c r="U619" s="1">
        <v>6.6652399999999998</v>
      </c>
      <c r="V619" s="1">
        <v>6.790527</v>
      </c>
      <c r="W619" s="1">
        <v>6.8388039999999997</v>
      </c>
      <c r="X619" s="1">
        <v>7.0758970000000003</v>
      </c>
      <c r="Y619" s="1">
        <v>7.156561</v>
      </c>
      <c r="Z619" s="1">
        <v>7.0755710000000001</v>
      </c>
      <c r="AA619" s="1">
        <v>6.4651139999999998</v>
      </c>
      <c r="AB619" s="1">
        <v>6.9045519999999998</v>
      </c>
      <c r="AC619" s="1">
        <v>6.424804</v>
      </c>
    </row>
    <row r="620" spans="1:29" x14ac:dyDescent="0.15">
      <c r="A620" s="2" t="s">
        <v>676</v>
      </c>
      <c r="B620" s="1" t="s">
        <v>37</v>
      </c>
      <c r="C620" s="1" t="s">
        <v>67</v>
      </c>
      <c r="D620" s="1">
        <v>73272182</v>
      </c>
      <c r="E620" s="1">
        <v>73274081</v>
      </c>
      <c r="F620" s="1" t="s">
        <v>35</v>
      </c>
      <c r="G620" s="1">
        <v>1.2844887</v>
      </c>
      <c r="H620" s="1">
        <v>9.9876240000000003</v>
      </c>
      <c r="I620" s="1">
        <v>9.1609660000000002</v>
      </c>
      <c r="J620" s="1">
        <v>6.4745020000000002</v>
      </c>
      <c r="K620" s="1">
        <v>8.2231089999999991</v>
      </c>
      <c r="L620" s="1">
        <v>8.7783149999999992</v>
      </c>
      <c r="M620" s="1">
        <v>8.6380850000000002</v>
      </c>
      <c r="N620" s="1">
        <v>6.2948579999999996</v>
      </c>
      <c r="O620" s="1">
        <v>8.2932400000000008</v>
      </c>
      <c r="P620" s="1">
        <v>7.1171430000000004</v>
      </c>
      <c r="Q620" s="1">
        <v>8.3104890000000005</v>
      </c>
      <c r="R620" s="1">
        <v>6.7408060000000001</v>
      </c>
      <c r="S620" s="1">
        <v>7.9264720000000004</v>
      </c>
      <c r="T620" s="1">
        <v>6.9088580000000004</v>
      </c>
      <c r="U620" s="1">
        <v>6.1084829999999997</v>
      </c>
      <c r="V620" s="1">
        <v>6.8809069999999997</v>
      </c>
      <c r="W620" s="1">
        <v>6.864414</v>
      </c>
      <c r="X620" s="1">
        <v>6.5040589999999998</v>
      </c>
      <c r="Y620" s="1">
        <v>7.2348239999999997</v>
      </c>
      <c r="Z620" s="1">
        <v>6.7516129999999999</v>
      </c>
      <c r="AA620" s="1">
        <v>6.7034919999999998</v>
      </c>
      <c r="AB620" s="1">
        <v>6.4377000000000004</v>
      </c>
      <c r="AC620" s="1">
        <v>7.0584959999999999</v>
      </c>
    </row>
    <row r="621" spans="1:29" x14ac:dyDescent="0.15">
      <c r="A621" s="2" t="s">
        <v>677</v>
      </c>
      <c r="B621" s="1" t="s">
        <v>37</v>
      </c>
      <c r="C621" s="1" t="s">
        <v>38</v>
      </c>
      <c r="D621" s="1">
        <v>113117981</v>
      </c>
      <c r="E621" s="1">
        <v>113130121</v>
      </c>
      <c r="F621" s="1" t="s">
        <v>32</v>
      </c>
      <c r="G621" s="1">
        <v>1.2842769999999999</v>
      </c>
      <c r="H621" s="1">
        <v>6.0922739999999997</v>
      </c>
      <c r="I621" s="1">
        <v>7.9129779999999998</v>
      </c>
      <c r="J621" s="1">
        <v>4.722766</v>
      </c>
      <c r="K621" s="1">
        <v>6.899972</v>
      </c>
      <c r="L621" s="1">
        <v>7.7902969999999998</v>
      </c>
      <c r="M621" s="1">
        <v>6.1692859999999996</v>
      </c>
      <c r="N621" s="1">
        <v>5.1048749999999998</v>
      </c>
      <c r="O621" s="1">
        <v>7.0202770000000001</v>
      </c>
      <c r="P621" s="1">
        <v>7.1990090000000002</v>
      </c>
      <c r="Q621" s="1">
        <v>7.6515519999999997</v>
      </c>
      <c r="R621" s="1">
        <v>5.5538360000000004</v>
      </c>
      <c r="S621" s="1">
        <v>8.5018139999999995</v>
      </c>
      <c r="T621" s="1">
        <v>4.452744</v>
      </c>
      <c r="U621" s="1">
        <v>5.0253819999999996</v>
      </c>
      <c r="V621" s="1">
        <v>3.9981070000000001</v>
      </c>
      <c r="W621" s="1">
        <v>4.6246900000000002</v>
      </c>
      <c r="X621" s="1">
        <v>4.6623279999999996</v>
      </c>
      <c r="Y621" s="1">
        <v>6.3874620000000002</v>
      </c>
      <c r="Z621" s="1">
        <v>4.772348</v>
      </c>
      <c r="AA621" s="1">
        <v>5.4732029999999998</v>
      </c>
      <c r="AB621" s="1">
        <v>5.1050469999999999</v>
      </c>
      <c r="AC621" s="1">
        <v>5.9076620000000002</v>
      </c>
    </row>
    <row r="622" spans="1:29" x14ac:dyDescent="0.15">
      <c r="A622" s="2" t="s">
        <v>678</v>
      </c>
      <c r="B622" s="1" t="s">
        <v>37</v>
      </c>
      <c r="C622" s="1" t="s">
        <v>71</v>
      </c>
      <c r="D622" s="1">
        <v>69303412</v>
      </c>
      <c r="E622" s="1">
        <v>69303807</v>
      </c>
      <c r="F622" s="1" t="s">
        <v>35</v>
      </c>
      <c r="G622" s="1">
        <v>1.2837552999999999</v>
      </c>
      <c r="H622" s="1">
        <v>13.686920000000001</v>
      </c>
      <c r="I622" s="1">
        <v>14.16137</v>
      </c>
      <c r="J622" s="1">
        <v>11.1448</v>
      </c>
      <c r="K622" s="1">
        <v>12.71524</v>
      </c>
      <c r="L622" s="1">
        <v>13.72357</v>
      </c>
      <c r="M622" s="1">
        <v>12.74391</v>
      </c>
      <c r="N622" s="1">
        <v>11.22767</v>
      </c>
      <c r="O622" s="1">
        <v>13.087149999999999</v>
      </c>
      <c r="P622" s="1">
        <v>13.02252</v>
      </c>
      <c r="Q622" s="1">
        <v>14.14268</v>
      </c>
      <c r="R622" s="1">
        <v>12.817679999999999</v>
      </c>
      <c r="S622" s="1">
        <v>12.66264</v>
      </c>
      <c r="T622" s="1">
        <v>11.344469999999999</v>
      </c>
      <c r="U622" s="1">
        <v>11.32591</v>
      </c>
      <c r="V622" s="1">
        <v>11.39522</v>
      </c>
      <c r="W622" s="1">
        <v>11.05322</v>
      </c>
      <c r="X622" s="1">
        <v>11.51519</v>
      </c>
      <c r="Y622" s="1">
        <v>12.25686</v>
      </c>
      <c r="Z622" s="1">
        <v>11.09526</v>
      </c>
      <c r="AA622" s="1">
        <v>11.421379999999999</v>
      </c>
      <c r="AB622" s="1">
        <v>10.682589999999999</v>
      </c>
      <c r="AC622" s="1">
        <v>12.611520000000001</v>
      </c>
    </row>
    <row r="623" spans="1:29" x14ac:dyDescent="0.15">
      <c r="A623" s="2" t="s">
        <v>679</v>
      </c>
      <c r="B623" s="1" t="s">
        <v>37</v>
      </c>
      <c r="C623" s="1" t="s">
        <v>40</v>
      </c>
      <c r="D623" s="1">
        <v>56163145</v>
      </c>
      <c r="E623" s="1">
        <v>56163533</v>
      </c>
      <c r="F623" s="1" t="s">
        <v>32</v>
      </c>
      <c r="G623" s="1">
        <v>1.282341</v>
      </c>
      <c r="H623" s="1">
        <v>15.37834</v>
      </c>
      <c r="I623" s="1">
        <v>15.89472</v>
      </c>
      <c r="J623" s="1">
        <v>13.21344</v>
      </c>
      <c r="K623" s="1">
        <v>14.629519999999999</v>
      </c>
      <c r="L623" s="1">
        <v>15.493449999999999</v>
      </c>
      <c r="M623" s="1">
        <v>14.651439999999999</v>
      </c>
      <c r="N623" s="1">
        <v>12.587809999999999</v>
      </c>
      <c r="O623" s="1">
        <v>15.063140000000001</v>
      </c>
      <c r="P623" s="1">
        <v>14.619899999999999</v>
      </c>
      <c r="Q623" s="1">
        <v>15.862880000000001</v>
      </c>
      <c r="R623" s="1">
        <v>15.016500000000001</v>
      </c>
      <c r="S623" s="1">
        <v>14.378069999999999</v>
      </c>
      <c r="T623" s="1">
        <v>13.08766</v>
      </c>
      <c r="U623" s="1">
        <v>12.88425</v>
      </c>
      <c r="V623" s="1">
        <v>13.15235</v>
      </c>
      <c r="W623" s="1">
        <v>12.66234</v>
      </c>
      <c r="X623" s="1">
        <v>13.29508</v>
      </c>
      <c r="Y623" s="1">
        <v>14.235060000000001</v>
      </c>
      <c r="Z623" s="1">
        <v>12.50094</v>
      </c>
      <c r="AA623" s="1">
        <v>13.23321</v>
      </c>
      <c r="AB623" s="1">
        <v>12.67295</v>
      </c>
      <c r="AC623" s="1">
        <v>14.36706</v>
      </c>
    </row>
    <row r="624" spans="1:29" x14ac:dyDescent="0.15">
      <c r="A624" s="2" t="s">
        <v>680</v>
      </c>
      <c r="B624" s="1" t="s">
        <v>37</v>
      </c>
      <c r="C624" s="1" t="s">
        <v>65</v>
      </c>
      <c r="D624" s="1">
        <v>31355134</v>
      </c>
      <c r="E624" s="1">
        <v>31357862</v>
      </c>
      <c r="F624" s="1" t="s">
        <v>32</v>
      </c>
      <c r="G624" s="1">
        <v>1.2821621000000001</v>
      </c>
      <c r="H624" s="1">
        <v>9.1455830000000002</v>
      </c>
      <c r="I624" s="1">
        <v>10.322240000000001</v>
      </c>
      <c r="J624" s="1">
        <v>5.9163379999999997</v>
      </c>
      <c r="K624" s="1">
        <v>8.3845670000000005</v>
      </c>
      <c r="L624" s="1">
        <v>10.36781</v>
      </c>
      <c r="M624" s="1">
        <v>8.4850460000000005</v>
      </c>
      <c r="N624" s="1">
        <v>6.0055579999999997</v>
      </c>
      <c r="O624" s="1">
        <v>10.162739999999999</v>
      </c>
      <c r="P624" s="1">
        <v>8.5789849999999994</v>
      </c>
      <c r="Q624" s="1">
        <v>8.530386</v>
      </c>
      <c r="R624" s="1">
        <v>7.8379899999999996</v>
      </c>
      <c r="S624" s="1">
        <v>8.0845129999999994</v>
      </c>
      <c r="T624" s="1">
        <v>6.8763459999999998</v>
      </c>
      <c r="U624" s="1">
        <v>6.7330589999999999</v>
      </c>
      <c r="V624" s="1">
        <v>6.9621729999999999</v>
      </c>
      <c r="W624" s="1">
        <v>6.6562700000000001</v>
      </c>
      <c r="X624" s="1">
        <v>7.503457</v>
      </c>
      <c r="Y624" s="1">
        <v>8.2339359999999999</v>
      </c>
      <c r="Z624" s="1">
        <v>6.5151719999999997</v>
      </c>
      <c r="AA624" s="1">
        <v>7.1290560000000003</v>
      </c>
      <c r="AB624" s="1">
        <v>7.458304</v>
      </c>
      <c r="AC624" s="1">
        <v>7.702877</v>
      </c>
    </row>
    <row r="625" spans="1:29" x14ac:dyDescent="0.15">
      <c r="A625" s="2" t="s">
        <v>681</v>
      </c>
      <c r="B625" s="1" t="s">
        <v>37</v>
      </c>
      <c r="C625" s="1" t="s">
        <v>67</v>
      </c>
      <c r="D625" s="1">
        <v>90107675</v>
      </c>
      <c r="E625" s="1">
        <v>90107995</v>
      </c>
      <c r="F625" s="1" t="s">
        <v>32</v>
      </c>
      <c r="G625" s="1">
        <v>1.2800632000000001</v>
      </c>
      <c r="H625" s="1">
        <v>9.2894989999999993</v>
      </c>
      <c r="I625" s="1">
        <v>10.09961</v>
      </c>
      <c r="J625" s="1">
        <v>7.9898790000000002</v>
      </c>
      <c r="K625" s="1">
        <v>9.5227350000000008</v>
      </c>
      <c r="L625" s="1">
        <v>10.18615</v>
      </c>
      <c r="M625" s="1">
        <v>8.6632409999999993</v>
      </c>
      <c r="N625" s="1">
        <v>7.4375540000000004</v>
      </c>
      <c r="O625" s="1">
        <v>9.7935470000000002</v>
      </c>
      <c r="P625" s="1">
        <v>9.3722460000000005</v>
      </c>
      <c r="Q625" s="1">
        <v>9.0993940000000002</v>
      </c>
      <c r="R625" s="1">
        <v>7.6706339999999997</v>
      </c>
      <c r="S625" s="1">
        <v>8.8350880000000007</v>
      </c>
      <c r="T625" s="1">
        <v>7.6861629999999996</v>
      </c>
      <c r="U625" s="1">
        <v>7.5361940000000001</v>
      </c>
      <c r="V625" s="1">
        <v>7.9758959999999997</v>
      </c>
      <c r="W625" s="1">
        <v>7.2324289999999998</v>
      </c>
      <c r="X625" s="1">
        <v>7.7684879999999996</v>
      </c>
      <c r="Y625" s="1">
        <v>8.6695650000000004</v>
      </c>
      <c r="Z625" s="1">
        <v>7.622198</v>
      </c>
      <c r="AA625" s="1">
        <v>7.4533180000000003</v>
      </c>
      <c r="AB625" s="1">
        <v>7.760421</v>
      </c>
      <c r="AC625" s="1">
        <v>8.1734760000000009</v>
      </c>
    </row>
    <row r="626" spans="1:29" x14ac:dyDescent="0.15">
      <c r="A626" s="2" t="s">
        <v>682</v>
      </c>
      <c r="B626" s="1" t="s">
        <v>37</v>
      </c>
      <c r="C626" s="1" t="s">
        <v>58</v>
      </c>
      <c r="D626" s="1">
        <v>26551446</v>
      </c>
      <c r="E626" s="1">
        <v>26554135</v>
      </c>
      <c r="F626" s="1" t="s">
        <v>32</v>
      </c>
      <c r="G626" s="1">
        <v>1.2797022</v>
      </c>
      <c r="H626" s="1">
        <v>10.92713</v>
      </c>
      <c r="I626" s="1">
        <v>10.931190000000001</v>
      </c>
      <c r="J626" s="1">
        <v>8.8753100000000007</v>
      </c>
      <c r="K626" s="1">
        <v>10.6808</v>
      </c>
      <c r="L626" s="1">
        <v>11.21819</v>
      </c>
      <c r="M626" s="1">
        <v>10.4793</v>
      </c>
      <c r="N626" s="1">
        <v>8.2914089999999998</v>
      </c>
      <c r="O626" s="1">
        <v>10.88463</v>
      </c>
      <c r="P626" s="1">
        <v>9.9178110000000004</v>
      </c>
      <c r="Q626" s="1">
        <v>9.9359289999999998</v>
      </c>
      <c r="R626" s="1">
        <v>9.1015840000000008</v>
      </c>
      <c r="S626" s="1">
        <v>10.13021</v>
      </c>
      <c r="T626" s="1">
        <v>8.7341339999999992</v>
      </c>
      <c r="U626" s="1">
        <v>8.4865879999999994</v>
      </c>
      <c r="V626" s="1">
        <v>9.2818079999999998</v>
      </c>
      <c r="W626" s="1">
        <v>7.8618480000000002</v>
      </c>
      <c r="X626" s="1">
        <v>8.7436699999999998</v>
      </c>
      <c r="Y626" s="1">
        <v>9.2251630000000002</v>
      </c>
      <c r="Z626" s="1">
        <v>8.7918260000000004</v>
      </c>
      <c r="AA626" s="1">
        <v>8.5202779999999994</v>
      </c>
      <c r="AB626" s="1">
        <v>9.2085869999999996</v>
      </c>
      <c r="AC626" s="1">
        <v>9.1279070000000004</v>
      </c>
    </row>
    <row r="627" spans="1:29" x14ac:dyDescent="0.15">
      <c r="A627" s="2" t="s">
        <v>683</v>
      </c>
      <c r="B627" s="1" t="s">
        <v>37</v>
      </c>
      <c r="C627" s="1" t="s">
        <v>40</v>
      </c>
      <c r="D627" s="1">
        <v>100200138</v>
      </c>
      <c r="E627" s="1">
        <v>100200946</v>
      </c>
      <c r="F627" s="1" t="s">
        <v>32</v>
      </c>
      <c r="G627" s="1">
        <v>1.2788546999999999</v>
      </c>
      <c r="H627" s="1">
        <v>5.1015889999999997</v>
      </c>
      <c r="I627" s="1">
        <v>7.2424090000000003</v>
      </c>
      <c r="J627" s="1">
        <v>4.7938879999999999</v>
      </c>
      <c r="K627" s="1">
        <v>6.8008930000000003</v>
      </c>
      <c r="L627" s="1">
        <v>6.5126189999999999</v>
      </c>
      <c r="M627" s="1">
        <v>6.697171</v>
      </c>
      <c r="N627" s="1">
        <v>7.4194310000000003</v>
      </c>
      <c r="O627" s="1">
        <v>6.19801</v>
      </c>
      <c r="P627" s="1">
        <v>4.6928590000000003</v>
      </c>
      <c r="Q627" s="1">
        <v>7.3553269999999999</v>
      </c>
      <c r="R627" s="1">
        <v>4.8468799999999996</v>
      </c>
      <c r="S627" s="1">
        <v>5.3251499999999998</v>
      </c>
      <c r="T627" s="1">
        <v>5.3247650000000002</v>
      </c>
      <c r="U627" s="1">
        <v>4.783836</v>
      </c>
      <c r="V627" s="1">
        <v>4.8357970000000003</v>
      </c>
      <c r="W627" s="1">
        <v>5.542001</v>
      </c>
      <c r="X627" s="1">
        <v>4.6241700000000003</v>
      </c>
      <c r="Y627" s="1">
        <v>4.8452070000000003</v>
      </c>
      <c r="Z627" s="1">
        <v>5.0014729999999998</v>
      </c>
      <c r="AA627" s="1">
        <v>4.8009199999999996</v>
      </c>
      <c r="AB627" s="1">
        <v>4.8766949999999998</v>
      </c>
      <c r="AC627" s="1">
        <v>5.2238860000000003</v>
      </c>
    </row>
    <row r="628" spans="1:29" x14ac:dyDescent="0.15">
      <c r="A628" s="2" t="s">
        <v>684</v>
      </c>
      <c r="B628" s="1" t="s">
        <v>37</v>
      </c>
      <c r="C628" s="1" t="s">
        <v>112</v>
      </c>
      <c r="D628" s="1">
        <v>108999939</v>
      </c>
      <c r="E628" s="1">
        <v>109001472</v>
      </c>
      <c r="F628" s="1" t="s">
        <v>35</v>
      </c>
      <c r="G628" s="1">
        <v>1.2768868</v>
      </c>
      <c r="H628" s="1">
        <v>11.417289999999999</v>
      </c>
      <c r="I628" s="1">
        <v>11.104850000000001</v>
      </c>
      <c r="J628" s="1">
        <v>9.8866350000000001</v>
      </c>
      <c r="K628" s="1">
        <v>10.136520000000001</v>
      </c>
      <c r="L628" s="1">
        <v>10.90185</v>
      </c>
      <c r="M628" s="1">
        <v>12.89</v>
      </c>
      <c r="N628" s="1">
        <v>11.550090000000001</v>
      </c>
      <c r="O628" s="1">
        <v>9.9633450000000003</v>
      </c>
      <c r="P628" s="1">
        <v>9.0433810000000001</v>
      </c>
      <c r="Q628" s="1">
        <v>12.340249999999999</v>
      </c>
      <c r="R628" s="1">
        <v>9.0052219999999998</v>
      </c>
      <c r="S628" s="1">
        <v>9.5885540000000002</v>
      </c>
      <c r="T628" s="1">
        <v>10.244630000000001</v>
      </c>
      <c r="U628" s="1">
        <v>9.8974030000000006</v>
      </c>
      <c r="V628" s="1">
        <v>9.7425460000000008</v>
      </c>
      <c r="W628" s="1">
        <v>9.676024</v>
      </c>
      <c r="X628" s="1">
        <v>9.5418029999999998</v>
      </c>
      <c r="Y628" s="1">
        <v>9.4249139999999993</v>
      </c>
      <c r="Z628" s="1">
        <v>9.1934740000000001</v>
      </c>
      <c r="AA628" s="1">
        <v>10.371639999999999</v>
      </c>
      <c r="AB628" s="1">
        <v>9.9764119999999998</v>
      </c>
      <c r="AC628" s="1">
        <v>9.0957720000000002</v>
      </c>
    </row>
    <row r="629" spans="1:29" x14ac:dyDescent="0.15">
      <c r="A629" s="2" t="s">
        <v>685</v>
      </c>
      <c r="B629" s="1" t="s">
        <v>37</v>
      </c>
      <c r="C629" s="1" t="s">
        <v>125</v>
      </c>
      <c r="D629" s="1">
        <v>11847093</v>
      </c>
      <c r="E629" s="1">
        <v>11849578</v>
      </c>
      <c r="F629" s="1" t="s">
        <v>35</v>
      </c>
      <c r="G629" s="1">
        <v>1.2754927</v>
      </c>
      <c r="H629" s="1">
        <v>15.67867</v>
      </c>
      <c r="I629" s="1">
        <v>14.344620000000001</v>
      </c>
      <c r="J629" s="1">
        <v>12.668850000000001</v>
      </c>
      <c r="K629" s="1">
        <v>15.07823</v>
      </c>
      <c r="L629" s="1">
        <v>15.153890000000001</v>
      </c>
      <c r="M629" s="1">
        <v>13.74245</v>
      </c>
      <c r="N629" s="1">
        <v>12.016360000000001</v>
      </c>
      <c r="O629" s="1">
        <v>15.24197</v>
      </c>
      <c r="P629" s="1">
        <v>15.23915</v>
      </c>
      <c r="Q629" s="1">
        <v>13.22484</v>
      </c>
      <c r="R629" s="1">
        <v>13.30002</v>
      </c>
      <c r="S629" s="1">
        <v>14.04707</v>
      </c>
      <c r="T629" s="1">
        <v>12.81216</v>
      </c>
      <c r="U629" s="1">
        <v>12.47932</v>
      </c>
      <c r="V629" s="1">
        <v>12.58362</v>
      </c>
      <c r="W629" s="1">
        <v>12.55775</v>
      </c>
      <c r="X629" s="1">
        <v>13.126749999999999</v>
      </c>
      <c r="Y629" s="1">
        <v>13.816700000000001</v>
      </c>
      <c r="Z629" s="1">
        <v>12.28233</v>
      </c>
      <c r="AA629" s="1">
        <v>13.00299</v>
      </c>
      <c r="AB629" s="1">
        <v>12.77867</v>
      </c>
      <c r="AC629" s="1">
        <v>12.773529999999999</v>
      </c>
    </row>
    <row r="630" spans="1:29" x14ac:dyDescent="0.15">
      <c r="A630" s="2" t="s">
        <v>686</v>
      </c>
      <c r="B630" s="1" t="s">
        <v>37</v>
      </c>
      <c r="C630" s="1" t="s">
        <v>31</v>
      </c>
      <c r="D630" s="1">
        <v>36944111</v>
      </c>
      <c r="E630" s="1">
        <v>36944738</v>
      </c>
      <c r="F630" s="1" t="s">
        <v>35</v>
      </c>
      <c r="G630" s="1">
        <v>1.274621</v>
      </c>
      <c r="H630" s="1">
        <v>7.4288860000000003</v>
      </c>
      <c r="I630" s="1">
        <v>7.4371559999999999</v>
      </c>
      <c r="J630" s="1">
        <v>5.4315670000000003</v>
      </c>
      <c r="K630" s="1">
        <v>7.3000629999999997</v>
      </c>
      <c r="L630" s="1">
        <v>7.5149350000000004</v>
      </c>
      <c r="M630" s="1">
        <v>7.1838280000000001</v>
      </c>
      <c r="N630" s="1">
        <v>5.8427389999999999</v>
      </c>
      <c r="O630" s="1">
        <v>7.6991880000000004</v>
      </c>
      <c r="P630" s="1">
        <v>6.5345389999999997</v>
      </c>
      <c r="Q630" s="1">
        <v>7.6332760000000004</v>
      </c>
      <c r="R630" s="1">
        <v>5.83833</v>
      </c>
      <c r="S630" s="1">
        <v>6.244351</v>
      </c>
      <c r="T630" s="1">
        <v>5.6078739999999998</v>
      </c>
      <c r="U630" s="1">
        <v>5.3246120000000001</v>
      </c>
      <c r="V630" s="1">
        <v>5.568778</v>
      </c>
      <c r="W630" s="1">
        <v>5.6036520000000003</v>
      </c>
      <c r="X630" s="1">
        <v>5.5402769999999997</v>
      </c>
      <c r="Y630" s="1">
        <v>5.7688379999999997</v>
      </c>
      <c r="Z630" s="1">
        <v>5.757943</v>
      </c>
      <c r="AA630" s="1">
        <v>5.6321079999999997</v>
      </c>
      <c r="AB630" s="1">
        <v>6.0172980000000003</v>
      </c>
      <c r="AC630" s="1">
        <v>5.8078919999999998</v>
      </c>
    </row>
    <row r="631" spans="1:29" x14ac:dyDescent="0.15">
      <c r="A631" s="2" t="s">
        <v>687</v>
      </c>
      <c r="B631" s="1" t="s">
        <v>37</v>
      </c>
      <c r="C631" s="1" t="s">
        <v>67</v>
      </c>
      <c r="D631" s="1">
        <v>73275674</v>
      </c>
      <c r="E631" s="1">
        <v>73285497</v>
      </c>
      <c r="F631" s="1" t="s">
        <v>32</v>
      </c>
      <c r="G631" s="1">
        <v>1.2733258999999999</v>
      </c>
      <c r="H631" s="1">
        <v>7.6164129999999997</v>
      </c>
      <c r="I631" s="1">
        <v>7.4188169999999998</v>
      </c>
      <c r="J631" s="1">
        <v>4.8511550000000003</v>
      </c>
      <c r="K631" s="1">
        <v>5.8267720000000001</v>
      </c>
      <c r="L631" s="1">
        <v>7.0186400000000004</v>
      </c>
      <c r="M631" s="1">
        <v>6.2183989999999998</v>
      </c>
      <c r="N631" s="1">
        <v>5.0990229999999999</v>
      </c>
      <c r="O631" s="1">
        <v>6.6860580000000001</v>
      </c>
      <c r="P631" s="1">
        <v>6.2235329999999998</v>
      </c>
      <c r="Q631" s="1">
        <v>5.8830780000000003</v>
      </c>
      <c r="R631" s="1">
        <v>5.3036009999999996</v>
      </c>
      <c r="S631" s="1">
        <v>5.5955370000000002</v>
      </c>
      <c r="T631" s="1">
        <v>4.8766939999999996</v>
      </c>
      <c r="U631" s="1">
        <v>4.4534979999999997</v>
      </c>
      <c r="V631" s="1">
        <v>4.7899190000000003</v>
      </c>
      <c r="W631" s="1">
        <v>4.4205920000000001</v>
      </c>
      <c r="X631" s="1">
        <v>5.4899789999999999</v>
      </c>
      <c r="Y631" s="1">
        <v>5.8584930000000002</v>
      </c>
      <c r="Z631" s="1">
        <v>5.2883180000000003</v>
      </c>
      <c r="AA631" s="1">
        <v>4.9158720000000002</v>
      </c>
      <c r="AB631" s="1">
        <v>4.6369350000000003</v>
      </c>
      <c r="AC631" s="1">
        <v>4.5009139999999999</v>
      </c>
    </row>
    <row r="632" spans="1:29" x14ac:dyDescent="0.15">
      <c r="A632" s="2" t="s">
        <v>688</v>
      </c>
      <c r="B632" s="1" t="s">
        <v>37</v>
      </c>
      <c r="C632" s="1" t="s">
        <v>112</v>
      </c>
      <c r="D632" s="1">
        <v>129578419</v>
      </c>
      <c r="E632" s="1">
        <v>129598961</v>
      </c>
      <c r="F632" s="1" t="s">
        <v>35</v>
      </c>
      <c r="G632" s="1">
        <v>1.2707548</v>
      </c>
      <c r="H632" s="1">
        <v>8.5332190000000008</v>
      </c>
      <c r="I632" s="1">
        <v>10.254020000000001</v>
      </c>
      <c r="J632" s="1">
        <v>7.7481619999999998</v>
      </c>
      <c r="K632" s="1">
        <v>11.541980000000001</v>
      </c>
      <c r="L632" s="1">
        <v>9.6962799999999998</v>
      </c>
      <c r="M632" s="1">
        <v>9.7289890000000003</v>
      </c>
      <c r="N632" s="1">
        <v>8.1318260000000002</v>
      </c>
      <c r="O632" s="1">
        <v>9.5113789999999998</v>
      </c>
      <c r="P632" s="1">
        <v>10.014430000000001</v>
      </c>
      <c r="Q632" s="1">
        <v>8.1510259999999999</v>
      </c>
      <c r="R632" s="1">
        <v>8.2954889999999999</v>
      </c>
      <c r="S632" s="1">
        <v>8.6999220000000008</v>
      </c>
      <c r="T632" s="1">
        <v>6.8271129999999998</v>
      </c>
      <c r="U632" s="1">
        <v>7.4334790000000002</v>
      </c>
      <c r="V632" s="1">
        <v>7.9683929999999998</v>
      </c>
      <c r="W632" s="1">
        <v>6.977652</v>
      </c>
      <c r="X632" s="1">
        <v>7.7666040000000001</v>
      </c>
      <c r="Y632" s="1">
        <v>9.401999</v>
      </c>
      <c r="Z632" s="1">
        <v>8.4893739999999998</v>
      </c>
      <c r="AA632" s="1">
        <v>7.6952470000000002</v>
      </c>
      <c r="AB632" s="1">
        <v>8.5184599999999993</v>
      </c>
      <c r="AC632" s="1">
        <v>8.6507710000000007</v>
      </c>
    </row>
    <row r="633" spans="1:29" x14ac:dyDescent="0.15">
      <c r="A633" s="2" t="s">
        <v>689</v>
      </c>
      <c r="B633" s="1" t="s">
        <v>37</v>
      </c>
      <c r="C633" s="1" t="s">
        <v>125</v>
      </c>
      <c r="D633" s="1">
        <v>96785128</v>
      </c>
      <c r="E633" s="1">
        <v>96835191</v>
      </c>
      <c r="F633" s="1" t="s">
        <v>32</v>
      </c>
      <c r="G633" s="1">
        <v>1.2690887</v>
      </c>
      <c r="H633" s="1">
        <v>12.05424</v>
      </c>
      <c r="I633" s="1">
        <v>11.086029999999999</v>
      </c>
      <c r="J633" s="1">
        <v>8.5871879999999994</v>
      </c>
      <c r="K633" s="1">
        <v>10.5572</v>
      </c>
      <c r="L633" s="1">
        <v>11.46885</v>
      </c>
      <c r="M633" s="1">
        <v>11.05852</v>
      </c>
      <c r="N633" s="1">
        <v>8.0849150000000005</v>
      </c>
      <c r="O633" s="1">
        <v>11.36205</v>
      </c>
      <c r="P633" s="1">
        <v>9.7774090000000005</v>
      </c>
      <c r="Q633" s="1">
        <v>9.8364609999999999</v>
      </c>
      <c r="R633" s="1">
        <v>9.1295889999999993</v>
      </c>
      <c r="S633" s="1">
        <v>9.7766359999999999</v>
      </c>
      <c r="T633" s="1">
        <v>8.3954369999999994</v>
      </c>
      <c r="U633" s="1">
        <v>8.5157989999999995</v>
      </c>
      <c r="V633" s="1">
        <v>9.2303090000000001</v>
      </c>
      <c r="W633" s="1">
        <v>8.6974649999999993</v>
      </c>
      <c r="X633" s="1">
        <v>8.8217870000000005</v>
      </c>
      <c r="Y633" s="1">
        <v>10.476179999999999</v>
      </c>
      <c r="Z633" s="1">
        <v>8.6728939999999994</v>
      </c>
      <c r="AA633" s="1">
        <v>8.8991120000000006</v>
      </c>
      <c r="AB633" s="1">
        <v>9.2370889999999992</v>
      </c>
      <c r="AC633" s="1">
        <v>9.5660869999999996</v>
      </c>
    </row>
    <row r="634" spans="1:29" x14ac:dyDescent="0.15">
      <c r="A634" s="2" t="s">
        <v>690</v>
      </c>
      <c r="B634" s="1" t="s">
        <v>37</v>
      </c>
      <c r="C634" s="1" t="s">
        <v>80</v>
      </c>
      <c r="D634" s="1">
        <v>183253283</v>
      </c>
      <c r="E634" s="1">
        <v>183298504</v>
      </c>
      <c r="F634" s="1" t="s">
        <v>32</v>
      </c>
      <c r="G634" s="1">
        <v>1.2664742</v>
      </c>
      <c r="H634" s="1">
        <v>6.3486479999999998</v>
      </c>
      <c r="I634" s="1">
        <v>7.749231</v>
      </c>
      <c r="J634" s="1">
        <v>5.1903920000000001</v>
      </c>
      <c r="K634" s="1">
        <v>6.7929930000000001</v>
      </c>
      <c r="L634" s="1">
        <v>7.6953529999999999</v>
      </c>
      <c r="M634" s="1">
        <v>6.0948779999999996</v>
      </c>
      <c r="N634" s="1">
        <v>4.9941300000000002</v>
      </c>
      <c r="O634" s="1">
        <v>9.3771120000000003</v>
      </c>
      <c r="P634" s="1">
        <v>5.7480029999999998</v>
      </c>
      <c r="Q634" s="1">
        <v>7.271566</v>
      </c>
      <c r="R634" s="1">
        <v>5.0368959999999996</v>
      </c>
      <c r="S634" s="1">
        <v>7.3281739999999997</v>
      </c>
      <c r="T634" s="1">
        <v>5.1806809999999999</v>
      </c>
      <c r="U634" s="1">
        <v>5.2417590000000001</v>
      </c>
      <c r="V634" s="1">
        <v>4.7118270000000004</v>
      </c>
      <c r="W634" s="1">
        <v>5.2140919999999999</v>
      </c>
      <c r="X634" s="1">
        <v>5.4862359999999999</v>
      </c>
      <c r="Y634" s="1">
        <v>6.1482210000000004</v>
      </c>
      <c r="Z634" s="1">
        <v>4.8627979999999997</v>
      </c>
      <c r="AA634" s="1">
        <v>5.3453559999999998</v>
      </c>
      <c r="AB634" s="1">
        <v>5.4458970000000004</v>
      </c>
      <c r="AC634" s="1">
        <v>5.5151579999999996</v>
      </c>
    </row>
    <row r="635" spans="1:29" x14ac:dyDescent="0.15">
      <c r="A635" s="2" t="s">
        <v>691</v>
      </c>
      <c r="B635" s="1" t="s">
        <v>37</v>
      </c>
      <c r="C635" s="1" t="s">
        <v>40</v>
      </c>
      <c r="D635" s="1">
        <v>140023748</v>
      </c>
      <c r="E635" s="1">
        <v>140024222</v>
      </c>
      <c r="F635" s="1" t="s">
        <v>32</v>
      </c>
      <c r="G635" s="1">
        <v>1.2662935</v>
      </c>
      <c r="H635" s="1">
        <v>8.4944109999999995</v>
      </c>
      <c r="I635" s="1">
        <v>7.4983839999999997</v>
      </c>
      <c r="J635" s="1">
        <v>5.9873079999999996</v>
      </c>
      <c r="K635" s="1">
        <v>7.2219740000000003</v>
      </c>
      <c r="L635" s="1">
        <v>8.2549089999999996</v>
      </c>
      <c r="M635" s="1">
        <v>6.6912380000000002</v>
      </c>
      <c r="N635" s="1">
        <v>5.0981550000000002</v>
      </c>
      <c r="O635" s="1">
        <v>6.628825</v>
      </c>
      <c r="P635" s="1">
        <v>6.142398</v>
      </c>
      <c r="Q635" s="1">
        <v>6.7556700000000003</v>
      </c>
      <c r="R635" s="1">
        <v>5.9896500000000001</v>
      </c>
      <c r="S635" s="1">
        <v>6.3948270000000003</v>
      </c>
      <c r="T635" s="1">
        <v>5.1379109999999999</v>
      </c>
      <c r="U635" s="1">
        <v>5.2119059999999999</v>
      </c>
      <c r="V635" s="1">
        <v>5.2374919999999996</v>
      </c>
      <c r="W635" s="1">
        <v>5.2716219999999998</v>
      </c>
      <c r="X635" s="1">
        <v>5.5407039999999999</v>
      </c>
      <c r="Y635" s="1">
        <v>5.8522590000000001</v>
      </c>
      <c r="Z635" s="1">
        <v>5.9755789999999998</v>
      </c>
      <c r="AA635" s="1">
        <v>5.6400050000000004</v>
      </c>
      <c r="AB635" s="1">
        <v>5.2309390000000002</v>
      </c>
      <c r="AC635" s="1">
        <v>5.8495249999999999</v>
      </c>
    </row>
    <row r="636" spans="1:29" x14ac:dyDescent="0.15">
      <c r="A636" s="2" t="s">
        <v>692</v>
      </c>
      <c r="B636" s="1" t="s">
        <v>37</v>
      </c>
      <c r="C636" s="1" t="s">
        <v>58</v>
      </c>
      <c r="D636" s="1">
        <v>53878322</v>
      </c>
      <c r="E636" s="1">
        <v>53889789</v>
      </c>
      <c r="F636" s="1" t="s">
        <v>35</v>
      </c>
      <c r="G636" s="1">
        <v>1.2657995</v>
      </c>
      <c r="H636" s="1">
        <v>8.3814960000000003</v>
      </c>
      <c r="I636" s="1">
        <v>8.3749710000000004</v>
      </c>
      <c r="J636" s="1">
        <v>6.3465369999999997</v>
      </c>
      <c r="K636" s="1">
        <v>7.8988550000000002</v>
      </c>
      <c r="L636" s="1">
        <v>8.257809</v>
      </c>
      <c r="M636" s="1">
        <v>7.2578649999999998</v>
      </c>
      <c r="N636" s="1">
        <v>5.8616789999999996</v>
      </c>
      <c r="O636" s="1">
        <v>7.7289529999999997</v>
      </c>
      <c r="P636" s="1">
        <v>7.304691</v>
      </c>
      <c r="Q636" s="1">
        <v>8.2095640000000003</v>
      </c>
      <c r="R636" s="1">
        <v>5.9660650000000004</v>
      </c>
      <c r="S636" s="1">
        <v>7.4955619999999996</v>
      </c>
      <c r="T636" s="1">
        <v>5.8652110000000004</v>
      </c>
      <c r="U636" s="1">
        <v>6.2243469999999999</v>
      </c>
      <c r="V636" s="1">
        <v>6.3725909999999999</v>
      </c>
      <c r="W636" s="1">
        <v>5.6578010000000001</v>
      </c>
      <c r="X636" s="1">
        <v>6.1292580000000001</v>
      </c>
      <c r="Y636" s="1">
        <v>6.7773209999999997</v>
      </c>
      <c r="Z636" s="1">
        <v>6.1727400000000001</v>
      </c>
      <c r="AA636" s="1">
        <v>6.0125120000000001</v>
      </c>
      <c r="AB636" s="1">
        <v>6.1622729999999999</v>
      </c>
      <c r="AC636" s="1">
        <v>6.7216329999999997</v>
      </c>
    </row>
    <row r="637" spans="1:29" x14ac:dyDescent="0.15">
      <c r="A637" s="2" t="s">
        <v>693</v>
      </c>
      <c r="B637" s="1" t="s">
        <v>37</v>
      </c>
      <c r="C637" s="1" t="s">
        <v>71</v>
      </c>
      <c r="D637" s="1">
        <v>9585183</v>
      </c>
      <c r="E637" s="1">
        <v>9588456</v>
      </c>
      <c r="F637" s="1" t="s">
        <v>32</v>
      </c>
      <c r="G637" s="1">
        <v>1.2657126999999999</v>
      </c>
      <c r="H637" s="1">
        <v>7.8456429999999999</v>
      </c>
      <c r="I637" s="1">
        <v>10.63069</v>
      </c>
      <c r="J637" s="1">
        <v>10.023580000000001</v>
      </c>
      <c r="K637" s="1">
        <v>11.67807</v>
      </c>
      <c r="L637" s="1">
        <v>9.2618770000000001</v>
      </c>
      <c r="M637" s="1">
        <v>11.5495</v>
      </c>
      <c r="N637" s="1">
        <v>12.28646</v>
      </c>
      <c r="O637" s="1">
        <v>11.18718</v>
      </c>
      <c r="P637" s="1">
        <v>9.0042489999999997</v>
      </c>
      <c r="Q637" s="1">
        <v>10.715450000000001</v>
      </c>
      <c r="R637" s="1">
        <v>8.9603439999999992</v>
      </c>
      <c r="S637" s="1">
        <v>11.01646</v>
      </c>
      <c r="T637" s="1">
        <v>8.6762139999999999</v>
      </c>
      <c r="U637" s="1">
        <v>9.2940989999999992</v>
      </c>
      <c r="V637" s="1">
        <v>9.0880620000000008</v>
      </c>
      <c r="W637" s="1">
        <v>7.9536020000000001</v>
      </c>
      <c r="X637" s="1">
        <v>8.4594880000000003</v>
      </c>
      <c r="Y637" s="1">
        <v>9.4443269999999995</v>
      </c>
      <c r="Z637" s="1">
        <v>8.7032559999999997</v>
      </c>
      <c r="AA637" s="1">
        <v>9.4229079999999996</v>
      </c>
      <c r="AB637" s="1">
        <v>8.6863840000000003</v>
      </c>
      <c r="AC637" s="1">
        <v>10.125540000000001</v>
      </c>
    </row>
    <row r="638" spans="1:29" x14ac:dyDescent="0.15">
      <c r="A638" s="2" t="s">
        <v>694</v>
      </c>
      <c r="B638" s="1" t="s">
        <v>37</v>
      </c>
      <c r="C638" s="1" t="s">
        <v>125</v>
      </c>
      <c r="D638" s="1">
        <v>98553330</v>
      </c>
      <c r="E638" s="1">
        <v>98602276</v>
      </c>
      <c r="F638" s="1" t="s">
        <v>35</v>
      </c>
      <c r="G638" s="1">
        <v>1.2654308999999999</v>
      </c>
      <c r="H638" s="1">
        <v>9.7508569999999999</v>
      </c>
      <c r="I638" s="1">
        <v>9.2223050000000004</v>
      </c>
      <c r="J638" s="1">
        <v>6.2188330000000001</v>
      </c>
      <c r="K638" s="1">
        <v>9.0776649999999997</v>
      </c>
      <c r="L638" s="1">
        <v>9.143834</v>
      </c>
      <c r="M638" s="1">
        <v>7.7504780000000002</v>
      </c>
      <c r="N638" s="1">
        <v>5.8012779999999999</v>
      </c>
      <c r="O638" s="1">
        <v>8.0356760000000005</v>
      </c>
      <c r="P638" s="1">
        <v>8.233371</v>
      </c>
      <c r="Q638" s="1">
        <v>8.167548</v>
      </c>
      <c r="R638" s="1">
        <v>6.9048020000000001</v>
      </c>
      <c r="S638" s="1">
        <v>7.6590319999999998</v>
      </c>
      <c r="T638" s="1">
        <v>6.0563130000000003</v>
      </c>
      <c r="U638" s="1">
        <v>6.5139310000000004</v>
      </c>
      <c r="V638" s="1">
        <v>6.5970469999999999</v>
      </c>
      <c r="W638" s="1">
        <v>6.1386880000000001</v>
      </c>
      <c r="X638" s="1">
        <v>6.7872719999999997</v>
      </c>
      <c r="Y638" s="1">
        <v>8.1296560000000007</v>
      </c>
      <c r="Z638" s="1">
        <v>6.9387369999999997</v>
      </c>
      <c r="AA638" s="1">
        <v>6.8028740000000001</v>
      </c>
      <c r="AB638" s="1">
        <v>6.5297109999999998</v>
      </c>
      <c r="AC638" s="1">
        <v>7.4389779999999996</v>
      </c>
    </row>
    <row r="639" spans="1:29" x14ac:dyDescent="0.15">
      <c r="A639" s="2" t="s">
        <v>695</v>
      </c>
      <c r="B639" s="1" t="s">
        <v>37</v>
      </c>
      <c r="C639" s="1" t="s">
        <v>31</v>
      </c>
      <c r="D639" s="1">
        <v>111035523</v>
      </c>
      <c r="E639" s="1">
        <v>111036006</v>
      </c>
      <c r="F639" s="1" t="s">
        <v>32</v>
      </c>
      <c r="G639" s="1">
        <v>1.2633829000000001</v>
      </c>
      <c r="H639" s="1">
        <v>8.3192109999999992</v>
      </c>
      <c r="I639" s="1">
        <v>7.202</v>
      </c>
      <c r="J639" s="1">
        <v>5.1270990000000003</v>
      </c>
      <c r="K639" s="1">
        <v>7.9915209999999997</v>
      </c>
      <c r="L639" s="1">
        <v>6.5744509999999998</v>
      </c>
      <c r="M639" s="1">
        <v>7.7304050000000002</v>
      </c>
      <c r="N639" s="1">
        <v>6.2001980000000003</v>
      </c>
      <c r="O639" s="1">
        <v>7.6658359999999997</v>
      </c>
      <c r="P639" s="1">
        <v>5.1496959999999996</v>
      </c>
      <c r="Q639" s="1">
        <v>7.3683810000000003</v>
      </c>
      <c r="R639" s="1">
        <v>6.1720499999999996</v>
      </c>
      <c r="S639" s="1">
        <v>5.8629949999999997</v>
      </c>
      <c r="T639" s="1">
        <v>5.2331250000000002</v>
      </c>
      <c r="U639" s="1">
        <v>6.0021269999999998</v>
      </c>
      <c r="V639" s="1">
        <v>5.9059520000000001</v>
      </c>
      <c r="W639" s="1">
        <v>6.3745260000000004</v>
      </c>
      <c r="X639" s="1">
        <v>5.3153779999999999</v>
      </c>
      <c r="Y639" s="1">
        <v>5.4298200000000003</v>
      </c>
      <c r="Z639" s="1">
        <v>6.3635440000000001</v>
      </c>
      <c r="AA639" s="1">
        <v>5.174823</v>
      </c>
      <c r="AB639" s="1">
        <v>5.1154570000000001</v>
      </c>
      <c r="AC639" s="1">
        <v>5.0841580000000004</v>
      </c>
    </row>
    <row r="640" spans="1:29" x14ac:dyDescent="0.15">
      <c r="A640" s="2" t="s">
        <v>696</v>
      </c>
      <c r="B640" s="1" t="s">
        <v>37</v>
      </c>
      <c r="C640" s="1" t="s">
        <v>58</v>
      </c>
      <c r="D640" s="1">
        <v>26555199</v>
      </c>
      <c r="E640" s="1">
        <v>26557036</v>
      </c>
      <c r="F640" s="1" t="s">
        <v>32</v>
      </c>
      <c r="G640" s="1">
        <v>1.2633677000000001</v>
      </c>
      <c r="H640" s="1">
        <v>12.850239999999999</v>
      </c>
      <c r="I640" s="1">
        <v>12.75043</v>
      </c>
      <c r="J640" s="1">
        <v>10.86839</v>
      </c>
      <c r="K640" s="1">
        <v>12.808260000000001</v>
      </c>
      <c r="L640" s="1">
        <v>13.030760000000001</v>
      </c>
      <c r="M640" s="1">
        <v>12.44562</v>
      </c>
      <c r="N640" s="1">
        <v>10.42684</v>
      </c>
      <c r="O640" s="1">
        <v>12.88861</v>
      </c>
      <c r="P640" s="1">
        <v>11.599030000000001</v>
      </c>
      <c r="Q640" s="1">
        <v>11.85459</v>
      </c>
      <c r="R640" s="1">
        <v>11.168189999999999</v>
      </c>
      <c r="S640" s="1">
        <v>11.996169999999999</v>
      </c>
      <c r="T640" s="1">
        <v>10.323040000000001</v>
      </c>
      <c r="U640" s="1">
        <v>10.5526</v>
      </c>
      <c r="V640" s="1">
        <v>11.190329999999999</v>
      </c>
      <c r="W640" s="1">
        <v>9.8921880000000009</v>
      </c>
      <c r="X640" s="1">
        <v>10.894159999999999</v>
      </c>
      <c r="Y640" s="1">
        <v>11.312430000000001</v>
      </c>
      <c r="Z640" s="1">
        <v>10.78349</v>
      </c>
      <c r="AA640" s="1">
        <v>10.54602</v>
      </c>
      <c r="AB640" s="1">
        <v>10.61693</v>
      </c>
      <c r="AC640" s="1">
        <v>11.39137</v>
      </c>
    </row>
    <row r="641" spans="1:29" x14ac:dyDescent="0.15">
      <c r="A641" s="2" t="s">
        <v>697</v>
      </c>
      <c r="B641" s="1" t="s">
        <v>37</v>
      </c>
      <c r="C641" s="1" t="s">
        <v>40</v>
      </c>
      <c r="D641" s="1">
        <v>87856291</v>
      </c>
      <c r="E641" s="1">
        <v>87876305</v>
      </c>
      <c r="F641" s="1" t="s">
        <v>35</v>
      </c>
      <c r="G641" s="1">
        <v>1.2628736</v>
      </c>
      <c r="H641" s="1">
        <v>11.49832</v>
      </c>
      <c r="I641" s="1">
        <v>12.2867</v>
      </c>
      <c r="J641" s="1">
        <v>9.4175629999999995</v>
      </c>
      <c r="K641" s="1">
        <v>12.197850000000001</v>
      </c>
      <c r="L641" s="1">
        <v>12.65563</v>
      </c>
      <c r="M641" s="1">
        <v>11.622109999999999</v>
      </c>
      <c r="N641" s="1">
        <v>9.1357300000000006</v>
      </c>
      <c r="O641" s="1">
        <v>12.852880000000001</v>
      </c>
      <c r="P641" s="1">
        <v>10.97142</v>
      </c>
      <c r="Q641" s="1">
        <v>11.17858</v>
      </c>
      <c r="R641" s="1">
        <v>9.7918570000000003</v>
      </c>
      <c r="S641" s="1">
        <v>11.191560000000001</v>
      </c>
      <c r="T641" s="1">
        <v>9.4737989999999996</v>
      </c>
      <c r="U641" s="1">
        <v>9.0196970000000007</v>
      </c>
      <c r="V641" s="1">
        <v>9.9122939999999993</v>
      </c>
      <c r="W641" s="1">
        <v>9.8126689999999996</v>
      </c>
      <c r="X641" s="1">
        <v>10.180350000000001</v>
      </c>
      <c r="Y641" s="1">
        <v>11.04613</v>
      </c>
      <c r="Z641" s="1">
        <v>10.260389999999999</v>
      </c>
      <c r="AA641" s="1">
        <v>10.00595</v>
      </c>
      <c r="AB641" s="1">
        <v>10.536099999999999</v>
      </c>
      <c r="AC641" s="1">
        <v>10.194850000000001</v>
      </c>
    </row>
    <row r="642" spans="1:29" x14ac:dyDescent="0.15">
      <c r="A642" s="2" t="s">
        <v>698</v>
      </c>
      <c r="B642" s="1" t="s">
        <v>37</v>
      </c>
      <c r="C642" s="1" t="s">
        <v>31</v>
      </c>
      <c r="D642" s="1">
        <v>77063692</v>
      </c>
      <c r="E642" s="1">
        <v>77084717</v>
      </c>
      <c r="F642" s="1" t="s">
        <v>35</v>
      </c>
      <c r="G642" s="1">
        <v>1.2626834</v>
      </c>
      <c r="H642" s="1">
        <v>3.934205</v>
      </c>
      <c r="I642" s="1">
        <v>6.5013230000000002</v>
      </c>
      <c r="J642" s="1">
        <v>4.1055260000000002</v>
      </c>
      <c r="K642" s="1">
        <v>4.7054340000000003</v>
      </c>
      <c r="L642" s="1">
        <v>7.1156740000000003</v>
      </c>
      <c r="M642" s="1">
        <v>8.0826980000000006</v>
      </c>
      <c r="N642" s="1">
        <v>3.4968680000000001</v>
      </c>
      <c r="O642" s="1">
        <v>7.3362959999999999</v>
      </c>
      <c r="P642" s="1">
        <v>4.1699820000000001</v>
      </c>
      <c r="Q642" s="1">
        <v>3.7136239999999998</v>
      </c>
      <c r="R642" s="1">
        <v>4.0480960000000001</v>
      </c>
      <c r="S642" s="1">
        <v>4.1550419999999999</v>
      </c>
      <c r="T642" s="1">
        <v>4.4183680000000001</v>
      </c>
      <c r="U642" s="1">
        <v>4.1233839999999997</v>
      </c>
      <c r="V642" s="1">
        <v>3.6222629999999998</v>
      </c>
      <c r="W642" s="1">
        <v>3.8968829999999999</v>
      </c>
      <c r="X642" s="1">
        <v>4.0054439999999998</v>
      </c>
      <c r="Y642" s="1">
        <v>4.1850259999999997</v>
      </c>
      <c r="Z642" s="1">
        <v>4.2329030000000003</v>
      </c>
      <c r="AA642" s="1">
        <v>3.8834200000000001</v>
      </c>
      <c r="AB642" s="1">
        <v>4.0047920000000001</v>
      </c>
      <c r="AC642" s="1">
        <v>4.0661360000000002</v>
      </c>
    </row>
    <row r="643" spans="1:29" x14ac:dyDescent="0.15">
      <c r="A643" s="2" t="s">
        <v>699</v>
      </c>
      <c r="B643" s="1" t="s">
        <v>37</v>
      </c>
      <c r="C643" s="1" t="s">
        <v>42</v>
      </c>
      <c r="D643" s="1">
        <v>3512570</v>
      </c>
      <c r="E643" s="1">
        <v>3518911</v>
      </c>
      <c r="F643" s="1" t="s">
        <v>35</v>
      </c>
      <c r="G643" s="1">
        <v>1.2626123</v>
      </c>
      <c r="H643" s="1">
        <v>12.46339</v>
      </c>
      <c r="I643" s="1">
        <v>11.903219999999999</v>
      </c>
      <c r="J643" s="1">
        <v>9.8162859999999998</v>
      </c>
      <c r="K643" s="1">
        <v>12.0678</v>
      </c>
      <c r="L643" s="1">
        <v>12.794359999999999</v>
      </c>
      <c r="M643" s="1">
        <v>11.223660000000001</v>
      </c>
      <c r="N643" s="1">
        <v>9.9008409999999998</v>
      </c>
      <c r="O643" s="1">
        <v>11.39087</v>
      </c>
      <c r="P643" s="1">
        <v>11.41372</v>
      </c>
      <c r="Q643" s="1">
        <v>11.53092</v>
      </c>
      <c r="R643" s="1">
        <v>10.342409999999999</v>
      </c>
      <c r="S643" s="1">
        <v>11.23541</v>
      </c>
      <c r="T643" s="1">
        <v>10.27726</v>
      </c>
      <c r="U643" s="1">
        <v>9.8444420000000008</v>
      </c>
      <c r="V643" s="1">
        <v>10.2424</v>
      </c>
      <c r="W643" s="1">
        <v>9.9210410000000007</v>
      </c>
      <c r="X643" s="1">
        <v>9.7155349999999991</v>
      </c>
      <c r="Y643" s="1">
        <v>10.4519</v>
      </c>
      <c r="Z643" s="1">
        <v>9.5556490000000007</v>
      </c>
      <c r="AA643" s="1">
        <v>10.16253</v>
      </c>
      <c r="AB643" s="1">
        <v>10.317830000000001</v>
      </c>
      <c r="AC643" s="1">
        <v>10.188330000000001</v>
      </c>
    </row>
    <row r="644" spans="1:29" x14ac:dyDescent="0.15">
      <c r="A644" s="2" t="s">
        <v>700</v>
      </c>
      <c r="B644" s="1" t="s">
        <v>37</v>
      </c>
      <c r="C644" s="1" t="s">
        <v>56</v>
      </c>
      <c r="D644" s="1">
        <v>96013239</v>
      </c>
      <c r="E644" s="1">
        <v>96014324</v>
      </c>
      <c r="F644" s="1" t="s">
        <v>35</v>
      </c>
      <c r="G644" s="1">
        <v>1.2616863</v>
      </c>
      <c r="H644" s="1">
        <v>11.56997</v>
      </c>
      <c r="I644" s="1">
        <v>9.9674370000000003</v>
      </c>
      <c r="J644" s="1">
        <v>8.223414</v>
      </c>
      <c r="K644" s="1">
        <v>10.716900000000001</v>
      </c>
      <c r="L644" s="1">
        <v>9.2580080000000002</v>
      </c>
      <c r="M644" s="1">
        <v>10.33911</v>
      </c>
      <c r="N644" s="1">
        <v>7.8784640000000001</v>
      </c>
      <c r="O644" s="1">
        <v>9.5754389999999994</v>
      </c>
      <c r="P644" s="1">
        <v>9.3159740000000006</v>
      </c>
      <c r="Q644" s="1">
        <v>9.3736479999999993</v>
      </c>
      <c r="R644" s="1">
        <v>8.2918260000000004</v>
      </c>
      <c r="S644" s="1">
        <v>8.7228840000000005</v>
      </c>
      <c r="T644" s="1">
        <v>7.9873139999999996</v>
      </c>
      <c r="U644" s="1">
        <v>8.2971299999999992</v>
      </c>
      <c r="V644" s="1">
        <v>8.2145050000000008</v>
      </c>
      <c r="W644" s="1">
        <v>8.2283690000000007</v>
      </c>
      <c r="X644" s="1">
        <v>7.9177960000000001</v>
      </c>
      <c r="Y644" s="1">
        <v>9.0352189999999997</v>
      </c>
      <c r="Z644" s="1">
        <v>7.9529810000000003</v>
      </c>
      <c r="AA644" s="1">
        <v>8.3799379999999992</v>
      </c>
      <c r="AB644" s="1">
        <v>8.5649700000000006</v>
      </c>
      <c r="AC644" s="1">
        <v>8.7288680000000003</v>
      </c>
    </row>
    <row r="645" spans="1:29" x14ac:dyDescent="0.15">
      <c r="A645" s="2" t="s">
        <v>701</v>
      </c>
      <c r="B645" s="1" t="s">
        <v>37</v>
      </c>
      <c r="C645" s="1" t="s">
        <v>56</v>
      </c>
      <c r="D645" s="1">
        <v>93135827</v>
      </c>
      <c r="E645" s="1">
        <v>93137119</v>
      </c>
      <c r="F645" s="1" t="s">
        <v>35</v>
      </c>
      <c r="G645" s="1">
        <v>1.2611810999999999</v>
      </c>
      <c r="H645" s="1">
        <v>5.8503800000000004</v>
      </c>
      <c r="I645" s="1">
        <v>5.2811389999999996</v>
      </c>
      <c r="J645" s="1">
        <v>4.2297320000000003</v>
      </c>
      <c r="K645" s="1">
        <v>7.1955739999999997</v>
      </c>
      <c r="L645" s="1">
        <v>5.4425600000000003</v>
      </c>
      <c r="M645" s="1">
        <v>5.5559609999999999</v>
      </c>
      <c r="N645" s="1">
        <v>3.6910539999999998</v>
      </c>
      <c r="O645" s="1">
        <v>4.7812080000000003</v>
      </c>
      <c r="P645" s="1">
        <v>3.8888319999999998</v>
      </c>
      <c r="Q645" s="1">
        <v>5.9649099999999997</v>
      </c>
      <c r="R645" s="1">
        <v>4.0665889999999996</v>
      </c>
      <c r="S645" s="1">
        <v>4.3947349999999998</v>
      </c>
      <c r="T645" s="1">
        <v>3.8891420000000001</v>
      </c>
      <c r="U645" s="1">
        <v>3.9411510000000001</v>
      </c>
      <c r="V645" s="1">
        <v>4.2239360000000001</v>
      </c>
      <c r="W645" s="1">
        <v>3.823286</v>
      </c>
      <c r="X645" s="1">
        <v>3.940105</v>
      </c>
      <c r="Y645" s="1">
        <v>3.6604869999999998</v>
      </c>
      <c r="Z645" s="1">
        <v>4.0594840000000003</v>
      </c>
      <c r="AA645" s="1">
        <v>3.5878199999999998</v>
      </c>
      <c r="AB645" s="1">
        <v>3.7496589999999999</v>
      </c>
      <c r="AC645" s="1">
        <v>3.7870560000000002</v>
      </c>
    </row>
    <row r="646" spans="1:29" x14ac:dyDescent="0.15">
      <c r="A646" s="2" t="s">
        <v>702</v>
      </c>
      <c r="B646" s="1" t="s">
        <v>37</v>
      </c>
      <c r="C646" s="1" t="s">
        <v>80</v>
      </c>
      <c r="D646" s="1">
        <v>150611262</v>
      </c>
      <c r="E646" s="1">
        <v>150611877</v>
      </c>
      <c r="F646" s="1" t="s">
        <v>35</v>
      </c>
      <c r="G646" s="1">
        <v>1.2608767000000001</v>
      </c>
      <c r="H646" s="1">
        <v>10.37069</v>
      </c>
      <c r="I646" s="1">
        <v>7.7507770000000002</v>
      </c>
      <c r="J646" s="1">
        <v>7.1282560000000004</v>
      </c>
      <c r="K646" s="1">
        <v>8.799175</v>
      </c>
      <c r="L646" s="1">
        <v>9.4437680000000004</v>
      </c>
      <c r="M646" s="1">
        <v>8.4670760000000005</v>
      </c>
      <c r="N646" s="1">
        <v>7.7612100000000002</v>
      </c>
      <c r="O646" s="1">
        <v>8.1916410000000006</v>
      </c>
      <c r="P646" s="1">
        <v>7.3005709999999997</v>
      </c>
      <c r="Q646" s="1">
        <v>8.7301660000000005</v>
      </c>
      <c r="R646" s="1">
        <v>7.3119430000000003</v>
      </c>
      <c r="S646" s="1">
        <v>7.6637009999999997</v>
      </c>
      <c r="T646" s="1">
        <v>7.0710940000000004</v>
      </c>
      <c r="U646" s="1">
        <v>7.1854240000000003</v>
      </c>
      <c r="V646" s="1">
        <v>7.0839290000000004</v>
      </c>
      <c r="W646" s="1">
        <v>7.0647250000000001</v>
      </c>
      <c r="X646" s="1">
        <v>7.3048780000000004</v>
      </c>
      <c r="Y646" s="1">
        <v>7.1156189999999997</v>
      </c>
      <c r="Z646" s="1">
        <v>6.3240400000000001</v>
      </c>
      <c r="AA646" s="1">
        <v>7.3797370000000004</v>
      </c>
      <c r="AB646" s="1">
        <v>6.744688</v>
      </c>
      <c r="AC646" s="1">
        <v>7.3516760000000003</v>
      </c>
    </row>
    <row r="647" spans="1:29" x14ac:dyDescent="0.15">
      <c r="A647" s="2" t="s">
        <v>703</v>
      </c>
      <c r="B647" s="1" t="s">
        <v>37</v>
      </c>
      <c r="C647" s="1" t="s">
        <v>34</v>
      </c>
      <c r="D647" s="1">
        <v>41808813</v>
      </c>
      <c r="E647" s="1">
        <v>41810031</v>
      </c>
      <c r="F647" s="1" t="s">
        <v>32</v>
      </c>
      <c r="G647" s="1">
        <v>1.2601457</v>
      </c>
      <c r="H647" s="1">
        <v>7.7550540000000003</v>
      </c>
      <c r="I647" s="1">
        <v>7.9502160000000002</v>
      </c>
      <c r="J647" s="1">
        <v>6.1027240000000003</v>
      </c>
      <c r="K647" s="1">
        <v>6.9266350000000001</v>
      </c>
      <c r="L647" s="1">
        <v>7.385103</v>
      </c>
      <c r="M647" s="1">
        <v>6.5325810000000004</v>
      </c>
      <c r="N647" s="1">
        <v>5.2931270000000001</v>
      </c>
      <c r="O647" s="1">
        <v>8.9832230000000006</v>
      </c>
      <c r="P647" s="1">
        <v>6.8773669999999996</v>
      </c>
      <c r="Q647" s="1">
        <v>6.2286570000000001</v>
      </c>
      <c r="R647" s="1">
        <v>5.7187489999999999</v>
      </c>
      <c r="S647" s="1">
        <v>6.2973619999999997</v>
      </c>
      <c r="T647" s="1">
        <v>5.4475709999999999</v>
      </c>
      <c r="U647" s="1">
        <v>6.1571360000000004</v>
      </c>
      <c r="V647" s="1">
        <v>5.3929980000000004</v>
      </c>
      <c r="W647" s="1">
        <v>5.2453200000000004</v>
      </c>
      <c r="X647" s="1">
        <v>5.5405430000000004</v>
      </c>
      <c r="Y647" s="1">
        <v>6.1973719999999997</v>
      </c>
      <c r="Z647" s="1">
        <v>5.6049759999999997</v>
      </c>
      <c r="AA647" s="1">
        <v>5.6786190000000003</v>
      </c>
      <c r="AB647" s="1">
        <v>5.6621329999999999</v>
      </c>
      <c r="AC647" s="1">
        <v>5.9770950000000003</v>
      </c>
    </row>
    <row r="648" spans="1:29" x14ac:dyDescent="0.15">
      <c r="A648" s="2" t="s">
        <v>704</v>
      </c>
      <c r="B648" s="1" t="s">
        <v>37</v>
      </c>
      <c r="C648" s="1" t="s">
        <v>40</v>
      </c>
      <c r="D648" s="1">
        <v>77571154</v>
      </c>
      <c r="E648" s="1">
        <v>77600965</v>
      </c>
      <c r="F648" s="1" t="s">
        <v>32</v>
      </c>
      <c r="G648" s="1">
        <v>1.2600832</v>
      </c>
      <c r="H648" s="1">
        <v>14.808249999999999</v>
      </c>
      <c r="I648" s="1">
        <v>15.46232</v>
      </c>
      <c r="J648" s="1">
        <v>12.967930000000001</v>
      </c>
      <c r="K648" s="1">
        <v>15.15944</v>
      </c>
      <c r="L648" s="1">
        <v>15.74957</v>
      </c>
      <c r="M648" s="1">
        <v>14.98118</v>
      </c>
      <c r="N648" s="1">
        <v>13.87839</v>
      </c>
      <c r="O648" s="1">
        <v>15.72953</v>
      </c>
      <c r="P648" s="1">
        <v>14.561299999999999</v>
      </c>
      <c r="Q648" s="1">
        <v>14.50811</v>
      </c>
      <c r="R648" s="1">
        <v>13.41141</v>
      </c>
      <c r="S648" s="1">
        <v>14.23405</v>
      </c>
      <c r="T648" s="1">
        <v>13.133929999999999</v>
      </c>
      <c r="U648" s="1">
        <v>12.7767</v>
      </c>
      <c r="V648" s="1">
        <v>13.81499</v>
      </c>
      <c r="W648" s="1">
        <v>12.942209999999999</v>
      </c>
      <c r="X648" s="1">
        <v>13.29097</v>
      </c>
      <c r="Y648" s="1">
        <v>14.66339</v>
      </c>
      <c r="Z648" s="1">
        <v>13.705399999999999</v>
      </c>
      <c r="AA648" s="1">
        <v>13.05369</v>
      </c>
      <c r="AB648" s="1">
        <v>13.34085</v>
      </c>
      <c r="AC648" s="1">
        <v>13.87866</v>
      </c>
    </row>
    <row r="649" spans="1:29" x14ac:dyDescent="0.15">
      <c r="A649" s="2" t="s">
        <v>705</v>
      </c>
      <c r="B649" s="1" t="s">
        <v>37</v>
      </c>
      <c r="C649" s="1" t="s">
        <v>92</v>
      </c>
      <c r="D649" s="1">
        <v>32765546</v>
      </c>
      <c r="E649" s="1">
        <v>32767369</v>
      </c>
      <c r="F649" s="1" t="s">
        <v>35</v>
      </c>
      <c r="G649" s="1">
        <v>1.2594856999999999</v>
      </c>
      <c r="H649" s="1">
        <v>9.417484</v>
      </c>
      <c r="I649" s="1">
        <v>5.5343780000000002</v>
      </c>
      <c r="J649" s="1">
        <v>5.3599829999999997</v>
      </c>
      <c r="K649" s="1">
        <v>8.391686</v>
      </c>
      <c r="L649" s="1">
        <v>8.5931490000000004</v>
      </c>
      <c r="M649" s="1">
        <v>6.7879149999999999</v>
      </c>
      <c r="N649" s="1">
        <v>4.0244600000000004</v>
      </c>
      <c r="O649" s="1">
        <v>6.9898249999999997</v>
      </c>
      <c r="P649" s="1">
        <v>6.1962619999999999</v>
      </c>
      <c r="Q649" s="1">
        <v>6.1909669999999997</v>
      </c>
      <c r="R649" s="1">
        <v>4.8200279999999998</v>
      </c>
      <c r="S649" s="1">
        <v>5.778562</v>
      </c>
      <c r="T649" s="1">
        <v>4.7656000000000001</v>
      </c>
      <c r="U649" s="1">
        <v>5.9661140000000001</v>
      </c>
      <c r="V649" s="1">
        <v>5.978567</v>
      </c>
      <c r="W649" s="1">
        <v>5.8590299999999997</v>
      </c>
      <c r="X649" s="1">
        <v>6.2926450000000003</v>
      </c>
      <c r="Y649" s="1">
        <v>5.3226259999999996</v>
      </c>
      <c r="Z649" s="1">
        <v>5.645721</v>
      </c>
      <c r="AA649" s="1">
        <v>6.0550269999999999</v>
      </c>
      <c r="AB649" s="1">
        <v>5.4016080000000004</v>
      </c>
      <c r="AC649" s="1">
        <v>3.9839769999999999</v>
      </c>
    </row>
    <row r="650" spans="1:29" x14ac:dyDescent="0.15">
      <c r="A650" s="2" t="s">
        <v>706</v>
      </c>
      <c r="B650" s="1" t="s">
        <v>37</v>
      </c>
      <c r="C650" s="1" t="s">
        <v>58</v>
      </c>
      <c r="D650" s="1">
        <v>156200390</v>
      </c>
      <c r="E650" s="1">
        <v>156210427</v>
      </c>
      <c r="F650" s="1" t="s">
        <v>32</v>
      </c>
      <c r="G650" s="1">
        <v>1.2581062000000001</v>
      </c>
      <c r="H650" s="1">
        <v>11.24206</v>
      </c>
      <c r="I650" s="1">
        <v>11.047370000000001</v>
      </c>
      <c r="J650" s="1">
        <v>8.6373990000000003</v>
      </c>
      <c r="K650" s="1">
        <v>10.47315</v>
      </c>
      <c r="L650" s="1">
        <v>10.857379999999999</v>
      </c>
      <c r="M650" s="1">
        <v>10.394360000000001</v>
      </c>
      <c r="N650" s="1">
        <v>8.6788380000000007</v>
      </c>
      <c r="O650" s="1">
        <v>9.9867000000000008</v>
      </c>
      <c r="P650" s="1">
        <v>8.6989140000000003</v>
      </c>
      <c r="Q650" s="1">
        <v>10.028119999999999</v>
      </c>
      <c r="R650" s="1">
        <v>8.653181</v>
      </c>
      <c r="S650" s="1">
        <v>10.18773</v>
      </c>
      <c r="T650" s="1">
        <v>8.4957049999999992</v>
      </c>
      <c r="U650" s="1">
        <v>8.1906400000000001</v>
      </c>
      <c r="V650" s="1">
        <v>8.6891149999999993</v>
      </c>
      <c r="W650" s="1">
        <v>8.3839860000000002</v>
      </c>
      <c r="X650" s="1">
        <v>8.2058660000000003</v>
      </c>
      <c r="Y650" s="1">
        <v>9.2110190000000003</v>
      </c>
      <c r="Z650" s="1">
        <v>8.2734970000000008</v>
      </c>
      <c r="AA650" s="1">
        <v>8.7525180000000002</v>
      </c>
      <c r="AB650" s="1">
        <v>9.1970419999999997</v>
      </c>
      <c r="AC650" s="1">
        <v>8.7155819999999995</v>
      </c>
    </row>
    <row r="651" spans="1:29" x14ac:dyDescent="0.15">
      <c r="A651" s="2" t="s">
        <v>707</v>
      </c>
      <c r="B651" s="1" t="s">
        <v>37</v>
      </c>
      <c r="C651" s="1" t="s">
        <v>50</v>
      </c>
      <c r="D651" s="1">
        <v>5125965</v>
      </c>
      <c r="E651" s="1">
        <v>5126974</v>
      </c>
      <c r="F651" s="1" t="s">
        <v>32</v>
      </c>
      <c r="G651" s="1">
        <v>1.2579297</v>
      </c>
      <c r="H651" s="1">
        <v>12.181340000000001</v>
      </c>
      <c r="I651" s="1">
        <v>12.59328</v>
      </c>
      <c r="J651" s="1">
        <v>9.8418320000000001</v>
      </c>
      <c r="K651" s="1">
        <v>11.450799999999999</v>
      </c>
      <c r="L651" s="1">
        <v>11.98733</v>
      </c>
      <c r="M651" s="1">
        <v>11.441599999999999</v>
      </c>
      <c r="N651" s="1">
        <v>9.2672980000000003</v>
      </c>
      <c r="O651" s="1">
        <v>10.96692</v>
      </c>
      <c r="P651" s="1">
        <v>11.77351</v>
      </c>
      <c r="Q651" s="1">
        <v>10.94469</v>
      </c>
      <c r="R651" s="1">
        <v>11.69563</v>
      </c>
      <c r="S651" s="1">
        <v>11.139559999999999</v>
      </c>
      <c r="T651" s="1">
        <v>9.0062820000000006</v>
      </c>
      <c r="U651" s="1">
        <v>9.4306180000000008</v>
      </c>
      <c r="V651" s="1">
        <v>9.6679539999999999</v>
      </c>
      <c r="W651" s="1">
        <v>8.7587309999999992</v>
      </c>
      <c r="X651" s="1">
        <v>10.08183</v>
      </c>
      <c r="Y651" s="1">
        <v>10.706009999999999</v>
      </c>
      <c r="Z651" s="1">
        <v>9.5591139999999992</v>
      </c>
      <c r="AA651" s="1">
        <v>9.2478700000000007</v>
      </c>
      <c r="AB651" s="1">
        <v>9.7850819999999992</v>
      </c>
      <c r="AC651" s="1">
        <v>10.764469999999999</v>
      </c>
    </row>
    <row r="652" spans="1:29" x14ac:dyDescent="0.15">
      <c r="A652" s="2" t="s">
        <v>708</v>
      </c>
      <c r="B652" s="1" t="s">
        <v>37</v>
      </c>
      <c r="C652" s="1" t="s">
        <v>112</v>
      </c>
      <c r="D652" s="1">
        <v>159639307</v>
      </c>
      <c r="E652" s="1">
        <v>159640101</v>
      </c>
      <c r="F652" s="1" t="s">
        <v>35</v>
      </c>
      <c r="G652" s="1">
        <v>1.2578688</v>
      </c>
      <c r="H652" s="1">
        <v>9.5244710000000001</v>
      </c>
      <c r="I652" s="1">
        <v>7.171386</v>
      </c>
      <c r="J652" s="1">
        <v>5.528435</v>
      </c>
      <c r="K652" s="1">
        <v>6.3947019999999997</v>
      </c>
      <c r="L652" s="1">
        <v>5.9144199999999998</v>
      </c>
      <c r="M652" s="1">
        <v>6.8744360000000002</v>
      </c>
      <c r="N652" s="1">
        <v>4.3336160000000001</v>
      </c>
      <c r="O652" s="1">
        <v>7.3097729999999999</v>
      </c>
      <c r="P652" s="1">
        <v>5.8937799999999996</v>
      </c>
      <c r="Q652" s="1">
        <v>5.5154909999999999</v>
      </c>
      <c r="R652" s="1">
        <v>5.1576919999999999</v>
      </c>
      <c r="S652" s="1">
        <v>5.398047</v>
      </c>
      <c r="T652" s="1">
        <v>4.6403850000000002</v>
      </c>
      <c r="U652" s="1">
        <v>4.8222079999999998</v>
      </c>
      <c r="V652" s="1">
        <v>4.6832700000000003</v>
      </c>
      <c r="W652" s="1">
        <v>5.2988150000000003</v>
      </c>
      <c r="X652" s="1">
        <v>5.12486</v>
      </c>
      <c r="Y652" s="1">
        <v>5.7204170000000003</v>
      </c>
      <c r="Z652" s="1">
        <v>5.2567130000000004</v>
      </c>
      <c r="AA652" s="1">
        <v>5.4248529999999997</v>
      </c>
      <c r="AB652" s="1">
        <v>5.2988390000000001</v>
      </c>
      <c r="AC652" s="1">
        <v>5.4320899999999996</v>
      </c>
    </row>
    <row r="653" spans="1:29" x14ac:dyDescent="0.15">
      <c r="A653" s="2" t="s">
        <v>709</v>
      </c>
      <c r="B653" s="1" t="s">
        <v>37</v>
      </c>
      <c r="C653" s="1" t="s">
        <v>80</v>
      </c>
      <c r="D653" s="1">
        <v>3848937</v>
      </c>
      <c r="E653" s="1">
        <v>3849834</v>
      </c>
      <c r="F653" s="1" t="s">
        <v>32</v>
      </c>
      <c r="G653" s="1">
        <v>1.2547029000000001</v>
      </c>
      <c r="H653" s="1">
        <v>7.8806539999999998</v>
      </c>
      <c r="I653" s="1">
        <v>5.4540389999999999</v>
      </c>
      <c r="J653" s="1">
        <v>4.4993299999999996</v>
      </c>
      <c r="K653" s="1">
        <v>7.384341</v>
      </c>
      <c r="L653" s="1">
        <v>7.2835159999999997</v>
      </c>
      <c r="M653" s="1">
        <v>6.7275850000000004</v>
      </c>
      <c r="N653" s="1">
        <v>4.4528860000000003</v>
      </c>
      <c r="O653" s="1">
        <v>4.7467810000000004</v>
      </c>
      <c r="P653" s="1">
        <v>4.8809699999999996</v>
      </c>
      <c r="Q653" s="1">
        <v>7.1212229999999996</v>
      </c>
      <c r="R653" s="1">
        <v>4.819115</v>
      </c>
      <c r="S653" s="1">
        <v>5.7125579999999996</v>
      </c>
      <c r="T653" s="1">
        <v>4.836989</v>
      </c>
      <c r="U653" s="1">
        <v>4.7157549999999997</v>
      </c>
      <c r="V653" s="1">
        <v>5.1670780000000001</v>
      </c>
      <c r="W653" s="1">
        <v>4.4478099999999996</v>
      </c>
      <c r="X653" s="1">
        <v>4.6452489999999997</v>
      </c>
      <c r="Y653" s="1">
        <v>4.7522640000000003</v>
      </c>
      <c r="Z653" s="1">
        <v>5.0711279999999999</v>
      </c>
      <c r="AA653" s="1">
        <v>4.1737359999999999</v>
      </c>
      <c r="AB653" s="1">
        <v>4.5325499999999996</v>
      </c>
      <c r="AC653" s="1">
        <v>4.5869090000000003</v>
      </c>
    </row>
    <row r="654" spans="1:29" x14ac:dyDescent="0.15">
      <c r="A654" s="2" t="s">
        <v>710</v>
      </c>
      <c r="B654" s="1" t="s">
        <v>37</v>
      </c>
      <c r="C654" s="1" t="s">
        <v>44</v>
      </c>
      <c r="D654" s="1">
        <v>155348752</v>
      </c>
      <c r="E654" s="1">
        <v>155349799</v>
      </c>
      <c r="F654" s="1" t="s">
        <v>32</v>
      </c>
      <c r="G654" s="1">
        <v>1.2538157000000001</v>
      </c>
      <c r="H654" s="1">
        <v>10.279680000000001</v>
      </c>
      <c r="I654" s="1">
        <v>10.53044</v>
      </c>
      <c r="J654" s="1">
        <v>8.3256820000000005</v>
      </c>
      <c r="K654" s="1">
        <v>10.63368</v>
      </c>
      <c r="L654" s="1">
        <v>10.62918</v>
      </c>
      <c r="M654" s="1">
        <v>10.21322</v>
      </c>
      <c r="N654" s="1">
        <v>8.2980450000000001</v>
      </c>
      <c r="O654" s="1">
        <v>9.6378229999999991</v>
      </c>
      <c r="P654" s="1">
        <v>9.2289619999999992</v>
      </c>
      <c r="Q654" s="1">
        <v>9.8641839999999998</v>
      </c>
      <c r="R654" s="1">
        <v>8.7091829999999995</v>
      </c>
      <c r="S654" s="1">
        <v>9.0241279999999993</v>
      </c>
      <c r="T654" s="1">
        <v>7.9676679999999998</v>
      </c>
      <c r="U654" s="1">
        <v>8.2740629999999999</v>
      </c>
      <c r="V654" s="1">
        <v>8.6027690000000003</v>
      </c>
      <c r="W654" s="1">
        <v>7.7774809999999999</v>
      </c>
      <c r="X654" s="1">
        <v>8.2633189999999992</v>
      </c>
      <c r="Y654" s="1">
        <v>9.1971179999999997</v>
      </c>
      <c r="Z654" s="1">
        <v>8.7152829999999994</v>
      </c>
      <c r="AA654" s="1">
        <v>8.180536</v>
      </c>
      <c r="AB654" s="1">
        <v>8.9100819999999992</v>
      </c>
      <c r="AC654" s="1">
        <v>8.5016479999999994</v>
      </c>
    </row>
    <row r="655" spans="1:29" x14ac:dyDescent="0.15">
      <c r="A655" s="2" t="s">
        <v>711</v>
      </c>
      <c r="B655" s="1" t="s">
        <v>37</v>
      </c>
      <c r="C655" s="1" t="s">
        <v>56</v>
      </c>
      <c r="D655" s="1">
        <v>7921547</v>
      </c>
      <c r="E655" s="1">
        <v>7925908</v>
      </c>
      <c r="F655" s="1" t="s">
        <v>35</v>
      </c>
      <c r="G655" s="1">
        <v>1.253455</v>
      </c>
      <c r="H655" s="1">
        <v>17.38768</v>
      </c>
      <c r="I655" s="1">
        <v>18.148980000000002</v>
      </c>
      <c r="J655" s="1">
        <v>14.84587</v>
      </c>
      <c r="K655" s="1">
        <v>17.315449999999998</v>
      </c>
      <c r="L655" s="1">
        <v>17.794899999999998</v>
      </c>
      <c r="M655" s="1">
        <v>16.924900000000001</v>
      </c>
      <c r="N655" s="1">
        <v>14.78679</v>
      </c>
      <c r="O655" s="1">
        <v>18.438870000000001</v>
      </c>
      <c r="P655" s="1">
        <v>16.820499999999999</v>
      </c>
      <c r="Q655" s="1">
        <v>16.412939999999999</v>
      </c>
      <c r="R655" s="1">
        <v>15.84459</v>
      </c>
      <c r="S655" s="1">
        <v>16.908989999999999</v>
      </c>
      <c r="T655" s="1">
        <v>15.3704</v>
      </c>
      <c r="U655" s="1">
        <v>15.005470000000001</v>
      </c>
      <c r="V655" s="1">
        <v>15.55885</v>
      </c>
      <c r="W655" s="1">
        <v>14.7562</v>
      </c>
      <c r="X655" s="1">
        <v>15.750859999999999</v>
      </c>
      <c r="Y655" s="1">
        <v>16.01116</v>
      </c>
      <c r="Z655" s="1">
        <v>14.935639999999999</v>
      </c>
      <c r="AA655" s="1">
        <v>15.672940000000001</v>
      </c>
      <c r="AB655" s="1">
        <v>16.083200000000001</v>
      </c>
      <c r="AC655" s="1">
        <v>15.712479999999999</v>
      </c>
    </row>
    <row r="656" spans="1:29" x14ac:dyDescent="0.15">
      <c r="A656" s="2" t="s">
        <v>712</v>
      </c>
      <c r="B656" s="1" t="s">
        <v>37</v>
      </c>
      <c r="C656" s="1" t="s">
        <v>71</v>
      </c>
      <c r="D656" s="1">
        <v>16186781</v>
      </c>
      <c r="E656" s="1">
        <v>16252536</v>
      </c>
      <c r="F656" s="1" t="s">
        <v>35</v>
      </c>
      <c r="G656" s="1">
        <v>1.2525549</v>
      </c>
      <c r="H656" s="1">
        <v>6.8278489999999996</v>
      </c>
      <c r="I656" s="1">
        <v>6.7196990000000003</v>
      </c>
      <c r="J656" s="1">
        <v>5.64391</v>
      </c>
      <c r="K656" s="1">
        <v>5.6171100000000003</v>
      </c>
      <c r="L656" s="1">
        <v>7.1743040000000002</v>
      </c>
      <c r="M656" s="1">
        <v>6.8163010000000002</v>
      </c>
      <c r="N656" s="1">
        <v>7.5615730000000001</v>
      </c>
      <c r="O656" s="1">
        <v>7.4018930000000003</v>
      </c>
      <c r="P656" s="1">
        <v>7.454968</v>
      </c>
      <c r="Q656" s="1">
        <v>6.1896129999999996</v>
      </c>
      <c r="R656" s="1">
        <v>5.2228409999999998</v>
      </c>
      <c r="S656" s="1">
        <v>7.5291649999999999</v>
      </c>
      <c r="T656" s="1">
        <v>5.107145</v>
      </c>
      <c r="U656" s="1">
        <v>5.0752639999999998</v>
      </c>
      <c r="V656" s="1">
        <v>5.4947900000000001</v>
      </c>
      <c r="W656" s="1">
        <v>5.4936179999999997</v>
      </c>
      <c r="X656" s="1">
        <v>5.4406590000000001</v>
      </c>
      <c r="Y656" s="1">
        <v>5.3544650000000003</v>
      </c>
      <c r="Z656" s="1">
        <v>5.4021800000000004</v>
      </c>
      <c r="AA656" s="1">
        <v>4.7240229999999999</v>
      </c>
      <c r="AB656" s="1">
        <v>5.1603219999999999</v>
      </c>
      <c r="AC656" s="1">
        <v>5.853529</v>
      </c>
    </row>
    <row r="657" spans="1:29" x14ac:dyDescent="0.15">
      <c r="A657" s="2" t="s">
        <v>713</v>
      </c>
      <c r="B657" s="1" t="s">
        <v>37</v>
      </c>
      <c r="C657" s="1" t="s">
        <v>31</v>
      </c>
      <c r="D657" s="1">
        <v>87925523</v>
      </c>
      <c r="E657" s="1">
        <v>87933487</v>
      </c>
      <c r="F657" s="1" t="s">
        <v>32</v>
      </c>
      <c r="G657" s="1">
        <v>1.2521237999999999</v>
      </c>
      <c r="H657" s="1">
        <v>16.953050000000001</v>
      </c>
      <c r="I657" s="1">
        <v>16.60079</v>
      </c>
      <c r="J657" s="1">
        <v>14.79903</v>
      </c>
      <c r="K657" s="1">
        <v>16.370190000000001</v>
      </c>
      <c r="L657" s="1">
        <v>16.753530000000001</v>
      </c>
      <c r="M657" s="1">
        <v>15.93139</v>
      </c>
      <c r="N657" s="1">
        <v>14.42639</v>
      </c>
      <c r="O657" s="1">
        <v>16.720320000000001</v>
      </c>
      <c r="P657" s="1">
        <v>15.14498</v>
      </c>
      <c r="Q657" s="1">
        <v>16.533580000000001</v>
      </c>
      <c r="R657" s="1">
        <v>14.336919999999999</v>
      </c>
      <c r="S657" s="1">
        <v>15.921049999999999</v>
      </c>
      <c r="T657" s="1">
        <v>14.381819999999999</v>
      </c>
      <c r="U657" s="1">
        <v>14.437390000000001</v>
      </c>
      <c r="V657" s="1">
        <v>14.629189999999999</v>
      </c>
      <c r="W657" s="1">
        <v>14.07715</v>
      </c>
      <c r="X657" s="1">
        <v>14.7615</v>
      </c>
      <c r="Y657" s="1">
        <v>15.53762</v>
      </c>
      <c r="Z657" s="1">
        <v>14.74898</v>
      </c>
      <c r="AA657" s="1">
        <v>14.77242</v>
      </c>
      <c r="AB657" s="1">
        <v>14.62571</v>
      </c>
      <c r="AC657" s="1">
        <v>15.02468</v>
      </c>
    </row>
    <row r="658" spans="1:29" x14ac:dyDescent="0.15">
      <c r="A658" s="2" t="s">
        <v>714</v>
      </c>
      <c r="B658" s="1" t="s">
        <v>37</v>
      </c>
      <c r="C658" s="1" t="s">
        <v>80</v>
      </c>
      <c r="D658" s="1">
        <v>171623304</v>
      </c>
      <c r="E658" s="1">
        <v>171624862</v>
      </c>
      <c r="F658" s="1" t="s">
        <v>35</v>
      </c>
      <c r="G658" s="1">
        <v>1.2516955999999999</v>
      </c>
      <c r="H658" s="1">
        <v>7.5443239999999996</v>
      </c>
      <c r="I658" s="1">
        <v>7.1733789999999997</v>
      </c>
      <c r="J658" s="1">
        <v>4.9654850000000001</v>
      </c>
      <c r="K658" s="1">
        <v>7.0338200000000004</v>
      </c>
      <c r="L658" s="1">
        <v>7.6783409999999996</v>
      </c>
      <c r="M658" s="1">
        <v>5.2401790000000004</v>
      </c>
      <c r="N658" s="1">
        <v>4.5989120000000003</v>
      </c>
      <c r="O658" s="1">
        <v>6.8840459999999997</v>
      </c>
      <c r="P658" s="1">
        <v>5.7654009999999998</v>
      </c>
      <c r="Q658" s="1">
        <v>5.4996510000000001</v>
      </c>
      <c r="R658" s="1">
        <v>5.0528120000000003</v>
      </c>
      <c r="S658" s="1">
        <v>6.1540850000000002</v>
      </c>
      <c r="T658" s="1">
        <v>4.4113519999999999</v>
      </c>
      <c r="U658" s="1">
        <v>5.3209270000000002</v>
      </c>
      <c r="V658" s="1">
        <v>4.7406709999999999</v>
      </c>
      <c r="W658" s="1">
        <v>4.4159100000000002</v>
      </c>
      <c r="X658" s="1">
        <v>4.0181889999999996</v>
      </c>
      <c r="Y658" s="1">
        <v>6.0623969999999998</v>
      </c>
      <c r="Z658" s="1">
        <v>4.6936939999999998</v>
      </c>
      <c r="AA658" s="1">
        <v>5.1323699999999999</v>
      </c>
      <c r="AB658" s="1">
        <v>5.2071990000000001</v>
      </c>
      <c r="AC658" s="1">
        <v>4.6302919999999999</v>
      </c>
    </row>
    <row r="659" spans="1:29" x14ac:dyDescent="0.15">
      <c r="A659" s="2" t="s">
        <v>715</v>
      </c>
      <c r="B659" s="1" t="s">
        <v>37</v>
      </c>
      <c r="C659" s="1" t="s">
        <v>58</v>
      </c>
      <c r="D659" s="1">
        <v>67685229</v>
      </c>
      <c r="E659" s="1">
        <v>67686588</v>
      </c>
      <c r="F659" s="1" t="s">
        <v>32</v>
      </c>
      <c r="G659" s="1">
        <v>1.2498288</v>
      </c>
      <c r="H659" s="1">
        <v>8.4025540000000003</v>
      </c>
      <c r="I659" s="1">
        <v>8.9657060000000008</v>
      </c>
      <c r="J659" s="1">
        <v>6.8220489999999998</v>
      </c>
      <c r="K659" s="1">
        <v>8.678604</v>
      </c>
      <c r="L659" s="1">
        <v>9.8623360000000009</v>
      </c>
      <c r="M659" s="1">
        <v>8.2079749999999994</v>
      </c>
      <c r="N659" s="1">
        <v>6.9407069999999997</v>
      </c>
      <c r="O659" s="1">
        <v>9.2084600000000005</v>
      </c>
      <c r="P659" s="1">
        <v>7.8400470000000002</v>
      </c>
      <c r="Q659" s="1">
        <v>7.8626129999999996</v>
      </c>
      <c r="R659" s="1">
        <v>6.787604</v>
      </c>
      <c r="S659" s="1">
        <v>8.0242450000000005</v>
      </c>
      <c r="T659" s="1">
        <v>7.3860080000000004</v>
      </c>
      <c r="U659" s="1">
        <v>6.7527549999999996</v>
      </c>
      <c r="V659" s="1">
        <v>7.136641</v>
      </c>
      <c r="W659" s="1">
        <v>7.2626799999999996</v>
      </c>
      <c r="X659" s="1">
        <v>6.608117</v>
      </c>
      <c r="Y659" s="1">
        <v>6.7115270000000002</v>
      </c>
      <c r="Z659" s="1">
        <v>7.161365</v>
      </c>
      <c r="AA659" s="1">
        <v>6.7005369999999997</v>
      </c>
      <c r="AB659" s="1">
        <v>6.9268929999999997</v>
      </c>
      <c r="AC659" s="1">
        <v>6.8929419999999997</v>
      </c>
    </row>
    <row r="660" spans="1:29" x14ac:dyDescent="0.15">
      <c r="A660" s="2" t="s">
        <v>716</v>
      </c>
      <c r="B660" s="1" t="s">
        <v>37</v>
      </c>
      <c r="C660" s="1" t="s">
        <v>80</v>
      </c>
      <c r="D660" s="1">
        <v>158822443</v>
      </c>
      <c r="E660" s="1">
        <v>158829719</v>
      </c>
      <c r="F660" s="1" t="s">
        <v>32</v>
      </c>
      <c r="G660" s="1">
        <v>1.2477703</v>
      </c>
      <c r="H660" s="1">
        <v>15.21401</v>
      </c>
      <c r="I660" s="1">
        <v>14.965920000000001</v>
      </c>
      <c r="J660" s="1">
        <v>13.21993</v>
      </c>
      <c r="K660" s="1">
        <v>15.53575</v>
      </c>
      <c r="L660" s="1">
        <v>15.2681</v>
      </c>
      <c r="M660" s="1">
        <v>14.78496</v>
      </c>
      <c r="N660" s="1">
        <v>12.762549999999999</v>
      </c>
      <c r="O660" s="1">
        <v>14.97836</v>
      </c>
      <c r="P660" s="1">
        <v>15.071199999999999</v>
      </c>
      <c r="Q660" s="1">
        <v>13.380470000000001</v>
      </c>
      <c r="R660" s="1">
        <v>13.67451</v>
      </c>
      <c r="S660" s="1">
        <v>13.8261</v>
      </c>
      <c r="T660" s="1">
        <v>12.77538</v>
      </c>
      <c r="U660" s="1">
        <v>12.892099999999999</v>
      </c>
      <c r="V660" s="1">
        <v>12.6342</v>
      </c>
      <c r="W660" s="1">
        <v>11.997199999999999</v>
      </c>
      <c r="X660" s="1">
        <v>13.35445</v>
      </c>
      <c r="Y660" s="1">
        <v>14.447279999999999</v>
      </c>
      <c r="Z660" s="1">
        <v>13.461880000000001</v>
      </c>
      <c r="AA660" s="1">
        <v>12.98316</v>
      </c>
      <c r="AB660" s="1">
        <v>13.856529999999999</v>
      </c>
      <c r="AC660" s="1">
        <v>13.34144</v>
      </c>
    </row>
    <row r="661" spans="1:29" x14ac:dyDescent="0.15">
      <c r="A661" s="2" t="s">
        <v>717</v>
      </c>
      <c r="B661" s="1" t="s">
        <v>37</v>
      </c>
      <c r="C661" s="1" t="s">
        <v>44</v>
      </c>
      <c r="D661" s="1">
        <v>155491449</v>
      </c>
      <c r="E661" s="1">
        <v>155492489</v>
      </c>
      <c r="F661" s="1" t="s">
        <v>35</v>
      </c>
      <c r="G661" s="1">
        <v>1.2457674999999999</v>
      </c>
      <c r="H661" s="1">
        <v>10.04185</v>
      </c>
      <c r="I661" s="1">
        <v>9.918927</v>
      </c>
      <c r="J661" s="1">
        <v>8.2097580000000008</v>
      </c>
      <c r="K661" s="1">
        <v>10.279629999999999</v>
      </c>
      <c r="L661" s="1">
        <v>10.29499</v>
      </c>
      <c r="M661" s="1">
        <v>9.9894079999999992</v>
      </c>
      <c r="N661" s="1">
        <v>7.9600840000000002</v>
      </c>
      <c r="O661" s="1">
        <v>9.3848380000000002</v>
      </c>
      <c r="P661" s="1">
        <v>8.9785419999999991</v>
      </c>
      <c r="Q661" s="1">
        <v>9.560772</v>
      </c>
      <c r="R661" s="1">
        <v>8.6238410000000005</v>
      </c>
      <c r="S661" s="1">
        <v>8.5818840000000005</v>
      </c>
      <c r="T661" s="1">
        <v>7.56107</v>
      </c>
      <c r="U661" s="1">
        <v>8.0288020000000007</v>
      </c>
      <c r="V661" s="1">
        <v>8.3703330000000005</v>
      </c>
      <c r="W661" s="1">
        <v>7.1956259999999999</v>
      </c>
      <c r="X661" s="1">
        <v>8.0224700000000002</v>
      </c>
      <c r="Y661" s="1">
        <v>8.8716489999999997</v>
      </c>
      <c r="Z661" s="1">
        <v>8.4421359999999996</v>
      </c>
      <c r="AA661" s="1">
        <v>7.7886369999999996</v>
      </c>
      <c r="AB661" s="1">
        <v>8.5046009999999992</v>
      </c>
      <c r="AC661" s="1">
        <v>8.6023080000000007</v>
      </c>
    </row>
    <row r="662" spans="1:29" x14ac:dyDescent="0.15">
      <c r="A662" s="2" t="s">
        <v>718</v>
      </c>
      <c r="B662" s="1" t="s">
        <v>37</v>
      </c>
      <c r="C662" s="1" t="s">
        <v>129</v>
      </c>
      <c r="D662" s="1">
        <v>30017683</v>
      </c>
      <c r="E662" s="1">
        <v>30019651</v>
      </c>
      <c r="F662" s="1" t="s">
        <v>32</v>
      </c>
      <c r="G662" s="1">
        <v>1.2457132</v>
      </c>
      <c r="H662" s="1">
        <v>12.47584</v>
      </c>
      <c r="I662" s="1">
        <v>12.383319999999999</v>
      </c>
      <c r="J662" s="1">
        <v>10.612489999999999</v>
      </c>
      <c r="K662" s="1">
        <v>11.531829999999999</v>
      </c>
      <c r="L662" s="1">
        <v>12.720409999999999</v>
      </c>
      <c r="M662" s="1">
        <v>12.152509999999999</v>
      </c>
      <c r="N662" s="1">
        <v>10.38077</v>
      </c>
      <c r="O662" s="1">
        <v>12.054539999999999</v>
      </c>
      <c r="P662" s="1">
        <v>10.8935</v>
      </c>
      <c r="Q662" s="1">
        <v>11.704750000000001</v>
      </c>
      <c r="R662" s="1">
        <v>10.41742</v>
      </c>
      <c r="S662" s="1">
        <v>11.20318</v>
      </c>
      <c r="T662" s="1">
        <v>10.44393</v>
      </c>
      <c r="U662" s="1">
        <v>10.55856</v>
      </c>
      <c r="V662" s="1">
        <v>10.18591</v>
      </c>
      <c r="W662" s="1">
        <v>10.667490000000001</v>
      </c>
      <c r="X662" s="1">
        <v>10.16841</v>
      </c>
      <c r="Y662" s="1">
        <v>10.45964</v>
      </c>
      <c r="Z662" s="1">
        <v>10.078530000000001</v>
      </c>
      <c r="AA662" s="1">
        <v>10.520670000000001</v>
      </c>
      <c r="AB662" s="1">
        <v>10.608980000000001</v>
      </c>
      <c r="AC662" s="1">
        <v>10.03068</v>
      </c>
    </row>
    <row r="663" spans="1:29" x14ac:dyDescent="0.15">
      <c r="A663" s="2" t="s">
        <v>719</v>
      </c>
      <c r="B663" s="1" t="s">
        <v>37</v>
      </c>
      <c r="C663" s="1" t="s">
        <v>80</v>
      </c>
      <c r="D663" s="1">
        <v>185646880</v>
      </c>
      <c r="E663" s="1">
        <v>185649523</v>
      </c>
      <c r="F663" s="1" t="s">
        <v>35</v>
      </c>
      <c r="G663" s="1">
        <v>1.2456216</v>
      </c>
      <c r="H663" s="1">
        <v>8.1123259999999995</v>
      </c>
      <c r="I663" s="1">
        <v>7.5561860000000003</v>
      </c>
      <c r="J663" s="1">
        <v>5.8581580000000004</v>
      </c>
      <c r="K663" s="1">
        <v>8.7005199999999991</v>
      </c>
      <c r="L663" s="1">
        <v>6.9456389999999999</v>
      </c>
      <c r="M663" s="1">
        <v>7.3251099999999996</v>
      </c>
      <c r="N663" s="1">
        <v>7.6507699999999996</v>
      </c>
      <c r="O663" s="1">
        <v>7.44102</v>
      </c>
      <c r="P663" s="1">
        <v>8.1380359999999996</v>
      </c>
      <c r="Q663" s="1">
        <v>5.5999990000000004</v>
      </c>
      <c r="R663" s="1">
        <v>6.0898500000000002</v>
      </c>
      <c r="S663" s="1">
        <v>8.0365549999999999</v>
      </c>
      <c r="T663" s="1">
        <v>5.5809319999999998</v>
      </c>
      <c r="U663" s="1">
        <v>5.3952910000000003</v>
      </c>
      <c r="V663" s="1">
        <v>6.1254600000000003</v>
      </c>
      <c r="W663" s="1">
        <v>5.4714340000000004</v>
      </c>
      <c r="X663" s="1">
        <v>6.1977539999999998</v>
      </c>
      <c r="Y663" s="1">
        <v>6.7565670000000004</v>
      </c>
      <c r="Z663" s="1">
        <v>5.8949769999999999</v>
      </c>
      <c r="AA663" s="1">
        <v>5.9754670000000001</v>
      </c>
      <c r="AB663" s="1">
        <v>5.7866600000000004</v>
      </c>
      <c r="AC663" s="1">
        <v>5.7349100000000002</v>
      </c>
    </row>
    <row r="664" spans="1:29" x14ac:dyDescent="0.15">
      <c r="A664" s="2" t="s">
        <v>720</v>
      </c>
      <c r="B664" s="1" t="s">
        <v>37</v>
      </c>
      <c r="C664" s="1" t="s">
        <v>80</v>
      </c>
      <c r="D664" s="1">
        <v>190624595</v>
      </c>
      <c r="E664" s="1">
        <v>190625169</v>
      </c>
      <c r="F664" s="1" t="s">
        <v>32</v>
      </c>
      <c r="G664" s="1">
        <v>1.2448505999999999</v>
      </c>
      <c r="H664" s="1">
        <v>7.5722269999999998</v>
      </c>
      <c r="I664" s="1">
        <v>8.1966160000000006</v>
      </c>
      <c r="J664" s="1">
        <v>5.7366460000000004</v>
      </c>
      <c r="K664" s="1">
        <v>7.0797350000000003</v>
      </c>
      <c r="L664" s="1">
        <v>8.5708749999999991</v>
      </c>
      <c r="M664" s="1">
        <v>5.57409</v>
      </c>
      <c r="N664" s="1">
        <v>5.0847429999999996</v>
      </c>
      <c r="O664" s="1">
        <v>8.6150359999999999</v>
      </c>
      <c r="P664" s="1">
        <v>6.2751070000000002</v>
      </c>
      <c r="Q664" s="1">
        <v>6.7555940000000003</v>
      </c>
      <c r="R664" s="1">
        <v>5.4753869999999996</v>
      </c>
      <c r="S664" s="1">
        <v>7.6753109999999998</v>
      </c>
      <c r="T664" s="1">
        <v>5.630039</v>
      </c>
      <c r="U664" s="1">
        <v>5.7523299999999997</v>
      </c>
      <c r="V664" s="1">
        <v>5.3079109999999998</v>
      </c>
      <c r="W664" s="1">
        <v>5.2530760000000001</v>
      </c>
      <c r="X664" s="1">
        <v>5.3514609999999996</v>
      </c>
      <c r="Y664" s="1">
        <v>5.6900659999999998</v>
      </c>
      <c r="Z664" s="1">
        <v>5.3297790000000003</v>
      </c>
      <c r="AA664" s="1">
        <v>5.7316890000000003</v>
      </c>
      <c r="AB664" s="1">
        <v>5.61137</v>
      </c>
      <c r="AC664" s="1">
        <v>5.6061810000000003</v>
      </c>
    </row>
    <row r="665" spans="1:29" x14ac:dyDescent="0.15">
      <c r="A665" s="2" t="s">
        <v>721</v>
      </c>
      <c r="B665" s="1" t="s">
        <v>37</v>
      </c>
      <c r="C665" s="1" t="s">
        <v>112</v>
      </c>
      <c r="D665" s="1">
        <v>41687094</v>
      </c>
      <c r="E665" s="1">
        <v>41688200</v>
      </c>
      <c r="F665" s="1" t="s">
        <v>35</v>
      </c>
      <c r="G665" s="1">
        <v>1.2446556</v>
      </c>
      <c r="H665" s="1">
        <v>9.9395810000000004</v>
      </c>
      <c r="I665" s="1">
        <v>9.7902819999999995</v>
      </c>
      <c r="J665" s="1">
        <v>8.2650830000000006</v>
      </c>
      <c r="K665" s="1">
        <v>9.7058260000000001</v>
      </c>
      <c r="L665" s="1">
        <v>10.028029999999999</v>
      </c>
      <c r="M665" s="1">
        <v>10.09296</v>
      </c>
      <c r="N665" s="1">
        <v>8.4042770000000004</v>
      </c>
      <c r="O665" s="1">
        <v>8.9553370000000001</v>
      </c>
      <c r="P665" s="1">
        <v>8.5311889999999995</v>
      </c>
      <c r="Q665" s="1">
        <v>10.56146</v>
      </c>
      <c r="R665" s="1">
        <v>7.6579689999999996</v>
      </c>
      <c r="S665" s="1">
        <v>8.8265159999999998</v>
      </c>
      <c r="T665" s="1">
        <v>7.7935600000000003</v>
      </c>
      <c r="U665" s="1">
        <v>8.2816770000000002</v>
      </c>
      <c r="V665" s="1">
        <v>8.3371429999999993</v>
      </c>
      <c r="W665" s="1">
        <v>8.1790669999999999</v>
      </c>
      <c r="X665" s="1">
        <v>8.1943979999999996</v>
      </c>
      <c r="Y665" s="1">
        <v>8.8031640000000007</v>
      </c>
      <c r="Z665" s="1">
        <v>7.7758149999999997</v>
      </c>
      <c r="AA665" s="1">
        <v>7.876144</v>
      </c>
      <c r="AB665" s="1">
        <v>8.0342880000000001</v>
      </c>
      <c r="AC665" s="1">
        <v>8.4332220000000007</v>
      </c>
    </row>
    <row r="666" spans="1:29" x14ac:dyDescent="0.15">
      <c r="A666" s="2" t="s">
        <v>722</v>
      </c>
      <c r="B666" s="1" t="s">
        <v>37</v>
      </c>
      <c r="C666" s="1" t="s">
        <v>73</v>
      </c>
      <c r="D666" s="1">
        <v>75843159</v>
      </c>
      <c r="E666" s="1">
        <v>75844313</v>
      </c>
      <c r="F666" s="1" t="s">
        <v>35</v>
      </c>
      <c r="G666" s="1">
        <v>1.244524</v>
      </c>
      <c r="H666" s="1">
        <v>10.13442</v>
      </c>
      <c r="I666" s="1">
        <v>10.234389999999999</v>
      </c>
      <c r="J666" s="1">
        <v>7.6451330000000004</v>
      </c>
      <c r="K666" s="1">
        <v>9.6529170000000004</v>
      </c>
      <c r="L666" s="1">
        <v>10.03172</v>
      </c>
      <c r="M666" s="1">
        <v>9.4502749999999995</v>
      </c>
      <c r="N666" s="1">
        <v>7.9494850000000001</v>
      </c>
      <c r="O666" s="1">
        <v>9.973312</v>
      </c>
      <c r="P666" s="1">
        <v>9.4120570000000008</v>
      </c>
      <c r="Q666" s="1">
        <v>8.9613879999999995</v>
      </c>
      <c r="R666" s="1">
        <v>8.1908740000000009</v>
      </c>
      <c r="S666" s="1">
        <v>9.2500859999999996</v>
      </c>
      <c r="T666" s="1">
        <v>7.8154339999999998</v>
      </c>
      <c r="U666" s="1">
        <v>7.7005869999999996</v>
      </c>
      <c r="V666" s="1">
        <v>8.3699089999999998</v>
      </c>
      <c r="W666" s="1">
        <v>7.1654489999999997</v>
      </c>
      <c r="X666" s="1">
        <v>7.8911030000000002</v>
      </c>
      <c r="Y666" s="1">
        <v>8.4105380000000007</v>
      </c>
      <c r="Z666" s="1">
        <v>8.0123270000000009</v>
      </c>
      <c r="AA666" s="1">
        <v>8.1275209999999998</v>
      </c>
      <c r="AB666" s="1">
        <v>8.1730180000000008</v>
      </c>
      <c r="AC666" s="1">
        <v>8.0929819999999992</v>
      </c>
    </row>
    <row r="667" spans="1:29" x14ac:dyDescent="0.15">
      <c r="A667" s="2" t="s">
        <v>723</v>
      </c>
      <c r="B667" s="1" t="s">
        <v>37</v>
      </c>
      <c r="C667" s="1" t="s">
        <v>42</v>
      </c>
      <c r="D667" s="1">
        <v>118610935</v>
      </c>
      <c r="E667" s="1">
        <v>118618201</v>
      </c>
      <c r="F667" s="1" t="s">
        <v>32</v>
      </c>
      <c r="G667" s="1">
        <v>1.2441720000000001</v>
      </c>
      <c r="H667" s="1">
        <v>13.330730000000001</v>
      </c>
      <c r="I667" s="1">
        <v>14.13889</v>
      </c>
      <c r="J667" s="1">
        <v>11.89894</v>
      </c>
      <c r="K667" s="1">
        <v>12.810589999999999</v>
      </c>
      <c r="L667" s="1">
        <v>13.80636</v>
      </c>
      <c r="M667" s="1">
        <v>12.653729999999999</v>
      </c>
      <c r="N667" s="1">
        <v>11.497859999999999</v>
      </c>
      <c r="O667" s="1">
        <v>13.2653</v>
      </c>
      <c r="P667" s="1">
        <v>12.313929999999999</v>
      </c>
      <c r="Q667" s="1">
        <v>13.698869999999999</v>
      </c>
      <c r="R667" s="1">
        <v>11.864509999999999</v>
      </c>
      <c r="S667" s="1">
        <v>12.833539999999999</v>
      </c>
      <c r="T667" s="1">
        <v>11.566129999999999</v>
      </c>
      <c r="U667" s="1">
        <v>12.011369999999999</v>
      </c>
      <c r="V667" s="1">
        <v>11.0098</v>
      </c>
      <c r="W667" s="1">
        <v>12.087669999999999</v>
      </c>
      <c r="X667" s="1">
        <v>11.590059999999999</v>
      </c>
      <c r="Y667" s="1">
        <v>11.78797</v>
      </c>
      <c r="Z667" s="1">
        <v>11.09675</v>
      </c>
      <c r="AA667" s="1">
        <v>11.481389999999999</v>
      </c>
      <c r="AB667" s="1">
        <v>11.86191</v>
      </c>
      <c r="AC667" s="1">
        <v>11.177060000000001</v>
      </c>
    </row>
    <row r="668" spans="1:29" x14ac:dyDescent="0.15">
      <c r="A668" s="2" t="s">
        <v>724</v>
      </c>
      <c r="B668" s="1" t="s">
        <v>37</v>
      </c>
      <c r="C668" s="1" t="s">
        <v>40</v>
      </c>
      <c r="D668" s="1">
        <v>106425463</v>
      </c>
      <c r="E668" s="1">
        <v>106511544</v>
      </c>
      <c r="F668" s="1" t="s">
        <v>32</v>
      </c>
      <c r="G668" s="1">
        <v>1.2429214</v>
      </c>
      <c r="H668" s="1">
        <v>10.922190000000001</v>
      </c>
      <c r="I668" s="1">
        <v>7.5634499999999996</v>
      </c>
      <c r="J668" s="1">
        <v>5.18574</v>
      </c>
      <c r="K668" s="1">
        <v>6.5545150000000003</v>
      </c>
      <c r="L668" s="1">
        <v>7.9052920000000002</v>
      </c>
      <c r="M668" s="1">
        <v>6.2517829999999996</v>
      </c>
      <c r="N668" s="1">
        <v>5.184958</v>
      </c>
      <c r="O668" s="1">
        <v>8.4343610000000009</v>
      </c>
      <c r="P668" s="1">
        <v>7.1126389999999997</v>
      </c>
      <c r="Q668" s="1">
        <v>8.1478179999999991</v>
      </c>
      <c r="R668" s="1">
        <v>5.5260109999999996</v>
      </c>
      <c r="S668" s="1">
        <v>7.7252859999999997</v>
      </c>
      <c r="T668" s="1">
        <v>5.7200110000000004</v>
      </c>
      <c r="U668" s="1">
        <v>6.1016260000000004</v>
      </c>
      <c r="V668" s="1">
        <v>5.6795299999999997</v>
      </c>
      <c r="W668" s="1">
        <v>5.612266</v>
      </c>
      <c r="X668" s="1">
        <v>5.3428969999999998</v>
      </c>
      <c r="Y668" s="1">
        <v>7.3857619999999997</v>
      </c>
      <c r="Z668" s="1">
        <v>5.7790650000000001</v>
      </c>
      <c r="AA668" s="1">
        <v>5.9757699999999998</v>
      </c>
      <c r="AB668" s="1">
        <v>5.5328090000000003</v>
      </c>
      <c r="AC668" s="1">
        <v>6.619218</v>
      </c>
    </row>
    <row r="669" spans="1:29" x14ac:dyDescent="0.15">
      <c r="A669" s="2" t="s">
        <v>725</v>
      </c>
      <c r="B669" s="1" t="s">
        <v>37</v>
      </c>
      <c r="C669" s="1" t="s">
        <v>58</v>
      </c>
      <c r="D669" s="1">
        <v>182831689</v>
      </c>
      <c r="E669" s="1">
        <v>182837951</v>
      </c>
      <c r="F669" s="1" t="s">
        <v>32</v>
      </c>
      <c r="G669" s="1">
        <v>1.2421508000000001</v>
      </c>
      <c r="H669" s="1">
        <v>7.517512</v>
      </c>
      <c r="I669" s="1">
        <v>5.3593719999999996</v>
      </c>
      <c r="J669" s="1">
        <v>4.1321450000000004</v>
      </c>
      <c r="K669" s="1">
        <v>6.1299960000000002</v>
      </c>
      <c r="L669" s="1">
        <v>6.5223440000000004</v>
      </c>
      <c r="M669" s="1">
        <v>6.1029099999999996</v>
      </c>
      <c r="N669" s="1">
        <v>4.0836319999999997</v>
      </c>
      <c r="O669" s="1">
        <v>5.9509309999999997</v>
      </c>
      <c r="P669" s="1">
        <v>5.7549349999999997</v>
      </c>
      <c r="Q669" s="1">
        <v>5.8231469999999996</v>
      </c>
      <c r="R669" s="1">
        <v>4.3224549999999997</v>
      </c>
      <c r="S669" s="1">
        <v>4.4088729999999998</v>
      </c>
      <c r="T669" s="1">
        <v>4.541112</v>
      </c>
      <c r="U669" s="1">
        <v>4.498405</v>
      </c>
      <c r="V669" s="1">
        <v>4.3546829999999996</v>
      </c>
      <c r="W669" s="1">
        <v>4.5637949999999998</v>
      </c>
      <c r="X669" s="1">
        <v>4.8266939999999998</v>
      </c>
      <c r="Y669" s="1">
        <v>4.6042639999999997</v>
      </c>
      <c r="Z669" s="1">
        <v>4.2018579999999996</v>
      </c>
      <c r="AA669" s="1">
        <v>4.3466579999999997</v>
      </c>
      <c r="AB669" s="1">
        <v>4.8807609999999997</v>
      </c>
      <c r="AC669" s="1">
        <v>4.3969469999999999</v>
      </c>
    </row>
    <row r="670" spans="1:29" x14ac:dyDescent="0.15">
      <c r="A670" s="2" t="s">
        <v>726</v>
      </c>
      <c r="B670" s="1" t="s">
        <v>37</v>
      </c>
      <c r="C670" s="1" t="s">
        <v>73</v>
      </c>
      <c r="D670" s="1">
        <v>21284710</v>
      </c>
      <c r="E670" s="1">
        <v>21314227</v>
      </c>
      <c r="F670" s="1" t="s">
        <v>32</v>
      </c>
      <c r="G670" s="1">
        <v>1.2420917</v>
      </c>
      <c r="H670" s="1">
        <v>9.0040180000000003</v>
      </c>
      <c r="I670" s="1">
        <v>9.4501340000000003</v>
      </c>
      <c r="J670" s="1">
        <v>6.8605799999999997</v>
      </c>
      <c r="K670" s="1">
        <v>8.4273550000000004</v>
      </c>
      <c r="L670" s="1">
        <v>9.2500520000000002</v>
      </c>
      <c r="M670" s="1">
        <v>8.5135480000000001</v>
      </c>
      <c r="N670" s="1">
        <v>8.2541309999999992</v>
      </c>
      <c r="O670" s="1">
        <v>9.4014989999999994</v>
      </c>
      <c r="P670" s="1">
        <v>8.4951969999999992</v>
      </c>
      <c r="Q670" s="1">
        <v>8.0772840000000006</v>
      </c>
      <c r="R670" s="1">
        <v>7.4156209999999998</v>
      </c>
      <c r="S670" s="1">
        <v>8.6480540000000001</v>
      </c>
      <c r="T670" s="1">
        <v>7.3042920000000002</v>
      </c>
      <c r="U670" s="1">
        <v>7.1212689999999998</v>
      </c>
      <c r="V670" s="1">
        <v>7.2590519999999996</v>
      </c>
      <c r="W670" s="1">
        <v>6.7821009999999999</v>
      </c>
      <c r="X670" s="1">
        <v>7.1287649999999996</v>
      </c>
      <c r="Y670" s="1">
        <v>7.4406100000000004</v>
      </c>
      <c r="Z670" s="1">
        <v>7.0662019999999997</v>
      </c>
      <c r="AA670" s="1">
        <v>7.38002</v>
      </c>
      <c r="AB670" s="1">
        <v>7.1600349999999997</v>
      </c>
      <c r="AC670" s="1">
        <v>7.269463</v>
      </c>
    </row>
    <row r="671" spans="1:29" x14ac:dyDescent="0.15">
      <c r="A671" s="2" t="s">
        <v>727</v>
      </c>
      <c r="B671" s="1" t="s">
        <v>37</v>
      </c>
      <c r="C671" s="1" t="s">
        <v>65</v>
      </c>
      <c r="D671" s="1">
        <v>3053256</v>
      </c>
      <c r="E671" s="1">
        <v>3055380</v>
      </c>
      <c r="F671" s="1" t="s">
        <v>32</v>
      </c>
      <c r="G671" s="1">
        <v>1.2404945999999999</v>
      </c>
      <c r="H671" s="1">
        <v>12.846069999999999</v>
      </c>
      <c r="I671" s="1">
        <v>12.621869999999999</v>
      </c>
      <c r="J671" s="1">
        <v>9.9311690000000006</v>
      </c>
      <c r="K671" s="1">
        <v>11.85</v>
      </c>
      <c r="L671" s="1">
        <v>12.4412</v>
      </c>
      <c r="M671" s="1">
        <v>12.59182</v>
      </c>
      <c r="N671" s="1">
        <v>9.9776500000000006</v>
      </c>
      <c r="O671" s="1">
        <v>10.96834</v>
      </c>
      <c r="P671" s="1">
        <v>10.385630000000001</v>
      </c>
      <c r="Q671" s="1">
        <v>11.98039</v>
      </c>
      <c r="R671" s="1">
        <v>10.06334</v>
      </c>
      <c r="S671" s="1">
        <v>11.805479999999999</v>
      </c>
      <c r="T671" s="1">
        <v>9.9663550000000001</v>
      </c>
      <c r="U671" s="1">
        <v>10.114039999999999</v>
      </c>
      <c r="V671" s="1">
        <v>10.18413</v>
      </c>
      <c r="W671" s="1">
        <v>9.6944900000000001</v>
      </c>
      <c r="X671" s="1">
        <v>10.48202</v>
      </c>
      <c r="Y671" s="1">
        <v>10.281779999999999</v>
      </c>
      <c r="Z671" s="1">
        <v>10.499370000000001</v>
      </c>
      <c r="AA671" s="1">
        <v>10.307980000000001</v>
      </c>
      <c r="AB671" s="1">
        <v>10.309189999999999</v>
      </c>
      <c r="AC671" s="1">
        <v>10.118869999999999</v>
      </c>
    </row>
    <row r="672" spans="1:29" x14ac:dyDescent="0.15">
      <c r="A672" s="2" t="s">
        <v>728</v>
      </c>
      <c r="B672" s="1" t="s">
        <v>37</v>
      </c>
      <c r="C672" s="1" t="s">
        <v>58</v>
      </c>
      <c r="D672" s="1">
        <v>155231272</v>
      </c>
      <c r="E672" s="1">
        <v>155233637</v>
      </c>
      <c r="F672" s="1" t="s">
        <v>35</v>
      </c>
      <c r="G672" s="1">
        <v>1.2402496000000001</v>
      </c>
      <c r="H672" s="1">
        <v>6.5194479999999997</v>
      </c>
      <c r="I672" s="1">
        <v>6.7762880000000001</v>
      </c>
      <c r="J672" s="1">
        <v>4.8712479999999996</v>
      </c>
      <c r="K672" s="1">
        <v>5.9951939999999997</v>
      </c>
      <c r="L672" s="1">
        <v>6.4509970000000001</v>
      </c>
      <c r="M672" s="1">
        <v>6.2206770000000002</v>
      </c>
      <c r="N672" s="1">
        <v>5.0869629999999999</v>
      </c>
      <c r="O672" s="1">
        <v>7.2195689999999999</v>
      </c>
      <c r="P672" s="1">
        <v>6.0764829999999996</v>
      </c>
      <c r="Q672" s="1">
        <v>5.7636339999999997</v>
      </c>
      <c r="R672" s="1">
        <v>4.2798210000000001</v>
      </c>
      <c r="S672" s="1">
        <v>5.2840299999999996</v>
      </c>
      <c r="T672" s="1">
        <v>4.8876489999999997</v>
      </c>
      <c r="U672" s="1">
        <v>4.9369579999999997</v>
      </c>
      <c r="V672" s="1">
        <v>4.9803670000000002</v>
      </c>
      <c r="W672" s="1">
        <v>4.9489429999999999</v>
      </c>
      <c r="X672" s="1">
        <v>4.9998040000000001</v>
      </c>
      <c r="Y672" s="1">
        <v>4.594646</v>
      </c>
      <c r="Z672" s="1">
        <v>4.9990209999999999</v>
      </c>
      <c r="AA672" s="1">
        <v>4.9833360000000004</v>
      </c>
      <c r="AB672" s="1">
        <v>4.7487659999999998</v>
      </c>
      <c r="AC672" s="1">
        <v>4.6502660000000002</v>
      </c>
    </row>
    <row r="673" spans="1:29" x14ac:dyDescent="0.15">
      <c r="A673" s="2" t="s">
        <v>729</v>
      </c>
      <c r="B673" s="1" t="s">
        <v>37</v>
      </c>
      <c r="C673" s="1" t="s">
        <v>73</v>
      </c>
      <c r="D673" s="1">
        <v>32203860</v>
      </c>
      <c r="E673" s="1">
        <v>32207541</v>
      </c>
      <c r="F673" s="1" t="s">
        <v>32</v>
      </c>
      <c r="G673" s="1">
        <v>1.2400522</v>
      </c>
      <c r="H673" s="1">
        <v>12.498200000000001</v>
      </c>
      <c r="I673" s="1">
        <v>12.64791</v>
      </c>
      <c r="J673" s="1">
        <v>10.500769999999999</v>
      </c>
      <c r="K673" s="1">
        <v>12.25305</v>
      </c>
      <c r="L673" s="1">
        <v>12.717689999999999</v>
      </c>
      <c r="M673" s="1">
        <v>11.769830000000001</v>
      </c>
      <c r="N673" s="1">
        <v>9.6169630000000002</v>
      </c>
      <c r="O673" s="1">
        <v>11.442019999999999</v>
      </c>
      <c r="P673" s="1">
        <v>11.742940000000001</v>
      </c>
      <c r="Q673" s="1">
        <v>11.768409999999999</v>
      </c>
      <c r="R673" s="1">
        <v>10.59282</v>
      </c>
      <c r="S673" s="1">
        <v>11.05308</v>
      </c>
      <c r="T673" s="1">
        <v>10.03091</v>
      </c>
      <c r="U673" s="1">
        <v>9.9650839999999992</v>
      </c>
      <c r="V673" s="1">
        <v>10.121930000000001</v>
      </c>
      <c r="W673" s="1">
        <v>10.123139999999999</v>
      </c>
      <c r="X673" s="1">
        <v>10.322660000000001</v>
      </c>
      <c r="Y673" s="1">
        <v>11.145899999999999</v>
      </c>
      <c r="Z673" s="1">
        <v>10.43192</v>
      </c>
      <c r="AA673" s="1">
        <v>10.400410000000001</v>
      </c>
      <c r="AB673" s="1">
        <v>10.622249999999999</v>
      </c>
      <c r="AC673" s="1">
        <v>10.65863</v>
      </c>
    </row>
    <row r="674" spans="1:29" x14ac:dyDescent="0.15">
      <c r="A674" s="2" t="s">
        <v>730</v>
      </c>
      <c r="B674" s="1" t="s">
        <v>37</v>
      </c>
      <c r="C674" s="1" t="s">
        <v>50</v>
      </c>
      <c r="D674" s="1">
        <v>81574668</v>
      </c>
      <c r="E674" s="1">
        <v>81575219</v>
      </c>
      <c r="F674" s="1" t="s">
        <v>35</v>
      </c>
      <c r="G674" s="1">
        <v>1.2398791</v>
      </c>
      <c r="H674" s="1">
        <v>4.5500239999999996</v>
      </c>
      <c r="I674" s="1">
        <v>6.1987199999999998</v>
      </c>
      <c r="J674" s="1">
        <v>4.7985189999999998</v>
      </c>
      <c r="K674" s="1">
        <v>6.7181110000000004</v>
      </c>
      <c r="L674" s="1">
        <v>5.6809880000000001</v>
      </c>
      <c r="M674" s="1">
        <v>7.850085</v>
      </c>
      <c r="N674" s="1">
        <v>5.8055050000000001</v>
      </c>
      <c r="O674" s="1">
        <v>5.8123040000000001</v>
      </c>
      <c r="P674" s="1">
        <v>4.7189319999999997</v>
      </c>
      <c r="Q674" s="1">
        <v>7.813415</v>
      </c>
      <c r="R674" s="1">
        <v>5.0023059999999999</v>
      </c>
      <c r="S674" s="1">
        <v>4.9466299999999999</v>
      </c>
      <c r="T674" s="1">
        <v>4.6339689999999996</v>
      </c>
      <c r="U674" s="1">
        <v>4.9270569999999996</v>
      </c>
      <c r="V674" s="1">
        <v>4.5878870000000003</v>
      </c>
      <c r="W674" s="1">
        <v>4.2772500000000004</v>
      </c>
      <c r="X674" s="1">
        <v>5.3426739999999997</v>
      </c>
      <c r="Y674" s="1">
        <v>4.923184</v>
      </c>
      <c r="Z674" s="1">
        <v>4.4395670000000003</v>
      </c>
      <c r="AA674" s="1">
        <v>4.669924</v>
      </c>
      <c r="AB674" s="1">
        <v>4.868201</v>
      </c>
      <c r="AC674" s="1">
        <v>4.43872</v>
      </c>
    </row>
    <row r="675" spans="1:29" x14ac:dyDescent="0.15">
      <c r="A675" s="2" t="s">
        <v>731</v>
      </c>
      <c r="B675" s="1" t="s">
        <v>37</v>
      </c>
      <c r="C675" s="1" t="s">
        <v>140</v>
      </c>
      <c r="D675" s="1">
        <v>9814048</v>
      </c>
      <c r="E675" s="1">
        <v>9845692</v>
      </c>
      <c r="F675" s="1" t="s">
        <v>32</v>
      </c>
      <c r="G675" s="1">
        <v>1.2392358999999999</v>
      </c>
      <c r="H675" s="1">
        <v>14.55729</v>
      </c>
      <c r="I675" s="1">
        <v>14.96466</v>
      </c>
      <c r="J675" s="1">
        <v>11.28946</v>
      </c>
      <c r="K675" s="1">
        <v>13.672969999999999</v>
      </c>
      <c r="L675" s="1">
        <v>14.08953</v>
      </c>
      <c r="M675" s="1">
        <v>13.923209999999999</v>
      </c>
      <c r="N675" s="1">
        <v>9.9144079999999999</v>
      </c>
      <c r="O675" s="1">
        <v>13.97771</v>
      </c>
      <c r="P675" s="1">
        <v>13.145860000000001</v>
      </c>
      <c r="Q675" s="1">
        <v>12.86008</v>
      </c>
      <c r="R675" s="1">
        <v>12.60482</v>
      </c>
      <c r="S675" s="1">
        <v>13.32597</v>
      </c>
      <c r="T675" s="1">
        <v>11.9796</v>
      </c>
      <c r="U675" s="1">
        <v>12.033860000000001</v>
      </c>
      <c r="V675" s="1">
        <v>10.31981</v>
      </c>
      <c r="W675" s="1">
        <v>11.43727</v>
      </c>
      <c r="X675" s="1">
        <v>12.478630000000001</v>
      </c>
      <c r="Y675" s="1">
        <v>13.138640000000001</v>
      </c>
      <c r="Z675" s="1">
        <v>11.517720000000001</v>
      </c>
      <c r="AA675" s="1">
        <v>11.651009999999999</v>
      </c>
      <c r="AB675" s="1">
        <v>11.83512</v>
      </c>
      <c r="AC675" s="1">
        <v>11.68093</v>
      </c>
    </row>
    <row r="676" spans="1:29" x14ac:dyDescent="0.15">
      <c r="A676" s="2" t="s">
        <v>732</v>
      </c>
      <c r="B676" s="1" t="s">
        <v>37</v>
      </c>
      <c r="C676" s="1" t="s">
        <v>44</v>
      </c>
      <c r="D676" s="1">
        <v>37773667</v>
      </c>
      <c r="E676" s="1">
        <v>37783899</v>
      </c>
      <c r="F676" s="1" t="s">
        <v>32</v>
      </c>
      <c r="G676" s="1">
        <v>1.2389707999999999</v>
      </c>
      <c r="H676" s="1">
        <v>10.902659999999999</v>
      </c>
      <c r="I676" s="1">
        <v>12.63129</v>
      </c>
      <c r="J676" s="1">
        <v>10.052490000000001</v>
      </c>
      <c r="K676" s="1">
        <v>11.929220000000001</v>
      </c>
      <c r="L676" s="1">
        <v>11.22147</v>
      </c>
      <c r="M676" s="1">
        <v>10.878030000000001</v>
      </c>
      <c r="N676" s="1">
        <v>9.771255</v>
      </c>
      <c r="O676" s="1">
        <v>12.06101</v>
      </c>
      <c r="P676" s="1">
        <v>11.987579999999999</v>
      </c>
      <c r="Q676" s="1">
        <v>9.7433429999999994</v>
      </c>
      <c r="R676" s="1">
        <v>10.29397</v>
      </c>
      <c r="S676" s="1">
        <v>10.900589999999999</v>
      </c>
      <c r="T676" s="1">
        <v>9.7537959999999995</v>
      </c>
      <c r="U676" s="1">
        <v>10.00137</v>
      </c>
      <c r="V676" s="1">
        <v>9.0153920000000003</v>
      </c>
      <c r="W676" s="1">
        <v>8.8792500000000008</v>
      </c>
      <c r="X676" s="1">
        <v>9.6185390000000002</v>
      </c>
      <c r="Y676" s="1">
        <v>11.366379999999999</v>
      </c>
      <c r="Z676" s="1">
        <v>9.5761070000000004</v>
      </c>
      <c r="AA676" s="1">
        <v>10.08084</v>
      </c>
      <c r="AB676" s="1">
        <v>8.8948230000000006</v>
      </c>
      <c r="AC676" s="1">
        <v>10.165319999999999</v>
      </c>
    </row>
    <row r="677" spans="1:29" x14ac:dyDescent="0.15">
      <c r="A677" s="2" t="s">
        <v>733</v>
      </c>
      <c r="B677" s="1" t="s">
        <v>37</v>
      </c>
      <c r="C677" s="1" t="s">
        <v>38</v>
      </c>
      <c r="D677" s="1">
        <v>208251261</v>
      </c>
      <c r="E677" s="1">
        <v>208255113</v>
      </c>
      <c r="F677" s="1" t="s">
        <v>35</v>
      </c>
      <c r="G677" s="1">
        <v>1.2386317</v>
      </c>
      <c r="H677" s="1">
        <v>7.7260669999999996</v>
      </c>
      <c r="I677" s="1">
        <v>7.5101610000000001</v>
      </c>
      <c r="J677" s="1">
        <v>5.7649879999999998</v>
      </c>
      <c r="K677" s="1">
        <v>8.4015229999999992</v>
      </c>
      <c r="L677" s="1">
        <v>8.2590959999999995</v>
      </c>
      <c r="M677" s="1">
        <v>7.0187270000000002</v>
      </c>
      <c r="N677" s="1">
        <v>5.0726190000000004</v>
      </c>
      <c r="O677" s="1">
        <v>7.4594420000000001</v>
      </c>
      <c r="P677" s="1">
        <v>7.1559330000000001</v>
      </c>
      <c r="Q677" s="1">
        <v>6.507917</v>
      </c>
      <c r="R677" s="1">
        <v>6.1905760000000001</v>
      </c>
      <c r="S677" s="1">
        <v>6.6538060000000003</v>
      </c>
      <c r="T677" s="1">
        <v>5.0801119999999997</v>
      </c>
      <c r="U677" s="1">
        <v>5.0075609999999999</v>
      </c>
      <c r="V677" s="1">
        <v>5.460318</v>
      </c>
      <c r="W677" s="1">
        <v>5.3550680000000002</v>
      </c>
      <c r="X677" s="1">
        <v>5.9556319999999996</v>
      </c>
      <c r="Y677" s="1">
        <v>6.5204389999999997</v>
      </c>
      <c r="Z677" s="1">
        <v>5.6075929999999996</v>
      </c>
      <c r="AA677" s="1">
        <v>5.9457740000000001</v>
      </c>
      <c r="AB677" s="1">
        <v>6.0908899999999999</v>
      </c>
      <c r="AC677" s="1">
        <v>6.320417</v>
      </c>
    </row>
    <row r="678" spans="1:29" x14ac:dyDescent="0.15">
      <c r="A678" s="2" t="s">
        <v>734</v>
      </c>
      <c r="B678" s="1" t="s">
        <v>37</v>
      </c>
      <c r="C678" s="1" t="s">
        <v>73</v>
      </c>
      <c r="D678" s="1">
        <v>56908483</v>
      </c>
      <c r="E678" s="1">
        <v>56913117</v>
      </c>
      <c r="F678" s="1" t="s">
        <v>35</v>
      </c>
      <c r="G678" s="1">
        <v>1.2374334</v>
      </c>
      <c r="H678" s="1">
        <v>12.22756</v>
      </c>
      <c r="I678" s="1">
        <v>12.785349999999999</v>
      </c>
      <c r="J678" s="1">
        <v>9.5868780000000005</v>
      </c>
      <c r="K678" s="1">
        <v>11.670669999999999</v>
      </c>
      <c r="L678" s="1">
        <v>12.884359999999999</v>
      </c>
      <c r="M678" s="1">
        <v>11.06983</v>
      </c>
      <c r="N678" s="1">
        <v>9.0979740000000007</v>
      </c>
      <c r="O678" s="1">
        <v>10.830819999999999</v>
      </c>
      <c r="P678" s="1">
        <v>10.839410000000001</v>
      </c>
      <c r="Q678" s="1">
        <v>11.71678</v>
      </c>
      <c r="R678" s="1">
        <v>11.47425</v>
      </c>
      <c r="S678" s="1">
        <v>12.28059</v>
      </c>
      <c r="T678" s="1">
        <v>9.539574</v>
      </c>
      <c r="U678" s="1">
        <v>9.1881009999999996</v>
      </c>
      <c r="V678" s="1">
        <v>9.7008840000000003</v>
      </c>
      <c r="W678" s="1">
        <v>8.8655860000000004</v>
      </c>
      <c r="X678" s="1">
        <v>9.3862089999999991</v>
      </c>
      <c r="Y678" s="1">
        <v>10.29163</v>
      </c>
      <c r="Z678" s="1">
        <v>9.0054320000000008</v>
      </c>
      <c r="AA678" s="1">
        <v>10.409890000000001</v>
      </c>
      <c r="AB678" s="1">
        <v>9.6720100000000002</v>
      </c>
      <c r="AC678" s="1">
        <v>10.58821</v>
      </c>
    </row>
    <row r="679" spans="1:29" x14ac:dyDescent="0.15">
      <c r="A679" s="2" t="s">
        <v>735</v>
      </c>
      <c r="B679" s="1" t="s">
        <v>37</v>
      </c>
      <c r="C679" s="1" t="s">
        <v>42</v>
      </c>
      <c r="D679" s="1">
        <v>140101867</v>
      </c>
      <c r="E679" s="1">
        <v>140105514</v>
      </c>
      <c r="F679" s="1" t="s">
        <v>35</v>
      </c>
      <c r="G679" s="1">
        <v>1.2364092</v>
      </c>
      <c r="H679" s="1">
        <v>9.5835290000000004</v>
      </c>
      <c r="I679" s="1">
        <v>8.9552449999999997</v>
      </c>
      <c r="J679" s="1">
        <v>5.3299500000000002</v>
      </c>
      <c r="K679" s="1">
        <v>9.0772169999999992</v>
      </c>
      <c r="L679" s="1">
        <v>8.8494609999999998</v>
      </c>
      <c r="M679" s="1">
        <v>8.7254050000000003</v>
      </c>
      <c r="N679" s="1">
        <v>5.3122239999999996</v>
      </c>
      <c r="O679" s="1">
        <v>6.4313890000000002</v>
      </c>
      <c r="P679" s="1">
        <v>6.5390259999999998</v>
      </c>
      <c r="Q679" s="1">
        <v>8.6649569999999994</v>
      </c>
      <c r="R679" s="1">
        <v>5.6459260000000002</v>
      </c>
      <c r="S679" s="1">
        <v>7.121715</v>
      </c>
      <c r="T679" s="1">
        <v>6.2534210000000003</v>
      </c>
      <c r="U679" s="1">
        <v>5.8045650000000002</v>
      </c>
      <c r="V679" s="1">
        <v>6.0853729999999997</v>
      </c>
      <c r="W679" s="1">
        <v>6.7172369999999999</v>
      </c>
      <c r="X679" s="1">
        <v>6.8934009999999999</v>
      </c>
      <c r="Y679" s="1">
        <v>7.3102169999999997</v>
      </c>
      <c r="Z679" s="1">
        <v>6.7092000000000001</v>
      </c>
      <c r="AA679" s="1">
        <v>6.1743370000000004</v>
      </c>
      <c r="AB679" s="1">
        <v>6.7301120000000001</v>
      </c>
      <c r="AC679" s="1">
        <v>6.6796670000000002</v>
      </c>
    </row>
    <row r="680" spans="1:29" x14ac:dyDescent="0.15">
      <c r="A680" s="2" t="s">
        <v>736</v>
      </c>
      <c r="B680" s="1" t="s">
        <v>37</v>
      </c>
      <c r="C680" s="1" t="s">
        <v>120</v>
      </c>
      <c r="D680" s="1">
        <v>32052288</v>
      </c>
      <c r="E680" s="1">
        <v>32072589</v>
      </c>
      <c r="F680" s="1" t="s">
        <v>32</v>
      </c>
      <c r="G680" s="1">
        <v>1.2344297</v>
      </c>
      <c r="H680" s="1">
        <v>8.9393740000000008</v>
      </c>
      <c r="I680" s="1">
        <v>8.9630779999999994</v>
      </c>
      <c r="J680" s="1">
        <v>6.6680200000000003</v>
      </c>
      <c r="K680" s="1">
        <v>8.8224870000000006</v>
      </c>
      <c r="L680" s="1">
        <v>9.0477729999999994</v>
      </c>
      <c r="M680" s="1">
        <v>7.344004</v>
      </c>
      <c r="N680" s="1">
        <v>6.335032</v>
      </c>
      <c r="O680" s="1">
        <v>8.887791</v>
      </c>
      <c r="P680" s="1">
        <v>8.3399610000000006</v>
      </c>
      <c r="Q680" s="1">
        <v>7.6004399999999999</v>
      </c>
      <c r="R680" s="1">
        <v>7.535895</v>
      </c>
      <c r="S680" s="1">
        <v>8.078284</v>
      </c>
      <c r="T680" s="1">
        <v>6.4616670000000003</v>
      </c>
      <c r="U680" s="1">
        <v>6.2621339999999996</v>
      </c>
      <c r="V680" s="1">
        <v>5.7819849999999997</v>
      </c>
      <c r="W680" s="1">
        <v>6.5191569999999999</v>
      </c>
      <c r="X680" s="1">
        <v>6.5917149999999998</v>
      </c>
      <c r="Y680" s="1">
        <v>8.0371790000000001</v>
      </c>
      <c r="Z680" s="1">
        <v>6.4095800000000001</v>
      </c>
      <c r="AA680" s="1">
        <v>6.4562790000000003</v>
      </c>
      <c r="AB680" s="1">
        <v>6.8979270000000001</v>
      </c>
      <c r="AC680" s="1">
        <v>7.2926060000000001</v>
      </c>
    </row>
    <row r="681" spans="1:29" x14ac:dyDescent="0.15">
      <c r="A681" s="2" t="s">
        <v>737</v>
      </c>
      <c r="B681" s="1" t="s">
        <v>37</v>
      </c>
      <c r="C681" s="1" t="s">
        <v>129</v>
      </c>
      <c r="D681" s="1">
        <v>19229845</v>
      </c>
      <c r="E681" s="1">
        <v>19232821</v>
      </c>
      <c r="F681" s="1" t="s">
        <v>35</v>
      </c>
      <c r="G681" s="1">
        <v>1.2328315000000001</v>
      </c>
      <c r="H681" s="1">
        <v>8.1029140000000002</v>
      </c>
      <c r="I681" s="1">
        <v>7.8467409999999997</v>
      </c>
      <c r="J681" s="1">
        <v>6.4540290000000002</v>
      </c>
      <c r="K681" s="1">
        <v>8.4788130000000006</v>
      </c>
      <c r="L681" s="1">
        <v>7.6865750000000004</v>
      </c>
      <c r="M681" s="1">
        <v>7.0994970000000004</v>
      </c>
      <c r="N681" s="1">
        <v>5.6965310000000002</v>
      </c>
      <c r="O681" s="1">
        <v>6.8011590000000002</v>
      </c>
      <c r="P681" s="1">
        <v>6.7098769999999996</v>
      </c>
      <c r="Q681" s="1">
        <v>6.7203429999999997</v>
      </c>
      <c r="R681" s="1">
        <v>5.4161530000000004</v>
      </c>
      <c r="S681" s="1">
        <v>6.8008959999999998</v>
      </c>
      <c r="T681" s="1">
        <v>5.8751319999999998</v>
      </c>
      <c r="U681" s="1">
        <v>6.3366300000000004</v>
      </c>
      <c r="V681" s="1">
        <v>5.9422879999999996</v>
      </c>
      <c r="W681" s="1">
        <v>5.785158</v>
      </c>
      <c r="X681" s="1">
        <v>6.0470329999999999</v>
      </c>
      <c r="Y681" s="1">
        <v>5.824554</v>
      </c>
      <c r="Z681" s="1">
        <v>5.6891350000000003</v>
      </c>
      <c r="AA681" s="1">
        <v>6.1303190000000001</v>
      </c>
      <c r="AB681" s="1">
        <v>5.4685990000000002</v>
      </c>
      <c r="AC681" s="1">
        <v>5.8059010000000004</v>
      </c>
    </row>
    <row r="682" spans="1:29" x14ac:dyDescent="0.15">
      <c r="A682" s="2" t="s">
        <v>738</v>
      </c>
      <c r="B682" s="1" t="s">
        <v>37</v>
      </c>
      <c r="C682" s="1" t="s">
        <v>95</v>
      </c>
      <c r="D682" s="1">
        <v>95792699</v>
      </c>
      <c r="E682" s="1">
        <v>95792932</v>
      </c>
      <c r="F682" s="1" t="s">
        <v>32</v>
      </c>
      <c r="G682" s="1">
        <v>1.231535</v>
      </c>
      <c r="H682" s="1">
        <v>12.887700000000001</v>
      </c>
      <c r="I682" s="1">
        <v>12.37814</v>
      </c>
      <c r="J682" s="1">
        <v>10.543060000000001</v>
      </c>
      <c r="K682" s="1">
        <v>12.68031</v>
      </c>
      <c r="L682" s="1">
        <v>13.309659999999999</v>
      </c>
      <c r="M682" s="1">
        <v>11.99685</v>
      </c>
      <c r="N682" s="1">
        <v>10.45065</v>
      </c>
      <c r="O682" s="1">
        <v>12.33347</v>
      </c>
      <c r="P682" s="1">
        <v>11.769830000000001</v>
      </c>
      <c r="Q682" s="1">
        <v>10.90428</v>
      </c>
      <c r="R682" s="1">
        <v>10.366099999999999</v>
      </c>
      <c r="S682" s="1">
        <v>12.19007</v>
      </c>
      <c r="T682" s="1">
        <v>10.940659999999999</v>
      </c>
      <c r="U682" s="1">
        <v>10.5441</v>
      </c>
      <c r="V682" s="1">
        <v>10.4001</v>
      </c>
      <c r="W682" s="1">
        <v>10.549049999999999</v>
      </c>
      <c r="X682" s="1">
        <v>10.30673</v>
      </c>
      <c r="Y682" s="1">
        <v>10.960369999999999</v>
      </c>
      <c r="Z682" s="1">
        <v>9.966723</v>
      </c>
      <c r="AA682" s="1">
        <v>10.872579999999999</v>
      </c>
      <c r="AB682" s="1">
        <v>10.623010000000001</v>
      </c>
      <c r="AC682" s="1">
        <v>10.60683</v>
      </c>
    </row>
    <row r="683" spans="1:29" x14ac:dyDescent="0.15">
      <c r="A683" s="2" t="s">
        <v>739</v>
      </c>
      <c r="B683" s="1" t="s">
        <v>37</v>
      </c>
      <c r="C683" s="1" t="s">
        <v>40</v>
      </c>
      <c r="D683" s="1">
        <v>37650301</v>
      </c>
      <c r="E683" s="1">
        <v>37802383</v>
      </c>
      <c r="F683" s="1" t="s">
        <v>32</v>
      </c>
      <c r="G683" s="1">
        <v>1.2287569</v>
      </c>
      <c r="H683" s="1">
        <v>8.8398479999999999</v>
      </c>
      <c r="I683" s="1">
        <v>8.3091460000000001</v>
      </c>
      <c r="J683" s="1">
        <v>6.0107379999999999</v>
      </c>
      <c r="K683" s="1">
        <v>8.5677509999999995</v>
      </c>
      <c r="L683" s="1">
        <v>7.8355620000000004</v>
      </c>
      <c r="M683" s="1">
        <v>8.3283339999999999</v>
      </c>
      <c r="N683" s="1">
        <v>6.7618169999999997</v>
      </c>
      <c r="O683" s="1">
        <v>8.303445</v>
      </c>
      <c r="P683" s="1">
        <v>6.8131409999999999</v>
      </c>
      <c r="Q683" s="1">
        <v>7.6713509999999996</v>
      </c>
      <c r="R683" s="1">
        <v>6.5636140000000003</v>
      </c>
      <c r="S683" s="1">
        <v>7.390854</v>
      </c>
      <c r="T683" s="1">
        <v>5.5047810000000004</v>
      </c>
      <c r="U683" s="1">
        <v>6.182423</v>
      </c>
      <c r="V683" s="1">
        <v>6.8076639999999999</v>
      </c>
      <c r="W683" s="1">
        <v>5.9330220000000002</v>
      </c>
      <c r="X683" s="1">
        <v>6.2049010000000004</v>
      </c>
      <c r="Y683" s="1">
        <v>7.0973899999999999</v>
      </c>
      <c r="Z683" s="1">
        <v>6.2409520000000001</v>
      </c>
      <c r="AA683" s="1">
        <v>6.8428050000000002</v>
      </c>
      <c r="AB683" s="1">
        <v>6.8694990000000002</v>
      </c>
      <c r="AC683" s="1">
        <v>6.5463709999999997</v>
      </c>
    </row>
    <row r="684" spans="1:29" x14ac:dyDescent="0.15">
      <c r="A684" s="2" t="s">
        <v>740</v>
      </c>
      <c r="B684" s="1" t="s">
        <v>37</v>
      </c>
      <c r="C684" s="1" t="s">
        <v>58</v>
      </c>
      <c r="D684" s="1">
        <v>222739684</v>
      </c>
      <c r="E684" s="1">
        <v>222747447</v>
      </c>
      <c r="F684" s="1" t="s">
        <v>32</v>
      </c>
      <c r="G684" s="1">
        <v>1.2271013</v>
      </c>
      <c r="H684" s="1">
        <v>5.3417620000000001</v>
      </c>
      <c r="I684" s="1">
        <v>8.016686</v>
      </c>
      <c r="J684" s="1">
        <v>6.0872250000000001</v>
      </c>
      <c r="K684" s="1">
        <v>7.0149980000000003</v>
      </c>
      <c r="L684" s="1">
        <v>6.8427930000000003</v>
      </c>
      <c r="M684" s="1">
        <v>8.7895769999999995</v>
      </c>
      <c r="N684" s="1">
        <v>7.6555629999999999</v>
      </c>
      <c r="O684" s="1">
        <v>5.9140940000000004</v>
      </c>
      <c r="P684" s="1">
        <v>4.7485980000000003</v>
      </c>
      <c r="Q684" s="1">
        <v>9.9191950000000002</v>
      </c>
      <c r="R684" s="1">
        <v>5.7419149999999997</v>
      </c>
      <c r="S684" s="1">
        <v>5.9895009999999997</v>
      </c>
      <c r="T684" s="1">
        <v>5.7041659999999998</v>
      </c>
      <c r="U684" s="1">
        <v>5.8441470000000004</v>
      </c>
      <c r="V684" s="1">
        <v>5.6363050000000001</v>
      </c>
      <c r="W684" s="1">
        <v>5.1306409999999998</v>
      </c>
      <c r="X684" s="1">
        <v>5.8029799999999998</v>
      </c>
      <c r="Y684" s="1">
        <v>7.2849839999999997</v>
      </c>
      <c r="Z684" s="1">
        <v>6.1648800000000001</v>
      </c>
      <c r="AA684" s="1">
        <v>5.1299919999999997</v>
      </c>
      <c r="AB684" s="1">
        <v>5.8524370000000001</v>
      </c>
      <c r="AC684" s="1">
        <v>5.3894229999999999</v>
      </c>
    </row>
    <row r="685" spans="1:29" x14ac:dyDescent="0.15">
      <c r="A685" s="2" t="s">
        <v>741</v>
      </c>
      <c r="B685" s="1" t="s">
        <v>37</v>
      </c>
      <c r="C685" s="1" t="s">
        <v>31</v>
      </c>
      <c r="D685" s="1">
        <v>29657870</v>
      </c>
      <c r="E685" s="1">
        <v>29686640</v>
      </c>
      <c r="F685" s="1" t="s">
        <v>35</v>
      </c>
      <c r="G685" s="1">
        <v>1.2270498000000001</v>
      </c>
      <c r="H685" s="1">
        <v>12.082050000000001</v>
      </c>
      <c r="I685" s="1">
        <v>11.828580000000001</v>
      </c>
      <c r="J685" s="1">
        <v>9.1177189999999992</v>
      </c>
      <c r="K685" s="1">
        <v>11.444380000000001</v>
      </c>
      <c r="L685" s="1">
        <v>12.010730000000001</v>
      </c>
      <c r="M685" s="1">
        <v>10.9758</v>
      </c>
      <c r="N685" s="1">
        <v>8.2934380000000001</v>
      </c>
      <c r="O685" s="1">
        <v>12.37979</v>
      </c>
      <c r="P685" s="1">
        <v>11.033950000000001</v>
      </c>
      <c r="Q685" s="1">
        <v>10.80142</v>
      </c>
      <c r="R685" s="1">
        <v>9.1554850000000005</v>
      </c>
      <c r="S685" s="1">
        <v>10.45919</v>
      </c>
      <c r="T685" s="1">
        <v>9.8844360000000009</v>
      </c>
      <c r="U685" s="1">
        <v>9.8072689999999998</v>
      </c>
      <c r="V685" s="1">
        <v>9.425592</v>
      </c>
      <c r="W685" s="1">
        <v>9.7861829999999994</v>
      </c>
      <c r="X685" s="1">
        <v>9.6534490000000002</v>
      </c>
      <c r="Y685" s="1">
        <v>10.076840000000001</v>
      </c>
      <c r="Z685" s="1">
        <v>9.5489519999999999</v>
      </c>
      <c r="AA685" s="1">
        <v>9.9498029999999993</v>
      </c>
      <c r="AB685" s="1">
        <v>10.039059999999999</v>
      </c>
      <c r="AC685" s="1">
        <v>9.4505789999999994</v>
      </c>
    </row>
    <row r="686" spans="1:29" x14ac:dyDescent="0.15">
      <c r="A686" s="2" t="s">
        <v>742</v>
      </c>
      <c r="B686" s="1" t="s">
        <v>37</v>
      </c>
      <c r="C686" s="1" t="s">
        <v>56</v>
      </c>
      <c r="D686" s="1">
        <v>16347643</v>
      </c>
      <c r="E686" s="1">
        <v>16370408</v>
      </c>
      <c r="F686" s="1" t="s">
        <v>32</v>
      </c>
      <c r="G686" s="1">
        <v>1.2267766</v>
      </c>
      <c r="H686" s="1">
        <v>8.3416259999999998</v>
      </c>
      <c r="I686" s="1">
        <v>6.7085650000000001</v>
      </c>
      <c r="J686" s="1">
        <v>5.4100429999999999</v>
      </c>
      <c r="K686" s="1">
        <v>8.4492930000000008</v>
      </c>
      <c r="L686" s="1">
        <v>7.4445139999999999</v>
      </c>
      <c r="M686" s="1">
        <v>6.8218800000000002</v>
      </c>
      <c r="N686" s="1">
        <v>5.4322439999999999</v>
      </c>
      <c r="O686" s="1">
        <v>7.313472</v>
      </c>
      <c r="P686" s="1">
        <v>6.9320180000000002</v>
      </c>
      <c r="Q686" s="1">
        <v>6.5002779999999998</v>
      </c>
      <c r="R686" s="1">
        <v>4.8278629999999998</v>
      </c>
      <c r="S686" s="1">
        <v>7.8561829999999997</v>
      </c>
      <c r="T686" s="1">
        <v>5.7609969999999997</v>
      </c>
      <c r="U686" s="1">
        <v>5.296405</v>
      </c>
      <c r="V686" s="1">
        <v>5.3055519999999996</v>
      </c>
      <c r="W686" s="1">
        <v>5.0808730000000004</v>
      </c>
      <c r="X686" s="1">
        <v>5.8795029999999997</v>
      </c>
      <c r="Y686" s="1">
        <v>6.178668</v>
      </c>
      <c r="Z686" s="1">
        <v>5.6577659999999996</v>
      </c>
      <c r="AA686" s="1">
        <v>5.4961589999999996</v>
      </c>
      <c r="AB686" s="1">
        <v>5.9218070000000003</v>
      </c>
      <c r="AC686" s="1">
        <v>5.2416289999999996</v>
      </c>
    </row>
    <row r="687" spans="1:29" x14ac:dyDescent="0.15">
      <c r="A687" s="2" t="s">
        <v>743</v>
      </c>
      <c r="B687" s="1" t="s">
        <v>37</v>
      </c>
      <c r="C687" s="1" t="s">
        <v>73</v>
      </c>
      <c r="D687" s="1">
        <v>32142677</v>
      </c>
      <c r="E687" s="1">
        <v>32199504</v>
      </c>
      <c r="F687" s="1" t="s">
        <v>32</v>
      </c>
      <c r="G687" s="1">
        <v>1.225749</v>
      </c>
      <c r="H687" s="1">
        <v>14.39479</v>
      </c>
      <c r="I687" s="1">
        <v>14.321949999999999</v>
      </c>
      <c r="J687" s="1">
        <v>12.554919999999999</v>
      </c>
      <c r="K687" s="1">
        <v>13.91535</v>
      </c>
      <c r="L687" s="1">
        <v>14.53632</v>
      </c>
      <c r="M687" s="1">
        <v>13.507429999999999</v>
      </c>
      <c r="N687" s="1">
        <v>11.34221</v>
      </c>
      <c r="O687" s="1">
        <v>13.48273</v>
      </c>
      <c r="P687" s="1">
        <v>13.44364</v>
      </c>
      <c r="Q687" s="1">
        <v>13.18526</v>
      </c>
      <c r="R687" s="1">
        <v>12.30158</v>
      </c>
      <c r="S687" s="1">
        <v>13.22228</v>
      </c>
      <c r="T687" s="1">
        <v>11.735910000000001</v>
      </c>
      <c r="U687" s="1">
        <v>11.770910000000001</v>
      </c>
      <c r="V687" s="1">
        <v>12.250870000000001</v>
      </c>
      <c r="W687" s="1">
        <v>11.68675</v>
      </c>
      <c r="X687" s="1">
        <v>11.974069999999999</v>
      </c>
      <c r="Y687" s="1">
        <v>12.79806</v>
      </c>
      <c r="Z687" s="1">
        <v>12.187620000000001</v>
      </c>
      <c r="AA687" s="1">
        <v>11.899900000000001</v>
      </c>
      <c r="AB687" s="1">
        <v>12.534940000000001</v>
      </c>
      <c r="AC687" s="1">
        <v>12.549630000000001</v>
      </c>
    </row>
    <row r="688" spans="1:29" x14ac:dyDescent="0.15">
      <c r="A688" s="2" t="s">
        <v>744</v>
      </c>
      <c r="B688" s="1" t="s">
        <v>37</v>
      </c>
      <c r="C688" s="1" t="s">
        <v>65</v>
      </c>
      <c r="D688" s="1">
        <v>28111173</v>
      </c>
      <c r="E688" s="1">
        <v>28111647</v>
      </c>
      <c r="F688" s="1" t="s">
        <v>35</v>
      </c>
      <c r="G688" s="1">
        <v>1.2253456</v>
      </c>
      <c r="H688" s="1">
        <v>11.451890000000001</v>
      </c>
      <c r="I688" s="1">
        <v>10.35225</v>
      </c>
      <c r="J688" s="1">
        <v>7.5681969999999996</v>
      </c>
      <c r="K688" s="1">
        <v>9.8469850000000001</v>
      </c>
      <c r="L688" s="1">
        <v>10.33553</v>
      </c>
      <c r="M688" s="1">
        <v>9.6256459999999997</v>
      </c>
      <c r="N688" s="1">
        <v>9.0926340000000003</v>
      </c>
      <c r="O688" s="1">
        <v>9.7892949999999992</v>
      </c>
      <c r="P688" s="1">
        <v>8.7909640000000007</v>
      </c>
      <c r="Q688" s="1">
        <v>10.402620000000001</v>
      </c>
      <c r="R688" s="1">
        <v>9.0894180000000002</v>
      </c>
      <c r="S688" s="1">
        <v>9.1416380000000004</v>
      </c>
      <c r="T688" s="1">
        <v>8.0674200000000003</v>
      </c>
      <c r="U688" s="1">
        <v>8.4008389999999995</v>
      </c>
      <c r="V688" s="1">
        <v>7.7222650000000002</v>
      </c>
      <c r="W688" s="1">
        <v>8.5802560000000003</v>
      </c>
      <c r="X688" s="1">
        <v>8.6783570000000001</v>
      </c>
      <c r="Y688" s="1">
        <v>9.0985589999999998</v>
      </c>
      <c r="Z688" s="1">
        <v>8.4290009999999995</v>
      </c>
      <c r="AA688" s="1">
        <v>8.0423679999999997</v>
      </c>
      <c r="AB688" s="1">
        <v>7.9776129999999998</v>
      </c>
      <c r="AC688" s="1">
        <v>8.7753189999999996</v>
      </c>
    </row>
    <row r="689" spans="1:29" x14ac:dyDescent="0.15">
      <c r="A689" s="2" t="s">
        <v>745</v>
      </c>
      <c r="B689" s="1" t="s">
        <v>37</v>
      </c>
      <c r="C689" s="1" t="s">
        <v>65</v>
      </c>
      <c r="D689" s="1">
        <v>28105689</v>
      </c>
      <c r="E689" s="1">
        <v>28106422</v>
      </c>
      <c r="F689" s="1" t="s">
        <v>35</v>
      </c>
      <c r="G689" s="1">
        <v>1.2242546000000001</v>
      </c>
      <c r="H689" s="1">
        <v>14.847110000000001</v>
      </c>
      <c r="I689" s="1">
        <v>14.7277</v>
      </c>
      <c r="J689" s="1">
        <v>12.28477</v>
      </c>
      <c r="K689" s="1">
        <v>13.81649</v>
      </c>
      <c r="L689" s="1">
        <v>14.75394</v>
      </c>
      <c r="M689" s="1">
        <v>14.198829999999999</v>
      </c>
      <c r="N689" s="1">
        <v>12.598089999999999</v>
      </c>
      <c r="O689" s="1">
        <v>14.275600000000001</v>
      </c>
      <c r="P689" s="1">
        <v>13.04541</v>
      </c>
      <c r="Q689" s="1">
        <v>14.524089999999999</v>
      </c>
      <c r="R689" s="1">
        <v>12.754799999999999</v>
      </c>
      <c r="S689" s="1">
        <v>13.39772</v>
      </c>
      <c r="T689" s="1">
        <v>12.09587</v>
      </c>
      <c r="U689" s="1">
        <v>12.6896</v>
      </c>
      <c r="V689" s="1">
        <v>12.620279999999999</v>
      </c>
      <c r="W689" s="1">
        <v>12.71325</v>
      </c>
      <c r="X689" s="1">
        <v>12.84159</v>
      </c>
      <c r="Y689" s="1">
        <v>13.04508</v>
      </c>
      <c r="Z689" s="1">
        <v>12.571</v>
      </c>
      <c r="AA689" s="1">
        <v>12.42032</v>
      </c>
      <c r="AB689" s="1">
        <v>12.541130000000001</v>
      </c>
      <c r="AC689" s="1">
        <v>12.50475</v>
      </c>
    </row>
    <row r="690" spans="1:29" x14ac:dyDescent="0.15">
      <c r="A690" s="2" t="s">
        <v>746</v>
      </c>
      <c r="B690" s="1" t="s">
        <v>37</v>
      </c>
      <c r="C690" s="1" t="s">
        <v>71</v>
      </c>
      <c r="D690" s="1">
        <v>64220835</v>
      </c>
      <c r="E690" s="1">
        <v>64223120</v>
      </c>
      <c r="F690" s="1" t="s">
        <v>32</v>
      </c>
      <c r="G690" s="1">
        <v>1.2242535000000001</v>
      </c>
      <c r="H690" s="1">
        <v>11.368930000000001</v>
      </c>
      <c r="I690" s="1">
        <v>12.342549999999999</v>
      </c>
      <c r="J690" s="1">
        <v>10.315440000000001</v>
      </c>
      <c r="K690" s="1">
        <v>12.32917</v>
      </c>
      <c r="L690" s="1">
        <v>12.032819999999999</v>
      </c>
      <c r="M690" s="1">
        <v>11.784990000000001</v>
      </c>
      <c r="N690" s="1">
        <v>9.7494990000000001</v>
      </c>
      <c r="O690" s="1">
        <v>11.79265</v>
      </c>
      <c r="P690" s="1">
        <v>11.909789999999999</v>
      </c>
      <c r="Q690" s="1">
        <v>10.78091</v>
      </c>
      <c r="R690" s="1">
        <v>10.354649999999999</v>
      </c>
      <c r="S690" s="1">
        <v>11.2935</v>
      </c>
      <c r="T690" s="1">
        <v>9.9109420000000004</v>
      </c>
      <c r="U690" s="1">
        <v>9.7108849999999993</v>
      </c>
      <c r="V690" s="1">
        <v>10.14251</v>
      </c>
      <c r="W690" s="1">
        <v>9.3514110000000006</v>
      </c>
      <c r="X690" s="1">
        <v>9.8896879999999996</v>
      </c>
      <c r="Y690" s="1">
        <v>10.9725</v>
      </c>
      <c r="Z690" s="1">
        <v>10.159929999999999</v>
      </c>
      <c r="AA690" s="1">
        <v>9.8139730000000007</v>
      </c>
      <c r="AB690" s="1">
        <v>10.67075</v>
      </c>
      <c r="AC690" s="1">
        <v>10.3263</v>
      </c>
    </row>
    <row r="691" spans="1:29" x14ac:dyDescent="0.15">
      <c r="A691" s="2" t="s">
        <v>747</v>
      </c>
      <c r="B691" s="1" t="s">
        <v>37</v>
      </c>
      <c r="C691" s="1" t="s">
        <v>99</v>
      </c>
      <c r="D691" s="1">
        <v>73034468</v>
      </c>
      <c r="E691" s="1">
        <v>73037192</v>
      </c>
      <c r="F691" s="1" t="s">
        <v>32</v>
      </c>
      <c r="G691" s="1">
        <v>1.2209262999999999</v>
      </c>
      <c r="H691" s="1">
        <v>9.1416819999999994</v>
      </c>
      <c r="I691" s="1">
        <v>6.8947570000000002</v>
      </c>
      <c r="J691" s="1">
        <v>5.9886889999999999</v>
      </c>
      <c r="K691" s="1">
        <v>7.6376920000000004</v>
      </c>
      <c r="L691" s="1">
        <v>8.8378049999999995</v>
      </c>
      <c r="M691" s="1">
        <v>7.0442629999999999</v>
      </c>
      <c r="N691" s="1">
        <v>5.8428199999999997</v>
      </c>
      <c r="O691" s="1">
        <v>8.6417000000000002</v>
      </c>
      <c r="P691" s="1">
        <v>7.2416200000000002</v>
      </c>
      <c r="Q691" s="1">
        <v>7.5415559999999999</v>
      </c>
      <c r="R691" s="1">
        <v>6.0988889999999998</v>
      </c>
      <c r="S691" s="1">
        <v>6.9775090000000004</v>
      </c>
      <c r="T691" s="1">
        <v>5.9346540000000001</v>
      </c>
      <c r="U691" s="1">
        <v>6.4363340000000004</v>
      </c>
      <c r="V691" s="1">
        <v>6.2579900000000004</v>
      </c>
      <c r="W691" s="1">
        <v>5.6465540000000001</v>
      </c>
      <c r="X691" s="1">
        <v>6.2365570000000004</v>
      </c>
      <c r="Y691" s="1">
        <v>7.2769729999999999</v>
      </c>
      <c r="Z691" s="1">
        <v>6.3737000000000004</v>
      </c>
      <c r="AA691" s="1">
        <v>6.3108430000000002</v>
      </c>
      <c r="AB691" s="1">
        <v>5.5824689999999997</v>
      </c>
      <c r="AC691" s="1">
        <v>5.9915180000000001</v>
      </c>
    </row>
    <row r="692" spans="1:29" x14ac:dyDescent="0.15">
      <c r="A692" s="2" t="s">
        <v>748</v>
      </c>
      <c r="B692" s="1" t="s">
        <v>37</v>
      </c>
      <c r="C692" s="1" t="s">
        <v>80</v>
      </c>
      <c r="D692" s="1">
        <v>190642163</v>
      </c>
      <c r="E692" s="1">
        <v>190642503</v>
      </c>
      <c r="F692" s="1" t="s">
        <v>32</v>
      </c>
      <c r="G692" s="1">
        <v>1.2208128</v>
      </c>
      <c r="H692" s="1">
        <v>10.24634</v>
      </c>
      <c r="I692" s="1">
        <v>10.15718</v>
      </c>
      <c r="J692" s="1">
        <v>8.164085</v>
      </c>
      <c r="K692" s="1">
        <v>9.7215749999999996</v>
      </c>
      <c r="L692" s="1">
        <v>11.62937</v>
      </c>
      <c r="M692" s="1">
        <v>8.4262979999999992</v>
      </c>
      <c r="N692" s="1">
        <v>7.7987960000000003</v>
      </c>
      <c r="O692" s="1">
        <v>11.3927</v>
      </c>
      <c r="P692" s="1">
        <v>8.4875170000000004</v>
      </c>
      <c r="Q692" s="1">
        <v>9.7603000000000009</v>
      </c>
      <c r="R692" s="1">
        <v>8.1342639999999999</v>
      </c>
      <c r="S692" s="1">
        <v>9.4294580000000003</v>
      </c>
      <c r="T692" s="1">
        <v>8.5184099999999994</v>
      </c>
      <c r="U692" s="1">
        <v>8.630236</v>
      </c>
      <c r="V692" s="1">
        <v>8.3616449999999993</v>
      </c>
      <c r="W692" s="1">
        <v>8.1063569999999991</v>
      </c>
      <c r="X692" s="1">
        <v>8.2600750000000005</v>
      </c>
      <c r="Y692" s="1">
        <v>7.9935200000000002</v>
      </c>
      <c r="Z692" s="1">
        <v>8.0693649999999995</v>
      </c>
      <c r="AA692" s="1">
        <v>8.6307930000000006</v>
      </c>
      <c r="AB692" s="1">
        <v>8.0987139999999993</v>
      </c>
      <c r="AC692" s="1">
        <v>8.0584100000000003</v>
      </c>
    </row>
    <row r="693" spans="1:29" x14ac:dyDescent="0.15">
      <c r="A693" s="2" t="s">
        <v>749</v>
      </c>
      <c r="B693" s="1" t="s">
        <v>37</v>
      </c>
      <c r="C693" s="1" t="s">
        <v>40</v>
      </c>
      <c r="D693" s="1">
        <v>99385700</v>
      </c>
      <c r="E693" s="1">
        <v>99388956</v>
      </c>
      <c r="F693" s="1" t="s">
        <v>32</v>
      </c>
      <c r="G693" s="1">
        <v>1.2207631999999999</v>
      </c>
      <c r="H693" s="1">
        <v>11.67151</v>
      </c>
      <c r="I693" s="1">
        <v>12.23452</v>
      </c>
      <c r="J693" s="1">
        <v>9.6189979999999995</v>
      </c>
      <c r="K693" s="1">
        <v>12.120200000000001</v>
      </c>
      <c r="L693" s="1">
        <v>11.800549999999999</v>
      </c>
      <c r="M693" s="1">
        <v>11.247680000000001</v>
      </c>
      <c r="N693" s="1">
        <v>9.6634480000000007</v>
      </c>
      <c r="O693" s="1">
        <v>11.848750000000001</v>
      </c>
      <c r="P693" s="1">
        <v>11.64798</v>
      </c>
      <c r="Q693" s="1">
        <v>10.594810000000001</v>
      </c>
      <c r="R693" s="1">
        <v>10.4039</v>
      </c>
      <c r="S693" s="1">
        <v>11.270910000000001</v>
      </c>
      <c r="T693" s="1">
        <v>9.8681619999999999</v>
      </c>
      <c r="U693" s="1">
        <v>9.194801</v>
      </c>
      <c r="V693" s="1">
        <v>9.7509750000000004</v>
      </c>
      <c r="W693" s="1">
        <v>9.3944379999999992</v>
      </c>
      <c r="X693" s="1">
        <v>9.8045670000000005</v>
      </c>
      <c r="Y693" s="1">
        <v>10.65269</v>
      </c>
      <c r="Z693" s="1">
        <v>9.7359059999999999</v>
      </c>
      <c r="AA693" s="1">
        <v>9.977131</v>
      </c>
      <c r="AB693" s="1">
        <v>10.15896</v>
      </c>
      <c r="AC693" s="1">
        <v>10.07654</v>
      </c>
    </row>
    <row r="694" spans="1:29" x14ac:dyDescent="0.15">
      <c r="A694" s="2" t="s">
        <v>750</v>
      </c>
      <c r="B694" s="1" t="s">
        <v>37</v>
      </c>
      <c r="C694" s="1" t="s">
        <v>40</v>
      </c>
      <c r="D694" s="1">
        <v>45773595</v>
      </c>
      <c r="E694" s="1">
        <v>45788814</v>
      </c>
      <c r="F694" s="1" t="s">
        <v>32</v>
      </c>
      <c r="G694" s="1">
        <v>1.2192392000000001</v>
      </c>
      <c r="H694" s="1">
        <v>15.377890000000001</v>
      </c>
      <c r="I694" s="1">
        <v>16.123460000000001</v>
      </c>
      <c r="J694" s="1">
        <v>13.15936</v>
      </c>
      <c r="K694" s="1">
        <v>15.00825</v>
      </c>
      <c r="L694" s="1">
        <v>15.51444</v>
      </c>
      <c r="M694" s="1">
        <v>14.780340000000001</v>
      </c>
      <c r="N694" s="1">
        <v>13.53744</v>
      </c>
      <c r="O694" s="1">
        <v>15.523110000000001</v>
      </c>
      <c r="P694" s="1">
        <v>14.268969999999999</v>
      </c>
      <c r="Q694" s="1">
        <v>15.75132</v>
      </c>
      <c r="R694" s="1">
        <v>13.63954</v>
      </c>
      <c r="S694" s="1">
        <v>14.98818</v>
      </c>
      <c r="T694" s="1">
        <v>13.46776</v>
      </c>
      <c r="U694" s="1">
        <v>13.43953</v>
      </c>
      <c r="V694" s="1">
        <v>12.95595</v>
      </c>
      <c r="W694" s="1">
        <v>14.13836</v>
      </c>
      <c r="X694" s="1">
        <v>13.60439</v>
      </c>
      <c r="Y694" s="1">
        <v>14.153</v>
      </c>
      <c r="Z694" s="1">
        <v>13.3148</v>
      </c>
      <c r="AA694" s="1">
        <v>13.700620000000001</v>
      </c>
      <c r="AB694" s="1">
        <v>13.3329</v>
      </c>
      <c r="AC694" s="1">
        <v>13.48761</v>
      </c>
    </row>
    <row r="695" spans="1:29" x14ac:dyDescent="0.15">
      <c r="A695" s="2" t="s">
        <v>751</v>
      </c>
      <c r="B695" s="1" t="s">
        <v>37</v>
      </c>
      <c r="C695" s="1" t="s">
        <v>42</v>
      </c>
      <c r="D695" s="1">
        <v>85924697</v>
      </c>
      <c r="E695" s="1">
        <v>85942450</v>
      </c>
      <c r="F695" s="1" t="s">
        <v>32</v>
      </c>
      <c r="G695" s="1">
        <v>1.2167635000000001</v>
      </c>
      <c r="H695" s="1">
        <v>8.9525089999999992</v>
      </c>
      <c r="I695" s="1">
        <v>7.8171809999999997</v>
      </c>
      <c r="J695" s="1">
        <v>4.4294399999999996</v>
      </c>
      <c r="K695" s="1">
        <v>7.2666459999999997</v>
      </c>
      <c r="L695" s="1">
        <v>8.772017</v>
      </c>
      <c r="M695" s="1">
        <v>7.900207</v>
      </c>
      <c r="N695" s="1">
        <v>5.6176069999999996</v>
      </c>
      <c r="O695" s="1">
        <v>6.8029770000000003</v>
      </c>
      <c r="P695" s="1">
        <v>6.7363730000000004</v>
      </c>
      <c r="Q695" s="1">
        <v>7.0703860000000001</v>
      </c>
      <c r="R695" s="1">
        <v>5.4143549999999996</v>
      </c>
      <c r="S695" s="1">
        <v>6.3205289999999996</v>
      </c>
      <c r="T695" s="1">
        <v>5.6352349999999998</v>
      </c>
      <c r="U695" s="1">
        <v>6.3442210000000001</v>
      </c>
      <c r="V695" s="1">
        <v>5.3817789999999999</v>
      </c>
      <c r="W695" s="1">
        <v>6.4210370000000001</v>
      </c>
      <c r="X695" s="1">
        <v>5.6708939999999997</v>
      </c>
      <c r="Y695" s="1">
        <v>6.8984120000000004</v>
      </c>
      <c r="Z695" s="1">
        <v>5.9721159999999998</v>
      </c>
      <c r="AA695" s="1">
        <v>5.580857</v>
      </c>
      <c r="AB695" s="1">
        <v>6.0104800000000003</v>
      </c>
      <c r="AC695" s="1">
        <v>5.3873449999999998</v>
      </c>
    </row>
    <row r="696" spans="1:29" x14ac:dyDescent="0.15">
      <c r="A696" s="2" t="s">
        <v>752</v>
      </c>
      <c r="B696" s="1" t="s">
        <v>37</v>
      </c>
      <c r="C696" s="1" t="s">
        <v>71</v>
      </c>
      <c r="D696" s="1">
        <v>6608746</v>
      </c>
      <c r="E696" s="1">
        <v>6609815</v>
      </c>
      <c r="F696" s="1" t="s">
        <v>32</v>
      </c>
      <c r="G696" s="1">
        <v>1.2164477</v>
      </c>
      <c r="H696" s="1">
        <v>12.380269999999999</v>
      </c>
      <c r="I696" s="1">
        <v>13.412570000000001</v>
      </c>
      <c r="J696" s="1">
        <v>10.206939999999999</v>
      </c>
      <c r="K696" s="1">
        <v>13.101000000000001</v>
      </c>
      <c r="L696" s="1">
        <v>12.73016</v>
      </c>
      <c r="M696" s="1">
        <v>12.2121</v>
      </c>
      <c r="N696" s="1">
        <v>10.91296</v>
      </c>
      <c r="O696" s="1">
        <v>13.02089</v>
      </c>
      <c r="P696" s="1">
        <v>12.890840000000001</v>
      </c>
      <c r="Q696" s="1">
        <v>11.228350000000001</v>
      </c>
      <c r="R696" s="1">
        <v>11.136570000000001</v>
      </c>
      <c r="S696" s="1">
        <v>12.118819999999999</v>
      </c>
      <c r="T696" s="1">
        <v>10.460699999999999</v>
      </c>
      <c r="U696" s="1">
        <v>10.211180000000001</v>
      </c>
      <c r="V696" s="1">
        <v>10.454969999999999</v>
      </c>
      <c r="W696" s="1">
        <v>10.10195</v>
      </c>
      <c r="X696" s="1">
        <v>10.948639999999999</v>
      </c>
      <c r="Y696" s="1">
        <v>12.01357</v>
      </c>
      <c r="Z696" s="1">
        <v>11.37899</v>
      </c>
      <c r="AA696" s="1">
        <v>10.578709999999999</v>
      </c>
      <c r="AB696" s="1">
        <v>11.04973</v>
      </c>
      <c r="AC696" s="1">
        <v>11.464079999999999</v>
      </c>
    </row>
    <row r="697" spans="1:29" x14ac:dyDescent="0.15">
      <c r="A697" s="2" t="s">
        <v>753</v>
      </c>
      <c r="B697" s="1" t="s">
        <v>37</v>
      </c>
      <c r="C697" s="1" t="s">
        <v>99</v>
      </c>
      <c r="D697" s="1">
        <v>80628538</v>
      </c>
      <c r="E697" s="1">
        <v>80654547</v>
      </c>
      <c r="F697" s="1" t="s">
        <v>35</v>
      </c>
      <c r="G697" s="1">
        <v>1.2155228</v>
      </c>
      <c r="H697" s="1">
        <v>9.0206949999999999</v>
      </c>
      <c r="I697" s="1">
        <v>9.9570819999999998</v>
      </c>
      <c r="J697" s="1">
        <v>8.0524100000000001</v>
      </c>
      <c r="K697" s="1">
        <v>10.03678</v>
      </c>
      <c r="L697" s="1">
        <v>10.048859999999999</v>
      </c>
      <c r="M697" s="1">
        <v>9.2762840000000004</v>
      </c>
      <c r="N697" s="1">
        <v>8.3347709999999999</v>
      </c>
      <c r="O697" s="1">
        <v>10.34491</v>
      </c>
      <c r="P697" s="1">
        <v>9.0438179999999999</v>
      </c>
      <c r="Q697" s="1">
        <v>9.3490090000000006</v>
      </c>
      <c r="R697" s="1">
        <v>7.8903400000000001</v>
      </c>
      <c r="S697" s="1">
        <v>10.82258</v>
      </c>
      <c r="T697" s="1">
        <v>7.3507769999999999</v>
      </c>
      <c r="U697" s="1">
        <v>7.2886629999999997</v>
      </c>
      <c r="V697" s="1">
        <v>7.8608589999999996</v>
      </c>
      <c r="W697" s="1">
        <v>7.3170570000000001</v>
      </c>
      <c r="X697" s="1">
        <v>7.6692629999999999</v>
      </c>
      <c r="Y697" s="1">
        <v>7.7971510000000004</v>
      </c>
      <c r="Z697" s="1">
        <v>8.467981</v>
      </c>
      <c r="AA697" s="1">
        <v>7.5764909999999999</v>
      </c>
      <c r="AB697" s="1">
        <v>8.6250219999999995</v>
      </c>
      <c r="AC697" s="1">
        <v>8.9050720000000005</v>
      </c>
    </row>
    <row r="698" spans="1:29" x14ac:dyDescent="0.15">
      <c r="A698" s="2" t="s">
        <v>754</v>
      </c>
      <c r="B698" s="1" t="s">
        <v>37</v>
      </c>
      <c r="C698" s="1" t="s">
        <v>112</v>
      </c>
      <c r="D698" s="1">
        <v>41208554</v>
      </c>
      <c r="E698" s="1">
        <v>41217947</v>
      </c>
      <c r="F698" s="1" t="s">
        <v>35</v>
      </c>
      <c r="G698" s="1">
        <v>1.2153487000000001</v>
      </c>
      <c r="H698" s="1">
        <v>7.3366819999999997</v>
      </c>
      <c r="I698" s="1">
        <v>6.3542490000000003</v>
      </c>
      <c r="J698" s="1">
        <v>5.4271039999999999</v>
      </c>
      <c r="K698" s="1">
        <v>7.2165889999999999</v>
      </c>
      <c r="L698" s="1">
        <v>6.8708499999999999</v>
      </c>
      <c r="M698" s="1">
        <v>5.542287</v>
      </c>
      <c r="N698" s="1">
        <v>5.4967189999999997</v>
      </c>
      <c r="O698" s="1">
        <v>7.9659870000000002</v>
      </c>
      <c r="P698" s="1">
        <v>6.7297539999999998</v>
      </c>
      <c r="Q698" s="1">
        <v>5.5305780000000002</v>
      </c>
      <c r="R698" s="1">
        <v>5.4632019999999999</v>
      </c>
      <c r="S698" s="1">
        <v>5.1609040000000004</v>
      </c>
      <c r="T698" s="1">
        <v>5.65916</v>
      </c>
      <c r="U698" s="1">
        <v>5.4683469999999996</v>
      </c>
      <c r="V698" s="1">
        <v>5.2207489999999996</v>
      </c>
      <c r="W698" s="1">
        <v>4.6348060000000002</v>
      </c>
      <c r="X698" s="1">
        <v>5.1426290000000003</v>
      </c>
      <c r="Y698" s="1">
        <v>5.2441589999999998</v>
      </c>
      <c r="Z698" s="1">
        <v>5.3850639999999999</v>
      </c>
      <c r="AA698" s="1">
        <v>5.2829920000000001</v>
      </c>
      <c r="AB698" s="1">
        <v>5.2707290000000002</v>
      </c>
      <c r="AC698" s="1">
        <v>4.8480350000000003</v>
      </c>
    </row>
    <row r="699" spans="1:29" x14ac:dyDescent="0.15">
      <c r="A699" s="2" t="s">
        <v>755</v>
      </c>
      <c r="B699" s="1" t="s">
        <v>37</v>
      </c>
      <c r="C699" s="1" t="s">
        <v>80</v>
      </c>
      <c r="D699" s="1">
        <v>148990601</v>
      </c>
      <c r="E699" s="1">
        <v>148992566</v>
      </c>
      <c r="F699" s="1" t="s">
        <v>32</v>
      </c>
      <c r="G699" s="1">
        <v>1.2139454000000001</v>
      </c>
      <c r="H699" s="1">
        <v>7.8977209999999998</v>
      </c>
      <c r="I699" s="1">
        <v>8.9692550000000004</v>
      </c>
      <c r="J699" s="1">
        <v>5.6815069999999999</v>
      </c>
      <c r="K699" s="1">
        <v>7.0682099999999997</v>
      </c>
      <c r="L699" s="1">
        <v>9.5169350000000001</v>
      </c>
      <c r="M699" s="1">
        <v>7.2129789999999998</v>
      </c>
      <c r="N699" s="1">
        <v>5.7178259999999996</v>
      </c>
      <c r="O699" s="1">
        <v>7.151783</v>
      </c>
      <c r="P699" s="1">
        <v>5.861167</v>
      </c>
      <c r="Q699" s="1">
        <v>6.8404749999999996</v>
      </c>
      <c r="R699" s="1">
        <v>6.1056889999999999</v>
      </c>
      <c r="S699" s="1">
        <v>7.7455049999999996</v>
      </c>
      <c r="T699" s="1">
        <v>5.6620749999999997</v>
      </c>
      <c r="U699" s="1">
        <v>5.4814800000000004</v>
      </c>
      <c r="V699" s="1">
        <v>5.584282</v>
      </c>
      <c r="W699" s="1">
        <v>5.9937110000000002</v>
      </c>
      <c r="X699" s="1">
        <v>5.9337059999999999</v>
      </c>
      <c r="Y699" s="1">
        <v>6.1133990000000002</v>
      </c>
      <c r="Z699" s="1">
        <v>5.2533339999999997</v>
      </c>
      <c r="AA699" s="1">
        <v>5.9023339999999997</v>
      </c>
      <c r="AB699" s="1">
        <v>6.1341340000000004</v>
      </c>
      <c r="AC699" s="1">
        <v>5.8244470000000002</v>
      </c>
    </row>
    <row r="700" spans="1:29" x14ac:dyDescent="0.15">
      <c r="A700" s="2" t="s">
        <v>756</v>
      </c>
      <c r="B700" s="1" t="s">
        <v>37</v>
      </c>
      <c r="C700" s="1" t="s">
        <v>65</v>
      </c>
      <c r="D700" s="1">
        <v>21626742</v>
      </c>
      <c r="E700" s="1">
        <v>21627569</v>
      </c>
      <c r="F700" s="1" t="s">
        <v>32</v>
      </c>
      <c r="G700" s="1">
        <v>1.2132997999999999</v>
      </c>
      <c r="H700" s="1">
        <v>11.103540000000001</v>
      </c>
      <c r="I700" s="1">
        <v>12.40893</v>
      </c>
      <c r="J700" s="1">
        <v>9.1599170000000001</v>
      </c>
      <c r="K700" s="1">
        <v>11.60812</v>
      </c>
      <c r="L700" s="1">
        <v>12.693759999999999</v>
      </c>
      <c r="M700" s="1">
        <v>10.574109999999999</v>
      </c>
      <c r="N700" s="1">
        <v>8.2281150000000007</v>
      </c>
      <c r="O700" s="1">
        <v>11.220409999999999</v>
      </c>
      <c r="P700" s="1">
        <v>10.31385</v>
      </c>
      <c r="Q700" s="1">
        <v>10.237399999999999</v>
      </c>
      <c r="R700" s="1">
        <v>8.8984070000000006</v>
      </c>
      <c r="S700" s="1">
        <v>10.99484</v>
      </c>
      <c r="T700" s="1">
        <v>9.5587350000000004</v>
      </c>
      <c r="U700" s="1">
        <v>9.5238890000000005</v>
      </c>
      <c r="V700" s="1">
        <v>9.6371719999999996</v>
      </c>
      <c r="W700" s="1">
        <v>8.9390780000000003</v>
      </c>
      <c r="X700" s="1">
        <v>9.1148319999999998</v>
      </c>
      <c r="Y700" s="1">
        <v>9.8747299999999996</v>
      </c>
      <c r="Z700" s="1">
        <v>8.8466000000000005</v>
      </c>
      <c r="AA700" s="1">
        <v>9.6339220000000001</v>
      </c>
      <c r="AB700" s="1">
        <v>9.9924789999999994</v>
      </c>
      <c r="AC700" s="1">
        <v>9.4835039999999999</v>
      </c>
    </row>
    <row r="701" spans="1:29" x14ac:dyDescent="0.15">
      <c r="A701" s="2" t="s">
        <v>757</v>
      </c>
      <c r="B701" s="1" t="s">
        <v>37</v>
      </c>
      <c r="C701" s="1" t="s">
        <v>80</v>
      </c>
      <c r="D701" s="1">
        <v>172126973</v>
      </c>
      <c r="E701" s="1">
        <v>172227263</v>
      </c>
      <c r="F701" s="1" t="s">
        <v>32</v>
      </c>
      <c r="G701" s="1">
        <v>1.2125166999999999</v>
      </c>
      <c r="H701" s="1">
        <v>11.155099999999999</v>
      </c>
      <c r="I701" s="1">
        <v>11.27182</v>
      </c>
      <c r="J701" s="1">
        <v>8.556832</v>
      </c>
      <c r="K701" s="1">
        <v>10.5901</v>
      </c>
      <c r="L701" s="1">
        <v>10.735250000000001</v>
      </c>
      <c r="M701" s="1">
        <v>9.5826390000000004</v>
      </c>
      <c r="N701" s="1">
        <v>7.4505549999999996</v>
      </c>
      <c r="O701" s="1">
        <v>10.317080000000001</v>
      </c>
      <c r="P701" s="1">
        <v>9.6420379999999994</v>
      </c>
      <c r="Q701" s="1">
        <v>10.90565</v>
      </c>
      <c r="R701" s="1">
        <v>8.8895499999999998</v>
      </c>
      <c r="S701" s="1">
        <v>10.38824</v>
      </c>
      <c r="T701" s="1">
        <v>8.277253</v>
      </c>
      <c r="U701" s="1">
        <v>7.8689359999999997</v>
      </c>
      <c r="V701" s="1">
        <v>8.7228300000000001</v>
      </c>
      <c r="W701" s="1">
        <v>7.0496910000000002</v>
      </c>
      <c r="X701" s="1">
        <v>8.3359089999999991</v>
      </c>
      <c r="Y701" s="1">
        <v>9.9754679999999993</v>
      </c>
      <c r="Z701" s="1">
        <v>8.6104389999999995</v>
      </c>
      <c r="AA701" s="1">
        <v>9.2471829999999997</v>
      </c>
      <c r="AB701" s="1">
        <v>8.8959229999999998</v>
      </c>
      <c r="AC701" s="1">
        <v>9.4368510000000008</v>
      </c>
    </row>
    <row r="702" spans="1:29" x14ac:dyDescent="0.15">
      <c r="A702" s="2" t="s">
        <v>758</v>
      </c>
      <c r="B702" s="1" t="s">
        <v>37</v>
      </c>
      <c r="C702" s="1" t="s">
        <v>73</v>
      </c>
      <c r="D702" s="1">
        <v>56890521</v>
      </c>
      <c r="E702" s="1">
        <v>56891526</v>
      </c>
      <c r="F702" s="1" t="s">
        <v>35</v>
      </c>
      <c r="G702" s="1">
        <v>1.2110023000000001</v>
      </c>
      <c r="H702" s="1">
        <v>10.929930000000001</v>
      </c>
      <c r="I702" s="1">
        <v>10.91343</v>
      </c>
      <c r="J702" s="1">
        <v>8.1281839999999992</v>
      </c>
      <c r="K702" s="1">
        <v>9.6862060000000003</v>
      </c>
      <c r="L702" s="1">
        <v>10.83413</v>
      </c>
      <c r="M702" s="1">
        <v>9.0143850000000008</v>
      </c>
      <c r="N702" s="1">
        <v>6.8514280000000003</v>
      </c>
      <c r="O702" s="1">
        <v>8.7987400000000004</v>
      </c>
      <c r="P702" s="1">
        <v>8.8777659999999994</v>
      </c>
      <c r="Q702" s="1">
        <v>9.5429139999999997</v>
      </c>
      <c r="R702" s="1">
        <v>9.6555599999999995</v>
      </c>
      <c r="S702" s="1">
        <v>10.33262</v>
      </c>
      <c r="T702" s="1">
        <v>7.5873359999999996</v>
      </c>
      <c r="U702" s="1">
        <v>7.153054</v>
      </c>
      <c r="V702" s="1">
        <v>7.6652360000000002</v>
      </c>
      <c r="W702" s="1">
        <v>7.1490080000000003</v>
      </c>
      <c r="X702" s="1">
        <v>7.617794</v>
      </c>
      <c r="Y702" s="1">
        <v>7.9970949999999998</v>
      </c>
      <c r="Z702" s="1">
        <v>7.0051600000000001</v>
      </c>
      <c r="AA702" s="1">
        <v>8.6014359999999996</v>
      </c>
      <c r="AB702" s="1">
        <v>8.2421419999999994</v>
      </c>
      <c r="AC702" s="1">
        <v>8.7540650000000007</v>
      </c>
    </row>
    <row r="703" spans="1:29" x14ac:dyDescent="0.15">
      <c r="A703" s="2" t="s">
        <v>759</v>
      </c>
      <c r="B703" s="1" t="s">
        <v>37</v>
      </c>
      <c r="C703" s="1" t="s">
        <v>58</v>
      </c>
      <c r="D703" s="1">
        <v>150568973</v>
      </c>
      <c r="E703" s="1">
        <v>150569269</v>
      </c>
      <c r="F703" s="1" t="s">
        <v>35</v>
      </c>
      <c r="G703" s="1">
        <v>1.2098837</v>
      </c>
      <c r="H703" s="1">
        <v>13.637320000000001</v>
      </c>
      <c r="I703" s="1">
        <v>11.3895</v>
      </c>
      <c r="J703" s="1">
        <v>8.7334829999999997</v>
      </c>
      <c r="K703" s="1">
        <v>10.975989999999999</v>
      </c>
      <c r="L703" s="1">
        <v>11.58827</v>
      </c>
      <c r="M703" s="1">
        <v>10.95867</v>
      </c>
      <c r="N703" s="1">
        <v>8.777628</v>
      </c>
      <c r="O703" s="1">
        <v>12.53823</v>
      </c>
      <c r="P703" s="1">
        <v>10.470560000000001</v>
      </c>
      <c r="Q703" s="1">
        <v>11.044589999999999</v>
      </c>
      <c r="R703" s="1">
        <v>10.40578</v>
      </c>
      <c r="S703" s="1">
        <v>10.708600000000001</v>
      </c>
      <c r="T703" s="1">
        <v>9.5333380000000005</v>
      </c>
      <c r="U703" s="1">
        <v>8.7466159999999995</v>
      </c>
      <c r="V703" s="1">
        <v>8.698188</v>
      </c>
      <c r="W703" s="1">
        <v>9.5503660000000004</v>
      </c>
      <c r="X703" s="1">
        <v>10.043850000000001</v>
      </c>
      <c r="Y703" s="1">
        <v>10.3813</v>
      </c>
      <c r="Z703" s="1">
        <v>9.4195279999999997</v>
      </c>
      <c r="AA703" s="1">
        <v>9.8859549999999992</v>
      </c>
      <c r="AB703" s="1">
        <v>10.02542</v>
      </c>
      <c r="AC703" s="1">
        <v>10.21954</v>
      </c>
    </row>
    <row r="704" spans="1:29" x14ac:dyDescent="0.15">
      <c r="A704" s="2" t="s">
        <v>760</v>
      </c>
      <c r="B704" s="1" t="s">
        <v>37</v>
      </c>
      <c r="C704" s="1" t="s">
        <v>112</v>
      </c>
      <c r="D704" s="1">
        <v>150934968</v>
      </c>
      <c r="E704" s="1">
        <v>150935566</v>
      </c>
      <c r="F704" s="1" t="s">
        <v>32</v>
      </c>
      <c r="G704" s="1">
        <v>1.2097448</v>
      </c>
      <c r="H704" s="1">
        <v>9.1666690000000006</v>
      </c>
      <c r="I704" s="1">
        <v>7.0851300000000004</v>
      </c>
      <c r="J704" s="1">
        <v>6.7420850000000003</v>
      </c>
      <c r="K704" s="1">
        <v>8.528257</v>
      </c>
      <c r="L704" s="1">
        <v>9.0629290000000005</v>
      </c>
      <c r="M704" s="1">
        <v>8.0135249999999996</v>
      </c>
      <c r="N704" s="1">
        <v>7.6449639999999999</v>
      </c>
      <c r="O704" s="1">
        <v>9.3108310000000003</v>
      </c>
      <c r="P704" s="1">
        <v>7.5653579999999998</v>
      </c>
      <c r="Q704" s="1">
        <v>7.8149449999999998</v>
      </c>
      <c r="R704" s="1">
        <v>6.4394210000000003</v>
      </c>
      <c r="S704" s="1">
        <v>7.6834709999999999</v>
      </c>
      <c r="T704" s="1">
        <v>7.2963040000000001</v>
      </c>
      <c r="U704" s="1">
        <v>6.9647639999999997</v>
      </c>
      <c r="V704" s="1">
        <v>6.8517299999999999</v>
      </c>
      <c r="W704" s="1">
        <v>6.9476589999999998</v>
      </c>
      <c r="X704" s="1">
        <v>6.2095349999999998</v>
      </c>
      <c r="Y704" s="1">
        <v>7.1503310000000004</v>
      </c>
      <c r="Z704" s="1">
        <v>6.2456699999999996</v>
      </c>
      <c r="AA704" s="1">
        <v>7.083825</v>
      </c>
      <c r="AB704" s="1">
        <v>6.9187139999999996</v>
      </c>
      <c r="AC704" s="1">
        <v>6.813269</v>
      </c>
    </row>
    <row r="705" spans="1:29" x14ac:dyDescent="0.15">
      <c r="A705" s="2" t="s">
        <v>761</v>
      </c>
      <c r="B705" s="1" t="s">
        <v>37</v>
      </c>
      <c r="C705" s="1" t="s">
        <v>50</v>
      </c>
      <c r="D705" s="1">
        <v>85553873</v>
      </c>
      <c r="E705" s="1">
        <v>85579025</v>
      </c>
      <c r="F705" s="1" t="s">
        <v>35</v>
      </c>
      <c r="G705" s="1">
        <v>1.2089567000000001</v>
      </c>
      <c r="H705" s="1">
        <v>11.72444</v>
      </c>
      <c r="I705" s="1">
        <v>12.15039</v>
      </c>
      <c r="J705" s="1">
        <v>9.848509</v>
      </c>
      <c r="K705" s="1">
        <v>11.43121</v>
      </c>
      <c r="L705" s="1">
        <v>12.50996</v>
      </c>
      <c r="M705" s="1">
        <v>11.17919</v>
      </c>
      <c r="N705" s="1">
        <v>9.5915970000000002</v>
      </c>
      <c r="O705" s="1">
        <v>12.067740000000001</v>
      </c>
      <c r="P705" s="1">
        <v>10.90864</v>
      </c>
      <c r="Q705" s="1">
        <v>10.8217</v>
      </c>
      <c r="R705" s="1">
        <v>9.8022399999999994</v>
      </c>
      <c r="S705" s="1">
        <v>10.73442</v>
      </c>
      <c r="T705" s="1">
        <v>9.8321909999999999</v>
      </c>
      <c r="U705" s="1">
        <v>9.9018689999999996</v>
      </c>
      <c r="V705" s="1">
        <v>10.12595</v>
      </c>
      <c r="W705" s="1">
        <v>9.9707760000000007</v>
      </c>
      <c r="X705" s="1">
        <v>9.7756469999999993</v>
      </c>
      <c r="Y705" s="1">
        <v>9.9839699999999993</v>
      </c>
      <c r="Z705" s="1">
        <v>9.9012860000000007</v>
      </c>
      <c r="AA705" s="1">
        <v>10.007020000000001</v>
      </c>
      <c r="AB705" s="1">
        <v>10.085599999999999</v>
      </c>
      <c r="AC705" s="1">
        <v>10.051589999999999</v>
      </c>
    </row>
    <row r="706" spans="1:29" x14ac:dyDescent="0.15">
      <c r="A706" s="2" t="s">
        <v>762</v>
      </c>
      <c r="B706" s="1" t="s">
        <v>37</v>
      </c>
      <c r="C706" s="1" t="s">
        <v>71</v>
      </c>
      <c r="D706" s="1">
        <v>75775904</v>
      </c>
      <c r="E706" s="1">
        <v>75776929</v>
      </c>
      <c r="F706" s="1" t="s">
        <v>32</v>
      </c>
      <c r="G706" s="1">
        <v>1.2089314</v>
      </c>
      <c r="H706" s="1">
        <v>7.6155489999999997</v>
      </c>
      <c r="I706" s="1">
        <v>7.6414759999999999</v>
      </c>
      <c r="J706" s="1">
        <v>5.7381279999999997</v>
      </c>
      <c r="K706" s="1">
        <v>6.4022410000000001</v>
      </c>
      <c r="L706" s="1">
        <v>8.5359590000000001</v>
      </c>
      <c r="M706" s="1">
        <v>7.76058</v>
      </c>
      <c r="N706" s="1">
        <v>5.7888250000000001</v>
      </c>
      <c r="O706" s="1">
        <v>8.0926690000000008</v>
      </c>
      <c r="P706" s="1">
        <v>6.8005509999999996</v>
      </c>
      <c r="Q706" s="1">
        <v>7.6685090000000002</v>
      </c>
      <c r="R706" s="1">
        <v>5.9656019999999996</v>
      </c>
      <c r="S706" s="1">
        <v>7.0954959999999998</v>
      </c>
      <c r="T706" s="1">
        <v>5.531104</v>
      </c>
      <c r="U706" s="1">
        <v>5.4951879999999997</v>
      </c>
      <c r="V706" s="1">
        <v>4.7323820000000003</v>
      </c>
      <c r="W706" s="1">
        <v>5.4700189999999997</v>
      </c>
      <c r="X706" s="1">
        <v>6.0255850000000004</v>
      </c>
      <c r="Y706" s="1">
        <v>7.6576490000000002</v>
      </c>
      <c r="Z706" s="1">
        <v>6.0839109999999996</v>
      </c>
      <c r="AA706" s="1">
        <v>5.711284</v>
      </c>
      <c r="AB706" s="1">
        <v>5.5879649999999996</v>
      </c>
      <c r="AC706" s="1">
        <v>6.59002</v>
      </c>
    </row>
    <row r="707" spans="1:29" x14ac:dyDescent="0.15">
      <c r="A707" s="2" t="s">
        <v>763</v>
      </c>
      <c r="B707" s="1" t="s">
        <v>37</v>
      </c>
      <c r="C707" s="1" t="s">
        <v>50</v>
      </c>
      <c r="D707" s="1">
        <v>111664480</v>
      </c>
      <c r="E707" s="1">
        <v>111664832</v>
      </c>
      <c r="F707" s="1" t="s">
        <v>32</v>
      </c>
      <c r="G707" s="1">
        <v>1.2076534999999999</v>
      </c>
      <c r="H707" s="1">
        <v>7.2306470000000003</v>
      </c>
      <c r="I707" s="1">
        <v>8.7099440000000001</v>
      </c>
      <c r="J707" s="1">
        <v>5.4755450000000003</v>
      </c>
      <c r="K707" s="1">
        <v>7.1849270000000001</v>
      </c>
      <c r="L707" s="1">
        <v>9.3875159999999997</v>
      </c>
      <c r="M707" s="1">
        <v>7.4946260000000002</v>
      </c>
      <c r="N707" s="1">
        <v>5.4125740000000002</v>
      </c>
      <c r="O707" s="1">
        <v>6.9076129999999996</v>
      </c>
      <c r="P707" s="1">
        <v>7.5999889999999999</v>
      </c>
      <c r="Q707" s="1">
        <v>8.1935380000000002</v>
      </c>
      <c r="R707" s="1">
        <v>6.6146739999999999</v>
      </c>
      <c r="S707" s="1">
        <v>7.9734860000000003</v>
      </c>
      <c r="T707" s="1">
        <v>6.2365159999999999</v>
      </c>
      <c r="U707" s="1">
        <v>5.8093729999999999</v>
      </c>
      <c r="V707" s="1">
        <v>5.8365609999999997</v>
      </c>
      <c r="W707" s="1">
        <v>6.0887180000000001</v>
      </c>
      <c r="X707" s="1">
        <v>5.5669550000000001</v>
      </c>
      <c r="Y707" s="1">
        <v>6.126906</v>
      </c>
      <c r="Z707" s="1">
        <v>5.880134</v>
      </c>
      <c r="AA707" s="1">
        <v>6.2158829999999998</v>
      </c>
      <c r="AB707" s="1">
        <v>5.6619219999999997</v>
      </c>
      <c r="AC707" s="1">
        <v>5.8133229999999996</v>
      </c>
    </row>
    <row r="708" spans="1:29" x14ac:dyDescent="0.15">
      <c r="A708" s="2" t="s">
        <v>764</v>
      </c>
      <c r="B708" s="1" t="s">
        <v>37</v>
      </c>
      <c r="C708" s="1" t="s">
        <v>73</v>
      </c>
      <c r="D708" s="1">
        <v>32227890</v>
      </c>
      <c r="E708" s="1">
        <v>32228108</v>
      </c>
      <c r="F708" s="1" t="s">
        <v>35</v>
      </c>
      <c r="G708" s="1">
        <v>1.206882</v>
      </c>
      <c r="H708" s="1">
        <v>9.0546760000000006</v>
      </c>
      <c r="I708" s="1">
        <v>9.3401499999999995</v>
      </c>
      <c r="J708" s="1">
        <v>7.0375129999999997</v>
      </c>
      <c r="K708" s="1">
        <v>9.0158430000000003</v>
      </c>
      <c r="L708" s="1">
        <v>8.6765869999999996</v>
      </c>
      <c r="M708" s="1">
        <v>8.1611410000000006</v>
      </c>
      <c r="N708" s="1">
        <v>7.4384759999999996</v>
      </c>
      <c r="O708" s="1">
        <v>9.0534730000000003</v>
      </c>
      <c r="P708" s="1">
        <v>8.6197160000000004</v>
      </c>
      <c r="Q708" s="1">
        <v>7.9711679999999996</v>
      </c>
      <c r="R708" s="1">
        <v>6.8356719999999997</v>
      </c>
      <c r="S708" s="1">
        <v>8.4179750000000002</v>
      </c>
      <c r="T708" s="1">
        <v>7.4113720000000001</v>
      </c>
      <c r="U708" s="1">
        <v>6.9475550000000004</v>
      </c>
      <c r="V708" s="1">
        <v>7.1122620000000003</v>
      </c>
      <c r="W708" s="1">
        <v>6.6355899999999997</v>
      </c>
      <c r="X708" s="1">
        <v>7.0483219999999998</v>
      </c>
      <c r="Y708" s="1">
        <v>7.6312410000000002</v>
      </c>
      <c r="Z708" s="1">
        <v>7.0018000000000002</v>
      </c>
      <c r="AA708" s="1">
        <v>7.1638529999999996</v>
      </c>
      <c r="AB708" s="1">
        <v>6.7617710000000004</v>
      </c>
      <c r="AC708" s="1">
        <v>7.7924790000000002</v>
      </c>
    </row>
    <row r="709" spans="1:29" x14ac:dyDescent="0.15">
      <c r="A709" s="2" t="s">
        <v>765</v>
      </c>
      <c r="B709" s="1" t="s">
        <v>37</v>
      </c>
      <c r="C709" s="1" t="s">
        <v>125</v>
      </c>
      <c r="D709" s="1">
        <v>89935432</v>
      </c>
      <c r="E709" s="1">
        <v>89937347</v>
      </c>
      <c r="F709" s="1" t="s">
        <v>35</v>
      </c>
      <c r="G709" s="1">
        <v>1.2066539999999999</v>
      </c>
      <c r="H709" s="1">
        <v>8.6965979999999998</v>
      </c>
      <c r="I709" s="1">
        <v>11.250999999999999</v>
      </c>
      <c r="J709" s="1">
        <v>7.6053090000000001</v>
      </c>
      <c r="K709" s="1">
        <v>8.6677730000000004</v>
      </c>
      <c r="L709" s="1">
        <v>9.5122520000000002</v>
      </c>
      <c r="M709" s="1">
        <v>7.9753889999999998</v>
      </c>
      <c r="N709" s="1">
        <v>8.1968350000000001</v>
      </c>
      <c r="O709" s="1">
        <v>11.1471</v>
      </c>
      <c r="P709" s="1">
        <v>9.2694550000000007</v>
      </c>
      <c r="Q709" s="1">
        <v>8.5180950000000006</v>
      </c>
      <c r="R709" s="1">
        <v>8.2672799999999995</v>
      </c>
      <c r="S709" s="1">
        <v>8.4494539999999994</v>
      </c>
      <c r="T709" s="1">
        <v>7.6112070000000003</v>
      </c>
      <c r="U709" s="1">
        <v>7.5845960000000003</v>
      </c>
      <c r="V709" s="1">
        <v>7.8845700000000001</v>
      </c>
      <c r="W709" s="1">
        <v>7.7648590000000004</v>
      </c>
      <c r="X709" s="1">
        <v>7.7307230000000002</v>
      </c>
      <c r="Y709" s="1">
        <v>8.8641430000000003</v>
      </c>
      <c r="Z709" s="1">
        <v>6.837968</v>
      </c>
      <c r="AA709" s="1">
        <v>7.6198009999999998</v>
      </c>
      <c r="AB709" s="1">
        <v>7.2439</v>
      </c>
      <c r="AC709" s="1">
        <v>8.6694150000000008</v>
      </c>
    </row>
    <row r="710" spans="1:29" x14ac:dyDescent="0.15">
      <c r="A710" s="2" t="s">
        <v>766</v>
      </c>
      <c r="B710" s="1" t="s">
        <v>37</v>
      </c>
      <c r="C710" s="1" t="s">
        <v>53</v>
      </c>
      <c r="D710" s="1" t="s">
        <v>53</v>
      </c>
      <c r="E710" s="1" t="s">
        <v>53</v>
      </c>
      <c r="F710" s="1" t="s">
        <v>53</v>
      </c>
      <c r="G710" s="1">
        <v>1.2054533999999999</v>
      </c>
      <c r="H710" s="1">
        <v>7.5247700000000002</v>
      </c>
      <c r="I710" s="1">
        <v>8.5995790000000003</v>
      </c>
      <c r="J710" s="1">
        <v>6.1262610000000004</v>
      </c>
      <c r="K710" s="1">
        <v>7.1467429999999998</v>
      </c>
      <c r="L710" s="1">
        <v>7.1375140000000004</v>
      </c>
      <c r="M710" s="1">
        <v>7.3247669999999996</v>
      </c>
      <c r="N710" s="1">
        <v>6.1734020000000003</v>
      </c>
      <c r="O710" s="1">
        <v>7.8993310000000001</v>
      </c>
      <c r="P710" s="1">
        <v>7.4651170000000002</v>
      </c>
      <c r="Q710" s="1">
        <v>6.9662740000000003</v>
      </c>
      <c r="R710" s="1">
        <v>6.7097340000000001</v>
      </c>
      <c r="S710" s="1">
        <v>6.5765880000000001</v>
      </c>
      <c r="T710" s="1">
        <v>6.0200690000000003</v>
      </c>
      <c r="U710" s="1">
        <v>5.5606689999999999</v>
      </c>
      <c r="V710" s="1">
        <v>6.0600849999999999</v>
      </c>
      <c r="W710" s="1">
        <v>5.1093979999999997</v>
      </c>
      <c r="X710" s="1">
        <v>6.0773109999999999</v>
      </c>
      <c r="Y710" s="1">
        <v>6.944134</v>
      </c>
      <c r="Z710" s="1">
        <v>5.66899</v>
      </c>
      <c r="AA710" s="1">
        <v>5.3542719999999999</v>
      </c>
      <c r="AB710" s="1">
        <v>5.8285790000000004</v>
      </c>
      <c r="AC710" s="1">
        <v>6.4612270000000001</v>
      </c>
    </row>
    <row r="711" spans="1:29" x14ac:dyDescent="0.15">
      <c r="A711" s="2" t="s">
        <v>767</v>
      </c>
      <c r="B711" s="1" t="s">
        <v>37</v>
      </c>
      <c r="C711" s="1" t="s">
        <v>125</v>
      </c>
      <c r="D711" s="1">
        <v>58552924</v>
      </c>
      <c r="E711" s="1">
        <v>58572301</v>
      </c>
      <c r="F711" s="1" t="s">
        <v>32</v>
      </c>
      <c r="G711" s="1">
        <v>1.2043953000000001</v>
      </c>
      <c r="H711" s="1">
        <v>15.994300000000001</v>
      </c>
      <c r="I711" s="1">
        <v>15.50745</v>
      </c>
      <c r="J711" s="1">
        <v>13.524050000000001</v>
      </c>
      <c r="K711" s="1">
        <v>14.96457</v>
      </c>
      <c r="L711" s="1">
        <v>15.71754</v>
      </c>
      <c r="M711" s="1">
        <v>15.179069999999999</v>
      </c>
      <c r="N711" s="1">
        <v>13.126049999999999</v>
      </c>
      <c r="O711" s="1">
        <v>15.85622</v>
      </c>
      <c r="P711" s="1">
        <v>14.75906</v>
      </c>
      <c r="Q711" s="1">
        <v>14.63706</v>
      </c>
      <c r="R711" s="1">
        <v>13.808400000000001</v>
      </c>
      <c r="S711" s="1">
        <v>14.776870000000001</v>
      </c>
      <c r="T711" s="1">
        <v>13.621079999999999</v>
      </c>
      <c r="U711" s="1">
        <v>13.33183</v>
      </c>
      <c r="V711" s="1">
        <v>13.167759999999999</v>
      </c>
      <c r="W711" s="1">
        <v>13.166449999999999</v>
      </c>
      <c r="X711" s="1">
        <v>13.619960000000001</v>
      </c>
      <c r="Y711" s="1">
        <v>14.88865</v>
      </c>
      <c r="Z711" s="1">
        <v>13.146140000000001</v>
      </c>
      <c r="AA711" s="1">
        <v>13.70271</v>
      </c>
      <c r="AB711" s="1">
        <v>13.584339999999999</v>
      </c>
      <c r="AC711" s="1">
        <v>13.851509999999999</v>
      </c>
    </row>
    <row r="712" spans="1:29" x14ac:dyDescent="0.15">
      <c r="A712" s="2" t="s">
        <v>768</v>
      </c>
      <c r="B712" s="1" t="s">
        <v>37</v>
      </c>
      <c r="C712" s="1" t="s">
        <v>58</v>
      </c>
      <c r="D712" s="1">
        <v>223134432</v>
      </c>
      <c r="E712" s="1">
        <v>223143248</v>
      </c>
      <c r="F712" s="1" t="s">
        <v>35</v>
      </c>
      <c r="G712" s="1">
        <v>1.2038498</v>
      </c>
      <c r="H712" s="1">
        <v>13.2211</v>
      </c>
      <c r="I712" s="1">
        <v>11.38053</v>
      </c>
      <c r="J712" s="1">
        <v>9.5451979999999992</v>
      </c>
      <c r="K712" s="1">
        <v>11.197850000000001</v>
      </c>
      <c r="L712" s="1">
        <v>11.6549</v>
      </c>
      <c r="M712" s="1">
        <v>10.0844</v>
      </c>
      <c r="N712" s="1">
        <v>8.8725740000000002</v>
      </c>
      <c r="O712" s="1">
        <v>9.9780809999999995</v>
      </c>
      <c r="P712" s="1">
        <v>10.20401</v>
      </c>
      <c r="Q712" s="1">
        <v>10.74072</v>
      </c>
      <c r="R712" s="1">
        <v>9.712396</v>
      </c>
      <c r="S712" s="1">
        <v>10.274010000000001</v>
      </c>
      <c r="T712" s="1">
        <v>9.2001010000000001</v>
      </c>
      <c r="U712" s="1">
        <v>9.4231099999999994</v>
      </c>
      <c r="V712" s="1">
        <v>9.0236079999999994</v>
      </c>
      <c r="W712" s="1">
        <v>8.5727340000000005</v>
      </c>
      <c r="X712" s="1">
        <v>9.3949700000000007</v>
      </c>
      <c r="Y712" s="1">
        <v>10.292999999999999</v>
      </c>
      <c r="Z712" s="1">
        <v>9.3275659999999991</v>
      </c>
      <c r="AA712" s="1">
        <v>9.3250740000000008</v>
      </c>
      <c r="AB712" s="1">
        <v>9.7161259999999992</v>
      </c>
      <c r="AC712" s="1">
        <v>9.5463500000000003</v>
      </c>
    </row>
    <row r="713" spans="1:29" x14ac:dyDescent="0.15">
      <c r="A713" s="2" t="s">
        <v>769</v>
      </c>
      <c r="B713" s="1" t="s">
        <v>37</v>
      </c>
      <c r="C713" s="1" t="s">
        <v>53</v>
      </c>
      <c r="D713" s="1" t="s">
        <v>53</v>
      </c>
      <c r="E713" s="1" t="s">
        <v>53</v>
      </c>
      <c r="F713" s="1" t="s">
        <v>53</v>
      </c>
      <c r="G713" s="1">
        <v>1.2037396</v>
      </c>
      <c r="H713" s="1">
        <v>8.6025069999999992</v>
      </c>
      <c r="I713" s="1">
        <v>8.7147640000000006</v>
      </c>
      <c r="J713" s="1">
        <v>6.1136169999999996</v>
      </c>
      <c r="K713" s="1">
        <v>7.1012550000000001</v>
      </c>
      <c r="L713" s="1">
        <v>9.4676760000000009</v>
      </c>
      <c r="M713" s="1">
        <v>7.0653290000000002</v>
      </c>
      <c r="N713" s="1">
        <v>6.4788480000000002</v>
      </c>
      <c r="O713" s="1">
        <v>8.4474660000000004</v>
      </c>
      <c r="P713" s="1">
        <v>6.2283660000000003</v>
      </c>
      <c r="Q713" s="1">
        <v>7.6705329999999998</v>
      </c>
      <c r="R713" s="1">
        <v>6.3372140000000003</v>
      </c>
      <c r="S713" s="1">
        <v>7.6002369999999999</v>
      </c>
      <c r="T713" s="1">
        <v>6.1409310000000001</v>
      </c>
      <c r="U713" s="1">
        <v>5.9294260000000003</v>
      </c>
      <c r="V713" s="1">
        <v>5.7385900000000003</v>
      </c>
      <c r="W713" s="1">
        <v>6.067069</v>
      </c>
      <c r="X713" s="1">
        <v>6.6025780000000003</v>
      </c>
      <c r="Y713" s="1">
        <v>6.65327</v>
      </c>
      <c r="Z713" s="1">
        <v>5.8963960000000002</v>
      </c>
      <c r="AA713" s="1">
        <v>6.3867399999999996</v>
      </c>
      <c r="AB713" s="1">
        <v>6.2273180000000004</v>
      </c>
      <c r="AC713" s="1">
        <v>7.0437849999999997</v>
      </c>
    </row>
    <row r="714" spans="1:29" x14ac:dyDescent="0.15">
      <c r="A714" s="2" t="s">
        <v>770</v>
      </c>
      <c r="B714" s="1" t="s">
        <v>37</v>
      </c>
      <c r="C714" s="1" t="s">
        <v>38</v>
      </c>
      <c r="D714" s="1">
        <v>191377522</v>
      </c>
      <c r="E714" s="1">
        <v>191383339</v>
      </c>
      <c r="F714" s="1" t="s">
        <v>32</v>
      </c>
      <c r="G714" s="1">
        <v>1.202745</v>
      </c>
      <c r="H714" s="1">
        <v>7.1192869999999999</v>
      </c>
      <c r="I714" s="1">
        <v>8.7845709999999997</v>
      </c>
      <c r="J714" s="1">
        <v>6.0985430000000003</v>
      </c>
      <c r="K714" s="1">
        <v>8.3766200000000008</v>
      </c>
      <c r="L714" s="1">
        <v>6.8426819999999999</v>
      </c>
      <c r="M714" s="1">
        <v>7.8368200000000003</v>
      </c>
      <c r="N714" s="1">
        <v>7.6638900000000003</v>
      </c>
      <c r="O714" s="1">
        <v>11.108000000000001</v>
      </c>
      <c r="P714" s="1">
        <v>7.8174419999999998</v>
      </c>
      <c r="Q714" s="1">
        <v>8.1587049999999994</v>
      </c>
      <c r="R714" s="1">
        <v>6.1711739999999997</v>
      </c>
      <c r="S714" s="1">
        <v>6.3310339999999998</v>
      </c>
      <c r="T714" s="1">
        <v>6.9791020000000001</v>
      </c>
      <c r="U714" s="1">
        <v>6.7157749999999998</v>
      </c>
      <c r="V714" s="1">
        <v>6.4366529999999997</v>
      </c>
      <c r="W714" s="1">
        <v>5.6059239999999999</v>
      </c>
      <c r="X714" s="1">
        <v>7.2973100000000004</v>
      </c>
      <c r="Y714" s="1">
        <v>7.4112039999999997</v>
      </c>
      <c r="Z714" s="1">
        <v>7.6483449999999999</v>
      </c>
      <c r="AA714" s="1">
        <v>7.0835629999999998</v>
      </c>
      <c r="AB714" s="1">
        <v>6.622941</v>
      </c>
      <c r="AC714" s="1">
        <v>7.0319149999999997</v>
      </c>
    </row>
    <row r="715" spans="1:29" x14ac:dyDescent="0.15">
      <c r="A715" s="2" t="s">
        <v>771</v>
      </c>
      <c r="B715" s="1" t="s">
        <v>37</v>
      </c>
      <c r="C715" s="1" t="s">
        <v>80</v>
      </c>
      <c r="D715" s="1">
        <v>112411244</v>
      </c>
      <c r="E715" s="1">
        <v>112460780</v>
      </c>
      <c r="F715" s="1" t="s">
        <v>35</v>
      </c>
      <c r="G715" s="1">
        <v>1.2018637999999999</v>
      </c>
      <c r="H715" s="1">
        <v>6.4986629999999996</v>
      </c>
      <c r="I715" s="1">
        <v>9.7304449999999996</v>
      </c>
      <c r="J715" s="1">
        <v>6.9787780000000001</v>
      </c>
      <c r="K715" s="1">
        <v>9.2945030000000006</v>
      </c>
      <c r="L715" s="1">
        <v>8.3149929999999994</v>
      </c>
      <c r="M715" s="1">
        <v>10.870950000000001</v>
      </c>
      <c r="N715" s="1">
        <v>8.8985559999999992</v>
      </c>
      <c r="O715" s="1">
        <v>6.8879760000000001</v>
      </c>
      <c r="P715" s="1">
        <v>7.5824600000000002</v>
      </c>
      <c r="Q715" s="1">
        <v>10.686</v>
      </c>
      <c r="R715" s="1">
        <v>7.5313619999999997</v>
      </c>
      <c r="S715" s="1">
        <v>7.9498579999999999</v>
      </c>
      <c r="T715" s="1">
        <v>7.0100879999999997</v>
      </c>
      <c r="U715" s="1">
        <v>6.9940179999999996</v>
      </c>
      <c r="V715" s="1">
        <v>6.8444719999999997</v>
      </c>
      <c r="W715" s="1">
        <v>6.7062559999999998</v>
      </c>
      <c r="X715" s="1">
        <v>7.4822150000000001</v>
      </c>
      <c r="Y715" s="1">
        <v>8.8983410000000003</v>
      </c>
      <c r="Z715" s="1">
        <v>7.4014499999999996</v>
      </c>
      <c r="AA715" s="1">
        <v>7.2766209999999996</v>
      </c>
      <c r="AB715" s="1">
        <v>7.3132960000000002</v>
      </c>
      <c r="AC715" s="1">
        <v>7.0616380000000003</v>
      </c>
    </row>
    <row r="716" spans="1:29" x14ac:dyDescent="0.15">
      <c r="A716" s="2" t="s">
        <v>772</v>
      </c>
      <c r="B716" s="1" t="s">
        <v>37</v>
      </c>
      <c r="C716" s="1" t="s">
        <v>40</v>
      </c>
      <c r="D716" s="1">
        <v>45814602</v>
      </c>
      <c r="E716" s="1">
        <v>45815263</v>
      </c>
      <c r="F716" s="1" t="s">
        <v>32</v>
      </c>
      <c r="G716" s="1">
        <v>1.1999740999999999</v>
      </c>
      <c r="H716" s="1">
        <v>10.18547</v>
      </c>
      <c r="I716" s="1">
        <v>11.323639999999999</v>
      </c>
      <c r="J716" s="1">
        <v>8.0151120000000002</v>
      </c>
      <c r="K716" s="1">
        <v>9.576829</v>
      </c>
      <c r="L716" s="1">
        <v>10.83311</v>
      </c>
      <c r="M716" s="1">
        <v>9.2233640000000001</v>
      </c>
      <c r="N716" s="1">
        <v>8.2202350000000006</v>
      </c>
      <c r="O716" s="1">
        <v>9.9869280000000007</v>
      </c>
      <c r="P716" s="1">
        <v>9.0413060000000005</v>
      </c>
      <c r="Q716" s="1">
        <v>10.66469</v>
      </c>
      <c r="R716" s="1">
        <v>8.6477199999999996</v>
      </c>
      <c r="S716" s="1">
        <v>9.9243030000000001</v>
      </c>
      <c r="T716" s="1">
        <v>8.0456409999999998</v>
      </c>
      <c r="U716" s="1">
        <v>8.0985370000000003</v>
      </c>
      <c r="V716" s="1">
        <v>7.7205139999999997</v>
      </c>
      <c r="W716" s="1">
        <v>8.520581</v>
      </c>
      <c r="X716" s="1">
        <v>8.4091129999999996</v>
      </c>
      <c r="Y716" s="1">
        <v>8.9404190000000003</v>
      </c>
      <c r="Z716" s="1">
        <v>8.3840649999999997</v>
      </c>
      <c r="AA716" s="1">
        <v>8.4358229999999992</v>
      </c>
      <c r="AB716" s="1">
        <v>8.6194059999999997</v>
      </c>
      <c r="AC716" s="1">
        <v>8.3390129999999996</v>
      </c>
    </row>
    <row r="717" spans="1:29" x14ac:dyDescent="0.15">
      <c r="A717" s="2" t="s">
        <v>773</v>
      </c>
      <c r="B717" s="1" t="s">
        <v>37</v>
      </c>
      <c r="C717" s="1" t="s">
        <v>80</v>
      </c>
      <c r="D717" s="1">
        <v>37063742</v>
      </c>
      <c r="E717" s="1">
        <v>37066684</v>
      </c>
      <c r="F717" s="1" t="s">
        <v>35</v>
      </c>
      <c r="G717" s="1">
        <v>1.1997336999999999</v>
      </c>
      <c r="H717" s="1">
        <v>10.656739999999999</v>
      </c>
      <c r="I717" s="1">
        <v>11.596259999999999</v>
      </c>
      <c r="J717" s="1">
        <v>9.0684760000000004</v>
      </c>
      <c r="K717" s="1">
        <v>10.78848</v>
      </c>
      <c r="L717" s="1">
        <v>11.14368</v>
      </c>
      <c r="M717" s="1">
        <v>10.31354</v>
      </c>
      <c r="N717" s="1">
        <v>9.1938220000000008</v>
      </c>
      <c r="O717" s="1">
        <v>11.77126</v>
      </c>
      <c r="P717" s="1">
        <v>10.68684</v>
      </c>
      <c r="Q717" s="1">
        <v>10.707140000000001</v>
      </c>
      <c r="R717" s="1">
        <v>9.1096959999999996</v>
      </c>
      <c r="S717" s="1">
        <v>10.3589</v>
      </c>
      <c r="T717" s="1">
        <v>9.1327160000000003</v>
      </c>
      <c r="U717" s="1">
        <v>9.2004409999999996</v>
      </c>
      <c r="V717" s="1">
        <v>9.0904000000000007</v>
      </c>
      <c r="W717" s="1">
        <v>9.0169870000000003</v>
      </c>
      <c r="X717" s="1">
        <v>9.2654460000000007</v>
      </c>
      <c r="Y717" s="1">
        <v>9.7440519999999999</v>
      </c>
      <c r="Z717" s="1">
        <v>9.0883520000000004</v>
      </c>
      <c r="AA717" s="1">
        <v>9.4556810000000002</v>
      </c>
      <c r="AB717" s="1">
        <v>9.6036190000000001</v>
      </c>
      <c r="AC717" s="1">
        <v>9.6484009999999998</v>
      </c>
    </row>
    <row r="718" spans="1:29" x14ac:dyDescent="0.15">
      <c r="A718" s="2" t="s">
        <v>774</v>
      </c>
      <c r="B718" s="1" t="s">
        <v>37</v>
      </c>
      <c r="C718" s="1" t="s">
        <v>31</v>
      </c>
      <c r="D718" s="1">
        <v>95238634</v>
      </c>
      <c r="E718" s="1">
        <v>95247620</v>
      </c>
      <c r="F718" s="1" t="s">
        <v>35</v>
      </c>
      <c r="G718" s="1">
        <v>1.1990924000000001</v>
      </c>
      <c r="H718" s="1">
        <v>6.5630670000000002</v>
      </c>
      <c r="I718" s="1">
        <v>10.820180000000001</v>
      </c>
      <c r="J718" s="1">
        <v>7.6753239999999998</v>
      </c>
      <c r="K718" s="1">
        <v>11.60595</v>
      </c>
      <c r="L718" s="1">
        <v>8.7222620000000006</v>
      </c>
      <c r="M718" s="1">
        <v>9.4433939999999996</v>
      </c>
      <c r="N718" s="1">
        <v>8.9008520000000004</v>
      </c>
      <c r="O718" s="1">
        <v>8.0179209999999994</v>
      </c>
      <c r="P718" s="1">
        <v>10.719060000000001</v>
      </c>
      <c r="Q718" s="1">
        <v>7.8486770000000003</v>
      </c>
      <c r="R718" s="1">
        <v>7.9484940000000002</v>
      </c>
      <c r="S718" s="1">
        <v>8.2505819999999996</v>
      </c>
      <c r="T718" s="1">
        <v>7.4619150000000003</v>
      </c>
      <c r="U718" s="1">
        <v>7.5084419999999996</v>
      </c>
      <c r="V718" s="1">
        <v>7.39764</v>
      </c>
      <c r="W718" s="1">
        <v>6.9306070000000002</v>
      </c>
      <c r="X718" s="1">
        <v>7.7296829999999996</v>
      </c>
      <c r="Y718" s="1">
        <v>8.6441440000000007</v>
      </c>
      <c r="Z718" s="1">
        <v>8.9496850000000006</v>
      </c>
      <c r="AA718" s="1">
        <v>7.2194960000000004</v>
      </c>
      <c r="AB718" s="1">
        <v>7.6539549999999998</v>
      </c>
      <c r="AC718" s="1">
        <v>8.2962699999999998</v>
      </c>
    </row>
    <row r="719" spans="1:29" x14ac:dyDescent="0.15">
      <c r="A719" s="2" t="s">
        <v>775</v>
      </c>
      <c r="B719" s="1" t="s">
        <v>37</v>
      </c>
      <c r="C719" s="1" t="s">
        <v>56</v>
      </c>
      <c r="D719" s="1">
        <v>6406285</v>
      </c>
      <c r="E719" s="1">
        <v>6406595</v>
      </c>
      <c r="F719" s="1" t="s">
        <v>32</v>
      </c>
      <c r="G719" s="1">
        <v>1.1990886000000001</v>
      </c>
      <c r="H719" s="1">
        <v>8.151942</v>
      </c>
      <c r="I719" s="1">
        <v>4.5786499999999997</v>
      </c>
      <c r="J719" s="1">
        <v>3.713965</v>
      </c>
      <c r="K719" s="1">
        <v>6.3475539999999997</v>
      </c>
      <c r="L719" s="1">
        <v>6.4238200000000001</v>
      </c>
      <c r="M719" s="1">
        <v>4.2853570000000003</v>
      </c>
      <c r="N719" s="1">
        <v>3.743347</v>
      </c>
      <c r="O719" s="1">
        <v>4.3268769999999996</v>
      </c>
      <c r="P719" s="1">
        <v>5.4576840000000004</v>
      </c>
      <c r="Q719" s="1">
        <v>5.6830400000000001</v>
      </c>
      <c r="R719" s="1">
        <v>3.7646679999999999</v>
      </c>
      <c r="S719" s="1">
        <v>4.3452570000000001</v>
      </c>
      <c r="T719" s="1">
        <v>4.4739110000000002</v>
      </c>
      <c r="U719" s="1">
        <v>4.104463</v>
      </c>
      <c r="V719" s="1">
        <v>4.1653180000000001</v>
      </c>
      <c r="W719" s="1">
        <v>3.729911</v>
      </c>
      <c r="X719" s="1">
        <v>3.4023949999999998</v>
      </c>
      <c r="Y719" s="1">
        <v>4.2695749999999997</v>
      </c>
      <c r="Z719" s="1">
        <v>3.8987799999999999</v>
      </c>
      <c r="AA719" s="1">
        <v>4.0116059999999996</v>
      </c>
      <c r="AB719" s="1">
        <v>4.2562470000000001</v>
      </c>
      <c r="AC719" s="1">
        <v>4.4434870000000002</v>
      </c>
    </row>
    <row r="720" spans="1:29" x14ac:dyDescent="0.15">
      <c r="A720" s="2" t="s">
        <v>776</v>
      </c>
      <c r="B720" s="1" t="s">
        <v>37</v>
      </c>
      <c r="C720" s="1" t="s">
        <v>140</v>
      </c>
      <c r="D720" s="1">
        <v>2920966</v>
      </c>
      <c r="E720" s="1">
        <v>2921685</v>
      </c>
      <c r="F720" s="1" t="s">
        <v>32</v>
      </c>
      <c r="G720" s="1">
        <v>1.1977434</v>
      </c>
      <c r="H720" s="1">
        <v>9.0167490000000008</v>
      </c>
      <c r="I720" s="1">
        <v>6.7425300000000004</v>
      </c>
      <c r="J720" s="1">
        <v>5.4602680000000001</v>
      </c>
      <c r="K720" s="1">
        <v>7.4518069999999996</v>
      </c>
      <c r="L720" s="1">
        <v>8.0322089999999999</v>
      </c>
      <c r="M720" s="1">
        <v>6.1130149999999999</v>
      </c>
      <c r="N720" s="1">
        <v>4.8790250000000004</v>
      </c>
      <c r="O720" s="1">
        <v>6.3072489999999997</v>
      </c>
      <c r="P720" s="1">
        <v>5.8287240000000002</v>
      </c>
      <c r="Q720" s="1">
        <v>6.4813219999999996</v>
      </c>
      <c r="R720" s="1">
        <v>5.1850800000000001</v>
      </c>
      <c r="S720" s="1">
        <v>5.9139699999999999</v>
      </c>
      <c r="T720" s="1">
        <v>4.9324640000000004</v>
      </c>
      <c r="U720" s="1">
        <v>5.0147269999999997</v>
      </c>
      <c r="V720" s="1">
        <v>5.5111809999999997</v>
      </c>
      <c r="W720" s="1">
        <v>5.0257259999999997</v>
      </c>
      <c r="X720" s="1">
        <v>5.471012</v>
      </c>
      <c r="Y720" s="1">
        <v>6.0836709999999998</v>
      </c>
      <c r="Z720" s="1">
        <v>5.3572329999999999</v>
      </c>
      <c r="AA720" s="1">
        <v>5.5492679999999996</v>
      </c>
      <c r="AB720" s="1">
        <v>5.4474260000000001</v>
      </c>
      <c r="AC720" s="1">
        <v>5.7107929999999998</v>
      </c>
    </row>
    <row r="721" spans="1:29" x14ac:dyDescent="0.15">
      <c r="A721" s="2" t="s">
        <v>777</v>
      </c>
      <c r="B721" s="1" t="s">
        <v>37</v>
      </c>
      <c r="C721" s="1" t="s">
        <v>58</v>
      </c>
      <c r="D721" s="1">
        <v>228746240</v>
      </c>
      <c r="E721" s="1">
        <v>228746669</v>
      </c>
      <c r="F721" s="1" t="s">
        <v>32</v>
      </c>
      <c r="G721" s="1">
        <v>1.1976461</v>
      </c>
      <c r="H721" s="1">
        <v>6.1000240000000003</v>
      </c>
      <c r="I721" s="1">
        <v>7.284605</v>
      </c>
      <c r="J721" s="1">
        <v>4.3916890000000004</v>
      </c>
      <c r="K721" s="1">
        <v>7.4662740000000003</v>
      </c>
      <c r="L721" s="1">
        <v>6.4655810000000002</v>
      </c>
      <c r="M721" s="1">
        <v>4.7607249999999999</v>
      </c>
      <c r="N721" s="1">
        <v>4.7185699999999997</v>
      </c>
      <c r="O721" s="1">
        <v>7.6572849999999999</v>
      </c>
      <c r="P721" s="1">
        <v>6.6678540000000002</v>
      </c>
      <c r="Q721" s="1">
        <v>5.9970910000000002</v>
      </c>
      <c r="R721" s="1">
        <v>5.4767390000000002</v>
      </c>
      <c r="S721" s="1">
        <v>5.3976129999999998</v>
      </c>
      <c r="T721" s="1">
        <v>5.0732759999999999</v>
      </c>
      <c r="U721" s="1">
        <v>4.8139099999999999</v>
      </c>
      <c r="V721" s="1">
        <v>4.7920800000000003</v>
      </c>
      <c r="W721" s="1">
        <v>4.3928079999999996</v>
      </c>
      <c r="X721" s="1">
        <v>4.5924709999999997</v>
      </c>
      <c r="Y721" s="1">
        <v>4.7180369999999998</v>
      </c>
      <c r="Z721" s="1">
        <v>4.8122109999999996</v>
      </c>
      <c r="AA721" s="1">
        <v>5.316986</v>
      </c>
      <c r="AB721" s="1">
        <v>4.7789330000000003</v>
      </c>
      <c r="AC721" s="1">
        <v>5.2748140000000001</v>
      </c>
    </row>
    <row r="722" spans="1:29" x14ac:dyDescent="0.15">
      <c r="A722" s="2" t="s">
        <v>778</v>
      </c>
      <c r="B722" s="1" t="s">
        <v>37</v>
      </c>
      <c r="C722" s="1" t="s">
        <v>42</v>
      </c>
      <c r="D722" s="1">
        <v>119405523</v>
      </c>
      <c r="E722" s="1">
        <v>119410660</v>
      </c>
      <c r="F722" s="1" t="s">
        <v>35</v>
      </c>
      <c r="G722" s="1">
        <v>1.1971483000000001</v>
      </c>
      <c r="H722" s="1">
        <v>14.66076</v>
      </c>
      <c r="I722" s="1">
        <v>14.760439999999999</v>
      </c>
      <c r="J722" s="1">
        <v>12.315189999999999</v>
      </c>
      <c r="K722" s="1">
        <v>13.869949999999999</v>
      </c>
      <c r="L722" s="1">
        <v>14.82592</v>
      </c>
      <c r="M722" s="1">
        <v>13.83098</v>
      </c>
      <c r="N722" s="1">
        <v>12.76543</v>
      </c>
      <c r="O722" s="1">
        <v>14.41033</v>
      </c>
      <c r="P722" s="1">
        <v>13.633789999999999</v>
      </c>
      <c r="Q722" s="1">
        <v>15.10868</v>
      </c>
      <c r="R722" s="1">
        <v>12.77454</v>
      </c>
      <c r="S722" s="1">
        <v>14.260579999999999</v>
      </c>
      <c r="T722" s="1">
        <v>12.27289</v>
      </c>
      <c r="U722" s="1">
        <v>12.646050000000001</v>
      </c>
      <c r="V722" s="1">
        <v>12.24431</v>
      </c>
      <c r="W722" s="1">
        <v>12.90353</v>
      </c>
      <c r="X722" s="1">
        <v>12.99568</v>
      </c>
      <c r="Y722" s="1">
        <v>13.417719999999999</v>
      </c>
      <c r="Z722" s="1">
        <v>12.267709999999999</v>
      </c>
      <c r="AA722" s="1">
        <v>12.86524</v>
      </c>
      <c r="AB722" s="1">
        <v>12.40668</v>
      </c>
      <c r="AC722" s="1">
        <v>12.797079999999999</v>
      </c>
    </row>
    <row r="723" spans="1:29" x14ac:dyDescent="0.15">
      <c r="A723" s="2" t="s">
        <v>779</v>
      </c>
      <c r="B723" s="1" t="s">
        <v>37</v>
      </c>
      <c r="C723" s="1" t="s">
        <v>34</v>
      </c>
      <c r="D723" s="1">
        <v>6026196</v>
      </c>
      <c r="E723" s="1">
        <v>6110473</v>
      </c>
      <c r="F723" s="1" t="s">
        <v>35</v>
      </c>
      <c r="G723" s="1">
        <v>1.1968502999999999</v>
      </c>
      <c r="H723" s="1">
        <v>7.2628589999999997</v>
      </c>
      <c r="I723" s="1">
        <v>7.1609210000000001</v>
      </c>
      <c r="J723" s="1">
        <v>6.0909110000000002</v>
      </c>
      <c r="K723" s="1">
        <v>7.0779680000000003</v>
      </c>
      <c r="L723" s="1">
        <v>7.4075639999999998</v>
      </c>
      <c r="M723" s="1">
        <v>6.2308570000000003</v>
      </c>
      <c r="N723" s="1">
        <v>5.271935</v>
      </c>
      <c r="O723" s="1">
        <v>7.3335809999999997</v>
      </c>
      <c r="P723" s="1">
        <v>7.2006410000000001</v>
      </c>
      <c r="Q723" s="1">
        <v>6.396109</v>
      </c>
      <c r="R723" s="1">
        <v>5.1880860000000002</v>
      </c>
      <c r="S723" s="1">
        <v>6.1182319999999999</v>
      </c>
      <c r="T723" s="1">
        <v>5.9505879999999998</v>
      </c>
      <c r="U723" s="1">
        <v>5.5847959999999999</v>
      </c>
      <c r="V723" s="1">
        <v>5.3663879999999997</v>
      </c>
      <c r="W723" s="1">
        <v>5.6290310000000003</v>
      </c>
      <c r="X723" s="1">
        <v>5.1868869999999996</v>
      </c>
      <c r="Y723" s="1">
        <v>5.6024289999999999</v>
      </c>
      <c r="Z723" s="1">
        <v>5.4566949999999999</v>
      </c>
      <c r="AA723" s="1">
        <v>5.555237</v>
      </c>
      <c r="AB723" s="1">
        <v>5.3816990000000002</v>
      </c>
      <c r="AC723" s="1">
        <v>5.5377419999999997</v>
      </c>
    </row>
    <row r="724" spans="1:29" x14ac:dyDescent="0.15">
      <c r="A724" s="2" t="s">
        <v>780</v>
      </c>
      <c r="B724" s="1" t="s">
        <v>37</v>
      </c>
      <c r="C724" s="1" t="s">
        <v>99</v>
      </c>
      <c r="D724" s="1">
        <v>154818494</v>
      </c>
      <c r="E724" s="1">
        <v>154850653</v>
      </c>
      <c r="F724" s="1" t="s">
        <v>35</v>
      </c>
      <c r="G724" s="1">
        <v>1.1939378</v>
      </c>
      <c r="H724" s="1">
        <v>7.4109740000000004</v>
      </c>
      <c r="I724" s="1">
        <v>9.9234580000000001</v>
      </c>
      <c r="J724" s="1">
        <v>6.6500079999999997</v>
      </c>
      <c r="K724" s="1">
        <v>10.801489999999999</v>
      </c>
      <c r="L724" s="1">
        <v>8.6409839999999996</v>
      </c>
      <c r="M724" s="1">
        <v>9.7500230000000006</v>
      </c>
      <c r="N724" s="1">
        <v>8.2387669999999993</v>
      </c>
      <c r="O724" s="1">
        <v>7.2307350000000001</v>
      </c>
      <c r="P724" s="1">
        <v>10.20044</v>
      </c>
      <c r="Q724" s="1">
        <v>7.4217209999999998</v>
      </c>
      <c r="R724" s="1">
        <v>7.4375210000000003</v>
      </c>
      <c r="S724" s="1">
        <v>8.6385780000000008</v>
      </c>
      <c r="T724" s="1">
        <v>7.1365340000000002</v>
      </c>
      <c r="U724" s="1">
        <v>7.1680659999999996</v>
      </c>
      <c r="V724" s="1">
        <v>6.7293500000000002</v>
      </c>
      <c r="W724" s="1">
        <v>6.8953530000000001</v>
      </c>
      <c r="X724" s="1">
        <v>6.5438799999999997</v>
      </c>
      <c r="Y724" s="1">
        <v>8.5133530000000004</v>
      </c>
      <c r="Z724" s="1">
        <v>8.7058820000000008</v>
      </c>
      <c r="AA724" s="1">
        <v>6.659929</v>
      </c>
      <c r="AB724" s="1">
        <v>7.7607470000000003</v>
      </c>
      <c r="AC724" s="1">
        <v>7.0058670000000003</v>
      </c>
    </row>
    <row r="725" spans="1:29" x14ac:dyDescent="0.15">
      <c r="A725" s="2" t="s">
        <v>781</v>
      </c>
      <c r="B725" s="1" t="s">
        <v>37</v>
      </c>
      <c r="C725" s="1" t="s">
        <v>95</v>
      </c>
      <c r="D725" s="1">
        <v>112703287</v>
      </c>
      <c r="E725" s="1">
        <v>112810699</v>
      </c>
      <c r="F725" s="1" t="s">
        <v>32</v>
      </c>
      <c r="G725" s="1">
        <v>1.1937694999999999</v>
      </c>
      <c r="H725" s="1">
        <v>11.991479999999999</v>
      </c>
      <c r="I725" s="1">
        <v>12.11961</v>
      </c>
      <c r="J725" s="1">
        <v>9.4112629999999999</v>
      </c>
      <c r="K725" s="1">
        <v>11.14607</v>
      </c>
      <c r="L725" s="1">
        <v>11.853999999999999</v>
      </c>
      <c r="M725" s="1">
        <v>10.879799999999999</v>
      </c>
      <c r="N725" s="1">
        <v>8.8565919999999991</v>
      </c>
      <c r="O725" s="1">
        <v>11.446339999999999</v>
      </c>
      <c r="P725" s="1">
        <v>11.161350000000001</v>
      </c>
      <c r="Q725" s="1">
        <v>10.582520000000001</v>
      </c>
      <c r="R725" s="1">
        <v>9.9089670000000005</v>
      </c>
      <c r="S725" s="1">
        <v>10.89508</v>
      </c>
      <c r="T725" s="1">
        <v>9.6260320000000004</v>
      </c>
      <c r="U725" s="1">
        <v>9.1517470000000003</v>
      </c>
      <c r="V725" s="1">
        <v>9.5755470000000003</v>
      </c>
      <c r="W725" s="1">
        <v>9.2472440000000002</v>
      </c>
      <c r="X725" s="1">
        <v>9.4707080000000001</v>
      </c>
      <c r="Y725" s="1">
        <v>10.57512</v>
      </c>
      <c r="Z725" s="1">
        <v>9.3867840000000005</v>
      </c>
      <c r="AA725" s="1">
        <v>9.6462979999999998</v>
      </c>
      <c r="AB725" s="1">
        <v>9.880903</v>
      </c>
      <c r="AC725" s="1">
        <v>9.6491530000000001</v>
      </c>
    </row>
    <row r="726" spans="1:29" x14ac:dyDescent="0.15">
      <c r="A726" s="2" t="s">
        <v>782</v>
      </c>
      <c r="B726" s="1" t="s">
        <v>37</v>
      </c>
      <c r="C726" s="1" t="s">
        <v>71</v>
      </c>
      <c r="D726" s="1">
        <v>111864254</v>
      </c>
      <c r="E726" s="1">
        <v>111864460</v>
      </c>
      <c r="F726" s="1" t="s">
        <v>32</v>
      </c>
      <c r="G726" s="1">
        <v>1.1925239999999999</v>
      </c>
      <c r="H726" s="1">
        <v>11.696149999999999</v>
      </c>
      <c r="I726" s="1">
        <v>11.90991</v>
      </c>
      <c r="J726" s="1">
        <v>9.2617010000000004</v>
      </c>
      <c r="K726" s="1">
        <v>11.483470000000001</v>
      </c>
      <c r="L726" s="1">
        <v>11.769740000000001</v>
      </c>
      <c r="M726" s="1">
        <v>10.6373</v>
      </c>
      <c r="N726" s="1">
        <v>8.9357600000000001</v>
      </c>
      <c r="O726" s="1">
        <v>11.701980000000001</v>
      </c>
      <c r="P726" s="1">
        <v>10.89104</v>
      </c>
      <c r="Q726" s="1">
        <v>11.59271</v>
      </c>
      <c r="R726" s="1">
        <v>10.147069999999999</v>
      </c>
      <c r="S726" s="1">
        <v>10.99915</v>
      </c>
      <c r="T726" s="1">
        <v>9.7528919999999992</v>
      </c>
      <c r="U726" s="1">
        <v>9.9145979999999998</v>
      </c>
      <c r="V726" s="1">
        <v>9.2252150000000004</v>
      </c>
      <c r="W726" s="1">
        <v>9.3879800000000007</v>
      </c>
      <c r="X726" s="1">
        <v>9.4312059999999995</v>
      </c>
      <c r="Y726" s="1">
        <v>9.9857870000000002</v>
      </c>
      <c r="Z726" s="1">
        <v>9.4066410000000005</v>
      </c>
      <c r="AA726" s="1">
        <v>9.7650260000000006</v>
      </c>
      <c r="AB726" s="1">
        <v>9.3144139999999993</v>
      </c>
      <c r="AC726" s="1">
        <v>10.215450000000001</v>
      </c>
    </row>
    <row r="727" spans="1:29" x14ac:dyDescent="0.15">
      <c r="A727" s="2" t="s">
        <v>783</v>
      </c>
      <c r="B727" s="1" t="s">
        <v>37</v>
      </c>
      <c r="C727" s="1" t="s">
        <v>58</v>
      </c>
      <c r="D727" s="1">
        <v>111474568</v>
      </c>
      <c r="E727" s="1">
        <v>111478511</v>
      </c>
      <c r="F727" s="1" t="s">
        <v>32</v>
      </c>
      <c r="G727" s="1">
        <v>1.1920424000000001</v>
      </c>
      <c r="H727" s="1">
        <v>14.240740000000001</v>
      </c>
      <c r="I727" s="1">
        <v>13.426310000000001</v>
      </c>
      <c r="J727" s="1">
        <v>11.650169999999999</v>
      </c>
      <c r="K727" s="1">
        <v>13.22799</v>
      </c>
      <c r="L727" s="1">
        <v>13.879709999999999</v>
      </c>
      <c r="M727" s="1">
        <v>12.61398</v>
      </c>
      <c r="N727" s="1">
        <v>10.20692</v>
      </c>
      <c r="O727" s="1">
        <v>13.5975</v>
      </c>
      <c r="P727" s="1">
        <v>12.36683</v>
      </c>
      <c r="Q727" s="1">
        <v>13.12861</v>
      </c>
      <c r="R727" s="1">
        <v>12.1295</v>
      </c>
      <c r="S727" s="1">
        <v>12.09647</v>
      </c>
      <c r="T727" s="1">
        <v>11.622730000000001</v>
      </c>
      <c r="U727" s="1">
        <v>11.39073</v>
      </c>
      <c r="V727" s="1">
        <v>11.21031</v>
      </c>
      <c r="W727" s="1">
        <v>10.91419</v>
      </c>
      <c r="X727" s="1">
        <v>11.80481</v>
      </c>
      <c r="Y727" s="1">
        <v>12.44486</v>
      </c>
      <c r="Z727" s="1">
        <v>11.286989999999999</v>
      </c>
      <c r="AA727" s="1">
        <v>11.359400000000001</v>
      </c>
      <c r="AB727" s="1">
        <v>11.96569</v>
      </c>
      <c r="AC727" s="1">
        <v>11.476319999999999</v>
      </c>
    </row>
    <row r="728" spans="1:29" x14ac:dyDescent="0.15">
      <c r="A728" s="2" t="s">
        <v>784</v>
      </c>
      <c r="B728" s="1" t="s">
        <v>37</v>
      </c>
      <c r="C728" s="1" t="s">
        <v>92</v>
      </c>
      <c r="D728" s="1">
        <v>42421958</v>
      </c>
      <c r="E728" s="1">
        <v>42425781</v>
      </c>
      <c r="F728" s="1" t="s">
        <v>35</v>
      </c>
      <c r="G728" s="1">
        <v>1.1917895999999999</v>
      </c>
      <c r="H728" s="1">
        <v>13.802020000000001</v>
      </c>
      <c r="I728" s="1">
        <v>13.580629999999999</v>
      </c>
      <c r="J728" s="1">
        <v>11.9322</v>
      </c>
      <c r="K728" s="1">
        <v>13.18004</v>
      </c>
      <c r="L728" s="1">
        <v>14.145189999999999</v>
      </c>
      <c r="M728" s="1">
        <v>13.221690000000001</v>
      </c>
      <c r="N728" s="1">
        <v>11.34774</v>
      </c>
      <c r="O728" s="1">
        <v>13.111929999999999</v>
      </c>
      <c r="P728" s="1">
        <v>12.439220000000001</v>
      </c>
      <c r="Q728" s="1">
        <v>12.122299999999999</v>
      </c>
      <c r="R728" s="1">
        <v>11.812469999999999</v>
      </c>
      <c r="S728" s="1">
        <v>13.12134</v>
      </c>
      <c r="T728" s="1">
        <v>11.319559999999999</v>
      </c>
      <c r="U728" s="1">
        <v>11.559609999999999</v>
      </c>
      <c r="V728" s="1">
        <v>11.64728</v>
      </c>
      <c r="W728" s="1">
        <v>10.76085</v>
      </c>
      <c r="X728" s="1">
        <v>11.76421</v>
      </c>
      <c r="Y728" s="1">
        <v>12.309559999999999</v>
      </c>
      <c r="Z728" s="1">
        <v>11.51586</v>
      </c>
      <c r="AA728" s="1">
        <v>11.29616</v>
      </c>
      <c r="AB728" s="1">
        <v>11.57882</v>
      </c>
      <c r="AC728" s="1">
        <v>11.67234</v>
      </c>
    </row>
    <row r="729" spans="1:29" x14ac:dyDescent="0.15">
      <c r="A729" s="2" t="s">
        <v>785</v>
      </c>
      <c r="B729" s="1" t="s">
        <v>37</v>
      </c>
      <c r="C729" s="1" t="s">
        <v>38</v>
      </c>
      <c r="D729" s="1">
        <v>201118523</v>
      </c>
      <c r="E729" s="1">
        <v>201119177</v>
      </c>
      <c r="F729" s="1" t="s">
        <v>32</v>
      </c>
      <c r="G729" s="1">
        <v>1.1916704</v>
      </c>
      <c r="H729" s="1">
        <v>11.45227</v>
      </c>
      <c r="I729" s="1">
        <v>11.620649999999999</v>
      </c>
      <c r="J729" s="1">
        <v>9.2921560000000003</v>
      </c>
      <c r="K729" s="1">
        <v>10.324149999999999</v>
      </c>
      <c r="L729" s="1">
        <v>11.413550000000001</v>
      </c>
      <c r="M729" s="1">
        <v>10.8018</v>
      </c>
      <c r="N729" s="1">
        <v>9.6193919999999995</v>
      </c>
      <c r="O729" s="1">
        <v>10.65612</v>
      </c>
      <c r="P729" s="1">
        <v>9.5275440000000007</v>
      </c>
      <c r="Q729" s="1">
        <v>10.943390000000001</v>
      </c>
      <c r="R729" s="1">
        <v>9.3122720000000001</v>
      </c>
      <c r="S729" s="1">
        <v>11.236549999999999</v>
      </c>
      <c r="T729" s="1">
        <v>9.0765609999999999</v>
      </c>
      <c r="U729" s="1">
        <v>9.1351999999999993</v>
      </c>
      <c r="V729" s="1">
        <v>8.8650099999999998</v>
      </c>
      <c r="W729" s="1">
        <v>8.9651169999999993</v>
      </c>
      <c r="X729" s="1">
        <v>8.6039709999999996</v>
      </c>
      <c r="Y729" s="1">
        <v>9.5980799999999995</v>
      </c>
      <c r="Z729" s="1">
        <v>8.8320519999999991</v>
      </c>
      <c r="AA729" s="1">
        <v>9.7917590000000008</v>
      </c>
      <c r="AB729" s="1">
        <v>9.2810729999999992</v>
      </c>
      <c r="AC729" s="1">
        <v>9.7835389999999993</v>
      </c>
    </row>
    <row r="730" spans="1:29" x14ac:dyDescent="0.15">
      <c r="A730" s="2" t="s">
        <v>786</v>
      </c>
      <c r="B730" s="1" t="s">
        <v>37</v>
      </c>
      <c r="C730" s="1" t="s">
        <v>92</v>
      </c>
      <c r="D730" s="1">
        <v>90917652</v>
      </c>
      <c r="E730" s="1">
        <v>90919698</v>
      </c>
      <c r="F730" s="1" t="s">
        <v>32</v>
      </c>
      <c r="G730" s="1">
        <v>1.1914448</v>
      </c>
      <c r="H730" s="1">
        <v>10.09216</v>
      </c>
      <c r="I730" s="1">
        <v>8.6817039999999999</v>
      </c>
      <c r="J730" s="1">
        <v>7.1397250000000003</v>
      </c>
      <c r="K730" s="1">
        <v>8.3334309999999991</v>
      </c>
      <c r="L730" s="1">
        <v>8.8417510000000004</v>
      </c>
      <c r="M730" s="1">
        <v>8.4830059999999996</v>
      </c>
      <c r="N730" s="1">
        <v>7.4547650000000001</v>
      </c>
      <c r="O730" s="1">
        <v>7.6117530000000002</v>
      </c>
      <c r="P730" s="1">
        <v>7.8801889999999997</v>
      </c>
      <c r="Q730" s="1">
        <v>8.8286599999999993</v>
      </c>
      <c r="R730" s="1">
        <v>7.1868040000000004</v>
      </c>
      <c r="S730" s="1">
        <v>8.3398710000000005</v>
      </c>
      <c r="T730" s="1">
        <v>7.1765020000000002</v>
      </c>
      <c r="U730" s="1">
        <v>7.3056400000000004</v>
      </c>
      <c r="V730" s="1">
        <v>6.909294</v>
      </c>
      <c r="W730" s="1">
        <v>6.9861829999999996</v>
      </c>
      <c r="X730" s="1">
        <v>6.7959430000000003</v>
      </c>
      <c r="Y730" s="1">
        <v>7.5769659999999996</v>
      </c>
      <c r="Z730" s="1">
        <v>6.7190120000000002</v>
      </c>
      <c r="AA730" s="1">
        <v>6.9545659999999998</v>
      </c>
      <c r="AB730" s="1">
        <v>6.8843500000000004</v>
      </c>
      <c r="AC730" s="1">
        <v>6.8841130000000001</v>
      </c>
    </row>
    <row r="731" spans="1:29" x14ac:dyDescent="0.15">
      <c r="A731" s="2" t="s">
        <v>787</v>
      </c>
      <c r="B731" s="1" t="s">
        <v>37</v>
      </c>
      <c r="C731" s="1" t="s">
        <v>58</v>
      </c>
      <c r="D731" s="1">
        <v>113749522</v>
      </c>
      <c r="E731" s="1">
        <v>113759489</v>
      </c>
      <c r="F731" s="1" t="s">
        <v>35</v>
      </c>
      <c r="G731" s="1">
        <v>1.1897587999999999</v>
      </c>
      <c r="H731" s="1">
        <v>8.4664190000000001</v>
      </c>
      <c r="I731" s="1">
        <v>8.8000070000000008</v>
      </c>
      <c r="J731" s="1">
        <v>6.4082999999999997</v>
      </c>
      <c r="K731" s="1">
        <v>8.2785320000000002</v>
      </c>
      <c r="L731" s="1">
        <v>8.7925400000000007</v>
      </c>
      <c r="M731" s="1">
        <v>7.547091</v>
      </c>
      <c r="N731" s="1">
        <v>6.6502809999999997</v>
      </c>
      <c r="O731" s="1">
        <v>6.9430139999999998</v>
      </c>
      <c r="P731" s="1">
        <v>7.1686329999999998</v>
      </c>
      <c r="Q731" s="1">
        <v>8.1693060000000006</v>
      </c>
      <c r="R731" s="1">
        <v>6.1223089999999996</v>
      </c>
      <c r="S731" s="1">
        <v>8.0922649999999994</v>
      </c>
      <c r="T731" s="1">
        <v>6.0900559999999997</v>
      </c>
      <c r="U731" s="1">
        <v>6.3494299999999999</v>
      </c>
      <c r="V731" s="1">
        <v>6.3898250000000001</v>
      </c>
      <c r="W731" s="1">
        <v>6.07402</v>
      </c>
      <c r="X731" s="1">
        <v>6.3073750000000004</v>
      </c>
      <c r="Y731" s="1">
        <v>7.0436740000000002</v>
      </c>
      <c r="Z731" s="1">
        <v>5.9736450000000003</v>
      </c>
      <c r="AA731" s="1">
        <v>6.2230730000000003</v>
      </c>
      <c r="AB731" s="1">
        <v>6.7915020000000004</v>
      </c>
      <c r="AC731" s="1">
        <v>6.9346649999999999</v>
      </c>
    </row>
    <row r="732" spans="1:29" x14ac:dyDescent="0.15">
      <c r="A732" s="2" t="s">
        <v>788</v>
      </c>
      <c r="B732" s="1" t="s">
        <v>37</v>
      </c>
      <c r="C732" s="1" t="s">
        <v>58</v>
      </c>
      <c r="D732" s="1">
        <v>204626775</v>
      </c>
      <c r="E732" s="1">
        <v>204629712</v>
      </c>
      <c r="F732" s="1" t="s">
        <v>32</v>
      </c>
      <c r="G732" s="1">
        <v>1.1887053999999999</v>
      </c>
      <c r="H732" s="1">
        <v>8.4724509999999995</v>
      </c>
      <c r="I732" s="1">
        <v>9.5350680000000008</v>
      </c>
      <c r="J732" s="1">
        <v>7.8987619999999996</v>
      </c>
      <c r="K732" s="1">
        <v>8.4762920000000008</v>
      </c>
      <c r="L732" s="1">
        <v>8.7299509999999998</v>
      </c>
      <c r="M732" s="1">
        <v>10.325240000000001</v>
      </c>
      <c r="N732" s="1">
        <v>9.8812689999999996</v>
      </c>
      <c r="O732" s="1">
        <v>7.4114760000000004</v>
      </c>
      <c r="P732" s="1">
        <v>8.2215299999999996</v>
      </c>
      <c r="Q732" s="1">
        <v>10.4671</v>
      </c>
      <c r="R732" s="1">
        <v>8.0923300000000005</v>
      </c>
      <c r="S732" s="1">
        <v>8.3347280000000001</v>
      </c>
      <c r="T732" s="1">
        <v>7.562875</v>
      </c>
      <c r="U732" s="1">
        <v>7.57714</v>
      </c>
      <c r="V732" s="1">
        <v>7.6016500000000002</v>
      </c>
      <c r="W732" s="1">
        <v>7.4925680000000003</v>
      </c>
      <c r="X732" s="1">
        <v>7.5530410000000003</v>
      </c>
      <c r="Y732" s="1">
        <v>7.7268929999999996</v>
      </c>
      <c r="Z732" s="1">
        <v>7.8145069999999999</v>
      </c>
      <c r="AA732" s="1">
        <v>7.9836</v>
      </c>
      <c r="AB732" s="1">
        <v>7.960337</v>
      </c>
      <c r="AC732" s="1">
        <v>7.3388280000000004</v>
      </c>
    </row>
    <row r="733" spans="1:29" x14ac:dyDescent="0.15">
      <c r="A733" s="2" t="s">
        <v>789</v>
      </c>
      <c r="B733" s="1" t="s">
        <v>37</v>
      </c>
      <c r="C733" s="1" t="s">
        <v>112</v>
      </c>
      <c r="D733" s="1">
        <v>43624614</v>
      </c>
      <c r="E733" s="1">
        <v>43625864</v>
      </c>
      <c r="F733" s="1" t="s">
        <v>35</v>
      </c>
      <c r="G733" s="1">
        <v>1.1883526</v>
      </c>
      <c r="H733" s="1">
        <v>10.404339999999999</v>
      </c>
      <c r="I733" s="1">
        <v>12.57335</v>
      </c>
      <c r="J733" s="1">
        <v>9.0631780000000006</v>
      </c>
      <c r="K733" s="1">
        <v>11.709580000000001</v>
      </c>
      <c r="L733" s="1">
        <v>10.230650000000001</v>
      </c>
      <c r="M733" s="1">
        <v>11.25494</v>
      </c>
      <c r="N733" s="1">
        <v>9.2676839999999991</v>
      </c>
      <c r="O733" s="1">
        <v>11.767659999999999</v>
      </c>
      <c r="P733" s="1">
        <v>11.168049999999999</v>
      </c>
      <c r="Q733" s="1">
        <v>10.30897</v>
      </c>
      <c r="R733" s="1">
        <v>10.79853</v>
      </c>
      <c r="S733" s="1">
        <v>10.033469999999999</v>
      </c>
      <c r="T733" s="1">
        <v>9.2490810000000003</v>
      </c>
      <c r="U733" s="1">
        <v>8.8959770000000002</v>
      </c>
      <c r="V733" s="1">
        <v>9.3860220000000005</v>
      </c>
      <c r="W733" s="1">
        <v>8.1602189999999997</v>
      </c>
      <c r="X733" s="1">
        <v>9.0971609999999998</v>
      </c>
      <c r="Y733" s="1">
        <v>10.31743</v>
      </c>
      <c r="Z733" s="1">
        <v>9.9158770000000001</v>
      </c>
      <c r="AA733" s="1">
        <v>9.4536470000000001</v>
      </c>
      <c r="AB733" s="1">
        <v>9.6871290000000005</v>
      </c>
      <c r="AC733" s="1">
        <v>10.04331</v>
      </c>
    </row>
    <row r="734" spans="1:29" x14ac:dyDescent="0.15">
      <c r="A734" s="2" t="s">
        <v>790</v>
      </c>
      <c r="B734" s="1" t="s">
        <v>37</v>
      </c>
      <c r="C734" s="1" t="s">
        <v>99</v>
      </c>
      <c r="D734" s="1">
        <v>87303554</v>
      </c>
      <c r="E734" s="1">
        <v>87303881</v>
      </c>
      <c r="F734" s="1" t="s">
        <v>32</v>
      </c>
      <c r="G734" s="1">
        <v>1.1863197999999999</v>
      </c>
      <c r="H734" s="1">
        <v>9.4657300000000006</v>
      </c>
      <c r="I734" s="1">
        <v>8.7714259999999999</v>
      </c>
      <c r="J734" s="1">
        <v>6.8834600000000004</v>
      </c>
      <c r="K734" s="1">
        <v>9.4004849999999998</v>
      </c>
      <c r="L734" s="1">
        <v>8.3188139999999997</v>
      </c>
      <c r="M734" s="1">
        <v>9.4812930000000009</v>
      </c>
      <c r="N734" s="1">
        <v>7.8929609999999997</v>
      </c>
      <c r="O734" s="1">
        <v>7.411397</v>
      </c>
      <c r="P734" s="1">
        <v>8.7424970000000002</v>
      </c>
      <c r="Q734" s="1">
        <v>9.4993809999999996</v>
      </c>
      <c r="R734" s="1">
        <v>7.4823060000000003</v>
      </c>
      <c r="S734" s="1">
        <v>7.8892870000000004</v>
      </c>
      <c r="T734" s="1">
        <v>6.7444980000000001</v>
      </c>
      <c r="U734" s="1">
        <v>6.4937589999999998</v>
      </c>
      <c r="V734" s="1">
        <v>7.3635270000000004</v>
      </c>
      <c r="W734" s="1">
        <v>7.5705179999999999</v>
      </c>
      <c r="X734" s="1">
        <v>6.7181559999999996</v>
      </c>
      <c r="Y734" s="1">
        <v>8.2093480000000003</v>
      </c>
      <c r="Z734" s="1">
        <v>7.3288830000000003</v>
      </c>
      <c r="AA734" s="1">
        <v>7.2245619999999997</v>
      </c>
      <c r="AB734" s="1">
        <v>8.3214039999999994</v>
      </c>
      <c r="AC734" s="1">
        <v>7.4588479999999997</v>
      </c>
    </row>
    <row r="735" spans="1:29" x14ac:dyDescent="0.15">
      <c r="A735" s="2" t="s">
        <v>791</v>
      </c>
      <c r="B735" s="1" t="s">
        <v>37</v>
      </c>
      <c r="C735" s="1" t="s">
        <v>92</v>
      </c>
      <c r="D735" s="1">
        <v>30103732</v>
      </c>
      <c r="E735" s="1">
        <v>30131745</v>
      </c>
      <c r="F735" s="1" t="s">
        <v>32</v>
      </c>
      <c r="G735" s="1">
        <v>1.1860493000000001</v>
      </c>
      <c r="H735" s="1">
        <v>10.935029999999999</v>
      </c>
      <c r="I735" s="1">
        <v>10.10103</v>
      </c>
      <c r="J735" s="1">
        <v>9.1365800000000004</v>
      </c>
      <c r="K735" s="1">
        <v>10.51628</v>
      </c>
      <c r="L735" s="1">
        <v>10.029870000000001</v>
      </c>
      <c r="M735" s="1">
        <v>8.9835080000000005</v>
      </c>
      <c r="N735" s="1">
        <v>7.7475399999999999</v>
      </c>
      <c r="O735" s="1">
        <v>10.72101</v>
      </c>
      <c r="P735" s="1">
        <v>9.8295670000000008</v>
      </c>
      <c r="Q735" s="1">
        <v>9.9675270000000005</v>
      </c>
      <c r="R735" s="1">
        <v>8.5327059999999992</v>
      </c>
      <c r="S735" s="1">
        <v>9.0090599999999998</v>
      </c>
      <c r="T735" s="1">
        <v>9.4811750000000004</v>
      </c>
      <c r="U735" s="1">
        <v>9.5913039999999992</v>
      </c>
      <c r="V735" s="1">
        <v>8.3509849999999997</v>
      </c>
      <c r="W735" s="1">
        <v>8.8546449999999997</v>
      </c>
      <c r="X735" s="1">
        <v>8.2146430000000006</v>
      </c>
      <c r="Y735" s="1">
        <v>8.4703099999999996</v>
      </c>
      <c r="Z735" s="1">
        <v>7.6219890000000001</v>
      </c>
      <c r="AA735" s="1">
        <v>8.4690759999999994</v>
      </c>
      <c r="AB735" s="1">
        <v>8.0647979999999997</v>
      </c>
      <c r="AC735" s="1">
        <v>8.6682620000000004</v>
      </c>
    </row>
    <row r="736" spans="1:29" x14ac:dyDescent="0.15">
      <c r="A736" s="2" t="s">
        <v>792</v>
      </c>
      <c r="B736" s="1" t="s">
        <v>37</v>
      </c>
      <c r="C736" s="1" t="s">
        <v>42</v>
      </c>
      <c r="D736" s="1">
        <v>173398861</v>
      </c>
      <c r="E736" s="1">
        <v>173400328</v>
      </c>
      <c r="F736" s="1" t="s">
        <v>32</v>
      </c>
      <c r="G736" s="1">
        <v>1.1849589</v>
      </c>
      <c r="H736" s="1">
        <v>9.5278559999999999</v>
      </c>
      <c r="I736" s="1">
        <v>5.279007</v>
      </c>
      <c r="J736" s="1">
        <v>4.5171239999999999</v>
      </c>
      <c r="K736" s="1">
        <v>7.5791969999999997</v>
      </c>
      <c r="L736" s="1">
        <v>7.2992850000000002</v>
      </c>
      <c r="M736" s="1">
        <v>7.1317940000000002</v>
      </c>
      <c r="N736" s="1">
        <v>5.1511209999999998</v>
      </c>
      <c r="O736" s="1">
        <v>6.129626</v>
      </c>
      <c r="P736" s="1">
        <v>5.4647880000000004</v>
      </c>
      <c r="Q736" s="1">
        <v>6.1821669999999997</v>
      </c>
      <c r="R736" s="1">
        <v>5.0586310000000001</v>
      </c>
      <c r="S736" s="1">
        <v>5.5850580000000001</v>
      </c>
      <c r="T736" s="1">
        <v>4.7826269999999997</v>
      </c>
      <c r="U736" s="1">
        <v>4.9948360000000003</v>
      </c>
      <c r="V736" s="1">
        <v>4.97262</v>
      </c>
      <c r="W736" s="1">
        <v>4.9741590000000002</v>
      </c>
      <c r="X736" s="1">
        <v>5.5121539999999998</v>
      </c>
      <c r="Y736" s="1">
        <v>6.0895830000000002</v>
      </c>
      <c r="Z736" s="1">
        <v>5.3425760000000002</v>
      </c>
      <c r="AA736" s="1">
        <v>4.7072269999999996</v>
      </c>
      <c r="AB736" s="1">
        <v>5.351782</v>
      </c>
      <c r="AC736" s="1">
        <v>5.5235890000000003</v>
      </c>
    </row>
    <row r="737" spans="1:29" x14ac:dyDescent="0.15">
      <c r="A737" s="2" t="s">
        <v>793</v>
      </c>
      <c r="B737" s="1" t="s">
        <v>37</v>
      </c>
      <c r="C737" s="1" t="s">
        <v>65</v>
      </c>
      <c r="D737" s="1">
        <v>58001401</v>
      </c>
      <c r="E737" s="1">
        <v>58021617</v>
      </c>
      <c r="F737" s="1" t="s">
        <v>32</v>
      </c>
      <c r="G737" s="1">
        <v>1.1848817</v>
      </c>
      <c r="H737" s="1">
        <v>9.0724180000000008</v>
      </c>
      <c r="I737" s="1">
        <v>10.298690000000001</v>
      </c>
      <c r="J737" s="1">
        <v>7.4797450000000003</v>
      </c>
      <c r="K737" s="1">
        <v>8.6608300000000007</v>
      </c>
      <c r="L737" s="1">
        <v>9.9302170000000007</v>
      </c>
      <c r="M737" s="1">
        <v>8.2406810000000004</v>
      </c>
      <c r="N737" s="1">
        <v>7.5428990000000002</v>
      </c>
      <c r="O737" s="1">
        <v>9.7517879999999995</v>
      </c>
      <c r="P737" s="1">
        <v>8.4222619999999999</v>
      </c>
      <c r="Q737" s="1">
        <v>8.1986489999999996</v>
      </c>
      <c r="R737" s="1">
        <v>7.6027290000000001</v>
      </c>
      <c r="S737" s="1">
        <v>8.9641470000000005</v>
      </c>
      <c r="T737" s="1">
        <v>7.2782869999999997</v>
      </c>
      <c r="U737" s="1">
        <v>7.1999339999999998</v>
      </c>
      <c r="V737" s="1">
        <v>7.552467</v>
      </c>
      <c r="W737" s="1">
        <v>6.7401330000000002</v>
      </c>
      <c r="X737" s="1">
        <v>7.4921800000000003</v>
      </c>
      <c r="Y737" s="1">
        <v>7.9815050000000003</v>
      </c>
      <c r="Z737" s="1">
        <v>7.2433730000000001</v>
      </c>
      <c r="AA737" s="1">
        <v>7.4484149999999998</v>
      </c>
      <c r="AB737" s="1">
        <v>7.5213789999999996</v>
      </c>
      <c r="AC737" s="1">
        <v>7.874676</v>
      </c>
    </row>
    <row r="738" spans="1:29" x14ac:dyDescent="0.15">
      <c r="A738" s="2" t="s">
        <v>794</v>
      </c>
      <c r="B738" s="1" t="s">
        <v>37</v>
      </c>
      <c r="C738" s="1" t="s">
        <v>42</v>
      </c>
      <c r="D738" s="1">
        <v>112564988</v>
      </c>
      <c r="E738" s="1">
        <v>112565398</v>
      </c>
      <c r="F738" s="1" t="s">
        <v>32</v>
      </c>
      <c r="G738" s="1">
        <v>1.1832457000000001</v>
      </c>
      <c r="H738" s="1">
        <v>10.394819999999999</v>
      </c>
      <c r="I738" s="1">
        <v>10.71353</v>
      </c>
      <c r="J738" s="1">
        <v>8.3741839999999996</v>
      </c>
      <c r="K738" s="1">
        <v>10.48438</v>
      </c>
      <c r="L738" s="1">
        <v>10.534219999999999</v>
      </c>
      <c r="M738" s="1">
        <v>10.18906</v>
      </c>
      <c r="N738" s="1">
        <v>8.7187400000000004</v>
      </c>
      <c r="O738" s="1">
        <v>10.771850000000001</v>
      </c>
      <c r="P738" s="1">
        <v>9.9965130000000002</v>
      </c>
      <c r="Q738" s="1">
        <v>9.4548989999999993</v>
      </c>
      <c r="R738" s="1">
        <v>8.6299200000000003</v>
      </c>
      <c r="S738" s="1">
        <v>9.5352049999999995</v>
      </c>
      <c r="T738" s="1">
        <v>8.5835950000000008</v>
      </c>
      <c r="U738" s="1">
        <v>8.1137689999999996</v>
      </c>
      <c r="V738" s="1">
        <v>8.6960990000000002</v>
      </c>
      <c r="W738" s="1">
        <v>8.5433520000000005</v>
      </c>
      <c r="X738" s="1">
        <v>8.7691320000000008</v>
      </c>
      <c r="Y738" s="1">
        <v>9.2915740000000007</v>
      </c>
      <c r="Z738" s="1">
        <v>8.8786660000000008</v>
      </c>
      <c r="AA738" s="1">
        <v>8.7504790000000003</v>
      </c>
      <c r="AB738" s="1">
        <v>8.4680350000000004</v>
      </c>
      <c r="AC738" s="1">
        <v>9.0998579999999993</v>
      </c>
    </row>
    <row r="739" spans="1:29" x14ac:dyDescent="0.15">
      <c r="A739" s="2" t="s">
        <v>795</v>
      </c>
      <c r="B739" s="1" t="s">
        <v>37</v>
      </c>
      <c r="C739" s="1" t="s">
        <v>34</v>
      </c>
      <c r="D739" s="1">
        <v>582496</v>
      </c>
      <c r="E739" s="1">
        <v>583492</v>
      </c>
      <c r="F739" s="1" t="s">
        <v>32</v>
      </c>
      <c r="G739" s="1">
        <v>1.1824169</v>
      </c>
      <c r="H739" s="1">
        <v>10.9872</v>
      </c>
      <c r="I739" s="1">
        <v>10.314539999999999</v>
      </c>
      <c r="J739" s="1">
        <v>9.2780319999999996</v>
      </c>
      <c r="K739" s="1">
        <v>11.07606</v>
      </c>
      <c r="L739" s="1">
        <v>11.427160000000001</v>
      </c>
      <c r="M739" s="1">
        <v>10.3788</v>
      </c>
      <c r="N739" s="1">
        <v>10.992419999999999</v>
      </c>
      <c r="O739" s="1">
        <v>11.566420000000001</v>
      </c>
      <c r="P739" s="1">
        <v>11.598470000000001</v>
      </c>
      <c r="Q739" s="1">
        <v>10.16671</v>
      </c>
      <c r="R739" s="1">
        <v>9.8458830000000006</v>
      </c>
      <c r="S739" s="1">
        <v>11.06775</v>
      </c>
      <c r="T739" s="1">
        <v>9.1077870000000001</v>
      </c>
      <c r="U739" s="1">
        <v>9.2470870000000005</v>
      </c>
      <c r="V739" s="1">
        <v>9.574821</v>
      </c>
      <c r="W739" s="1">
        <v>8.6976390000000006</v>
      </c>
      <c r="X739" s="1">
        <v>9.5323209999999996</v>
      </c>
      <c r="Y739" s="1">
        <v>9.7024019999999993</v>
      </c>
      <c r="Z739" s="1">
        <v>8.9542800000000007</v>
      </c>
      <c r="AA739" s="1">
        <v>9.3623499999999993</v>
      </c>
      <c r="AB739" s="1">
        <v>10.103490000000001</v>
      </c>
      <c r="AC739" s="1">
        <v>9.958164</v>
      </c>
    </row>
    <row r="740" spans="1:29" x14ac:dyDescent="0.15">
      <c r="A740" s="2" t="s">
        <v>796</v>
      </c>
      <c r="B740" s="1" t="s">
        <v>37</v>
      </c>
      <c r="C740" s="1" t="s">
        <v>73</v>
      </c>
      <c r="D740" s="1">
        <v>44350289</v>
      </c>
      <c r="E740" s="1">
        <v>44351795</v>
      </c>
      <c r="F740" s="1" t="s">
        <v>32</v>
      </c>
      <c r="G740" s="1">
        <v>1.1819037999999999</v>
      </c>
      <c r="H740" s="1">
        <v>14.42841</v>
      </c>
      <c r="I740" s="1">
        <v>14.22031</v>
      </c>
      <c r="J740" s="1">
        <v>12.24033</v>
      </c>
      <c r="K740" s="1">
        <v>13.33395</v>
      </c>
      <c r="L740" s="1">
        <v>14.35252</v>
      </c>
      <c r="M740" s="1">
        <v>13.803739999999999</v>
      </c>
      <c r="N740" s="1">
        <v>10.210559999999999</v>
      </c>
      <c r="O740" s="1">
        <v>14.65948</v>
      </c>
      <c r="P740" s="1">
        <v>14.0335</v>
      </c>
      <c r="Q740" s="1">
        <v>13.7095</v>
      </c>
      <c r="R740" s="1">
        <v>12.927060000000001</v>
      </c>
      <c r="S740" s="1">
        <v>13.666829999999999</v>
      </c>
      <c r="T740" s="1">
        <v>12.238479999999999</v>
      </c>
      <c r="U740" s="1">
        <v>11.73002</v>
      </c>
      <c r="V740" s="1">
        <v>11.25935</v>
      </c>
      <c r="W740" s="1">
        <v>11.78966</v>
      </c>
      <c r="X740" s="1">
        <v>12.532489999999999</v>
      </c>
      <c r="Y740" s="1">
        <v>13.31845</v>
      </c>
      <c r="Z740" s="1">
        <v>11.62003</v>
      </c>
      <c r="AA740" s="1">
        <v>12.14925</v>
      </c>
      <c r="AB740" s="1">
        <v>12.567349999999999</v>
      </c>
      <c r="AC740" s="1">
        <v>12.00892</v>
      </c>
    </row>
    <row r="741" spans="1:29" x14ac:dyDescent="0.15">
      <c r="A741" s="2" t="s">
        <v>797</v>
      </c>
      <c r="B741" s="1" t="s">
        <v>37</v>
      </c>
      <c r="C741" s="1" t="s">
        <v>58</v>
      </c>
      <c r="D741" s="1">
        <v>154435010</v>
      </c>
      <c r="E741" s="1">
        <v>154465314</v>
      </c>
      <c r="F741" s="1" t="s">
        <v>32</v>
      </c>
      <c r="G741" s="1">
        <v>1.1810445999999999</v>
      </c>
      <c r="H741" s="1">
        <v>12.4727</v>
      </c>
      <c r="I741" s="1">
        <v>11.377560000000001</v>
      </c>
      <c r="J741" s="1">
        <v>8.9166640000000008</v>
      </c>
      <c r="K741" s="1">
        <v>11.534509999999999</v>
      </c>
      <c r="L741" s="1">
        <v>11.36159</v>
      </c>
      <c r="M741" s="1">
        <v>10.9338</v>
      </c>
      <c r="N741" s="1">
        <v>6.2346009999999996</v>
      </c>
      <c r="O741" s="1">
        <v>10.11177</v>
      </c>
      <c r="P741" s="1">
        <v>10.696669999999999</v>
      </c>
      <c r="Q741" s="1">
        <v>10.38043</v>
      </c>
      <c r="R741" s="1">
        <v>9.3340929999999993</v>
      </c>
      <c r="S741" s="1">
        <v>10.51291</v>
      </c>
      <c r="T741" s="1">
        <v>8.4106550000000002</v>
      </c>
      <c r="U741" s="1">
        <v>8.2135429999999996</v>
      </c>
      <c r="V741" s="1">
        <v>9.1065059999999995</v>
      </c>
      <c r="W741" s="1">
        <v>8.3795260000000003</v>
      </c>
      <c r="X741" s="1">
        <v>9.0081729999999993</v>
      </c>
      <c r="Y741" s="1">
        <v>10.43867</v>
      </c>
      <c r="Z741" s="1">
        <v>9.2774929999999998</v>
      </c>
      <c r="AA741" s="1">
        <v>8.8960570000000008</v>
      </c>
      <c r="AB741" s="1">
        <v>9.7149540000000005</v>
      </c>
      <c r="AC741" s="1">
        <v>9.359235</v>
      </c>
    </row>
    <row r="742" spans="1:29" x14ac:dyDescent="0.15">
      <c r="A742" s="2" t="s">
        <v>798</v>
      </c>
      <c r="B742" s="1" t="s">
        <v>37</v>
      </c>
      <c r="C742" s="1" t="s">
        <v>80</v>
      </c>
      <c r="D742" s="1">
        <v>53232760</v>
      </c>
      <c r="E742" s="1">
        <v>53235160</v>
      </c>
      <c r="F742" s="1" t="s">
        <v>35</v>
      </c>
      <c r="G742" s="1">
        <v>1.1795397000000001</v>
      </c>
      <c r="H742" s="1">
        <v>11.58976</v>
      </c>
      <c r="I742" s="1">
        <v>10.95749</v>
      </c>
      <c r="J742" s="1">
        <v>8.9974500000000006</v>
      </c>
      <c r="K742" s="1">
        <v>10.802820000000001</v>
      </c>
      <c r="L742" s="1">
        <v>11.219749999999999</v>
      </c>
      <c r="M742" s="1">
        <v>10.92891</v>
      </c>
      <c r="N742" s="1">
        <v>8.3258159999999997</v>
      </c>
      <c r="O742" s="1">
        <v>11.20861</v>
      </c>
      <c r="P742" s="1">
        <v>10.828419999999999</v>
      </c>
      <c r="Q742" s="1">
        <v>9.5243280000000006</v>
      </c>
      <c r="R742" s="1">
        <v>9.0442689999999999</v>
      </c>
      <c r="S742" s="1">
        <v>10.055120000000001</v>
      </c>
      <c r="T742" s="1">
        <v>9.4211469999999995</v>
      </c>
      <c r="U742" s="1">
        <v>9.1190429999999996</v>
      </c>
      <c r="V742" s="1">
        <v>8.968655</v>
      </c>
      <c r="W742" s="1">
        <v>8.721088</v>
      </c>
      <c r="X742" s="1">
        <v>9.3014659999999996</v>
      </c>
      <c r="Y742" s="1">
        <v>10.077070000000001</v>
      </c>
      <c r="Z742" s="1">
        <v>8.9579409999999999</v>
      </c>
      <c r="AA742" s="1">
        <v>9.0790539999999993</v>
      </c>
      <c r="AB742" s="1">
        <v>9.3553750000000004</v>
      </c>
      <c r="AC742" s="1">
        <v>9.0053149999999995</v>
      </c>
    </row>
    <row r="743" spans="1:29" x14ac:dyDescent="0.15">
      <c r="A743" s="2" t="s">
        <v>799</v>
      </c>
      <c r="B743" s="1" t="s">
        <v>37</v>
      </c>
      <c r="C743" s="1" t="s">
        <v>65</v>
      </c>
      <c r="D743" s="1">
        <v>30065762</v>
      </c>
      <c r="E743" s="1">
        <v>30067621</v>
      </c>
      <c r="F743" s="1" t="s">
        <v>32</v>
      </c>
      <c r="G743" s="1">
        <v>1.1792221000000001</v>
      </c>
      <c r="H743" s="1">
        <v>12.06771</v>
      </c>
      <c r="I743" s="1">
        <v>12.44009</v>
      </c>
      <c r="J743" s="1">
        <v>10.577999999999999</v>
      </c>
      <c r="K743" s="1">
        <v>12.3575</v>
      </c>
      <c r="L743" s="1">
        <v>12.271240000000001</v>
      </c>
      <c r="M743" s="1">
        <v>11.86599</v>
      </c>
      <c r="N743" s="1">
        <v>10.11542</v>
      </c>
      <c r="O743" s="1">
        <v>12.78421</v>
      </c>
      <c r="P743" s="1">
        <v>12.048959999999999</v>
      </c>
      <c r="Q743" s="1">
        <v>11.74166</v>
      </c>
      <c r="R743" s="1">
        <v>10.76989</v>
      </c>
      <c r="S743" s="1">
        <v>11.675380000000001</v>
      </c>
      <c r="T743" s="1">
        <v>10.600379999999999</v>
      </c>
      <c r="U743" s="1">
        <v>10.42831</v>
      </c>
      <c r="V743" s="1">
        <v>10.51384</v>
      </c>
      <c r="W743" s="1">
        <v>10.31779</v>
      </c>
      <c r="X743" s="1">
        <v>10.62055</v>
      </c>
      <c r="Y743" s="1">
        <v>11.021459999999999</v>
      </c>
      <c r="Z743" s="1">
        <v>10.22156</v>
      </c>
      <c r="AA743" s="1">
        <v>10.47193</v>
      </c>
      <c r="AB743" s="1">
        <v>10.543799999999999</v>
      </c>
      <c r="AC743" s="1">
        <v>10.58938</v>
      </c>
    </row>
    <row r="744" spans="1:29" x14ac:dyDescent="0.15">
      <c r="A744" s="2" t="s">
        <v>800</v>
      </c>
      <c r="B744" s="1" t="s">
        <v>37</v>
      </c>
      <c r="C744" s="1" t="s">
        <v>58</v>
      </c>
      <c r="D744" s="1">
        <v>86734244</v>
      </c>
      <c r="E744" s="1">
        <v>86738695</v>
      </c>
      <c r="F744" s="1" t="s">
        <v>32</v>
      </c>
      <c r="G744" s="1">
        <v>1.1784029</v>
      </c>
      <c r="H744" s="1">
        <v>11.06437</v>
      </c>
      <c r="I744" s="1">
        <v>11.43656</v>
      </c>
      <c r="J744" s="1">
        <v>9.0419070000000001</v>
      </c>
      <c r="K744" s="1">
        <v>10.33548</v>
      </c>
      <c r="L744" s="1">
        <v>11.496420000000001</v>
      </c>
      <c r="M744" s="1">
        <v>10.21224</v>
      </c>
      <c r="N744" s="1">
        <v>9.2529869999999992</v>
      </c>
      <c r="O744" s="1">
        <v>10.601839999999999</v>
      </c>
      <c r="P744" s="1">
        <v>9.8246400000000005</v>
      </c>
      <c r="Q744" s="1">
        <v>10.565630000000001</v>
      </c>
      <c r="R744" s="1">
        <v>9.0267140000000001</v>
      </c>
      <c r="S744" s="1">
        <v>10.16696</v>
      </c>
      <c r="T744" s="1">
        <v>9.4910999999999994</v>
      </c>
      <c r="U744" s="1">
        <v>9.3615929999999992</v>
      </c>
      <c r="V744" s="1">
        <v>9.1452299999999997</v>
      </c>
      <c r="W744" s="1">
        <v>8.9751200000000004</v>
      </c>
      <c r="X744" s="1">
        <v>8.9762170000000001</v>
      </c>
      <c r="Y744" s="1">
        <v>9.3417919999999999</v>
      </c>
      <c r="Z744" s="1">
        <v>8.6043620000000001</v>
      </c>
      <c r="AA744" s="1">
        <v>9.0913520000000005</v>
      </c>
      <c r="AB744" s="1">
        <v>8.617324</v>
      </c>
      <c r="AC744" s="1">
        <v>9.6598900000000008</v>
      </c>
    </row>
    <row r="745" spans="1:29" x14ac:dyDescent="0.15">
      <c r="A745" s="2" t="s">
        <v>801</v>
      </c>
      <c r="B745" s="1" t="s">
        <v>37</v>
      </c>
      <c r="C745" s="1" t="s">
        <v>80</v>
      </c>
      <c r="D745" s="1">
        <v>105409885</v>
      </c>
      <c r="E745" s="1">
        <v>105494414</v>
      </c>
      <c r="F745" s="1" t="s">
        <v>32</v>
      </c>
      <c r="G745" s="1">
        <v>1.1763763</v>
      </c>
      <c r="H745" s="1">
        <v>7.4750899999999998</v>
      </c>
      <c r="I745" s="1">
        <v>7.3121830000000001</v>
      </c>
      <c r="J745" s="1">
        <v>5.5396609999999997</v>
      </c>
      <c r="K745" s="1">
        <v>6.8032320000000004</v>
      </c>
      <c r="L745" s="1">
        <v>9.5739979999999996</v>
      </c>
      <c r="M745" s="1">
        <v>7.682315</v>
      </c>
      <c r="N745" s="1">
        <v>5.6642520000000003</v>
      </c>
      <c r="O745" s="1">
        <v>7.6832979999999997</v>
      </c>
      <c r="P745" s="1">
        <v>6.0340499999999997</v>
      </c>
      <c r="Q745" s="1">
        <v>6.1326429999999998</v>
      </c>
      <c r="R745" s="1">
        <v>6.0007210000000004</v>
      </c>
      <c r="S745" s="1">
        <v>6.5633340000000002</v>
      </c>
      <c r="T745" s="1">
        <v>5.8451810000000002</v>
      </c>
      <c r="U745" s="1">
        <v>5.5235760000000003</v>
      </c>
      <c r="V745" s="1">
        <v>5.0618150000000002</v>
      </c>
      <c r="W745" s="1">
        <v>5.7230730000000003</v>
      </c>
      <c r="X745" s="1">
        <v>5.6341669999999997</v>
      </c>
      <c r="Y745" s="1">
        <v>6.6628239999999996</v>
      </c>
      <c r="Z745" s="1">
        <v>5.3517989999999998</v>
      </c>
      <c r="AA745" s="1">
        <v>5.6337950000000001</v>
      </c>
      <c r="AB745" s="1">
        <v>5.5615969999999999</v>
      </c>
      <c r="AC745" s="1">
        <v>6.202477</v>
      </c>
    </row>
    <row r="746" spans="1:29" x14ac:dyDescent="0.15">
      <c r="A746" s="2" t="s">
        <v>802</v>
      </c>
      <c r="B746" s="1" t="s">
        <v>37</v>
      </c>
      <c r="C746" s="1" t="s">
        <v>58</v>
      </c>
      <c r="D746" s="1">
        <v>108050419</v>
      </c>
      <c r="E746" s="1">
        <v>108052354</v>
      </c>
      <c r="F746" s="1" t="s">
        <v>32</v>
      </c>
      <c r="G746" s="1">
        <v>1.1751204</v>
      </c>
      <c r="H746" s="1">
        <v>9.2110730000000007</v>
      </c>
      <c r="I746" s="1">
        <v>7.5261079999999998</v>
      </c>
      <c r="J746" s="1">
        <v>5.56907</v>
      </c>
      <c r="K746" s="1">
        <v>9.2815340000000006</v>
      </c>
      <c r="L746" s="1">
        <v>8.3134460000000008</v>
      </c>
      <c r="M746" s="1">
        <v>9.0227869999999992</v>
      </c>
      <c r="N746" s="1">
        <v>6.1214089999999999</v>
      </c>
      <c r="O746" s="1">
        <v>8.0687219999999993</v>
      </c>
      <c r="P746" s="1">
        <v>7.9643449999999998</v>
      </c>
      <c r="Q746" s="1">
        <v>7.4343250000000003</v>
      </c>
      <c r="R746" s="1">
        <v>5.9059860000000004</v>
      </c>
      <c r="S746" s="1">
        <v>7.3099049999999997</v>
      </c>
      <c r="T746" s="1">
        <v>6.3119009999999998</v>
      </c>
      <c r="U746" s="1">
        <v>5.6671399999999998</v>
      </c>
      <c r="V746" s="1">
        <v>6.7624810000000002</v>
      </c>
      <c r="W746" s="1">
        <v>5.665813</v>
      </c>
      <c r="X746" s="1">
        <v>6.8769419999999997</v>
      </c>
      <c r="Y746" s="1">
        <v>8.4213480000000001</v>
      </c>
      <c r="Z746" s="1">
        <v>6.6395150000000003</v>
      </c>
      <c r="AA746" s="1">
        <v>7.104266</v>
      </c>
      <c r="AB746" s="1">
        <v>6.2940889999999996</v>
      </c>
      <c r="AC746" s="1">
        <v>7.1545529999999999</v>
      </c>
    </row>
    <row r="747" spans="1:29" x14ac:dyDescent="0.15">
      <c r="A747" s="2" t="s">
        <v>803</v>
      </c>
      <c r="B747" s="1" t="s">
        <v>37</v>
      </c>
      <c r="C747" s="1" t="s">
        <v>140</v>
      </c>
      <c r="D747" s="1">
        <v>76358197</v>
      </c>
      <c r="E747" s="1">
        <v>76359565</v>
      </c>
      <c r="F747" s="1" t="s">
        <v>35</v>
      </c>
      <c r="G747" s="1">
        <v>1.1750765000000001</v>
      </c>
      <c r="H747" s="1">
        <v>12.154450000000001</v>
      </c>
      <c r="I747" s="1">
        <v>10.96269</v>
      </c>
      <c r="J747" s="1">
        <v>8.9606480000000008</v>
      </c>
      <c r="K747" s="1">
        <v>11.142749999999999</v>
      </c>
      <c r="L747" s="1">
        <v>11.24502</v>
      </c>
      <c r="M747" s="1">
        <v>11.476290000000001</v>
      </c>
      <c r="N747" s="1">
        <v>8.2921750000000003</v>
      </c>
      <c r="O747" s="1">
        <v>10.83873</v>
      </c>
      <c r="P747" s="1">
        <v>9.9915599999999998</v>
      </c>
      <c r="Q747" s="1">
        <v>10.27887</v>
      </c>
      <c r="R747" s="1">
        <v>9.4931830000000001</v>
      </c>
      <c r="S747" s="1">
        <v>9.6208819999999999</v>
      </c>
      <c r="T747" s="1">
        <v>9.5498340000000006</v>
      </c>
      <c r="U747" s="1">
        <v>8.7335940000000001</v>
      </c>
      <c r="V747" s="1">
        <v>9.1483620000000005</v>
      </c>
      <c r="W747" s="1">
        <v>9.3466920000000009</v>
      </c>
      <c r="X747" s="1">
        <v>9.8747559999999996</v>
      </c>
      <c r="Y747" s="1">
        <v>10.34342</v>
      </c>
      <c r="Z747" s="1">
        <v>9.4431770000000004</v>
      </c>
      <c r="AA747" s="1">
        <v>8.7003520000000005</v>
      </c>
      <c r="AB747" s="1">
        <v>9.2619620000000005</v>
      </c>
      <c r="AC747" s="1">
        <v>8.794689</v>
      </c>
    </row>
    <row r="748" spans="1:29" x14ac:dyDescent="0.15">
      <c r="A748" s="2" t="s">
        <v>804</v>
      </c>
      <c r="B748" s="1" t="s">
        <v>37</v>
      </c>
      <c r="C748" s="1" t="s">
        <v>129</v>
      </c>
      <c r="D748" s="1">
        <v>23698070</v>
      </c>
      <c r="E748" s="1">
        <v>23698544</v>
      </c>
      <c r="F748" s="1" t="s">
        <v>32</v>
      </c>
      <c r="G748" s="1">
        <v>1.173028</v>
      </c>
      <c r="H748" s="1">
        <v>9.0571830000000002</v>
      </c>
      <c r="I748" s="1">
        <v>9.3800159999999995</v>
      </c>
      <c r="J748" s="1">
        <v>6.7945310000000001</v>
      </c>
      <c r="K748" s="1">
        <v>7.8057309999999998</v>
      </c>
      <c r="L748" s="1">
        <v>8.7651199999999996</v>
      </c>
      <c r="M748" s="1">
        <v>7.6727829999999999</v>
      </c>
      <c r="N748" s="1">
        <v>6.6323220000000003</v>
      </c>
      <c r="O748" s="1">
        <v>9.7475839999999998</v>
      </c>
      <c r="P748" s="1">
        <v>7.2062419999999996</v>
      </c>
      <c r="Q748" s="1">
        <v>8.19238</v>
      </c>
      <c r="R748" s="1">
        <v>7.00406</v>
      </c>
      <c r="S748" s="1">
        <v>8.0511040000000005</v>
      </c>
      <c r="T748" s="1">
        <v>7.034999</v>
      </c>
      <c r="U748" s="1">
        <v>7.1074229999999998</v>
      </c>
      <c r="V748" s="1">
        <v>6.7734880000000004</v>
      </c>
      <c r="W748" s="1">
        <v>6.6629719999999999</v>
      </c>
      <c r="X748" s="1">
        <v>6.8571540000000004</v>
      </c>
      <c r="Y748" s="1">
        <v>7.1128850000000003</v>
      </c>
      <c r="Z748" s="1">
        <v>6.3802830000000004</v>
      </c>
      <c r="AA748" s="1">
        <v>7.0223300000000002</v>
      </c>
      <c r="AB748" s="1">
        <v>6.9720550000000001</v>
      </c>
      <c r="AC748" s="1">
        <v>6.4495940000000003</v>
      </c>
    </row>
    <row r="749" spans="1:29" x14ac:dyDescent="0.15">
      <c r="A749" s="2" t="s">
        <v>805</v>
      </c>
      <c r="B749" s="1" t="s">
        <v>37</v>
      </c>
      <c r="C749" s="1" t="s">
        <v>40</v>
      </c>
      <c r="D749" s="1">
        <v>99394042</v>
      </c>
      <c r="E749" s="1">
        <v>99394801</v>
      </c>
      <c r="F749" s="1" t="s">
        <v>32</v>
      </c>
      <c r="G749" s="1">
        <v>1.1718454</v>
      </c>
      <c r="H749" s="1">
        <v>14.34132</v>
      </c>
      <c r="I749" s="1">
        <v>14.56396</v>
      </c>
      <c r="J749" s="1">
        <v>12.30761</v>
      </c>
      <c r="K749" s="1">
        <v>14.65123</v>
      </c>
      <c r="L749" s="1">
        <v>13.395569999999999</v>
      </c>
      <c r="M749" s="1">
        <v>13.88504</v>
      </c>
      <c r="N749" s="1">
        <v>10.79528</v>
      </c>
      <c r="O749" s="1">
        <v>14.483930000000001</v>
      </c>
      <c r="P749" s="1">
        <v>14.391080000000001</v>
      </c>
      <c r="Q749" s="1">
        <v>11.929130000000001</v>
      </c>
      <c r="R749" s="1">
        <v>12.306179999999999</v>
      </c>
      <c r="S749" s="1">
        <v>13.938470000000001</v>
      </c>
      <c r="T749" s="1">
        <v>12.434760000000001</v>
      </c>
      <c r="U749" s="1">
        <v>11.68153</v>
      </c>
      <c r="V749" s="1">
        <v>12.20401</v>
      </c>
      <c r="W749" s="1">
        <v>10.160209999999999</v>
      </c>
      <c r="X749" s="1">
        <v>11.61664</v>
      </c>
      <c r="Y749" s="1">
        <v>12.9659</v>
      </c>
      <c r="Z749" s="1">
        <v>12.091570000000001</v>
      </c>
      <c r="AA749" s="1">
        <v>12.567959999999999</v>
      </c>
      <c r="AB749" s="1">
        <v>12.937609999999999</v>
      </c>
      <c r="AC749" s="1">
        <v>12.72601</v>
      </c>
    </row>
    <row r="750" spans="1:29" x14ac:dyDescent="0.15">
      <c r="A750" s="2" t="s">
        <v>806</v>
      </c>
      <c r="B750" s="1" t="s">
        <v>37</v>
      </c>
      <c r="C750" s="1" t="s">
        <v>65</v>
      </c>
      <c r="D750" s="1">
        <v>66586909</v>
      </c>
      <c r="E750" s="1">
        <v>66588275</v>
      </c>
      <c r="F750" s="1" t="s">
        <v>32</v>
      </c>
      <c r="G750" s="1">
        <v>1.1716747000000001</v>
      </c>
      <c r="H750" s="1">
        <v>7.0904949999999998</v>
      </c>
      <c r="I750" s="1">
        <v>7.981859</v>
      </c>
      <c r="J750" s="1">
        <v>5.9406920000000003</v>
      </c>
      <c r="K750" s="1">
        <v>6.7163389999999996</v>
      </c>
      <c r="L750" s="1">
        <v>7.7495209999999997</v>
      </c>
      <c r="M750" s="1">
        <v>9.0207130000000006</v>
      </c>
      <c r="N750" s="1">
        <v>6.104673</v>
      </c>
      <c r="O750" s="1">
        <v>7.3467320000000003</v>
      </c>
      <c r="P750" s="1">
        <v>5.8136929999999998</v>
      </c>
      <c r="Q750" s="1">
        <v>5.448823</v>
      </c>
      <c r="R750" s="1">
        <v>5.5241819999999997</v>
      </c>
      <c r="S750" s="1">
        <v>6.9500520000000003</v>
      </c>
      <c r="T750" s="1">
        <v>5.6470140000000004</v>
      </c>
      <c r="U750" s="1">
        <v>6.0443360000000004</v>
      </c>
      <c r="V750" s="1">
        <v>5.5766140000000002</v>
      </c>
      <c r="W750" s="1">
        <v>5.5633059999999999</v>
      </c>
      <c r="X750" s="1">
        <v>5.5460820000000002</v>
      </c>
      <c r="Y750" s="1">
        <v>6.17882</v>
      </c>
      <c r="Z750" s="1">
        <v>5.6568699999999996</v>
      </c>
      <c r="AA750" s="1">
        <v>5.5868729999999998</v>
      </c>
      <c r="AB750" s="1">
        <v>5.2271409999999996</v>
      </c>
      <c r="AC750" s="1">
        <v>5.4948550000000003</v>
      </c>
    </row>
    <row r="751" spans="1:29" x14ac:dyDescent="0.15">
      <c r="A751" s="2" t="s">
        <v>807</v>
      </c>
      <c r="B751" s="1" t="s">
        <v>37</v>
      </c>
      <c r="C751" s="1" t="s">
        <v>34</v>
      </c>
      <c r="D751" s="1">
        <v>15660448</v>
      </c>
      <c r="E751" s="1">
        <v>15661293</v>
      </c>
      <c r="F751" s="1" t="s">
        <v>32</v>
      </c>
      <c r="G751" s="1">
        <v>1.1695594</v>
      </c>
      <c r="H751" s="1">
        <v>7.9686279999999998</v>
      </c>
      <c r="I751" s="1">
        <v>8.9134620000000009</v>
      </c>
      <c r="J751" s="1">
        <v>6.4288749999999997</v>
      </c>
      <c r="K751" s="1">
        <v>8.3666429999999998</v>
      </c>
      <c r="L751" s="1">
        <v>9.3215280000000007</v>
      </c>
      <c r="M751" s="1">
        <v>9.7487220000000008</v>
      </c>
      <c r="N751" s="1">
        <v>7.3379529999999997</v>
      </c>
      <c r="O751" s="1">
        <v>7.1848109999999998</v>
      </c>
      <c r="P751" s="1">
        <v>7.69665</v>
      </c>
      <c r="Q751" s="1">
        <v>8.926418</v>
      </c>
      <c r="R751" s="1">
        <v>6.8119160000000001</v>
      </c>
      <c r="S751" s="1">
        <v>8.6696810000000006</v>
      </c>
      <c r="T751" s="1">
        <v>6.8440500000000002</v>
      </c>
      <c r="U751" s="1">
        <v>6.8493009999999996</v>
      </c>
      <c r="V751" s="1">
        <v>6.6560810000000004</v>
      </c>
      <c r="W751" s="1">
        <v>7.172428</v>
      </c>
      <c r="X751" s="1">
        <v>6.5978089999999998</v>
      </c>
      <c r="Y751" s="1">
        <v>7.4403280000000001</v>
      </c>
      <c r="Z751" s="1">
        <v>6.694604</v>
      </c>
      <c r="AA751" s="1">
        <v>6.9778229999999999</v>
      </c>
      <c r="AB751" s="1">
        <v>6.3954240000000002</v>
      </c>
      <c r="AC751" s="1">
        <v>7.1282719999999999</v>
      </c>
    </row>
    <row r="752" spans="1:29" x14ac:dyDescent="0.15">
      <c r="A752" s="2" t="s">
        <v>808</v>
      </c>
      <c r="B752" s="1" t="s">
        <v>37</v>
      </c>
      <c r="C752" s="1" t="s">
        <v>80</v>
      </c>
      <c r="D752" s="1">
        <v>171600405</v>
      </c>
      <c r="E752" s="1">
        <v>171602338</v>
      </c>
      <c r="F752" s="1" t="s">
        <v>35</v>
      </c>
      <c r="G752" s="1">
        <v>1.168479</v>
      </c>
      <c r="H752" s="1">
        <v>7.6658980000000003</v>
      </c>
      <c r="I752" s="1">
        <v>6.2995679999999998</v>
      </c>
      <c r="J752" s="1">
        <v>3.7313990000000001</v>
      </c>
      <c r="K752" s="1">
        <v>6.9637019999999996</v>
      </c>
      <c r="L752" s="1">
        <v>7.0755090000000003</v>
      </c>
      <c r="M752" s="1">
        <v>5.5485499999999996</v>
      </c>
      <c r="N752" s="1">
        <v>4.2556430000000001</v>
      </c>
      <c r="O752" s="1">
        <v>6.4447210000000004</v>
      </c>
      <c r="P752" s="1">
        <v>6.047555</v>
      </c>
      <c r="Q752" s="1">
        <v>5.5943839999999998</v>
      </c>
      <c r="R752" s="1">
        <v>4.8352500000000003</v>
      </c>
      <c r="S752" s="1">
        <v>5.2720409999999998</v>
      </c>
      <c r="T752" s="1">
        <v>4.5855509999999997</v>
      </c>
      <c r="U752" s="1">
        <v>5.406193</v>
      </c>
      <c r="V752" s="1">
        <v>4.3392480000000004</v>
      </c>
      <c r="W752" s="1">
        <v>4.6856369999999998</v>
      </c>
      <c r="X752" s="1">
        <v>4.939038</v>
      </c>
      <c r="Y752" s="1">
        <v>5.1718789999999997</v>
      </c>
      <c r="Z752" s="1">
        <v>4.1778630000000003</v>
      </c>
      <c r="AA752" s="1">
        <v>4.5911749999999998</v>
      </c>
      <c r="AB752" s="1">
        <v>5.0138249999999998</v>
      </c>
      <c r="AC752" s="1">
        <v>4.5128640000000004</v>
      </c>
    </row>
    <row r="753" spans="1:29" x14ac:dyDescent="0.15">
      <c r="A753" s="2" t="s">
        <v>809</v>
      </c>
      <c r="B753" s="1" t="s">
        <v>37</v>
      </c>
      <c r="C753" s="1" t="s">
        <v>42</v>
      </c>
      <c r="D753" s="1">
        <v>38826924</v>
      </c>
      <c r="E753" s="1">
        <v>38829499</v>
      </c>
      <c r="F753" s="1" t="s">
        <v>32</v>
      </c>
      <c r="G753" s="1">
        <v>1.1684756000000001</v>
      </c>
      <c r="H753" s="1">
        <v>7.9202380000000003</v>
      </c>
      <c r="I753" s="1">
        <v>7.2359030000000004</v>
      </c>
      <c r="J753" s="1">
        <v>6.0187850000000003</v>
      </c>
      <c r="K753" s="1">
        <v>7.790978</v>
      </c>
      <c r="L753" s="1">
        <v>7.5459399999999999</v>
      </c>
      <c r="M753" s="1">
        <v>6.8916040000000001</v>
      </c>
      <c r="N753" s="1">
        <v>5.8413750000000002</v>
      </c>
      <c r="O753" s="1">
        <v>6.1713279999999999</v>
      </c>
      <c r="P753" s="1">
        <v>6.2051460000000001</v>
      </c>
      <c r="Q753" s="1">
        <v>7.3586460000000002</v>
      </c>
      <c r="R753" s="1">
        <v>5.8760779999999997</v>
      </c>
      <c r="S753" s="1">
        <v>6.7386470000000003</v>
      </c>
      <c r="T753" s="1">
        <v>5.5391009999999996</v>
      </c>
      <c r="U753" s="1">
        <v>5.6578290000000004</v>
      </c>
      <c r="V753" s="1">
        <v>5.4683260000000002</v>
      </c>
      <c r="W753" s="1">
        <v>5.7153679999999998</v>
      </c>
      <c r="X753" s="1">
        <v>5.8624260000000001</v>
      </c>
      <c r="Y753" s="1">
        <v>6.0070509999999997</v>
      </c>
      <c r="Z753" s="1">
        <v>5.4474580000000001</v>
      </c>
      <c r="AA753" s="1">
        <v>5.6310589999999996</v>
      </c>
      <c r="AB753" s="1">
        <v>5.2372779999999999</v>
      </c>
      <c r="AC753" s="1">
        <v>5.5736020000000002</v>
      </c>
    </row>
    <row r="754" spans="1:29" x14ac:dyDescent="0.15">
      <c r="A754" s="2" t="s">
        <v>810</v>
      </c>
      <c r="B754" s="1" t="s">
        <v>37</v>
      </c>
      <c r="C754" s="1" t="s">
        <v>80</v>
      </c>
      <c r="D754" s="1">
        <v>170087810</v>
      </c>
      <c r="E754" s="1">
        <v>170089590</v>
      </c>
      <c r="F754" s="1" t="s">
        <v>32</v>
      </c>
      <c r="G754" s="1">
        <v>1.1682458</v>
      </c>
      <c r="H754" s="1">
        <v>8.6873170000000002</v>
      </c>
      <c r="I754" s="1">
        <v>8.5546880000000005</v>
      </c>
      <c r="J754" s="1">
        <v>7.1477579999999996</v>
      </c>
      <c r="K754" s="1">
        <v>8.4844939999999998</v>
      </c>
      <c r="L754" s="1">
        <v>9.375769</v>
      </c>
      <c r="M754" s="1">
        <v>9.1447660000000006</v>
      </c>
      <c r="N754" s="1">
        <v>7.7182149999999998</v>
      </c>
      <c r="O754" s="1">
        <v>7.9597040000000003</v>
      </c>
      <c r="P754" s="1">
        <v>7.3396280000000003</v>
      </c>
      <c r="Q754" s="1">
        <v>9.4013410000000004</v>
      </c>
      <c r="R754" s="1">
        <v>7.0298069999999999</v>
      </c>
      <c r="S754" s="1">
        <v>7.4205629999999996</v>
      </c>
      <c r="T754" s="1">
        <v>7.1762670000000002</v>
      </c>
      <c r="U754" s="1">
        <v>6.6161649999999996</v>
      </c>
      <c r="V754" s="1">
        <v>7.6581010000000003</v>
      </c>
      <c r="W754" s="1">
        <v>8.2773859999999999</v>
      </c>
      <c r="X754" s="1">
        <v>7.0609279999999996</v>
      </c>
      <c r="Y754" s="1">
        <v>7.5792539999999997</v>
      </c>
      <c r="Z754" s="1">
        <v>7.3232410000000003</v>
      </c>
      <c r="AA754" s="1">
        <v>7.1847380000000003</v>
      </c>
      <c r="AB754" s="1">
        <v>6.3076889999999999</v>
      </c>
      <c r="AC754" s="1">
        <v>6.9233349999999998</v>
      </c>
    </row>
    <row r="755" spans="1:29" x14ac:dyDescent="0.15">
      <c r="A755" s="2" t="s">
        <v>811</v>
      </c>
      <c r="B755" s="1" t="s">
        <v>37</v>
      </c>
      <c r="C755" s="1" t="s">
        <v>125</v>
      </c>
      <c r="D755" s="1">
        <v>25296582</v>
      </c>
      <c r="E755" s="1">
        <v>25299470</v>
      </c>
      <c r="F755" s="1" t="s">
        <v>32</v>
      </c>
      <c r="G755" s="1">
        <v>1.1664686</v>
      </c>
      <c r="H755" s="1">
        <v>11.574769999999999</v>
      </c>
      <c r="I755" s="1">
        <v>10.584250000000001</v>
      </c>
      <c r="J755" s="1">
        <v>8.4286860000000008</v>
      </c>
      <c r="K755" s="1">
        <v>10.33338</v>
      </c>
      <c r="L755" s="1">
        <v>10.915620000000001</v>
      </c>
      <c r="M755" s="1">
        <v>10.06537</v>
      </c>
      <c r="N755" s="1">
        <v>7.7043179999999998</v>
      </c>
      <c r="O755" s="1">
        <v>10.969530000000001</v>
      </c>
      <c r="P755" s="1">
        <v>9.5532540000000008</v>
      </c>
      <c r="Q755" s="1">
        <v>9.8119350000000001</v>
      </c>
      <c r="R755" s="1">
        <v>8.9793199999999995</v>
      </c>
      <c r="S755" s="1">
        <v>9.8202639999999999</v>
      </c>
      <c r="T755" s="1">
        <v>8.0340249999999997</v>
      </c>
      <c r="U755" s="1">
        <v>8.5898029999999999</v>
      </c>
      <c r="V755" s="1">
        <v>8.5325209999999991</v>
      </c>
      <c r="W755" s="1">
        <v>8.362088</v>
      </c>
      <c r="X755" s="1">
        <v>8.7263739999999999</v>
      </c>
      <c r="Y755" s="1">
        <v>10.179220000000001</v>
      </c>
      <c r="Z755" s="1">
        <v>7.9532619999999996</v>
      </c>
      <c r="AA755" s="1">
        <v>8.5168459999999993</v>
      </c>
      <c r="AB755" s="1">
        <v>8.9652949999999993</v>
      </c>
      <c r="AC755" s="1">
        <v>9.2726869999999995</v>
      </c>
    </row>
    <row r="756" spans="1:29" x14ac:dyDescent="0.15">
      <c r="A756" s="2" t="s">
        <v>812</v>
      </c>
      <c r="B756" s="1" t="s">
        <v>37</v>
      </c>
      <c r="C756" s="1" t="s">
        <v>50</v>
      </c>
      <c r="D756" s="1">
        <v>5100236</v>
      </c>
      <c r="E756" s="1">
        <v>5101009</v>
      </c>
      <c r="F756" s="1" t="s">
        <v>32</v>
      </c>
      <c r="G756" s="1">
        <v>1.1662416</v>
      </c>
      <c r="H756" s="1">
        <v>12.04622</v>
      </c>
      <c r="I756" s="1">
        <v>12.594329999999999</v>
      </c>
      <c r="J756" s="1">
        <v>9.559806</v>
      </c>
      <c r="K756" s="1">
        <v>11.199529999999999</v>
      </c>
      <c r="L756" s="1">
        <v>10.97165</v>
      </c>
      <c r="M756" s="1">
        <v>10.804489999999999</v>
      </c>
      <c r="N756" s="1">
        <v>8.6929239999999997</v>
      </c>
      <c r="O756" s="1">
        <v>10.441739999999999</v>
      </c>
      <c r="P756" s="1">
        <v>10.80749</v>
      </c>
      <c r="Q756" s="1">
        <v>11.041449999999999</v>
      </c>
      <c r="R756" s="1">
        <v>10.580819999999999</v>
      </c>
      <c r="S756" s="1">
        <v>11.025359999999999</v>
      </c>
      <c r="T756" s="1">
        <v>8.8357639999999993</v>
      </c>
      <c r="U756" s="1">
        <v>8.3635260000000002</v>
      </c>
      <c r="V756" s="1">
        <v>8.6093030000000006</v>
      </c>
      <c r="W756" s="1">
        <v>8.519342</v>
      </c>
      <c r="X756" s="1">
        <v>8.8524270000000005</v>
      </c>
      <c r="Y756" s="1">
        <v>10.84656</v>
      </c>
      <c r="Z756" s="1">
        <v>9.5561959999999999</v>
      </c>
      <c r="AA756" s="1">
        <v>9.405367</v>
      </c>
      <c r="AB756" s="1">
        <v>9.991771</v>
      </c>
      <c r="AC756" s="1">
        <v>11.210229999999999</v>
      </c>
    </row>
    <row r="757" spans="1:29" x14ac:dyDescent="0.15">
      <c r="A757" s="2" t="s">
        <v>813</v>
      </c>
      <c r="B757" s="1" t="s">
        <v>37</v>
      </c>
      <c r="C757" s="1" t="s">
        <v>120</v>
      </c>
      <c r="D757" s="1">
        <v>46379919</v>
      </c>
      <c r="E757" s="1">
        <v>46386165</v>
      </c>
      <c r="F757" s="1" t="s">
        <v>35</v>
      </c>
      <c r="G757" s="1">
        <v>1.1656466000000001</v>
      </c>
      <c r="H757" s="1">
        <v>12.9961</v>
      </c>
      <c r="I757" s="1">
        <v>12.95444</v>
      </c>
      <c r="J757" s="1">
        <v>10.99506</v>
      </c>
      <c r="K757" s="1">
        <v>12.18266</v>
      </c>
      <c r="L757" s="1">
        <v>12.68914</v>
      </c>
      <c r="M757" s="1">
        <v>11.87097</v>
      </c>
      <c r="N757" s="1">
        <v>10.560359999999999</v>
      </c>
      <c r="O757" s="1">
        <v>13.0105</v>
      </c>
      <c r="P757" s="1">
        <v>12.216810000000001</v>
      </c>
      <c r="Q757" s="1">
        <v>12.664099999999999</v>
      </c>
      <c r="R757" s="1">
        <v>11.488329999999999</v>
      </c>
      <c r="S757" s="1">
        <v>11.74676</v>
      </c>
      <c r="T757" s="1">
        <v>10.89437</v>
      </c>
      <c r="U757" s="1">
        <v>10.57165</v>
      </c>
      <c r="V757" s="1">
        <v>10.930899999999999</v>
      </c>
      <c r="W757" s="1">
        <v>10.65386</v>
      </c>
      <c r="X757" s="1">
        <v>10.675700000000001</v>
      </c>
      <c r="Y757" s="1">
        <v>10.93525</v>
      </c>
      <c r="Z757" s="1">
        <v>10.503119999999999</v>
      </c>
      <c r="AA757" s="1">
        <v>11.57667</v>
      </c>
      <c r="AB757" s="1">
        <v>11.107100000000001</v>
      </c>
      <c r="AC757" s="1">
        <v>11.496700000000001</v>
      </c>
    </row>
    <row r="758" spans="1:29" x14ac:dyDescent="0.15">
      <c r="A758" s="2" t="s">
        <v>814</v>
      </c>
      <c r="B758" s="1" t="s">
        <v>37</v>
      </c>
      <c r="C758" s="1" t="s">
        <v>40</v>
      </c>
      <c r="D758" s="1">
        <v>150512559</v>
      </c>
      <c r="E758" s="1">
        <v>150513839</v>
      </c>
      <c r="F758" s="1" t="s">
        <v>35</v>
      </c>
      <c r="G758" s="1">
        <v>1.1651893</v>
      </c>
      <c r="H758" s="1">
        <v>5.7468279999999998</v>
      </c>
      <c r="I758" s="1">
        <v>6.0678919999999996</v>
      </c>
      <c r="J758" s="1">
        <v>4.7511340000000004</v>
      </c>
      <c r="K758" s="1">
        <v>6.1121600000000003</v>
      </c>
      <c r="L758" s="1">
        <v>5.9264409999999996</v>
      </c>
      <c r="M758" s="1">
        <v>5.8964920000000003</v>
      </c>
      <c r="N758" s="1">
        <v>7.6943359999999998</v>
      </c>
      <c r="O758" s="1">
        <v>6.0819340000000004</v>
      </c>
      <c r="P758" s="1">
        <v>7.9212230000000003</v>
      </c>
      <c r="Q758" s="1">
        <v>5.716723</v>
      </c>
      <c r="R758" s="1">
        <v>4.8012379999999997</v>
      </c>
      <c r="S758" s="1">
        <v>7.8605850000000004</v>
      </c>
      <c r="T758" s="1">
        <v>4.8931420000000001</v>
      </c>
      <c r="U758" s="1">
        <v>5.3692260000000003</v>
      </c>
      <c r="V758" s="1">
        <v>4.9169169999999998</v>
      </c>
      <c r="W758" s="1">
        <v>4.6216939999999997</v>
      </c>
      <c r="X758" s="1">
        <v>4.8942399999999999</v>
      </c>
      <c r="Y758" s="1">
        <v>4.7866179999999998</v>
      </c>
      <c r="Z758" s="1">
        <v>4.617515</v>
      </c>
      <c r="AA758" s="1">
        <v>4.466653</v>
      </c>
      <c r="AB758" s="1">
        <v>4.3127060000000004</v>
      </c>
      <c r="AC758" s="1">
        <v>4.7753829999999997</v>
      </c>
    </row>
    <row r="759" spans="1:29" x14ac:dyDescent="0.15">
      <c r="A759" s="2" t="s">
        <v>815</v>
      </c>
      <c r="B759" s="1" t="s">
        <v>37</v>
      </c>
      <c r="C759" s="1" t="s">
        <v>38</v>
      </c>
      <c r="D759" s="1">
        <v>178577103</v>
      </c>
      <c r="E759" s="1">
        <v>178577622</v>
      </c>
      <c r="F759" s="1" t="s">
        <v>32</v>
      </c>
      <c r="G759" s="1">
        <v>1.1647124</v>
      </c>
      <c r="H759" s="1">
        <v>9.5430100000000007</v>
      </c>
      <c r="I759" s="1">
        <v>9.6446699999999996</v>
      </c>
      <c r="J759" s="1">
        <v>7.8205249999999999</v>
      </c>
      <c r="K759" s="1">
        <v>9.4037539999999993</v>
      </c>
      <c r="L759" s="1">
        <v>9.5924449999999997</v>
      </c>
      <c r="M759" s="1">
        <v>9.2360980000000001</v>
      </c>
      <c r="N759" s="1">
        <v>7.3988009999999997</v>
      </c>
      <c r="O759" s="1">
        <v>8.5209670000000006</v>
      </c>
      <c r="P759" s="1">
        <v>8.0820860000000003</v>
      </c>
      <c r="Q759" s="1">
        <v>9.4755800000000008</v>
      </c>
      <c r="R759" s="1">
        <v>8.1314539999999997</v>
      </c>
      <c r="S759" s="1">
        <v>8.4185619999999997</v>
      </c>
      <c r="T759" s="1">
        <v>7.0346710000000003</v>
      </c>
      <c r="U759" s="1">
        <v>7.2154699999999998</v>
      </c>
      <c r="V759" s="1">
        <v>7.2044940000000004</v>
      </c>
      <c r="W759" s="1">
        <v>7.4935179999999999</v>
      </c>
      <c r="X759" s="1">
        <v>7.5422120000000001</v>
      </c>
      <c r="Y759" s="1">
        <v>8.1559790000000003</v>
      </c>
      <c r="Z759" s="1">
        <v>7.7687189999999999</v>
      </c>
      <c r="AA759" s="1">
        <v>7.5201219999999998</v>
      </c>
      <c r="AB759" s="1">
        <v>8.0929690000000001</v>
      </c>
      <c r="AC759" s="1">
        <v>7.9068059999999996</v>
      </c>
    </row>
    <row r="760" spans="1:29" x14ac:dyDescent="0.15">
      <c r="A760" s="2" t="s">
        <v>816</v>
      </c>
      <c r="B760" s="1" t="s">
        <v>37</v>
      </c>
      <c r="C760" s="1" t="s">
        <v>65</v>
      </c>
      <c r="D760" s="1">
        <v>21651869</v>
      </c>
      <c r="E760" s="1">
        <v>21657471</v>
      </c>
      <c r="F760" s="1" t="s">
        <v>32</v>
      </c>
      <c r="G760" s="1">
        <v>1.1641941</v>
      </c>
      <c r="H760" s="1">
        <v>12.207129999999999</v>
      </c>
      <c r="I760" s="1">
        <v>11.774929999999999</v>
      </c>
      <c r="J760" s="1">
        <v>10.288690000000001</v>
      </c>
      <c r="K760" s="1">
        <v>12.50886</v>
      </c>
      <c r="L760" s="1">
        <v>12.70866</v>
      </c>
      <c r="M760" s="1">
        <v>11.44529</v>
      </c>
      <c r="N760" s="1">
        <v>9.7873210000000004</v>
      </c>
      <c r="O760" s="1">
        <v>11.46292</v>
      </c>
      <c r="P760" s="1">
        <v>11.09535</v>
      </c>
      <c r="Q760" s="1">
        <v>11.29125</v>
      </c>
      <c r="R760" s="1">
        <v>9.7143440000000005</v>
      </c>
      <c r="S760" s="1">
        <v>11.52595</v>
      </c>
      <c r="T760" s="1">
        <v>10.26796</v>
      </c>
      <c r="U760" s="1">
        <v>10.007099999999999</v>
      </c>
      <c r="V760" s="1">
        <v>10.17184</v>
      </c>
      <c r="W760" s="1">
        <v>9.9189589999999992</v>
      </c>
      <c r="X760" s="1">
        <v>9.9897980000000004</v>
      </c>
      <c r="Y760" s="1">
        <v>10.856249999999999</v>
      </c>
      <c r="Z760" s="1">
        <v>9.9165120000000009</v>
      </c>
      <c r="AA760" s="1">
        <v>10.30175</v>
      </c>
      <c r="AB760" s="1">
        <v>10.61252</v>
      </c>
      <c r="AC760" s="1">
        <v>10.23118</v>
      </c>
    </row>
    <row r="761" spans="1:29" x14ac:dyDescent="0.15">
      <c r="A761" s="2" t="s">
        <v>817</v>
      </c>
      <c r="B761" s="1" t="s">
        <v>37</v>
      </c>
      <c r="C761" s="1" t="s">
        <v>38</v>
      </c>
      <c r="D761" s="1">
        <v>156571172</v>
      </c>
      <c r="E761" s="1">
        <v>156583273</v>
      </c>
      <c r="F761" s="1" t="s">
        <v>32</v>
      </c>
      <c r="G761" s="1">
        <v>1.1638850999999999</v>
      </c>
      <c r="H761" s="1">
        <v>11.67484</v>
      </c>
      <c r="I761" s="1">
        <v>12.45096</v>
      </c>
      <c r="J761" s="1">
        <v>10.262700000000001</v>
      </c>
      <c r="K761" s="1">
        <v>12.414239999999999</v>
      </c>
      <c r="L761" s="1">
        <v>11.600960000000001</v>
      </c>
      <c r="M761" s="1">
        <v>11.44984</v>
      </c>
      <c r="N761" s="1">
        <v>9.6868320000000008</v>
      </c>
      <c r="O761" s="1">
        <v>11.59266</v>
      </c>
      <c r="P761" s="1">
        <v>11.894220000000001</v>
      </c>
      <c r="Q761" s="1">
        <v>11.14358</v>
      </c>
      <c r="R761" s="1">
        <v>10.589449999999999</v>
      </c>
      <c r="S761" s="1">
        <v>11.17356</v>
      </c>
      <c r="T761" s="1">
        <v>8.9108879999999999</v>
      </c>
      <c r="U761" s="1">
        <v>9.8563189999999992</v>
      </c>
      <c r="V761" s="1">
        <v>10.32973</v>
      </c>
      <c r="W761" s="1">
        <v>9.3333100000000009</v>
      </c>
      <c r="X761" s="1">
        <v>9.6481119999999994</v>
      </c>
      <c r="Y761" s="1">
        <v>11.177949999999999</v>
      </c>
      <c r="Z761" s="1">
        <v>10.365270000000001</v>
      </c>
      <c r="AA761" s="1">
        <v>10.071059999999999</v>
      </c>
      <c r="AB761" s="1">
        <v>10.798830000000001</v>
      </c>
      <c r="AC761" s="1">
        <v>10.783899999999999</v>
      </c>
    </row>
    <row r="762" spans="1:29" x14ac:dyDescent="0.15">
      <c r="A762" s="2" t="s">
        <v>818</v>
      </c>
      <c r="B762" s="1" t="s">
        <v>37</v>
      </c>
      <c r="C762" s="1" t="s">
        <v>71</v>
      </c>
      <c r="D762" s="1">
        <v>9812635</v>
      </c>
      <c r="E762" s="1">
        <v>9829668</v>
      </c>
      <c r="F762" s="1" t="s">
        <v>35</v>
      </c>
      <c r="G762" s="1">
        <v>1.1634264000000001</v>
      </c>
      <c r="H762" s="1">
        <v>11.74934</v>
      </c>
      <c r="I762" s="1">
        <v>11.149940000000001</v>
      </c>
      <c r="J762" s="1">
        <v>8.8565240000000003</v>
      </c>
      <c r="K762" s="1">
        <v>10.497909999999999</v>
      </c>
      <c r="L762" s="1">
        <v>11.498860000000001</v>
      </c>
      <c r="M762" s="1">
        <v>10.57827</v>
      </c>
      <c r="N762" s="1">
        <v>8.1128049999999998</v>
      </c>
      <c r="O762" s="1">
        <v>12.471959999999999</v>
      </c>
      <c r="P762" s="1">
        <v>10.768649999999999</v>
      </c>
      <c r="Q762" s="1">
        <v>10.52932</v>
      </c>
      <c r="R762" s="1">
        <v>10.090949999999999</v>
      </c>
      <c r="S762" s="1">
        <v>9.9133169999999993</v>
      </c>
      <c r="T762" s="1">
        <v>9.26084</v>
      </c>
      <c r="U762" s="1">
        <v>8.8888239999999996</v>
      </c>
      <c r="V762" s="1">
        <v>8.8250220000000006</v>
      </c>
      <c r="W762" s="1">
        <v>9.8410639999999994</v>
      </c>
      <c r="X762" s="1">
        <v>9.3574470000000005</v>
      </c>
      <c r="Y762" s="1">
        <v>10.17146</v>
      </c>
      <c r="Z762" s="1">
        <v>8.4915880000000001</v>
      </c>
      <c r="AA762" s="1">
        <v>9.5073260000000008</v>
      </c>
      <c r="AB762" s="1">
        <v>9.660793</v>
      </c>
      <c r="AC762" s="1">
        <v>9.4865680000000001</v>
      </c>
    </row>
    <row r="763" spans="1:29" x14ac:dyDescent="0.15">
      <c r="A763" s="2" t="s">
        <v>819</v>
      </c>
      <c r="B763" s="1" t="s">
        <v>37</v>
      </c>
      <c r="C763" s="1" t="s">
        <v>31</v>
      </c>
      <c r="D763" s="1">
        <v>118932674</v>
      </c>
      <c r="E763" s="1">
        <v>118933295</v>
      </c>
      <c r="F763" s="1" t="s">
        <v>35</v>
      </c>
      <c r="G763" s="1">
        <v>1.1631684</v>
      </c>
      <c r="H763" s="1">
        <v>5.8774449999999998</v>
      </c>
      <c r="I763" s="1">
        <v>6.9594649999999998</v>
      </c>
      <c r="J763" s="1">
        <v>4.2831359999999998</v>
      </c>
      <c r="K763" s="1">
        <v>6.9477979999999997</v>
      </c>
      <c r="L763" s="1">
        <v>6.6756399999999996</v>
      </c>
      <c r="M763" s="1">
        <v>5.5178669999999999</v>
      </c>
      <c r="N763" s="1">
        <v>4.6232100000000003</v>
      </c>
      <c r="O763" s="1">
        <v>7.5991840000000002</v>
      </c>
      <c r="P763" s="1">
        <v>5.8717110000000003</v>
      </c>
      <c r="Q763" s="1">
        <v>5.8061639999999999</v>
      </c>
      <c r="R763" s="1">
        <v>4.6070010000000003</v>
      </c>
      <c r="S763" s="1">
        <v>6.3148790000000004</v>
      </c>
      <c r="T763" s="1">
        <v>5.0407640000000002</v>
      </c>
      <c r="U763" s="1">
        <v>4.2184889999999999</v>
      </c>
      <c r="V763" s="1">
        <v>4.4486480000000004</v>
      </c>
      <c r="W763" s="1">
        <v>4.6099209999999999</v>
      </c>
      <c r="X763" s="1">
        <v>4.7251940000000001</v>
      </c>
      <c r="Y763" s="1">
        <v>4.9182680000000003</v>
      </c>
      <c r="Z763" s="1">
        <v>4.3379250000000003</v>
      </c>
      <c r="AA763" s="1">
        <v>4.8179949999999998</v>
      </c>
      <c r="AB763" s="1">
        <v>4.6869110000000003</v>
      </c>
      <c r="AC763" s="1">
        <v>5.5099280000000004</v>
      </c>
    </row>
    <row r="764" spans="1:29" x14ac:dyDescent="0.15">
      <c r="A764" s="2" t="s">
        <v>820</v>
      </c>
      <c r="B764" s="1" t="s">
        <v>37</v>
      </c>
      <c r="C764" s="1" t="s">
        <v>56</v>
      </c>
      <c r="D764" s="1">
        <v>120566953</v>
      </c>
      <c r="E764" s="1">
        <v>120577247</v>
      </c>
      <c r="F764" s="1" t="s">
        <v>32</v>
      </c>
      <c r="G764" s="1">
        <v>1.163043</v>
      </c>
      <c r="H764" s="1">
        <v>12.231400000000001</v>
      </c>
      <c r="I764" s="1">
        <v>13.6607</v>
      </c>
      <c r="J764" s="1">
        <v>11.424709999999999</v>
      </c>
      <c r="K764" s="1">
        <v>12.18535</v>
      </c>
      <c r="L764" s="1">
        <v>13.64669</v>
      </c>
      <c r="M764" s="1">
        <v>12.50108</v>
      </c>
      <c r="N764" s="1">
        <v>12.52445</v>
      </c>
      <c r="O764" s="1">
        <v>12.84268</v>
      </c>
      <c r="P764" s="1">
        <v>12.17309</v>
      </c>
      <c r="Q764" s="1">
        <v>12.37265</v>
      </c>
      <c r="R764" s="1">
        <v>11.35919</v>
      </c>
      <c r="S764" s="1">
        <v>12.93262</v>
      </c>
      <c r="T764" s="1">
        <v>11.63677</v>
      </c>
      <c r="U764" s="1">
        <v>11.428240000000001</v>
      </c>
      <c r="V764" s="1">
        <v>11.25229</v>
      </c>
      <c r="W764" s="1">
        <v>11.332509999999999</v>
      </c>
      <c r="X764" s="1">
        <v>11.0794</v>
      </c>
      <c r="Y764" s="1">
        <v>11.20485</v>
      </c>
      <c r="Z764" s="1">
        <v>10.82741</v>
      </c>
      <c r="AA764" s="1">
        <v>11.360799999999999</v>
      </c>
      <c r="AB764" s="1">
        <v>11.10478</v>
      </c>
      <c r="AC764" s="1">
        <v>11.19998</v>
      </c>
    </row>
    <row r="765" spans="1:29" x14ac:dyDescent="0.15">
      <c r="A765" s="2" t="s">
        <v>821</v>
      </c>
      <c r="B765" s="1" t="s">
        <v>37</v>
      </c>
      <c r="C765" s="1" t="s">
        <v>58</v>
      </c>
      <c r="D765" s="1">
        <v>204603035</v>
      </c>
      <c r="E765" s="1">
        <v>204616565</v>
      </c>
      <c r="F765" s="1" t="s">
        <v>32</v>
      </c>
      <c r="G765" s="1">
        <v>1.1627130000000001</v>
      </c>
      <c r="H765" s="1">
        <v>7.2460079999999998</v>
      </c>
      <c r="I765" s="1">
        <v>8.6004919999999991</v>
      </c>
      <c r="J765" s="1">
        <v>6.6100440000000003</v>
      </c>
      <c r="K765" s="1">
        <v>7.4367900000000002</v>
      </c>
      <c r="L765" s="1">
        <v>8.4817230000000006</v>
      </c>
      <c r="M765" s="1">
        <v>9.1948260000000008</v>
      </c>
      <c r="N765" s="1">
        <v>8.4673529999999992</v>
      </c>
      <c r="O765" s="1">
        <v>6.4310280000000004</v>
      </c>
      <c r="P765" s="1">
        <v>7.2576130000000001</v>
      </c>
      <c r="Q765" s="1">
        <v>8.8826180000000008</v>
      </c>
      <c r="R765" s="1">
        <v>7.1622190000000003</v>
      </c>
      <c r="S765" s="1">
        <v>7.1571899999999999</v>
      </c>
      <c r="T765" s="1">
        <v>6.3804670000000003</v>
      </c>
      <c r="U765" s="1">
        <v>6.9585699999999999</v>
      </c>
      <c r="V765" s="1">
        <v>6.4885260000000002</v>
      </c>
      <c r="W765" s="1">
        <v>6.182194</v>
      </c>
      <c r="X765" s="1">
        <v>6.7937960000000004</v>
      </c>
      <c r="Y765" s="1">
        <v>6.8715669999999998</v>
      </c>
      <c r="Z765" s="1">
        <v>6.8223010000000004</v>
      </c>
      <c r="AA765" s="1">
        <v>6.9144360000000002</v>
      </c>
      <c r="AB765" s="1">
        <v>6.1873240000000003</v>
      </c>
      <c r="AC765" s="1">
        <v>6.4590449999999997</v>
      </c>
    </row>
    <row r="766" spans="1:29" x14ac:dyDescent="0.15">
      <c r="A766" s="2" t="s">
        <v>822</v>
      </c>
      <c r="B766" s="1" t="s">
        <v>37</v>
      </c>
      <c r="C766" s="1" t="s">
        <v>140</v>
      </c>
      <c r="D766" s="1">
        <v>72783801</v>
      </c>
      <c r="E766" s="1">
        <v>72867373</v>
      </c>
      <c r="F766" s="1" t="s">
        <v>35</v>
      </c>
      <c r="G766" s="1">
        <v>1.1625905000000001</v>
      </c>
      <c r="H766" s="1">
        <v>4.8755369999999996</v>
      </c>
      <c r="I766" s="1">
        <v>7.7158559999999996</v>
      </c>
      <c r="J766" s="1">
        <v>5.902793</v>
      </c>
      <c r="K766" s="1">
        <v>7.4161330000000003</v>
      </c>
      <c r="L766" s="1">
        <v>7.2446919999999997</v>
      </c>
      <c r="M766" s="1">
        <v>8.7873979999999996</v>
      </c>
      <c r="N766" s="1">
        <v>7.4400009999999996</v>
      </c>
      <c r="O766" s="1">
        <v>5.9353429999999996</v>
      </c>
      <c r="P766" s="1">
        <v>5.5219120000000004</v>
      </c>
      <c r="Q766" s="1">
        <v>7.9340440000000001</v>
      </c>
      <c r="R766" s="1">
        <v>5.9389310000000002</v>
      </c>
      <c r="S766" s="1">
        <v>6.4815009999999997</v>
      </c>
      <c r="T766" s="1">
        <v>5.7313700000000001</v>
      </c>
      <c r="U766" s="1">
        <v>5.4462489999999999</v>
      </c>
      <c r="V766" s="1">
        <v>5.6368150000000004</v>
      </c>
      <c r="W766" s="1">
        <v>5.352004</v>
      </c>
      <c r="X766" s="1">
        <v>5.5456580000000004</v>
      </c>
      <c r="Y766" s="1">
        <v>5.8463250000000002</v>
      </c>
      <c r="Z766" s="1">
        <v>5.4839599999999997</v>
      </c>
      <c r="AA766" s="1">
        <v>5.6439599999999999</v>
      </c>
      <c r="AB766" s="1">
        <v>5.7077840000000002</v>
      </c>
      <c r="AC766" s="1">
        <v>5.7628139999999997</v>
      </c>
    </row>
    <row r="767" spans="1:29" x14ac:dyDescent="0.15">
      <c r="A767" s="2" t="s">
        <v>823</v>
      </c>
      <c r="B767" s="1" t="s">
        <v>37</v>
      </c>
      <c r="C767" s="1" t="s">
        <v>112</v>
      </c>
      <c r="D767" s="1">
        <v>34576258</v>
      </c>
      <c r="E767" s="1">
        <v>34576656</v>
      </c>
      <c r="F767" s="1" t="s">
        <v>35</v>
      </c>
      <c r="G767" s="1">
        <v>1.1599259</v>
      </c>
      <c r="H767" s="1">
        <v>9.8444730000000007</v>
      </c>
      <c r="I767" s="1">
        <v>9.6647680000000005</v>
      </c>
      <c r="J767" s="1">
        <v>7.302136</v>
      </c>
      <c r="K767" s="1">
        <v>8.4307599999999994</v>
      </c>
      <c r="L767" s="1">
        <v>9.3178199999999993</v>
      </c>
      <c r="M767" s="1">
        <v>8.7118920000000006</v>
      </c>
      <c r="N767" s="1">
        <v>7.2319250000000004</v>
      </c>
      <c r="O767" s="1">
        <v>8.9762260000000005</v>
      </c>
      <c r="P767" s="1">
        <v>9.0129420000000007</v>
      </c>
      <c r="Q767" s="1">
        <v>9.9646190000000008</v>
      </c>
      <c r="R767" s="1">
        <v>8.8085009999999997</v>
      </c>
      <c r="S767" s="1">
        <v>8.7375240000000005</v>
      </c>
      <c r="T767" s="1">
        <v>7.4729710000000003</v>
      </c>
      <c r="U767" s="1">
        <v>7.2745490000000004</v>
      </c>
      <c r="V767" s="1">
        <v>7.5226509999999998</v>
      </c>
      <c r="W767" s="1">
        <v>7.169753</v>
      </c>
      <c r="X767" s="1">
        <v>7.4791930000000004</v>
      </c>
      <c r="Y767" s="1">
        <v>8.162668</v>
      </c>
      <c r="Z767" s="1">
        <v>6.8916579999999996</v>
      </c>
      <c r="AA767" s="1">
        <v>7.5102070000000003</v>
      </c>
      <c r="AB767" s="1">
        <v>6.9793380000000003</v>
      </c>
      <c r="AC767" s="1">
        <v>8.2209500000000002</v>
      </c>
    </row>
    <row r="768" spans="1:29" x14ac:dyDescent="0.15">
      <c r="A768" s="2" t="s">
        <v>824</v>
      </c>
      <c r="B768" s="1" t="s">
        <v>37</v>
      </c>
      <c r="C768" s="1" t="s">
        <v>38</v>
      </c>
      <c r="D768" s="1">
        <v>120212935</v>
      </c>
      <c r="E768" s="1">
        <v>120213275</v>
      </c>
      <c r="F768" s="1" t="s">
        <v>32</v>
      </c>
      <c r="G768" s="1">
        <v>1.1576362</v>
      </c>
      <c r="H768" s="1">
        <v>7.7836210000000001</v>
      </c>
      <c r="I768" s="1">
        <v>8.6078329999999994</v>
      </c>
      <c r="J768" s="1">
        <v>5.9405260000000002</v>
      </c>
      <c r="K768" s="1">
        <v>6.8696580000000003</v>
      </c>
      <c r="L768" s="1">
        <v>7.533366</v>
      </c>
      <c r="M768" s="1">
        <v>7.2159800000000001</v>
      </c>
      <c r="N768" s="1">
        <v>5.5574430000000001</v>
      </c>
      <c r="O768" s="1">
        <v>7.6335110000000004</v>
      </c>
      <c r="P768" s="1">
        <v>7.1195389999999996</v>
      </c>
      <c r="Q768" s="1">
        <v>7.3623620000000001</v>
      </c>
      <c r="R768" s="1">
        <v>6.378304</v>
      </c>
      <c r="S768" s="1">
        <v>7.501906</v>
      </c>
      <c r="T768" s="1">
        <v>4.770721</v>
      </c>
      <c r="U768" s="1">
        <v>5.0251989999999997</v>
      </c>
      <c r="V768" s="1">
        <v>5.2587169999999999</v>
      </c>
      <c r="W768" s="1">
        <v>5.7654730000000001</v>
      </c>
      <c r="X768" s="1">
        <v>5.4297829999999996</v>
      </c>
      <c r="Y768" s="1">
        <v>7.3333069999999996</v>
      </c>
      <c r="Z768" s="1">
        <v>5.8552999999999997</v>
      </c>
      <c r="AA768" s="1">
        <v>6.000718</v>
      </c>
      <c r="AB768" s="1">
        <v>5.9157919999999997</v>
      </c>
      <c r="AC768" s="1">
        <v>6.8217590000000001</v>
      </c>
    </row>
    <row r="769" spans="1:29" x14ac:dyDescent="0.15">
      <c r="A769" s="2" t="s">
        <v>825</v>
      </c>
      <c r="B769" s="1" t="s">
        <v>37</v>
      </c>
      <c r="C769" s="1" t="s">
        <v>140</v>
      </c>
      <c r="D769" s="1">
        <v>46026639</v>
      </c>
      <c r="E769" s="1">
        <v>46030343</v>
      </c>
      <c r="F769" s="1" t="s">
        <v>35</v>
      </c>
      <c r="G769" s="1">
        <v>1.1575909</v>
      </c>
      <c r="H769" s="1">
        <v>11.4274</v>
      </c>
      <c r="I769" s="1">
        <v>11.948919999999999</v>
      </c>
      <c r="J769" s="1">
        <v>9.4169450000000001</v>
      </c>
      <c r="K769" s="1">
        <v>10.001939999999999</v>
      </c>
      <c r="L769" s="1">
        <v>12.359590000000001</v>
      </c>
      <c r="M769" s="1">
        <v>9.8861480000000004</v>
      </c>
      <c r="N769" s="1">
        <v>9.3592490000000002</v>
      </c>
      <c r="O769" s="1">
        <v>10.88626</v>
      </c>
      <c r="P769" s="1">
        <v>11.71284</v>
      </c>
      <c r="Q769" s="1">
        <v>11.42732</v>
      </c>
      <c r="R769" s="1">
        <v>10.02535</v>
      </c>
      <c r="S769" s="1">
        <v>11.00423</v>
      </c>
      <c r="T769" s="1">
        <v>9.4804879999999994</v>
      </c>
      <c r="U769" s="1">
        <v>9.1596989999999998</v>
      </c>
      <c r="V769" s="1">
        <v>9.3941309999999998</v>
      </c>
      <c r="W769" s="1">
        <v>9.2628120000000003</v>
      </c>
      <c r="X769" s="1">
        <v>9.0604790000000008</v>
      </c>
      <c r="Y769" s="1">
        <v>10.08953</v>
      </c>
      <c r="Z769" s="1">
        <v>9.1618340000000007</v>
      </c>
      <c r="AA769" s="1">
        <v>9.8507599999999993</v>
      </c>
      <c r="AB769" s="1">
        <v>9.7775949999999998</v>
      </c>
      <c r="AC769" s="1">
        <v>9.9539349999999995</v>
      </c>
    </row>
    <row r="770" spans="1:29" x14ac:dyDescent="0.15">
      <c r="A770" s="2" t="s">
        <v>826</v>
      </c>
      <c r="B770" s="1" t="s">
        <v>37</v>
      </c>
      <c r="C770" s="1" t="s">
        <v>120</v>
      </c>
      <c r="D770" s="1">
        <v>4023735</v>
      </c>
      <c r="E770" s="1">
        <v>4024603</v>
      </c>
      <c r="F770" s="1" t="s">
        <v>35</v>
      </c>
      <c r="G770" s="1">
        <v>1.1546645</v>
      </c>
      <c r="H770" s="1">
        <v>9.6717720000000007</v>
      </c>
      <c r="I770" s="1">
        <v>9.2303029999999993</v>
      </c>
      <c r="J770" s="1">
        <v>7.0271270000000001</v>
      </c>
      <c r="K770" s="1">
        <v>9.3442740000000004</v>
      </c>
      <c r="L770" s="1">
        <v>9.4138439999999992</v>
      </c>
      <c r="M770" s="1">
        <v>8.2683509999999991</v>
      </c>
      <c r="N770" s="1">
        <v>7.6134250000000003</v>
      </c>
      <c r="O770" s="1">
        <v>9.8699720000000006</v>
      </c>
      <c r="P770" s="1">
        <v>9.33033</v>
      </c>
      <c r="Q770" s="1">
        <v>8.3964580000000009</v>
      </c>
      <c r="R770" s="1">
        <v>7.534243</v>
      </c>
      <c r="S770" s="1">
        <v>8.2186260000000004</v>
      </c>
      <c r="T770" s="1">
        <v>7.7478379999999998</v>
      </c>
      <c r="U770" s="1">
        <v>6.7605430000000002</v>
      </c>
      <c r="V770" s="1">
        <v>7.5051969999999999</v>
      </c>
      <c r="W770" s="1">
        <v>7.7839489999999998</v>
      </c>
      <c r="X770" s="1">
        <v>8.1577629999999992</v>
      </c>
      <c r="Y770" s="1">
        <v>8.2253000000000007</v>
      </c>
      <c r="Z770" s="1">
        <v>7.5706290000000003</v>
      </c>
      <c r="AA770" s="1">
        <v>7.9447609999999997</v>
      </c>
      <c r="AB770" s="1">
        <v>6.910323</v>
      </c>
      <c r="AC770" s="1">
        <v>7.5838900000000002</v>
      </c>
    </row>
    <row r="771" spans="1:29" x14ac:dyDescent="0.15">
      <c r="A771" s="2" t="s">
        <v>827</v>
      </c>
      <c r="B771" s="1" t="s">
        <v>37</v>
      </c>
      <c r="C771" s="1" t="s">
        <v>99</v>
      </c>
      <c r="D771" s="1">
        <v>80441173</v>
      </c>
      <c r="E771" s="1">
        <v>80448188</v>
      </c>
      <c r="F771" s="1" t="s">
        <v>32</v>
      </c>
      <c r="G771" s="1">
        <v>1.1533956999999999</v>
      </c>
      <c r="H771" s="1">
        <v>11.31847</v>
      </c>
      <c r="I771" s="1">
        <v>10.91215</v>
      </c>
      <c r="J771" s="1">
        <v>8.8531479999999991</v>
      </c>
      <c r="K771" s="1">
        <v>10.646649999999999</v>
      </c>
      <c r="L771" s="1">
        <v>10.75938</v>
      </c>
      <c r="M771" s="1">
        <v>9.9987999999999992</v>
      </c>
      <c r="N771" s="1">
        <v>8.6267689999999995</v>
      </c>
      <c r="O771" s="1">
        <v>10.38965</v>
      </c>
      <c r="P771" s="1">
        <v>9.3752779999999998</v>
      </c>
      <c r="Q771" s="1">
        <v>10.34488</v>
      </c>
      <c r="R771" s="1">
        <v>9.1691520000000004</v>
      </c>
      <c r="S771" s="1">
        <v>9.3951170000000008</v>
      </c>
      <c r="T771" s="1">
        <v>8.5244560000000007</v>
      </c>
      <c r="U771" s="1">
        <v>7.8583020000000001</v>
      </c>
      <c r="V771" s="1">
        <v>8.9173720000000003</v>
      </c>
      <c r="W771" s="1">
        <v>8.8200850000000006</v>
      </c>
      <c r="X771" s="1">
        <v>9.2463519999999999</v>
      </c>
      <c r="Y771" s="1">
        <v>9.9844080000000002</v>
      </c>
      <c r="Z771" s="1">
        <v>8.7061499999999992</v>
      </c>
      <c r="AA771" s="1">
        <v>8.5545010000000001</v>
      </c>
      <c r="AB771" s="1">
        <v>9.2409280000000003</v>
      </c>
      <c r="AC771" s="1">
        <v>9.212631</v>
      </c>
    </row>
    <row r="772" spans="1:29" x14ac:dyDescent="0.15">
      <c r="A772" s="2" t="s">
        <v>828</v>
      </c>
      <c r="B772" s="1" t="s">
        <v>37</v>
      </c>
      <c r="C772" s="1" t="s">
        <v>44</v>
      </c>
      <c r="D772" s="1">
        <v>154436156</v>
      </c>
      <c r="E772" s="1">
        <v>154436427</v>
      </c>
      <c r="F772" s="1" t="s">
        <v>32</v>
      </c>
      <c r="G772" s="1">
        <v>1.1529303</v>
      </c>
      <c r="H772" s="1">
        <v>11.643879999999999</v>
      </c>
      <c r="I772" s="1">
        <v>12.31729</v>
      </c>
      <c r="J772" s="1">
        <v>9.6750640000000008</v>
      </c>
      <c r="K772" s="1">
        <v>11.76831</v>
      </c>
      <c r="L772" s="1">
        <v>12.048730000000001</v>
      </c>
      <c r="M772" s="1">
        <v>10.89002</v>
      </c>
      <c r="N772" s="1">
        <v>9.1652939999999994</v>
      </c>
      <c r="O772" s="1">
        <v>13.02033</v>
      </c>
      <c r="P772" s="1">
        <v>11.55003</v>
      </c>
      <c r="Q772" s="1">
        <v>10.51806</v>
      </c>
      <c r="R772" s="1">
        <v>10.212020000000001</v>
      </c>
      <c r="S772" s="1">
        <v>10.75257</v>
      </c>
      <c r="T772" s="1">
        <v>9.8731919999999995</v>
      </c>
      <c r="U772" s="1">
        <v>10.024330000000001</v>
      </c>
      <c r="V772" s="1">
        <v>10.28401</v>
      </c>
      <c r="W772" s="1">
        <v>9.5283890000000007</v>
      </c>
      <c r="X772" s="1">
        <v>10.05217</v>
      </c>
      <c r="Y772" s="1">
        <v>10.519550000000001</v>
      </c>
      <c r="Z772" s="1">
        <v>9.5922350000000005</v>
      </c>
      <c r="AA772" s="1">
        <v>9.9009049999999998</v>
      </c>
      <c r="AB772" s="1">
        <v>10.417149999999999</v>
      </c>
      <c r="AC772" s="1">
        <v>10.12473</v>
      </c>
    </row>
    <row r="773" spans="1:29" x14ac:dyDescent="0.15">
      <c r="A773" s="2" t="s">
        <v>829</v>
      </c>
      <c r="B773" s="1" t="s">
        <v>37</v>
      </c>
      <c r="C773" s="1" t="s">
        <v>58</v>
      </c>
      <c r="D773" s="1">
        <v>21272798</v>
      </c>
      <c r="E773" s="1">
        <v>21290213</v>
      </c>
      <c r="F773" s="1" t="s">
        <v>35</v>
      </c>
      <c r="G773" s="1">
        <v>1.1524801</v>
      </c>
      <c r="H773" s="1">
        <v>10.025320000000001</v>
      </c>
      <c r="I773" s="1">
        <v>10.94008</v>
      </c>
      <c r="J773" s="1">
        <v>7.6438750000000004</v>
      </c>
      <c r="K773" s="1">
        <v>9.5986250000000002</v>
      </c>
      <c r="L773" s="1">
        <v>10.157690000000001</v>
      </c>
      <c r="M773" s="1">
        <v>9.371321</v>
      </c>
      <c r="N773" s="1">
        <v>7.7078160000000002</v>
      </c>
      <c r="O773" s="1">
        <v>11.28276</v>
      </c>
      <c r="P773" s="1">
        <v>9.7005370000000006</v>
      </c>
      <c r="Q773" s="1">
        <v>9.0491510000000002</v>
      </c>
      <c r="R773" s="1">
        <v>9.209759</v>
      </c>
      <c r="S773" s="1">
        <v>9.3779850000000007</v>
      </c>
      <c r="T773" s="1">
        <v>8.3948350000000005</v>
      </c>
      <c r="U773" s="1">
        <v>8.4419160000000009</v>
      </c>
      <c r="V773" s="1">
        <v>7.7140969999999998</v>
      </c>
      <c r="W773" s="1">
        <v>8.6493219999999997</v>
      </c>
      <c r="X773" s="1">
        <v>7.8949179999999997</v>
      </c>
      <c r="Y773" s="1">
        <v>8.8091069999999991</v>
      </c>
      <c r="Z773" s="1">
        <v>8.0526490000000006</v>
      </c>
      <c r="AA773" s="1">
        <v>8.1673609999999996</v>
      </c>
      <c r="AB773" s="1">
        <v>7.8987259999999999</v>
      </c>
      <c r="AC773" s="1">
        <v>8.1321759999999994</v>
      </c>
    </row>
    <row r="774" spans="1:29" x14ac:dyDescent="0.15">
      <c r="A774" s="2" t="s">
        <v>830</v>
      </c>
      <c r="B774" s="1" t="s">
        <v>37</v>
      </c>
      <c r="C774" s="1" t="s">
        <v>65</v>
      </c>
      <c r="D774" s="1">
        <v>67438065</v>
      </c>
      <c r="E774" s="1">
        <v>67439150</v>
      </c>
      <c r="F774" s="1" t="s">
        <v>32</v>
      </c>
      <c r="G774" s="1">
        <v>1.1520752999999999</v>
      </c>
      <c r="H774" s="1">
        <v>6.7415900000000004</v>
      </c>
      <c r="I774" s="1">
        <v>6.8301910000000001</v>
      </c>
      <c r="J774" s="1">
        <v>4.7384820000000003</v>
      </c>
      <c r="K774" s="1">
        <v>6.801437</v>
      </c>
      <c r="L774" s="1">
        <v>7.2258100000000001</v>
      </c>
      <c r="M774" s="1">
        <v>6.3266400000000003</v>
      </c>
      <c r="N774" s="1">
        <v>4.9886509999999999</v>
      </c>
      <c r="O774" s="1">
        <v>6.7036689999999997</v>
      </c>
      <c r="P774" s="1">
        <v>6.3829229999999999</v>
      </c>
      <c r="Q774" s="1">
        <v>6.1051409999999997</v>
      </c>
      <c r="R774" s="1">
        <v>4.9274620000000002</v>
      </c>
      <c r="S774" s="1">
        <v>6.1021340000000004</v>
      </c>
      <c r="T774" s="1">
        <v>5.0221720000000003</v>
      </c>
      <c r="U774" s="1">
        <v>4.9806809999999997</v>
      </c>
      <c r="V774" s="1">
        <v>4.8799960000000002</v>
      </c>
      <c r="W774" s="1">
        <v>5.1045639999999999</v>
      </c>
      <c r="X774" s="1">
        <v>4.8734700000000002</v>
      </c>
      <c r="Y774" s="1">
        <v>5.6780429999999997</v>
      </c>
      <c r="Z774" s="1">
        <v>5.1791169999999997</v>
      </c>
      <c r="AA774" s="1">
        <v>4.9925420000000003</v>
      </c>
      <c r="AB774" s="1">
        <v>4.6999399999999998</v>
      </c>
      <c r="AC774" s="1">
        <v>5.148415</v>
      </c>
    </row>
    <row r="775" spans="1:29" x14ac:dyDescent="0.15">
      <c r="A775" s="2" t="s">
        <v>831</v>
      </c>
      <c r="B775" s="1" t="s">
        <v>37</v>
      </c>
      <c r="C775" s="1" t="s">
        <v>58</v>
      </c>
      <c r="D775" s="1">
        <v>11736130</v>
      </c>
      <c r="E775" s="1">
        <v>11746672</v>
      </c>
      <c r="F775" s="1" t="s">
        <v>32</v>
      </c>
      <c r="G775" s="1">
        <v>1.1505265</v>
      </c>
      <c r="H775" s="1">
        <v>8.1073970000000006</v>
      </c>
      <c r="I775" s="1">
        <v>7.0444310000000003</v>
      </c>
      <c r="J775" s="1">
        <v>5.4552899999999998</v>
      </c>
      <c r="K775" s="1">
        <v>7.1191659999999999</v>
      </c>
      <c r="L775" s="1">
        <v>7.0729680000000004</v>
      </c>
      <c r="M775" s="1">
        <v>6.9403459999999999</v>
      </c>
      <c r="N775" s="1">
        <v>5.4438620000000002</v>
      </c>
      <c r="O775" s="1">
        <v>6.9703720000000002</v>
      </c>
      <c r="P775" s="1">
        <v>6.1808920000000001</v>
      </c>
      <c r="Q775" s="1">
        <v>6.7634379999999998</v>
      </c>
      <c r="R775" s="1">
        <v>5.978237</v>
      </c>
      <c r="S775" s="1">
        <v>5.8977300000000001</v>
      </c>
      <c r="T775" s="1">
        <v>5.540419</v>
      </c>
      <c r="U775" s="1">
        <v>5.3918119999999998</v>
      </c>
      <c r="V775" s="1">
        <v>4.9159709999999999</v>
      </c>
      <c r="W775" s="1">
        <v>5.1438009999999998</v>
      </c>
      <c r="X775" s="1">
        <v>5.5933089999999996</v>
      </c>
      <c r="Y775" s="1">
        <v>6.1337700000000002</v>
      </c>
      <c r="Z775" s="1">
        <v>5.4856210000000001</v>
      </c>
      <c r="AA775" s="1">
        <v>5.2425940000000004</v>
      </c>
      <c r="AB775" s="1">
        <v>5.7403130000000004</v>
      </c>
      <c r="AC775" s="1">
        <v>5.6478900000000003</v>
      </c>
    </row>
    <row r="776" spans="1:29" x14ac:dyDescent="0.15">
      <c r="A776" s="2" t="s">
        <v>832</v>
      </c>
      <c r="B776" s="1" t="s">
        <v>37</v>
      </c>
      <c r="C776" s="1" t="s">
        <v>67</v>
      </c>
      <c r="D776" s="1">
        <v>73278661</v>
      </c>
      <c r="E776" s="1">
        <v>73287522</v>
      </c>
      <c r="F776" s="1" t="s">
        <v>35</v>
      </c>
      <c r="G776" s="1">
        <v>1.1489457999999999</v>
      </c>
      <c r="H776" s="1">
        <v>10.047499999999999</v>
      </c>
      <c r="I776" s="1">
        <v>9.8661169999999991</v>
      </c>
      <c r="J776" s="1">
        <v>7.435435</v>
      </c>
      <c r="K776" s="1">
        <v>8.7542790000000004</v>
      </c>
      <c r="L776" s="1">
        <v>9.4638399999999994</v>
      </c>
      <c r="M776" s="1">
        <v>9.2374019999999994</v>
      </c>
      <c r="N776" s="1">
        <v>7.3154500000000002</v>
      </c>
      <c r="O776" s="1">
        <v>8.9393569999999993</v>
      </c>
      <c r="P776" s="1">
        <v>8.2931539999999995</v>
      </c>
      <c r="Q776" s="1">
        <v>8.9651969999999999</v>
      </c>
      <c r="R776" s="1">
        <v>7.5666190000000002</v>
      </c>
      <c r="S776" s="1">
        <v>8.5262829999999994</v>
      </c>
      <c r="T776" s="1">
        <v>7.0303230000000001</v>
      </c>
      <c r="U776" s="1">
        <v>7.2569759999999999</v>
      </c>
      <c r="V776" s="1">
        <v>7.3865259999999999</v>
      </c>
      <c r="W776" s="1">
        <v>7.0976920000000003</v>
      </c>
      <c r="X776" s="1">
        <v>7.6518959999999998</v>
      </c>
      <c r="Y776" s="1">
        <v>8.5181819999999995</v>
      </c>
      <c r="Z776" s="1">
        <v>8.0445589999999996</v>
      </c>
      <c r="AA776" s="1">
        <v>7.439603</v>
      </c>
      <c r="AB776" s="1">
        <v>7.7939629999999998</v>
      </c>
      <c r="AC776" s="1">
        <v>7.8812980000000001</v>
      </c>
    </row>
    <row r="777" spans="1:29" x14ac:dyDescent="0.15">
      <c r="A777" s="2" t="s">
        <v>833</v>
      </c>
      <c r="B777" s="1" t="s">
        <v>37</v>
      </c>
      <c r="C777" s="1" t="s">
        <v>34</v>
      </c>
      <c r="D777" s="1">
        <v>54589441</v>
      </c>
      <c r="E777" s="1">
        <v>54590287</v>
      </c>
      <c r="F777" s="1" t="s">
        <v>32</v>
      </c>
      <c r="G777" s="1">
        <v>1.1466073999999999</v>
      </c>
      <c r="H777" s="1">
        <v>8.3681140000000003</v>
      </c>
      <c r="I777" s="1">
        <v>7.5961550000000004</v>
      </c>
      <c r="J777" s="1">
        <v>5.7163950000000003</v>
      </c>
      <c r="K777" s="1">
        <v>8.7199200000000001</v>
      </c>
      <c r="L777" s="1">
        <v>7.8018799999999997</v>
      </c>
      <c r="M777" s="1">
        <v>7.671907</v>
      </c>
      <c r="N777" s="1">
        <v>5.0660220000000002</v>
      </c>
      <c r="O777" s="1">
        <v>8.6854859999999992</v>
      </c>
      <c r="P777" s="1">
        <v>8.2653739999999996</v>
      </c>
      <c r="Q777" s="1">
        <v>6.5603590000000001</v>
      </c>
      <c r="R777" s="1">
        <v>6.2957260000000002</v>
      </c>
      <c r="S777" s="1">
        <v>7.2148000000000003</v>
      </c>
      <c r="T777" s="1">
        <v>6.5934679999999997</v>
      </c>
      <c r="U777" s="1">
        <v>5.9047710000000002</v>
      </c>
      <c r="V777" s="1">
        <v>5.538754</v>
      </c>
      <c r="W777" s="1">
        <v>5.7546499999999998</v>
      </c>
      <c r="X777" s="1">
        <v>6.4726920000000003</v>
      </c>
      <c r="Y777" s="1">
        <v>7.9323370000000004</v>
      </c>
      <c r="Z777" s="1">
        <v>5.5211629999999996</v>
      </c>
      <c r="AA777" s="1">
        <v>5.7504869999999997</v>
      </c>
      <c r="AB777" s="1">
        <v>5.9528270000000001</v>
      </c>
      <c r="AC777" s="1">
        <v>6.650963</v>
      </c>
    </row>
    <row r="778" spans="1:29" x14ac:dyDescent="0.15">
      <c r="A778" s="2" t="s">
        <v>834</v>
      </c>
      <c r="B778" s="1" t="s">
        <v>37</v>
      </c>
      <c r="C778" s="1" t="s">
        <v>73</v>
      </c>
      <c r="D778" s="1">
        <v>44319614</v>
      </c>
      <c r="E778" s="1">
        <v>44319996</v>
      </c>
      <c r="F778" s="1" t="s">
        <v>35</v>
      </c>
      <c r="G778" s="1">
        <v>1.1464486</v>
      </c>
      <c r="H778" s="1">
        <v>7.1373899999999999</v>
      </c>
      <c r="I778" s="1">
        <v>7.6068639999999998</v>
      </c>
      <c r="J778" s="1">
        <v>6.0339460000000003</v>
      </c>
      <c r="K778" s="1">
        <v>7.297561</v>
      </c>
      <c r="L778" s="1">
        <v>7.3566979999999997</v>
      </c>
      <c r="M778" s="1">
        <v>6.8874550000000001</v>
      </c>
      <c r="N778" s="1">
        <v>9.8495670000000004</v>
      </c>
      <c r="O778" s="1">
        <v>9.2649860000000004</v>
      </c>
      <c r="P778" s="1">
        <v>9.4652600000000007</v>
      </c>
      <c r="Q778" s="1">
        <v>6.4598940000000002</v>
      </c>
      <c r="R778" s="1">
        <v>6.4822030000000002</v>
      </c>
      <c r="S778" s="1">
        <v>10.252660000000001</v>
      </c>
      <c r="T778" s="1">
        <v>6.4963300000000004</v>
      </c>
      <c r="U778" s="1">
        <v>6.1116200000000003</v>
      </c>
      <c r="V778" s="1">
        <v>6.5128269999999997</v>
      </c>
      <c r="W778" s="1">
        <v>6.4088339999999997</v>
      </c>
      <c r="X778" s="1">
        <v>6.3903749999999997</v>
      </c>
      <c r="Y778" s="1">
        <v>5.9957950000000002</v>
      </c>
      <c r="Z778" s="1">
        <v>5.8237800000000002</v>
      </c>
      <c r="AA778" s="1">
        <v>6.2732150000000004</v>
      </c>
      <c r="AB778" s="1">
        <v>6.3297809999999997</v>
      </c>
      <c r="AC778" s="1">
        <v>5.9967560000000004</v>
      </c>
    </row>
    <row r="779" spans="1:29" x14ac:dyDescent="0.15">
      <c r="A779" s="2" t="s">
        <v>835</v>
      </c>
      <c r="B779" s="1" t="s">
        <v>37</v>
      </c>
      <c r="C779" s="1" t="s">
        <v>58</v>
      </c>
      <c r="D779" s="1">
        <v>48305805</v>
      </c>
      <c r="E779" s="1">
        <v>48472016</v>
      </c>
      <c r="F779" s="1" t="s">
        <v>35</v>
      </c>
      <c r="G779" s="1">
        <v>1.1456652000000001</v>
      </c>
      <c r="H779" s="1">
        <v>8.4094189999999998</v>
      </c>
      <c r="I779" s="1">
        <v>5.4347979999999998</v>
      </c>
      <c r="J779" s="1">
        <v>5.661645</v>
      </c>
      <c r="K779" s="1">
        <v>7.0652220000000003</v>
      </c>
      <c r="L779" s="1">
        <v>7.8949590000000001</v>
      </c>
      <c r="M779" s="1">
        <v>7.149089</v>
      </c>
      <c r="N779" s="1">
        <v>4.7059819999999997</v>
      </c>
      <c r="O779" s="1">
        <v>8.2112809999999996</v>
      </c>
      <c r="P779" s="1">
        <v>7.3496550000000003</v>
      </c>
      <c r="Q779" s="1">
        <v>6.0273640000000004</v>
      </c>
      <c r="R779" s="1">
        <v>5.4722939999999998</v>
      </c>
      <c r="S779" s="1">
        <v>5.2852790000000001</v>
      </c>
      <c r="T779" s="1">
        <v>5.4854260000000004</v>
      </c>
      <c r="U779" s="1">
        <v>6.1385170000000002</v>
      </c>
      <c r="V779" s="1">
        <v>5.5418630000000002</v>
      </c>
      <c r="W779" s="1">
        <v>4.9930000000000003</v>
      </c>
      <c r="X779" s="1">
        <v>5.9742990000000002</v>
      </c>
      <c r="Y779" s="1">
        <v>6.161143</v>
      </c>
      <c r="Z779" s="1">
        <v>5.5164350000000004</v>
      </c>
      <c r="AA779" s="1">
        <v>5.5138720000000001</v>
      </c>
      <c r="AB779" s="1">
        <v>5.9315170000000004</v>
      </c>
      <c r="AC779" s="1">
        <v>5.7296639999999996</v>
      </c>
    </row>
    <row r="780" spans="1:29" x14ac:dyDescent="0.15">
      <c r="A780" s="2" t="s">
        <v>836</v>
      </c>
      <c r="B780" s="1" t="s">
        <v>37</v>
      </c>
      <c r="C780" s="1" t="s">
        <v>31</v>
      </c>
      <c r="D780" s="1">
        <v>96620877</v>
      </c>
      <c r="E780" s="1">
        <v>96621707</v>
      </c>
      <c r="F780" s="1" t="s">
        <v>35</v>
      </c>
      <c r="G780" s="1">
        <v>1.1453347</v>
      </c>
      <c r="H780" s="1">
        <v>9.5809289999999994</v>
      </c>
      <c r="I780" s="1">
        <v>9.8401510000000005</v>
      </c>
      <c r="J780" s="1">
        <v>6.7981639999999999</v>
      </c>
      <c r="K780" s="1">
        <v>9.5228750000000009</v>
      </c>
      <c r="L780" s="1">
        <v>8.3484870000000004</v>
      </c>
      <c r="M780" s="1">
        <v>8.9559119999999997</v>
      </c>
      <c r="N780" s="1">
        <v>7.6369889999999998</v>
      </c>
      <c r="O780" s="1">
        <v>9.2041179999999994</v>
      </c>
      <c r="P780" s="1">
        <v>7.5185750000000002</v>
      </c>
      <c r="Q780" s="1">
        <v>9.6662960000000009</v>
      </c>
      <c r="R780" s="1">
        <v>8.2324040000000007</v>
      </c>
      <c r="S780" s="1">
        <v>8.0486009999999997</v>
      </c>
      <c r="T780" s="1">
        <v>6.9113049999999996</v>
      </c>
      <c r="U780" s="1">
        <v>6.8672149999999998</v>
      </c>
      <c r="V780" s="1">
        <v>7.2560149999999997</v>
      </c>
      <c r="W780" s="1">
        <v>6.5416689999999997</v>
      </c>
      <c r="X780" s="1">
        <v>7.2335409999999998</v>
      </c>
      <c r="Y780" s="1">
        <v>8.6183700000000005</v>
      </c>
      <c r="Z780" s="1">
        <v>7.5100429999999996</v>
      </c>
      <c r="AA780" s="1">
        <v>6.6924780000000004</v>
      </c>
      <c r="AB780" s="1">
        <v>8.35032</v>
      </c>
      <c r="AC780" s="1">
        <v>8.481033</v>
      </c>
    </row>
    <row r="781" spans="1:29" x14ac:dyDescent="0.15">
      <c r="A781" s="2" t="s">
        <v>837</v>
      </c>
      <c r="B781" s="1" t="s">
        <v>37</v>
      </c>
      <c r="C781" s="1" t="s">
        <v>38</v>
      </c>
      <c r="D781" s="1">
        <v>230813983</v>
      </c>
      <c r="E781" s="1">
        <v>230818182</v>
      </c>
      <c r="F781" s="1" t="s">
        <v>32</v>
      </c>
      <c r="G781" s="1">
        <v>1.144701</v>
      </c>
      <c r="H781" s="1">
        <v>11.022449999999999</v>
      </c>
      <c r="I781" s="1">
        <v>10.879440000000001</v>
      </c>
      <c r="J781" s="1">
        <v>9.0856169999999992</v>
      </c>
      <c r="K781" s="1">
        <v>10.38621</v>
      </c>
      <c r="L781" s="1">
        <v>11.21726</v>
      </c>
      <c r="M781" s="1">
        <v>10.534090000000001</v>
      </c>
      <c r="N781" s="1">
        <v>9.2590009999999996</v>
      </c>
      <c r="O781" s="1">
        <v>11.226290000000001</v>
      </c>
      <c r="P781" s="1">
        <v>9.94909</v>
      </c>
      <c r="Q781" s="1">
        <v>10.464259999999999</v>
      </c>
      <c r="R781" s="1">
        <v>9.4513839999999991</v>
      </c>
      <c r="S781" s="1">
        <v>9.8168900000000008</v>
      </c>
      <c r="T781" s="1">
        <v>8.4939850000000003</v>
      </c>
      <c r="U781" s="1">
        <v>8.8373760000000008</v>
      </c>
      <c r="V781" s="1">
        <v>9.5182400000000005</v>
      </c>
      <c r="W781" s="1">
        <v>9.4023420000000009</v>
      </c>
      <c r="X781" s="1">
        <v>8.8321719999999999</v>
      </c>
      <c r="Y781" s="1">
        <v>9.8430079999999993</v>
      </c>
      <c r="Z781" s="1">
        <v>9.0248439999999999</v>
      </c>
      <c r="AA781" s="1">
        <v>8.9902680000000004</v>
      </c>
      <c r="AB781" s="1">
        <v>9.6703969999999995</v>
      </c>
      <c r="AC781" s="1">
        <v>9.2111490000000007</v>
      </c>
    </row>
    <row r="782" spans="1:29" x14ac:dyDescent="0.15">
      <c r="A782" s="2" t="s">
        <v>838</v>
      </c>
      <c r="B782" s="1" t="s">
        <v>37</v>
      </c>
      <c r="C782" s="1" t="s">
        <v>58</v>
      </c>
      <c r="D782" s="1">
        <v>150564621</v>
      </c>
      <c r="E782" s="1">
        <v>150572853</v>
      </c>
      <c r="F782" s="1" t="s">
        <v>35</v>
      </c>
      <c r="G782" s="1">
        <v>1.143424</v>
      </c>
      <c r="H782" s="1">
        <v>12.2508</v>
      </c>
      <c r="I782" s="1">
        <v>10.45543</v>
      </c>
      <c r="J782" s="1">
        <v>7.9999539999999998</v>
      </c>
      <c r="K782" s="1">
        <v>9.7573109999999996</v>
      </c>
      <c r="L782" s="1">
        <v>10.15767</v>
      </c>
      <c r="M782" s="1">
        <v>9.6602150000000009</v>
      </c>
      <c r="N782" s="1">
        <v>7.8624830000000001</v>
      </c>
      <c r="O782" s="1">
        <v>11.08132</v>
      </c>
      <c r="P782" s="1">
        <v>8.9963689999999996</v>
      </c>
      <c r="Q782" s="1">
        <v>9.5703169999999993</v>
      </c>
      <c r="R782" s="1">
        <v>8.9737279999999995</v>
      </c>
      <c r="S782" s="1">
        <v>9.3735839999999993</v>
      </c>
      <c r="T782" s="1">
        <v>8.2804970000000004</v>
      </c>
      <c r="U782" s="1">
        <v>7.6892399999999999</v>
      </c>
      <c r="V782" s="1">
        <v>7.7631940000000004</v>
      </c>
      <c r="W782" s="1">
        <v>8.3379279999999998</v>
      </c>
      <c r="X782" s="1">
        <v>8.9347519999999996</v>
      </c>
      <c r="Y782" s="1">
        <v>9.1015440000000005</v>
      </c>
      <c r="Z782" s="1">
        <v>8.4211460000000002</v>
      </c>
      <c r="AA782" s="1">
        <v>8.8182620000000007</v>
      </c>
      <c r="AB782" s="1">
        <v>9.0118290000000005</v>
      </c>
      <c r="AC782" s="1">
        <v>8.9234380000000009</v>
      </c>
    </row>
    <row r="783" spans="1:29" x14ac:dyDescent="0.15">
      <c r="A783" s="2" t="s">
        <v>839</v>
      </c>
      <c r="B783" s="1" t="s">
        <v>37</v>
      </c>
      <c r="C783" s="1" t="s">
        <v>73</v>
      </c>
      <c r="D783" s="1">
        <v>75845744</v>
      </c>
      <c r="E783" s="1">
        <v>75852350</v>
      </c>
      <c r="F783" s="1" t="s">
        <v>35</v>
      </c>
      <c r="G783" s="1">
        <v>1.1424122000000001</v>
      </c>
      <c r="H783" s="1">
        <v>9.1319119999999998</v>
      </c>
      <c r="I783" s="1">
        <v>9.7084069999999993</v>
      </c>
      <c r="J783" s="1">
        <v>7.5758609999999997</v>
      </c>
      <c r="K783" s="1">
        <v>9.6171059999999997</v>
      </c>
      <c r="L783" s="1">
        <v>9.3322830000000003</v>
      </c>
      <c r="M783" s="1">
        <v>9.4508189999999992</v>
      </c>
      <c r="N783" s="1">
        <v>8.662388</v>
      </c>
      <c r="O783" s="1">
        <v>9.7842540000000007</v>
      </c>
      <c r="P783" s="1">
        <v>9.351661</v>
      </c>
      <c r="Q783" s="1">
        <v>8.8631689999999992</v>
      </c>
      <c r="R783" s="1">
        <v>8.1731669999999994</v>
      </c>
      <c r="S783" s="1">
        <v>9.1055899999999994</v>
      </c>
      <c r="T783" s="1">
        <v>7.4202209999999997</v>
      </c>
      <c r="U783" s="1">
        <v>7.8301460000000001</v>
      </c>
      <c r="V783" s="1">
        <v>7.5383940000000003</v>
      </c>
      <c r="W783" s="1">
        <v>7.7086360000000003</v>
      </c>
      <c r="X783" s="1">
        <v>8.1979629999999997</v>
      </c>
      <c r="Y783" s="1">
        <v>8.7154129999999999</v>
      </c>
      <c r="Z783" s="1">
        <v>7.7816150000000004</v>
      </c>
      <c r="AA783" s="1">
        <v>7.8775579999999996</v>
      </c>
      <c r="AB783" s="1">
        <v>7.9415290000000001</v>
      </c>
      <c r="AC783" s="1">
        <v>7.7742430000000002</v>
      </c>
    </row>
    <row r="784" spans="1:29" x14ac:dyDescent="0.15">
      <c r="A784" s="2" t="s">
        <v>840</v>
      </c>
      <c r="B784" s="1" t="s">
        <v>37</v>
      </c>
      <c r="C784" s="1" t="s">
        <v>71</v>
      </c>
      <c r="D784" s="1">
        <v>9781548</v>
      </c>
      <c r="E784" s="1">
        <v>9785349</v>
      </c>
      <c r="F784" s="1" t="s">
        <v>35</v>
      </c>
      <c r="G784" s="1">
        <v>1.1421108</v>
      </c>
      <c r="H784" s="1">
        <v>10.381460000000001</v>
      </c>
      <c r="I784" s="1">
        <v>9.8193970000000004</v>
      </c>
      <c r="J784" s="1">
        <v>7.7885099999999996</v>
      </c>
      <c r="K784" s="1">
        <v>8.9762710000000006</v>
      </c>
      <c r="L784" s="1">
        <v>10.22153</v>
      </c>
      <c r="M784" s="1">
        <v>9.4318810000000006</v>
      </c>
      <c r="N784" s="1">
        <v>7.3563169999999998</v>
      </c>
      <c r="O784" s="1">
        <v>11.03755</v>
      </c>
      <c r="P784" s="1">
        <v>9.4498409999999993</v>
      </c>
      <c r="Q784" s="1">
        <v>9.4510079999999999</v>
      </c>
      <c r="R784" s="1">
        <v>8.6227619999999998</v>
      </c>
      <c r="S784" s="1">
        <v>8.7097850000000001</v>
      </c>
      <c r="T784" s="1">
        <v>8.3210259999999998</v>
      </c>
      <c r="U784" s="1">
        <v>8.0731599999999997</v>
      </c>
      <c r="V784" s="1">
        <v>7.8571910000000003</v>
      </c>
      <c r="W784" s="1">
        <v>8.3462619999999994</v>
      </c>
      <c r="X784" s="1">
        <v>8.4189729999999994</v>
      </c>
      <c r="Y784" s="1">
        <v>8.8872879999999999</v>
      </c>
      <c r="Z784" s="1">
        <v>7.8893149999999999</v>
      </c>
      <c r="AA784" s="1">
        <v>7.903867</v>
      </c>
      <c r="AB784" s="1">
        <v>7.6933720000000001</v>
      </c>
      <c r="AC784" s="1">
        <v>8.2681810000000002</v>
      </c>
    </row>
    <row r="785" spans="1:29" x14ac:dyDescent="0.15">
      <c r="A785" s="2" t="s">
        <v>841</v>
      </c>
      <c r="B785" s="1" t="s">
        <v>37</v>
      </c>
      <c r="C785" s="1" t="s">
        <v>63</v>
      </c>
      <c r="D785" s="1">
        <v>29423741</v>
      </c>
      <c r="E785" s="1">
        <v>29423959</v>
      </c>
      <c r="F785" s="1" t="s">
        <v>32</v>
      </c>
      <c r="G785" s="1">
        <v>1.1417933</v>
      </c>
      <c r="H785" s="1">
        <v>7.5957189999999999</v>
      </c>
      <c r="I785" s="1">
        <v>7.795077</v>
      </c>
      <c r="J785" s="1">
        <v>5.0140060000000002</v>
      </c>
      <c r="K785" s="1">
        <v>7.874339</v>
      </c>
      <c r="L785" s="1">
        <v>7.6748659999999997</v>
      </c>
      <c r="M785" s="1">
        <v>7.2432530000000002</v>
      </c>
      <c r="N785" s="1">
        <v>5.4607599999999996</v>
      </c>
      <c r="O785" s="1">
        <v>7.6540939999999997</v>
      </c>
      <c r="P785" s="1">
        <v>7.5319560000000001</v>
      </c>
      <c r="Q785" s="1">
        <v>7.9150970000000003</v>
      </c>
      <c r="R785" s="1">
        <v>7.1925309999999998</v>
      </c>
      <c r="S785" s="1">
        <v>5.9346750000000004</v>
      </c>
      <c r="T785" s="1">
        <v>5.7777960000000004</v>
      </c>
      <c r="U785" s="1">
        <v>5.8421089999999998</v>
      </c>
      <c r="V785" s="1">
        <v>5.6768010000000002</v>
      </c>
      <c r="W785" s="1">
        <v>6.6374180000000003</v>
      </c>
      <c r="X785" s="1">
        <v>5.7530359999999998</v>
      </c>
      <c r="Y785" s="1">
        <v>6.1766940000000004</v>
      </c>
      <c r="Z785" s="1">
        <v>6.0523819999999997</v>
      </c>
      <c r="AA785" s="1">
        <v>5.0569550000000003</v>
      </c>
      <c r="AB785" s="1">
        <v>6.1459149999999996</v>
      </c>
      <c r="AC785" s="1">
        <v>6.1631669999999996</v>
      </c>
    </row>
    <row r="786" spans="1:29" x14ac:dyDescent="0.15">
      <c r="A786" s="2" t="s">
        <v>842</v>
      </c>
      <c r="B786" s="1" t="s">
        <v>37</v>
      </c>
      <c r="C786" s="1" t="s">
        <v>65</v>
      </c>
      <c r="D786" s="1">
        <v>90143853</v>
      </c>
      <c r="E786" s="1">
        <v>90156069</v>
      </c>
      <c r="F786" s="1" t="s">
        <v>32</v>
      </c>
      <c r="G786" s="1">
        <v>1.1417131</v>
      </c>
      <c r="H786" s="1">
        <v>16.81251</v>
      </c>
      <c r="I786" s="1">
        <v>17.33475</v>
      </c>
      <c r="J786" s="1">
        <v>14.90705</v>
      </c>
      <c r="K786" s="1">
        <v>16.417549999999999</v>
      </c>
      <c r="L786" s="1">
        <v>17.037669999999999</v>
      </c>
      <c r="M786" s="1">
        <v>16.038270000000001</v>
      </c>
      <c r="N786" s="1">
        <v>15.251340000000001</v>
      </c>
      <c r="O786" s="1">
        <v>16.62415</v>
      </c>
      <c r="P786" s="1">
        <v>15.834289999999999</v>
      </c>
      <c r="Q786" s="1">
        <v>16.848800000000001</v>
      </c>
      <c r="R786" s="1">
        <v>15.189220000000001</v>
      </c>
      <c r="S786" s="1">
        <v>16.20946</v>
      </c>
      <c r="T786" s="1">
        <v>14.90601</v>
      </c>
      <c r="U786" s="1">
        <v>15.279030000000001</v>
      </c>
      <c r="V786" s="1">
        <v>14.53909</v>
      </c>
      <c r="W786" s="1">
        <v>15.449159999999999</v>
      </c>
      <c r="X786" s="1">
        <v>15.106909999999999</v>
      </c>
      <c r="Y786" s="1">
        <v>15.48311</v>
      </c>
      <c r="Z786" s="1">
        <v>14.831390000000001</v>
      </c>
      <c r="AA786" s="1">
        <v>15.141</v>
      </c>
      <c r="AB786" s="1">
        <v>14.95504</v>
      </c>
      <c r="AC786" s="1">
        <v>14.93768</v>
      </c>
    </row>
    <row r="787" spans="1:29" x14ac:dyDescent="0.15">
      <c r="A787" s="2" t="s">
        <v>843</v>
      </c>
      <c r="B787" s="1" t="s">
        <v>37</v>
      </c>
      <c r="C787" s="1" t="s">
        <v>99</v>
      </c>
      <c r="D787" s="1">
        <v>95781336</v>
      </c>
      <c r="E787" s="1">
        <v>95822291</v>
      </c>
      <c r="F787" s="1" t="s">
        <v>35</v>
      </c>
      <c r="G787" s="1">
        <v>1.1406784000000001</v>
      </c>
      <c r="H787" s="1">
        <v>8.4485030000000005</v>
      </c>
      <c r="I787" s="1">
        <v>8.577572</v>
      </c>
      <c r="J787" s="1">
        <v>6.0181839999999998</v>
      </c>
      <c r="K787" s="1">
        <v>8.1803290000000004</v>
      </c>
      <c r="L787" s="1">
        <v>8.6228440000000006</v>
      </c>
      <c r="M787" s="1">
        <v>7.5303149999999999</v>
      </c>
      <c r="N787" s="1">
        <v>5.4723550000000003</v>
      </c>
      <c r="O787" s="1">
        <v>8.125731</v>
      </c>
      <c r="P787" s="1">
        <v>7.1377769999999998</v>
      </c>
      <c r="Q787" s="1">
        <v>7.2657610000000004</v>
      </c>
      <c r="R787" s="1">
        <v>6.5982070000000004</v>
      </c>
      <c r="S787" s="1">
        <v>7.3583449999999999</v>
      </c>
      <c r="T787" s="1">
        <v>5.7686339999999996</v>
      </c>
      <c r="U787" s="1">
        <v>5.9702339999999996</v>
      </c>
      <c r="V787" s="1">
        <v>6.1183880000000004</v>
      </c>
      <c r="W787" s="1">
        <v>6.5065650000000002</v>
      </c>
      <c r="X787" s="1">
        <v>6.386253</v>
      </c>
      <c r="Y787" s="1">
        <v>6.9765189999999997</v>
      </c>
      <c r="Z787" s="1">
        <v>6.000667</v>
      </c>
      <c r="AA787" s="1">
        <v>6.0545770000000001</v>
      </c>
      <c r="AB787" s="1">
        <v>6.3729370000000003</v>
      </c>
      <c r="AC787" s="1">
        <v>6.6557729999999999</v>
      </c>
    </row>
    <row r="788" spans="1:29" x14ac:dyDescent="0.15">
      <c r="A788" s="2" t="s">
        <v>844</v>
      </c>
      <c r="B788" s="1" t="s">
        <v>37</v>
      </c>
      <c r="C788" s="1" t="s">
        <v>56</v>
      </c>
      <c r="D788" s="1">
        <v>42288320</v>
      </c>
      <c r="E788" s="1">
        <v>42289598</v>
      </c>
      <c r="F788" s="1" t="s">
        <v>32</v>
      </c>
      <c r="G788" s="1">
        <v>1.1402429000000001</v>
      </c>
      <c r="H788" s="1">
        <v>9.823423</v>
      </c>
      <c r="I788" s="1">
        <v>9.6058939999999993</v>
      </c>
      <c r="J788" s="1">
        <v>7.7264799999999996</v>
      </c>
      <c r="K788" s="1">
        <v>10.431839999999999</v>
      </c>
      <c r="L788" s="1">
        <v>8.3754770000000001</v>
      </c>
      <c r="M788" s="1">
        <v>8.9427839999999996</v>
      </c>
      <c r="N788" s="1">
        <v>9.5158869999999993</v>
      </c>
      <c r="O788" s="1">
        <v>9.4102460000000008</v>
      </c>
      <c r="P788" s="1">
        <v>10.13921</v>
      </c>
      <c r="Q788" s="1">
        <v>7.3890950000000002</v>
      </c>
      <c r="R788" s="1">
        <v>7.8862300000000003</v>
      </c>
      <c r="S788" s="1">
        <v>9.5764150000000008</v>
      </c>
      <c r="T788" s="1">
        <v>7.7162550000000003</v>
      </c>
      <c r="U788" s="1">
        <v>7.3843889999999996</v>
      </c>
      <c r="V788" s="1">
        <v>7.8574080000000004</v>
      </c>
      <c r="W788" s="1">
        <v>7.8088230000000003</v>
      </c>
      <c r="X788" s="1">
        <v>7.9823060000000003</v>
      </c>
      <c r="Y788" s="1">
        <v>8.4995270000000005</v>
      </c>
      <c r="Z788" s="1">
        <v>8.2032469999999993</v>
      </c>
      <c r="AA788" s="1">
        <v>7.8770629999999997</v>
      </c>
      <c r="AB788" s="1">
        <v>7.507377</v>
      </c>
      <c r="AC788" s="1">
        <v>7.6504430000000001</v>
      </c>
    </row>
    <row r="789" spans="1:29" x14ac:dyDescent="0.15">
      <c r="A789" s="2" t="s">
        <v>845</v>
      </c>
      <c r="B789" s="1" t="s">
        <v>37</v>
      </c>
      <c r="C789" s="1" t="s">
        <v>99</v>
      </c>
      <c r="D789" s="1">
        <v>94340770</v>
      </c>
      <c r="E789" s="1">
        <v>94340987</v>
      </c>
      <c r="F789" s="1" t="s">
        <v>35</v>
      </c>
      <c r="G789" s="1">
        <v>1.1396284000000001</v>
      </c>
      <c r="H789" s="1">
        <v>7.2921560000000003</v>
      </c>
      <c r="I789" s="1">
        <v>5.5991229999999996</v>
      </c>
      <c r="J789" s="1">
        <v>5.5027929999999996</v>
      </c>
      <c r="K789" s="1">
        <v>6.2603030000000004</v>
      </c>
      <c r="L789" s="1">
        <v>6.8714389999999996</v>
      </c>
      <c r="M789" s="1">
        <v>6.7783220000000002</v>
      </c>
      <c r="N789" s="1">
        <v>5.4058650000000004</v>
      </c>
      <c r="O789" s="1">
        <v>5.8910020000000003</v>
      </c>
      <c r="P789" s="1">
        <v>5.4277519999999999</v>
      </c>
      <c r="Q789" s="1">
        <v>5.8603129999999997</v>
      </c>
      <c r="R789" s="1">
        <v>5.3291050000000002</v>
      </c>
      <c r="S789" s="1">
        <v>5.2263279999999996</v>
      </c>
      <c r="T789" s="1">
        <v>4.9333499999999999</v>
      </c>
      <c r="U789" s="1">
        <v>4.4975240000000003</v>
      </c>
      <c r="V789" s="1">
        <v>4.1963730000000004</v>
      </c>
      <c r="W789" s="1">
        <v>4.7224620000000002</v>
      </c>
      <c r="X789" s="1">
        <v>4.6033710000000001</v>
      </c>
      <c r="Y789" s="1">
        <v>5.1531729999999998</v>
      </c>
      <c r="Z789" s="1">
        <v>5.1281939999999997</v>
      </c>
      <c r="AA789" s="1">
        <v>5.1504960000000004</v>
      </c>
      <c r="AB789" s="1">
        <v>5.2311459999999999</v>
      </c>
      <c r="AC789" s="1">
        <v>5.2198229999999999</v>
      </c>
    </row>
    <row r="790" spans="1:29" x14ac:dyDescent="0.15">
      <c r="A790" s="2" t="s">
        <v>846</v>
      </c>
      <c r="B790" s="1" t="s">
        <v>37</v>
      </c>
      <c r="C790" s="1" t="s">
        <v>50</v>
      </c>
      <c r="D790" s="1">
        <v>65222818</v>
      </c>
      <c r="E790" s="1">
        <v>65241565</v>
      </c>
      <c r="F790" s="1" t="s">
        <v>32</v>
      </c>
      <c r="G790" s="1">
        <v>1.1394333000000001</v>
      </c>
      <c r="H790" s="1">
        <v>6.8550740000000001</v>
      </c>
      <c r="I790" s="1">
        <v>6.9687270000000003</v>
      </c>
      <c r="J790" s="1">
        <v>6.0796400000000004</v>
      </c>
      <c r="K790" s="1">
        <v>6.8909459999999996</v>
      </c>
      <c r="L790" s="1">
        <v>6.8405250000000004</v>
      </c>
      <c r="M790" s="1">
        <v>6.1602899999999998</v>
      </c>
      <c r="N790" s="1">
        <v>7.177791</v>
      </c>
      <c r="O790" s="1">
        <v>6.6232420000000003</v>
      </c>
      <c r="P790" s="1">
        <v>6.4586420000000002</v>
      </c>
      <c r="Q790" s="1">
        <v>7.3140739999999997</v>
      </c>
      <c r="R790" s="1">
        <v>5.5977189999999997</v>
      </c>
      <c r="S790" s="1">
        <v>5.4788009999999998</v>
      </c>
      <c r="T790" s="1">
        <v>4.6232480000000002</v>
      </c>
      <c r="U790" s="1">
        <v>5.6962010000000003</v>
      </c>
      <c r="V790" s="1">
        <v>4.657654</v>
      </c>
      <c r="W790" s="1">
        <v>4.2232519999999996</v>
      </c>
      <c r="X790" s="1">
        <v>6.134817</v>
      </c>
      <c r="Y790" s="1">
        <v>5.6875799999999996</v>
      </c>
      <c r="Z790" s="1">
        <v>6.0847569999999997</v>
      </c>
      <c r="AA790" s="1">
        <v>6.132752</v>
      </c>
      <c r="AB790" s="1">
        <v>5.5276189999999996</v>
      </c>
      <c r="AC790" s="1">
        <v>7.3251379999999999</v>
      </c>
    </row>
    <row r="791" spans="1:29" x14ac:dyDescent="0.15">
      <c r="A791" s="2" t="s">
        <v>847</v>
      </c>
      <c r="B791" s="1" t="s">
        <v>37</v>
      </c>
      <c r="C791" s="1" t="s">
        <v>34</v>
      </c>
      <c r="D791" s="1">
        <v>35907294</v>
      </c>
      <c r="E791" s="1">
        <v>35908295</v>
      </c>
      <c r="F791" s="1" t="s">
        <v>35</v>
      </c>
      <c r="G791" s="1">
        <v>1.1394328</v>
      </c>
      <c r="H791" s="1">
        <v>17.092390000000002</v>
      </c>
      <c r="I791" s="1">
        <v>16.948229999999999</v>
      </c>
      <c r="J791" s="1">
        <v>14.45801</v>
      </c>
      <c r="K791" s="1">
        <v>16.091239999999999</v>
      </c>
      <c r="L791" s="1">
        <v>16.8066</v>
      </c>
      <c r="M791" s="1">
        <v>16.18656</v>
      </c>
      <c r="N791" s="1">
        <v>11.6866</v>
      </c>
      <c r="O791" s="1">
        <v>17.15118</v>
      </c>
      <c r="P791" s="1">
        <v>16.065670000000001</v>
      </c>
      <c r="Q791" s="1">
        <v>15.45326</v>
      </c>
      <c r="R791" s="1">
        <v>15.62757</v>
      </c>
      <c r="S791" s="1">
        <v>15.54824</v>
      </c>
      <c r="T791" s="1">
        <v>14.52233</v>
      </c>
      <c r="U791" s="1">
        <v>14.18863</v>
      </c>
      <c r="V791" s="1">
        <v>14.47564</v>
      </c>
      <c r="W791" s="1">
        <v>13.457470000000001</v>
      </c>
      <c r="X791" s="1">
        <v>14.64509</v>
      </c>
      <c r="Y791" s="1">
        <v>15.74085</v>
      </c>
      <c r="Z791" s="1">
        <v>13.3339</v>
      </c>
      <c r="AA791" s="1">
        <v>14.73335</v>
      </c>
      <c r="AB791" s="1">
        <v>15.02036</v>
      </c>
      <c r="AC791" s="1">
        <v>14.56105</v>
      </c>
    </row>
    <row r="792" spans="1:29" x14ac:dyDescent="0.15">
      <c r="A792" s="2" t="s">
        <v>848</v>
      </c>
      <c r="B792" s="1" t="s">
        <v>37</v>
      </c>
      <c r="C792" s="1" t="s">
        <v>31</v>
      </c>
      <c r="D792" s="1">
        <v>99651989</v>
      </c>
      <c r="E792" s="1">
        <v>99653905</v>
      </c>
      <c r="F792" s="1" t="s">
        <v>35</v>
      </c>
      <c r="G792" s="1">
        <v>1.1388731000000001</v>
      </c>
      <c r="H792" s="1">
        <v>6.5393650000000001</v>
      </c>
      <c r="I792" s="1">
        <v>7.2689159999999999</v>
      </c>
      <c r="J792" s="1">
        <v>4.6078510000000001</v>
      </c>
      <c r="K792" s="1">
        <v>6.142576</v>
      </c>
      <c r="L792" s="1">
        <v>6.8294959999999998</v>
      </c>
      <c r="M792" s="1">
        <v>5.4879259999999999</v>
      </c>
      <c r="N792" s="1">
        <v>4.9735880000000003</v>
      </c>
      <c r="O792" s="1">
        <v>5.7859809999999996</v>
      </c>
      <c r="P792" s="1">
        <v>4.7211650000000001</v>
      </c>
      <c r="Q792" s="1">
        <v>6.3236239999999997</v>
      </c>
      <c r="R792" s="1">
        <v>5.0476429999999999</v>
      </c>
      <c r="S792" s="1">
        <v>5.3904199999999998</v>
      </c>
      <c r="T792" s="1">
        <v>4.4166049999999997</v>
      </c>
      <c r="U792" s="1">
        <v>4.9758279999999999</v>
      </c>
      <c r="V792" s="1">
        <v>4.7081879999999998</v>
      </c>
      <c r="W792" s="1">
        <v>4.0893519999999999</v>
      </c>
      <c r="X792" s="1">
        <v>4.5189570000000003</v>
      </c>
      <c r="Y792" s="1">
        <v>5.056489</v>
      </c>
      <c r="Z792" s="1">
        <v>4.5654130000000004</v>
      </c>
      <c r="AA792" s="1">
        <v>4.6956559999999996</v>
      </c>
      <c r="AB792" s="1">
        <v>5.0742520000000004</v>
      </c>
      <c r="AC792" s="1">
        <v>4.2112980000000002</v>
      </c>
    </row>
    <row r="793" spans="1:29" x14ac:dyDescent="0.15">
      <c r="A793" s="2" t="s">
        <v>849</v>
      </c>
      <c r="B793" s="1" t="s">
        <v>37</v>
      </c>
      <c r="C793" s="1" t="s">
        <v>31</v>
      </c>
      <c r="D793" s="1">
        <v>74043091</v>
      </c>
      <c r="E793" s="1">
        <v>74063890</v>
      </c>
      <c r="F793" s="1" t="s">
        <v>32</v>
      </c>
      <c r="G793" s="1">
        <v>1.1378926</v>
      </c>
      <c r="H793" s="1">
        <v>11.003310000000001</v>
      </c>
      <c r="I793" s="1">
        <v>11.90602</v>
      </c>
      <c r="J793" s="1">
        <v>10.117319999999999</v>
      </c>
      <c r="K793" s="1">
        <v>13.069430000000001</v>
      </c>
      <c r="L793" s="1">
        <v>11.85195</v>
      </c>
      <c r="M793" s="1">
        <v>12.78172</v>
      </c>
      <c r="N793" s="1">
        <v>10.2643</v>
      </c>
      <c r="O793" s="1">
        <v>11.52422</v>
      </c>
      <c r="P793" s="1">
        <v>12.71692</v>
      </c>
      <c r="Q793" s="1">
        <v>9.6696539999999995</v>
      </c>
      <c r="R793" s="1">
        <v>10.847860000000001</v>
      </c>
      <c r="S793" s="1">
        <v>11.588850000000001</v>
      </c>
      <c r="T793" s="1">
        <v>9.819191</v>
      </c>
      <c r="U793" s="1">
        <v>9.7388969999999997</v>
      </c>
      <c r="V793" s="1">
        <v>10.15489</v>
      </c>
      <c r="W793" s="1">
        <v>8.3535920000000008</v>
      </c>
      <c r="X793" s="1">
        <v>10.065569999999999</v>
      </c>
      <c r="Y793" s="1">
        <v>11.20298</v>
      </c>
      <c r="Z793" s="1">
        <v>11.122730000000001</v>
      </c>
      <c r="AA793" s="1">
        <v>9.6961359999999992</v>
      </c>
      <c r="AB793" s="1">
        <v>10.7545</v>
      </c>
      <c r="AC793" s="1">
        <v>10.885899999999999</v>
      </c>
    </row>
    <row r="794" spans="1:29" x14ac:dyDescent="0.15">
      <c r="A794" s="2" t="s">
        <v>850</v>
      </c>
      <c r="B794" s="1" t="s">
        <v>37</v>
      </c>
      <c r="C794" s="1" t="s">
        <v>34</v>
      </c>
      <c r="D794" s="1">
        <v>8522810</v>
      </c>
      <c r="E794" s="1">
        <v>8527387</v>
      </c>
      <c r="F794" s="1" t="s">
        <v>35</v>
      </c>
      <c r="G794" s="1">
        <v>1.1374917</v>
      </c>
      <c r="H794" s="1">
        <v>10.55063</v>
      </c>
      <c r="I794" s="1">
        <v>9.8333630000000003</v>
      </c>
      <c r="J794" s="1">
        <v>7.4303480000000004</v>
      </c>
      <c r="K794" s="1">
        <v>9.360322</v>
      </c>
      <c r="L794" s="1">
        <v>9.8259709999999991</v>
      </c>
      <c r="M794" s="1">
        <v>9.2088680000000007</v>
      </c>
      <c r="N794" s="1">
        <v>7.3199519999999998</v>
      </c>
      <c r="O794" s="1">
        <v>8.9009269999999994</v>
      </c>
      <c r="P794" s="1">
        <v>8.4382769999999994</v>
      </c>
      <c r="Q794" s="1">
        <v>8.7472940000000001</v>
      </c>
      <c r="R794" s="1">
        <v>7.7026050000000001</v>
      </c>
      <c r="S794" s="1">
        <v>9.0399460000000005</v>
      </c>
      <c r="T794" s="1">
        <v>7.4971990000000002</v>
      </c>
      <c r="U794" s="1">
        <v>7.5637100000000004</v>
      </c>
      <c r="V794" s="1">
        <v>7.5759550000000004</v>
      </c>
      <c r="W794" s="1">
        <v>7.5258450000000003</v>
      </c>
      <c r="X794" s="1">
        <v>7.4488969999999997</v>
      </c>
      <c r="Y794" s="1">
        <v>8.3794920000000008</v>
      </c>
      <c r="Z794" s="1">
        <v>7.2938939999999999</v>
      </c>
      <c r="AA794" s="1">
        <v>7.6294459999999997</v>
      </c>
      <c r="AB794" s="1">
        <v>7.8811640000000001</v>
      </c>
      <c r="AC794" s="1">
        <v>8.3510810000000006</v>
      </c>
    </row>
    <row r="795" spans="1:29" x14ac:dyDescent="0.15">
      <c r="A795" s="2" t="s">
        <v>851</v>
      </c>
      <c r="B795" s="1" t="s">
        <v>37</v>
      </c>
      <c r="C795" s="1" t="s">
        <v>38</v>
      </c>
      <c r="D795" s="1">
        <v>201133030</v>
      </c>
      <c r="E795" s="1">
        <v>201136414</v>
      </c>
      <c r="F795" s="1" t="s">
        <v>32</v>
      </c>
      <c r="G795" s="1">
        <v>1.1371716999999999</v>
      </c>
      <c r="H795" s="1">
        <v>15.90733</v>
      </c>
      <c r="I795" s="1">
        <v>15.902609999999999</v>
      </c>
      <c r="J795" s="1">
        <v>14.25177</v>
      </c>
      <c r="K795" s="1">
        <v>15.2006</v>
      </c>
      <c r="L795" s="1">
        <v>15.74272</v>
      </c>
      <c r="M795" s="1">
        <v>15.27347</v>
      </c>
      <c r="N795" s="1">
        <v>14.10421</v>
      </c>
      <c r="O795" s="1">
        <v>15.32347</v>
      </c>
      <c r="P795" s="1">
        <v>14.80401</v>
      </c>
      <c r="Q795" s="1">
        <v>15.636559999999999</v>
      </c>
      <c r="R795" s="1">
        <v>14.094440000000001</v>
      </c>
      <c r="S795" s="1">
        <v>15.11445</v>
      </c>
      <c r="T795" s="1">
        <v>13.69284</v>
      </c>
      <c r="U795" s="1">
        <v>14.234920000000001</v>
      </c>
      <c r="V795" s="1">
        <v>13.879670000000001</v>
      </c>
      <c r="W795" s="1">
        <v>13.865919999999999</v>
      </c>
      <c r="X795" s="1">
        <v>13.547790000000001</v>
      </c>
      <c r="Y795" s="1">
        <v>14.39512</v>
      </c>
      <c r="Z795" s="1">
        <v>13.560140000000001</v>
      </c>
      <c r="AA795" s="1">
        <v>14.12265</v>
      </c>
      <c r="AB795" s="1">
        <v>14.004709999999999</v>
      </c>
      <c r="AC795" s="1">
        <v>14.41741</v>
      </c>
    </row>
    <row r="796" spans="1:29" x14ac:dyDescent="0.15">
      <c r="A796" s="2" t="s">
        <v>852</v>
      </c>
      <c r="B796" s="1" t="s">
        <v>37</v>
      </c>
      <c r="C796" s="1" t="s">
        <v>34</v>
      </c>
      <c r="D796" s="1">
        <v>34378978</v>
      </c>
      <c r="E796" s="1">
        <v>34379867</v>
      </c>
      <c r="F796" s="1" t="s">
        <v>32</v>
      </c>
      <c r="G796" s="1">
        <v>1.1364753999999999</v>
      </c>
      <c r="H796" s="1">
        <v>8.3022360000000006</v>
      </c>
      <c r="I796" s="1">
        <v>10.09449</v>
      </c>
      <c r="J796" s="1">
        <v>7.6371789999999997</v>
      </c>
      <c r="K796" s="1">
        <v>9.0911679999999997</v>
      </c>
      <c r="L796" s="1">
        <v>9.7146019999999993</v>
      </c>
      <c r="M796" s="1">
        <v>8.2263330000000003</v>
      </c>
      <c r="N796" s="1">
        <v>7.5337329999999998</v>
      </c>
      <c r="O796" s="1">
        <v>10.935639999999999</v>
      </c>
      <c r="P796" s="1">
        <v>9.2310879999999997</v>
      </c>
      <c r="Q796" s="1">
        <v>8.839461</v>
      </c>
      <c r="R796" s="1">
        <v>8.2615590000000001</v>
      </c>
      <c r="S796" s="1">
        <v>8.7836990000000004</v>
      </c>
      <c r="T796" s="1">
        <v>7.7903469999999997</v>
      </c>
      <c r="U796" s="1">
        <v>7.6819670000000002</v>
      </c>
      <c r="V796" s="1">
        <v>7.8664870000000002</v>
      </c>
      <c r="W796" s="1">
        <v>7.697648</v>
      </c>
      <c r="X796" s="1">
        <v>7.7007450000000004</v>
      </c>
      <c r="Y796" s="1">
        <v>7.3784549999999998</v>
      </c>
      <c r="Z796" s="1">
        <v>7.6850870000000002</v>
      </c>
      <c r="AA796" s="1">
        <v>7.5756959999999998</v>
      </c>
      <c r="AB796" s="1">
        <v>8.1413379999999993</v>
      </c>
      <c r="AC796" s="1">
        <v>7.3263759999999998</v>
      </c>
    </row>
    <row r="797" spans="1:29" x14ac:dyDescent="0.15">
      <c r="A797" s="2" t="s">
        <v>853</v>
      </c>
      <c r="B797" s="1" t="s">
        <v>37</v>
      </c>
      <c r="C797" s="1" t="s">
        <v>92</v>
      </c>
      <c r="D797" s="1">
        <v>73591636</v>
      </c>
      <c r="E797" s="1">
        <v>73633221</v>
      </c>
      <c r="F797" s="1" t="s">
        <v>35</v>
      </c>
      <c r="G797" s="1">
        <v>1.1351604</v>
      </c>
      <c r="H797" s="1">
        <v>9.1627310000000008</v>
      </c>
      <c r="I797" s="1">
        <v>9.5694300000000005</v>
      </c>
      <c r="J797" s="1">
        <v>7.5630860000000002</v>
      </c>
      <c r="K797" s="1">
        <v>8.9544680000000003</v>
      </c>
      <c r="L797" s="1">
        <v>9.8007519999999992</v>
      </c>
      <c r="M797" s="1">
        <v>8.8710450000000005</v>
      </c>
      <c r="N797" s="1">
        <v>7.3888610000000003</v>
      </c>
      <c r="O797" s="1">
        <v>9.7534939999999999</v>
      </c>
      <c r="P797" s="1">
        <v>8.5634379999999997</v>
      </c>
      <c r="Q797" s="1">
        <v>8.2148020000000006</v>
      </c>
      <c r="R797" s="1">
        <v>8.0348220000000001</v>
      </c>
      <c r="S797" s="1">
        <v>8.0684339999999999</v>
      </c>
      <c r="T797" s="1">
        <v>7.5233610000000004</v>
      </c>
      <c r="U797" s="1">
        <v>7.5810919999999999</v>
      </c>
      <c r="V797" s="1">
        <v>7.267989</v>
      </c>
      <c r="W797" s="1">
        <v>7.0877800000000004</v>
      </c>
      <c r="X797" s="1">
        <v>7.4677720000000001</v>
      </c>
      <c r="Y797" s="1">
        <v>8.0633970000000001</v>
      </c>
      <c r="Z797" s="1">
        <v>7.5336980000000002</v>
      </c>
      <c r="AA797" s="1">
        <v>7.1994020000000001</v>
      </c>
      <c r="AB797" s="1">
        <v>8.2718969999999992</v>
      </c>
      <c r="AC797" s="1">
        <v>7.6889729999999998</v>
      </c>
    </row>
    <row r="798" spans="1:29" x14ac:dyDescent="0.15">
      <c r="A798" s="2" t="s">
        <v>854</v>
      </c>
      <c r="B798" s="1" t="s">
        <v>37</v>
      </c>
      <c r="C798" s="1" t="s">
        <v>58</v>
      </c>
      <c r="D798" s="1">
        <v>164680085</v>
      </c>
      <c r="E798" s="1">
        <v>164680799</v>
      </c>
      <c r="F798" s="1" t="s">
        <v>32</v>
      </c>
      <c r="G798" s="1">
        <v>1.1346843</v>
      </c>
      <c r="H798" s="1">
        <v>4.4747370000000002</v>
      </c>
      <c r="I798" s="1">
        <v>5.6137490000000003</v>
      </c>
      <c r="J798" s="1">
        <v>3.9105240000000001</v>
      </c>
      <c r="K798" s="1">
        <v>5.5014050000000001</v>
      </c>
      <c r="L798" s="1">
        <v>4.5767749999999996</v>
      </c>
      <c r="M798" s="1">
        <v>5.4165169999999998</v>
      </c>
      <c r="N798" s="1">
        <v>4.3780109999999999</v>
      </c>
      <c r="O798" s="1">
        <v>4.7936529999999999</v>
      </c>
      <c r="P798" s="1">
        <v>6.6073329999999997</v>
      </c>
      <c r="Q798" s="1">
        <v>3.777733</v>
      </c>
      <c r="R798" s="1">
        <v>3.8506619999999998</v>
      </c>
      <c r="S798" s="1">
        <v>4.2192410000000002</v>
      </c>
      <c r="T798" s="1">
        <v>3.8194840000000001</v>
      </c>
      <c r="U798" s="1">
        <v>3.8321179999999999</v>
      </c>
      <c r="V798" s="1">
        <v>3.7673920000000001</v>
      </c>
      <c r="W798" s="1">
        <v>3.6661779999999999</v>
      </c>
      <c r="X798" s="1">
        <v>3.5544030000000002</v>
      </c>
      <c r="Y798" s="1">
        <v>4.010637</v>
      </c>
      <c r="Z798" s="1">
        <v>4.1220660000000002</v>
      </c>
      <c r="AA798" s="1">
        <v>2.9800279999999999</v>
      </c>
      <c r="AB798" s="1">
        <v>3.787331</v>
      </c>
      <c r="AC798" s="1">
        <v>3.634773</v>
      </c>
    </row>
    <row r="799" spans="1:29" x14ac:dyDescent="0.15">
      <c r="A799" s="2" t="s">
        <v>855</v>
      </c>
      <c r="B799" s="1" t="s">
        <v>37</v>
      </c>
      <c r="C799" s="1" t="s">
        <v>42</v>
      </c>
      <c r="D799" s="1">
        <v>145482498</v>
      </c>
      <c r="E799" s="1">
        <v>145514746</v>
      </c>
      <c r="F799" s="1" t="s">
        <v>32</v>
      </c>
      <c r="G799" s="1">
        <v>1.1331857000000001</v>
      </c>
      <c r="H799" s="1">
        <v>8.7555770000000006</v>
      </c>
      <c r="I799" s="1">
        <v>7.9920739999999997</v>
      </c>
      <c r="J799" s="1">
        <v>6.7037060000000004</v>
      </c>
      <c r="K799" s="1">
        <v>8.0590609999999998</v>
      </c>
      <c r="L799" s="1">
        <v>9.8070459999999997</v>
      </c>
      <c r="M799" s="1">
        <v>8.1767599999999998</v>
      </c>
      <c r="N799" s="1">
        <v>7.0244580000000001</v>
      </c>
      <c r="O799" s="1">
        <v>9.3279130000000006</v>
      </c>
      <c r="P799" s="1">
        <v>7.9064620000000003</v>
      </c>
      <c r="Q799" s="1">
        <v>7.3033700000000001</v>
      </c>
      <c r="R799" s="1">
        <v>6.7903169999999999</v>
      </c>
      <c r="S799" s="1">
        <v>7.4083959999999998</v>
      </c>
      <c r="T799" s="1">
        <v>7.4625539999999999</v>
      </c>
      <c r="U799" s="1">
        <v>6.8786440000000004</v>
      </c>
      <c r="V799" s="1">
        <v>6.6494309999999999</v>
      </c>
      <c r="W799" s="1">
        <v>7.1993799999999997</v>
      </c>
      <c r="X799" s="1">
        <v>7.1103300000000003</v>
      </c>
      <c r="Y799" s="1">
        <v>7.1514939999999996</v>
      </c>
      <c r="Z799" s="1">
        <v>6.7782520000000002</v>
      </c>
      <c r="AA799" s="1">
        <v>6.3953490000000004</v>
      </c>
      <c r="AB799" s="1">
        <v>6.6061560000000004</v>
      </c>
      <c r="AC799" s="1">
        <v>7.2391810000000003</v>
      </c>
    </row>
    <row r="800" spans="1:29" x14ac:dyDescent="0.15">
      <c r="A800" s="2" t="s">
        <v>856</v>
      </c>
      <c r="B800" s="1" t="s">
        <v>37</v>
      </c>
      <c r="C800" s="1" t="s">
        <v>42</v>
      </c>
      <c r="D800" s="1">
        <v>119378132</v>
      </c>
      <c r="E800" s="1">
        <v>119405615</v>
      </c>
      <c r="F800" s="1" t="s">
        <v>32</v>
      </c>
      <c r="G800" s="1">
        <v>1.1288775</v>
      </c>
      <c r="H800" s="1">
        <v>9.5257579999999997</v>
      </c>
      <c r="I800" s="1">
        <v>9.4645469999999996</v>
      </c>
      <c r="J800" s="1">
        <v>7.597906</v>
      </c>
      <c r="K800" s="1">
        <v>9.0922409999999996</v>
      </c>
      <c r="L800" s="1">
        <v>9.5925510000000003</v>
      </c>
      <c r="M800" s="1">
        <v>9.2504399999999993</v>
      </c>
      <c r="N800" s="1">
        <v>7.994491</v>
      </c>
      <c r="O800" s="1">
        <v>9.6553590000000007</v>
      </c>
      <c r="P800" s="1">
        <v>8.0635069999999995</v>
      </c>
      <c r="Q800" s="1">
        <v>8.8121189999999991</v>
      </c>
      <c r="R800" s="1">
        <v>7.7042970000000004</v>
      </c>
      <c r="S800" s="1">
        <v>8.9784319999999997</v>
      </c>
      <c r="T800" s="1">
        <v>7.8330140000000004</v>
      </c>
      <c r="U800" s="1">
        <v>7.8819910000000002</v>
      </c>
      <c r="V800" s="1">
        <v>7.5880260000000002</v>
      </c>
      <c r="W800" s="1">
        <v>7.4001359999999998</v>
      </c>
      <c r="X800" s="1">
        <v>7.7028080000000001</v>
      </c>
      <c r="Y800" s="1">
        <v>7.8221470000000002</v>
      </c>
      <c r="Z800" s="1">
        <v>7.335534</v>
      </c>
      <c r="AA800" s="1">
        <v>7.9605940000000004</v>
      </c>
      <c r="AB800" s="1">
        <v>7.654604</v>
      </c>
      <c r="AC800" s="1">
        <v>7.4505889999999999</v>
      </c>
    </row>
    <row r="801" spans="1:29" x14ac:dyDescent="0.15">
      <c r="A801" s="2" t="s">
        <v>857</v>
      </c>
      <c r="B801" s="1" t="s">
        <v>37</v>
      </c>
      <c r="C801" s="1" t="s">
        <v>112</v>
      </c>
      <c r="D801" s="1">
        <v>159646262</v>
      </c>
      <c r="E801" s="1">
        <v>159647078</v>
      </c>
      <c r="F801" s="1" t="s">
        <v>35</v>
      </c>
      <c r="G801" s="1">
        <v>1.1282014</v>
      </c>
      <c r="H801" s="1">
        <v>8.4573549999999997</v>
      </c>
      <c r="I801" s="1">
        <v>6.958107</v>
      </c>
      <c r="J801" s="1">
        <v>4.6529319999999998</v>
      </c>
      <c r="K801" s="1">
        <v>5.9434019999999999</v>
      </c>
      <c r="L801" s="1">
        <v>5.4345549999999996</v>
      </c>
      <c r="M801" s="1">
        <v>6.6122529999999999</v>
      </c>
      <c r="N801" s="1">
        <v>5.0590619999999999</v>
      </c>
      <c r="O801" s="1">
        <v>7.0360680000000002</v>
      </c>
      <c r="P801" s="1">
        <v>5.1470330000000004</v>
      </c>
      <c r="Q801" s="1">
        <v>5.9393599999999998</v>
      </c>
      <c r="R801" s="1">
        <v>5.0993230000000001</v>
      </c>
      <c r="S801" s="1">
        <v>5.5556289999999997</v>
      </c>
      <c r="T801" s="1">
        <v>4.6660209999999998</v>
      </c>
      <c r="U801" s="1">
        <v>4.854997</v>
      </c>
      <c r="V801" s="1">
        <v>4.8759629999999996</v>
      </c>
      <c r="W801" s="1">
        <v>5.3257000000000003</v>
      </c>
      <c r="X801" s="1">
        <v>4.6385120000000004</v>
      </c>
      <c r="Y801" s="1">
        <v>5.5391380000000003</v>
      </c>
      <c r="Z801" s="1">
        <v>4.051145</v>
      </c>
      <c r="AA801" s="1">
        <v>5.1017000000000001</v>
      </c>
      <c r="AB801" s="1">
        <v>5.2977049999999997</v>
      </c>
      <c r="AC801" s="1">
        <v>4.9439039999999999</v>
      </c>
    </row>
    <row r="802" spans="1:29" x14ac:dyDescent="0.15">
      <c r="A802" s="2" t="s">
        <v>858</v>
      </c>
      <c r="B802" s="1" t="s">
        <v>37</v>
      </c>
      <c r="C802" s="1" t="s">
        <v>40</v>
      </c>
      <c r="D802" s="1">
        <v>129834978</v>
      </c>
      <c r="E802" s="1">
        <v>129839741</v>
      </c>
      <c r="F802" s="1" t="s">
        <v>35</v>
      </c>
      <c r="G802" s="1">
        <v>1.1279926</v>
      </c>
      <c r="H802" s="1">
        <v>10.678100000000001</v>
      </c>
      <c r="I802" s="1">
        <v>11.44788</v>
      </c>
      <c r="J802" s="1">
        <v>9.8475429999999999</v>
      </c>
      <c r="K802" s="1">
        <v>11.33455</v>
      </c>
      <c r="L802" s="1">
        <v>11.9634</v>
      </c>
      <c r="M802" s="1">
        <v>10.73226</v>
      </c>
      <c r="N802" s="1">
        <v>10.59816</v>
      </c>
      <c r="O802" s="1">
        <v>11.36276</v>
      </c>
      <c r="P802" s="1">
        <v>10.742000000000001</v>
      </c>
      <c r="Q802" s="1">
        <v>11.10585</v>
      </c>
      <c r="R802" s="1">
        <v>9.2191299999999998</v>
      </c>
      <c r="S802" s="1">
        <v>10.466760000000001</v>
      </c>
      <c r="T802" s="1">
        <v>10.08442</v>
      </c>
      <c r="U802" s="1">
        <v>9.7422190000000004</v>
      </c>
      <c r="V802" s="1">
        <v>9.8849640000000001</v>
      </c>
      <c r="W802" s="1">
        <v>9.2106689999999993</v>
      </c>
      <c r="X802" s="1">
        <v>9.7157630000000008</v>
      </c>
      <c r="Y802" s="1">
        <v>10.064870000000001</v>
      </c>
      <c r="Z802" s="1">
        <v>10.064830000000001</v>
      </c>
      <c r="AA802" s="1">
        <v>9.9495100000000001</v>
      </c>
      <c r="AB802" s="1">
        <v>9.9830869999999994</v>
      </c>
      <c r="AC802" s="1">
        <v>9.8528660000000006</v>
      </c>
    </row>
    <row r="803" spans="1:29" x14ac:dyDescent="0.15">
      <c r="A803" s="2" t="s">
        <v>859</v>
      </c>
      <c r="B803" s="1" t="s">
        <v>37</v>
      </c>
      <c r="C803" s="1" t="s">
        <v>120</v>
      </c>
      <c r="D803" s="1">
        <v>37602852</v>
      </c>
      <c r="E803" s="1">
        <v>37603185</v>
      </c>
      <c r="F803" s="1" t="s">
        <v>35</v>
      </c>
      <c r="G803" s="1">
        <v>1.1267408000000001</v>
      </c>
      <c r="H803" s="1">
        <v>9.2739980000000006</v>
      </c>
      <c r="I803" s="1">
        <v>9.3149219999999993</v>
      </c>
      <c r="J803" s="1">
        <v>6.9698979999999997</v>
      </c>
      <c r="K803" s="1">
        <v>9.3434170000000005</v>
      </c>
      <c r="L803" s="1">
        <v>9.1477470000000007</v>
      </c>
      <c r="M803" s="1">
        <v>8.009798</v>
      </c>
      <c r="N803" s="1">
        <v>6.7014250000000004</v>
      </c>
      <c r="O803" s="1">
        <v>9.2894550000000002</v>
      </c>
      <c r="P803" s="1">
        <v>8.6103799999999993</v>
      </c>
      <c r="Q803" s="1">
        <v>7.8368589999999996</v>
      </c>
      <c r="R803" s="1">
        <v>7.346228</v>
      </c>
      <c r="S803" s="1">
        <v>8.4820770000000003</v>
      </c>
      <c r="T803" s="1">
        <v>6.9024210000000004</v>
      </c>
      <c r="U803" s="1">
        <v>7.2383129999999998</v>
      </c>
      <c r="V803" s="1">
        <v>6.9735040000000001</v>
      </c>
      <c r="W803" s="1">
        <v>6.6236509999999997</v>
      </c>
      <c r="X803" s="1">
        <v>6.8707240000000001</v>
      </c>
      <c r="Y803" s="1">
        <v>8.0277170000000009</v>
      </c>
      <c r="Z803" s="1">
        <v>7.1240079999999999</v>
      </c>
      <c r="AA803" s="1">
        <v>7.1967359999999996</v>
      </c>
      <c r="AB803" s="1">
        <v>7.2427400000000004</v>
      </c>
      <c r="AC803" s="1">
        <v>7.8484699999999998</v>
      </c>
    </row>
    <row r="804" spans="1:29" x14ac:dyDescent="0.15">
      <c r="A804" s="2" t="s">
        <v>860</v>
      </c>
      <c r="B804" s="1" t="s">
        <v>37</v>
      </c>
      <c r="C804" s="1" t="s">
        <v>71</v>
      </c>
      <c r="D804" s="1">
        <v>47354987</v>
      </c>
      <c r="E804" s="1">
        <v>47372838</v>
      </c>
      <c r="F804" s="1" t="s">
        <v>32</v>
      </c>
      <c r="G804" s="1">
        <v>1.1264968</v>
      </c>
      <c r="H804" s="1">
        <v>6.3130459999999999</v>
      </c>
      <c r="I804" s="1">
        <v>6.3324379999999998</v>
      </c>
      <c r="J804" s="1">
        <v>4.3844099999999999</v>
      </c>
      <c r="K804" s="1">
        <v>5.2064690000000002</v>
      </c>
      <c r="L804" s="1">
        <v>6.4961460000000004</v>
      </c>
      <c r="M804" s="1">
        <v>5.0310119999999996</v>
      </c>
      <c r="N804" s="1">
        <v>4.323499</v>
      </c>
      <c r="O804" s="1">
        <v>5.9457240000000002</v>
      </c>
      <c r="P804" s="1">
        <v>5.325888</v>
      </c>
      <c r="Q804" s="1">
        <v>5.834676</v>
      </c>
      <c r="R804" s="1">
        <v>4.7178209999999998</v>
      </c>
      <c r="S804" s="1">
        <v>5.5282080000000002</v>
      </c>
      <c r="T804" s="1">
        <v>4.3955599999999997</v>
      </c>
      <c r="U804" s="1">
        <v>3.7648169999999999</v>
      </c>
      <c r="V804" s="1">
        <v>3.8179639999999999</v>
      </c>
      <c r="W804" s="1">
        <v>4.3566849999999997</v>
      </c>
      <c r="X804" s="1">
        <v>4.2621330000000004</v>
      </c>
      <c r="Y804" s="1">
        <v>4.8295849999999998</v>
      </c>
      <c r="Z804" s="1">
        <v>4.1199789999999998</v>
      </c>
      <c r="AA804" s="1">
        <v>4.3833200000000003</v>
      </c>
      <c r="AB804" s="1">
        <v>4.0835100000000004</v>
      </c>
      <c r="AC804" s="1">
        <v>4.4544290000000002</v>
      </c>
    </row>
    <row r="805" spans="1:29" x14ac:dyDescent="0.15">
      <c r="A805" s="2" t="s">
        <v>861</v>
      </c>
      <c r="B805" s="1" t="s">
        <v>37</v>
      </c>
      <c r="C805" s="1" t="s">
        <v>65</v>
      </c>
      <c r="D805" s="1">
        <v>28107529</v>
      </c>
      <c r="E805" s="1">
        <v>28112958</v>
      </c>
      <c r="F805" s="1" t="s">
        <v>35</v>
      </c>
      <c r="G805" s="1">
        <v>1.1262635999999999</v>
      </c>
      <c r="H805" s="1">
        <v>14.905519999999999</v>
      </c>
      <c r="I805" s="1">
        <v>14.491429999999999</v>
      </c>
      <c r="J805" s="1">
        <v>12.30071</v>
      </c>
      <c r="K805" s="1">
        <v>13.44356</v>
      </c>
      <c r="L805" s="1">
        <v>14.658379999999999</v>
      </c>
      <c r="M805" s="1">
        <v>13.9054</v>
      </c>
      <c r="N805" s="1">
        <v>12.360709999999999</v>
      </c>
      <c r="O805" s="1">
        <v>14.10248</v>
      </c>
      <c r="P805" s="1">
        <v>12.99292</v>
      </c>
      <c r="Q805" s="1">
        <v>14.398529999999999</v>
      </c>
      <c r="R805" s="1">
        <v>12.747579999999999</v>
      </c>
      <c r="S805" s="1">
        <v>13.395849999999999</v>
      </c>
      <c r="T805" s="1">
        <v>12.16147</v>
      </c>
      <c r="U805" s="1">
        <v>12.61871</v>
      </c>
      <c r="V805" s="1">
        <v>12.601139999999999</v>
      </c>
      <c r="W805" s="1">
        <v>12.829689999999999</v>
      </c>
      <c r="X805" s="1">
        <v>12.577680000000001</v>
      </c>
      <c r="Y805" s="1">
        <v>12.60979</v>
      </c>
      <c r="Z805" s="1">
        <v>12.383900000000001</v>
      </c>
      <c r="AA805" s="1">
        <v>12.43962</v>
      </c>
      <c r="AB805" s="1">
        <v>12.53938</v>
      </c>
      <c r="AC805" s="1">
        <v>12.651590000000001</v>
      </c>
    </row>
    <row r="806" spans="1:29" x14ac:dyDescent="0.15">
      <c r="A806" s="2" t="s">
        <v>862</v>
      </c>
      <c r="B806" s="1" t="s">
        <v>37</v>
      </c>
      <c r="C806" s="1" t="s">
        <v>71</v>
      </c>
      <c r="D806" s="1">
        <v>4393812</v>
      </c>
      <c r="E806" s="1">
        <v>4410879</v>
      </c>
      <c r="F806" s="1" t="s">
        <v>32</v>
      </c>
      <c r="G806" s="1">
        <v>1.1261977999999999</v>
      </c>
      <c r="H806" s="1">
        <v>9.1713959999999997</v>
      </c>
      <c r="I806" s="1">
        <v>9.2482129999999998</v>
      </c>
      <c r="J806" s="1">
        <v>6.1341669999999997</v>
      </c>
      <c r="K806" s="1">
        <v>5.9999390000000004</v>
      </c>
      <c r="L806" s="1">
        <v>6.9158119999999998</v>
      </c>
      <c r="M806" s="1">
        <v>8.1535030000000006</v>
      </c>
      <c r="N806" s="1">
        <v>5.2749550000000003</v>
      </c>
      <c r="O806" s="1">
        <v>8.0188980000000001</v>
      </c>
      <c r="P806" s="1">
        <v>7.5092559999999997</v>
      </c>
      <c r="Q806" s="1">
        <v>8.9853769999999997</v>
      </c>
      <c r="R806" s="1">
        <v>6.2220950000000004</v>
      </c>
      <c r="S806" s="1">
        <v>6.3818020000000004</v>
      </c>
      <c r="T806" s="1">
        <v>5.3679949999999996</v>
      </c>
      <c r="U806" s="1">
        <v>6.3403400000000003</v>
      </c>
      <c r="V806" s="1">
        <v>5.7420540000000004</v>
      </c>
      <c r="W806" s="1">
        <v>5.565995</v>
      </c>
      <c r="X806" s="1">
        <v>6.6339119999999996</v>
      </c>
      <c r="Y806" s="1">
        <v>8.1454760000000004</v>
      </c>
      <c r="Z806" s="1">
        <v>6.4656399999999996</v>
      </c>
      <c r="AA806" s="1">
        <v>6.393764</v>
      </c>
      <c r="AB806" s="1">
        <v>6.625394</v>
      </c>
      <c r="AC806" s="1">
        <v>7.0949790000000004</v>
      </c>
    </row>
    <row r="807" spans="1:29" x14ac:dyDescent="0.15">
      <c r="A807" s="2" t="s">
        <v>863</v>
      </c>
      <c r="B807" s="1" t="s">
        <v>37</v>
      </c>
      <c r="C807" s="1" t="s">
        <v>34</v>
      </c>
      <c r="D807" s="1">
        <v>12560204</v>
      </c>
      <c r="E807" s="1">
        <v>12560474</v>
      </c>
      <c r="F807" s="1" t="s">
        <v>32</v>
      </c>
      <c r="G807" s="1">
        <v>1.1261787000000001</v>
      </c>
      <c r="H807" s="1">
        <v>13.24211</v>
      </c>
      <c r="I807" s="1">
        <v>13.90593</v>
      </c>
      <c r="J807" s="1">
        <v>11.18247</v>
      </c>
      <c r="K807" s="1">
        <v>13.97627</v>
      </c>
      <c r="L807" s="1">
        <v>13.47861</v>
      </c>
      <c r="M807" s="1">
        <v>12.630649999999999</v>
      </c>
      <c r="N807" s="1">
        <v>11.288959999999999</v>
      </c>
      <c r="O807" s="1">
        <v>14.442310000000001</v>
      </c>
      <c r="P807" s="1">
        <v>13.32014</v>
      </c>
      <c r="Q807" s="1">
        <v>12.175179999999999</v>
      </c>
      <c r="R807" s="1">
        <v>12.101699999999999</v>
      </c>
      <c r="S807" s="1">
        <v>13.159459999999999</v>
      </c>
      <c r="T807" s="1">
        <v>11.80678</v>
      </c>
      <c r="U807" s="1">
        <v>10.94702</v>
      </c>
      <c r="V807" s="1">
        <v>11.780379999999999</v>
      </c>
      <c r="W807" s="1">
        <v>11.41358</v>
      </c>
      <c r="X807" s="1">
        <v>11.49774</v>
      </c>
      <c r="Y807" s="1">
        <v>12.532550000000001</v>
      </c>
      <c r="Z807" s="1">
        <v>11.739179999999999</v>
      </c>
      <c r="AA807" s="1">
        <v>11.892760000000001</v>
      </c>
      <c r="AB807" s="1">
        <v>11.4389</v>
      </c>
      <c r="AC807" s="1">
        <v>11.746969999999999</v>
      </c>
    </row>
    <row r="808" spans="1:29" x14ac:dyDescent="0.15">
      <c r="A808" s="2" t="s">
        <v>864</v>
      </c>
      <c r="B808" s="1" t="s">
        <v>37</v>
      </c>
      <c r="C808" s="1" t="s">
        <v>125</v>
      </c>
      <c r="D808" s="1">
        <v>97055527</v>
      </c>
      <c r="E808" s="1">
        <v>97092936</v>
      </c>
      <c r="F808" s="1" t="s">
        <v>32</v>
      </c>
      <c r="G808" s="1">
        <v>1.1260881</v>
      </c>
      <c r="H808" s="1">
        <v>8.9364489999999996</v>
      </c>
      <c r="I808" s="1">
        <v>8.0337999999999994</v>
      </c>
      <c r="J808" s="1">
        <v>6.8010070000000002</v>
      </c>
      <c r="K808" s="1">
        <v>7.4161859999999997</v>
      </c>
      <c r="L808" s="1">
        <v>8.2908950000000008</v>
      </c>
      <c r="M808" s="1">
        <v>7.7432800000000004</v>
      </c>
      <c r="N808" s="1">
        <v>5.720237</v>
      </c>
      <c r="O808" s="1">
        <v>7.8114119999999998</v>
      </c>
      <c r="P808" s="1">
        <v>7.3030929999999996</v>
      </c>
      <c r="Q808" s="1">
        <v>7.2671330000000003</v>
      </c>
      <c r="R808" s="1">
        <v>6.2794790000000003</v>
      </c>
      <c r="S808" s="1">
        <v>6.7012309999999999</v>
      </c>
      <c r="T808" s="1">
        <v>6.1598879999999996</v>
      </c>
      <c r="U808" s="1">
        <v>6.2181509999999998</v>
      </c>
      <c r="V808" s="1">
        <v>6.6690170000000002</v>
      </c>
      <c r="W808" s="1">
        <v>6.0391310000000002</v>
      </c>
      <c r="X808" s="1">
        <v>6.1399090000000003</v>
      </c>
      <c r="Y808" s="1">
        <v>7.3715520000000003</v>
      </c>
      <c r="Z808" s="1">
        <v>6.3243020000000003</v>
      </c>
      <c r="AA808" s="1">
        <v>5.850873</v>
      </c>
      <c r="AB808" s="1">
        <v>6.3961009999999998</v>
      </c>
      <c r="AC808" s="1">
        <v>6.7255019999999996</v>
      </c>
    </row>
    <row r="809" spans="1:29" x14ac:dyDescent="0.15">
      <c r="A809" s="2" t="s">
        <v>865</v>
      </c>
      <c r="B809" s="1" t="s">
        <v>37</v>
      </c>
      <c r="C809" s="1" t="s">
        <v>58</v>
      </c>
      <c r="D809" s="1">
        <v>200404955</v>
      </c>
      <c r="E809" s="1">
        <v>200406100</v>
      </c>
      <c r="F809" s="1" t="s">
        <v>35</v>
      </c>
      <c r="G809" s="1">
        <v>1.1255980000000001</v>
      </c>
      <c r="H809" s="1">
        <v>10.757020000000001</v>
      </c>
      <c r="I809" s="1">
        <v>10.280430000000001</v>
      </c>
      <c r="J809" s="1">
        <v>8.6763820000000003</v>
      </c>
      <c r="K809" s="1">
        <v>9.2764089999999992</v>
      </c>
      <c r="L809" s="1">
        <v>10.27467</v>
      </c>
      <c r="M809" s="1">
        <v>10.01676</v>
      </c>
      <c r="N809" s="1">
        <v>8.7833210000000008</v>
      </c>
      <c r="O809" s="1">
        <v>9.4537329999999997</v>
      </c>
      <c r="P809" s="1">
        <v>8.8215620000000001</v>
      </c>
      <c r="Q809" s="1">
        <v>9.4846319999999995</v>
      </c>
      <c r="R809" s="1">
        <v>7.9894949999999998</v>
      </c>
      <c r="S809" s="1">
        <v>9.1532889999999991</v>
      </c>
      <c r="T809" s="1">
        <v>8.9049329999999998</v>
      </c>
      <c r="U809" s="1">
        <v>8.084517</v>
      </c>
      <c r="V809" s="1">
        <v>8.3997410000000006</v>
      </c>
      <c r="W809" s="1">
        <v>8.3346079999999994</v>
      </c>
      <c r="X809" s="1">
        <v>8.5326470000000008</v>
      </c>
      <c r="Y809" s="1">
        <v>9.0540900000000004</v>
      </c>
      <c r="Z809" s="1">
        <v>7.4853630000000004</v>
      </c>
      <c r="AA809" s="1">
        <v>8.5777059999999992</v>
      </c>
      <c r="AB809" s="1">
        <v>8.6390279999999997</v>
      </c>
      <c r="AC809" s="1">
        <v>8.3272969999999997</v>
      </c>
    </row>
    <row r="810" spans="1:29" x14ac:dyDescent="0.15">
      <c r="A810" s="2" t="s">
        <v>866</v>
      </c>
      <c r="B810" s="1" t="s">
        <v>37</v>
      </c>
      <c r="C810" s="1" t="s">
        <v>31</v>
      </c>
      <c r="D810" s="1">
        <v>119168069</v>
      </c>
      <c r="E810" s="1">
        <v>119170988</v>
      </c>
      <c r="F810" s="1" t="s">
        <v>35</v>
      </c>
      <c r="G810" s="1">
        <v>1.1252804000000001</v>
      </c>
      <c r="H810" s="1">
        <v>10.082560000000001</v>
      </c>
      <c r="I810" s="1">
        <v>10.51305</v>
      </c>
      <c r="J810" s="1">
        <v>7.4335170000000002</v>
      </c>
      <c r="K810" s="1">
        <v>10.244260000000001</v>
      </c>
      <c r="L810" s="1">
        <v>10.26962</v>
      </c>
      <c r="M810" s="1">
        <v>9.1239930000000005</v>
      </c>
      <c r="N810" s="1">
        <v>7.8345409999999998</v>
      </c>
      <c r="O810" s="1">
        <v>10.01821</v>
      </c>
      <c r="P810" s="1">
        <v>9.9837900000000008</v>
      </c>
      <c r="Q810" s="1">
        <v>9.3769109999999998</v>
      </c>
      <c r="R810" s="1">
        <v>7.8546769999999997</v>
      </c>
      <c r="S810" s="1">
        <v>10.23251</v>
      </c>
      <c r="T810" s="1">
        <v>8.3550989999999992</v>
      </c>
      <c r="U810" s="1">
        <v>7.8493810000000002</v>
      </c>
      <c r="V810" s="1">
        <v>7.72051</v>
      </c>
      <c r="W810" s="1">
        <v>8.0287550000000003</v>
      </c>
      <c r="X810" s="1">
        <v>8.1988240000000001</v>
      </c>
      <c r="Y810" s="1">
        <v>9.4201379999999997</v>
      </c>
      <c r="Z810" s="1">
        <v>8.2464139999999997</v>
      </c>
      <c r="AA810" s="1">
        <v>7.4031969999999996</v>
      </c>
      <c r="AB810" s="1">
        <v>8.1346129999999999</v>
      </c>
      <c r="AC810" s="1">
        <v>8.9090550000000004</v>
      </c>
    </row>
    <row r="811" spans="1:29" x14ac:dyDescent="0.15">
      <c r="A811" s="2" t="s">
        <v>867</v>
      </c>
      <c r="B811" s="1" t="s">
        <v>37</v>
      </c>
      <c r="C811" s="1" t="s">
        <v>42</v>
      </c>
      <c r="D811" s="1">
        <v>156967329</v>
      </c>
      <c r="E811" s="1">
        <v>156970965</v>
      </c>
      <c r="F811" s="1" t="s">
        <v>35</v>
      </c>
      <c r="G811" s="1">
        <v>1.1246114</v>
      </c>
      <c r="H811" s="1">
        <v>6.9074780000000002</v>
      </c>
      <c r="I811" s="1">
        <v>7.8968400000000001</v>
      </c>
      <c r="J811" s="1">
        <v>5.7805679999999997</v>
      </c>
      <c r="K811" s="1">
        <v>7.7452139999999998</v>
      </c>
      <c r="L811" s="1">
        <v>9.1334549999999997</v>
      </c>
      <c r="M811" s="1">
        <v>6.7759200000000002</v>
      </c>
      <c r="N811" s="1">
        <v>4.8711840000000004</v>
      </c>
      <c r="O811" s="1">
        <v>7.3479270000000003</v>
      </c>
      <c r="P811" s="1">
        <v>6.5457460000000003</v>
      </c>
      <c r="Q811" s="1">
        <v>6.0877749999999997</v>
      </c>
      <c r="R811" s="1">
        <v>5.7267229999999998</v>
      </c>
      <c r="S811" s="1">
        <v>6.0982729999999998</v>
      </c>
      <c r="T811" s="1">
        <v>5.8190860000000004</v>
      </c>
      <c r="U811" s="1">
        <v>5.8131940000000002</v>
      </c>
      <c r="V811" s="1">
        <v>5.8035300000000003</v>
      </c>
      <c r="W811" s="1">
        <v>5.3664240000000003</v>
      </c>
      <c r="X811" s="1">
        <v>5.8125640000000001</v>
      </c>
      <c r="Y811" s="1">
        <v>6.0997589999999997</v>
      </c>
      <c r="Z811" s="1">
        <v>5.944553</v>
      </c>
      <c r="AA811" s="1">
        <v>5.7172609999999997</v>
      </c>
      <c r="AB811" s="1">
        <v>5.5533700000000001</v>
      </c>
      <c r="AC811" s="1">
        <v>5.660463</v>
      </c>
    </row>
    <row r="812" spans="1:29" x14ac:dyDescent="0.15">
      <c r="A812" s="2" t="s">
        <v>868</v>
      </c>
      <c r="B812" s="1" t="s">
        <v>37</v>
      </c>
      <c r="C812" s="1" t="s">
        <v>99</v>
      </c>
      <c r="D812" s="1">
        <v>119525736</v>
      </c>
      <c r="E812" s="1">
        <v>119530100</v>
      </c>
      <c r="F812" s="1" t="s">
        <v>32</v>
      </c>
      <c r="G812" s="1">
        <v>1.1233854000000001</v>
      </c>
      <c r="H812" s="1">
        <v>10.496230000000001</v>
      </c>
      <c r="I812" s="1">
        <v>9.921818</v>
      </c>
      <c r="J812" s="1">
        <v>8.4606490000000001</v>
      </c>
      <c r="K812" s="1">
        <v>10.595599999999999</v>
      </c>
      <c r="L812" s="1">
        <v>10.801310000000001</v>
      </c>
      <c r="M812" s="1">
        <v>10.36547</v>
      </c>
      <c r="N812" s="1">
        <v>8.6711220000000004</v>
      </c>
      <c r="O812" s="1">
        <v>10.43215</v>
      </c>
      <c r="P812" s="1">
        <v>9.7698239999999998</v>
      </c>
      <c r="Q812" s="1">
        <v>10.09144</v>
      </c>
      <c r="R812" s="1">
        <v>8.3938860000000002</v>
      </c>
      <c r="S812" s="1">
        <v>9.7081599999999995</v>
      </c>
      <c r="T812" s="1">
        <v>8.130782</v>
      </c>
      <c r="U812" s="1">
        <v>7.7668689999999998</v>
      </c>
      <c r="V812" s="1">
        <v>8.7569789999999994</v>
      </c>
      <c r="W812" s="1">
        <v>7.7334540000000001</v>
      </c>
      <c r="X812" s="1">
        <v>8.8567289999999996</v>
      </c>
      <c r="Y812" s="1">
        <v>10.220129999999999</v>
      </c>
      <c r="Z812" s="1">
        <v>9.4116700000000009</v>
      </c>
      <c r="AA812" s="1">
        <v>8.6463199999999993</v>
      </c>
      <c r="AB812" s="1">
        <v>9.1777940000000005</v>
      </c>
      <c r="AC812" s="1">
        <v>9.2433390000000006</v>
      </c>
    </row>
    <row r="813" spans="1:29" x14ac:dyDescent="0.15">
      <c r="A813" s="2" t="s">
        <v>869</v>
      </c>
      <c r="B813" s="1" t="s">
        <v>37</v>
      </c>
      <c r="C813" s="1" t="s">
        <v>67</v>
      </c>
      <c r="D813" s="1">
        <v>20720898</v>
      </c>
      <c r="E813" s="1">
        <v>20721427</v>
      </c>
      <c r="F813" s="1" t="s">
        <v>35</v>
      </c>
      <c r="G813" s="1">
        <v>1.1233835000000001</v>
      </c>
      <c r="H813" s="1">
        <v>10.75784</v>
      </c>
      <c r="I813" s="1">
        <v>10.42123</v>
      </c>
      <c r="J813" s="1">
        <v>8.5621659999999995</v>
      </c>
      <c r="K813" s="1">
        <v>9.5737719999999999</v>
      </c>
      <c r="L813" s="1">
        <v>10.450430000000001</v>
      </c>
      <c r="M813" s="1">
        <v>9.7991109999999999</v>
      </c>
      <c r="N813" s="1">
        <v>8.8628129999999992</v>
      </c>
      <c r="O813" s="1">
        <v>10.14045</v>
      </c>
      <c r="P813" s="1">
        <v>8.8745100000000008</v>
      </c>
      <c r="Q813" s="1">
        <v>10.27472</v>
      </c>
      <c r="R813" s="1">
        <v>8.8572699999999998</v>
      </c>
      <c r="S813" s="1">
        <v>9.5484279999999995</v>
      </c>
      <c r="T813" s="1">
        <v>8.2919429999999998</v>
      </c>
      <c r="U813" s="1">
        <v>8.7884499999999992</v>
      </c>
      <c r="V813" s="1">
        <v>8.5148320000000002</v>
      </c>
      <c r="W813" s="1">
        <v>8.6971019999999992</v>
      </c>
      <c r="X813" s="1">
        <v>8.7751809999999999</v>
      </c>
      <c r="Y813" s="1">
        <v>8.4745939999999997</v>
      </c>
      <c r="Z813" s="1">
        <v>8.2186389999999996</v>
      </c>
      <c r="AA813" s="1">
        <v>8.4952550000000002</v>
      </c>
      <c r="AB813" s="1">
        <v>8.6853739999999995</v>
      </c>
      <c r="AC813" s="1">
        <v>8.4327850000000009</v>
      </c>
    </row>
    <row r="814" spans="1:29" x14ac:dyDescent="0.15">
      <c r="A814" s="2" t="s">
        <v>870</v>
      </c>
      <c r="B814" s="1" t="s">
        <v>37</v>
      </c>
      <c r="C814" s="1" t="s">
        <v>112</v>
      </c>
      <c r="D814" s="1">
        <v>143164944</v>
      </c>
      <c r="E814" s="1">
        <v>143187814</v>
      </c>
      <c r="F814" s="1" t="s">
        <v>32</v>
      </c>
      <c r="G814" s="1">
        <v>1.1226001000000001</v>
      </c>
      <c r="H814" s="1">
        <v>7.912922</v>
      </c>
      <c r="I814" s="1">
        <v>9.7732679999999998</v>
      </c>
      <c r="J814" s="1">
        <v>7.2412970000000003</v>
      </c>
      <c r="K814" s="1">
        <v>10.10019</v>
      </c>
      <c r="L814" s="1">
        <v>8.16587</v>
      </c>
      <c r="M814" s="1">
        <v>9.0990070000000003</v>
      </c>
      <c r="N814" s="1">
        <v>7.5866069999999999</v>
      </c>
      <c r="O814" s="1">
        <v>7.1582499999999998</v>
      </c>
      <c r="P814" s="1">
        <v>9.9730679999999996</v>
      </c>
      <c r="Q814" s="1">
        <v>8.234928</v>
      </c>
      <c r="R814" s="1">
        <v>7.1656820000000003</v>
      </c>
      <c r="S814" s="1">
        <v>7.4250340000000001</v>
      </c>
      <c r="T814" s="1">
        <v>7.590713</v>
      </c>
      <c r="U814" s="1">
        <v>7.2215590000000001</v>
      </c>
      <c r="V814" s="1">
        <v>7.1621920000000001</v>
      </c>
      <c r="W814" s="1">
        <v>7.6256899999999996</v>
      </c>
      <c r="X814" s="1">
        <v>7.2486889999999997</v>
      </c>
      <c r="Y814" s="1">
        <v>7.6430410000000002</v>
      </c>
      <c r="Z814" s="1">
        <v>8.1194959999999998</v>
      </c>
      <c r="AA814" s="1">
        <v>6.9579510000000004</v>
      </c>
      <c r="AB814" s="1">
        <v>7.4590680000000003</v>
      </c>
      <c r="AC814" s="1">
        <v>7.2041740000000001</v>
      </c>
    </row>
    <row r="815" spans="1:29" x14ac:dyDescent="0.15">
      <c r="A815" s="2" t="s">
        <v>871</v>
      </c>
      <c r="B815" s="1" t="s">
        <v>37</v>
      </c>
      <c r="C815" s="1" t="s">
        <v>112</v>
      </c>
      <c r="D815" s="1">
        <v>147387664</v>
      </c>
      <c r="E815" s="1">
        <v>147390465</v>
      </c>
      <c r="F815" s="1" t="s">
        <v>32</v>
      </c>
      <c r="G815" s="1">
        <v>1.1224957</v>
      </c>
      <c r="H815" s="1">
        <v>10.70007</v>
      </c>
      <c r="I815" s="1">
        <v>9.3563279999999995</v>
      </c>
      <c r="J815" s="1">
        <v>8.4708600000000001</v>
      </c>
      <c r="K815" s="1">
        <v>9.9930040000000009</v>
      </c>
      <c r="L815" s="1">
        <v>10.31898</v>
      </c>
      <c r="M815" s="1">
        <v>9.5523260000000008</v>
      </c>
      <c r="N815" s="1">
        <v>8.2997589999999999</v>
      </c>
      <c r="O815" s="1">
        <v>9.4843170000000008</v>
      </c>
      <c r="P815" s="1">
        <v>8.6370529999999999</v>
      </c>
      <c r="Q815" s="1">
        <v>9.5133519999999994</v>
      </c>
      <c r="R815" s="1">
        <v>8.2040749999999996</v>
      </c>
      <c r="S815" s="1">
        <v>8.7884790000000006</v>
      </c>
      <c r="T815" s="1">
        <v>7.8951570000000002</v>
      </c>
      <c r="U815" s="1">
        <v>8.7211610000000004</v>
      </c>
      <c r="V815" s="1">
        <v>8.4351489999999991</v>
      </c>
      <c r="W815" s="1">
        <v>7.6135440000000001</v>
      </c>
      <c r="X815" s="1">
        <v>8.5248380000000008</v>
      </c>
      <c r="Y815" s="1">
        <v>8.4164480000000008</v>
      </c>
      <c r="Z815" s="1">
        <v>8.4857859999999992</v>
      </c>
      <c r="AA815" s="1">
        <v>8.0507419999999996</v>
      </c>
      <c r="AB815" s="1">
        <v>8.4763859999999998</v>
      </c>
      <c r="AC815" s="1">
        <v>8.1095430000000004</v>
      </c>
    </row>
    <row r="816" spans="1:29" x14ac:dyDescent="0.15">
      <c r="A816" s="2" t="s">
        <v>872</v>
      </c>
      <c r="B816" s="1" t="s">
        <v>37</v>
      </c>
      <c r="C816" s="1" t="s">
        <v>80</v>
      </c>
      <c r="D816" s="1">
        <v>44396787</v>
      </c>
      <c r="E816" s="1">
        <v>44407740</v>
      </c>
      <c r="F816" s="1" t="s">
        <v>32</v>
      </c>
      <c r="G816" s="1">
        <v>1.1222099000000001</v>
      </c>
      <c r="H816" s="1">
        <v>9.4054660000000005</v>
      </c>
      <c r="I816" s="1">
        <v>9.6696670000000005</v>
      </c>
      <c r="J816" s="1">
        <v>7.7191890000000001</v>
      </c>
      <c r="K816" s="1">
        <v>9.477843</v>
      </c>
      <c r="L816" s="1">
        <v>10.05681</v>
      </c>
      <c r="M816" s="1">
        <v>8.7330030000000001</v>
      </c>
      <c r="N816" s="1">
        <v>6.8842840000000001</v>
      </c>
      <c r="O816" s="1">
        <v>9.7320910000000005</v>
      </c>
      <c r="P816" s="1">
        <v>8.8984380000000005</v>
      </c>
      <c r="Q816" s="1">
        <v>8.3724910000000001</v>
      </c>
      <c r="R816" s="1">
        <v>7.2609120000000003</v>
      </c>
      <c r="S816" s="1">
        <v>8.5199169999999995</v>
      </c>
      <c r="T816" s="1">
        <v>7.1517920000000004</v>
      </c>
      <c r="U816" s="1">
        <v>7.1792189999999998</v>
      </c>
      <c r="V816" s="1">
        <v>8.1342060000000007</v>
      </c>
      <c r="W816" s="1">
        <v>6.7265670000000002</v>
      </c>
      <c r="X816" s="1">
        <v>7.8004150000000001</v>
      </c>
      <c r="Y816" s="1">
        <v>8.5860380000000003</v>
      </c>
      <c r="Z816" s="1">
        <v>7.9991880000000002</v>
      </c>
      <c r="AA816" s="1">
        <v>7.5139240000000003</v>
      </c>
      <c r="AB816" s="1">
        <v>8.1289499999999997</v>
      </c>
      <c r="AC816" s="1">
        <v>8.2714979999999994</v>
      </c>
    </row>
    <row r="817" spans="1:29" x14ac:dyDescent="0.15">
      <c r="A817" s="2" t="s">
        <v>873</v>
      </c>
      <c r="B817" s="1" t="s">
        <v>37</v>
      </c>
      <c r="C817" s="1" t="s">
        <v>31</v>
      </c>
      <c r="D817" s="1">
        <v>88990960</v>
      </c>
      <c r="E817" s="1">
        <v>89014216</v>
      </c>
      <c r="F817" s="1" t="s">
        <v>32</v>
      </c>
      <c r="G817" s="1">
        <v>1.1219224999999999</v>
      </c>
      <c r="H817" s="1">
        <v>11.055630000000001</v>
      </c>
      <c r="I817" s="1">
        <v>11.853020000000001</v>
      </c>
      <c r="J817" s="1">
        <v>8.6599609999999991</v>
      </c>
      <c r="K817" s="1">
        <v>10.04387</v>
      </c>
      <c r="L817" s="1">
        <v>10.90601</v>
      </c>
      <c r="M817" s="1">
        <v>9.5615939999999995</v>
      </c>
      <c r="N817" s="1">
        <v>9.5332139999999992</v>
      </c>
      <c r="O817" s="1">
        <v>10.90175</v>
      </c>
      <c r="P817" s="1">
        <v>10.93676</v>
      </c>
      <c r="Q817" s="1">
        <v>10.74729</v>
      </c>
      <c r="R817" s="1">
        <v>10.12885</v>
      </c>
      <c r="S817" s="1">
        <v>10.36115</v>
      </c>
      <c r="T817" s="1">
        <v>8.4886870000000005</v>
      </c>
      <c r="U817" s="1">
        <v>9.1576579999999996</v>
      </c>
      <c r="V817" s="1">
        <v>8.5962239999999994</v>
      </c>
      <c r="W817" s="1">
        <v>8.2977670000000003</v>
      </c>
      <c r="X817" s="1">
        <v>9.0331650000000003</v>
      </c>
      <c r="Y817" s="1">
        <v>9.8366790000000002</v>
      </c>
      <c r="Z817" s="1">
        <v>8.0014439999999993</v>
      </c>
      <c r="AA817" s="1">
        <v>9.9224990000000002</v>
      </c>
      <c r="AB817" s="1">
        <v>9.5328230000000005</v>
      </c>
      <c r="AC817" s="1">
        <v>10.2189</v>
      </c>
    </row>
    <row r="818" spans="1:29" x14ac:dyDescent="0.15">
      <c r="A818" s="2" t="s">
        <v>874</v>
      </c>
      <c r="B818" s="1" t="s">
        <v>37</v>
      </c>
      <c r="C818" s="1" t="s">
        <v>63</v>
      </c>
      <c r="D818" s="1">
        <v>29372501</v>
      </c>
      <c r="E818" s="1">
        <v>29373566</v>
      </c>
      <c r="F818" s="1" t="s">
        <v>32</v>
      </c>
      <c r="G818" s="1">
        <v>1.1218623999999999</v>
      </c>
      <c r="H818" s="1">
        <v>12.5878</v>
      </c>
      <c r="I818" s="1">
        <v>11.009219999999999</v>
      </c>
      <c r="J818" s="1">
        <v>9.5658440000000002</v>
      </c>
      <c r="K818" s="1">
        <v>11.687010000000001</v>
      </c>
      <c r="L818" s="1">
        <v>11.236969999999999</v>
      </c>
      <c r="M818" s="1">
        <v>10.86652</v>
      </c>
      <c r="N818" s="1">
        <v>10.47245</v>
      </c>
      <c r="O818" s="1">
        <v>11.01295</v>
      </c>
      <c r="P818" s="1">
        <v>10.92398</v>
      </c>
      <c r="Q818" s="1">
        <v>11.147069999999999</v>
      </c>
      <c r="R818" s="1">
        <v>10.996270000000001</v>
      </c>
      <c r="S818" s="1">
        <v>10.044980000000001</v>
      </c>
      <c r="T818" s="1">
        <v>9.535501</v>
      </c>
      <c r="U818" s="1">
        <v>9.5680169999999993</v>
      </c>
      <c r="V818" s="1">
        <v>9.1826019999999993</v>
      </c>
      <c r="W818" s="1">
        <v>10.946619999999999</v>
      </c>
      <c r="X818" s="1">
        <v>9.9058860000000006</v>
      </c>
      <c r="Y818" s="1">
        <v>10.12617</v>
      </c>
      <c r="Z818" s="1">
        <v>9.6815879999999996</v>
      </c>
      <c r="AA818" s="1">
        <v>9.4288109999999996</v>
      </c>
      <c r="AB818" s="1">
        <v>9.6964579999999998</v>
      </c>
      <c r="AC818" s="1">
        <v>10.036530000000001</v>
      </c>
    </row>
    <row r="819" spans="1:29" x14ac:dyDescent="0.15">
      <c r="A819" s="2" t="s">
        <v>875</v>
      </c>
      <c r="B819" s="1" t="s">
        <v>37</v>
      </c>
      <c r="C819" s="1" t="s">
        <v>99</v>
      </c>
      <c r="D819" s="1">
        <v>149183549</v>
      </c>
      <c r="E819" s="1">
        <v>149200620</v>
      </c>
      <c r="F819" s="1" t="s">
        <v>32</v>
      </c>
      <c r="G819" s="1">
        <v>1.1218041999999999</v>
      </c>
      <c r="H819" s="1">
        <v>6.2507099999999998</v>
      </c>
      <c r="I819" s="1">
        <v>8.6709599999999991</v>
      </c>
      <c r="J819" s="1">
        <v>6.0214100000000004</v>
      </c>
      <c r="K819" s="1">
        <v>9.3127460000000006</v>
      </c>
      <c r="L819" s="1">
        <v>8.0952009999999994</v>
      </c>
      <c r="M819" s="1">
        <v>9.3337979999999998</v>
      </c>
      <c r="N819" s="1">
        <v>6.7019710000000003</v>
      </c>
      <c r="O819" s="1">
        <v>5.9664359999999999</v>
      </c>
      <c r="P819" s="1">
        <v>9.3469359999999995</v>
      </c>
      <c r="Q819" s="1">
        <v>6.1198329999999999</v>
      </c>
      <c r="R819" s="1">
        <v>6.6836640000000003</v>
      </c>
      <c r="S819" s="1">
        <v>7.4031349999999998</v>
      </c>
      <c r="T819" s="1">
        <v>5.8867960000000004</v>
      </c>
      <c r="U819" s="1">
        <v>6.0852110000000001</v>
      </c>
      <c r="V819" s="1">
        <v>5.4760939999999998</v>
      </c>
      <c r="W819" s="1">
        <v>5.6527640000000003</v>
      </c>
      <c r="X819" s="1">
        <v>5.633426</v>
      </c>
      <c r="Y819" s="1">
        <v>8.3345090000000006</v>
      </c>
      <c r="Z819" s="1">
        <v>7.9505319999999999</v>
      </c>
      <c r="AA819" s="1">
        <v>5.6412979999999999</v>
      </c>
      <c r="AB819" s="1">
        <v>6.5560900000000002</v>
      </c>
      <c r="AC819" s="1">
        <v>6.2188249999999998</v>
      </c>
    </row>
    <row r="820" spans="1:29" x14ac:dyDescent="0.15">
      <c r="A820" s="2" t="s">
        <v>876</v>
      </c>
      <c r="B820" s="1" t="s">
        <v>37</v>
      </c>
      <c r="C820" s="1" t="s">
        <v>92</v>
      </c>
      <c r="D820" s="1">
        <v>90496714</v>
      </c>
      <c r="E820" s="1">
        <v>90502238</v>
      </c>
      <c r="F820" s="1" t="s">
        <v>32</v>
      </c>
      <c r="G820" s="1">
        <v>1.1203050999999999</v>
      </c>
      <c r="H820" s="1">
        <v>14.19999</v>
      </c>
      <c r="I820" s="1">
        <v>13.56981</v>
      </c>
      <c r="J820" s="1">
        <v>11.680479999999999</v>
      </c>
      <c r="K820" s="1">
        <v>13.696149999999999</v>
      </c>
      <c r="L820" s="1">
        <v>13.47011</v>
      </c>
      <c r="M820" s="1">
        <v>13.238300000000001</v>
      </c>
      <c r="N820" s="1">
        <v>11.67352</v>
      </c>
      <c r="O820" s="1">
        <v>13.42789</v>
      </c>
      <c r="P820" s="1">
        <v>12.957280000000001</v>
      </c>
      <c r="Q820" s="1">
        <v>13.05922</v>
      </c>
      <c r="R820" s="1">
        <v>12.260249999999999</v>
      </c>
      <c r="S820" s="1">
        <v>12.7996</v>
      </c>
      <c r="T820" s="1">
        <v>11.3809</v>
      </c>
      <c r="U820" s="1">
        <v>11.84235</v>
      </c>
      <c r="V820" s="1">
        <v>11.78749</v>
      </c>
      <c r="W820" s="1">
        <v>11.08076</v>
      </c>
      <c r="X820" s="1">
        <v>11.98556</v>
      </c>
      <c r="Y820" s="1">
        <v>12.65404</v>
      </c>
      <c r="Z820" s="1">
        <v>11.523429999999999</v>
      </c>
      <c r="AA820" s="1">
        <v>11.583299999999999</v>
      </c>
      <c r="AB820" s="1">
        <v>12.25229</v>
      </c>
      <c r="AC820" s="1">
        <v>12.573700000000001</v>
      </c>
    </row>
    <row r="821" spans="1:29" x14ac:dyDescent="0.15">
      <c r="A821" s="2" t="s">
        <v>877</v>
      </c>
      <c r="B821" s="1" t="s">
        <v>37</v>
      </c>
      <c r="C821" s="1" t="s">
        <v>56</v>
      </c>
      <c r="D821" s="1">
        <v>10717808</v>
      </c>
      <c r="E821" s="1">
        <v>10722909</v>
      </c>
      <c r="F821" s="1" t="s">
        <v>35</v>
      </c>
      <c r="G821" s="1">
        <v>1.1202783999999999</v>
      </c>
      <c r="H821" s="1">
        <v>10.38438</v>
      </c>
      <c r="I821" s="1">
        <v>10.34815</v>
      </c>
      <c r="J821" s="1">
        <v>9.2242270000000008</v>
      </c>
      <c r="K821" s="1">
        <v>10.123139999999999</v>
      </c>
      <c r="L821" s="1">
        <v>9.5403500000000001</v>
      </c>
      <c r="M821" s="1">
        <v>11.3444</v>
      </c>
      <c r="N821" s="1">
        <v>11.24808</v>
      </c>
      <c r="O821" s="1">
        <v>10.567489999999999</v>
      </c>
      <c r="P821" s="1">
        <v>10.27791</v>
      </c>
      <c r="Q821" s="1">
        <v>10.20895</v>
      </c>
      <c r="R821" s="1">
        <v>9.9545619999999992</v>
      </c>
      <c r="S821" s="1">
        <v>9.8443199999999997</v>
      </c>
      <c r="T821" s="1">
        <v>8.8601890000000001</v>
      </c>
      <c r="U821" s="1">
        <v>9.4224160000000001</v>
      </c>
      <c r="V821" s="1">
        <v>8.8270300000000006</v>
      </c>
      <c r="W821" s="1">
        <v>8.9138350000000006</v>
      </c>
      <c r="X821" s="1">
        <v>9.1621799999999993</v>
      </c>
      <c r="Y821" s="1">
        <v>9.626652</v>
      </c>
      <c r="Z821" s="1">
        <v>8.4675049999999992</v>
      </c>
      <c r="AA821" s="1">
        <v>9.0840929999999993</v>
      </c>
      <c r="AB821" s="1">
        <v>9.7164359999999999</v>
      </c>
      <c r="AC821" s="1">
        <v>8.5979480000000006</v>
      </c>
    </row>
    <row r="822" spans="1:29" x14ac:dyDescent="0.15">
      <c r="A822" s="2" t="s">
        <v>878</v>
      </c>
      <c r="B822" s="1" t="s">
        <v>37</v>
      </c>
      <c r="C822" s="1" t="s">
        <v>50</v>
      </c>
      <c r="D822" s="1">
        <v>111818580</v>
      </c>
      <c r="E822" s="1">
        <v>111819738</v>
      </c>
      <c r="F822" s="1" t="s">
        <v>32</v>
      </c>
      <c r="G822" s="1">
        <v>1.1202592</v>
      </c>
      <c r="H822" s="1">
        <v>7.9963990000000003</v>
      </c>
      <c r="I822" s="1">
        <v>7.3462709999999998</v>
      </c>
      <c r="J822" s="1">
        <v>4.7562800000000003</v>
      </c>
      <c r="K822" s="1">
        <v>6.3510629999999999</v>
      </c>
      <c r="L822" s="1">
        <v>5.9812620000000001</v>
      </c>
      <c r="M822" s="1">
        <v>5.7596100000000003</v>
      </c>
      <c r="N822" s="1">
        <v>4.5942590000000001</v>
      </c>
      <c r="O822" s="1">
        <v>5.394514</v>
      </c>
      <c r="P822" s="1">
        <v>4.7666919999999999</v>
      </c>
      <c r="Q822" s="1">
        <v>5.5139269999999998</v>
      </c>
      <c r="R822" s="1">
        <v>4.7314150000000001</v>
      </c>
      <c r="S822" s="1">
        <v>5.38246</v>
      </c>
      <c r="T822" s="1">
        <v>4.5757300000000001</v>
      </c>
      <c r="U822" s="1">
        <v>4.8667569999999998</v>
      </c>
      <c r="V822" s="1">
        <v>4.5329759999999997</v>
      </c>
      <c r="W822" s="1">
        <v>4.1360279999999996</v>
      </c>
      <c r="X822" s="1">
        <v>4.8203719999999999</v>
      </c>
      <c r="Y822" s="1">
        <v>4.6439209999999997</v>
      </c>
      <c r="Z822" s="1">
        <v>4.6193629999999999</v>
      </c>
      <c r="AA822" s="1">
        <v>4.6116659999999996</v>
      </c>
      <c r="AB822" s="1">
        <v>5.0128240000000002</v>
      </c>
      <c r="AC822" s="1">
        <v>4.7757079999999998</v>
      </c>
    </row>
    <row r="823" spans="1:29" x14ac:dyDescent="0.15">
      <c r="A823" s="2" t="s">
        <v>879</v>
      </c>
      <c r="B823" s="1" t="s">
        <v>37</v>
      </c>
      <c r="C823" s="1" t="s">
        <v>125</v>
      </c>
      <c r="D823" s="1">
        <v>63027194</v>
      </c>
      <c r="E823" s="1">
        <v>63028485</v>
      </c>
      <c r="F823" s="1" t="s">
        <v>35</v>
      </c>
      <c r="G823" s="1">
        <v>1.1195526</v>
      </c>
      <c r="H823" s="1">
        <v>5.9271430000000001</v>
      </c>
      <c r="I823" s="1">
        <v>6.1616010000000001</v>
      </c>
      <c r="J823" s="1">
        <v>4.8845020000000003</v>
      </c>
      <c r="K823" s="1">
        <v>7.3994390000000001</v>
      </c>
      <c r="L823" s="1">
        <v>6.0479010000000004</v>
      </c>
      <c r="M823" s="1">
        <v>6.1115320000000004</v>
      </c>
      <c r="N823" s="1">
        <v>5.3032969999999997</v>
      </c>
      <c r="O823" s="1">
        <v>7.4781659999999999</v>
      </c>
      <c r="P823" s="1">
        <v>5.8889379999999996</v>
      </c>
      <c r="Q823" s="1">
        <v>6.0591949999999999</v>
      </c>
      <c r="R823" s="1">
        <v>4.6231910000000003</v>
      </c>
      <c r="S823" s="1">
        <v>7.0844550000000002</v>
      </c>
      <c r="T823" s="1">
        <v>4.5094799999999999</v>
      </c>
      <c r="U823" s="1">
        <v>4.9900950000000002</v>
      </c>
      <c r="V823" s="1">
        <v>5.0055290000000001</v>
      </c>
      <c r="W823" s="1">
        <v>4.10107</v>
      </c>
      <c r="X823" s="1">
        <v>4.8376669999999997</v>
      </c>
      <c r="Y823" s="1">
        <v>5.6043070000000004</v>
      </c>
      <c r="Z823" s="1">
        <v>4.7984559999999998</v>
      </c>
      <c r="AA823" s="1">
        <v>4.8570140000000004</v>
      </c>
      <c r="AB823" s="1">
        <v>4.9443520000000003</v>
      </c>
      <c r="AC823" s="1">
        <v>4.7238239999999996</v>
      </c>
    </row>
    <row r="824" spans="1:29" x14ac:dyDescent="0.15">
      <c r="A824" s="2" t="s">
        <v>880</v>
      </c>
      <c r="B824" s="1" t="s">
        <v>37</v>
      </c>
      <c r="C824" s="1" t="s">
        <v>125</v>
      </c>
      <c r="D824" s="1">
        <v>129842080</v>
      </c>
      <c r="E824" s="1">
        <v>129847317</v>
      </c>
      <c r="F824" s="1" t="s">
        <v>35</v>
      </c>
      <c r="G824" s="1">
        <v>1.1182126999999999</v>
      </c>
      <c r="H824" s="1">
        <v>13.95106</v>
      </c>
      <c r="I824" s="1">
        <v>14.16099</v>
      </c>
      <c r="J824" s="1">
        <v>11.98892</v>
      </c>
      <c r="K824" s="1">
        <v>13.362880000000001</v>
      </c>
      <c r="L824" s="1">
        <v>13.90977</v>
      </c>
      <c r="M824" s="1">
        <v>12.76262</v>
      </c>
      <c r="N824" s="1">
        <v>11.89165</v>
      </c>
      <c r="O824" s="1">
        <v>14.09474</v>
      </c>
      <c r="P824" s="1">
        <v>12.75858</v>
      </c>
      <c r="Q824" s="1">
        <v>13.23405</v>
      </c>
      <c r="R824" s="1">
        <v>11.53729</v>
      </c>
      <c r="S824" s="1">
        <v>13.572570000000001</v>
      </c>
      <c r="T824" s="1">
        <v>11.577220000000001</v>
      </c>
      <c r="U824" s="1">
        <v>11.611750000000001</v>
      </c>
      <c r="V824" s="1">
        <v>12.33534</v>
      </c>
      <c r="W824" s="1">
        <v>11.036160000000001</v>
      </c>
      <c r="X824" s="1">
        <v>11.9183</v>
      </c>
      <c r="Y824" s="1">
        <v>12.54424</v>
      </c>
      <c r="Z824" s="1">
        <v>11.829280000000001</v>
      </c>
      <c r="AA824" s="1">
        <v>12.054029999999999</v>
      </c>
      <c r="AB824" s="1">
        <v>12.27351</v>
      </c>
      <c r="AC824" s="1">
        <v>12.830080000000001</v>
      </c>
    </row>
    <row r="825" spans="1:29" x14ac:dyDescent="0.15">
      <c r="A825" s="2" t="s">
        <v>881</v>
      </c>
      <c r="B825" s="1" t="s">
        <v>37</v>
      </c>
      <c r="C825" s="1" t="s">
        <v>42</v>
      </c>
      <c r="D825" s="1">
        <v>189276208</v>
      </c>
      <c r="E825" s="1">
        <v>189277937</v>
      </c>
      <c r="F825" s="1" t="s">
        <v>32</v>
      </c>
      <c r="G825" s="1">
        <v>1.1174778999999999</v>
      </c>
      <c r="H825" s="1">
        <v>9.4357330000000008</v>
      </c>
      <c r="I825" s="1">
        <v>8.3790720000000007</v>
      </c>
      <c r="J825" s="1">
        <v>6.7822129999999996</v>
      </c>
      <c r="K825" s="1">
        <v>7.9470080000000003</v>
      </c>
      <c r="L825" s="1">
        <v>8.2261710000000008</v>
      </c>
      <c r="M825" s="1">
        <v>8.6665039999999998</v>
      </c>
      <c r="N825" s="1">
        <v>6.9079579999999998</v>
      </c>
      <c r="O825" s="1">
        <v>7.1936629999999999</v>
      </c>
      <c r="P825" s="1">
        <v>7.3101019999999997</v>
      </c>
      <c r="Q825" s="1">
        <v>9.7884600000000006</v>
      </c>
      <c r="R825" s="1">
        <v>6.0688149999999998</v>
      </c>
      <c r="S825" s="1">
        <v>7.0642149999999999</v>
      </c>
      <c r="T825" s="1">
        <v>6.4010730000000002</v>
      </c>
      <c r="U825" s="1">
        <v>7.3321350000000001</v>
      </c>
      <c r="V825" s="1">
        <v>6.6373800000000003</v>
      </c>
      <c r="W825" s="1">
        <v>6.5226139999999999</v>
      </c>
      <c r="X825" s="1">
        <v>6.7245530000000002</v>
      </c>
      <c r="Y825" s="1">
        <v>7.9480599999999999</v>
      </c>
      <c r="Z825" s="1">
        <v>6.7502620000000002</v>
      </c>
      <c r="AA825" s="1">
        <v>6.7955889999999997</v>
      </c>
      <c r="AB825" s="1">
        <v>6.7710499999999998</v>
      </c>
      <c r="AC825" s="1">
        <v>8.3387849999999997</v>
      </c>
    </row>
    <row r="826" spans="1:29" x14ac:dyDescent="0.15">
      <c r="A826" s="2" t="s">
        <v>882</v>
      </c>
      <c r="B826" s="1" t="s">
        <v>37</v>
      </c>
      <c r="C826" s="1" t="s">
        <v>56</v>
      </c>
      <c r="D826" s="1">
        <v>7932646</v>
      </c>
      <c r="E826" s="1">
        <v>7936187</v>
      </c>
      <c r="F826" s="1" t="s">
        <v>35</v>
      </c>
      <c r="G826" s="1">
        <v>1.1171348999999999</v>
      </c>
      <c r="H826" s="1">
        <v>14.665839999999999</v>
      </c>
      <c r="I826" s="1">
        <v>15.233599999999999</v>
      </c>
      <c r="J826" s="1">
        <v>12.05753</v>
      </c>
      <c r="K826" s="1">
        <v>14.40753</v>
      </c>
      <c r="L826" s="1">
        <v>14.94623</v>
      </c>
      <c r="M826" s="1">
        <v>14.24234</v>
      </c>
      <c r="N826" s="1">
        <v>12.28407</v>
      </c>
      <c r="O826" s="1">
        <v>15.111829999999999</v>
      </c>
      <c r="P826" s="1">
        <v>14.143660000000001</v>
      </c>
      <c r="Q826" s="1">
        <v>13.493830000000001</v>
      </c>
      <c r="R826" s="1">
        <v>13.100289999999999</v>
      </c>
      <c r="S826" s="1">
        <v>14.133089999999999</v>
      </c>
      <c r="T826" s="1">
        <v>12.5892</v>
      </c>
      <c r="U826" s="1">
        <v>12.439170000000001</v>
      </c>
      <c r="V826" s="1">
        <v>12.877829999999999</v>
      </c>
      <c r="W826" s="1">
        <v>12.18023</v>
      </c>
      <c r="X826" s="1">
        <v>12.82757</v>
      </c>
      <c r="Y826" s="1">
        <v>13.63252</v>
      </c>
      <c r="Z826" s="1">
        <v>12.35256</v>
      </c>
      <c r="AA826" s="1">
        <v>12.990790000000001</v>
      </c>
      <c r="AB826" s="1">
        <v>13.290039999999999</v>
      </c>
      <c r="AC826" s="1">
        <v>12.88486</v>
      </c>
    </row>
    <row r="827" spans="1:29" x14ac:dyDescent="0.15">
      <c r="A827" s="2" t="s">
        <v>883</v>
      </c>
      <c r="B827" s="1" t="s">
        <v>37</v>
      </c>
      <c r="C827" s="1" t="s">
        <v>53</v>
      </c>
      <c r="D827" s="1" t="s">
        <v>53</v>
      </c>
      <c r="E827" s="1" t="s">
        <v>53</v>
      </c>
      <c r="F827" s="1" t="s">
        <v>53</v>
      </c>
      <c r="G827" s="1">
        <v>1.1165818999999999</v>
      </c>
      <c r="H827" s="1">
        <v>12.846679999999999</v>
      </c>
      <c r="I827" s="1">
        <v>13.87299</v>
      </c>
      <c r="J827" s="1">
        <v>12.41977</v>
      </c>
      <c r="K827" s="1">
        <v>12.56133</v>
      </c>
      <c r="L827" s="1">
        <v>13.2212</v>
      </c>
      <c r="M827" s="1">
        <v>11.49005</v>
      </c>
      <c r="N827" s="1">
        <v>10.12266</v>
      </c>
      <c r="O827" s="1">
        <v>15.24954</v>
      </c>
      <c r="P827" s="1">
        <v>12.80301</v>
      </c>
      <c r="Q827" s="1">
        <v>12.60585</v>
      </c>
      <c r="R827" s="1">
        <v>12.97284</v>
      </c>
      <c r="S827" s="1">
        <v>12.33572</v>
      </c>
      <c r="T827" s="1">
        <v>11.662509999999999</v>
      </c>
      <c r="U827" s="1">
        <v>11.766550000000001</v>
      </c>
      <c r="V827" s="1">
        <v>10.49474</v>
      </c>
      <c r="W827" s="1">
        <v>9.8452300000000008</v>
      </c>
      <c r="X827" s="1">
        <v>11.00784</v>
      </c>
      <c r="Y827" s="1">
        <v>12.880929999999999</v>
      </c>
      <c r="Z827" s="1">
        <v>10.28281</v>
      </c>
      <c r="AA827" s="1">
        <v>12.176500000000001</v>
      </c>
      <c r="AB827" s="1">
        <v>11.082409999999999</v>
      </c>
      <c r="AC827" s="1">
        <v>12.72462</v>
      </c>
    </row>
    <row r="828" spans="1:29" x14ac:dyDescent="0.15">
      <c r="A828" s="2" t="s">
        <v>884</v>
      </c>
      <c r="B828" s="1" t="s">
        <v>37</v>
      </c>
      <c r="C828" s="1" t="s">
        <v>125</v>
      </c>
      <c r="D828" s="1">
        <v>130152605</v>
      </c>
      <c r="E828" s="1">
        <v>130160063</v>
      </c>
      <c r="F828" s="1" t="s">
        <v>35</v>
      </c>
      <c r="G828" s="1">
        <v>1.1157922</v>
      </c>
      <c r="H828" s="1">
        <v>10.84803</v>
      </c>
      <c r="I828" s="1">
        <v>11.896990000000001</v>
      </c>
      <c r="J828" s="1">
        <v>9.3025300000000009</v>
      </c>
      <c r="K828" s="1">
        <v>11.201610000000001</v>
      </c>
      <c r="L828" s="1">
        <v>11.23892</v>
      </c>
      <c r="M828" s="1">
        <v>10.731120000000001</v>
      </c>
      <c r="N828" s="1">
        <v>8.5724140000000002</v>
      </c>
      <c r="O828" s="1">
        <v>10.92615</v>
      </c>
      <c r="P828" s="1">
        <v>10.766679999999999</v>
      </c>
      <c r="Q828" s="1">
        <v>10.767950000000001</v>
      </c>
      <c r="R828" s="1">
        <v>9.2564430000000009</v>
      </c>
      <c r="S828" s="1">
        <v>10.31244</v>
      </c>
      <c r="T828" s="1">
        <v>9.1263129999999997</v>
      </c>
      <c r="U828" s="1">
        <v>8.9946359999999999</v>
      </c>
      <c r="V828" s="1">
        <v>9.1952320000000007</v>
      </c>
      <c r="W828" s="1">
        <v>9.2293280000000006</v>
      </c>
      <c r="X828" s="1">
        <v>9.3914109999999997</v>
      </c>
      <c r="Y828" s="1">
        <v>10.329890000000001</v>
      </c>
      <c r="Z828" s="1">
        <v>9.7455949999999998</v>
      </c>
      <c r="AA828" s="1">
        <v>9.2812350000000006</v>
      </c>
      <c r="AB828" s="1">
        <v>9.5369150000000005</v>
      </c>
      <c r="AC828" s="1">
        <v>9.7139240000000004</v>
      </c>
    </row>
    <row r="829" spans="1:29" x14ac:dyDescent="0.15">
      <c r="A829" s="2" t="s">
        <v>885</v>
      </c>
      <c r="B829" s="1" t="s">
        <v>37</v>
      </c>
      <c r="C829" s="1" t="s">
        <v>58</v>
      </c>
      <c r="D829" s="1">
        <v>84553121</v>
      </c>
      <c r="E829" s="1">
        <v>84574480</v>
      </c>
      <c r="F829" s="1" t="s">
        <v>35</v>
      </c>
      <c r="G829" s="1">
        <v>1.1152829</v>
      </c>
      <c r="H829" s="1">
        <v>13.9716</v>
      </c>
      <c r="I829" s="1">
        <v>13.656040000000001</v>
      </c>
      <c r="J829" s="1">
        <v>12.18342</v>
      </c>
      <c r="K829" s="1">
        <v>12.635719999999999</v>
      </c>
      <c r="L829" s="1">
        <v>13.896129999999999</v>
      </c>
      <c r="M829" s="1">
        <v>13.14758</v>
      </c>
      <c r="N829" s="1">
        <v>10.827780000000001</v>
      </c>
      <c r="O829" s="1">
        <v>13.937720000000001</v>
      </c>
      <c r="P829" s="1">
        <v>12.74342</v>
      </c>
      <c r="Q829" s="1">
        <v>13.41236</v>
      </c>
      <c r="R829" s="1">
        <v>12.109489999999999</v>
      </c>
      <c r="S829" s="1">
        <v>12.6503</v>
      </c>
      <c r="T829" s="1">
        <v>11.75046</v>
      </c>
      <c r="U829" s="1">
        <v>11.92825</v>
      </c>
      <c r="V829" s="1">
        <v>11.66836</v>
      </c>
      <c r="W829" s="1">
        <v>12.02613</v>
      </c>
      <c r="X829" s="1">
        <v>11.91597</v>
      </c>
      <c r="Y829" s="1">
        <v>12.48387</v>
      </c>
      <c r="Z829" s="1">
        <v>11.50301</v>
      </c>
      <c r="AA829" s="1">
        <v>12.08447</v>
      </c>
      <c r="AB829" s="1">
        <v>11.352119999999999</v>
      </c>
      <c r="AC829" s="1">
        <v>11.63829</v>
      </c>
    </row>
    <row r="830" spans="1:29" x14ac:dyDescent="0.15">
      <c r="A830" s="2" t="s">
        <v>886</v>
      </c>
      <c r="B830" s="1" t="s">
        <v>37</v>
      </c>
      <c r="C830" s="1" t="s">
        <v>40</v>
      </c>
      <c r="D830" s="1">
        <v>102973522</v>
      </c>
      <c r="E830" s="1">
        <v>102988856</v>
      </c>
      <c r="F830" s="1" t="s">
        <v>32</v>
      </c>
      <c r="G830" s="1">
        <v>1.1142734999999999</v>
      </c>
      <c r="H830" s="1">
        <v>7.1865860000000001</v>
      </c>
      <c r="I830" s="1">
        <v>5.916004</v>
      </c>
      <c r="J830" s="1">
        <v>4.5391810000000001</v>
      </c>
      <c r="K830" s="1">
        <v>5.2100910000000002</v>
      </c>
      <c r="L830" s="1">
        <v>6.3941739999999996</v>
      </c>
      <c r="M830" s="1">
        <v>6.4133120000000003</v>
      </c>
      <c r="N830" s="1">
        <v>4.5769909999999996</v>
      </c>
      <c r="O830" s="1">
        <v>5.8619060000000003</v>
      </c>
      <c r="P830" s="1">
        <v>4.901891</v>
      </c>
      <c r="Q830" s="1">
        <v>6.1861930000000003</v>
      </c>
      <c r="R830" s="1">
        <v>4.4247829999999997</v>
      </c>
      <c r="S830" s="1">
        <v>4.9520679999999997</v>
      </c>
      <c r="T830" s="1">
        <v>4.6372330000000002</v>
      </c>
      <c r="U830" s="1">
        <v>4.5873530000000002</v>
      </c>
      <c r="V830" s="1">
        <v>4.5957249999999998</v>
      </c>
      <c r="W830" s="1">
        <v>4.7885070000000001</v>
      </c>
      <c r="X830" s="1">
        <v>4.1706700000000003</v>
      </c>
      <c r="Y830" s="1">
        <v>4.8802789999999998</v>
      </c>
      <c r="Z830" s="1">
        <v>4.5005759999999997</v>
      </c>
      <c r="AA830" s="1">
        <v>4.5475190000000003</v>
      </c>
      <c r="AB830" s="1">
        <v>4.343197</v>
      </c>
      <c r="AC830" s="1">
        <v>4.8243960000000001</v>
      </c>
    </row>
    <row r="831" spans="1:29" x14ac:dyDescent="0.15">
      <c r="A831" s="2" t="s">
        <v>887</v>
      </c>
      <c r="B831" s="1" t="s">
        <v>37</v>
      </c>
      <c r="C831" s="1" t="s">
        <v>38</v>
      </c>
      <c r="D831" s="1">
        <v>187415552</v>
      </c>
      <c r="E831" s="1">
        <v>187415818</v>
      </c>
      <c r="F831" s="1" t="s">
        <v>32</v>
      </c>
      <c r="G831" s="1">
        <v>1.1141080000000001</v>
      </c>
      <c r="H831" s="1">
        <v>12.89263</v>
      </c>
      <c r="I831" s="1">
        <v>13.01628</v>
      </c>
      <c r="J831" s="1">
        <v>10.79874</v>
      </c>
      <c r="K831" s="1">
        <v>13.17329</v>
      </c>
      <c r="L831" s="1">
        <v>12.969749999999999</v>
      </c>
      <c r="M831" s="1">
        <v>12.33512</v>
      </c>
      <c r="N831" s="1">
        <v>11.91154</v>
      </c>
      <c r="O831" s="1">
        <v>13.339370000000001</v>
      </c>
      <c r="P831" s="1">
        <v>12.69971</v>
      </c>
      <c r="Q831" s="1">
        <v>12.57962</v>
      </c>
      <c r="R831" s="1">
        <v>11.15672</v>
      </c>
      <c r="S831" s="1">
        <v>12.634650000000001</v>
      </c>
      <c r="T831" s="1">
        <v>11.52646</v>
      </c>
      <c r="U831" s="1">
        <v>10.96475</v>
      </c>
      <c r="V831" s="1">
        <v>11.317729999999999</v>
      </c>
      <c r="W831" s="1">
        <v>11.129099999999999</v>
      </c>
      <c r="X831" s="1">
        <v>11.17939</v>
      </c>
      <c r="Y831" s="1">
        <v>12.095050000000001</v>
      </c>
      <c r="Z831" s="1">
        <v>11.219150000000001</v>
      </c>
      <c r="AA831" s="1">
        <v>11.33231</v>
      </c>
      <c r="AB831" s="1">
        <v>11.16638</v>
      </c>
      <c r="AC831" s="1">
        <v>11.768269999999999</v>
      </c>
    </row>
    <row r="832" spans="1:29" x14ac:dyDescent="0.15">
      <c r="A832" s="2" t="s">
        <v>888</v>
      </c>
      <c r="B832" s="1" t="s">
        <v>37</v>
      </c>
      <c r="C832" s="1" t="s">
        <v>65</v>
      </c>
      <c r="D832" s="1">
        <v>28156315</v>
      </c>
      <c r="E832" s="1">
        <v>28173122</v>
      </c>
      <c r="F832" s="1" t="s">
        <v>35</v>
      </c>
      <c r="G832" s="1">
        <v>1.1132994000000001</v>
      </c>
      <c r="H832" s="1">
        <v>13.84248</v>
      </c>
      <c r="I832" s="1">
        <v>13.719429999999999</v>
      </c>
      <c r="J832" s="1">
        <v>11.395670000000001</v>
      </c>
      <c r="K832" s="1">
        <v>12.54599</v>
      </c>
      <c r="L832" s="1">
        <v>13.89489</v>
      </c>
      <c r="M832" s="1">
        <v>13.04083</v>
      </c>
      <c r="N832" s="1">
        <v>11.719860000000001</v>
      </c>
      <c r="O832" s="1">
        <v>13.16727</v>
      </c>
      <c r="P832" s="1">
        <v>12.260479999999999</v>
      </c>
      <c r="Q832" s="1">
        <v>13.182</v>
      </c>
      <c r="R832" s="1">
        <v>12.062709999999999</v>
      </c>
      <c r="S832" s="1">
        <v>12.668810000000001</v>
      </c>
      <c r="T832" s="1">
        <v>11.34127</v>
      </c>
      <c r="U832" s="1">
        <v>11.720660000000001</v>
      </c>
      <c r="V832" s="1">
        <v>11.75149</v>
      </c>
      <c r="W832" s="1">
        <v>11.372719999999999</v>
      </c>
      <c r="X832" s="1">
        <v>11.43683</v>
      </c>
      <c r="Y832" s="1">
        <v>12.059089999999999</v>
      </c>
      <c r="Z832" s="1">
        <v>11.43103</v>
      </c>
      <c r="AA832" s="1">
        <v>11.6922</v>
      </c>
      <c r="AB832" s="1">
        <v>11.76301</v>
      </c>
      <c r="AC832" s="1">
        <v>11.86326</v>
      </c>
    </row>
    <row r="833" spans="1:29" x14ac:dyDescent="0.15">
      <c r="A833" s="2" t="s">
        <v>889</v>
      </c>
      <c r="B833" s="1" t="s">
        <v>37</v>
      </c>
      <c r="C833" s="1" t="s">
        <v>58</v>
      </c>
      <c r="D833" s="1">
        <v>185292384</v>
      </c>
      <c r="E833" s="1">
        <v>185294372</v>
      </c>
      <c r="F833" s="1" t="s">
        <v>35</v>
      </c>
      <c r="G833" s="1">
        <v>1.1130891000000001</v>
      </c>
      <c r="H833" s="1">
        <v>10.335380000000001</v>
      </c>
      <c r="I833" s="1">
        <v>8.6954930000000008</v>
      </c>
      <c r="J833" s="1">
        <v>6.540851</v>
      </c>
      <c r="K833" s="1">
        <v>8.0095799999999997</v>
      </c>
      <c r="L833" s="1">
        <v>8.5190970000000004</v>
      </c>
      <c r="M833" s="1">
        <v>8.0124089999999999</v>
      </c>
      <c r="N833" s="1">
        <v>6.0467279999999999</v>
      </c>
      <c r="O833" s="1">
        <v>10.067640000000001</v>
      </c>
      <c r="P833" s="1">
        <v>6.5426780000000004</v>
      </c>
      <c r="Q833" s="1">
        <v>8.27651</v>
      </c>
      <c r="R833" s="1">
        <v>6.7784060000000004</v>
      </c>
      <c r="S833" s="1">
        <v>8.0346080000000004</v>
      </c>
      <c r="T833" s="1">
        <v>7.1648839999999998</v>
      </c>
      <c r="U833" s="1">
        <v>6.7993610000000002</v>
      </c>
      <c r="V833" s="1">
        <v>6.5894890000000004</v>
      </c>
      <c r="W833" s="1">
        <v>7.2244479999999998</v>
      </c>
      <c r="X833" s="1">
        <v>6.9655680000000002</v>
      </c>
      <c r="Y833" s="1">
        <v>7.0227760000000004</v>
      </c>
      <c r="Z833" s="1">
        <v>7.0819520000000002</v>
      </c>
      <c r="AA833" s="1">
        <v>6.495546</v>
      </c>
      <c r="AB833" s="1">
        <v>6.8537150000000002</v>
      </c>
      <c r="AC833" s="1">
        <v>6.8878170000000001</v>
      </c>
    </row>
    <row r="834" spans="1:29" x14ac:dyDescent="0.15">
      <c r="A834" s="2" t="s">
        <v>890</v>
      </c>
      <c r="B834" s="1" t="s">
        <v>37</v>
      </c>
      <c r="C834" s="1" t="s">
        <v>92</v>
      </c>
      <c r="D834" s="1">
        <v>55340039</v>
      </c>
      <c r="E834" s="1">
        <v>55348722</v>
      </c>
      <c r="F834" s="1" t="s">
        <v>35</v>
      </c>
      <c r="G834" s="1">
        <v>1.1094575</v>
      </c>
      <c r="H834" s="1">
        <v>9.9135399999999994</v>
      </c>
      <c r="I834" s="1">
        <v>9.3674040000000005</v>
      </c>
      <c r="J834" s="1">
        <v>6.8521470000000004</v>
      </c>
      <c r="K834" s="1">
        <v>8.6803469999999994</v>
      </c>
      <c r="L834" s="1">
        <v>9.1434040000000003</v>
      </c>
      <c r="M834" s="1">
        <v>9.8224409999999995</v>
      </c>
      <c r="N834" s="1">
        <v>7.3800359999999996</v>
      </c>
      <c r="O834" s="1">
        <v>8.3952819999999999</v>
      </c>
      <c r="P834" s="1">
        <v>7.4101920000000003</v>
      </c>
      <c r="Q834" s="1">
        <v>9.3123290000000001</v>
      </c>
      <c r="R834" s="1">
        <v>7.1947609999999997</v>
      </c>
      <c r="S834" s="1">
        <v>7.7510890000000003</v>
      </c>
      <c r="T834" s="1">
        <v>7.4049860000000001</v>
      </c>
      <c r="U834" s="1">
        <v>7.6449160000000003</v>
      </c>
      <c r="V834" s="1">
        <v>7.7778790000000004</v>
      </c>
      <c r="W834" s="1">
        <v>7.8831990000000003</v>
      </c>
      <c r="X834" s="1">
        <v>7.5841219999999998</v>
      </c>
      <c r="Y834" s="1">
        <v>7.8530939999999996</v>
      </c>
      <c r="Z834" s="1">
        <v>7.4439739999999999</v>
      </c>
      <c r="AA834" s="1">
        <v>6.9054209999999996</v>
      </c>
      <c r="AB834" s="1">
        <v>7.5651789999999997</v>
      </c>
      <c r="AC834" s="1">
        <v>7.2104359999999996</v>
      </c>
    </row>
    <row r="835" spans="1:29" x14ac:dyDescent="0.15">
      <c r="A835" s="2" t="s">
        <v>891</v>
      </c>
      <c r="B835" s="1" t="s">
        <v>37</v>
      </c>
      <c r="C835" s="1" t="s">
        <v>58</v>
      </c>
      <c r="D835" s="1">
        <v>27098816</v>
      </c>
      <c r="E835" s="1">
        <v>27099682</v>
      </c>
      <c r="F835" s="1" t="s">
        <v>35</v>
      </c>
      <c r="G835" s="1">
        <v>1.1093116000000001</v>
      </c>
      <c r="H835" s="1">
        <v>8.4145439999999994</v>
      </c>
      <c r="I835" s="1">
        <v>9.2339269999999996</v>
      </c>
      <c r="J835" s="1">
        <v>6.7636250000000002</v>
      </c>
      <c r="K835" s="1">
        <v>8.7575040000000008</v>
      </c>
      <c r="L835" s="1">
        <v>9.2698359999999997</v>
      </c>
      <c r="M835" s="1">
        <v>8.6170880000000007</v>
      </c>
      <c r="N835" s="1">
        <v>6.8733630000000003</v>
      </c>
      <c r="O835" s="1">
        <v>8.3459330000000005</v>
      </c>
      <c r="P835" s="1">
        <v>8.0392969999999995</v>
      </c>
      <c r="Q835" s="1">
        <v>8.5711119999999994</v>
      </c>
      <c r="R835" s="1">
        <v>6.9811740000000002</v>
      </c>
      <c r="S835" s="1">
        <v>7.6334239999999998</v>
      </c>
      <c r="T835" s="1">
        <v>6.9326980000000002</v>
      </c>
      <c r="U835" s="1">
        <v>6.6364590000000003</v>
      </c>
      <c r="V835" s="1">
        <v>7.2549260000000002</v>
      </c>
      <c r="W835" s="1">
        <v>7.3082039999999999</v>
      </c>
      <c r="X835" s="1">
        <v>6.9359820000000001</v>
      </c>
      <c r="Y835" s="1">
        <v>7.7134280000000004</v>
      </c>
      <c r="Z835" s="1">
        <v>7.2733030000000003</v>
      </c>
      <c r="AA835" s="1">
        <v>6.9566520000000001</v>
      </c>
      <c r="AB835" s="1">
        <v>7.11808</v>
      </c>
      <c r="AC835" s="1">
        <v>7.4074249999999999</v>
      </c>
    </row>
    <row r="836" spans="1:29" x14ac:dyDescent="0.15">
      <c r="A836" s="2" t="s">
        <v>892</v>
      </c>
      <c r="B836" s="1" t="s">
        <v>37</v>
      </c>
      <c r="C836" s="1" t="s">
        <v>73</v>
      </c>
      <c r="D836" s="1">
        <v>75978467</v>
      </c>
      <c r="E836" s="1">
        <v>75979045</v>
      </c>
      <c r="F836" s="1" t="s">
        <v>35</v>
      </c>
      <c r="G836" s="1">
        <v>1.106503</v>
      </c>
      <c r="H836" s="1">
        <v>9.6910919999999994</v>
      </c>
      <c r="I836" s="1">
        <v>9.3636320000000008</v>
      </c>
      <c r="J836" s="1">
        <v>7.0995840000000001</v>
      </c>
      <c r="K836" s="1">
        <v>9.0094770000000004</v>
      </c>
      <c r="L836" s="1">
        <v>9.3744409999999991</v>
      </c>
      <c r="M836" s="1">
        <v>9.1934539999999991</v>
      </c>
      <c r="N836" s="1">
        <v>7.1587540000000001</v>
      </c>
      <c r="O836" s="1">
        <v>9.2529979999999998</v>
      </c>
      <c r="P836" s="1">
        <v>8.2910120000000003</v>
      </c>
      <c r="Q836" s="1">
        <v>8.0396649999999994</v>
      </c>
      <c r="R836" s="1">
        <v>7.0325860000000002</v>
      </c>
      <c r="S836" s="1">
        <v>8.5155049999999992</v>
      </c>
      <c r="T836" s="1">
        <v>7.3310009999999997</v>
      </c>
      <c r="U836" s="1">
        <v>7.1455209999999996</v>
      </c>
      <c r="V836" s="1">
        <v>7.5842270000000003</v>
      </c>
      <c r="W836" s="1">
        <v>7.7535480000000003</v>
      </c>
      <c r="X836" s="1">
        <v>7.5970599999999999</v>
      </c>
      <c r="Y836" s="1">
        <v>8.325526</v>
      </c>
      <c r="Z836" s="1">
        <v>7.1270480000000003</v>
      </c>
      <c r="AA836" s="1">
        <v>7.0986659999999997</v>
      </c>
      <c r="AB836" s="1">
        <v>7.5160410000000004</v>
      </c>
      <c r="AC836" s="1">
        <v>7.4641630000000001</v>
      </c>
    </row>
    <row r="837" spans="1:29" x14ac:dyDescent="0.15">
      <c r="A837" s="2" t="s">
        <v>893</v>
      </c>
      <c r="B837" s="1" t="s">
        <v>37</v>
      </c>
      <c r="C837" s="1" t="s">
        <v>92</v>
      </c>
      <c r="D837" s="1">
        <v>63287181</v>
      </c>
      <c r="E837" s="1">
        <v>63305910</v>
      </c>
      <c r="F837" s="1" t="s">
        <v>32</v>
      </c>
      <c r="G837" s="1">
        <v>1.1063185</v>
      </c>
      <c r="H837" s="1">
        <v>10.119120000000001</v>
      </c>
      <c r="I837" s="1">
        <v>9.7881239999999998</v>
      </c>
      <c r="J837" s="1">
        <v>8.6644260000000006</v>
      </c>
      <c r="K837" s="1">
        <v>9.6038969999999999</v>
      </c>
      <c r="L837" s="1">
        <v>10.002599999999999</v>
      </c>
      <c r="M837" s="1">
        <v>9.8468909999999994</v>
      </c>
      <c r="N837" s="1">
        <v>8.2955500000000004</v>
      </c>
      <c r="O837" s="1">
        <v>9.955133</v>
      </c>
      <c r="P837" s="1">
        <v>8.9158530000000003</v>
      </c>
      <c r="Q837" s="1">
        <v>9.4010529999999992</v>
      </c>
      <c r="R837" s="1">
        <v>8.5273149999999998</v>
      </c>
      <c r="S837" s="1">
        <v>8.2870830000000009</v>
      </c>
      <c r="T837" s="1">
        <v>8.5656569999999999</v>
      </c>
      <c r="U837" s="1">
        <v>8.2504030000000004</v>
      </c>
      <c r="V837" s="1">
        <v>8.0844839999999998</v>
      </c>
      <c r="W837" s="1">
        <v>8.5758849999999995</v>
      </c>
      <c r="X837" s="1">
        <v>8.6417809999999999</v>
      </c>
      <c r="Y837" s="1">
        <v>8.6194740000000003</v>
      </c>
      <c r="Z837" s="1">
        <v>8.1669160000000005</v>
      </c>
      <c r="AA837" s="1">
        <v>8.1697830000000007</v>
      </c>
      <c r="AB837" s="1">
        <v>8.2931030000000003</v>
      </c>
      <c r="AC837" s="1">
        <v>8.0534649999999992</v>
      </c>
    </row>
    <row r="838" spans="1:29" x14ac:dyDescent="0.15">
      <c r="A838" s="2" t="s">
        <v>894</v>
      </c>
      <c r="B838" s="1" t="s">
        <v>37</v>
      </c>
      <c r="C838" s="1" t="s">
        <v>67</v>
      </c>
      <c r="D838" s="1">
        <v>23377919</v>
      </c>
      <c r="E838" s="1">
        <v>23379772</v>
      </c>
      <c r="F838" s="1" t="s">
        <v>32</v>
      </c>
      <c r="G838" s="1">
        <v>1.1062038999999999</v>
      </c>
      <c r="H838" s="1">
        <v>4.7655190000000003</v>
      </c>
      <c r="I838" s="1">
        <v>7.649985</v>
      </c>
      <c r="J838" s="1">
        <v>4.4208550000000004</v>
      </c>
      <c r="K838" s="1">
        <v>7.0421069999999997</v>
      </c>
      <c r="L838" s="1">
        <v>5.5906289999999998</v>
      </c>
      <c r="M838" s="1">
        <v>6.6031440000000003</v>
      </c>
      <c r="N838" s="1">
        <v>4.9055030000000004</v>
      </c>
      <c r="O838" s="1">
        <v>4.2667890000000002</v>
      </c>
      <c r="P838" s="1">
        <v>6.5751749999999998</v>
      </c>
      <c r="Q838" s="1">
        <v>4.285088</v>
      </c>
      <c r="R838" s="1">
        <v>4.6087660000000001</v>
      </c>
      <c r="S838" s="1">
        <v>4.793927</v>
      </c>
      <c r="T838" s="1">
        <v>4.6225399999999999</v>
      </c>
      <c r="U838" s="1">
        <v>4.353389</v>
      </c>
      <c r="V838" s="1">
        <v>4.2328250000000001</v>
      </c>
      <c r="W838" s="1">
        <v>4.4017470000000003</v>
      </c>
      <c r="X838" s="1">
        <v>3.963041</v>
      </c>
      <c r="Y838" s="1">
        <v>5.1521280000000003</v>
      </c>
      <c r="Z838" s="1">
        <v>4.8642089999999998</v>
      </c>
      <c r="AA838" s="1">
        <v>4.40679</v>
      </c>
      <c r="AB838" s="1">
        <v>4.323601</v>
      </c>
      <c r="AC838" s="1">
        <v>4.3283440000000004</v>
      </c>
    </row>
    <row r="839" spans="1:29" x14ac:dyDescent="0.15">
      <c r="A839" s="2" t="s">
        <v>895</v>
      </c>
      <c r="B839" s="1" t="s">
        <v>37</v>
      </c>
      <c r="C839" s="1" t="s">
        <v>95</v>
      </c>
      <c r="D839" s="1">
        <v>46159016</v>
      </c>
      <c r="E839" s="1">
        <v>46182204</v>
      </c>
      <c r="F839" s="1" t="s">
        <v>35</v>
      </c>
      <c r="G839" s="1">
        <v>1.1059817999999999</v>
      </c>
      <c r="H839" s="1">
        <v>13.277010000000001</v>
      </c>
      <c r="I839" s="1">
        <v>13.13471</v>
      </c>
      <c r="J839" s="1">
        <v>10.454280000000001</v>
      </c>
      <c r="K839" s="1">
        <v>13.013529999999999</v>
      </c>
      <c r="L839" s="1">
        <v>13.01118</v>
      </c>
      <c r="M839" s="1">
        <v>11.893319999999999</v>
      </c>
      <c r="N839" s="1">
        <v>10.57109</v>
      </c>
      <c r="O839" s="1">
        <v>13.301399999999999</v>
      </c>
      <c r="P839" s="1">
        <v>12.263769999999999</v>
      </c>
      <c r="Q839" s="1">
        <v>11.42259</v>
      </c>
      <c r="R839" s="1">
        <v>11.06207</v>
      </c>
      <c r="S839" s="1">
        <v>12.112450000000001</v>
      </c>
      <c r="T839" s="1">
        <v>10.907489999999999</v>
      </c>
      <c r="U839" s="1">
        <v>10.7875</v>
      </c>
      <c r="V839" s="1">
        <v>11.206519999999999</v>
      </c>
      <c r="W839" s="1">
        <v>9.9653709999999993</v>
      </c>
      <c r="X839" s="1">
        <v>11.018319999999999</v>
      </c>
      <c r="Y839" s="1">
        <v>11.88926</v>
      </c>
      <c r="Z839" s="1">
        <v>10.799709999999999</v>
      </c>
      <c r="AA839" s="1">
        <v>11.03523</v>
      </c>
      <c r="AB839" s="1">
        <v>10.97838</v>
      </c>
      <c r="AC839" s="1">
        <v>11.77739</v>
      </c>
    </row>
    <row r="840" spans="1:29" x14ac:dyDescent="0.15">
      <c r="A840" s="2" t="s">
        <v>896</v>
      </c>
      <c r="B840" s="1" t="s">
        <v>37</v>
      </c>
      <c r="C840" s="1" t="s">
        <v>58</v>
      </c>
      <c r="D840" s="1">
        <v>227213136</v>
      </c>
      <c r="E840" s="1">
        <v>227254155</v>
      </c>
      <c r="F840" s="1" t="s">
        <v>35</v>
      </c>
      <c r="G840" s="1">
        <v>1.1014261000000001</v>
      </c>
      <c r="H840" s="1">
        <v>7.7259080000000004</v>
      </c>
      <c r="I840" s="1">
        <v>8.8336120000000005</v>
      </c>
      <c r="J840" s="1">
        <v>6.8139190000000003</v>
      </c>
      <c r="K840" s="1">
        <v>8.9220749999999995</v>
      </c>
      <c r="L840" s="1">
        <v>7.4344390000000002</v>
      </c>
      <c r="M840" s="1">
        <v>6.9436280000000004</v>
      </c>
      <c r="N840" s="1">
        <v>7.0523509999999998</v>
      </c>
      <c r="O840" s="1">
        <v>8.6791459999999994</v>
      </c>
      <c r="P840" s="1">
        <v>8.2806300000000004</v>
      </c>
      <c r="Q840" s="1">
        <v>6.749695</v>
      </c>
      <c r="R840" s="1">
        <v>6.195646</v>
      </c>
      <c r="S840" s="1">
        <v>7.4697209999999998</v>
      </c>
      <c r="T840" s="1">
        <v>6.5470990000000002</v>
      </c>
      <c r="U840" s="1">
        <v>6.8481730000000001</v>
      </c>
      <c r="V840" s="1">
        <v>5.8624359999999998</v>
      </c>
      <c r="W840" s="1">
        <v>6.5128159999999999</v>
      </c>
      <c r="X840" s="1">
        <v>6.7367699999999999</v>
      </c>
      <c r="Y840" s="1">
        <v>7.0870759999999997</v>
      </c>
      <c r="Z840" s="1">
        <v>6.937665</v>
      </c>
      <c r="AA840" s="1">
        <v>6.3098159999999996</v>
      </c>
      <c r="AB840" s="1">
        <v>6.4657809999999998</v>
      </c>
      <c r="AC840" s="1">
        <v>6.7323700000000004</v>
      </c>
    </row>
    <row r="841" spans="1:29" x14ac:dyDescent="0.15">
      <c r="A841" s="2" t="s">
        <v>897</v>
      </c>
      <c r="B841" s="1" t="s">
        <v>37</v>
      </c>
      <c r="C841" s="1" t="s">
        <v>92</v>
      </c>
      <c r="D841" s="1">
        <v>33064426</v>
      </c>
      <c r="E841" s="1">
        <v>33068032</v>
      </c>
      <c r="F841" s="1" t="s">
        <v>35</v>
      </c>
      <c r="G841" s="1">
        <v>1.1003493</v>
      </c>
      <c r="H841" s="1">
        <v>8.3847120000000004</v>
      </c>
      <c r="I841" s="1">
        <v>6.2125859999999999</v>
      </c>
      <c r="J841" s="1">
        <v>4.4736390000000004</v>
      </c>
      <c r="K841" s="1">
        <v>7.2560750000000001</v>
      </c>
      <c r="L841" s="1">
        <v>7.7287489999999996</v>
      </c>
      <c r="M841" s="1">
        <v>5.0935119999999996</v>
      </c>
      <c r="N841" s="1">
        <v>4.4912539999999996</v>
      </c>
      <c r="O841" s="1">
        <v>6.0619699999999996</v>
      </c>
      <c r="P841" s="1">
        <v>5.2294210000000003</v>
      </c>
      <c r="Q841" s="1">
        <v>5.0156460000000003</v>
      </c>
      <c r="R841" s="1">
        <v>4.6417140000000003</v>
      </c>
      <c r="S841" s="1">
        <v>6.9711259999999999</v>
      </c>
      <c r="T841" s="1">
        <v>4.6474960000000003</v>
      </c>
      <c r="U841" s="1">
        <v>6.046951</v>
      </c>
      <c r="V841" s="1">
        <v>4.5566469999999999</v>
      </c>
      <c r="W841" s="1">
        <v>4.0076000000000001</v>
      </c>
      <c r="X841" s="1">
        <v>5.0830880000000001</v>
      </c>
      <c r="Y841" s="1">
        <v>5.0147620000000002</v>
      </c>
      <c r="Z841" s="1">
        <v>4.4706939999999999</v>
      </c>
      <c r="AA841" s="1">
        <v>4.6148499999999997</v>
      </c>
      <c r="AB841" s="1">
        <v>4.8310620000000002</v>
      </c>
      <c r="AC841" s="1">
        <v>3.8468840000000002</v>
      </c>
    </row>
    <row r="842" spans="1:29" x14ac:dyDescent="0.15">
      <c r="A842" s="2" t="s">
        <v>898</v>
      </c>
      <c r="B842" s="1" t="s">
        <v>37</v>
      </c>
      <c r="C842" s="1" t="s">
        <v>58</v>
      </c>
      <c r="D842" s="1">
        <v>95140672</v>
      </c>
      <c r="E842" s="1">
        <v>95150229</v>
      </c>
      <c r="F842" s="1" t="s">
        <v>32</v>
      </c>
      <c r="G842" s="1">
        <v>1.1002578999999999</v>
      </c>
      <c r="H842" s="1">
        <v>7.2611819999999998</v>
      </c>
      <c r="I842" s="1">
        <v>6.7461900000000004</v>
      </c>
      <c r="J842" s="1">
        <v>5.0556530000000004</v>
      </c>
      <c r="K842" s="1">
        <v>5.8862959999999998</v>
      </c>
      <c r="L842" s="1">
        <v>6.8380299999999998</v>
      </c>
      <c r="M842" s="1">
        <v>6.8578400000000004</v>
      </c>
      <c r="N842" s="1">
        <v>6.7038260000000003</v>
      </c>
      <c r="O842" s="1">
        <v>6.9943549999999997</v>
      </c>
      <c r="P842" s="1">
        <v>7.4188590000000003</v>
      </c>
      <c r="Q842" s="1">
        <v>6.1744139999999996</v>
      </c>
      <c r="R842" s="1">
        <v>5.7750919999999999</v>
      </c>
      <c r="S842" s="1">
        <v>7.0035930000000004</v>
      </c>
      <c r="T842" s="1">
        <v>5.1473420000000001</v>
      </c>
      <c r="U842" s="1">
        <v>5.0710920000000002</v>
      </c>
      <c r="V842" s="1">
        <v>5.2888380000000002</v>
      </c>
      <c r="W842" s="1">
        <v>5.1547710000000002</v>
      </c>
      <c r="X842" s="1">
        <v>5.3596539999999999</v>
      </c>
      <c r="Y842" s="1">
        <v>6.0520909999999999</v>
      </c>
      <c r="Z842" s="1">
        <v>5.2915460000000003</v>
      </c>
      <c r="AA842" s="1">
        <v>5.0497519999999998</v>
      </c>
      <c r="AB842" s="1">
        <v>5.3211959999999996</v>
      </c>
      <c r="AC842" s="1">
        <v>5.4059189999999999</v>
      </c>
    </row>
    <row r="843" spans="1:29" x14ac:dyDescent="0.15">
      <c r="A843" s="2" t="s">
        <v>899</v>
      </c>
      <c r="B843" s="1" t="s">
        <v>37</v>
      </c>
      <c r="C843" s="1" t="s">
        <v>58</v>
      </c>
      <c r="D843" s="1">
        <v>156150203</v>
      </c>
      <c r="E843" s="1">
        <v>156159031</v>
      </c>
      <c r="F843" s="1" t="s">
        <v>32</v>
      </c>
      <c r="G843" s="1">
        <v>1.1001624999999999</v>
      </c>
      <c r="H843" s="1">
        <v>7.9134149999999996</v>
      </c>
      <c r="I843" s="1">
        <v>8.5420259999999999</v>
      </c>
      <c r="J843" s="1">
        <v>6.5372339999999998</v>
      </c>
      <c r="K843" s="1">
        <v>7.0105519999999997</v>
      </c>
      <c r="L843" s="1">
        <v>7.9968630000000003</v>
      </c>
      <c r="M843" s="1">
        <v>7.7528940000000004</v>
      </c>
      <c r="N843" s="1">
        <v>6.231719</v>
      </c>
      <c r="O843" s="1">
        <v>8.0759640000000008</v>
      </c>
      <c r="P843" s="1">
        <v>7.2236010000000004</v>
      </c>
      <c r="Q843" s="1">
        <v>7.9877760000000002</v>
      </c>
      <c r="R843" s="1">
        <v>6.7419589999999996</v>
      </c>
      <c r="S843" s="1">
        <v>7.3598129999999999</v>
      </c>
      <c r="T843" s="1">
        <v>6.2764730000000002</v>
      </c>
      <c r="U843" s="1">
        <v>5.8932200000000003</v>
      </c>
      <c r="V843" s="1">
        <v>6.3481909999999999</v>
      </c>
      <c r="W843" s="1">
        <v>6.315836</v>
      </c>
      <c r="X843" s="1">
        <v>6.4771669999999997</v>
      </c>
      <c r="Y843" s="1">
        <v>7.1622130000000004</v>
      </c>
      <c r="Z843" s="1">
        <v>6.1777509999999998</v>
      </c>
      <c r="AA843" s="1">
        <v>6.120736</v>
      </c>
      <c r="AB843" s="1">
        <v>5.964569</v>
      </c>
      <c r="AC843" s="1">
        <v>6.2865830000000003</v>
      </c>
    </row>
    <row r="844" spans="1:29" x14ac:dyDescent="0.15">
      <c r="A844" s="2" t="s">
        <v>900</v>
      </c>
      <c r="B844" s="1" t="s">
        <v>37</v>
      </c>
      <c r="C844" s="1" t="s">
        <v>50</v>
      </c>
      <c r="D844" s="1">
        <v>5099560</v>
      </c>
      <c r="E844" s="1">
        <v>5100229</v>
      </c>
      <c r="F844" s="1" t="s">
        <v>32</v>
      </c>
      <c r="G844" s="1">
        <v>1.1001053000000001</v>
      </c>
      <c r="H844" s="1">
        <v>15.2394</v>
      </c>
      <c r="I844" s="1">
        <v>15.60937</v>
      </c>
      <c r="J844" s="1">
        <v>12.90005</v>
      </c>
      <c r="K844" s="1">
        <v>14.30789</v>
      </c>
      <c r="L844" s="1">
        <v>14.296950000000001</v>
      </c>
      <c r="M844" s="1">
        <v>14.21583</v>
      </c>
      <c r="N844" s="1">
        <v>12.34562</v>
      </c>
      <c r="O844" s="1">
        <v>13.89021</v>
      </c>
      <c r="P844" s="1">
        <v>14.127079999999999</v>
      </c>
      <c r="Q844" s="1">
        <v>14.4444</v>
      </c>
      <c r="R844" s="1">
        <v>13.907679999999999</v>
      </c>
      <c r="S844" s="1">
        <v>14.24935</v>
      </c>
      <c r="T844" s="1">
        <v>11.940049999999999</v>
      </c>
      <c r="U844" s="1">
        <v>12.20964</v>
      </c>
      <c r="V844" s="1">
        <v>12.12304</v>
      </c>
      <c r="W844" s="1">
        <v>12.0458</v>
      </c>
      <c r="X844" s="1">
        <v>12.14222</v>
      </c>
      <c r="Y844" s="1">
        <v>14.09577</v>
      </c>
      <c r="Z844" s="1">
        <v>12.96238</v>
      </c>
      <c r="AA844" s="1">
        <v>12.519220000000001</v>
      </c>
      <c r="AB844" s="1">
        <v>13.59112</v>
      </c>
      <c r="AC844" s="1">
        <v>14.664630000000001</v>
      </c>
    </row>
    <row r="845" spans="1:29" x14ac:dyDescent="0.15">
      <c r="A845" s="2" t="s">
        <v>901</v>
      </c>
      <c r="B845" s="1" t="s">
        <v>37</v>
      </c>
      <c r="C845" s="1" t="s">
        <v>56</v>
      </c>
      <c r="D845" s="1">
        <v>7831264</v>
      </c>
      <c r="E845" s="1">
        <v>7832765</v>
      </c>
      <c r="F845" s="1" t="s">
        <v>35</v>
      </c>
      <c r="G845" s="1">
        <v>1.0993423</v>
      </c>
      <c r="H845" s="1">
        <v>14.84726</v>
      </c>
      <c r="I845" s="1">
        <v>15.683260000000001</v>
      </c>
      <c r="J845" s="1">
        <v>12.98476</v>
      </c>
      <c r="K845" s="1">
        <v>14.716950000000001</v>
      </c>
      <c r="L845" s="1">
        <v>15.271509999999999</v>
      </c>
      <c r="M845" s="1">
        <v>14.54391</v>
      </c>
      <c r="N845" s="1">
        <v>12.76534</v>
      </c>
      <c r="O845" s="1">
        <v>15.62208</v>
      </c>
      <c r="P845" s="1">
        <v>14.30822</v>
      </c>
      <c r="Q845" s="1">
        <v>13.87674</v>
      </c>
      <c r="R845" s="1">
        <v>13.32986</v>
      </c>
      <c r="S845" s="1">
        <v>14.48274</v>
      </c>
      <c r="T845" s="1">
        <v>13.03214</v>
      </c>
      <c r="U845" s="1">
        <v>13.05429</v>
      </c>
      <c r="V845" s="1">
        <v>13.22082</v>
      </c>
      <c r="W845" s="1">
        <v>12.836399999999999</v>
      </c>
      <c r="X845" s="1">
        <v>13.41804</v>
      </c>
      <c r="Y845" s="1">
        <v>13.78922</v>
      </c>
      <c r="Z845" s="1">
        <v>12.74175</v>
      </c>
      <c r="AA845" s="1">
        <v>13.40338</v>
      </c>
      <c r="AB845" s="1">
        <v>13.61327</v>
      </c>
      <c r="AC845" s="1">
        <v>13.430020000000001</v>
      </c>
    </row>
    <row r="846" spans="1:29" x14ac:dyDescent="0.15">
      <c r="A846" s="2" t="s">
        <v>902</v>
      </c>
      <c r="B846" s="1" t="s">
        <v>37</v>
      </c>
      <c r="C846" s="1" t="s">
        <v>38</v>
      </c>
      <c r="D846" s="1">
        <v>144120036</v>
      </c>
      <c r="E846" s="1">
        <v>144120370</v>
      </c>
      <c r="F846" s="1" t="s">
        <v>35</v>
      </c>
      <c r="G846" s="1">
        <v>1.0993166000000001</v>
      </c>
      <c r="H846" s="1">
        <v>8.9816599999999998</v>
      </c>
      <c r="I846" s="1">
        <v>9.1717040000000001</v>
      </c>
      <c r="J846" s="1">
        <v>7.1146700000000003</v>
      </c>
      <c r="K846" s="1">
        <v>9.2453629999999993</v>
      </c>
      <c r="L846" s="1">
        <v>9.2123050000000006</v>
      </c>
      <c r="M846" s="1">
        <v>8.2688830000000006</v>
      </c>
      <c r="N846" s="1">
        <v>7.8553559999999996</v>
      </c>
      <c r="O846" s="1">
        <v>8.4334640000000007</v>
      </c>
      <c r="P846" s="1">
        <v>7.6687200000000004</v>
      </c>
      <c r="Q846" s="1">
        <v>8.3670659999999994</v>
      </c>
      <c r="R846" s="1">
        <v>6.8076369999999997</v>
      </c>
      <c r="S846" s="1">
        <v>8.1373230000000003</v>
      </c>
      <c r="T846" s="1">
        <v>7.2513839999999998</v>
      </c>
      <c r="U846" s="1">
        <v>7.2277870000000002</v>
      </c>
      <c r="V846" s="1">
        <v>7.656498</v>
      </c>
      <c r="W846" s="1">
        <v>7.2470030000000003</v>
      </c>
      <c r="X846" s="1">
        <v>7.4024270000000003</v>
      </c>
      <c r="Y846" s="1">
        <v>7.1162510000000001</v>
      </c>
      <c r="Z846" s="1">
        <v>7.1053240000000004</v>
      </c>
      <c r="AA846" s="1">
        <v>7.0203040000000003</v>
      </c>
      <c r="AB846" s="1">
        <v>7.1260669999999999</v>
      </c>
      <c r="AC846" s="1">
        <v>7.8932169999999999</v>
      </c>
    </row>
    <row r="847" spans="1:29" x14ac:dyDescent="0.15">
      <c r="A847" s="2" t="s">
        <v>903</v>
      </c>
      <c r="B847" s="1" t="s">
        <v>37</v>
      </c>
      <c r="C847" s="1" t="s">
        <v>40</v>
      </c>
      <c r="D847" s="1">
        <v>106656768</v>
      </c>
      <c r="E847" s="1">
        <v>106658957</v>
      </c>
      <c r="F847" s="1" t="s">
        <v>35</v>
      </c>
      <c r="G847" s="1">
        <v>1.0982255000000001</v>
      </c>
      <c r="H847" s="1">
        <v>7.7803959999999996</v>
      </c>
      <c r="I847" s="1">
        <v>7.7500809999999998</v>
      </c>
      <c r="J847" s="1">
        <v>4.462504</v>
      </c>
      <c r="K847" s="1">
        <v>7.6757949999999999</v>
      </c>
      <c r="L847" s="1">
        <v>7.9285629999999996</v>
      </c>
      <c r="M847" s="1">
        <v>7.5199689999999997</v>
      </c>
      <c r="N847" s="1">
        <v>5.6730559999999999</v>
      </c>
      <c r="O847" s="1">
        <v>7.708799</v>
      </c>
      <c r="P847" s="1">
        <v>7.3239520000000002</v>
      </c>
      <c r="Q847" s="1">
        <v>6.9132100000000003</v>
      </c>
      <c r="R847" s="1">
        <v>6.0371160000000001</v>
      </c>
      <c r="S847" s="1">
        <v>6.721095</v>
      </c>
      <c r="T847" s="1">
        <v>5.5583590000000003</v>
      </c>
      <c r="U847" s="1">
        <v>5.5897480000000002</v>
      </c>
      <c r="V847" s="1">
        <v>5.7819339999999997</v>
      </c>
      <c r="W847" s="1">
        <v>5.5212009999999996</v>
      </c>
      <c r="X847" s="1">
        <v>6.3213419999999996</v>
      </c>
      <c r="Y847" s="1">
        <v>6.313078</v>
      </c>
      <c r="Z847" s="1">
        <v>6.199484</v>
      </c>
      <c r="AA847" s="1">
        <v>5.7287179999999998</v>
      </c>
      <c r="AB847" s="1">
        <v>5.4769209999999999</v>
      </c>
      <c r="AC847" s="1">
        <v>6.4558939999999998</v>
      </c>
    </row>
    <row r="848" spans="1:29" x14ac:dyDescent="0.15">
      <c r="A848" s="2" t="s">
        <v>904</v>
      </c>
      <c r="B848" s="1" t="s">
        <v>37</v>
      </c>
      <c r="C848" s="1" t="s">
        <v>73</v>
      </c>
      <c r="D848" s="1">
        <v>68532540</v>
      </c>
      <c r="E848" s="1">
        <v>68532769</v>
      </c>
      <c r="F848" s="1" t="s">
        <v>32</v>
      </c>
      <c r="G848" s="1">
        <v>1.0971660999999999</v>
      </c>
      <c r="H848" s="1">
        <v>12.909599999999999</v>
      </c>
      <c r="I848" s="1">
        <v>12.88776</v>
      </c>
      <c r="J848" s="1">
        <v>10.53862</v>
      </c>
      <c r="K848" s="1">
        <v>12.54186</v>
      </c>
      <c r="L848" s="1">
        <v>12.93205</v>
      </c>
      <c r="M848" s="1">
        <v>11.856109999999999</v>
      </c>
      <c r="N848" s="1">
        <v>10.64856</v>
      </c>
      <c r="O848" s="1">
        <v>13.31118</v>
      </c>
      <c r="P848" s="1">
        <v>12.16911</v>
      </c>
      <c r="Q848" s="1">
        <v>11.117139999999999</v>
      </c>
      <c r="R848" s="1">
        <v>11.335290000000001</v>
      </c>
      <c r="S848" s="1">
        <v>12.061210000000001</v>
      </c>
      <c r="T848" s="1">
        <v>10.12607</v>
      </c>
      <c r="U848" s="1">
        <v>10.10473</v>
      </c>
      <c r="V848" s="1">
        <v>10.659750000000001</v>
      </c>
      <c r="W848" s="1">
        <v>10.8955</v>
      </c>
      <c r="X848" s="1">
        <v>11.285959999999999</v>
      </c>
      <c r="Y848" s="1">
        <v>11.831709999999999</v>
      </c>
      <c r="Z848" s="1">
        <v>10.81353</v>
      </c>
      <c r="AA848" s="1">
        <v>10.287229999999999</v>
      </c>
      <c r="AB848" s="1">
        <v>11.164199999999999</v>
      </c>
      <c r="AC848" s="1">
        <v>11.36323</v>
      </c>
    </row>
    <row r="849" spans="1:29" x14ac:dyDescent="0.15">
      <c r="A849" s="2" t="s">
        <v>905</v>
      </c>
      <c r="B849" s="1" t="s">
        <v>37</v>
      </c>
      <c r="C849" s="1" t="s">
        <v>67</v>
      </c>
      <c r="D849" s="1">
        <v>67619980</v>
      </c>
      <c r="E849" s="1">
        <v>67646740</v>
      </c>
      <c r="F849" s="1" t="s">
        <v>32</v>
      </c>
      <c r="G849" s="1">
        <v>1.0970716</v>
      </c>
      <c r="H849" s="1">
        <v>5.2044269999999999</v>
      </c>
      <c r="I849" s="1">
        <v>6.8405389999999997</v>
      </c>
      <c r="J849" s="1">
        <v>5.2873239999999999</v>
      </c>
      <c r="K849" s="1">
        <v>7.6596900000000003</v>
      </c>
      <c r="L849" s="1">
        <v>6.5182770000000003</v>
      </c>
      <c r="M849" s="1">
        <v>6.3261159999999999</v>
      </c>
      <c r="N849" s="1">
        <v>5.9175599999999999</v>
      </c>
      <c r="O849" s="1">
        <v>7.00122</v>
      </c>
      <c r="P849" s="1">
        <v>7.2446780000000004</v>
      </c>
      <c r="Q849" s="1">
        <v>5.8342650000000003</v>
      </c>
      <c r="R849" s="1">
        <v>5.7826380000000004</v>
      </c>
      <c r="S849" s="1">
        <v>5.5821269999999998</v>
      </c>
      <c r="T849" s="1">
        <v>5.0469790000000003</v>
      </c>
      <c r="U849" s="1">
        <v>5.1476629999999997</v>
      </c>
      <c r="V849" s="1">
        <v>5.1736190000000004</v>
      </c>
      <c r="W849" s="1">
        <v>5.291595</v>
      </c>
      <c r="X849" s="1">
        <v>4.611631</v>
      </c>
      <c r="Y849" s="1">
        <v>6.0748220000000002</v>
      </c>
      <c r="Z849" s="1">
        <v>5.3875820000000001</v>
      </c>
      <c r="AA849" s="1">
        <v>5.047199</v>
      </c>
      <c r="AB849" s="1">
        <v>5.3193820000000001</v>
      </c>
      <c r="AC849" s="1">
        <v>4.970828</v>
      </c>
    </row>
    <row r="850" spans="1:29" x14ac:dyDescent="0.15">
      <c r="A850" s="2" t="s">
        <v>906</v>
      </c>
      <c r="B850" s="1" t="s">
        <v>37</v>
      </c>
      <c r="C850" s="1" t="s">
        <v>58</v>
      </c>
      <c r="D850" s="1">
        <v>108901716</v>
      </c>
      <c r="E850" s="1">
        <v>108902135</v>
      </c>
      <c r="F850" s="1" t="s">
        <v>32</v>
      </c>
      <c r="G850" s="1">
        <v>1.0967927</v>
      </c>
      <c r="H850" s="1">
        <v>5.7988410000000004</v>
      </c>
      <c r="I850" s="1">
        <v>6.0408559999999998</v>
      </c>
      <c r="J850" s="1">
        <v>4.6204799999999997</v>
      </c>
      <c r="K850" s="1">
        <v>6.5173180000000004</v>
      </c>
      <c r="L850" s="1">
        <v>5.7719930000000002</v>
      </c>
      <c r="M850" s="1">
        <v>5.2047860000000004</v>
      </c>
      <c r="N850" s="1">
        <v>4.6847589999999997</v>
      </c>
      <c r="O850" s="1">
        <v>6.6073709999999997</v>
      </c>
      <c r="P850" s="1">
        <v>4.87974</v>
      </c>
      <c r="Q850" s="1">
        <v>5.4373060000000004</v>
      </c>
      <c r="R850" s="1">
        <v>4.7755619999999999</v>
      </c>
      <c r="S850" s="1">
        <v>5.5041159999999998</v>
      </c>
      <c r="T850" s="1">
        <v>4.793005</v>
      </c>
      <c r="U850" s="1">
        <v>3.9886759999999999</v>
      </c>
      <c r="V850" s="1">
        <v>3.8477540000000001</v>
      </c>
      <c r="W850" s="1">
        <v>4.5010950000000003</v>
      </c>
      <c r="X850" s="1">
        <v>4.5385249999999999</v>
      </c>
      <c r="Y850" s="1">
        <v>5.0339970000000003</v>
      </c>
      <c r="Z850" s="1">
        <v>4.4352070000000001</v>
      </c>
      <c r="AA850" s="1">
        <v>4.0679650000000001</v>
      </c>
      <c r="AB850" s="1">
        <v>3.802619</v>
      </c>
      <c r="AC850" s="1">
        <v>4.226102</v>
      </c>
    </row>
    <row r="851" spans="1:29" x14ac:dyDescent="0.15">
      <c r="A851" s="2" t="s">
        <v>907</v>
      </c>
      <c r="B851" s="1" t="s">
        <v>37</v>
      </c>
      <c r="C851" s="1" t="s">
        <v>58</v>
      </c>
      <c r="D851" s="1">
        <v>51815929</v>
      </c>
      <c r="E851" s="1">
        <v>51834073</v>
      </c>
      <c r="F851" s="1" t="s">
        <v>35</v>
      </c>
      <c r="G851" s="1">
        <v>1.0959137999999999</v>
      </c>
      <c r="H851" s="1">
        <v>14.44891</v>
      </c>
      <c r="I851" s="1">
        <v>14.12711</v>
      </c>
      <c r="J851" s="1">
        <v>12.14433</v>
      </c>
      <c r="K851" s="1">
        <v>13.980729999999999</v>
      </c>
      <c r="L851" s="1">
        <v>13.85313</v>
      </c>
      <c r="M851" s="1">
        <v>13.56931</v>
      </c>
      <c r="N851" s="1">
        <v>11.963340000000001</v>
      </c>
      <c r="O851" s="1">
        <v>13.73673</v>
      </c>
      <c r="P851" s="1">
        <v>13.3498</v>
      </c>
      <c r="Q851" s="1">
        <v>13.56498</v>
      </c>
      <c r="R851" s="1">
        <v>12.734629999999999</v>
      </c>
      <c r="S851" s="1">
        <v>13.399699999999999</v>
      </c>
      <c r="T851" s="1">
        <v>11.717639999999999</v>
      </c>
      <c r="U851" s="1">
        <v>11.817209999999999</v>
      </c>
      <c r="V851" s="1">
        <v>12.3269</v>
      </c>
      <c r="W851" s="1">
        <v>11.301970000000001</v>
      </c>
      <c r="X851" s="1">
        <v>12.331670000000001</v>
      </c>
      <c r="Y851" s="1">
        <v>13.094900000000001</v>
      </c>
      <c r="Z851" s="1">
        <v>12.504759999999999</v>
      </c>
      <c r="AA851" s="1">
        <v>12.236829999999999</v>
      </c>
      <c r="AB851" s="1">
        <v>12.32784</v>
      </c>
      <c r="AC851" s="1">
        <v>12.74103</v>
      </c>
    </row>
    <row r="852" spans="1:29" x14ac:dyDescent="0.15">
      <c r="A852" s="2" t="s">
        <v>908</v>
      </c>
      <c r="B852" s="1" t="s">
        <v>37</v>
      </c>
      <c r="C852" s="1" t="s">
        <v>73</v>
      </c>
      <c r="D852" s="1">
        <v>78855478</v>
      </c>
      <c r="E852" s="1">
        <v>78855844</v>
      </c>
      <c r="F852" s="1" t="s">
        <v>32</v>
      </c>
      <c r="G852" s="1">
        <v>1.0957284</v>
      </c>
      <c r="H852" s="1">
        <v>7.0224580000000003</v>
      </c>
      <c r="I852" s="1">
        <v>6.7111190000000001</v>
      </c>
      <c r="J852" s="1">
        <v>5.044441</v>
      </c>
      <c r="K852" s="1">
        <v>6.4716269999999998</v>
      </c>
      <c r="L852" s="1">
        <v>7.1126360000000002</v>
      </c>
      <c r="M852" s="1">
        <v>6.1395819999999999</v>
      </c>
      <c r="N852" s="1">
        <v>5.4235239999999996</v>
      </c>
      <c r="O852" s="1">
        <v>7.412992</v>
      </c>
      <c r="P852" s="1">
        <v>6.2300310000000003</v>
      </c>
      <c r="Q852" s="1">
        <v>6.0142509999999998</v>
      </c>
      <c r="R852" s="1">
        <v>5.0649550000000003</v>
      </c>
      <c r="S852" s="1">
        <v>5.6856059999999999</v>
      </c>
      <c r="T852" s="1">
        <v>5.2604740000000003</v>
      </c>
      <c r="U852" s="1">
        <v>5.1578749999999998</v>
      </c>
      <c r="V852" s="1">
        <v>5.32409</v>
      </c>
      <c r="W852" s="1">
        <v>5.2902620000000002</v>
      </c>
      <c r="X852" s="1">
        <v>5.3306129999999996</v>
      </c>
      <c r="Y852" s="1">
        <v>5.5250060000000003</v>
      </c>
      <c r="Z852" s="1">
        <v>5.3562820000000002</v>
      </c>
      <c r="AA852" s="1">
        <v>5.3056369999999999</v>
      </c>
      <c r="AB852" s="1">
        <v>4.9788899999999998</v>
      </c>
      <c r="AC852" s="1">
        <v>4.870762</v>
      </c>
    </row>
    <row r="853" spans="1:29" x14ac:dyDescent="0.15">
      <c r="A853" s="2" t="s">
        <v>909</v>
      </c>
      <c r="B853" s="1" t="s">
        <v>37</v>
      </c>
      <c r="C853" s="1" t="s">
        <v>40</v>
      </c>
      <c r="D853" s="1">
        <v>51401530</v>
      </c>
      <c r="E853" s="1">
        <v>51402687</v>
      </c>
      <c r="F853" s="1" t="s">
        <v>35</v>
      </c>
      <c r="G853" s="1">
        <v>1.0957049999999999</v>
      </c>
      <c r="H853" s="1">
        <v>11.66977</v>
      </c>
      <c r="I853" s="1">
        <v>12.353770000000001</v>
      </c>
      <c r="J853" s="1">
        <v>9.9382929999999998</v>
      </c>
      <c r="K853" s="1">
        <v>11.74067</v>
      </c>
      <c r="L853" s="1">
        <v>11.935750000000001</v>
      </c>
      <c r="M853" s="1">
        <v>10.94542</v>
      </c>
      <c r="N853" s="1">
        <v>10.3597</v>
      </c>
      <c r="O853" s="1">
        <v>11.627890000000001</v>
      </c>
      <c r="P853" s="1">
        <v>10.66638</v>
      </c>
      <c r="Q853" s="1">
        <v>11.94308</v>
      </c>
      <c r="R853" s="1">
        <v>10.02181</v>
      </c>
      <c r="S853" s="1">
        <v>11.193860000000001</v>
      </c>
      <c r="T853" s="1">
        <v>10.02805</v>
      </c>
      <c r="U853" s="1">
        <v>10.40114</v>
      </c>
      <c r="V853" s="1">
        <v>9.4711479999999995</v>
      </c>
      <c r="W853" s="1">
        <v>10.369109999999999</v>
      </c>
      <c r="X853" s="1">
        <v>10.356479999999999</v>
      </c>
      <c r="Y853" s="1">
        <v>10.45346</v>
      </c>
      <c r="Z853" s="1">
        <v>10.128</v>
      </c>
      <c r="AA853" s="1">
        <v>10.29616</v>
      </c>
      <c r="AB853" s="1">
        <v>9.9627660000000002</v>
      </c>
      <c r="AC853" s="1">
        <v>9.9864280000000001</v>
      </c>
    </row>
    <row r="854" spans="1:29" x14ac:dyDescent="0.15">
      <c r="A854" s="2" t="s">
        <v>910</v>
      </c>
      <c r="B854" s="1" t="s">
        <v>37</v>
      </c>
      <c r="C854" s="1" t="s">
        <v>73</v>
      </c>
      <c r="D854" s="1">
        <v>40130930</v>
      </c>
      <c r="E854" s="1">
        <v>40133886</v>
      </c>
      <c r="F854" s="1" t="s">
        <v>32</v>
      </c>
      <c r="G854" s="1">
        <v>1.0955542</v>
      </c>
      <c r="H854" s="1">
        <v>12.56052</v>
      </c>
      <c r="I854" s="1">
        <v>11.83539</v>
      </c>
      <c r="J854" s="1">
        <v>9.8903870000000005</v>
      </c>
      <c r="K854" s="1">
        <v>10.9557</v>
      </c>
      <c r="L854" s="1">
        <v>11.581480000000001</v>
      </c>
      <c r="M854" s="1">
        <v>11.345969999999999</v>
      </c>
      <c r="N854" s="1">
        <v>9.1342770000000009</v>
      </c>
      <c r="O854" s="1">
        <v>10.54571</v>
      </c>
      <c r="P854" s="1">
        <v>9.6648709999999998</v>
      </c>
      <c r="Q854" s="1">
        <v>11.05355</v>
      </c>
      <c r="R854" s="1">
        <v>9.5631389999999996</v>
      </c>
      <c r="S854" s="1">
        <v>10.664389999999999</v>
      </c>
      <c r="T854" s="1">
        <v>9.4388059999999996</v>
      </c>
      <c r="U854" s="1">
        <v>9.3766540000000003</v>
      </c>
      <c r="V854" s="1">
        <v>9.7207810000000006</v>
      </c>
      <c r="W854" s="1">
        <v>9.7399810000000002</v>
      </c>
      <c r="X854" s="1">
        <v>9.6552989999999994</v>
      </c>
      <c r="Y854" s="1">
        <v>10.13372</v>
      </c>
      <c r="Z854" s="1">
        <v>9.8287420000000001</v>
      </c>
      <c r="AA854" s="1">
        <v>9.5681960000000004</v>
      </c>
      <c r="AB854" s="1">
        <v>9.7890639999999998</v>
      </c>
      <c r="AC854" s="1">
        <v>9.6560039999999994</v>
      </c>
    </row>
    <row r="855" spans="1:29" x14ac:dyDescent="0.15">
      <c r="A855" s="2" t="s">
        <v>911</v>
      </c>
      <c r="B855" s="1" t="s">
        <v>37</v>
      </c>
      <c r="C855" s="1" t="s">
        <v>95</v>
      </c>
      <c r="D855" s="1">
        <v>21372577</v>
      </c>
      <c r="E855" s="1">
        <v>21374512</v>
      </c>
      <c r="F855" s="1" t="s">
        <v>35</v>
      </c>
      <c r="G855" s="1">
        <v>1.0951796</v>
      </c>
      <c r="H855" s="1">
        <v>13.424799999999999</v>
      </c>
      <c r="I855" s="1">
        <v>13.258649999999999</v>
      </c>
      <c r="J855" s="1">
        <v>11.7233</v>
      </c>
      <c r="K855" s="1">
        <v>13.286049999999999</v>
      </c>
      <c r="L855" s="1">
        <v>14.141769999999999</v>
      </c>
      <c r="M855" s="1">
        <v>12.26989</v>
      </c>
      <c r="N855" s="1">
        <v>11.629149999999999</v>
      </c>
      <c r="O855" s="1">
        <v>13.18599</v>
      </c>
      <c r="P855" s="1">
        <v>12.6602</v>
      </c>
      <c r="Q855" s="1">
        <v>12.019909999999999</v>
      </c>
      <c r="R855" s="1">
        <v>11.76423</v>
      </c>
      <c r="S855" s="1">
        <v>12.69956</v>
      </c>
      <c r="T855" s="1">
        <v>11.93422</v>
      </c>
      <c r="U855" s="1">
        <v>11.790520000000001</v>
      </c>
      <c r="V855" s="1">
        <v>11.49883</v>
      </c>
      <c r="W855" s="1">
        <v>11.60041</v>
      </c>
      <c r="X855" s="1">
        <v>11.26089</v>
      </c>
      <c r="Y855" s="1">
        <v>11.7056</v>
      </c>
      <c r="Z855" s="1">
        <v>11.08043</v>
      </c>
      <c r="AA855" s="1">
        <v>11.78308</v>
      </c>
      <c r="AB855" s="1">
        <v>11.228260000000001</v>
      </c>
      <c r="AC855" s="1">
        <v>11.631489999999999</v>
      </c>
    </row>
    <row r="856" spans="1:29" x14ac:dyDescent="0.15">
      <c r="A856" s="2" t="s">
        <v>912</v>
      </c>
      <c r="B856" s="1" t="s">
        <v>37</v>
      </c>
      <c r="C856" s="1" t="s">
        <v>125</v>
      </c>
      <c r="D856" s="1">
        <v>133054959</v>
      </c>
      <c r="E856" s="1">
        <v>133057767</v>
      </c>
      <c r="F856" s="1" t="s">
        <v>32</v>
      </c>
      <c r="G856" s="1">
        <v>1.0945653</v>
      </c>
      <c r="H856" s="1">
        <v>8.4904100000000007</v>
      </c>
      <c r="I856" s="1">
        <v>8.2944720000000007</v>
      </c>
      <c r="J856" s="1">
        <v>5.5037979999999997</v>
      </c>
      <c r="K856" s="1">
        <v>7.3273669999999997</v>
      </c>
      <c r="L856" s="1">
        <v>9.0744489999999995</v>
      </c>
      <c r="M856" s="1">
        <v>7.0388960000000003</v>
      </c>
      <c r="N856" s="1">
        <v>6.8783659999999998</v>
      </c>
      <c r="O856" s="1">
        <v>8.200393</v>
      </c>
      <c r="P856" s="1">
        <v>5.9277519999999999</v>
      </c>
      <c r="Q856" s="1">
        <v>7.7041149999999998</v>
      </c>
      <c r="R856" s="1">
        <v>6.394984</v>
      </c>
      <c r="S856" s="1">
        <v>7.8771779999999998</v>
      </c>
      <c r="T856" s="1">
        <v>5.7885350000000004</v>
      </c>
      <c r="U856" s="1">
        <v>5.9484959999999996</v>
      </c>
      <c r="V856" s="1">
        <v>5.9911599999999998</v>
      </c>
      <c r="W856" s="1">
        <v>6.451003</v>
      </c>
      <c r="X856" s="1">
        <v>6.2168330000000003</v>
      </c>
      <c r="Y856" s="1">
        <v>6.4711069999999999</v>
      </c>
      <c r="Z856" s="1">
        <v>5.7458980000000004</v>
      </c>
      <c r="AA856" s="1">
        <v>6.2731219999999999</v>
      </c>
      <c r="AB856" s="1">
        <v>6.086055</v>
      </c>
      <c r="AC856" s="1">
        <v>6.948868</v>
      </c>
    </row>
    <row r="857" spans="1:29" x14ac:dyDescent="0.15">
      <c r="A857" s="2" t="s">
        <v>913</v>
      </c>
      <c r="B857" s="1" t="s">
        <v>37</v>
      </c>
      <c r="C857" s="1" t="s">
        <v>44</v>
      </c>
      <c r="D857" s="1">
        <v>48177731</v>
      </c>
      <c r="E857" s="1">
        <v>48178023</v>
      </c>
      <c r="F857" s="1" t="s">
        <v>35</v>
      </c>
      <c r="G857" s="1">
        <v>1.0937730000000001</v>
      </c>
      <c r="H857" s="1">
        <v>6.5735210000000004</v>
      </c>
      <c r="I857" s="1">
        <v>7.3025909999999996</v>
      </c>
      <c r="J857" s="1">
        <v>5.6280089999999996</v>
      </c>
      <c r="K857" s="1">
        <v>6.1964100000000002</v>
      </c>
      <c r="L857" s="1">
        <v>7.1549019999999999</v>
      </c>
      <c r="M857" s="1">
        <v>6.0876029999999997</v>
      </c>
      <c r="N857" s="1">
        <v>4.9347070000000004</v>
      </c>
      <c r="O857" s="1">
        <v>7.0075219999999998</v>
      </c>
      <c r="P857" s="1">
        <v>6.400601</v>
      </c>
      <c r="Q857" s="1">
        <v>6.1757600000000004</v>
      </c>
      <c r="R857" s="1">
        <v>5.7078639999999998</v>
      </c>
      <c r="S857" s="1">
        <v>6.208323</v>
      </c>
      <c r="T857" s="1">
        <v>5.1962089999999996</v>
      </c>
      <c r="U857" s="1">
        <v>4.7112350000000003</v>
      </c>
      <c r="V857" s="1">
        <v>4.8614030000000001</v>
      </c>
      <c r="W857" s="1">
        <v>5.7092530000000004</v>
      </c>
      <c r="X857" s="1">
        <v>5.3086260000000003</v>
      </c>
      <c r="Y857" s="1">
        <v>5.6666480000000004</v>
      </c>
      <c r="Z857" s="1">
        <v>4.8216349999999997</v>
      </c>
      <c r="AA857" s="1">
        <v>4.7468009999999996</v>
      </c>
      <c r="AB857" s="1">
        <v>4.8032199999999996</v>
      </c>
      <c r="AC857" s="1">
        <v>5.2874629999999998</v>
      </c>
    </row>
    <row r="858" spans="1:29" x14ac:dyDescent="0.15">
      <c r="A858" s="2" t="s">
        <v>914</v>
      </c>
      <c r="B858" s="1" t="s">
        <v>37</v>
      </c>
      <c r="C858" s="1" t="s">
        <v>42</v>
      </c>
      <c r="D858" s="1">
        <v>145525720</v>
      </c>
      <c r="E858" s="1">
        <v>145539969</v>
      </c>
      <c r="F858" s="1" t="s">
        <v>32</v>
      </c>
      <c r="G858" s="1">
        <v>1.0934887</v>
      </c>
      <c r="H858" s="1">
        <v>7.0754999999999999</v>
      </c>
      <c r="I858" s="1">
        <v>6.9523140000000003</v>
      </c>
      <c r="J858" s="1">
        <v>5.1964629999999996</v>
      </c>
      <c r="K858" s="1">
        <v>6.7052420000000001</v>
      </c>
      <c r="L858" s="1">
        <v>8.1776719999999994</v>
      </c>
      <c r="M858" s="1">
        <v>6.636031</v>
      </c>
      <c r="N858" s="1">
        <v>6.0129590000000004</v>
      </c>
      <c r="O858" s="1">
        <v>8.1607350000000007</v>
      </c>
      <c r="P858" s="1">
        <v>6.6484899999999998</v>
      </c>
      <c r="Q858" s="1">
        <v>5.8977190000000004</v>
      </c>
      <c r="R858" s="1">
        <v>5.6985700000000001</v>
      </c>
      <c r="S858" s="1">
        <v>5.4465459999999997</v>
      </c>
      <c r="T858" s="1">
        <v>6.048502</v>
      </c>
      <c r="U858" s="1">
        <v>5.3717379999999997</v>
      </c>
      <c r="V858" s="1">
        <v>4.9740229999999999</v>
      </c>
      <c r="W858" s="1">
        <v>5.9332060000000002</v>
      </c>
      <c r="X858" s="1">
        <v>5.7421889999999998</v>
      </c>
      <c r="Y858" s="1">
        <v>5.9666480000000002</v>
      </c>
      <c r="Z858" s="1">
        <v>5.937951</v>
      </c>
      <c r="AA858" s="1">
        <v>5.4075870000000004</v>
      </c>
      <c r="AB858" s="1">
        <v>5.513897</v>
      </c>
      <c r="AC858" s="1">
        <v>5.7930359999999999</v>
      </c>
    </row>
    <row r="859" spans="1:29" x14ac:dyDescent="0.15">
      <c r="A859" s="2" t="s">
        <v>915</v>
      </c>
      <c r="B859" s="1" t="s">
        <v>37</v>
      </c>
      <c r="C859" s="1" t="s">
        <v>95</v>
      </c>
      <c r="D859" s="1">
        <v>109754821</v>
      </c>
      <c r="E859" s="1">
        <v>109755268</v>
      </c>
      <c r="F859" s="1" t="s">
        <v>35</v>
      </c>
      <c r="G859" s="1">
        <v>1.0934448000000001</v>
      </c>
      <c r="H859" s="1">
        <v>13.67263</v>
      </c>
      <c r="I859" s="1">
        <v>10.663639999999999</v>
      </c>
      <c r="J859" s="1">
        <v>8.8300140000000003</v>
      </c>
      <c r="K859" s="1">
        <v>10.940630000000001</v>
      </c>
      <c r="L859" s="1">
        <v>12.24957</v>
      </c>
      <c r="M859" s="1">
        <v>11.939019999999999</v>
      </c>
      <c r="N859" s="1">
        <v>10.662979999999999</v>
      </c>
      <c r="O859" s="1">
        <v>11.470789999999999</v>
      </c>
      <c r="P859" s="1">
        <v>9.3879180000000009</v>
      </c>
      <c r="Q859" s="1">
        <v>10.37332</v>
      </c>
      <c r="R859" s="1">
        <v>9.8769329999999993</v>
      </c>
      <c r="S859" s="1">
        <v>11.253159999999999</v>
      </c>
      <c r="T859" s="1">
        <v>10.62884</v>
      </c>
      <c r="U859" s="1">
        <v>9.8039339999999999</v>
      </c>
      <c r="V859" s="1">
        <v>9.9013279999999995</v>
      </c>
      <c r="W859" s="1">
        <v>10.27163</v>
      </c>
      <c r="X859" s="1">
        <v>10.12088</v>
      </c>
      <c r="Y859" s="1">
        <v>10.552070000000001</v>
      </c>
      <c r="Z859" s="1">
        <v>9.0723880000000001</v>
      </c>
      <c r="AA859" s="1">
        <v>9.4955479999999994</v>
      </c>
      <c r="AB859" s="1">
        <v>9.6963849999999994</v>
      </c>
      <c r="AC859" s="1">
        <v>8.4341699999999999</v>
      </c>
    </row>
    <row r="860" spans="1:29" x14ac:dyDescent="0.15">
      <c r="A860" s="2" t="s">
        <v>916</v>
      </c>
      <c r="B860" s="1" t="s">
        <v>37</v>
      </c>
      <c r="C860" s="1" t="s">
        <v>56</v>
      </c>
      <c r="D860" s="1">
        <v>95989563</v>
      </c>
      <c r="E860" s="1">
        <v>95990507</v>
      </c>
      <c r="F860" s="1" t="s">
        <v>35</v>
      </c>
      <c r="G860" s="1">
        <v>1.0924449000000001</v>
      </c>
      <c r="H860" s="1">
        <v>10.144769999999999</v>
      </c>
      <c r="I860" s="1">
        <v>6.5410190000000004</v>
      </c>
      <c r="J860" s="1">
        <v>5.6752479999999998</v>
      </c>
      <c r="K860" s="1">
        <v>7.9118300000000001</v>
      </c>
      <c r="L860" s="1">
        <v>7.7621469999999997</v>
      </c>
      <c r="M860" s="1">
        <v>8.1382779999999997</v>
      </c>
      <c r="N860" s="1">
        <v>5.3027170000000003</v>
      </c>
      <c r="O860" s="1">
        <v>6.2362510000000002</v>
      </c>
      <c r="P860" s="1">
        <v>5.3896949999999997</v>
      </c>
      <c r="Q860" s="1">
        <v>7.4754300000000002</v>
      </c>
      <c r="R860" s="1">
        <v>5.7454000000000001</v>
      </c>
      <c r="S860" s="1">
        <v>6.712027</v>
      </c>
      <c r="T860" s="1">
        <v>5.4199089999999996</v>
      </c>
      <c r="U860" s="1">
        <v>5.3087780000000002</v>
      </c>
      <c r="V860" s="1">
        <v>5.570811</v>
      </c>
      <c r="W860" s="1">
        <v>5.6029340000000003</v>
      </c>
      <c r="X860" s="1">
        <v>6.1480050000000004</v>
      </c>
      <c r="Y860" s="1">
        <v>7.4963850000000001</v>
      </c>
      <c r="Z860" s="1">
        <v>5.7745579999999999</v>
      </c>
      <c r="AA860" s="1">
        <v>5.4078530000000002</v>
      </c>
      <c r="AB860" s="1">
        <v>6.4351570000000002</v>
      </c>
      <c r="AC860" s="1">
        <v>5.9617139999999997</v>
      </c>
    </row>
    <row r="861" spans="1:29" x14ac:dyDescent="0.15">
      <c r="A861" s="2" t="s">
        <v>917</v>
      </c>
      <c r="B861" s="1" t="s">
        <v>37</v>
      </c>
      <c r="C861" s="1" t="s">
        <v>129</v>
      </c>
      <c r="D861" s="1">
        <v>30029451</v>
      </c>
      <c r="E861" s="1">
        <v>30030327</v>
      </c>
      <c r="F861" s="1" t="s">
        <v>32</v>
      </c>
      <c r="G861" s="1">
        <v>1.0923204</v>
      </c>
      <c r="H861" s="1">
        <v>11.02359</v>
      </c>
      <c r="I861" s="1">
        <v>10.21738</v>
      </c>
      <c r="J861" s="1">
        <v>7.7234720000000001</v>
      </c>
      <c r="K861" s="1">
        <v>9.3409479999999991</v>
      </c>
      <c r="L861" s="1">
        <v>10.114890000000001</v>
      </c>
      <c r="M861" s="1">
        <v>10.0077</v>
      </c>
      <c r="N861" s="1">
        <v>7.2087649999999996</v>
      </c>
      <c r="O861" s="1">
        <v>9.9227109999999996</v>
      </c>
      <c r="P861" s="1">
        <v>8.3005019999999998</v>
      </c>
      <c r="Q861" s="1">
        <v>9.168901</v>
      </c>
      <c r="R861" s="1">
        <v>8.0343610000000005</v>
      </c>
      <c r="S861" s="1">
        <v>8.7546979999999994</v>
      </c>
      <c r="T861" s="1">
        <v>8.5078230000000001</v>
      </c>
      <c r="U861" s="1">
        <v>7.9978410000000002</v>
      </c>
      <c r="V861" s="1">
        <v>7.8275930000000002</v>
      </c>
      <c r="W861" s="1">
        <v>8.3482579999999995</v>
      </c>
      <c r="X861" s="1">
        <v>8.2542080000000002</v>
      </c>
      <c r="Y861" s="1">
        <v>7.9888669999999999</v>
      </c>
      <c r="Z861" s="1">
        <v>8.0890280000000008</v>
      </c>
      <c r="AA861" s="1">
        <v>8.062201</v>
      </c>
      <c r="AB861" s="1">
        <v>8.4853880000000004</v>
      </c>
      <c r="AC861" s="1">
        <v>8.1765030000000003</v>
      </c>
    </row>
    <row r="862" spans="1:29" x14ac:dyDescent="0.15">
      <c r="A862" s="2" t="s">
        <v>918</v>
      </c>
      <c r="B862" s="1" t="s">
        <v>37</v>
      </c>
      <c r="C862" s="1" t="s">
        <v>58</v>
      </c>
      <c r="D862" s="1">
        <v>55222379</v>
      </c>
      <c r="E862" s="1">
        <v>55223372</v>
      </c>
      <c r="F862" s="1" t="s">
        <v>32</v>
      </c>
      <c r="G862" s="1">
        <v>1.0913098999999999</v>
      </c>
      <c r="H862" s="1">
        <v>6.3049239999999998</v>
      </c>
      <c r="I862" s="1">
        <v>7.7619239999999996</v>
      </c>
      <c r="J862" s="1">
        <v>5.634487</v>
      </c>
      <c r="K862" s="1">
        <v>6.6932479999999996</v>
      </c>
      <c r="L862" s="1">
        <v>7.3609179999999999</v>
      </c>
      <c r="M862" s="1">
        <v>6.6292</v>
      </c>
      <c r="N862" s="1">
        <v>5.4324859999999999</v>
      </c>
      <c r="O862" s="1">
        <v>7.4114990000000001</v>
      </c>
      <c r="P862" s="1">
        <v>6.6246200000000002</v>
      </c>
      <c r="Q862" s="1">
        <v>7.0249259999999998</v>
      </c>
      <c r="R862" s="1">
        <v>5.6754449999999999</v>
      </c>
      <c r="S862" s="1">
        <v>6.4498280000000001</v>
      </c>
      <c r="T862" s="1">
        <v>5.4109170000000004</v>
      </c>
      <c r="U862" s="1">
        <v>5.6608960000000002</v>
      </c>
      <c r="V862" s="1">
        <v>5.5036319999999996</v>
      </c>
      <c r="W862" s="1">
        <v>5.0276160000000001</v>
      </c>
      <c r="X862" s="1">
        <v>5.155627</v>
      </c>
      <c r="Y862" s="1">
        <v>5.9768679999999996</v>
      </c>
      <c r="Z862" s="1">
        <v>5.6132910000000003</v>
      </c>
      <c r="AA862" s="1">
        <v>5.5442980000000004</v>
      </c>
      <c r="AB862" s="1">
        <v>5.6055149999999996</v>
      </c>
      <c r="AC862" s="1">
        <v>5.5342260000000003</v>
      </c>
    </row>
    <row r="863" spans="1:29" x14ac:dyDescent="0.15">
      <c r="A863" s="2" t="s">
        <v>919</v>
      </c>
      <c r="B863" s="1" t="s">
        <v>37</v>
      </c>
      <c r="C863" s="1" t="s">
        <v>56</v>
      </c>
      <c r="D863" s="1">
        <v>117075297</v>
      </c>
      <c r="E863" s="1">
        <v>117098655</v>
      </c>
      <c r="F863" s="1" t="s">
        <v>35</v>
      </c>
      <c r="G863" s="1">
        <v>1.0891099</v>
      </c>
      <c r="H863" s="1">
        <v>7.0984499999999997</v>
      </c>
      <c r="I863" s="1">
        <v>7.6791429999999998</v>
      </c>
      <c r="J863" s="1">
        <v>5.3924320000000003</v>
      </c>
      <c r="K863" s="1">
        <v>7.8878110000000001</v>
      </c>
      <c r="L863" s="1">
        <v>7.4534820000000002</v>
      </c>
      <c r="M863" s="1">
        <v>6.350651</v>
      </c>
      <c r="N863" s="1">
        <v>5.8596950000000003</v>
      </c>
      <c r="O863" s="1">
        <v>7.2599119999999999</v>
      </c>
      <c r="P863" s="1">
        <v>7.155939</v>
      </c>
      <c r="Q863" s="1">
        <v>6.6546830000000003</v>
      </c>
      <c r="R863" s="1">
        <v>5.2895940000000001</v>
      </c>
      <c r="S863" s="1">
        <v>7.7541440000000001</v>
      </c>
      <c r="T863" s="1">
        <v>5.99458</v>
      </c>
      <c r="U863" s="1">
        <v>5.2628089999999998</v>
      </c>
      <c r="V863" s="1">
        <v>5.5855100000000002</v>
      </c>
      <c r="W863" s="1">
        <v>5.7329230000000004</v>
      </c>
      <c r="X863" s="1">
        <v>5.6449600000000002</v>
      </c>
      <c r="Y863" s="1">
        <v>6.1903610000000002</v>
      </c>
      <c r="Z863" s="1">
        <v>5.0457979999999996</v>
      </c>
      <c r="AA863" s="1">
        <v>5.4864680000000003</v>
      </c>
      <c r="AB863" s="1">
        <v>5.5448050000000002</v>
      </c>
      <c r="AC863" s="1">
        <v>5.9493710000000002</v>
      </c>
    </row>
    <row r="864" spans="1:29" x14ac:dyDescent="0.15">
      <c r="A864" s="2" t="s">
        <v>920</v>
      </c>
      <c r="B864" s="1" t="s">
        <v>37</v>
      </c>
      <c r="C864" s="1" t="s">
        <v>50</v>
      </c>
      <c r="D864" s="1">
        <v>39078818</v>
      </c>
      <c r="E864" s="1">
        <v>39086148</v>
      </c>
      <c r="F864" s="1" t="s">
        <v>35</v>
      </c>
      <c r="G864" s="1">
        <v>1.08907</v>
      </c>
      <c r="H864" s="1">
        <v>5.7111929999999997</v>
      </c>
      <c r="I864" s="1">
        <v>5.8083049999999998</v>
      </c>
      <c r="J864" s="1">
        <v>6.0099530000000003</v>
      </c>
      <c r="K864" s="1">
        <v>7.009137</v>
      </c>
      <c r="L864" s="1">
        <v>8.1741949999999992</v>
      </c>
      <c r="M864" s="1">
        <v>9.1874450000000003</v>
      </c>
      <c r="N864" s="1">
        <v>5.8730510000000002</v>
      </c>
      <c r="O864" s="1">
        <v>6.1350559999999996</v>
      </c>
      <c r="P864" s="1">
        <v>5.6070000000000002</v>
      </c>
      <c r="Q864" s="1">
        <v>6.791906</v>
      </c>
      <c r="R864" s="1">
        <v>5.4164029999999999</v>
      </c>
      <c r="S864" s="1">
        <v>6.0138210000000001</v>
      </c>
      <c r="T864" s="1">
        <v>5.3514330000000001</v>
      </c>
      <c r="U864" s="1">
        <v>5.5688610000000001</v>
      </c>
      <c r="V864" s="1">
        <v>5.306692</v>
      </c>
      <c r="W864" s="1">
        <v>5.6738229999999996</v>
      </c>
      <c r="X864" s="1">
        <v>5.824865</v>
      </c>
      <c r="Y864" s="1">
        <v>5.5843109999999996</v>
      </c>
      <c r="Z864" s="1">
        <v>5.3319130000000001</v>
      </c>
      <c r="AA864" s="1">
        <v>5.5880200000000002</v>
      </c>
      <c r="AB864" s="1">
        <v>5.2416830000000001</v>
      </c>
      <c r="AC864" s="1">
        <v>5.5980319999999999</v>
      </c>
    </row>
    <row r="865" spans="1:29" x14ac:dyDescent="0.15">
      <c r="A865" s="2" t="s">
        <v>921</v>
      </c>
      <c r="B865" s="1" t="s">
        <v>37</v>
      </c>
      <c r="C865" s="1" t="s">
        <v>73</v>
      </c>
      <c r="D865" s="1">
        <v>44260805</v>
      </c>
      <c r="E865" s="1">
        <v>44268141</v>
      </c>
      <c r="F865" s="1" t="s">
        <v>35</v>
      </c>
      <c r="G865" s="1">
        <v>1.0889983000000001</v>
      </c>
      <c r="H865" s="1">
        <v>7.43797</v>
      </c>
      <c r="I865" s="1">
        <v>6.998685</v>
      </c>
      <c r="J865" s="1">
        <v>6.1519389999999996</v>
      </c>
      <c r="K865" s="1">
        <v>7.5096150000000002</v>
      </c>
      <c r="L865" s="1">
        <v>6.8399640000000002</v>
      </c>
      <c r="M865" s="1">
        <v>6.4615580000000001</v>
      </c>
      <c r="N865" s="1">
        <v>9.0847230000000003</v>
      </c>
      <c r="O865" s="1">
        <v>8.406606</v>
      </c>
      <c r="P865" s="1">
        <v>8.9653050000000007</v>
      </c>
      <c r="Q865" s="1">
        <v>6.3423889999999998</v>
      </c>
      <c r="R865" s="1">
        <v>6.0601120000000002</v>
      </c>
      <c r="S865" s="1">
        <v>8.7147109999999994</v>
      </c>
      <c r="T865" s="1">
        <v>6.0777549999999998</v>
      </c>
      <c r="U865" s="1">
        <v>6.4558920000000004</v>
      </c>
      <c r="V865" s="1">
        <v>6.1241479999999999</v>
      </c>
      <c r="W865" s="1">
        <v>6.0168970000000002</v>
      </c>
      <c r="X865" s="1">
        <v>6.4655370000000003</v>
      </c>
      <c r="Y865" s="1">
        <v>6.1737349999999998</v>
      </c>
      <c r="Z865" s="1">
        <v>5.9776629999999997</v>
      </c>
      <c r="AA865" s="1">
        <v>6.0214169999999996</v>
      </c>
      <c r="AB865" s="1">
        <v>5.804557</v>
      </c>
      <c r="AC865" s="1">
        <v>6.078106</v>
      </c>
    </row>
    <row r="866" spans="1:29" x14ac:dyDescent="0.15">
      <c r="A866" s="2" t="s">
        <v>922</v>
      </c>
      <c r="B866" s="1" t="s">
        <v>37</v>
      </c>
      <c r="C866" s="1" t="s">
        <v>50</v>
      </c>
      <c r="D866" s="1">
        <v>76419850</v>
      </c>
      <c r="E866" s="1">
        <v>76502416</v>
      </c>
      <c r="F866" s="1" t="s">
        <v>32</v>
      </c>
      <c r="G866" s="1">
        <v>1.0888796000000001</v>
      </c>
      <c r="H866" s="1">
        <v>7.2738719999999999</v>
      </c>
      <c r="I866" s="1">
        <v>7.2370859999999997</v>
      </c>
      <c r="J866" s="1">
        <v>5.8275519999999998</v>
      </c>
      <c r="K866" s="1">
        <v>8.1455520000000003</v>
      </c>
      <c r="L866" s="1">
        <v>7.7089509999999999</v>
      </c>
      <c r="M866" s="1">
        <v>7.6577570000000001</v>
      </c>
      <c r="N866" s="1">
        <v>6.5838169999999998</v>
      </c>
      <c r="O866" s="1">
        <v>6.9872839999999998</v>
      </c>
      <c r="P866" s="1">
        <v>6.9035250000000001</v>
      </c>
      <c r="Q866" s="1">
        <v>6.4398780000000002</v>
      </c>
      <c r="R866" s="1">
        <v>6.2148209999999997</v>
      </c>
      <c r="S866" s="1">
        <v>6.447686</v>
      </c>
      <c r="T866" s="1">
        <v>5.4332929999999999</v>
      </c>
      <c r="U866" s="1">
        <v>5.772348</v>
      </c>
      <c r="V866" s="1">
        <v>5.7257199999999999</v>
      </c>
      <c r="W866" s="1">
        <v>5.5107400000000002</v>
      </c>
      <c r="X866" s="1">
        <v>5.7202469999999996</v>
      </c>
      <c r="Y866" s="1">
        <v>7.0980020000000001</v>
      </c>
      <c r="Z866" s="1">
        <v>5.7117430000000002</v>
      </c>
      <c r="AA866" s="1">
        <v>5.5769060000000001</v>
      </c>
      <c r="AB866" s="1">
        <v>6.1721620000000001</v>
      </c>
      <c r="AC866" s="1">
        <v>6.4681110000000004</v>
      </c>
    </row>
    <row r="867" spans="1:29" x14ac:dyDescent="0.15">
      <c r="A867" s="2" t="s">
        <v>923</v>
      </c>
      <c r="B867" s="1" t="s">
        <v>37</v>
      </c>
      <c r="C867" s="1" t="s">
        <v>58</v>
      </c>
      <c r="D867" s="1">
        <v>223963606</v>
      </c>
      <c r="E867" s="1">
        <v>223971768</v>
      </c>
      <c r="F867" s="1" t="s">
        <v>35</v>
      </c>
      <c r="G867" s="1">
        <v>1.0883130000000001</v>
      </c>
      <c r="H867" s="1">
        <v>12.501300000000001</v>
      </c>
      <c r="I867" s="1">
        <v>13.17225</v>
      </c>
      <c r="J867" s="1">
        <v>10.84717</v>
      </c>
      <c r="K867" s="1">
        <v>11.85623</v>
      </c>
      <c r="L867" s="1">
        <v>12.80414</v>
      </c>
      <c r="M867" s="1">
        <v>11.68623</v>
      </c>
      <c r="N867" s="1">
        <v>10.86458</v>
      </c>
      <c r="O867" s="1">
        <v>12.20589</v>
      </c>
      <c r="P867" s="1">
        <v>11.296200000000001</v>
      </c>
      <c r="Q867" s="1">
        <v>12.76539</v>
      </c>
      <c r="R867" s="1">
        <v>10.99776</v>
      </c>
      <c r="S867" s="1">
        <v>11.92976</v>
      </c>
      <c r="T867" s="1">
        <v>10.721629999999999</v>
      </c>
      <c r="U867" s="1">
        <v>10.96397</v>
      </c>
      <c r="V867" s="1">
        <v>10.4565</v>
      </c>
      <c r="W867" s="1">
        <v>11.28058</v>
      </c>
      <c r="X867" s="1">
        <v>10.74272</v>
      </c>
      <c r="Y867" s="1">
        <v>11.087569999999999</v>
      </c>
      <c r="Z867" s="1">
        <v>10.619160000000001</v>
      </c>
      <c r="AA867" s="1">
        <v>10.805580000000001</v>
      </c>
      <c r="AB867" s="1">
        <v>10.8637</v>
      </c>
      <c r="AC867" s="1">
        <v>10.47057</v>
      </c>
    </row>
    <row r="868" spans="1:29" x14ac:dyDescent="0.15">
      <c r="A868" s="2" t="s">
        <v>924</v>
      </c>
      <c r="B868" s="1" t="s">
        <v>37</v>
      </c>
      <c r="C868" s="1" t="s">
        <v>71</v>
      </c>
      <c r="D868" s="1">
        <v>34742906</v>
      </c>
      <c r="E868" s="1">
        <v>34743199</v>
      </c>
      <c r="F868" s="1" t="s">
        <v>32</v>
      </c>
      <c r="G868" s="1">
        <v>1.0880154</v>
      </c>
      <c r="H868" s="1">
        <v>11.88198</v>
      </c>
      <c r="I868" s="1">
        <v>11.84065</v>
      </c>
      <c r="J868" s="1">
        <v>9.4069500000000001</v>
      </c>
      <c r="K868" s="1">
        <v>10.892749999999999</v>
      </c>
      <c r="L868" s="1">
        <v>11.654809999999999</v>
      </c>
      <c r="M868" s="1">
        <v>10.36744</v>
      </c>
      <c r="N868" s="1">
        <v>9.2503250000000001</v>
      </c>
      <c r="O868" s="1">
        <v>10.975479999999999</v>
      </c>
      <c r="P868" s="1">
        <v>10.819599999999999</v>
      </c>
      <c r="Q868" s="1">
        <v>10.98114</v>
      </c>
      <c r="R868" s="1">
        <v>9.426558</v>
      </c>
      <c r="S868" s="1">
        <v>10.62668</v>
      </c>
      <c r="T868" s="1">
        <v>9.4870680000000007</v>
      </c>
      <c r="U868" s="1">
        <v>9.4638980000000004</v>
      </c>
      <c r="V868" s="1">
        <v>9.5544580000000003</v>
      </c>
      <c r="W868" s="1">
        <v>8.9626219999999996</v>
      </c>
      <c r="X868" s="1">
        <v>9.6707439999999991</v>
      </c>
      <c r="Y868" s="1">
        <v>10.644920000000001</v>
      </c>
      <c r="Z868" s="1">
        <v>9.2567419999999991</v>
      </c>
      <c r="AA868" s="1">
        <v>9.808427</v>
      </c>
      <c r="AB868" s="1">
        <v>9.4668659999999996</v>
      </c>
      <c r="AC868" s="1">
        <v>10.26018</v>
      </c>
    </row>
    <row r="869" spans="1:29" x14ac:dyDescent="0.15">
      <c r="A869" s="2" t="s">
        <v>925</v>
      </c>
      <c r="B869" s="1" t="s">
        <v>37</v>
      </c>
      <c r="C869" s="1" t="s">
        <v>42</v>
      </c>
      <c r="D869" s="1">
        <v>119069324</v>
      </c>
      <c r="E869" s="1">
        <v>119070297</v>
      </c>
      <c r="F869" s="1" t="s">
        <v>35</v>
      </c>
      <c r="G869" s="1">
        <v>1.0877790000000001</v>
      </c>
      <c r="H869" s="1">
        <v>5.7745189999999997</v>
      </c>
      <c r="I869" s="1">
        <v>7.6765379999999999</v>
      </c>
      <c r="J869" s="1">
        <v>4.8582419999999997</v>
      </c>
      <c r="K869" s="1">
        <v>7.691173</v>
      </c>
      <c r="L869" s="1">
        <v>5.9927250000000001</v>
      </c>
      <c r="M869" s="1">
        <v>6.2471189999999996</v>
      </c>
      <c r="N869" s="1">
        <v>5.1391780000000002</v>
      </c>
      <c r="O869" s="1">
        <v>4.8598939999999997</v>
      </c>
      <c r="P869" s="1">
        <v>7.1921359999999996</v>
      </c>
      <c r="Q869" s="1">
        <v>5.0393290000000004</v>
      </c>
      <c r="R869" s="1">
        <v>4.7365550000000001</v>
      </c>
      <c r="S869" s="1">
        <v>5.1570720000000003</v>
      </c>
      <c r="T869" s="1">
        <v>5.0804539999999996</v>
      </c>
      <c r="U869" s="1">
        <v>5.0483140000000004</v>
      </c>
      <c r="V869" s="1">
        <v>5.270645</v>
      </c>
      <c r="W869" s="1">
        <v>5.1589770000000001</v>
      </c>
      <c r="X869" s="1">
        <v>5.0367920000000002</v>
      </c>
      <c r="Y869" s="1">
        <v>4.7221529999999996</v>
      </c>
      <c r="Z869" s="1">
        <v>5.2947290000000002</v>
      </c>
      <c r="AA869" s="1">
        <v>4.7998419999999999</v>
      </c>
      <c r="AB869" s="1">
        <v>4.5326849999999999</v>
      </c>
      <c r="AC869" s="1">
        <v>4.6734640000000001</v>
      </c>
    </row>
    <row r="870" spans="1:29" x14ac:dyDescent="0.15">
      <c r="A870" s="2" t="s">
        <v>926</v>
      </c>
      <c r="B870" s="1" t="s">
        <v>37</v>
      </c>
      <c r="C870" s="1" t="s">
        <v>112</v>
      </c>
      <c r="D870" s="1">
        <v>109451729</v>
      </c>
      <c r="E870" s="1">
        <v>109452531</v>
      </c>
      <c r="F870" s="1" t="s">
        <v>35</v>
      </c>
      <c r="G870" s="1">
        <v>1.086935</v>
      </c>
      <c r="H870" s="1">
        <v>11.50712</v>
      </c>
      <c r="I870" s="1">
        <v>11.9192</v>
      </c>
      <c r="J870" s="1">
        <v>10.20379</v>
      </c>
      <c r="K870" s="1">
        <v>11.458</v>
      </c>
      <c r="L870" s="1">
        <v>12.256130000000001</v>
      </c>
      <c r="M870" s="1">
        <v>11.80776</v>
      </c>
      <c r="N870" s="1">
        <v>10.426489999999999</v>
      </c>
      <c r="O870" s="1">
        <v>11.613799999999999</v>
      </c>
      <c r="P870" s="1">
        <v>10.400180000000001</v>
      </c>
      <c r="Q870" s="1">
        <v>11.38974</v>
      </c>
      <c r="R870" s="1">
        <v>10.432410000000001</v>
      </c>
      <c r="S870" s="1">
        <v>10.050129999999999</v>
      </c>
      <c r="T870" s="1">
        <v>10.120050000000001</v>
      </c>
      <c r="U870" s="1">
        <v>10.38541</v>
      </c>
      <c r="V870" s="1">
        <v>10.14986</v>
      </c>
      <c r="W870" s="1">
        <v>10.24893</v>
      </c>
      <c r="X870" s="1">
        <v>10.118840000000001</v>
      </c>
      <c r="Y870" s="1">
        <v>10.47814</v>
      </c>
      <c r="Z870" s="1">
        <v>10.134869999999999</v>
      </c>
      <c r="AA870" s="1">
        <v>9.8852309999999992</v>
      </c>
      <c r="AB870" s="1">
        <v>10.272019999999999</v>
      </c>
      <c r="AC870" s="1">
        <v>10.25953</v>
      </c>
    </row>
    <row r="871" spans="1:29" x14ac:dyDescent="0.15">
      <c r="A871" s="2" t="s">
        <v>927</v>
      </c>
      <c r="B871" s="1" t="s">
        <v>37</v>
      </c>
      <c r="C871" s="1" t="s">
        <v>140</v>
      </c>
      <c r="D871" s="1">
        <v>2906569</v>
      </c>
      <c r="E871" s="1">
        <v>2913162</v>
      </c>
      <c r="F871" s="1" t="s">
        <v>32</v>
      </c>
      <c r="G871" s="1">
        <v>1.0863814000000001</v>
      </c>
      <c r="H871" s="1">
        <v>9.3034920000000003</v>
      </c>
      <c r="I871" s="1">
        <v>8.1432260000000003</v>
      </c>
      <c r="J871" s="1">
        <v>6.1828269999999996</v>
      </c>
      <c r="K871" s="1">
        <v>7.6630950000000002</v>
      </c>
      <c r="L871" s="1">
        <v>8.7216550000000002</v>
      </c>
      <c r="M871" s="1">
        <v>6.9198219999999999</v>
      </c>
      <c r="N871" s="1">
        <v>5.0584920000000002</v>
      </c>
      <c r="O871" s="1">
        <v>8.4598980000000008</v>
      </c>
      <c r="P871" s="1">
        <v>7.8453439999999999</v>
      </c>
      <c r="Q871" s="1">
        <v>6.5912610000000003</v>
      </c>
      <c r="R871" s="1">
        <v>6.7251370000000001</v>
      </c>
      <c r="S871" s="1">
        <v>7.3069160000000002</v>
      </c>
      <c r="T871" s="1">
        <v>6.0991970000000002</v>
      </c>
      <c r="U871" s="1">
        <v>5.8479010000000002</v>
      </c>
      <c r="V871" s="1">
        <v>5.6943089999999996</v>
      </c>
      <c r="W871" s="1">
        <v>5.521166</v>
      </c>
      <c r="X871" s="1">
        <v>6.4999840000000004</v>
      </c>
      <c r="Y871" s="1">
        <v>7.8321420000000002</v>
      </c>
      <c r="Z871" s="1">
        <v>6.0583039999999997</v>
      </c>
      <c r="AA871" s="1">
        <v>6.2448119999999996</v>
      </c>
      <c r="AB871" s="1">
        <v>6.6617160000000002</v>
      </c>
      <c r="AC871" s="1">
        <v>6.3387760000000002</v>
      </c>
    </row>
    <row r="872" spans="1:29" x14ac:dyDescent="0.15">
      <c r="A872" s="2" t="s">
        <v>928</v>
      </c>
      <c r="B872" s="1" t="s">
        <v>37</v>
      </c>
      <c r="C872" s="1" t="s">
        <v>73</v>
      </c>
      <c r="D872" s="1">
        <v>18667629</v>
      </c>
      <c r="E872" s="1">
        <v>18669461</v>
      </c>
      <c r="F872" s="1" t="s">
        <v>35</v>
      </c>
      <c r="G872" s="1">
        <v>1.0860223</v>
      </c>
      <c r="H872" s="1">
        <v>9.8017350000000008</v>
      </c>
      <c r="I872" s="1">
        <v>8.8261669999999999</v>
      </c>
      <c r="J872" s="1">
        <v>7.2389939999999999</v>
      </c>
      <c r="K872" s="1">
        <v>8.6007090000000002</v>
      </c>
      <c r="L872" s="1">
        <v>9.6270589999999991</v>
      </c>
      <c r="M872" s="1">
        <v>9.0324930000000005</v>
      </c>
      <c r="N872" s="1">
        <v>9.9473319999999994</v>
      </c>
      <c r="O872" s="1">
        <v>9.074624</v>
      </c>
      <c r="P872" s="1">
        <v>9.5147770000000005</v>
      </c>
      <c r="Q872" s="1">
        <v>8.5738079999999997</v>
      </c>
      <c r="R872" s="1">
        <v>7.4268939999999999</v>
      </c>
      <c r="S872" s="1">
        <v>9.6937049999999996</v>
      </c>
      <c r="T872" s="1">
        <v>8.0059660000000008</v>
      </c>
      <c r="U872" s="1">
        <v>7.530475</v>
      </c>
      <c r="V872" s="1">
        <v>7.551742</v>
      </c>
      <c r="W872" s="1">
        <v>7.4854370000000001</v>
      </c>
      <c r="X872" s="1">
        <v>7.90029</v>
      </c>
      <c r="Y872" s="1">
        <v>8.2711579999999998</v>
      </c>
      <c r="Z872" s="1">
        <v>7.1997520000000002</v>
      </c>
      <c r="AA872" s="1">
        <v>7.892671</v>
      </c>
      <c r="AB872" s="1">
        <v>8.3464810000000007</v>
      </c>
      <c r="AC872" s="1">
        <v>7.9484000000000004</v>
      </c>
    </row>
    <row r="873" spans="1:29" x14ac:dyDescent="0.15">
      <c r="A873" s="2" t="s">
        <v>929</v>
      </c>
      <c r="B873" s="1" t="s">
        <v>37</v>
      </c>
      <c r="C873" s="1" t="s">
        <v>65</v>
      </c>
      <c r="D873" s="1">
        <v>81703857</v>
      </c>
      <c r="E873" s="1">
        <v>81707085</v>
      </c>
      <c r="F873" s="1" t="s">
        <v>32</v>
      </c>
      <c r="G873" s="1">
        <v>1.0857848999999999</v>
      </c>
      <c r="H873" s="1">
        <v>10.72922</v>
      </c>
      <c r="I873" s="1">
        <v>11.74066</v>
      </c>
      <c r="J873" s="1">
        <v>9.4107050000000001</v>
      </c>
      <c r="K873" s="1">
        <v>11.87031</v>
      </c>
      <c r="L873" s="1">
        <v>10.707050000000001</v>
      </c>
      <c r="M873" s="1">
        <v>11.67516</v>
      </c>
      <c r="N873" s="1">
        <v>9.5520110000000003</v>
      </c>
      <c r="O873" s="1">
        <v>10.054080000000001</v>
      </c>
      <c r="P873" s="1">
        <v>11.31413</v>
      </c>
      <c r="Q873" s="1">
        <v>9.9413560000000007</v>
      </c>
      <c r="R873" s="1">
        <v>10.25511</v>
      </c>
      <c r="S873" s="1">
        <v>10.04002</v>
      </c>
      <c r="T873" s="1">
        <v>9.0354399999999995</v>
      </c>
      <c r="U873" s="1">
        <v>9.3341460000000005</v>
      </c>
      <c r="V873" s="1">
        <v>9.2708169999999992</v>
      </c>
      <c r="W873" s="1">
        <v>9.5810099999999991</v>
      </c>
      <c r="X873" s="1">
        <v>9.3823270000000001</v>
      </c>
      <c r="Y873" s="1">
        <v>10.35209</v>
      </c>
      <c r="Z873" s="1">
        <v>9.613194</v>
      </c>
      <c r="AA873" s="1">
        <v>9.087396</v>
      </c>
      <c r="AB873" s="1">
        <v>9.9510450000000006</v>
      </c>
      <c r="AC873" s="1">
        <v>9.4616059999999997</v>
      </c>
    </row>
    <row r="874" spans="1:29" x14ac:dyDescent="0.15">
      <c r="A874" s="2" t="s">
        <v>930</v>
      </c>
      <c r="B874" s="1" t="s">
        <v>37</v>
      </c>
      <c r="C874" s="1" t="s">
        <v>44</v>
      </c>
      <c r="D874" s="1">
        <v>14873491</v>
      </c>
      <c r="E874" s="1">
        <v>14893353</v>
      </c>
      <c r="F874" s="1" t="s">
        <v>32</v>
      </c>
      <c r="G874" s="1">
        <v>1.0820675</v>
      </c>
      <c r="H874" s="1">
        <v>10.872680000000001</v>
      </c>
      <c r="I874" s="1">
        <v>10.13034</v>
      </c>
      <c r="J874" s="1">
        <v>7.2004029999999997</v>
      </c>
      <c r="K874" s="1">
        <v>10.0961</v>
      </c>
      <c r="L874" s="1">
        <v>10.31434</v>
      </c>
      <c r="M874" s="1">
        <v>9.9575669999999992</v>
      </c>
      <c r="N874" s="1">
        <v>7.6714479999999998</v>
      </c>
      <c r="O874" s="1">
        <v>10.306950000000001</v>
      </c>
      <c r="P874" s="1">
        <v>9.2603039999999996</v>
      </c>
      <c r="Q874" s="1">
        <v>9.2661999999999995</v>
      </c>
      <c r="R874" s="1">
        <v>8.0509789999999999</v>
      </c>
      <c r="S874" s="1">
        <v>9.0272249999999996</v>
      </c>
      <c r="T874" s="1">
        <v>8.1568710000000006</v>
      </c>
      <c r="U874" s="1">
        <v>8.0836790000000001</v>
      </c>
      <c r="V874" s="1">
        <v>8.2918299999999991</v>
      </c>
      <c r="W874" s="1">
        <v>7.8325909999999999</v>
      </c>
      <c r="X874" s="1">
        <v>8.9662109999999995</v>
      </c>
      <c r="Y874" s="1">
        <v>9.9826599999999992</v>
      </c>
      <c r="Z874" s="1">
        <v>7.2497870000000004</v>
      </c>
      <c r="AA874" s="1">
        <v>8.4334980000000002</v>
      </c>
      <c r="AB874" s="1">
        <v>8.9059360000000005</v>
      </c>
      <c r="AC874" s="1">
        <v>8.125515</v>
      </c>
    </row>
    <row r="875" spans="1:29" x14ac:dyDescent="0.15">
      <c r="A875" s="2" t="s">
        <v>931</v>
      </c>
      <c r="B875" s="1" t="s">
        <v>37</v>
      </c>
      <c r="C875" s="1" t="s">
        <v>120</v>
      </c>
      <c r="D875" s="1">
        <v>1435782</v>
      </c>
      <c r="E875" s="1">
        <v>1436222</v>
      </c>
      <c r="F875" s="1" t="s">
        <v>35</v>
      </c>
      <c r="G875" s="1">
        <v>1.0817204</v>
      </c>
      <c r="H875" s="1">
        <v>12.3322</v>
      </c>
      <c r="I875" s="1">
        <v>8.2201269999999997</v>
      </c>
      <c r="J875" s="1">
        <v>7.9620230000000003</v>
      </c>
      <c r="K875" s="1">
        <v>10.9025</v>
      </c>
      <c r="L875" s="1">
        <v>8.814622</v>
      </c>
      <c r="M875" s="1">
        <v>9.7508949999999999</v>
      </c>
      <c r="N875" s="1">
        <v>8.2616169999999993</v>
      </c>
      <c r="O875" s="1">
        <v>7.9515269999999996</v>
      </c>
      <c r="P875" s="1">
        <v>7.5455569999999996</v>
      </c>
      <c r="Q875" s="1">
        <v>9.7237840000000002</v>
      </c>
      <c r="R875" s="1">
        <v>8.5350420000000007</v>
      </c>
      <c r="S875" s="1">
        <v>8.2411759999999994</v>
      </c>
      <c r="T875" s="1">
        <v>8.0956849999999996</v>
      </c>
      <c r="U875" s="1">
        <v>7.8045489999999997</v>
      </c>
      <c r="V875" s="1">
        <v>7.9853730000000001</v>
      </c>
      <c r="W875" s="1">
        <v>9.2114619999999992</v>
      </c>
      <c r="X875" s="1">
        <v>7.715605</v>
      </c>
      <c r="Y875" s="1">
        <v>7.7885460000000002</v>
      </c>
      <c r="Z875" s="1">
        <v>8.0676050000000004</v>
      </c>
      <c r="AA875" s="1">
        <v>7.5390889999999997</v>
      </c>
      <c r="AB875" s="1">
        <v>8.3587539999999994</v>
      </c>
      <c r="AC875" s="1">
        <v>7.4342839999999999</v>
      </c>
    </row>
    <row r="876" spans="1:29" x14ac:dyDescent="0.15">
      <c r="A876" s="2" t="s">
        <v>932</v>
      </c>
      <c r="B876" s="1" t="s">
        <v>37</v>
      </c>
      <c r="C876" s="1" t="s">
        <v>50</v>
      </c>
      <c r="D876" s="1">
        <v>5098341</v>
      </c>
      <c r="E876" s="1">
        <v>5099325</v>
      </c>
      <c r="F876" s="1" t="s">
        <v>32</v>
      </c>
      <c r="G876" s="1">
        <v>1.0808972999999999</v>
      </c>
      <c r="H876" s="1">
        <v>12.69412</v>
      </c>
      <c r="I876" s="1">
        <v>12.752789999999999</v>
      </c>
      <c r="J876" s="1">
        <v>10.08394</v>
      </c>
      <c r="K876" s="1">
        <v>11.54166</v>
      </c>
      <c r="L876" s="1">
        <v>11.576140000000001</v>
      </c>
      <c r="M876" s="1">
        <v>11.44332</v>
      </c>
      <c r="N876" s="1">
        <v>9.0766449999999992</v>
      </c>
      <c r="O876" s="1">
        <v>10.76735</v>
      </c>
      <c r="P876" s="1">
        <v>11.27276</v>
      </c>
      <c r="Q876" s="1">
        <v>11.44486</v>
      </c>
      <c r="R876" s="1">
        <v>11.319750000000001</v>
      </c>
      <c r="S876" s="1">
        <v>11.51831</v>
      </c>
      <c r="T876" s="1">
        <v>9.0997800000000009</v>
      </c>
      <c r="U876" s="1">
        <v>8.6758380000000006</v>
      </c>
      <c r="V876" s="1">
        <v>9.3904150000000008</v>
      </c>
      <c r="W876" s="1">
        <v>9.1858249999999995</v>
      </c>
      <c r="X876" s="1">
        <v>9.44557</v>
      </c>
      <c r="Y876" s="1">
        <v>11.20356</v>
      </c>
      <c r="Z876" s="1">
        <v>9.8261450000000004</v>
      </c>
      <c r="AA876" s="1">
        <v>9.7927739999999996</v>
      </c>
      <c r="AB876" s="1">
        <v>10.816940000000001</v>
      </c>
      <c r="AC876" s="1">
        <v>11.938639999999999</v>
      </c>
    </row>
    <row r="877" spans="1:29" x14ac:dyDescent="0.15">
      <c r="A877" s="2" t="s">
        <v>933</v>
      </c>
      <c r="B877" s="1" t="s">
        <v>37</v>
      </c>
      <c r="C877" s="1" t="s">
        <v>71</v>
      </c>
      <c r="D877" s="1">
        <v>34456149</v>
      </c>
      <c r="E877" s="1">
        <v>34456964</v>
      </c>
      <c r="F877" s="1" t="s">
        <v>32</v>
      </c>
      <c r="G877" s="1">
        <v>1.0801057999999999</v>
      </c>
      <c r="H877" s="1">
        <v>14.20365</v>
      </c>
      <c r="I877" s="1">
        <v>14.1662</v>
      </c>
      <c r="J877" s="1">
        <v>12.14592</v>
      </c>
      <c r="K877" s="1">
        <v>14.59661</v>
      </c>
      <c r="L877" s="1">
        <v>14.860010000000001</v>
      </c>
      <c r="M877" s="1">
        <v>13.7491</v>
      </c>
      <c r="N877" s="1">
        <v>13.207280000000001</v>
      </c>
      <c r="O877" s="1">
        <v>14.043810000000001</v>
      </c>
      <c r="P877" s="1">
        <v>13.94572</v>
      </c>
      <c r="Q877" s="1">
        <v>12.731490000000001</v>
      </c>
      <c r="R877" s="1">
        <v>12.4278</v>
      </c>
      <c r="S877" s="1">
        <v>13.446059999999999</v>
      </c>
      <c r="T877" s="1">
        <v>12.54766</v>
      </c>
      <c r="U877" s="1">
        <v>12.101789999999999</v>
      </c>
      <c r="V877" s="1">
        <v>12.87978</v>
      </c>
      <c r="W877" s="1">
        <v>10.871309999999999</v>
      </c>
      <c r="X877" s="1">
        <v>13.04308</v>
      </c>
      <c r="Y877" s="1">
        <v>13.485939999999999</v>
      </c>
      <c r="Z877" s="1">
        <v>12.946580000000001</v>
      </c>
      <c r="AA877" s="1">
        <v>12.41991</v>
      </c>
      <c r="AB877" s="1">
        <v>13.146039999999999</v>
      </c>
      <c r="AC877" s="1">
        <v>12.902520000000001</v>
      </c>
    </row>
    <row r="878" spans="1:29" x14ac:dyDescent="0.15">
      <c r="A878" s="2" t="s">
        <v>934</v>
      </c>
      <c r="B878" s="1" t="s">
        <v>37</v>
      </c>
      <c r="C878" s="1" t="s">
        <v>129</v>
      </c>
      <c r="D878" s="1">
        <v>29883179</v>
      </c>
      <c r="E878" s="1">
        <v>29991669</v>
      </c>
      <c r="F878" s="1" t="s">
        <v>32</v>
      </c>
      <c r="G878" s="1">
        <v>1.079979</v>
      </c>
      <c r="H878" s="1">
        <v>12.531840000000001</v>
      </c>
      <c r="I878" s="1">
        <v>12.042619999999999</v>
      </c>
      <c r="J878" s="1">
        <v>10.138350000000001</v>
      </c>
      <c r="K878" s="1">
        <v>11.338100000000001</v>
      </c>
      <c r="L878" s="1">
        <v>12.149839999999999</v>
      </c>
      <c r="M878" s="1">
        <v>11.824909999999999</v>
      </c>
      <c r="N878" s="1">
        <v>10.01376</v>
      </c>
      <c r="O878" s="1">
        <v>11.811730000000001</v>
      </c>
      <c r="P878" s="1">
        <v>10.557270000000001</v>
      </c>
      <c r="Q878" s="1">
        <v>11.34435</v>
      </c>
      <c r="R878" s="1">
        <v>10.07399</v>
      </c>
      <c r="S878" s="1">
        <v>10.86018</v>
      </c>
      <c r="T878" s="1">
        <v>10.54649</v>
      </c>
      <c r="U878" s="1">
        <v>10.444129999999999</v>
      </c>
      <c r="V878" s="1">
        <v>10.16926</v>
      </c>
      <c r="W878" s="1">
        <v>10.195410000000001</v>
      </c>
      <c r="X878" s="1">
        <v>10.04555</v>
      </c>
      <c r="Y878" s="1">
        <v>10.5611</v>
      </c>
      <c r="Z878" s="1">
        <v>9.9482420000000005</v>
      </c>
      <c r="AA878" s="1">
        <v>10.27506</v>
      </c>
      <c r="AB878" s="1">
        <v>10.37566</v>
      </c>
      <c r="AC878" s="1">
        <v>10.048500000000001</v>
      </c>
    </row>
    <row r="879" spans="1:29" x14ac:dyDescent="0.15">
      <c r="A879" s="2" t="s">
        <v>935</v>
      </c>
      <c r="B879" s="1" t="s">
        <v>37</v>
      </c>
      <c r="C879" s="1" t="s">
        <v>38</v>
      </c>
      <c r="D879" s="1">
        <v>230779006</v>
      </c>
      <c r="E879" s="1">
        <v>230790978</v>
      </c>
      <c r="F879" s="1" t="s">
        <v>32</v>
      </c>
      <c r="G879" s="1">
        <v>1.0790367999999999</v>
      </c>
      <c r="H879" s="1">
        <v>13.222390000000001</v>
      </c>
      <c r="I879" s="1">
        <v>12.91968</v>
      </c>
      <c r="J879" s="1">
        <v>10.826930000000001</v>
      </c>
      <c r="K879" s="1">
        <v>12.97475</v>
      </c>
      <c r="L879" s="1">
        <v>13.54129</v>
      </c>
      <c r="M879" s="1">
        <v>12.58643</v>
      </c>
      <c r="N879" s="1">
        <v>11.0382</v>
      </c>
      <c r="O879" s="1">
        <v>13.25043</v>
      </c>
      <c r="P879" s="1">
        <v>11.464930000000001</v>
      </c>
      <c r="Q879" s="1">
        <v>11.797750000000001</v>
      </c>
      <c r="R879" s="1">
        <v>11.24718</v>
      </c>
      <c r="S879" s="1">
        <v>12.36312</v>
      </c>
      <c r="T879" s="1">
        <v>11.267440000000001</v>
      </c>
      <c r="U879" s="1">
        <v>11.12332</v>
      </c>
      <c r="V879" s="1">
        <v>11.37398</v>
      </c>
      <c r="W879" s="1">
        <v>10.92778</v>
      </c>
      <c r="X879" s="1">
        <v>10.916370000000001</v>
      </c>
      <c r="Y879" s="1">
        <v>11.559240000000001</v>
      </c>
      <c r="Z879" s="1">
        <v>11.023669999999999</v>
      </c>
      <c r="AA879" s="1">
        <v>11.11838</v>
      </c>
      <c r="AB879" s="1">
        <v>11.361050000000001</v>
      </c>
      <c r="AC879" s="1">
        <v>11.11736</v>
      </c>
    </row>
    <row r="880" spans="1:29" x14ac:dyDescent="0.15">
      <c r="A880" s="2" t="s">
        <v>936</v>
      </c>
      <c r="B880" s="1" t="s">
        <v>37</v>
      </c>
      <c r="C880" s="1" t="s">
        <v>58</v>
      </c>
      <c r="D880" s="1">
        <v>65619940</v>
      </c>
      <c r="E880" s="1">
        <v>65623384</v>
      </c>
      <c r="F880" s="1" t="s">
        <v>32</v>
      </c>
      <c r="G880" s="1">
        <v>1.0785598000000001</v>
      </c>
      <c r="H880" s="1">
        <v>9.3476160000000004</v>
      </c>
      <c r="I880" s="1">
        <v>9.4647469999999991</v>
      </c>
      <c r="J880" s="1">
        <v>6.8720410000000003</v>
      </c>
      <c r="K880" s="1">
        <v>9.3488299999999995</v>
      </c>
      <c r="L880" s="1">
        <v>8.048648</v>
      </c>
      <c r="M880" s="1">
        <v>7.9423909999999998</v>
      </c>
      <c r="N880" s="1">
        <v>7.0032100000000002</v>
      </c>
      <c r="O880" s="1">
        <v>8.0612960000000005</v>
      </c>
      <c r="P880" s="1">
        <v>8.7949940000000009</v>
      </c>
      <c r="Q880" s="1">
        <v>7.4062289999999997</v>
      </c>
      <c r="R880" s="1">
        <v>7.4129209999999999</v>
      </c>
      <c r="S880" s="1">
        <v>7.2940160000000001</v>
      </c>
      <c r="T880" s="1">
        <v>6.4347849999999998</v>
      </c>
      <c r="U880" s="1">
        <v>7.3339189999999999</v>
      </c>
      <c r="V880" s="1">
        <v>7.1748450000000004</v>
      </c>
      <c r="W880" s="1">
        <v>7.1019439999999996</v>
      </c>
      <c r="X880" s="1">
        <v>7.1239860000000004</v>
      </c>
      <c r="Y880" s="1">
        <v>8.2076410000000006</v>
      </c>
      <c r="Z880" s="1">
        <v>7.2720050000000001</v>
      </c>
      <c r="AA880" s="1">
        <v>6.7418529999999999</v>
      </c>
      <c r="AB880" s="1">
        <v>6.7922890000000002</v>
      </c>
      <c r="AC880" s="1">
        <v>6.9150780000000003</v>
      </c>
    </row>
    <row r="881" spans="1:29" x14ac:dyDescent="0.15">
      <c r="A881" s="2" t="s">
        <v>937</v>
      </c>
      <c r="B881" s="1" t="s">
        <v>37</v>
      </c>
      <c r="C881" s="1" t="s">
        <v>112</v>
      </c>
      <c r="D881" s="1">
        <v>35989515</v>
      </c>
      <c r="E881" s="1">
        <v>35990436</v>
      </c>
      <c r="F881" s="1" t="s">
        <v>35</v>
      </c>
      <c r="G881" s="1">
        <v>1.0782012999999999</v>
      </c>
      <c r="H881" s="1">
        <v>5.3996620000000002</v>
      </c>
      <c r="I881" s="1">
        <v>5.9352720000000003</v>
      </c>
      <c r="J881" s="1">
        <v>3.9902839999999999</v>
      </c>
      <c r="K881" s="1">
        <v>5.8223760000000002</v>
      </c>
      <c r="L881" s="1">
        <v>5.5829079999999998</v>
      </c>
      <c r="M881" s="1">
        <v>5.1007639999999999</v>
      </c>
      <c r="N881" s="1">
        <v>3.9126639999999999</v>
      </c>
      <c r="O881" s="1">
        <v>4.8707320000000003</v>
      </c>
      <c r="P881" s="1">
        <v>4.2659000000000002</v>
      </c>
      <c r="Q881" s="1">
        <v>6.4383569999999999</v>
      </c>
      <c r="R881" s="1">
        <v>4.0291889999999997</v>
      </c>
      <c r="S881" s="1">
        <v>4.6120039999999998</v>
      </c>
      <c r="T881" s="1">
        <v>4.3664490000000002</v>
      </c>
      <c r="U881" s="1">
        <v>4.2124680000000003</v>
      </c>
      <c r="V881" s="1">
        <v>3.7603780000000002</v>
      </c>
      <c r="W881" s="1">
        <v>3.6936619999999998</v>
      </c>
      <c r="X881" s="1">
        <v>4.22898</v>
      </c>
      <c r="Y881" s="1">
        <v>4.1739699999999997</v>
      </c>
      <c r="Z881" s="1">
        <v>3.6747909999999999</v>
      </c>
      <c r="AA881" s="1">
        <v>3.87723</v>
      </c>
      <c r="AB881" s="1">
        <v>4.0644960000000001</v>
      </c>
      <c r="AC881" s="1">
        <v>3.950672</v>
      </c>
    </row>
    <row r="882" spans="1:29" x14ac:dyDescent="0.15">
      <c r="A882" s="2" t="s">
        <v>938</v>
      </c>
      <c r="B882" s="1" t="s">
        <v>37</v>
      </c>
      <c r="C882" s="1" t="s">
        <v>50</v>
      </c>
      <c r="D882" s="1">
        <v>129813608</v>
      </c>
      <c r="E882" s="1">
        <v>129818781</v>
      </c>
      <c r="F882" s="1" t="s">
        <v>35</v>
      </c>
      <c r="G882" s="1">
        <v>1.0775003000000001</v>
      </c>
      <c r="H882" s="1">
        <v>12.49119</v>
      </c>
      <c r="I882" s="1">
        <v>13.31715</v>
      </c>
      <c r="J882" s="1">
        <v>10.48109</v>
      </c>
      <c r="K882" s="1">
        <v>12.74302</v>
      </c>
      <c r="L882" s="1">
        <v>13.058859999999999</v>
      </c>
      <c r="M882" s="1">
        <v>11.96447</v>
      </c>
      <c r="N882" s="1">
        <v>10.561809999999999</v>
      </c>
      <c r="O882" s="1">
        <v>12.679880000000001</v>
      </c>
      <c r="P882" s="1">
        <v>12.392440000000001</v>
      </c>
      <c r="Q882" s="1">
        <v>12.229749999999999</v>
      </c>
      <c r="R882" s="1">
        <v>10.93458</v>
      </c>
      <c r="S882" s="1">
        <v>12.063980000000001</v>
      </c>
      <c r="T882" s="1">
        <v>11.01707</v>
      </c>
      <c r="U882" s="1">
        <v>10.35426</v>
      </c>
      <c r="V882" s="1">
        <v>10.95257</v>
      </c>
      <c r="W882" s="1">
        <v>11.056559999999999</v>
      </c>
      <c r="X882" s="1">
        <v>10.82436</v>
      </c>
      <c r="Y882" s="1">
        <v>11.54767</v>
      </c>
      <c r="Z882" s="1">
        <v>11.03091</v>
      </c>
      <c r="AA882" s="1">
        <v>10.93609</v>
      </c>
      <c r="AB882" s="1">
        <v>11.10806</v>
      </c>
      <c r="AC882" s="1">
        <v>11.54749</v>
      </c>
    </row>
    <row r="883" spans="1:29" x14ac:dyDescent="0.15">
      <c r="A883" s="2" t="s">
        <v>939</v>
      </c>
      <c r="B883" s="1" t="s">
        <v>37</v>
      </c>
      <c r="C883" s="1" t="s">
        <v>129</v>
      </c>
      <c r="D883" s="1">
        <v>30542875</v>
      </c>
      <c r="E883" s="1">
        <v>30544083</v>
      </c>
      <c r="F883" s="1" t="s">
        <v>32</v>
      </c>
      <c r="G883" s="1">
        <v>1.0771679000000001</v>
      </c>
      <c r="H883" s="1">
        <v>7.2427380000000001</v>
      </c>
      <c r="I883" s="1">
        <v>6.9026940000000003</v>
      </c>
      <c r="J883" s="1">
        <v>4.9072719999999999</v>
      </c>
      <c r="K883" s="1">
        <v>6.4768489999999996</v>
      </c>
      <c r="L883" s="1">
        <v>7.5219459999999998</v>
      </c>
      <c r="M883" s="1">
        <v>6.2127679999999996</v>
      </c>
      <c r="N883" s="1">
        <v>4.5916730000000001</v>
      </c>
      <c r="O883" s="1">
        <v>6.8233389999999998</v>
      </c>
      <c r="P883" s="1">
        <v>5.1740570000000004</v>
      </c>
      <c r="Q883" s="1">
        <v>5.9508479999999997</v>
      </c>
      <c r="R883" s="1">
        <v>4.8575239999999997</v>
      </c>
      <c r="S883" s="1">
        <v>6.4564370000000002</v>
      </c>
      <c r="T883" s="1">
        <v>5.1408829999999996</v>
      </c>
      <c r="U883" s="1">
        <v>4.6741640000000002</v>
      </c>
      <c r="V883" s="1">
        <v>5.0117799999999999</v>
      </c>
      <c r="W883" s="1">
        <v>4.8303520000000004</v>
      </c>
      <c r="X883" s="1">
        <v>4.8466370000000003</v>
      </c>
      <c r="Y883" s="1">
        <v>5.7914789999999998</v>
      </c>
      <c r="Z883" s="1">
        <v>4.8680339999999998</v>
      </c>
      <c r="AA883" s="1">
        <v>4.8981620000000001</v>
      </c>
      <c r="AB883" s="1">
        <v>4.6668880000000001</v>
      </c>
      <c r="AC883" s="1">
        <v>5.1966679999999998</v>
      </c>
    </row>
    <row r="884" spans="1:29" x14ac:dyDescent="0.15">
      <c r="A884" s="2" t="s">
        <v>940</v>
      </c>
      <c r="B884" s="1" t="s">
        <v>37</v>
      </c>
      <c r="C884" s="1" t="s">
        <v>112</v>
      </c>
      <c r="D884" s="1">
        <v>2833928</v>
      </c>
      <c r="E884" s="1">
        <v>2835511</v>
      </c>
      <c r="F884" s="1" t="s">
        <v>35</v>
      </c>
      <c r="G884" s="1">
        <v>1.0723484999999999</v>
      </c>
      <c r="H884" s="1">
        <v>9.6393360000000001</v>
      </c>
      <c r="I884" s="1">
        <v>10.22739</v>
      </c>
      <c r="J884" s="1">
        <v>7.8141920000000002</v>
      </c>
      <c r="K884" s="1">
        <v>8.5522139999999993</v>
      </c>
      <c r="L884" s="1">
        <v>10.51643</v>
      </c>
      <c r="M884" s="1">
        <v>8.8871179999999992</v>
      </c>
      <c r="N884" s="1">
        <v>7.1864689999999998</v>
      </c>
      <c r="O884" s="1">
        <v>10.360010000000001</v>
      </c>
      <c r="P884" s="1">
        <v>8.0376550000000009</v>
      </c>
      <c r="Q884" s="1">
        <v>10.428610000000001</v>
      </c>
      <c r="R884" s="1">
        <v>8.2067789999999992</v>
      </c>
      <c r="S884" s="1">
        <v>9.6566960000000002</v>
      </c>
      <c r="T884" s="1">
        <v>7.8744639999999997</v>
      </c>
      <c r="U884" s="1">
        <v>7.3478849999999998</v>
      </c>
      <c r="V884" s="1">
        <v>7.345783</v>
      </c>
      <c r="W884" s="1">
        <v>8.4766870000000001</v>
      </c>
      <c r="X884" s="1">
        <v>7.8531310000000003</v>
      </c>
      <c r="Y884" s="1">
        <v>9.2075030000000009</v>
      </c>
      <c r="Z884" s="1">
        <v>7.5639700000000003</v>
      </c>
      <c r="AA884" s="1">
        <v>8.6610189999999996</v>
      </c>
      <c r="AB884" s="1">
        <v>7.0703800000000001</v>
      </c>
      <c r="AC884" s="1">
        <v>7.8468249999999999</v>
      </c>
    </row>
    <row r="885" spans="1:29" x14ac:dyDescent="0.15">
      <c r="A885" s="2" t="s">
        <v>941</v>
      </c>
      <c r="B885" s="1" t="s">
        <v>37</v>
      </c>
      <c r="C885" s="1" t="s">
        <v>38</v>
      </c>
      <c r="D885" s="1">
        <v>207074138</v>
      </c>
      <c r="E885" s="1">
        <v>207166186</v>
      </c>
      <c r="F885" s="1" t="s">
        <v>35</v>
      </c>
      <c r="G885" s="1">
        <v>1.0722217999999999</v>
      </c>
      <c r="H885" s="1">
        <v>13.225529999999999</v>
      </c>
      <c r="I885" s="1">
        <v>13.658160000000001</v>
      </c>
      <c r="J885" s="1">
        <v>11.087210000000001</v>
      </c>
      <c r="K885" s="1">
        <v>13.24926</v>
      </c>
      <c r="L885" s="1">
        <v>13.66389</v>
      </c>
      <c r="M885" s="1">
        <v>12.54759</v>
      </c>
      <c r="N885" s="1">
        <v>10.87833</v>
      </c>
      <c r="O885" s="1">
        <v>13.855700000000001</v>
      </c>
      <c r="P885" s="1">
        <v>12.15592</v>
      </c>
      <c r="Q885" s="1">
        <v>12.69782</v>
      </c>
      <c r="R885" s="1">
        <v>11.60909</v>
      </c>
      <c r="S885" s="1">
        <v>11.095409999999999</v>
      </c>
      <c r="T885" s="1">
        <v>12.04012</v>
      </c>
      <c r="U885" s="1">
        <v>11.86731</v>
      </c>
      <c r="V885" s="1">
        <v>11.7417</v>
      </c>
      <c r="W885" s="1">
        <v>12.42957</v>
      </c>
      <c r="X885" s="1">
        <v>11.763479999999999</v>
      </c>
      <c r="Y885" s="1">
        <v>11.628310000000001</v>
      </c>
      <c r="Z885" s="1">
        <v>11.568759999999999</v>
      </c>
      <c r="AA885" s="1">
        <v>11.496869999999999</v>
      </c>
      <c r="AB885" s="1">
        <v>11.52345</v>
      </c>
      <c r="AC885" s="1">
        <v>10.792540000000001</v>
      </c>
    </row>
    <row r="886" spans="1:29" x14ac:dyDescent="0.15">
      <c r="A886" s="2" t="s">
        <v>942</v>
      </c>
      <c r="B886" s="1" t="s">
        <v>37</v>
      </c>
      <c r="C886" s="1" t="s">
        <v>56</v>
      </c>
      <c r="D886" s="1">
        <v>7368837</v>
      </c>
      <c r="E886" s="1">
        <v>7369493</v>
      </c>
      <c r="F886" s="1" t="s">
        <v>35</v>
      </c>
      <c r="G886" s="1">
        <v>1.0712619000000001</v>
      </c>
      <c r="H886" s="1">
        <v>6.1306430000000001</v>
      </c>
      <c r="I886" s="1">
        <v>4.633019</v>
      </c>
      <c r="J886" s="1">
        <v>4.4386419999999998</v>
      </c>
      <c r="K886" s="1">
        <v>5.4638660000000003</v>
      </c>
      <c r="L886" s="1">
        <v>7.7767429999999997</v>
      </c>
      <c r="M886" s="1">
        <v>4.9011779999999998</v>
      </c>
      <c r="N886" s="1">
        <v>4.2949279999999996</v>
      </c>
      <c r="O886" s="1">
        <v>6.7743450000000003</v>
      </c>
      <c r="P886" s="1">
        <v>4.3039690000000004</v>
      </c>
      <c r="Q886" s="1">
        <v>4.5300649999999996</v>
      </c>
      <c r="R886" s="1">
        <v>4.0996740000000003</v>
      </c>
      <c r="S886" s="1">
        <v>4.7378929999999997</v>
      </c>
      <c r="T886" s="1">
        <v>4.0942550000000004</v>
      </c>
      <c r="U886" s="1">
        <v>4.1570729999999996</v>
      </c>
      <c r="V886" s="1">
        <v>3.9255960000000001</v>
      </c>
      <c r="W886" s="1">
        <v>4.3796039999999996</v>
      </c>
      <c r="X886" s="1">
        <v>4.5667410000000004</v>
      </c>
      <c r="Y886" s="1">
        <v>4.2458130000000001</v>
      </c>
      <c r="Z886" s="1">
        <v>4.2187869999999998</v>
      </c>
      <c r="AA886" s="1">
        <v>4.1453100000000003</v>
      </c>
      <c r="AB886" s="1">
        <v>4.1281230000000004</v>
      </c>
      <c r="AC886" s="1">
        <v>4.3428779999999998</v>
      </c>
    </row>
    <row r="887" spans="1:29" x14ac:dyDescent="0.15">
      <c r="A887" s="2" t="s">
        <v>943</v>
      </c>
      <c r="B887" s="1" t="s">
        <v>37</v>
      </c>
      <c r="C887" s="1" t="s">
        <v>34</v>
      </c>
      <c r="D887" s="1">
        <v>54301758</v>
      </c>
      <c r="E887" s="1">
        <v>54306026</v>
      </c>
      <c r="F887" s="1" t="s">
        <v>35</v>
      </c>
      <c r="G887" s="1">
        <v>1.0707606999999999</v>
      </c>
      <c r="H887" s="1">
        <v>7.5550389999999998</v>
      </c>
      <c r="I887" s="1">
        <v>6.0959060000000003</v>
      </c>
      <c r="J887" s="1">
        <v>4.0451110000000003</v>
      </c>
      <c r="K887" s="1">
        <v>5.268256</v>
      </c>
      <c r="L887" s="1">
        <v>7.189082</v>
      </c>
      <c r="M887" s="1">
        <v>5.6288229999999997</v>
      </c>
      <c r="N887" s="1">
        <v>4.0787259999999996</v>
      </c>
      <c r="O887" s="1">
        <v>7.5107600000000003</v>
      </c>
      <c r="P887" s="1">
        <v>5.1961060000000003</v>
      </c>
      <c r="Q887" s="1">
        <v>4.9982230000000003</v>
      </c>
      <c r="R887" s="1">
        <v>4.7068479999999999</v>
      </c>
      <c r="S887" s="1">
        <v>6.8152039999999996</v>
      </c>
      <c r="T887" s="1">
        <v>4.1863960000000002</v>
      </c>
      <c r="U887" s="1">
        <v>4.6081029999999998</v>
      </c>
      <c r="V887" s="1">
        <v>4.0366840000000002</v>
      </c>
      <c r="W887" s="1">
        <v>4.2520340000000001</v>
      </c>
      <c r="X887" s="1">
        <v>4.9080500000000002</v>
      </c>
      <c r="Y887" s="1">
        <v>5.3514850000000003</v>
      </c>
      <c r="Z887" s="1">
        <v>4.3010989999999998</v>
      </c>
      <c r="AA887" s="1">
        <v>4.2208100000000002</v>
      </c>
      <c r="AB887" s="1">
        <v>4.6062459999999996</v>
      </c>
      <c r="AC887" s="1">
        <v>4.2371530000000002</v>
      </c>
    </row>
    <row r="888" spans="1:29" x14ac:dyDescent="0.15">
      <c r="A888" s="2" t="s">
        <v>944</v>
      </c>
      <c r="B888" s="1" t="s">
        <v>37</v>
      </c>
      <c r="C888" s="1" t="s">
        <v>58</v>
      </c>
      <c r="D888" s="1">
        <v>173188464</v>
      </c>
      <c r="E888" s="1">
        <v>173205724</v>
      </c>
      <c r="F888" s="1" t="s">
        <v>35</v>
      </c>
      <c r="G888" s="1">
        <v>1.0705118</v>
      </c>
      <c r="H888" s="1">
        <v>5.8500909999999999</v>
      </c>
      <c r="I888" s="1">
        <v>7.8483400000000003</v>
      </c>
      <c r="J888" s="1">
        <v>5.3052869999999999</v>
      </c>
      <c r="K888" s="1">
        <v>9.2975940000000001</v>
      </c>
      <c r="L888" s="1">
        <v>7.3552960000000001</v>
      </c>
      <c r="M888" s="1">
        <v>7.7950330000000001</v>
      </c>
      <c r="N888" s="1">
        <v>6.3492569999999997</v>
      </c>
      <c r="O888" s="1">
        <v>5.1255750000000004</v>
      </c>
      <c r="P888" s="1">
        <v>7.1001469999999998</v>
      </c>
      <c r="Q888" s="1">
        <v>6.3236929999999996</v>
      </c>
      <c r="R888" s="1">
        <v>5.7790270000000001</v>
      </c>
      <c r="S888" s="1">
        <v>6.020194</v>
      </c>
      <c r="T888" s="1">
        <v>5.3103759999999998</v>
      </c>
      <c r="U888" s="1">
        <v>5.2790660000000003</v>
      </c>
      <c r="V888" s="1">
        <v>5.5041679999999999</v>
      </c>
      <c r="W888" s="1">
        <v>5.6041319999999999</v>
      </c>
      <c r="X888" s="1">
        <v>4.9465370000000002</v>
      </c>
      <c r="Y888" s="1">
        <v>7.0049469999999996</v>
      </c>
      <c r="Z888" s="1">
        <v>7.1981950000000001</v>
      </c>
      <c r="AA888" s="1">
        <v>4.9235369999999996</v>
      </c>
      <c r="AB888" s="1">
        <v>5.9815569999999996</v>
      </c>
      <c r="AC888" s="1">
        <v>5.6224980000000002</v>
      </c>
    </row>
    <row r="889" spans="1:29" x14ac:dyDescent="0.15">
      <c r="A889" s="2" t="s">
        <v>945</v>
      </c>
      <c r="B889" s="1" t="s">
        <v>37</v>
      </c>
      <c r="C889" s="1" t="s">
        <v>56</v>
      </c>
      <c r="D889" s="1">
        <v>55818356</v>
      </c>
      <c r="E889" s="1">
        <v>55819420</v>
      </c>
      <c r="F889" s="1" t="s">
        <v>32</v>
      </c>
      <c r="G889" s="1">
        <v>1.0694656</v>
      </c>
      <c r="H889" s="1">
        <v>8.1448529999999995</v>
      </c>
      <c r="I889" s="1">
        <v>8.1955749999999998</v>
      </c>
      <c r="J889" s="1">
        <v>6.6082289999999997</v>
      </c>
      <c r="K889" s="1">
        <v>8.6375620000000009</v>
      </c>
      <c r="L889" s="1">
        <v>8.4178169999999994</v>
      </c>
      <c r="M889" s="1">
        <v>7.3129600000000003</v>
      </c>
      <c r="N889" s="1">
        <v>6.8432130000000004</v>
      </c>
      <c r="O889" s="1">
        <v>9.1296339999999994</v>
      </c>
      <c r="P889" s="1">
        <v>8.0896070000000009</v>
      </c>
      <c r="Q889" s="1">
        <v>8.1805599999999998</v>
      </c>
      <c r="R889" s="1">
        <v>6.9896180000000001</v>
      </c>
      <c r="S889" s="1">
        <v>7.2182560000000002</v>
      </c>
      <c r="T889" s="1">
        <v>6.8561500000000004</v>
      </c>
      <c r="U889" s="1">
        <v>6.0273810000000001</v>
      </c>
      <c r="V889" s="1">
        <v>7.1806299999999998</v>
      </c>
      <c r="W889" s="1">
        <v>7.0158339999999999</v>
      </c>
      <c r="X889" s="1">
        <v>6.6131399999999996</v>
      </c>
      <c r="Y889" s="1">
        <v>7.0186970000000004</v>
      </c>
      <c r="Z889" s="1">
        <v>7.0860909999999997</v>
      </c>
      <c r="AA889" s="1">
        <v>6.7580989999999996</v>
      </c>
      <c r="AB889" s="1">
        <v>6.6592770000000003</v>
      </c>
      <c r="AC889" s="1">
        <v>7.2152529999999997</v>
      </c>
    </row>
    <row r="890" spans="1:29" x14ac:dyDescent="0.15">
      <c r="A890" s="2" t="s">
        <v>946</v>
      </c>
      <c r="B890" s="1" t="s">
        <v>37</v>
      </c>
      <c r="C890" s="1" t="s">
        <v>92</v>
      </c>
      <c r="D890" s="1">
        <v>39593580</v>
      </c>
      <c r="E890" s="1">
        <v>39594231</v>
      </c>
      <c r="F890" s="1" t="s">
        <v>35</v>
      </c>
      <c r="G890" s="1">
        <v>1.0689173000000001</v>
      </c>
      <c r="H890" s="1">
        <v>5.7492070000000002</v>
      </c>
      <c r="I890" s="1">
        <v>5.3829979999999997</v>
      </c>
      <c r="J890" s="1">
        <v>4.1693879999999996</v>
      </c>
      <c r="K890" s="1">
        <v>5.6559759999999999</v>
      </c>
      <c r="L890" s="1">
        <v>5.8097589999999997</v>
      </c>
      <c r="M890" s="1">
        <v>5.053369</v>
      </c>
      <c r="N890" s="1">
        <v>4.0531810000000004</v>
      </c>
      <c r="O890" s="1">
        <v>9.021782</v>
      </c>
      <c r="P890" s="1">
        <v>4.8638389999999996</v>
      </c>
      <c r="Q890" s="1">
        <v>4.0155570000000003</v>
      </c>
      <c r="R890" s="1">
        <v>4.3108459999999997</v>
      </c>
      <c r="S890" s="1">
        <v>5.7318600000000002</v>
      </c>
      <c r="T890" s="1">
        <v>3.8333750000000002</v>
      </c>
      <c r="U890" s="1">
        <v>3.764227</v>
      </c>
      <c r="V890" s="1">
        <v>4.1089969999999996</v>
      </c>
      <c r="W890" s="1">
        <v>3.9620289999999998</v>
      </c>
      <c r="X890" s="1">
        <v>4.1743639999999997</v>
      </c>
      <c r="Y890" s="1">
        <v>5.3227200000000003</v>
      </c>
      <c r="Z890" s="1">
        <v>4.1856629999999999</v>
      </c>
      <c r="AA890" s="1">
        <v>4.2587650000000004</v>
      </c>
      <c r="AB890" s="1">
        <v>4.1703029999999996</v>
      </c>
      <c r="AC890" s="1">
        <v>3.8799060000000001</v>
      </c>
    </row>
    <row r="891" spans="1:29" x14ac:dyDescent="0.15">
      <c r="A891" s="2" t="s">
        <v>947</v>
      </c>
      <c r="B891" s="1" t="s">
        <v>37</v>
      </c>
      <c r="C891" s="1" t="s">
        <v>42</v>
      </c>
      <c r="D891" s="1">
        <v>143381948</v>
      </c>
      <c r="E891" s="1">
        <v>143395720</v>
      </c>
      <c r="F891" s="1" t="s">
        <v>32</v>
      </c>
      <c r="G891" s="1">
        <v>1.0685544</v>
      </c>
      <c r="H891" s="1">
        <v>7.3330270000000004</v>
      </c>
      <c r="I891" s="1">
        <v>7.7166490000000003</v>
      </c>
      <c r="J891" s="1">
        <v>5.9633609999999999</v>
      </c>
      <c r="K891" s="1">
        <v>7.703443</v>
      </c>
      <c r="L891" s="1">
        <v>7.2918719999999997</v>
      </c>
      <c r="M891" s="1">
        <v>8.3027390000000008</v>
      </c>
      <c r="N891" s="1">
        <v>6.3714550000000001</v>
      </c>
      <c r="O891" s="1">
        <v>6.4805349999999997</v>
      </c>
      <c r="P891" s="1">
        <v>6.2635259999999997</v>
      </c>
      <c r="Q891" s="1">
        <v>8.640091</v>
      </c>
      <c r="R891" s="1">
        <v>6.2992429999999997</v>
      </c>
      <c r="S891" s="1">
        <v>6.6543349999999997</v>
      </c>
      <c r="T891" s="1">
        <v>5.9565830000000002</v>
      </c>
      <c r="U891" s="1">
        <v>5.4818860000000003</v>
      </c>
      <c r="V891" s="1">
        <v>5.7783949999999997</v>
      </c>
      <c r="W891" s="1">
        <v>5.3161759999999996</v>
      </c>
      <c r="X891" s="1">
        <v>6.2234040000000004</v>
      </c>
      <c r="Y891" s="1">
        <v>6.9740039999999999</v>
      </c>
      <c r="Z891" s="1">
        <v>6.7567570000000003</v>
      </c>
      <c r="AA891" s="1">
        <v>5.8889339999999999</v>
      </c>
      <c r="AB891" s="1">
        <v>6.2543519999999999</v>
      </c>
      <c r="AC891" s="1">
        <v>6.073315</v>
      </c>
    </row>
    <row r="892" spans="1:29" x14ac:dyDescent="0.15">
      <c r="A892" s="2" t="s">
        <v>948</v>
      </c>
      <c r="B892" s="1" t="s">
        <v>37</v>
      </c>
      <c r="C892" s="1" t="s">
        <v>67</v>
      </c>
      <c r="D892" s="1">
        <v>56585693</v>
      </c>
      <c r="E892" s="1">
        <v>56609189</v>
      </c>
      <c r="F892" s="1" t="s">
        <v>32</v>
      </c>
      <c r="G892" s="1">
        <v>1.0682830999999999</v>
      </c>
      <c r="H892" s="1">
        <v>11.4549</v>
      </c>
      <c r="I892" s="1">
        <v>11.632910000000001</v>
      </c>
      <c r="J892" s="1">
        <v>10.122640000000001</v>
      </c>
      <c r="K892" s="1">
        <v>11.85407</v>
      </c>
      <c r="L892" s="1">
        <v>11.88761</v>
      </c>
      <c r="M892" s="1">
        <v>10.909509999999999</v>
      </c>
      <c r="N892" s="1">
        <v>9.6980090000000008</v>
      </c>
      <c r="O892" s="1">
        <v>10.42238</v>
      </c>
      <c r="P892" s="1">
        <v>10.317909999999999</v>
      </c>
      <c r="Q892" s="1">
        <v>11.301539999999999</v>
      </c>
      <c r="R892" s="1">
        <v>9.5511320000000008</v>
      </c>
      <c r="S892" s="1">
        <v>10.71841</v>
      </c>
      <c r="T892" s="1">
        <v>8.8461440000000007</v>
      </c>
      <c r="U892" s="1">
        <v>9.9132979999999993</v>
      </c>
      <c r="V892" s="1">
        <v>9.8801570000000005</v>
      </c>
      <c r="W892" s="1">
        <v>9.4154689999999999</v>
      </c>
      <c r="X892" s="1">
        <v>9.6569050000000001</v>
      </c>
      <c r="Y892" s="1">
        <v>10.72447</v>
      </c>
      <c r="Z892" s="1">
        <v>9.9269459999999992</v>
      </c>
      <c r="AA892" s="1">
        <v>9.5750270000000004</v>
      </c>
      <c r="AB892" s="1">
        <v>10.41459</v>
      </c>
      <c r="AC892" s="1">
        <v>10.07982</v>
      </c>
    </row>
    <row r="893" spans="1:29" x14ac:dyDescent="0.15">
      <c r="A893" s="2" t="s">
        <v>949</v>
      </c>
      <c r="B893" s="1" t="s">
        <v>37</v>
      </c>
      <c r="C893" s="1" t="s">
        <v>50</v>
      </c>
      <c r="D893" s="1">
        <v>39099815</v>
      </c>
      <c r="E893" s="1">
        <v>39109287</v>
      </c>
      <c r="F893" s="1" t="s">
        <v>35</v>
      </c>
      <c r="G893" s="1">
        <v>1.0682130000000001</v>
      </c>
      <c r="H893" s="1">
        <v>5.8387190000000002</v>
      </c>
      <c r="I893" s="1">
        <v>5.0065049999999998</v>
      </c>
      <c r="J893" s="1">
        <v>4.8014929999999998</v>
      </c>
      <c r="K893" s="1">
        <v>5.8584019999999999</v>
      </c>
      <c r="L893" s="1">
        <v>7.1647109999999996</v>
      </c>
      <c r="M893" s="1">
        <v>8.2784390000000005</v>
      </c>
      <c r="N893" s="1">
        <v>5.4074309999999999</v>
      </c>
      <c r="O893" s="1">
        <v>5.4994259999999997</v>
      </c>
      <c r="P893" s="1">
        <v>4.8933390000000001</v>
      </c>
      <c r="Q893" s="1">
        <v>6.4321250000000001</v>
      </c>
      <c r="R893" s="1">
        <v>4.4457300000000002</v>
      </c>
      <c r="S893" s="1">
        <v>5.5953869999999997</v>
      </c>
      <c r="T893" s="1">
        <v>4.8087429999999998</v>
      </c>
      <c r="U893" s="1">
        <v>4.8616489999999999</v>
      </c>
      <c r="V893" s="1">
        <v>4.9257239999999998</v>
      </c>
      <c r="W893" s="1">
        <v>4.682887</v>
      </c>
      <c r="X893" s="1">
        <v>4.4430690000000004</v>
      </c>
      <c r="Y893" s="1">
        <v>5.6683240000000001</v>
      </c>
      <c r="Z893" s="1">
        <v>4.7801030000000004</v>
      </c>
      <c r="AA893" s="1">
        <v>4.3198239999999997</v>
      </c>
      <c r="AB893" s="1">
        <v>4.5978490000000001</v>
      </c>
      <c r="AC893" s="1">
        <v>5.0688719999999998</v>
      </c>
    </row>
    <row r="894" spans="1:29" x14ac:dyDescent="0.15">
      <c r="A894" s="2" t="s">
        <v>950</v>
      </c>
      <c r="B894" s="1" t="s">
        <v>37</v>
      </c>
      <c r="C894" s="1" t="s">
        <v>71</v>
      </c>
      <c r="D894" s="1">
        <v>68043323</v>
      </c>
      <c r="E894" s="1">
        <v>68044235</v>
      </c>
      <c r="F894" s="1" t="s">
        <v>32</v>
      </c>
      <c r="G894" s="1">
        <v>1.0679206999999999</v>
      </c>
      <c r="H894" s="1">
        <v>11.20121</v>
      </c>
      <c r="I894" s="1">
        <v>11.180070000000001</v>
      </c>
      <c r="J894" s="1">
        <v>9.0141650000000002</v>
      </c>
      <c r="K894" s="1">
        <v>10.57122</v>
      </c>
      <c r="L894" s="1">
        <v>10.88026</v>
      </c>
      <c r="M894" s="1">
        <v>9.7799750000000003</v>
      </c>
      <c r="N894" s="1">
        <v>8.3006860000000007</v>
      </c>
      <c r="O894" s="1">
        <v>10.923220000000001</v>
      </c>
      <c r="P894" s="1">
        <v>10.314249999999999</v>
      </c>
      <c r="Q894" s="1">
        <v>9.6232220000000002</v>
      </c>
      <c r="R894" s="1">
        <v>9.7374729999999996</v>
      </c>
      <c r="S894" s="1">
        <v>9.5730249999999995</v>
      </c>
      <c r="T894" s="1">
        <v>9.3087870000000006</v>
      </c>
      <c r="U894" s="1">
        <v>8.8782010000000007</v>
      </c>
      <c r="V894" s="1">
        <v>9.4529779999999999</v>
      </c>
      <c r="W894" s="1">
        <v>8.8164499999999997</v>
      </c>
      <c r="X894" s="1">
        <v>8.6953080000000007</v>
      </c>
      <c r="Y894" s="1">
        <v>9.1379389999999994</v>
      </c>
      <c r="Z894" s="1">
        <v>8.5494859999999999</v>
      </c>
      <c r="AA894" s="1">
        <v>9.0504470000000001</v>
      </c>
      <c r="AB894" s="1">
        <v>9.0426819999999992</v>
      </c>
      <c r="AC894" s="1">
        <v>9.0881089999999993</v>
      </c>
    </row>
    <row r="895" spans="1:29" x14ac:dyDescent="0.15">
      <c r="A895" s="2" t="s">
        <v>951</v>
      </c>
      <c r="B895" s="1" t="s">
        <v>37</v>
      </c>
      <c r="C895" s="1" t="s">
        <v>58</v>
      </c>
      <c r="D895" s="1">
        <v>232594514</v>
      </c>
      <c r="E895" s="1">
        <v>232598402</v>
      </c>
      <c r="F895" s="1" t="s">
        <v>35</v>
      </c>
      <c r="G895" s="1">
        <v>1.0678357999999999</v>
      </c>
      <c r="H895" s="1">
        <v>8.8037489999999998</v>
      </c>
      <c r="I895" s="1">
        <v>7.804519</v>
      </c>
      <c r="J895" s="1">
        <v>6.217136</v>
      </c>
      <c r="K895" s="1">
        <v>7.3683069999999997</v>
      </c>
      <c r="L895" s="1">
        <v>8.4657820000000008</v>
      </c>
      <c r="M895" s="1">
        <v>7.6125319999999999</v>
      </c>
      <c r="N895" s="1">
        <v>5.8413339999999998</v>
      </c>
      <c r="O895" s="1">
        <v>6.8507759999999998</v>
      </c>
      <c r="P895" s="1">
        <v>6.3277239999999999</v>
      </c>
      <c r="Q895" s="1">
        <v>7.8454490000000003</v>
      </c>
      <c r="R895" s="1">
        <v>6.3823350000000003</v>
      </c>
      <c r="S895" s="1">
        <v>7.4944129999999998</v>
      </c>
      <c r="T895" s="1">
        <v>6.1859270000000004</v>
      </c>
      <c r="U895" s="1">
        <v>6.4344380000000001</v>
      </c>
      <c r="V895" s="1">
        <v>5.9942089999999997</v>
      </c>
      <c r="W895" s="1">
        <v>5.991231</v>
      </c>
      <c r="X895" s="1">
        <v>5.6910090000000002</v>
      </c>
      <c r="Y895" s="1">
        <v>6.1041439999999998</v>
      </c>
      <c r="Z895" s="1">
        <v>6.2261819999999997</v>
      </c>
      <c r="AA895" s="1">
        <v>6.185486</v>
      </c>
      <c r="AB895" s="1">
        <v>6.1419360000000003</v>
      </c>
      <c r="AC895" s="1">
        <v>6.1194360000000003</v>
      </c>
    </row>
    <row r="896" spans="1:29" x14ac:dyDescent="0.15">
      <c r="A896" s="2" t="s">
        <v>952</v>
      </c>
      <c r="B896" s="1" t="s">
        <v>37</v>
      </c>
      <c r="C896" s="1" t="s">
        <v>42</v>
      </c>
      <c r="D896" s="1">
        <v>119440561</v>
      </c>
      <c r="E896" s="1">
        <v>119454628</v>
      </c>
      <c r="F896" s="1" t="s">
        <v>35</v>
      </c>
      <c r="G896" s="1">
        <v>1.0676775999999999</v>
      </c>
      <c r="H896" s="1">
        <v>11.21574</v>
      </c>
      <c r="I896" s="1">
        <v>12.228759999999999</v>
      </c>
      <c r="J896" s="1">
        <v>9.8776440000000001</v>
      </c>
      <c r="K896" s="1">
        <v>11.46176</v>
      </c>
      <c r="L896" s="1">
        <v>12.01971</v>
      </c>
      <c r="M896" s="1">
        <v>10.862970000000001</v>
      </c>
      <c r="N896" s="1">
        <v>9.7486090000000001</v>
      </c>
      <c r="O896" s="1">
        <v>11.395720000000001</v>
      </c>
      <c r="P896" s="1">
        <v>10.651479999999999</v>
      </c>
      <c r="Q896" s="1">
        <v>12.159599999999999</v>
      </c>
      <c r="R896" s="1">
        <v>9.9679490000000008</v>
      </c>
      <c r="S896" s="1">
        <v>11.457280000000001</v>
      </c>
      <c r="T896" s="1">
        <v>9.6628159999999994</v>
      </c>
      <c r="U896" s="1">
        <v>10.35731</v>
      </c>
      <c r="V896" s="1">
        <v>9.9049689999999995</v>
      </c>
      <c r="W896" s="1">
        <v>10.0052</v>
      </c>
      <c r="X896" s="1">
        <v>10.16048</v>
      </c>
      <c r="Y896" s="1">
        <v>10.451359999999999</v>
      </c>
      <c r="Z896" s="1">
        <v>9.4851349999999996</v>
      </c>
      <c r="AA896" s="1">
        <v>10.047280000000001</v>
      </c>
      <c r="AB896" s="1">
        <v>9.9913609999999995</v>
      </c>
      <c r="AC896" s="1">
        <v>9.6431269999999998</v>
      </c>
    </row>
    <row r="897" spans="1:29" x14ac:dyDescent="0.15">
      <c r="A897" s="2" t="s">
        <v>953</v>
      </c>
      <c r="B897" s="1" t="s">
        <v>37</v>
      </c>
      <c r="C897" s="1" t="s">
        <v>71</v>
      </c>
      <c r="D897" s="1">
        <v>6217805</v>
      </c>
      <c r="E897" s="1">
        <v>6218741</v>
      </c>
      <c r="F897" s="1" t="s">
        <v>35</v>
      </c>
      <c r="G897" s="1">
        <v>1.0674007999999999</v>
      </c>
      <c r="H897" s="1">
        <v>9.2035499999999999</v>
      </c>
      <c r="I897" s="1">
        <v>9.1295199999999994</v>
      </c>
      <c r="J897" s="1">
        <v>7.1611929999999999</v>
      </c>
      <c r="K897" s="1">
        <v>8.9061339999999998</v>
      </c>
      <c r="L897" s="1">
        <v>9.1856570000000008</v>
      </c>
      <c r="M897" s="1">
        <v>8.6532470000000004</v>
      </c>
      <c r="N897" s="1">
        <v>7.1629959999999997</v>
      </c>
      <c r="O897" s="1">
        <v>8.9556319999999996</v>
      </c>
      <c r="P897" s="1">
        <v>7.7889730000000004</v>
      </c>
      <c r="Q897" s="1">
        <v>7.7427460000000004</v>
      </c>
      <c r="R897" s="1">
        <v>7.3037640000000001</v>
      </c>
      <c r="S897" s="1">
        <v>7.4850659999999998</v>
      </c>
      <c r="T897" s="1">
        <v>6.9875179999999997</v>
      </c>
      <c r="U897" s="1">
        <v>7.1834730000000002</v>
      </c>
      <c r="V897" s="1">
        <v>7.4467990000000004</v>
      </c>
      <c r="W897" s="1">
        <v>7.3220460000000003</v>
      </c>
      <c r="X897" s="1">
        <v>7.2462929999999997</v>
      </c>
      <c r="Y897" s="1">
        <v>7.725536</v>
      </c>
      <c r="Z897" s="1">
        <v>6.9719850000000001</v>
      </c>
      <c r="AA897" s="1">
        <v>7.6065329999999998</v>
      </c>
      <c r="AB897" s="1">
        <v>7.4738059999999997</v>
      </c>
      <c r="AC897" s="1">
        <v>7.1059479999999997</v>
      </c>
    </row>
    <row r="898" spans="1:29" x14ac:dyDescent="0.15">
      <c r="A898" s="2" t="s">
        <v>954</v>
      </c>
      <c r="B898" s="1" t="s">
        <v>37</v>
      </c>
      <c r="C898" s="1" t="s">
        <v>44</v>
      </c>
      <c r="D898" s="1">
        <v>43743704</v>
      </c>
      <c r="E898" s="1">
        <v>43744658</v>
      </c>
      <c r="F898" s="1" t="s">
        <v>32</v>
      </c>
      <c r="G898" s="1">
        <v>1.0662756</v>
      </c>
      <c r="H898" s="1">
        <v>7.4184330000000003</v>
      </c>
      <c r="I898" s="1">
        <v>4.1156740000000003</v>
      </c>
      <c r="J898" s="1">
        <v>3.702134</v>
      </c>
      <c r="K898" s="1">
        <v>5.3580370000000004</v>
      </c>
      <c r="L898" s="1">
        <v>5.129092</v>
      </c>
      <c r="M898" s="1">
        <v>6.7457659999999997</v>
      </c>
      <c r="N898" s="1">
        <v>4.0475450000000004</v>
      </c>
      <c r="O898" s="1">
        <v>4.6122699999999996</v>
      </c>
      <c r="P898" s="1">
        <v>4.3027749999999996</v>
      </c>
      <c r="Q898" s="1">
        <v>5.4784670000000002</v>
      </c>
      <c r="R898" s="1">
        <v>3.9617249999999999</v>
      </c>
      <c r="S898" s="1">
        <v>4.7385339999999996</v>
      </c>
      <c r="T898" s="1">
        <v>3.8708179999999999</v>
      </c>
      <c r="U898" s="1">
        <v>4.1688650000000003</v>
      </c>
      <c r="V898" s="1">
        <v>4.0818289999999999</v>
      </c>
      <c r="W898" s="1">
        <v>3.8871069999999999</v>
      </c>
      <c r="X898" s="1">
        <v>4.0924389999999997</v>
      </c>
      <c r="Y898" s="1">
        <v>3.7581730000000002</v>
      </c>
      <c r="Z898" s="1">
        <v>3.9812669999999999</v>
      </c>
      <c r="AA898" s="1">
        <v>3.7885110000000002</v>
      </c>
      <c r="AB898" s="1">
        <v>4.1558739999999998</v>
      </c>
      <c r="AC898" s="1">
        <v>3.8117890000000001</v>
      </c>
    </row>
    <row r="899" spans="1:29" x14ac:dyDescent="0.15">
      <c r="A899" s="2" t="s">
        <v>955</v>
      </c>
      <c r="B899" s="1" t="s">
        <v>37</v>
      </c>
      <c r="C899" s="1" t="s">
        <v>92</v>
      </c>
      <c r="D899" s="1">
        <v>64528667</v>
      </c>
      <c r="E899" s="1">
        <v>64529671</v>
      </c>
      <c r="F899" s="1" t="s">
        <v>35</v>
      </c>
      <c r="G899" s="1">
        <v>1.0659217999999999</v>
      </c>
      <c r="H899" s="1">
        <v>9.3987949999999998</v>
      </c>
      <c r="I899" s="1">
        <v>9.5536580000000004</v>
      </c>
      <c r="J899" s="1">
        <v>7.5611360000000003</v>
      </c>
      <c r="K899" s="1">
        <v>9.6953659999999999</v>
      </c>
      <c r="L899" s="1">
        <v>9.4250340000000001</v>
      </c>
      <c r="M899" s="1">
        <v>8.9571959999999997</v>
      </c>
      <c r="N899" s="1">
        <v>8.1565740000000009</v>
      </c>
      <c r="O899" s="1">
        <v>9.8350620000000006</v>
      </c>
      <c r="P899" s="1">
        <v>9.1404479999999992</v>
      </c>
      <c r="Q899" s="1">
        <v>8.9482510000000008</v>
      </c>
      <c r="R899" s="1">
        <v>7.6171749999999996</v>
      </c>
      <c r="S899" s="1">
        <v>9.1702999999999992</v>
      </c>
      <c r="T899" s="1">
        <v>8.0368899999999996</v>
      </c>
      <c r="U899" s="1">
        <v>7.4962270000000002</v>
      </c>
      <c r="V899" s="1">
        <v>8.0382010000000008</v>
      </c>
      <c r="W899" s="1">
        <v>7.6361129999999999</v>
      </c>
      <c r="X899" s="1">
        <v>7.9364509999999999</v>
      </c>
      <c r="Y899" s="1">
        <v>8.4440910000000002</v>
      </c>
      <c r="Z899" s="1">
        <v>7.919842</v>
      </c>
      <c r="AA899" s="1">
        <v>7.8503949999999998</v>
      </c>
      <c r="AB899" s="1">
        <v>7.6585929999999998</v>
      </c>
      <c r="AC899" s="1">
        <v>8.2104859999999995</v>
      </c>
    </row>
    <row r="900" spans="1:29" x14ac:dyDescent="0.15">
      <c r="A900" s="2" t="s">
        <v>956</v>
      </c>
      <c r="B900" s="1" t="s">
        <v>37</v>
      </c>
      <c r="C900" s="1" t="s">
        <v>71</v>
      </c>
      <c r="D900" s="1">
        <v>121626201</v>
      </c>
      <c r="E900" s="1">
        <v>121632240</v>
      </c>
      <c r="F900" s="1" t="s">
        <v>32</v>
      </c>
      <c r="G900" s="1">
        <v>1.0652131</v>
      </c>
      <c r="H900" s="1">
        <v>15.201639999999999</v>
      </c>
      <c r="I900" s="1">
        <v>13.15545</v>
      </c>
      <c r="J900" s="1">
        <v>11.081440000000001</v>
      </c>
      <c r="K900" s="1">
        <v>12.83076</v>
      </c>
      <c r="L900" s="1">
        <v>13.32503</v>
      </c>
      <c r="M900" s="1">
        <v>12.813330000000001</v>
      </c>
      <c r="N900" s="1">
        <v>9.6268030000000007</v>
      </c>
      <c r="O900" s="1">
        <v>11.80405</v>
      </c>
      <c r="P900" s="1">
        <v>11.44116</v>
      </c>
      <c r="Q900" s="1">
        <v>11.838900000000001</v>
      </c>
      <c r="R900" s="1">
        <v>10.655609999999999</v>
      </c>
      <c r="S900" s="1">
        <v>12.17291</v>
      </c>
      <c r="T900" s="1">
        <v>11.61866</v>
      </c>
      <c r="U900" s="1">
        <v>11.30893</v>
      </c>
      <c r="V900" s="1">
        <v>11.33052</v>
      </c>
      <c r="W900" s="1">
        <v>11.00756</v>
      </c>
      <c r="X900" s="1">
        <v>11.391019999999999</v>
      </c>
      <c r="Y900" s="1">
        <v>11.44727</v>
      </c>
      <c r="Z900" s="1">
        <v>10.96532</v>
      </c>
      <c r="AA900" s="1">
        <v>11.01092</v>
      </c>
      <c r="AB900" s="1">
        <v>11.30303</v>
      </c>
      <c r="AC900" s="1">
        <v>10.74797</v>
      </c>
    </row>
    <row r="901" spans="1:29" x14ac:dyDescent="0.15">
      <c r="A901" s="2" t="s">
        <v>957</v>
      </c>
      <c r="B901" s="1" t="s">
        <v>37</v>
      </c>
      <c r="C901" s="1" t="s">
        <v>40</v>
      </c>
      <c r="D901" s="1">
        <v>39788967</v>
      </c>
      <c r="E901" s="1">
        <v>39789304</v>
      </c>
      <c r="F901" s="1" t="s">
        <v>35</v>
      </c>
      <c r="G901" s="1">
        <v>1.0638011999999999</v>
      </c>
      <c r="H901" s="1">
        <v>8.2617700000000003</v>
      </c>
      <c r="I901" s="1">
        <v>8.492915</v>
      </c>
      <c r="J901" s="1">
        <v>6.808427</v>
      </c>
      <c r="K901" s="1">
        <v>8.4837989999999994</v>
      </c>
      <c r="L901" s="1">
        <v>9.1117810000000006</v>
      </c>
      <c r="M901" s="1">
        <v>7.9820010000000003</v>
      </c>
      <c r="N901" s="1">
        <v>7.8871200000000004</v>
      </c>
      <c r="O901" s="1">
        <v>8.3125780000000002</v>
      </c>
      <c r="P901" s="1">
        <v>7.8666479999999996</v>
      </c>
      <c r="Q901" s="1">
        <v>8.9002909999999993</v>
      </c>
      <c r="R901" s="1">
        <v>6.994129</v>
      </c>
      <c r="S901" s="1">
        <v>7.6667509999999996</v>
      </c>
      <c r="T901" s="1">
        <v>6.9263000000000003</v>
      </c>
      <c r="U901" s="1">
        <v>6.6692299999999998</v>
      </c>
      <c r="V901" s="1">
        <v>6.7462749999999998</v>
      </c>
      <c r="W901" s="1">
        <v>7.2462499999999999</v>
      </c>
      <c r="X901" s="1">
        <v>7.4546999999999999</v>
      </c>
      <c r="Y901" s="1">
        <v>7.7878670000000003</v>
      </c>
      <c r="Z901" s="1">
        <v>6.9848359999999996</v>
      </c>
      <c r="AA901" s="1">
        <v>7.1741970000000004</v>
      </c>
      <c r="AB901" s="1">
        <v>6.8483590000000003</v>
      </c>
      <c r="AC901" s="1">
        <v>7.2642920000000002</v>
      </c>
    </row>
    <row r="902" spans="1:29" x14ac:dyDescent="0.15">
      <c r="A902" s="2" t="s">
        <v>958</v>
      </c>
      <c r="B902" s="1" t="s">
        <v>37</v>
      </c>
      <c r="C902" s="1" t="s">
        <v>71</v>
      </c>
      <c r="D902" s="1">
        <v>112143257</v>
      </c>
      <c r="E902" s="1">
        <v>112164096</v>
      </c>
      <c r="F902" s="1" t="s">
        <v>35</v>
      </c>
      <c r="G902" s="1">
        <v>1.0634341</v>
      </c>
      <c r="H902" s="1">
        <v>8.1725329999999996</v>
      </c>
      <c r="I902" s="1">
        <v>8.4086029999999994</v>
      </c>
      <c r="J902" s="1">
        <v>6.1934909999999999</v>
      </c>
      <c r="K902" s="1">
        <v>7.9505049999999997</v>
      </c>
      <c r="L902" s="1">
        <v>7.873615</v>
      </c>
      <c r="M902" s="1">
        <v>7.7161039999999996</v>
      </c>
      <c r="N902" s="1">
        <v>5.9046029999999998</v>
      </c>
      <c r="O902" s="1">
        <v>8.6960470000000001</v>
      </c>
      <c r="P902" s="1">
        <v>6.9911099999999999</v>
      </c>
      <c r="Q902" s="1">
        <v>6.7814690000000004</v>
      </c>
      <c r="R902" s="1">
        <v>6.1936819999999999</v>
      </c>
      <c r="S902" s="1">
        <v>7.1185090000000004</v>
      </c>
      <c r="T902" s="1">
        <v>6.5349830000000004</v>
      </c>
      <c r="U902" s="1">
        <v>5.721781</v>
      </c>
      <c r="V902" s="1">
        <v>6.1499620000000004</v>
      </c>
      <c r="W902" s="1">
        <v>6.635294</v>
      </c>
      <c r="X902" s="1">
        <v>6.4182779999999999</v>
      </c>
      <c r="Y902" s="1">
        <v>7.1730330000000002</v>
      </c>
      <c r="Z902" s="1">
        <v>6.1461730000000001</v>
      </c>
      <c r="AA902" s="1">
        <v>6.1589980000000004</v>
      </c>
      <c r="AB902" s="1">
        <v>6.8264019999999999</v>
      </c>
      <c r="AC902" s="1">
        <v>5.7873950000000001</v>
      </c>
    </row>
    <row r="903" spans="1:29" x14ac:dyDescent="0.15">
      <c r="A903" s="2" t="s">
        <v>959</v>
      </c>
      <c r="B903" s="1" t="s">
        <v>37</v>
      </c>
      <c r="C903" s="1" t="s">
        <v>58</v>
      </c>
      <c r="D903" s="1">
        <v>211779000</v>
      </c>
      <c r="E903" s="1">
        <v>211793326</v>
      </c>
      <c r="F903" s="1" t="s">
        <v>35</v>
      </c>
      <c r="G903" s="1">
        <v>1.0633372999999999</v>
      </c>
      <c r="H903" s="1">
        <v>11.33853</v>
      </c>
      <c r="I903" s="1">
        <v>12.06465</v>
      </c>
      <c r="J903" s="1">
        <v>9.7568870000000008</v>
      </c>
      <c r="K903" s="1">
        <v>11.539949999999999</v>
      </c>
      <c r="L903" s="1">
        <v>12.23504</v>
      </c>
      <c r="M903" s="1">
        <v>11.650510000000001</v>
      </c>
      <c r="N903" s="1">
        <v>10.633150000000001</v>
      </c>
      <c r="O903" s="1">
        <v>11.73823</v>
      </c>
      <c r="P903" s="1">
        <v>10.719279999999999</v>
      </c>
      <c r="Q903" s="1">
        <v>10.066179999999999</v>
      </c>
      <c r="R903" s="1">
        <v>10.14715</v>
      </c>
      <c r="S903" s="1">
        <v>11.315110000000001</v>
      </c>
      <c r="T903" s="1">
        <v>9.2259449999999994</v>
      </c>
      <c r="U903" s="1">
        <v>10.33835</v>
      </c>
      <c r="V903" s="1">
        <v>9.9939820000000008</v>
      </c>
      <c r="W903" s="1">
        <v>9.8859729999999999</v>
      </c>
      <c r="X903" s="1">
        <v>10.188739999999999</v>
      </c>
      <c r="Y903" s="1">
        <v>10.48986</v>
      </c>
      <c r="Z903" s="1">
        <v>9.7114429999999992</v>
      </c>
      <c r="AA903" s="1">
        <v>9.7125889999999995</v>
      </c>
      <c r="AB903" s="1">
        <v>9.7625679999999999</v>
      </c>
      <c r="AC903" s="1">
        <v>10.55913</v>
      </c>
    </row>
    <row r="904" spans="1:29" x14ac:dyDescent="0.15">
      <c r="A904" s="2" t="s">
        <v>960</v>
      </c>
      <c r="B904" s="1" t="s">
        <v>37</v>
      </c>
      <c r="C904" s="1" t="s">
        <v>50</v>
      </c>
      <c r="D904" s="1">
        <v>5091093</v>
      </c>
      <c r="E904" s="1">
        <v>5091604</v>
      </c>
      <c r="F904" s="1" t="s">
        <v>32</v>
      </c>
      <c r="G904" s="1">
        <v>1.0630941</v>
      </c>
      <c r="H904" s="1">
        <v>12.770200000000001</v>
      </c>
      <c r="I904" s="1">
        <v>12.713850000000001</v>
      </c>
      <c r="J904" s="1">
        <v>10.239409999999999</v>
      </c>
      <c r="K904" s="1">
        <v>12.036799999999999</v>
      </c>
      <c r="L904" s="1">
        <v>10.569279999999999</v>
      </c>
      <c r="M904" s="1">
        <v>11.175380000000001</v>
      </c>
      <c r="N904" s="1">
        <v>8.4442050000000002</v>
      </c>
      <c r="O904" s="1">
        <v>10.7629</v>
      </c>
      <c r="P904" s="1">
        <v>11.15216</v>
      </c>
      <c r="Q904" s="1">
        <v>9.8427919999999993</v>
      </c>
      <c r="R904" s="1">
        <v>10.90785</v>
      </c>
      <c r="S904" s="1">
        <v>11.09937</v>
      </c>
      <c r="T904" s="1">
        <v>9.4039330000000003</v>
      </c>
      <c r="U904" s="1">
        <v>9.1900670000000009</v>
      </c>
      <c r="V904" s="1">
        <v>9.3769430000000007</v>
      </c>
      <c r="W904" s="1">
        <v>8.5954169999999994</v>
      </c>
      <c r="X904" s="1">
        <v>8.5749530000000007</v>
      </c>
      <c r="Y904" s="1">
        <v>10.91888</v>
      </c>
      <c r="Z904" s="1">
        <v>9.6031230000000001</v>
      </c>
      <c r="AA904" s="1">
        <v>9.5832239999999995</v>
      </c>
      <c r="AB904" s="1">
        <v>10.56922</v>
      </c>
      <c r="AC904" s="1">
        <v>11.06827</v>
      </c>
    </row>
    <row r="905" spans="1:29" x14ac:dyDescent="0.15">
      <c r="A905" s="2" t="s">
        <v>961</v>
      </c>
      <c r="B905" s="1" t="s">
        <v>37</v>
      </c>
      <c r="C905" s="1" t="s">
        <v>40</v>
      </c>
      <c r="D905" s="1">
        <v>23351444</v>
      </c>
      <c r="E905" s="1">
        <v>23431303</v>
      </c>
      <c r="F905" s="1" t="s">
        <v>35</v>
      </c>
      <c r="G905" s="1">
        <v>1.0628424999999999</v>
      </c>
      <c r="H905" s="1">
        <v>8.8352930000000001</v>
      </c>
      <c r="I905" s="1">
        <v>9.8565269999999998</v>
      </c>
      <c r="J905" s="1">
        <v>7.7572359999999998</v>
      </c>
      <c r="K905" s="1">
        <v>10.1739</v>
      </c>
      <c r="L905" s="1">
        <v>9.8759680000000003</v>
      </c>
      <c r="M905" s="1">
        <v>10.11571</v>
      </c>
      <c r="N905" s="1">
        <v>9.7670659999999998</v>
      </c>
      <c r="O905" s="1">
        <v>10.190989999999999</v>
      </c>
      <c r="P905" s="1">
        <v>9.7025790000000001</v>
      </c>
      <c r="Q905" s="1">
        <v>8.3820999999999994</v>
      </c>
      <c r="R905" s="1">
        <v>9.3471969999999995</v>
      </c>
      <c r="S905" s="1">
        <v>7.454129</v>
      </c>
      <c r="T905" s="1">
        <v>8.9203159999999997</v>
      </c>
      <c r="U905" s="1">
        <v>8.6067699999999991</v>
      </c>
      <c r="V905" s="1">
        <v>8.1333439999999992</v>
      </c>
      <c r="W905" s="1">
        <v>8.4334869999999995</v>
      </c>
      <c r="X905" s="1">
        <v>8.5365909999999996</v>
      </c>
      <c r="Y905" s="1">
        <v>8.2580480000000005</v>
      </c>
      <c r="Z905" s="1">
        <v>8.6523050000000001</v>
      </c>
      <c r="AA905" s="1">
        <v>8.0220680000000009</v>
      </c>
      <c r="AB905" s="1">
        <v>7.992693</v>
      </c>
      <c r="AC905" s="1">
        <v>8.4777900000000006</v>
      </c>
    </row>
    <row r="906" spans="1:29" x14ac:dyDescent="0.15">
      <c r="A906" s="2" t="s">
        <v>962</v>
      </c>
      <c r="B906" s="1" t="s">
        <v>37</v>
      </c>
      <c r="C906" s="1" t="s">
        <v>65</v>
      </c>
      <c r="D906" s="1">
        <v>30068837</v>
      </c>
      <c r="E906" s="1">
        <v>30069528</v>
      </c>
      <c r="F906" s="1" t="s">
        <v>32</v>
      </c>
      <c r="G906" s="1">
        <v>1.0613954999999999</v>
      </c>
      <c r="H906" s="1">
        <v>14.925079999999999</v>
      </c>
      <c r="I906" s="1">
        <v>15.03927</v>
      </c>
      <c r="J906" s="1">
        <v>13.377509999999999</v>
      </c>
      <c r="K906" s="1">
        <v>15.165330000000001</v>
      </c>
      <c r="L906" s="1">
        <v>15.20548</v>
      </c>
      <c r="M906" s="1">
        <v>14.633559999999999</v>
      </c>
      <c r="N906" s="1">
        <v>13.055720000000001</v>
      </c>
      <c r="O906" s="1">
        <v>15.569229999999999</v>
      </c>
      <c r="P906" s="1">
        <v>14.91072</v>
      </c>
      <c r="Q906" s="1">
        <v>14.73335</v>
      </c>
      <c r="R906" s="1">
        <v>13.424709999999999</v>
      </c>
      <c r="S906" s="1">
        <v>14.64438</v>
      </c>
      <c r="T906" s="1">
        <v>13.57086</v>
      </c>
      <c r="U906" s="1">
        <v>13.46299</v>
      </c>
      <c r="V906" s="1">
        <v>13.455349999999999</v>
      </c>
      <c r="W906" s="1">
        <v>13.19989</v>
      </c>
      <c r="X906" s="1">
        <v>13.609080000000001</v>
      </c>
      <c r="Y906" s="1">
        <v>14.09098</v>
      </c>
      <c r="Z906" s="1">
        <v>13.355700000000001</v>
      </c>
      <c r="AA906" s="1">
        <v>13.31316</v>
      </c>
      <c r="AB906" s="1">
        <v>13.58644</v>
      </c>
      <c r="AC906" s="1">
        <v>13.488020000000001</v>
      </c>
    </row>
    <row r="907" spans="1:29" x14ac:dyDescent="0.15">
      <c r="A907" s="2" t="s">
        <v>963</v>
      </c>
      <c r="B907" s="1" t="s">
        <v>37</v>
      </c>
      <c r="C907" s="1" t="s">
        <v>65</v>
      </c>
      <c r="D907" s="1">
        <v>66614750</v>
      </c>
      <c r="E907" s="1">
        <v>66621775</v>
      </c>
      <c r="F907" s="1" t="s">
        <v>35</v>
      </c>
      <c r="G907" s="1">
        <v>1.0605990999999999</v>
      </c>
      <c r="H907" s="1">
        <v>5.6890989999999997</v>
      </c>
      <c r="I907" s="1">
        <v>4.625966</v>
      </c>
      <c r="J907" s="1">
        <v>3.7822110000000002</v>
      </c>
      <c r="K907" s="1">
        <v>5.6844320000000002</v>
      </c>
      <c r="L907" s="1">
        <v>5.463114</v>
      </c>
      <c r="M907" s="1">
        <v>4.9713919999999998</v>
      </c>
      <c r="N907" s="1">
        <v>3.2194120000000002</v>
      </c>
      <c r="O907" s="1">
        <v>4.3566019999999996</v>
      </c>
      <c r="P907" s="1">
        <v>4.2179060000000002</v>
      </c>
      <c r="Q907" s="1">
        <v>4.4708040000000002</v>
      </c>
      <c r="R907" s="1">
        <v>3.2275589999999998</v>
      </c>
      <c r="S907" s="1">
        <v>4.0827390000000001</v>
      </c>
      <c r="T907" s="1">
        <v>3.8226429999999998</v>
      </c>
      <c r="U907" s="1">
        <v>3.9414859999999998</v>
      </c>
      <c r="V907" s="1">
        <v>3.2523430000000002</v>
      </c>
      <c r="W907" s="1">
        <v>3.6011790000000001</v>
      </c>
      <c r="X907" s="1">
        <v>3.2699069999999999</v>
      </c>
      <c r="Y907" s="1">
        <v>3.95878</v>
      </c>
      <c r="Z907" s="1">
        <v>3.2932039999999998</v>
      </c>
      <c r="AA907" s="1">
        <v>3.616517</v>
      </c>
      <c r="AB907" s="1">
        <v>3.7061259999999998</v>
      </c>
      <c r="AC907" s="1">
        <v>3.27746</v>
      </c>
    </row>
    <row r="908" spans="1:29" x14ac:dyDescent="0.15">
      <c r="A908" s="2" t="s">
        <v>964</v>
      </c>
      <c r="B908" s="1" t="s">
        <v>37</v>
      </c>
      <c r="C908" s="1" t="s">
        <v>56</v>
      </c>
      <c r="D908" s="1">
        <v>64484407</v>
      </c>
      <c r="E908" s="1">
        <v>64488586</v>
      </c>
      <c r="F908" s="1" t="s">
        <v>32</v>
      </c>
      <c r="G908" s="1">
        <v>1.0604677</v>
      </c>
      <c r="H908" s="1">
        <v>12.11852</v>
      </c>
      <c r="I908" s="1">
        <v>12.801600000000001</v>
      </c>
      <c r="J908" s="1">
        <v>10.90555</v>
      </c>
      <c r="K908" s="1">
        <v>12.05958</v>
      </c>
      <c r="L908" s="1">
        <v>12.778589999999999</v>
      </c>
      <c r="M908" s="1">
        <v>11.60918</v>
      </c>
      <c r="N908" s="1">
        <v>11.7735</v>
      </c>
      <c r="O908" s="1">
        <v>12.188459999999999</v>
      </c>
      <c r="P908" s="1">
        <v>11.228770000000001</v>
      </c>
      <c r="Q908" s="1">
        <v>11.65962</v>
      </c>
      <c r="R908" s="1">
        <v>11.33103</v>
      </c>
      <c r="S908" s="1">
        <v>11.855270000000001</v>
      </c>
      <c r="T908" s="1">
        <v>10.44872</v>
      </c>
      <c r="U908" s="1">
        <v>10.913309999999999</v>
      </c>
      <c r="V908" s="1">
        <v>10.45303</v>
      </c>
      <c r="W908" s="1">
        <v>10.654500000000001</v>
      </c>
      <c r="X908" s="1">
        <v>10.55348</v>
      </c>
      <c r="Y908" s="1">
        <v>11.054970000000001</v>
      </c>
      <c r="Z908" s="1">
        <v>10.16887</v>
      </c>
      <c r="AA908" s="1">
        <v>10.81569</v>
      </c>
      <c r="AB908" s="1">
        <v>10.32254</v>
      </c>
      <c r="AC908" s="1">
        <v>11.651020000000001</v>
      </c>
    </row>
    <row r="909" spans="1:29" x14ac:dyDescent="0.15">
      <c r="A909" s="2" t="s">
        <v>965</v>
      </c>
      <c r="B909" s="1" t="s">
        <v>37</v>
      </c>
      <c r="C909" s="1" t="s">
        <v>58</v>
      </c>
      <c r="D909" s="1">
        <v>35442267</v>
      </c>
      <c r="E909" s="1">
        <v>35443255</v>
      </c>
      <c r="F909" s="1" t="s">
        <v>35</v>
      </c>
      <c r="G909" s="1">
        <v>1.0603848</v>
      </c>
      <c r="H909" s="1">
        <v>13.454750000000001</v>
      </c>
      <c r="I909" s="1">
        <v>12.12917</v>
      </c>
      <c r="J909" s="1">
        <v>10.35388</v>
      </c>
      <c r="K909" s="1">
        <v>11.459989999999999</v>
      </c>
      <c r="L909" s="1">
        <v>11.636480000000001</v>
      </c>
      <c r="M909" s="1">
        <v>10.98189</v>
      </c>
      <c r="N909" s="1">
        <v>9.0706229999999994</v>
      </c>
      <c r="O909" s="1">
        <v>10.2818</v>
      </c>
      <c r="P909" s="1">
        <v>10.278029999999999</v>
      </c>
      <c r="Q909" s="1">
        <v>11.445679999999999</v>
      </c>
      <c r="R909" s="1">
        <v>10.380409999999999</v>
      </c>
      <c r="S909" s="1">
        <v>10.42226</v>
      </c>
      <c r="T909" s="1">
        <v>9.4274240000000002</v>
      </c>
      <c r="U909" s="1">
        <v>9.4706790000000005</v>
      </c>
      <c r="V909" s="1">
        <v>10.05865</v>
      </c>
      <c r="W909" s="1">
        <v>9.4517330000000008</v>
      </c>
      <c r="X909" s="1">
        <v>10.22059</v>
      </c>
      <c r="Y909" s="1">
        <v>10.45678</v>
      </c>
      <c r="Z909" s="1">
        <v>10.23621</v>
      </c>
      <c r="AA909" s="1">
        <v>9.5704229999999999</v>
      </c>
      <c r="AB909" s="1">
        <v>10.930730000000001</v>
      </c>
      <c r="AC909" s="1">
        <v>9.9602360000000001</v>
      </c>
    </row>
    <row r="910" spans="1:29" x14ac:dyDescent="0.15">
      <c r="A910" s="2" t="s">
        <v>966</v>
      </c>
      <c r="B910" s="1" t="s">
        <v>37</v>
      </c>
      <c r="C910" s="1" t="s">
        <v>80</v>
      </c>
      <c r="D910" s="1">
        <v>127676972</v>
      </c>
      <c r="E910" s="1">
        <v>127680057</v>
      </c>
      <c r="F910" s="1" t="s">
        <v>32</v>
      </c>
      <c r="G910" s="1">
        <v>1.0588746</v>
      </c>
      <c r="H910" s="1">
        <v>10.215170000000001</v>
      </c>
      <c r="I910" s="1">
        <v>9.2971299999999992</v>
      </c>
      <c r="J910" s="1">
        <v>7.398676</v>
      </c>
      <c r="K910" s="1">
        <v>8.3143919999999998</v>
      </c>
      <c r="L910" s="1">
        <v>9.4556950000000004</v>
      </c>
      <c r="M910" s="1">
        <v>9.973312</v>
      </c>
      <c r="N910" s="1">
        <v>7.7436150000000001</v>
      </c>
      <c r="O910" s="1">
        <v>8.5785669999999996</v>
      </c>
      <c r="P910" s="1">
        <v>7.9372020000000001</v>
      </c>
      <c r="Q910" s="1">
        <v>9.0365310000000001</v>
      </c>
      <c r="R910" s="1">
        <v>7.6528939999999999</v>
      </c>
      <c r="S910" s="1">
        <v>8.2027970000000003</v>
      </c>
      <c r="T910" s="1">
        <v>7.7312700000000003</v>
      </c>
      <c r="U910" s="1">
        <v>7.6958010000000003</v>
      </c>
      <c r="V910" s="1">
        <v>7.7473320000000001</v>
      </c>
      <c r="W910" s="1">
        <v>7.7461880000000001</v>
      </c>
      <c r="X910" s="1">
        <v>7.9152899999999997</v>
      </c>
      <c r="Y910" s="1">
        <v>7.8353120000000001</v>
      </c>
      <c r="Z910" s="1">
        <v>7.5157930000000004</v>
      </c>
      <c r="AA910" s="1">
        <v>7.5594619999999999</v>
      </c>
      <c r="AB910" s="1">
        <v>7.8485569999999996</v>
      </c>
      <c r="AC910" s="1">
        <v>7.3831519999999999</v>
      </c>
    </row>
    <row r="911" spans="1:29" x14ac:dyDescent="0.15">
      <c r="A911" s="2" t="s">
        <v>967</v>
      </c>
      <c r="B911" s="1" t="s">
        <v>37</v>
      </c>
      <c r="C911" s="1" t="s">
        <v>71</v>
      </c>
      <c r="D911" s="1">
        <v>68049148</v>
      </c>
      <c r="E911" s="1">
        <v>68050220</v>
      </c>
      <c r="F911" s="1" t="s">
        <v>32</v>
      </c>
      <c r="G911" s="1">
        <v>1.057631</v>
      </c>
      <c r="H911" s="1">
        <v>9.1227710000000002</v>
      </c>
      <c r="I911" s="1">
        <v>9.3131719999999998</v>
      </c>
      <c r="J911" s="1">
        <v>7.3280640000000004</v>
      </c>
      <c r="K911" s="1">
        <v>8.2863760000000006</v>
      </c>
      <c r="L911" s="1">
        <v>9.0383519999999997</v>
      </c>
      <c r="M911" s="1">
        <v>8.3334309999999991</v>
      </c>
      <c r="N911" s="1">
        <v>7.0781910000000003</v>
      </c>
      <c r="O911" s="1">
        <v>9.1730940000000007</v>
      </c>
      <c r="P911" s="1">
        <v>8.2759479999999996</v>
      </c>
      <c r="Q911" s="1">
        <v>8.0369259999999993</v>
      </c>
      <c r="R911" s="1">
        <v>7.844722</v>
      </c>
      <c r="S911" s="1">
        <v>7.9499069999999996</v>
      </c>
      <c r="T911" s="1">
        <v>7.3821519999999996</v>
      </c>
      <c r="U911" s="1">
        <v>7.005941</v>
      </c>
      <c r="V911" s="1">
        <v>7.1033600000000003</v>
      </c>
      <c r="W911" s="1">
        <v>7.1036339999999996</v>
      </c>
      <c r="X911" s="1">
        <v>7.1926199999999998</v>
      </c>
      <c r="Y911" s="1">
        <v>7.3719760000000001</v>
      </c>
      <c r="Z911" s="1">
        <v>7.0521630000000002</v>
      </c>
      <c r="AA911" s="1">
        <v>7.2193740000000002</v>
      </c>
      <c r="AB911" s="1">
        <v>7.5087270000000004</v>
      </c>
      <c r="AC911" s="1">
        <v>7.3574460000000004</v>
      </c>
    </row>
    <row r="912" spans="1:29" x14ac:dyDescent="0.15">
      <c r="A912" s="2" t="s">
        <v>968</v>
      </c>
      <c r="B912" s="1" t="s">
        <v>37</v>
      </c>
      <c r="C912" s="1" t="s">
        <v>58</v>
      </c>
      <c r="D912" s="1">
        <v>94176613</v>
      </c>
      <c r="E912" s="1">
        <v>94195940</v>
      </c>
      <c r="F912" s="1" t="s">
        <v>35</v>
      </c>
      <c r="G912" s="1">
        <v>1.0566282</v>
      </c>
      <c r="H912" s="1">
        <v>7.3199180000000004</v>
      </c>
      <c r="I912" s="1">
        <v>5.9205420000000002</v>
      </c>
      <c r="J912" s="1">
        <v>5.3877360000000003</v>
      </c>
      <c r="K912" s="1">
        <v>6.5556999999999999</v>
      </c>
      <c r="L912" s="1">
        <v>6.6877880000000003</v>
      </c>
      <c r="M912" s="1">
        <v>6.5637740000000004</v>
      </c>
      <c r="N912" s="1">
        <v>5.3141030000000002</v>
      </c>
      <c r="O912" s="1">
        <v>8.6506249999999998</v>
      </c>
      <c r="P912" s="1">
        <v>5.5408629999999999</v>
      </c>
      <c r="Q912" s="1">
        <v>5.2670640000000004</v>
      </c>
      <c r="R912" s="1">
        <v>5.1695970000000004</v>
      </c>
      <c r="S912" s="1">
        <v>5.2009759999999998</v>
      </c>
      <c r="T912" s="1">
        <v>5.0463259999999996</v>
      </c>
      <c r="U912" s="1">
        <v>5.3767069999999997</v>
      </c>
      <c r="V912" s="1">
        <v>5.1462950000000003</v>
      </c>
      <c r="W912" s="1">
        <v>5.572648</v>
      </c>
      <c r="X912" s="1">
        <v>5.0319089999999997</v>
      </c>
      <c r="Y912" s="1">
        <v>5.6502920000000003</v>
      </c>
      <c r="Z912" s="1">
        <v>5.4303239999999997</v>
      </c>
      <c r="AA912" s="1">
        <v>4.8690550000000004</v>
      </c>
      <c r="AB912" s="1">
        <v>5.21347</v>
      </c>
      <c r="AC912" s="1">
        <v>5.462593</v>
      </c>
    </row>
    <row r="913" spans="1:29" x14ac:dyDescent="0.15">
      <c r="A913" s="2" t="s">
        <v>969</v>
      </c>
      <c r="B913" s="1" t="s">
        <v>37</v>
      </c>
      <c r="C913" s="1" t="s">
        <v>44</v>
      </c>
      <c r="D913" s="1">
        <v>30699998</v>
      </c>
      <c r="E913" s="1">
        <v>30724174</v>
      </c>
      <c r="F913" s="1" t="s">
        <v>35</v>
      </c>
      <c r="G913" s="1">
        <v>1.0562758000000001</v>
      </c>
      <c r="H913" s="1">
        <v>5.2848480000000002</v>
      </c>
      <c r="I913" s="1">
        <v>5.9837439999999997</v>
      </c>
      <c r="J913" s="1">
        <v>4.8228330000000001</v>
      </c>
      <c r="K913" s="1">
        <v>4.545534</v>
      </c>
      <c r="L913" s="1">
        <v>6.0924040000000002</v>
      </c>
      <c r="M913" s="1">
        <v>5.410145</v>
      </c>
      <c r="N913" s="1">
        <v>4.2337160000000003</v>
      </c>
      <c r="O913" s="1">
        <v>6.2193370000000003</v>
      </c>
      <c r="P913" s="1">
        <v>4.5970700000000004</v>
      </c>
      <c r="Q913" s="1">
        <v>5.6701230000000002</v>
      </c>
      <c r="R913" s="1">
        <v>4.3277089999999996</v>
      </c>
      <c r="S913" s="1">
        <v>4.5900670000000003</v>
      </c>
      <c r="T913" s="1">
        <v>3.7544680000000001</v>
      </c>
      <c r="U913" s="1">
        <v>4.6410030000000004</v>
      </c>
      <c r="V913" s="1">
        <v>4.0016280000000002</v>
      </c>
      <c r="W913" s="1">
        <v>3.9942600000000001</v>
      </c>
      <c r="X913" s="1">
        <v>4.0193240000000001</v>
      </c>
      <c r="Y913" s="1">
        <v>4.767849</v>
      </c>
      <c r="Z913" s="1">
        <v>4.0439790000000002</v>
      </c>
      <c r="AA913" s="1">
        <v>4.1923690000000002</v>
      </c>
      <c r="AB913" s="1">
        <v>4.4962270000000002</v>
      </c>
      <c r="AC913" s="1">
        <v>3.927508</v>
      </c>
    </row>
    <row r="914" spans="1:29" x14ac:dyDescent="0.15">
      <c r="A914" s="2" t="s">
        <v>970</v>
      </c>
      <c r="B914" s="1" t="s">
        <v>37</v>
      </c>
      <c r="C914" s="1" t="s">
        <v>42</v>
      </c>
      <c r="D914" s="1">
        <v>26428613</v>
      </c>
      <c r="E914" s="1">
        <v>26430195</v>
      </c>
      <c r="F914" s="1" t="s">
        <v>32</v>
      </c>
      <c r="G914" s="1">
        <v>1.0554276</v>
      </c>
      <c r="H914" s="1">
        <v>12.869210000000001</v>
      </c>
      <c r="I914" s="1">
        <v>12.55142</v>
      </c>
      <c r="J914" s="1">
        <v>10.595610000000001</v>
      </c>
      <c r="K914" s="1">
        <v>12.887079999999999</v>
      </c>
      <c r="L914" s="1">
        <v>12.93413</v>
      </c>
      <c r="M914" s="1">
        <v>11.96687</v>
      </c>
      <c r="N914" s="1">
        <v>10.51099</v>
      </c>
      <c r="O914" s="1">
        <v>12.768700000000001</v>
      </c>
      <c r="P914" s="1">
        <v>12.059380000000001</v>
      </c>
      <c r="Q914" s="1">
        <v>11.56254</v>
      </c>
      <c r="R914" s="1">
        <v>10.41911</v>
      </c>
      <c r="S914" s="1">
        <v>11.71021</v>
      </c>
      <c r="T914" s="1">
        <v>11.271000000000001</v>
      </c>
      <c r="U914" s="1">
        <v>10.9679</v>
      </c>
      <c r="V914" s="1">
        <v>10.37918</v>
      </c>
      <c r="W914" s="1">
        <v>11.55199</v>
      </c>
      <c r="X914" s="1">
        <v>10.92291</v>
      </c>
      <c r="Y914" s="1">
        <v>11.51271</v>
      </c>
      <c r="Z914" s="1">
        <v>10.3527</v>
      </c>
      <c r="AA914" s="1">
        <v>10.733919999999999</v>
      </c>
      <c r="AB914" s="1">
        <v>11.267060000000001</v>
      </c>
      <c r="AC914" s="1">
        <v>11.093299999999999</v>
      </c>
    </row>
    <row r="915" spans="1:29" x14ac:dyDescent="0.15">
      <c r="A915" s="2" t="s">
        <v>971</v>
      </c>
      <c r="B915" s="1" t="s">
        <v>37</v>
      </c>
      <c r="C915" s="1" t="s">
        <v>58</v>
      </c>
      <c r="D915" s="1">
        <v>149797471</v>
      </c>
      <c r="E915" s="1">
        <v>149800239</v>
      </c>
      <c r="F915" s="1" t="s">
        <v>32</v>
      </c>
      <c r="G915" s="1">
        <v>1.0550761</v>
      </c>
      <c r="H915" s="1">
        <v>8.1984840000000005</v>
      </c>
      <c r="I915" s="1">
        <v>8.1002600000000005</v>
      </c>
      <c r="J915" s="1">
        <v>6.2442950000000002</v>
      </c>
      <c r="K915" s="1">
        <v>6.5859690000000004</v>
      </c>
      <c r="L915" s="1">
        <v>6.7388700000000004</v>
      </c>
      <c r="M915" s="1">
        <v>5.4696959999999999</v>
      </c>
      <c r="N915" s="1">
        <v>5.0573420000000002</v>
      </c>
      <c r="O915" s="1">
        <v>5.7683049999999998</v>
      </c>
      <c r="P915" s="1">
        <v>6.5726170000000002</v>
      </c>
      <c r="Q915" s="1">
        <v>7.5196569999999996</v>
      </c>
      <c r="R915" s="1">
        <v>5.8386050000000003</v>
      </c>
      <c r="S915" s="1">
        <v>7.2307940000000004</v>
      </c>
      <c r="T915" s="1">
        <v>5.3135339999999998</v>
      </c>
      <c r="U915" s="1">
        <v>4.9246650000000001</v>
      </c>
      <c r="V915" s="1">
        <v>5.315035</v>
      </c>
      <c r="W915" s="1">
        <v>5.6498989999999996</v>
      </c>
      <c r="X915" s="1">
        <v>4.8553670000000002</v>
      </c>
      <c r="Y915" s="1">
        <v>6.1109879999999999</v>
      </c>
      <c r="Z915" s="1">
        <v>5.2354770000000004</v>
      </c>
      <c r="AA915" s="1">
        <v>5.056978</v>
      </c>
      <c r="AB915" s="1">
        <v>5.6643520000000001</v>
      </c>
      <c r="AC915" s="1">
        <v>5.649985</v>
      </c>
    </row>
    <row r="916" spans="1:29" x14ac:dyDescent="0.15">
      <c r="A916" s="2" t="s">
        <v>972</v>
      </c>
      <c r="B916" s="1" t="s">
        <v>37</v>
      </c>
      <c r="C916" s="1" t="s">
        <v>31</v>
      </c>
      <c r="D916" s="1">
        <v>97387997</v>
      </c>
      <c r="E916" s="1">
        <v>97388516</v>
      </c>
      <c r="F916" s="1" t="s">
        <v>35</v>
      </c>
      <c r="G916" s="1">
        <v>1.0544901</v>
      </c>
      <c r="H916" s="1">
        <v>8.7940860000000001</v>
      </c>
      <c r="I916" s="1">
        <v>8.5738869999999991</v>
      </c>
      <c r="J916" s="1">
        <v>7.1709500000000004</v>
      </c>
      <c r="K916" s="1">
        <v>8.4887969999999999</v>
      </c>
      <c r="L916" s="1">
        <v>7.7008340000000004</v>
      </c>
      <c r="M916" s="1">
        <v>7.0260920000000002</v>
      </c>
      <c r="N916" s="1">
        <v>6.2357719999999999</v>
      </c>
      <c r="O916" s="1">
        <v>8.3335860000000004</v>
      </c>
      <c r="P916" s="1">
        <v>7.9141079999999997</v>
      </c>
      <c r="Q916" s="1">
        <v>7.2323700000000004</v>
      </c>
      <c r="R916" s="1">
        <v>6.3344149999999999</v>
      </c>
      <c r="S916" s="1">
        <v>7.1956740000000003</v>
      </c>
      <c r="T916" s="1">
        <v>6.9427399999999997</v>
      </c>
      <c r="U916" s="1">
        <v>7.2235399999999998</v>
      </c>
      <c r="V916" s="1">
        <v>6.4534339999999997</v>
      </c>
      <c r="W916" s="1">
        <v>6.0701309999999999</v>
      </c>
      <c r="X916" s="1">
        <v>6.1681609999999996</v>
      </c>
      <c r="Y916" s="1">
        <v>6.7761310000000003</v>
      </c>
      <c r="Z916" s="1">
        <v>6.1569919999999998</v>
      </c>
      <c r="AA916" s="1">
        <v>7.0768449999999996</v>
      </c>
      <c r="AB916" s="1">
        <v>6.8721189999999996</v>
      </c>
      <c r="AC916" s="1">
        <v>7.040527</v>
      </c>
    </row>
    <row r="917" spans="1:29" x14ac:dyDescent="0.15">
      <c r="A917" s="2" t="s">
        <v>973</v>
      </c>
      <c r="B917" s="1" t="s">
        <v>37</v>
      </c>
      <c r="C917" s="1" t="s">
        <v>31</v>
      </c>
      <c r="D917" s="1">
        <v>72477174</v>
      </c>
      <c r="E917" s="1">
        <v>72508625</v>
      </c>
      <c r="F917" s="1" t="s">
        <v>35</v>
      </c>
      <c r="G917" s="1">
        <v>1.0537509</v>
      </c>
      <c r="H917" s="1">
        <v>12.033160000000001</v>
      </c>
      <c r="I917" s="1">
        <v>13.0029</v>
      </c>
      <c r="J917" s="1">
        <v>10.617559999999999</v>
      </c>
      <c r="K917" s="1">
        <v>12.40325</v>
      </c>
      <c r="L917" s="1">
        <v>12.564730000000001</v>
      </c>
      <c r="M917" s="1">
        <v>12.412140000000001</v>
      </c>
      <c r="N917" s="1">
        <v>9.8687570000000004</v>
      </c>
      <c r="O917" s="1">
        <v>11.96041</v>
      </c>
      <c r="P917" s="1">
        <v>12.277480000000001</v>
      </c>
      <c r="Q917" s="1">
        <v>11.635289999999999</v>
      </c>
      <c r="R917" s="1">
        <v>10.67346</v>
      </c>
      <c r="S917" s="1">
        <v>11.48874</v>
      </c>
      <c r="T917" s="1">
        <v>10.34629</v>
      </c>
      <c r="U917" s="1">
        <v>10.478199999999999</v>
      </c>
      <c r="V917" s="1">
        <v>10.782870000000001</v>
      </c>
      <c r="W917" s="1">
        <v>9.7599599999999995</v>
      </c>
      <c r="X917" s="1">
        <v>10.99037</v>
      </c>
      <c r="Y917" s="1">
        <v>11.78002</v>
      </c>
      <c r="Z917" s="1">
        <v>11.064159999999999</v>
      </c>
      <c r="AA917" s="1">
        <v>10.45102</v>
      </c>
      <c r="AB917" s="1">
        <v>11.03777</v>
      </c>
      <c r="AC917" s="1">
        <v>11.03293</v>
      </c>
    </row>
    <row r="918" spans="1:29" x14ac:dyDescent="0.15">
      <c r="A918" s="2" t="s">
        <v>974</v>
      </c>
      <c r="B918" s="1" t="s">
        <v>37</v>
      </c>
      <c r="C918" s="1" t="s">
        <v>120</v>
      </c>
      <c r="D918" s="1">
        <v>36605811</v>
      </c>
      <c r="E918" s="1">
        <v>36612557</v>
      </c>
      <c r="F918" s="1" t="s">
        <v>32</v>
      </c>
      <c r="G918" s="1">
        <v>1.0528164</v>
      </c>
      <c r="H918" s="1">
        <v>12.78955</v>
      </c>
      <c r="I918" s="1">
        <v>12.76881</v>
      </c>
      <c r="J918" s="1">
        <v>11.203099999999999</v>
      </c>
      <c r="K918" s="1">
        <v>12.37729</v>
      </c>
      <c r="L918" s="1">
        <v>12.81148</v>
      </c>
      <c r="M918" s="1">
        <v>11.737</v>
      </c>
      <c r="N918" s="1">
        <v>11.23827</v>
      </c>
      <c r="O918" s="1">
        <v>13.161670000000001</v>
      </c>
      <c r="P918" s="1">
        <v>12.11063</v>
      </c>
      <c r="Q918" s="1">
        <v>11.923220000000001</v>
      </c>
      <c r="R918" s="1">
        <v>11.15602</v>
      </c>
      <c r="S918" s="1">
        <v>12.210470000000001</v>
      </c>
      <c r="T918" s="1">
        <v>10.89812</v>
      </c>
      <c r="U918" s="1">
        <v>10.856719999999999</v>
      </c>
      <c r="V918" s="1">
        <v>11.446859999999999</v>
      </c>
      <c r="W918" s="1">
        <v>9.9192140000000002</v>
      </c>
      <c r="X918" s="1">
        <v>10.79673</v>
      </c>
      <c r="Y918" s="1">
        <v>11.495329999999999</v>
      </c>
      <c r="Z918" s="1">
        <v>10.63799</v>
      </c>
      <c r="AA918" s="1">
        <v>11.473380000000001</v>
      </c>
      <c r="AB918" s="1">
        <v>11.61551</v>
      </c>
      <c r="AC918" s="1">
        <v>11.405060000000001</v>
      </c>
    </row>
    <row r="919" spans="1:29" x14ac:dyDescent="0.15">
      <c r="A919" s="2" t="s">
        <v>975</v>
      </c>
      <c r="B919" s="1" t="s">
        <v>37</v>
      </c>
      <c r="C919" s="1" t="s">
        <v>58</v>
      </c>
      <c r="D919" s="1">
        <v>155211151</v>
      </c>
      <c r="E919" s="1">
        <v>155213819</v>
      </c>
      <c r="F919" s="1" t="s">
        <v>35</v>
      </c>
      <c r="G919" s="1">
        <v>1.0525713000000001</v>
      </c>
      <c r="H919" s="1">
        <v>7.8929900000000002</v>
      </c>
      <c r="I919" s="1">
        <v>8.3040260000000004</v>
      </c>
      <c r="J919" s="1">
        <v>6.5885420000000003</v>
      </c>
      <c r="K919" s="1">
        <v>7.6147369999999999</v>
      </c>
      <c r="L919" s="1">
        <v>8.423394</v>
      </c>
      <c r="M919" s="1">
        <v>7.5527550000000003</v>
      </c>
      <c r="N919" s="1">
        <v>6.8011710000000001</v>
      </c>
      <c r="O919" s="1">
        <v>8.5838110000000007</v>
      </c>
      <c r="P919" s="1">
        <v>7.4569900000000002</v>
      </c>
      <c r="Q919" s="1">
        <v>7.5803630000000002</v>
      </c>
      <c r="R919" s="1">
        <v>6.2581680000000004</v>
      </c>
      <c r="S919" s="1">
        <v>6.9500479999999998</v>
      </c>
      <c r="T919" s="1">
        <v>6.5965350000000003</v>
      </c>
      <c r="U919" s="1">
        <v>6.1244269999999998</v>
      </c>
      <c r="V919" s="1">
        <v>6.4131770000000001</v>
      </c>
      <c r="W919" s="1">
        <v>6.7554879999999997</v>
      </c>
      <c r="X919" s="1">
        <v>6.8206199999999999</v>
      </c>
      <c r="Y919" s="1">
        <v>7.0277320000000003</v>
      </c>
      <c r="Z919" s="1">
        <v>6.8121419999999997</v>
      </c>
      <c r="AA919" s="1">
        <v>6.7017540000000002</v>
      </c>
      <c r="AB919" s="1">
        <v>6.3968230000000004</v>
      </c>
      <c r="AC919" s="1">
        <v>6.6707609999999997</v>
      </c>
    </row>
    <row r="920" spans="1:29" x14ac:dyDescent="0.15">
      <c r="A920" s="2" t="s">
        <v>976</v>
      </c>
      <c r="B920" s="1" t="s">
        <v>37</v>
      </c>
      <c r="C920" s="1" t="s">
        <v>31</v>
      </c>
      <c r="D920" s="1">
        <v>119136517</v>
      </c>
      <c r="E920" s="1">
        <v>119137174</v>
      </c>
      <c r="F920" s="1" t="s">
        <v>32</v>
      </c>
      <c r="G920" s="1">
        <v>1.0485811</v>
      </c>
      <c r="H920" s="1">
        <v>11.590070000000001</v>
      </c>
      <c r="I920" s="1">
        <v>11.02455</v>
      </c>
      <c r="J920" s="1">
        <v>8.9014249999999997</v>
      </c>
      <c r="K920" s="1">
        <v>11.67277</v>
      </c>
      <c r="L920" s="1">
        <v>11.450760000000001</v>
      </c>
      <c r="M920" s="1">
        <v>10.39944</v>
      </c>
      <c r="N920" s="1">
        <v>7.9707879999999998</v>
      </c>
      <c r="O920" s="1">
        <v>11.538790000000001</v>
      </c>
      <c r="P920" s="1">
        <v>10.018789999999999</v>
      </c>
      <c r="Q920" s="1">
        <v>11.29379</v>
      </c>
      <c r="R920" s="1">
        <v>9.8628040000000006</v>
      </c>
      <c r="S920" s="1">
        <v>10.414709999999999</v>
      </c>
      <c r="T920" s="1">
        <v>9.3498830000000002</v>
      </c>
      <c r="U920" s="1">
        <v>9.3235489999999999</v>
      </c>
      <c r="V920" s="1">
        <v>9.37547</v>
      </c>
      <c r="W920" s="1">
        <v>8.9765549999999994</v>
      </c>
      <c r="X920" s="1">
        <v>10.06049</v>
      </c>
      <c r="Y920" s="1">
        <v>9.7922829999999994</v>
      </c>
      <c r="Z920" s="1">
        <v>8.7937030000000007</v>
      </c>
      <c r="AA920" s="1">
        <v>9.3526129999999998</v>
      </c>
      <c r="AB920" s="1">
        <v>9.2333409999999994</v>
      </c>
      <c r="AC920" s="1">
        <v>9.9150279999999995</v>
      </c>
    </row>
    <row r="921" spans="1:29" x14ac:dyDescent="0.15">
      <c r="A921" s="2" t="s">
        <v>977</v>
      </c>
      <c r="B921" s="1" t="s">
        <v>37</v>
      </c>
      <c r="C921" s="1" t="s">
        <v>58</v>
      </c>
      <c r="D921" s="1">
        <v>235709106</v>
      </c>
      <c r="E921" s="1">
        <v>235712400</v>
      </c>
      <c r="F921" s="1" t="s">
        <v>35</v>
      </c>
      <c r="G921" s="1">
        <v>1.0481682000000001</v>
      </c>
      <c r="H921" s="1">
        <v>14.553050000000001</v>
      </c>
      <c r="I921" s="1">
        <v>14.541840000000001</v>
      </c>
      <c r="J921" s="1">
        <v>12.60876</v>
      </c>
      <c r="K921" s="1">
        <v>14.24086</v>
      </c>
      <c r="L921" s="1">
        <v>13.81479</v>
      </c>
      <c r="M921" s="1">
        <v>13.96149</v>
      </c>
      <c r="N921" s="1">
        <v>11.898479999999999</v>
      </c>
      <c r="O921" s="1">
        <v>14.040760000000001</v>
      </c>
      <c r="P921" s="1">
        <v>13.212059999999999</v>
      </c>
      <c r="Q921" s="1">
        <v>13.09558</v>
      </c>
      <c r="R921" s="1">
        <v>12.333550000000001</v>
      </c>
      <c r="S921" s="1">
        <v>13.39598</v>
      </c>
      <c r="T921" s="1">
        <v>11.869249999999999</v>
      </c>
      <c r="U921" s="1">
        <v>12.16366</v>
      </c>
      <c r="V921" s="1">
        <v>12.36012</v>
      </c>
      <c r="W921" s="1">
        <v>11.24052</v>
      </c>
      <c r="X921" s="1">
        <v>12.73484</v>
      </c>
      <c r="Y921" s="1">
        <v>13.51305</v>
      </c>
      <c r="Z921" s="1">
        <v>12.456630000000001</v>
      </c>
      <c r="AA921" s="1">
        <v>12.041510000000001</v>
      </c>
      <c r="AB921" s="1">
        <v>13.437720000000001</v>
      </c>
      <c r="AC921" s="1">
        <v>13.036350000000001</v>
      </c>
    </row>
    <row r="922" spans="1:29" x14ac:dyDescent="0.15">
      <c r="A922" s="2" t="s">
        <v>978</v>
      </c>
      <c r="B922" s="1" t="s">
        <v>37</v>
      </c>
      <c r="C922" s="1" t="s">
        <v>42</v>
      </c>
      <c r="D922" s="1">
        <v>152628249</v>
      </c>
      <c r="E922" s="1">
        <v>152641425</v>
      </c>
      <c r="F922" s="1" t="s">
        <v>35</v>
      </c>
      <c r="G922" s="1">
        <v>1.0479860000000001</v>
      </c>
      <c r="H922" s="1">
        <v>13.90096</v>
      </c>
      <c r="I922" s="1">
        <v>13.76277</v>
      </c>
      <c r="J922" s="1">
        <v>11.953390000000001</v>
      </c>
      <c r="K922" s="1">
        <v>13.10937</v>
      </c>
      <c r="L922" s="1">
        <v>13.2645</v>
      </c>
      <c r="M922" s="1">
        <v>13.38551</v>
      </c>
      <c r="N922" s="1">
        <v>11.410349999999999</v>
      </c>
      <c r="O922" s="1">
        <v>14.42489</v>
      </c>
      <c r="P922" s="1">
        <v>12.45443</v>
      </c>
      <c r="Q922" s="1">
        <v>13.190300000000001</v>
      </c>
      <c r="R922" s="1">
        <v>12.121930000000001</v>
      </c>
      <c r="S922" s="1">
        <v>12.1496</v>
      </c>
      <c r="T922" s="1">
        <v>11.47566</v>
      </c>
      <c r="U922" s="1">
        <v>11.790609999999999</v>
      </c>
      <c r="V922" s="1">
        <v>11.57145</v>
      </c>
      <c r="W922" s="1">
        <v>11.74105</v>
      </c>
      <c r="X922" s="1">
        <v>12.13771</v>
      </c>
      <c r="Y922" s="1">
        <v>13.350529999999999</v>
      </c>
      <c r="Z922" s="1">
        <v>12.068659999999999</v>
      </c>
      <c r="AA922" s="1">
        <v>11.478339999999999</v>
      </c>
      <c r="AB922" s="1">
        <v>12.257149999999999</v>
      </c>
      <c r="AC922" s="1">
        <v>12.309229999999999</v>
      </c>
    </row>
    <row r="923" spans="1:29" x14ac:dyDescent="0.15">
      <c r="A923" s="2" t="s">
        <v>979</v>
      </c>
      <c r="B923" s="1" t="s">
        <v>37</v>
      </c>
      <c r="C923" s="1" t="s">
        <v>40</v>
      </c>
      <c r="D923" s="1">
        <v>75986985</v>
      </c>
      <c r="E923" s="1">
        <v>75988587</v>
      </c>
      <c r="F923" s="1" t="s">
        <v>35</v>
      </c>
      <c r="G923" s="1">
        <v>1.0452598</v>
      </c>
      <c r="H923" s="1">
        <v>8.6756080000000004</v>
      </c>
      <c r="I923" s="1">
        <v>8.8675499999999996</v>
      </c>
      <c r="J923" s="1">
        <v>6.9977900000000002</v>
      </c>
      <c r="K923" s="1">
        <v>8.1270799999999994</v>
      </c>
      <c r="L923" s="1">
        <v>8.8387060000000002</v>
      </c>
      <c r="M923" s="1">
        <v>7.8750249999999999</v>
      </c>
      <c r="N923" s="1">
        <v>7.2211179999999997</v>
      </c>
      <c r="O923" s="1">
        <v>10.46321</v>
      </c>
      <c r="P923" s="1">
        <v>7.4984669999999998</v>
      </c>
      <c r="Q923" s="1">
        <v>8.1814719999999994</v>
      </c>
      <c r="R923" s="1">
        <v>7.0234829999999997</v>
      </c>
      <c r="S923" s="1">
        <v>8.1734960000000001</v>
      </c>
      <c r="T923" s="1">
        <v>7.288983</v>
      </c>
      <c r="U923" s="1">
        <v>6.8930069999999999</v>
      </c>
      <c r="V923" s="1">
        <v>6.9670300000000003</v>
      </c>
      <c r="W923" s="1">
        <v>6.9412609999999999</v>
      </c>
      <c r="X923" s="1">
        <v>7.0562589999999998</v>
      </c>
      <c r="Y923" s="1">
        <v>7.492191</v>
      </c>
      <c r="Z923" s="1">
        <v>7.0098250000000002</v>
      </c>
      <c r="AA923" s="1">
        <v>7.2917730000000001</v>
      </c>
      <c r="AB923" s="1">
        <v>7.4707749999999997</v>
      </c>
      <c r="AC923" s="1">
        <v>7.1440380000000001</v>
      </c>
    </row>
    <row r="924" spans="1:29" x14ac:dyDescent="0.15">
      <c r="A924" s="2" t="s">
        <v>980</v>
      </c>
      <c r="B924" s="1" t="s">
        <v>37</v>
      </c>
      <c r="C924" s="1" t="s">
        <v>42</v>
      </c>
      <c r="D924" s="1">
        <v>73869392</v>
      </c>
      <c r="E924" s="1">
        <v>73871302</v>
      </c>
      <c r="F924" s="1" t="s">
        <v>32</v>
      </c>
      <c r="G924" s="1">
        <v>1.0442617999999999</v>
      </c>
      <c r="H924" s="1">
        <v>7.7673230000000002</v>
      </c>
      <c r="I924" s="1">
        <v>6.3757900000000003</v>
      </c>
      <c r="J924" s="1">
        <v>4.7953749999999999</v>
      </c>
      <c r="K924" s="1">
        <v>6.2511369999999999</v>
      </c>
      <c r="L924" s="1">
        <v>7.632638</v>
      </c>
      <c r="M924" s="1">
        <v>6.1403109999999996</v>
      </c>
      <c r="N924" s="1">
        <v>5.1109999999999998</v>
      </c>
      <c r="O924" s="1">
        <v>7.547879</v>
      </c>
      <c r="P924" s="1">
        <v>5.4687039999999998</v>
      </c>
      <c r="Q924" s="1">
        <v>6.3201619999999998</v>
      </c>
      <c r="R924" s="1">
        <v>5.0586229999999999</v>
      </c>
      <c r="S924" s="1">
        <v>7.110074</v>
      </c>
      <c r="T924" s="1">
        <v>4.7289260000000004</v>
      </c>
      <c r="U924" s="1">
        <v>4.9913869999999996</v>
      </c>
      <c r="V924" s="1">
        <v>4.6219049999999999</v>
      </c>
      <c r="W924" s="1">
        <v>4.8474760000000003</v>
      </c>
      <c r="X924" s="1">
        <v>4.6167129999999998</v>
      </c>
      <c r="Y924" s="1">
        <v>7.199427</v>
      </c>
      <c r="Z924" s="1">
        <v>4.8964109999999996</v>
      </c>
      <c r="AA924" s="1">
        <v>5.5375120000000004</v>
      </c>
      <c r="AB924" s="1">
        <v>5.0466490000000004</v>
      </c>
      <c r="AC924" s="1">
        <v>4.9061279999999998</v>
      </c>
    </row>
    <row r="925" spans="1:29" x14ac:dyDescent="0.15">
      <c r="A925" s="2" t="s">
        <v>981</v>
      </c>
      <c r="B925" s="1" t="s">
        <v>37</v>
      </c>
      <c r="C925" s="1" t="s">
        <v>56</v>
      </c>
      <c r="D925" s="1">
        <v>108648687</v>
      </c>
      <c r="E925" s="1">
        <v>108649671</v>
      </c>
      <c r="F925" s="1" t="s">
        <v>35</v>
      </c>
      <c r="G925" s="1">
        <v>1.0438594999999999</v>
      </c>
      <c r="H925" s="1">
        <v>10.31772</v>
      </c>
      <c r="I925" s="1">
        <v>10.553940000000001</v>
      </c>
      <c r="J925" s="1">
        <v>9.1163640000000008</v>
      </c>
      <c r="K925" s="1">
        <v>10.87757</v>
      </c>
      <c r="L925" s="1">
        <v>10.450060000000001</v>
      </c>
      <c r="M925" s="1">
        <v>10.300509999999999</v>
      </c>
      <c r="N925" s="1">
        <v>9.2020850000000003</v>
      </c>
      <c r="O925" s="1">
        <v>10.678739999999999</v>
      </c>
      <c r="P925" s="1">
        <v>11.136060000000001</v>
      </c>
      <c r="Q925" s="1">
        <v>9.0628589999999996</v>
      </c>
      <c r="R925" s="1">
        <v>8.9311340000000001</v>
      </c>
      <c r="S925" s="1">
        <v>9.7462929999999997</v>
      </c>
      <c r="T925" s="1">
        <v>9.3869919999999993</v>
      </c>
      <c r="U925" s="1">
        <v>8.9945579999999996</v>
      </c>
      <c r="V925" s="1">
        <v>8.4827650000000006</v>
      </c>
      <c r="W925" s="1">
        <v>8.5342300000000009</v>
      </c>
      <c r="X925" s="1">
        <v>9.0101929999999992</v>
      </c>
      <c r="Y925" s="1">
        <v>10.10249</v>
      </c>
      <c r="Z925" s="1">
        <v>9.0573669999999993</v>
      </c>
      <c r="AA925" s="1">
        <v>8.7988820000000008</v>
      </c>
      <c r="AB925" s="1">
        <v>8.9817180000000008</v>
      </c>
      <c r="AC925" s="1">
        <v>9.4821620000000006</v>
      </c>
    </row>
    <row r="926" spans="1:29" x14ac:dyDescent="0.15">
      <c r="A926" s="2" t="s">
        <v>982</v>
      </c>
      <c r="B926" s="1" t="s">
        <v>37</v>
      </c>
      <c r="C926" s="1" t="s">
        <v>58</v>
      </c>
      <c r="D926" s="1">
        <v>155002840</v>
      </c>
      <c r="E926" s="1">
        <v>155014968</v>
      </c>
      <c r="F926" s="1" t="s">
        <v>32</v>
      </c>
      <c r="G926" s="1">
        <v>1.0432486999999999</v>
      </c>
      <c r="H926" s="1">
        <v>8.6423889999999997</v>
      </c>
      <c r="I926" s="1">
        <v>8.3218040000000002</v>
      </c>
      <c r="J926" s="1">
        <v>6.9794710000000002</v>
      </c>
      <c r="K926" s="1">
        <v>8.1818989999999996</v>
      </c>
      <c r="L926" s="1">
        <v>7.8513970000000004</v>
      </c>
      <c r="M926" s="1">
        <v>8.0572789999999994</v>
      </c>
      <c r="N926" s="1">
        <v>6.0544549999999999</v>
      </c>
      <c r="O926" s="1">
        <v>8.1758590000000009</v>
      </c>
      <c r="P926" s="1">
        <v>7.2638129999999999</v>
      </c>
      <c r="Q926" s="1">
        <v>6.9539150000000003</v>
      </c>
      <c r="R926" s="1">
        <v>6.3871250000000002</v>
      </c>
      <c r="S926" s="1">
        <v>7.2085020000000002</v>
      </c>
      <c r="T926" s="1">
        <v>6.4395959999999999</v>
      </c>
      <c r="U926" s="1">
        <v>6.5761539999999998</v>
      </c>
      <c r="V926" s="1">
        <v>6.8353349999999997</v>
      </c>
      <c r="W926" s="1">
        <v>6.3397920000000001</v>
      </c>
      <c r="X926" s="1">
        <v>6.6565139999999996</v>
      </c>
      <c r="Y926" s="1">
        <v>6.828271</v>
      </c>
      <c r="Z926" s="1">
        <v>6.543336</v>
      </c>
      <c r="AA926" s="1">
        <v>6.4227949999999998</v>
      </c>
      <c r="AB926" s="1">
        <v>6.3989050000000001</v>
      </c>
      <c r="AC926" s="1">
        <v>6.6234349999999997</v>
      </c>
    </row>
    <row r="927" spans="1:29" x14ac:dyDescent="0.15">
      <c r="A927" s="2" t="s">
        <v>983</v>
      </c>
      <c r="B927" s="1" t="s">
        <v>37</v>
      </c>
      <c r="C927" s="1" t="s">
        <v>58</v>
      </c>
      <c r="D927" s="1">
        <v>25402595</v>
      </c>
      <c r="E927" s="1">
        <v>25420786</v>
      </c>
      <c r="F927" s="1" t="s">
        <v>35</v>
      </c>
      <c r="G927" s="1">
        <v>1.0414758</v>
      </c>
      <c r="H927" s="1">
        <v>6.3711270000000004</v>
      </c>
      <c r="I927" s="1">
        <v>7.7589040000000002</v>
      </c>
      <c r="J927" s="1">
        <v>6.1300470000000002</v>
      </c>
      <c r="K927" s="1">
        <v>7.9949950000000003</v>
      </c>
      <c r="L927" s="1">
        <v>6.7665230000000003</v>
      </c>
      <c r="M927" s="1">
        <v>6.9223429999999997</v>
      </c>
      <c r="N927" s="1">
        <v>7.2535699999999999</v>
      </c>
      <c r="O927" s="1">
        <v>6.4383619999999997</v>
      </c>
      <c r="P927" s="1">
        <v>9.0115449999999999</v>
      </c>
      <c r="Q927" s="1">
        <v>5.9581350000000004</v>
      </c>
      <c r="R927" s="1">
        <v>5.817698</v>
      </c>
      <c r="S927" s="1">
        <v>6.347556</v>
      </c>
      <c r="T927" s="1">
        <v>6.041328</v>
      </c>
      <c r="U927" s="1">
        <v>5.9039440000000001</v>
      </c>
      <c r="V927" s="1">
        <v>6.0658690000000002</v>
      </c>
      <c r="W927" s="1">
        <v>5.9033049999999996</v>
      </c>
      <c r="X927" s="1">
        <v>5.8949100000000003</v>
      </c>
      <c r="Y927" s="1">
        <v>5.872598</v>
      </c>
      <c r="Z927" s="1">
        <v>6.5402690000000003</v>
      </c>
      <c r="AA927" s="1">
        <v>5.7847739999999996</v>
      </c>
      <c r="AB927" s="1">
        <v>6.0982149999999997</v>
      </c>
      <c r="AC927" s="1">
        <v>5.9584979999999996</v>
      </c>
    </row>
    <row r="928" spans="1:29" x14ac:dyDescent="0.15">
      <c r="A928" s="2" t="s">
        <v>984</v>
      </c>
      <c r="B928" s="1" t="s">
        <v>37</v>
      </c>
      <c r="C928" s="1" t="s">
        <v>50</v>
      </c>
      <c r="D928" s="1">
        <v>76614008</v>
      </c>
      <c r="E928" s="1">
        <v>76615162</v>
      </c>
      <c r="F928" s="1" t="s">
        <v>35</v>
      </c>
      <c r="G928" s="1">
        <v>1.0411048000000001</v>
      </c>
      <c r="H928" s="1">
        <v>4.4883550000000003</v>
      </c>
      <c r="I928" s="1">
        <v>6.7969759999999999</v>
      </c>
      <c r="J928" s="1">
        <v>5.1627280000000004</v>
      </c>
      <c r="K928" s="1">
        <v>5.5076869999999998</v>
      </c>
      <c r="L928" s="1">
        <v>5.6830319999999999</v>
      </c>
      <c r="M928" s="1">
        <v>5.70709</v>
      </c>
      <c r="N928" s="1">
        <v>4.9246460000000001</v>
      </c>
      <c r="O928" s="1">
        <v>5.0950879999999996</v>
      </c>
      <c r="P928" s="1">
        <v>5.2900299999999998</v>
      </c>
      <c r="Q928" s="1">
        <v>5.6207500000000001</v>
      </c>
      <c r="R928" s="1">
        <v>5.0244799999999996</v>
      </c>
      <c r="S928" s="1">
        <v>4.9318770000000001</v>
      </c>
      <c r="T928" s="1">
        <v>4.0507759999999999</v>
      </c>
      <c r="U928" s="1">
        <v>4.6584009999999996</v>
      </c>
      <c r="V928" s="1">
        <v>4.0087349999999997</v>
      </c>
      <c r="W928" s="1">
        <v>4.0221039999999997</v>
      </c>
      <c r="X928" s="1">
        <v>3.4570370000000001</v>
      </c>
      <c r="Y928" s="1">
        <v>4.4928879999999998</v>
      </c>
      <c r="Z928" s="1">
        <v>4.5609200000000003</v>
      </c>
      <c r="AA928" s="1">
        <v>4.333253</v>
      </c>
      <c r="AB928" s="1">
        <v>4.6157250000000003</v>
      </c>
      <c r="AC928" s="1">
        <v>4.4821960000000001</v>
      </c>
    </row>
    <row r="929" spans="1:29" x14ac:dyDescent="0.15">
      <c r="A929" s="2" t="s">
        <v>985</v>
      </c>
      <c r="B929" s="1" t="s">
        <v>37</v>
      </c>
      <c r="C929" s="1" t="s">
        <v>50</v>
      </c>
      <c r="D929" s="1">
        <v>5107937</v>
      </c>
      <c r="E929" s="1">
        <v>5109290</v>
      </c>
      <c r="F929" s="1" t="s">
        <v>32</v>
      </c>
      <c r="G929" s="1">
        <v>1.0410348</v>
      </c>
      <c r="H929" s="1">
        <v>14.02116</v>
      </c>
      <c r="I929" s="1">
        <v>14.74484</v>
      </c>
      <c r="J929" s="1">
        <v>11.80734</v>
      </c>
      <c r="K929" s="1">
        <v>12.84343</v>
      </c>
      <c r="L929" s="1">
        <v>13.214079999999999</v>
      </c>
      <c r="M929" s="1">
        <v>13.08258</v>
      </c>
      <c r="N929" s="1">
        <v>10.710089999999999</v>
      </c>
      <c r="O929" s="1">
        <v>12.87002</v>
      </c>
      <c r="P929" s="1">
        <v>13.096220000000001</v>
      </c>
      <c r="Q929" s="1">
        <v>12.9756</v>
      </c>
      <c r="R929" s="1">
        <v>12.966670000000001</v>
      </c>
      <c r="S929" s="1">
        <v>13.01648</v>
      </c>
      <c r="T929" s="1">
        <v>10.49694</v>
      </c>
      <c r="U929" s="1">
        <v>10.84572</v>
      </c>
      <c r="V929" s="1">
        <v>11.301450000000001</v>
      </c>
      <c r="W929" s="1">
        <v>10.507680000000001</v>
      </c>
      <c r="X929" s="1">
        <v>11.58986</v>
      </c>
      <c r="Y929" s="1">
        <v>13.0656</v>
      </c>
      <c r="Z929" s="1">
        <v>12.09939</v>
      </c>
      <c r="AA929" s="1">
        <v>11.24897</v>
      </c>
      <c r="AB929" s="1">
        <v>12.372070000000001</v>
      </c>
      <c r="AC929" s="1">
        <v>13.235189999999999</v>
      </c>
    </row>
    <row r="930" spans="1:29" x14ac:dyDescent="0.15">
      <c r="A930" s="2" t="s">
        <v>986</v>
      </c>
      <c r="B930" s="1" t="s">
        <v>37</v>
      </c>
      <c r="C930" s="1" t="s">
        <v>71</v>
      </c>
      <c r="D930" s="1">
        <v>68039779</v>
      </c>
      <c r="E930" s="1">
        <v>68042821</v>
      </c>
      <c r="F930" s="1" t="s">
        <v>32</v>
      </c>
      <c r="G930" s="1">
        <v>1.0407184</v>
      </c>
      <c r="H930" s="1">
        <v>9.4117669999999993</v>
      </c>
      <c r="I930" s="1">
        <v>9.4281400000000009</v>
      </c>
      <c r="J930" s="1">
        <v>7.8735400000000002</v>
      </c>
      <c r="K930" s="1">
        <v>9.1282820000000005</v>
      </c>
      <c r="L930" s="1">
        <v>9.3732380000000006</v>
      </c>
      <c r="M930" s="1">
        <v>8.6006929999999997</v>
      </c>
      <c r="N930" s="1">
        <v>7.5972840000000001</v>
      </c>
      <c r="O930" s="1">
        <v>9.3913989999999998</v>
      </c>
      <c r="P930" s="1">
        <v>8.7469029999999997</v>
      </c>
      <c r="Q930" s="1">
        <v>8.0912159999999993</v>
      </c>
      <c r="R930" s="1">
        <v>7.7571219999999999</v>
      </c>
      <c r="S930" s="1">
        <v>8.2237639999999992</v>
      </c>
      <c r="T930" s="1">
        <v>7.8004699999999998</v>
      </c>
      <c r="U930" s="1">
        <v>7.9257679999999997</v>
      </c>
      <c r="V930" s="1">
        <v>7.8545109999999996</v>
      </c>
      <c r="W930" s="1">
        <v>7.2382400000000002</v>
      </c>
      <c r="X930" s="1">
        <v>7.3497510000000004</v>
      </c>
      <c r="Y930" s="1">
        <v>8.0656020000000002</v>
      </c>
      <c r="Z930" s="1">
        <v>7.3259109999999996</v>
      </c>
      <c r="AA930" s="1">
        <v>7.6218120000000003</v>
      </c>
      <c r="AB930" s="1">
        <v>7.660005</v>
      </c>
      <c r="AC930" s="1">
        <v>7.8593770000000003</v>
      </c>
    </row>
    <row r="931" spans="1:29" x14ac:dyDescent="0.15">
      <c r="A931" s="2" t="s">
        <v>987</v>
      </c>
      <c r="B931" s="1" t="s">
        <v>37</v>
      </c>
      <c r="C931" s="1" t="s">
        <v>67</v>
      </c>
      <c r="D931" s="1">
        <v>22611541</v>
      </c>
      <c r="E931" s="1">
        <v>22612358</v>
      </c>
      <c r="F931" s="1" t="s">
        <v>32</v>
      </c>
      <c r="G931" s="1">
        <v>1.0400815000000001</v>
      </c>
      <c r="H931" s="1">
        <v>7.6580089999999998</v>
      </c>
      <c r="I931" s="1">
        <v>8.4813709999999993</v>
      </c>
      <c r="J931" s="1">
        <v>5.7887199999999996</v>
      </c>
      <c r="K931" s="1">
        <v>7.0617770000000002</v>
      </c>
      <c r="L931" s="1">
        <v>6.7702030000000004</v>
      </c>
      <c r="M931" s="1">
        <v>7.5532620000000001</v>
      </c>
      <c r="N931" s="1">
        <v>5.9827519999999996</v>
      </c>
      <c r="O931" s="1">
        <v>6.399654</v>
      </c>
      <c r="P931" s="1">
        <v>7.3824199999999998</v>
      </c>
      <c r="Q931" s="1">
        <v>7.0048250000000003</v>
      </c>
      <c r="R931" s="1">
        <v>5.8252199999999998</v>
      </c>
      <c r="S931" s="1">
        <v>6.2398199999999999</v>
      </c>
      <c r="T931" s="1">
        <v>5.5701489999999998</v>
      </c>
      <c r="U931" s="1">
        <v>5.4903930000000001</v>
      </c>
      <c r="V931" s="1">
        <v>6.1860670000000004</v>
      </c>
      <c r="W931" s="1">
        <v>5.8550399999999998</v>
      </c>
      <c r="X931" s="1">
        <v>5.8646079999999996</v>
      </c>
      <c r="Y931" s="1">
        <v>6.5612849999999998</v>
      </c>
      <c r="Z931" s="1">
        <v>6.1336700000000004</v>
      </c>
      <c r="AA931" s="1">
        <v>5.5343590000000003</v>
      </c>
      <c r="AB931" s="1">
        <v>6.2344819999999999</v>
      </c>
      <c r="AC931" s="1">
        <v>6.1235189999999999</v>
      </c>
    </row>
    <row r="932" spans="1:29" x14ac:dyDescent="0.15">
      <c r="A932" s="2" t="s">
        <v>988</v>
      </c>
      <c r="B932" s="1" t="s">
        <v>37</v>
      </c>
      <c r="C932" s="1" t="s">
        <v>112</v>
      </c>
      <c r="D932" s="1">
        <v>151452524</v>
      </c>
      <c r="E932" s="1">
        <v>151464566</v>
      </c>
      <c r="F932" s="1" t="s">
        <v>32</v>
      </c>
      <c r="G932" s="1">
        <v>1.0400057</v>
      </c>
      <c r="H932" s="1">
        <v>10.728210000000001</v>
      </c>
      <c r="I932" s="1">
        <v>11.000970000000001</v>
      </c>
      <c r="J932" s="1">
        <v>8.9382380000000001</v>
      </c>
      <c r="K932" s="1">
        <v>10.94772</v>
      </c>
      <c r="L932" s="1">
        <v>10.750690000000001</v>
      </c>
      <c r="M932" s="1">
        <v>10.078799999999999</v>
      </c>
      <c r="N932" s="1">
        <v>8.4228339999999999</v>
      </c>
      <c r="O932" s="1">
        <v>11.88219</v>
      </c>
      <c r="P932" s="1">
        <v>10.450670000000001</v>
      </c>
      <c r="Q932" s="1">
        <v>10.08658</v>
      </c>
      <c r="R932" s="1">
        <v>8.5805900000000008</v>
      </c>
      <c r="S932" s="1">
        <v>10.54271</v>
      </c>
      <c r="T932" s="1">
        <v>8.5052570000000003</v>
      </c>
      <c r="U932" s="1">
        <v>8.4301490000000001</v>
      </c>
      <c r="V932" s="1">
        <v>9.136984</v>
      </c>
      <c r="W932" s="1">
        <v>8.5267459999999993</v>
      </c>
      <c r="X932" s="1">
        <v>9.518103</v>
      </c>
      <c r="Y932" s="1">
        <v>10.246040000000001</v>
      </c>
      <c r="Z932" s="1">
        <v>9.4006519999999991</v>
      </c>
      <c r="AA932" s="1">
        <v>8.5257830000000006</v>
      </c>
      <c r="AB932" s="1">
        <v>9.6942819999999994</v>
      </c>
      <c r="AC932" s="1">
        <v>10.356920000000001</v>
      </c>
    </row>
    <row r="933" spans="1:29" x14ac:dyDescent="0.15">
      <c r="A933" s="2" t="s">
        <v>989</v>
      </c>
      <c r="B933" s="1" t="s">
        <v>37</v>
      </c>
      <c r="C933" s="1" t="s">
        <v>63</v>
      </c>
      <c r="D933" s="1">
        <v>33642453</v>
      </c>
      <c r="E933" s="1">
        <v>33775079</v>
      </c>
      <c r="F933" s="1" t="s">
        <v>32</v>
      </c>
      <c r="G933" s="1">
        <v>1.0399408000000001</v>
      </c>
      <c r="H933" s="1">
        <v>10.49375</v>
      </c>
      <c r="I933" s="1">
        <v>8.1154200000000003</v>
      </c>
      <c r="J933" s="1">
        <v>7.1466969999999996</v>
      </c>
      <c r="K933" s="1">
        <v>9.6569079999999996</v>
      </c>
      <c r="L933" s="1">
        <v>10.186170000000001</v>
      </c>
      <c r="M933" s="1">
        <v>8.7464189999999995</v>
      </c>
      <c r="N933" s="1">
        <v>7.2480500000000001</v>
      </c>
      <c r="O933" s="1">
        <v>8.9435520000000004</v>
      </c>
      <c r="P933" s="1">
        <v>8.8747059999999998</v>
      </c>
      <c r="Q933" s="1">
        <v>7.51152</v>
      </c>
      <c r="R933" s="1">
        <v>7.890485</v>
      </c>
      <c r="S933" s="1">
        <v>8.0547850000000007</v>
      </c>
      <c r="T933" s="1">
        <v>7.7570680000000003</v>
      </c>
      <c r="U933" s="1">
        <v>7.1062570000000003</v>
      </c>
      <c r="V933" s="1">
        <v>7.1169440000000002</v>
      </c>
      <c r="W933" s="1">
        <v>7.1196809999999999</v>
      </c>
      <c r="X933" s="1">
        <v>7.8142820000000004</v>
      </c>
      <c r="Y933" s="1">
        <v>8.9820229999999999</v>
      </c>
      <c r="Z933" s="1">
        <v>7.1919139999999997</v>
      </c>
      <c r="AA933" s="1">
        <v>7.5673069999999996</v>
      </c>
      <c r="AB933" s="1">
        <v>7.8056340000000004</v>
      </c>
      <c r="AC933" s="1">
        <v>7.4221589999999997</v>
      </c>
    </row>
    <row r="934" spans="1:29" x14ac:dyDescent="0.15">
      <c r="A934" s="2" t="s">
        <v>990</v>
      </c>
      <c r="B934" s="1" t="s">
        <v>37</v>
      </c>
      <c r="C934" s="1" t="s">
        <v>42</v>
      </c>
      <c r="D934" s="1">
        <v>152850643</v>
      </c>
      <c r="E934" s="1">
        <v>152881173</v>
      </c>
      <c r="F934" s="1" t="s">
        <v>32</v>
      </c>
      <c r="G934" s="1">
        <v>1.0388331</v>
      </c>
      <c r="H934" s="1">
        <v>10.15109</v>
      </c>
      <c r="I934" s="1">
        <v>8.8609770000000001</v>
      </c>
      <c r="J934" s="1">
        <v>8.2687349999999995</v>
      </c>
      <c r="K934" s="1">
        <v>9.847785</v>
      </c>
      <c r="L934" s="1">
        <v>8.9706080000000004</v>
      </c>
      <c r="M934" s="1">
        <v>9.4077020000000005</v>
      </c>
      <c r="N934" s="1">
        <v>7.5891279999999997</v>
      </c>
      <c r="O934" s="1">
        <v>9.2622719999999994</v>
      </c>
      <c r="P934" s="1">
        <v>9.3376049999999999</v>
      </c>
      <c r="Q934" s="1">
        <v>8.4725990000000007</v>
      </c>
      <c r="R934" s="1">
        <v>7.302683</v>
      </c>
      <c r="S934" s="1">
        <v>8.9368739999999995</v>
      </c>
      <c r="T934" s="1">
        <v>6.888198</v>
      </c>
      <c r="U934" s="1">
        <v>6.5453979999999996</v>
      </c>
      <c r="V934" s="1">
        <v>7.8668550000000002</v>
      </c>
      <c r="W934" s="1">
        <v>6.9446969999999997</v>
      </c>
      <c r="X934" s="1">
        <v>7.4576269999999996</v>
      </c>
      <c r="Y934" s="1">
        <v>10.03431</v>
      </c>
      <c r="Z934" s="1">
        <v>8.4648939999999993</v>
      </c>
      <c r="AA934" s="1">
        <v>7.6168719999999999</v>
      </c>
      <c r="AB934" s="1">
        <v>8.3974259999999994</v>
      </c>
      <c r="AC934" s="1">
        <v>9.2803760000000004</v>
      </c>
    </row>
    <row r="935" spans="1:29" x14ac:dyDescent="0.15">
      <c r="A935" s="2" t="s">
        <v>991</v>
      </c>
      <c r="B935" s="1" t="s">
        <v>37</v>
      </c>
      <c r="C935" s="1" t="s">
        <v>73</v>
      </c>
      <c r="D935" s="1">
        <v>439982</v>
      </c>
      <c r="E935" s="1">
        <v>442563</v>
      </c>
      <c r="F935" s="1" t="s">
        <v>35</v>
      </c>
      <c r="G935" s="1">
        <v>1.0388173999999999</v>
      </c>
      <c r="H935" s="1">
        <v>12.336130000000001</v>
      </c>
      <c r="I935" s="1">
        <v>13.116289999999999</v>
      </c>
      <c r="J935" s="1">
        <v>9.9293669999999992</v>
      </c>
      <c r="K935" s="1">
        <v>12.2639</v>
      </c>
      <c r="L935" s="1">
        <v>13.092980000000001</v>
      </c>
      <c r="M935" s="1">
        <v>12.903510000000001</v>
      </c>
      <c r="N935" s="1">
        <v>9.3848529999999997</v>
      </c>
      <c r="O935" s="1">
        <v>13.28021</v>
      </c>
      <c r="P935" s="1">
        <v>11.88632</v>
      </c>
      <c r="Q935" s="1">
        <v>10.47237</v>
      </c>
      <c r="R935" s="1">
        <v>10.151</v>
      </c>
      <c r="S935" s="1">
        <v>11.800140000000001</v>
      </c>
      <c r="T935" s="1">
        <v>10.65948</v>
      </c>
      <c r="U935" s="1">
        <v>10.689260000000001</v>
      </c>
      <c r="V935" s="1">
        <v>10.76718</v>
      </c>
      <c r="W935" s="1">
        <v>11.342040000000001</v>
      </c>
      <c r="X935" s="1">
        <v>10.919600000000001</v>
      </c>
      <c r="Y935" s="1">
        <v>11.29073</v>
      </c>
      <c r="Z935" s="1">
        <v>10.16737</v>
      </c>
      <c r="AA935" s="1">
        <v>10.827920000000001</v>
      </c>
      <c r="AB935" s="1">
        <v>11.289949999999999</v>
      </c>
      <c r="AC935" s="1">
        <v>10.02863</v>
      </c>
    </row>
    <row r="936" spans="1:29" x14ac:dyDescent="0.15">
      <c r="A936" s="2" t="s">
        <v>992</v>
      </c>
      <c r="B936" s="1" t="s">
        <v>37</v>
      </c>
      <c r="C936" s="1" t="s">
        <v>58</v>
      </c>
      <c r="D936" s="1">
        <v>235737990</v>
      </c>
      <c r="E936" s="1">
        <v>235744032</v>
      </c>
      <c r="F936" s="1" t="s">
        <v>35</v>
      </c>
      <c r="G936" s="1">
        <v>1.0384218000000001</v>
      </c>
      <c r="H936" s="1">
        <v>13.919359999999999</v>
      </c>
      <c r="I936" s="1">
        <v>14.023849999999999</v>
      </c>
      <c r="J936" s="1">
        <v>11.68974</v>
      </c>
      <c r="K936" s="1">
        <v>13.930059999999999</v>
      </c>
      <c r="L936" s="1">
        <v>13.34904</v>
      </c>
      <c r="M936" s="1">
        <v>13.46902</v>
      </c>
      <c r="N936" s="1">
        <v>11.870799999999999</v>
      </c>
      <c r="O936" s="1">
        <v>13.34273</v>
      </c>
      <c r="P936" s="1">
        <v>12.75184</v>
      </c>
      <c r="Q936" s="1">
        <v>12.7196</v>
      </c>
      <c r="R936" s="1">
        <v>12.019209999999999</v>
      </c>
      <c r="S936" s="1">
        <v>12.594720000000001</v>
      </c>
      <c r="T936" s="1">
        <v>11.425269999999999</v>
      </c>
      <c r="U936" s="1">
        <v>11.467090000000001</v>
      </c>
      <c r="V936" s="1">
        <v>11.96922</v>
      </c>
      <c r="W936" s="1">
        <v>11.091010000000001</v>
      </c>
      <c r="X936" s="1">
        <v>12.418480000000001</v>
      </c>
      <c r="Y936" s="1">
        <v>13.086320000000001</v>
      </c>
      <c r="Z936" s="1">
        <v>12.227650000000001</v>
      </c>
      <c r="AA936" s="1">
        <v>11.403969999999999</v>
      </c>
      <c r="AB936" s="1">
        <v>12.45496</v>
      </c>
      <c r="AC936" s="1">
        <v>12.66028</v>
      </c>
    </row>
    <row r="937" spans="1:29" x14ac:dyDescent="0.15">
      <c r="A937" s="2" t="s">
        <v>993</v>
      </c>
      <c r="B937" s="1" t="s">
        <v>37</v>
      </c>
      <c r="C937" s="1" t="s">
        <v>50</v>
      </c>
      <c r="D937" s="1">
        <v>5094139</v>
      </c>
      <c r="E937" s="1">
        <v>5095014</v>
      </c>
      <c r="F937" s="1" t="s">
        <v>32</v>
      </c>
      <c r="G937" s="1">
        <v>1.0377168999999999</v>
      </c>
      <c r="H937" s="1">
        <v>14.81391</v>
      </c>
      <c r="I937" s="1">
        <v>15.14371</v>
      </c>
      <c r="J937" s="1">
        <v>12.440329999999999</v>
      </c>
      <c r="K937" s="1">
        <v>14.00184</v>
      </c>
      <c r="L937" s="1">
        <v>13.60928</v>
      </c>
      <c r="M937" s="1">
        <v>13.76901</v>
      </c>
      <c r="N937" s="1">
        <v>11.7233</v>
      </c>
      <c r="O937" s="1">
        <v>13.242229999999999</v>
      </c>
      <c r="P937" s="1">
        <v>13.68885</v>
      </c>
      <c r="Q937" s="1">
        <v>13.79208</v>
      </c>
      <c r="R937" s="1">
        <v>13.56193</v>
      </c>
      <c r="S937" s="1">
        <v>13.69876</v>
      </c>
      <c r="T937" s="1">
        <v>11.41103</v>
      </c>
      <c r="U937" s="1">
        <v>11.44486</v>
      </c>
      <c r="V937" s="1">
        <v>11.74851</v>
      </c>
      <c r="W937" s="1">
        <v>11.51328</v>
      </c>
      <c r="X937" s="1">
        <v>11.974640000000001</v>
      </c>
      <c r="Y937" s="1">
        <v>13.71246</v>
      </c>
      <c r="Z937" s="1">
        <v>12.71383</v>
      </c>
      <c r="AA937" s="1">
        <v>12.092790000000001</v>
      </c>
      <c r="AB937" s="1">
        <v>13.09051</v>
      </c>
      <c r="AC937" s="1">
        <v>14.05424</v>
      </c>
    </row>
    <row r="938" spans="1:29" x14ac:dyDescent="0.15">
      <c r="A938" s="2" t="s">
        <v>994</v>
      </c>
      <c r="B938" s="1" t="s">
        <v>37</v>
      </c>
      <c r="C938" s="1" t="s">
        <v>63</v>
      </c>
      <c r="D938" s="1">
        <v>38988707</v>
      </c>
      <c r="E938" s="1">
        <v>39006153</v>
      </c>
      <c r="F938" s="1" t="s">
        <v>35</v>
      </c>
      <c r="G938" s="1">
        <v>1.0373604999999999</v>
      </c>
      <c r="H938" s="1">
        <v>7.3786199999999997</v>
      </c>
      <c r="I938" s="1">
        <v>4.9040540000000004</v>
      </c>
      <c r="J938" s="1">
        <v>4.9088380000000003</v>
      </c>
      <c r="K938" s="1">
        <v>6.1076860000000002</v>
      </c>
      <c r="L938" s="1">
        <v>5.8440159999999999</v>
      </c>
      <c r="M938" s="1">
        <v>5.1396240000000004</v>
      </c>
      <c r="N938" s="1">
        <v>4.2500660000000003</v>
      </c>
      <c r="O938" s="1">
        <v>9.327375</v>
      </c>
      <c r="P938" s="1">
        <v>5.1063159999999996</v>
      </c>
      <c r="Q938" s="1">
        <v>5.0645569999999998</v>
      </c>
      <c r="R938" s="1">
        <v>4.5189940000000002</v>
      </c>
      <c r="S938" s="1">
        <v>4.7596970000000001</v>
      </c>
      <c r="T938" s="1">
        <v>4.8440789999999998</v>
      </c>
      <c r="U938" s="1">
        <v>4.7324479999999998</v>
      </c>
      <c r="V938" s="1">
        <v>4.7863759999999997</v>
      </c>
      <c r="W938" s="1">
        <v>4.8597989999999998</v>
      </c>
      <c r="X938" s="1">
        <v>4.7634439999999998</v>
      </c>
      <c r="Y938" s="1">
        <v>4.6759250000000003</v>
      </c>
      <c r="Z938" s="1">
        <v>4.9915580000000004</v>
      </c>
      <c r="AA938" s="1">
        <v>4.6880759999999997</v>
      </c>
      <c r="AB938" s="1">
        <v>5.1970460000000003</v>
      </c>
      <c r="AC938" s="1">
        <v>4.3716150000000003</v>
      </c>
    </row>
    <row r="939" spans="1:29" x14ac:dyDescent="0.15">
      <c r="A939" s="2" t="s">
        <v>995</v>
      </c>
      <c r="B939" s="1" t="s">
        <v>37</v>
      </c>
      <c r="C939" s="1" t="s">
        <v>71</v>
      </c>
      <c r="D939" s="1">
        <v>65188245</v>
      </c>
      <c r="E939" s="1">
        <v>65188689</v>
      </c>
      <c r="F939" s="1" t="s">
        <v>32</v>
      </c>
      <c r="G939" s="1">
        <v>1.0372729000000001</v>
      </c>
      <c r="H939" s="1">
        <v>8.1494959999999992</v>
      </c>
      <c r="I939" s="1">
        <v>9.3555709999999994</v>
      </c>
      <c r="J939" s="1">
        <v>6.9596210000000003</v>
      </c>
      <c r="K939" s="1">
        <v>9.285107</v>
      </c>
      <c r="L939" s="1">
        <v>8.8775569999999995</v>
      </c>
      <c r="M939" s="1">
        <v>8.7237109999999998</v>
      </c>
      <c r="N939" s="1">
        <v>7.2484279999999996</v>
      </c>
      <c r="O939" s="1">
        <v>8.6461000000000006</v>
      </c>
      <c r="P939" s="1">
        <v>8.5719700000000003</v>
      </c>
      <c r="Q939" s="1">
        <v>7.3940570000000001</v>
      </c>
      <c r="R939" s="1">
        <v>7.3562890000000003</v>
      </c>
      <c r="S939" s="1">
        <v>8.0038129999999992</v>
      </c>
      <c r="T939" s="1">
        <v>7.1659449999999998</v>
      </c>
      <c r="U939" s="1">
        <v>6.9301240000000002</v>
      </c>
      <c r="V939" s="1">
        <v>7.4186420000000002</v>
      </c>
      <c r="W939" s="1">
        <v>6.6036419999999998</v>
      </c>
      <c r="X939" s="1">
        <v>7.1040010000000002</v>
      </c>
      <c r="Y939" s="1">
        <v>7.712072</v>
      </c>
      <c r="Z939" s="1">
        <v>7.2281659999999999</v>
      </c>
      <c r="AA939" s="1">
        <v>6.959441</v>
      </c>
      <c r="AB939" s="1">
        <v>7.3113200000000003</v>
      </c>
      <c r="AC939" s="1">
        <v>7.6132099999999996</v>
      </c>
    </row>
    <row r="940" spans="1:29" x14ac:dyDescent="0.15">
      <c r="A940" s="2" t="s">
        <v>996</v>
      </c>
      <c r="B940" s="1" t="s">
        <v>37</v>
      </c>
      <c r="C940" s="1" t="s">
        <v>67</v>
      </c>
      <c r="D940" s="1">
        <v>71114769</v>
      </c>
      <c r="E940" s="1">
        <v>71115381</v>
      </c>
      <c r="F940" s="1" t="s">
        <v>32</v>
      </c>
      <c r="G940" s="1">
        <v>1.0359955000000001</v>
      </c>
      <c r="H940" s="1">
        <v>10.23649</v>
      </c>
      <c r="I940" s="1">
        <v>9.0457470000000004</v>
      </c>
      <c r="J940" s="1">
        <v>6.8704669999999997</v>
      </c>
      <c r="K940" s="1">
        <v>8.0400050000000007</v>
      </c>
      <c r="L940" s="1">
        <v>9.0146610000000003</v>
      </c>
      <c r="M940" s="1">
        <v>8.5879290000000008</v>
      </c>
      <c r="N940" s="1">
        <v>6.8821950000000003</v>
      </c>
      <c r="O940" s="1">
        <v>9.4699120000000008</v>
      </c>
      <c r="P940" s="1">
        <v>7.1656149999999998</v>
      </c>
      <c r="Q940" s="1">
        <v>8.2841769999999997</v>
      </c>
      <c r="R940" s="1">
        <v>6.8980759999999997</v>
      </c>
      <c r="S940" s="1">
        <v>7.9633190000000003</v>
      </c>
      <c r="T940" s="1">
        <v>7.3162269999999996</v>
      </c>
      <c r="U940" s="1">
        <v>7.37629</v>
      </c>
      <c r="V940" s="1">
        <v>7.2778700000000001</v>
      </c>
      <c r="W940" s="1">
        <v>7.6115579999999996</v>
      </c>
      <c r="X940" s="1">
        <v>6.9000320000000004</v>
      </c>
      <c r="Y940" s="1">
        <v>7.2668860000000004</v>
      </c>
      <c r="Z940" s="1">
        <v>6.9778440000000002</v>
      </c>
      <c r="AA940" s="1">
        <v>7.2480770000000003</v>
      </c>
      <c r="AB940" s="1">
        <v>7.6479790000000003</v>
      </c>
      <c r="AC940" s="1">
        <v>7.4005359999999998</v>
      </c>
    </row>
    <row r="941" spans="1:29" x14ac:dyDescent="0.15">
      <c r="A941" s="2" t="s">
        <v>997</v>
      </c>
      <c r="B941" s="1" t="s">
        <v>37</v>
      </c>
      <c r="C941" s="1" t="s">
        <v>58</v>
      </c>
      <c r="D941" s="1">
        <v>51794472</v>
      </c>
      <c r="E941" s="1">
        <v>51795708</v>
      </c>
      <c r="F941" s="1" t="s">
        <v>35</v>
      </c>
      <c r="G941" s="1">
        <v>1.0345401999999999</v>
      </c>
      <c r="H941" s="1">
        <v>11.25684</v>
      </c>
      <c r="I941" s="1">
        <v>10.88523</v>
      </c>
      <c r="J941" s="1">
        <v>8.8842829999999999</v>
      </c>
      <c r="K941" s="1">
        <v>10.67972</v>
      </c>
      <c r="L941" s="1">
        <v>10.49667</v>
      </c>
      <c r="M941" s="1">
        <v>10.287940000000001</v>
      </c>
      <c r="N941" s="1">
        <v>8.8819689999999998</v>
      </c>
      <c r="O941" s="1">
        <v>9.9411699999999996</v>
      </c>
      <c r="P941" s="1">
        <v>10.0603</v>
      </c>
      <c r="Q941" s="1">
        <v>10.70787</v>
      </c>
      <c r="R941" s="1">
        <v>9.0690989999999996</v>
      </c>
      <c r="S941" s="1">
        <v>10.35918</v>
      </c>
      <c r="T941" s="1">
        <v>8.6649609999999999</v>
      </c>
      <c r="U941" s="1">
        <v>8.6875769999999992</v>
      </c>
      <c r="V941" s="1">
        <v>8.9884909999999998</v>
      </c>
      <c r="W941" s="1">
        <v>8.3456989999999998</v>
      </c>
      <c r="X941" s="1">
        <v>9.189978</v>
      </c>
      <c r="Y941" s="1">
        <v>9.6838990000000003</v>
      </c>
      <c r="Z941" s="1">
        <v>9.0473400000000002</v>
      </c>
      <c r="AA941" s="1">
        <v>9.0121570000000002</v>
      </c>
      <c r="AB941" s="1">
        <v>9.458755</v>
      </c>
      <c r="AC941" s="1">
        <v>9.5767769999999999</v>
      </c>
    </row>
    <row r="942" spans="1:29" x14ac:dyDescent="0.15">
      <c r="A942" s="2" t="s">
        <v>998</v>
      </c>
      <c r="B942" s="1" t="s">
        <v>37</v>
      </c>
      <c r="C942" s="1" t="s">
        <v>73</v>
      </c>
      <c r="D942" s="1">
        <v>3861362</v>
      </c>
      <c r="E942" s="1">
        <v>3861592</v>
      </c>
      <c r="F942" s="1" t="s">
        <v>35</v>
      </c>
      <c r="G942" s="1">
        <v>1.0335808</v>
      </c>
      <c r="H942" s="1">
        <v>9.3343959999999999</v>
      </c>
      <c r="I942" s="1">
        <v>7.1858880000000003</v>
      </c>
      <c r="J942" s="1">
        <v>5.4170389999999999</v>
      </c>
      <c r="K942" s="1">
        <v>7.0310509999999997</v>
      </c>
      <c r="L942" s="1">
        <v>7.3826960000000001</v>
      </c>
      <c r="M942" s="1">
        <v>6.9996960000000001</v>
      </c>
      <c r="N942" s="1">
        <v>6.5486009999999997</v>
      </c>
      <c r="O942" s="1">
        <v>8.8002400000000005</v>
      </c>
      <c r="P942" s="1">
        <v>6.6419160000000002</v>
      </c>
      <c r="Q942" s="1">
        <v>7.3939329999999996</v>
      </c>
      <c r="R942" s="1">
        <v>6.1143530000000004</v>
      </c>
      <c r="S942" s="1">
        <v>6.3905649999999996</v>
      </c>
      <c r="T942" s="1">
        <v>7.2839640000000001</v>
      </c>
      <c r="U942" s="1">
        <v>5.7325100000000004</v>
      </c>
      <c r="V942" s="1">
        <v>6.1701509999999997</v>
      </c>
      <c r="W942" s="1">
        <v>7.231236</v>
      </c>
      <c r="X942" s="1">
        <v>6.0283009999999999</v>
      </c>
      <c r="Y942" s="1">
        <v>6.4727119999999996</v>
      </c>
      <c r="Z942" s="1">
        <v>6.0347229999999996</v>
      </c>
      <c r="AA942" s="1">
        <v>6.0615730000000001</v>
      </c>
      <c r="AB942" s="1">
        <v>5.939203</v>
      </c>
      <c r="AC942" s="1">
        <v>5.4202859999999999</v>
      </c>
    </row>
    <row r="943" spans="1:29" x14ac:dyDescent="0.15">
      <c r="A943" s="2" t="s">
        <v>999</v>
      </c>
      <c r="B943" s="1" t="s">
        <v>37</v>
      </c>
      <c r="C943" s="1" t="s">
        <v>58</v>
      </c>
      <c r="D943" s="1">
        <v>113725335</v>
      </c>
      <c r="E943" s="1">
        <v>113738786</v>
      </c>
      <c r="F943" s="1" t="s">
        <v>35</v>
      </c>
      <c r="G943" s="1">
        <v>1.0326629000000001</v>
      </c>
      <c r="H943" s="1">
        <v>9.6398740000000007</v>
      </c>
      <c r="I943" s="1">
        <v>9.5641639999999999</v>
      </c>
      <c r="J943" s="1">
        <v>7.5706110000000004</v>
      </c>
      <c r="K943" s="1">
        <v>9.060632</v>
      </c>
      <c r="L943" s="1">
        <v>9.4457350000000009</v>
      </c>
      <c r="M943" s="1">
        <v>8.5107090000000003</v>
      </c>
      <c r="N943" s="1">
        <v>8.0299440000000004</v>
      </c>
      <c r="O943" s="1">
        <v>8.1344589999999997</v>
      </c>
      <c r="P943" s="1">
        <v>7.9776910000000001</v>
      </c>
      <c r="Q943" s="1">
        <v>9.3589300000000009</v>
      </c>
      <c r="R943" s="1">
        <v>7.8603680000000002</v>
      </c>
      <c r="S943" s="1">
        <v>9.2193020000000008</v>
      </c>
      <c r="T943" s="1">
        <v>7.3504069999999997</v>
      </c>
      <c r="U943" s="1">
        <v>7.5265110000000002</v>
      </c>
      <c r="V943" s="1">
        <v>7.3518429999999997</v>
      </c>
      <c r="W943" s="1">
        <v>7.6127820000000002</v>
      </c>
      <c r="X943" s="1">
        <v>7.0899979999999996</v>
      </c>
      <c r="Y943" s="1">
        <v>7.9794330000000002</v>
      </c>
      <c r="Z943" s="1">
        <v>7.477411</v>
      </c>
      <c r="AA943" s="1">
        <v>7.5818300000000001</v>
      </c>
      <c r="AB943" s="1">
        <v>7.5389200000000001</v>
      </c>
      <c r="AC943" s="1">
        <v>7.7705450000000003</v>
      </c>
    </row>
    <row r="944" spans="1:29" x14ac:dyDescent="0.15">
      <c r="A944" s="2" t="s">
        <v>1000</v>
      </c>
      <c r="B944" s="1" t="s">
        <v>37</v>
      </c>
      <c r="C944" s="1" t="s">
        <v>80</v>
      </c>
      <c r="D944" s="1">
        <v>15313183</v>
      </c>
      <c r="E944" s="1">
        <v>15316011</v>
      </c>
      <c r="F944" s="1" t="s">
        <v>35</v>
      </c>
      <c r="G944" s="1">
        <v>1.0322795</v>
      </c>
      <c r="H944" s="1">
        <v>8.9586179999999995</v>
      </c>
      <c r="I944" s="1">
        <v>10.368830000000001</v>
      </c>
      <c r="J944" s="1">
        <v>6.640028</v>
      </c>
      <c r="K944" s="1">
        <v>7.8999959999999998</v>
      </c>
      <c r="L944" s="1">
        <v>9.3262119999999999</v>
      </c>
      <c r="M944" s="1">
        <v>8.8601460000000003</v>
      </c>
      <c r="N944" s="1">
        <v>7.9335769999999997</v>
      </c>
      <c r="O944" s="1">
        <v>9.0595680000000005</v>
      </c>
      <c r="P944" s="1">
        <v>7.6820820000000003</v>
      </c>
      <c r="Q944" s="1">
        <v>7.7670859999999999</v>
      </c>
      <c r="R944" s="1">
        <v>7.2674409999999998</v>
      </c>
      <c r="S944" s="1">
        <v>9.0732440000000008</v>
      </c>
      <c r="T944" s="1">
        <v>6.755992</v>
      </c>
      <c r="U944" s="1">
        <v>6.9251690000000004</v>
      </c>
      <c r="V944" s="1">
        <v>6.6829710000000002</v>
      </c>
      <c r="W944" s="1">
        <v>6.0274010000000002</v>
      </c>
      <c r="X944" s="1">
        <v>7.8344300000000002</v>
      </c>
      <c r="Y944" s="1">
        <v>8.9568209999999997</v>
      </c>
      <c r="Z944" s="1">
        <v>7.351356</v>
      </c>
      <c r="AA944" s="1">
        <v>6.5495789999999996</v>
      </c>
      <c r="AB944" s="1">
        <v>7.7292249999999996</v>
      </c>
      <c r="AC944" s="1">
        <v>7.8543839999999996</v>
      </c>
    </row>
    <row r="945" spans="1:29" x14ac:dyDescent="0.15">
      <c r="A945" s="2" t="s">
        <v>1001</v>
      </c>
      <c r="B945" s="1" t="s">
        <v>37</v>
      </c>
      <c r="C945" s="1" t="s">
        <v>80</v>
      </c>
      <c r="D945" s="1">
        <v>32483739</v>
      </c>
      <c r="E945" s="1">
        <v>32488381</v>
      </c>
      <c r="F945" s="1" t="s">
        <v>35</v>
      </c>
      <c r="G945" s="1">
        <v>1.0298826000000001</v>
      </c>
      <c r="H945" s="1">
        <v>12.842549999999999</v>
      </c>
      <c r="I945" s="1">
        <v>12.738340000000001</v>
      </c>
      <c r="J945" s="1">
        <v>11.170310000000001</v>
      </c>
      <c r="K945" s="1">
        <v>12.64011</v>
      </c>
      <c r="L945" s="1">
        <v>12.8423</v>
      </c>
      <c r="M945" s="1">
        <v>12.16634</v>
      </c>
      <c r="N945" s="1">
        <v>10.79547</v>
      </c>
      <c r="O945" s="1">
        <v>13.1097</v>
      </c>
      <c r="P945" s="1">
        <v>12.33506</v>
      </c>
      <c r="Q945" s="1">
        <v>11.3362</v>
      </c>
      <c r="R945" s="1">
        <v>11.11861</v>
      </c>
      <c r="S945" s="1">
        <v>11.97283</v>
      </c>
      <c r="T945" s="1">
        <v>10.978400000000001</v>
      </c>
      <c r="U945" s="1">
        <v>11.13322</v>
      </c>
      <c r="V945" s="1">
        <v>10.64995</v>
      </c>
      <c r="W945" s="1">
        <v>10.40579</v>
      </c>
      <c r="X945" s="1">
        <v>11.166410000000001</v>
      </c>
      <c r="Y945" s="1">
        <v>12.00611</v>
      </c>
      <c r="Z945" s="1">
        <v>10.76699</v>
      </c>
      <c r="AA945" s="1">
        <v>11.44448</v>
      </c>
      <c r="AB945" s="1">
        <v>10.94407</v>
      </c>
      <c r="AC945" s="1">
        <v>11.42619</v>
      </c>
    </row>
    <row r="946" spans="1:29" x14ac:dyDescent="0.15">
      <c r="A946" s="2" t="s">
        <v>1002</v>
      </c>
      <c r="B946" s="1" t="s">
        <v>37</v>
      </c>
      <c r="C946" s="1" t="s">
        <v>34</v>
      </c>
      <c r="D946" s="1">
        <v>15879637</v>
      </c>
      <c r="E946" s="1">
        <v>15886501</v>
      </c>
      <c r="F946" s="1" t="s">
        <v>35</v>
      </c>
      <c r="G946" s="1">
        <v>1.0293379</v>
      </c>
      <c r="H946" s="1">
        <v>5.1162999999999998</v>
      </c>
      <c r="I946" s="1">
        <v>6.4741549999999997</v>
      </c>
      <c r="J946" s="1">
        <v>4.7512610000000004</v>
      </c>
      <c r="K946" s="1">
        <v>5.672866</v>
      </c>
      <c r="L946" s="1">
        <v>6.6835719999999998</v>
      </c>
      <c r="M946" s="1">
        <v>6.268561</v>
      </c>
      <c r="N946" s="1">
        <v>4.4952699999999997</v>
      </c>
      <c r="O946" s="1">
        <v>5.1323030000000003</v>
      </c>
      <c r="P946" s="1">
        <v>5.0358140000000002</v>
      </c>
      <c r="Q946" s="1">
        <v>6.5796450000000002</v>
      </c>
      <c r="R946" s="1">
        <v>4.2412349999999996</v>
      </c>
      <c r="S946" s="1">
        <v>5.9996080000000003</v>
      </c>
      <c r="T946" s="1">
        <v>4.4120540000000004</v>
      </c>
      <c r="U946" s="1">
        <v>4.5479729999999998</v>
      </c>
      <c r="V946" s="1">
        <v>4.3975600000000004</v>
      </c>
      <c r="W946" s="1">
        <v>4.34924</v>
      </c>
      <c r="X946" s="1">
        <v>4.0014099999999999</v>
      </c>
      <c r="Y946" s="1">
        <v>5.2036899999999999</v>
      </c>
      <c r="Z946" s="1">
        <v>4.68201</v>
      </c>
      <c r="AA946" s="1">
        <v>4.5752740000000003</v>
      </c>
      <c r="AB946" s="1">
        <v>4.122261</v>
      </c>
      <c r="AC946" s="1">
        <v>4.567323</v>
      </c>
    </row>
    <row r="947" spans="1:29" x14ac:dyDescent="0.15">
      <c r="A947" s="2" t="s">
        <v>1003</v>
      </c>
      <c r="B947" s="1" t="s">
        <v>37</v>
      </c>
      <c r="C947" s="1" t="s">
        <v>31</v>
      </c>
      <c r="D947" s="1">
        <v>43165312</v>
      </c>
      <c r="E947" s="1">
        <v>43170627</v>
      </c>
      <c r="F947" s="1" t="s">
        <v>32</v>
      </c>
      <c r="G947" s="1">
        <v>1.0292873</v>
      </c>
      <c r="H947" s="1">
        <v>12.49478</v>
      </c>
      <c r="I947" s="1">
        <v>12.907970000000001</v>
      </c>
      <c r="J947" s="1">
        <v>10.852359999999999</v>
      </c>
      <c r="K947" s="1">
        <v>12.128769999999999</v>
      </c>
      <c r="L947" s="1">
        <v>13.27331</v>
      </c>
      <c r="M947" s="1">
        <v>12.76567</v>
      </c>
      <c r="N947" s="1">
        <v>10.492459999999999</v>
      </c>
      <c r="O947" s="1">
        <v>12.54499</v>
      </c>
      <c r="P947" s="1">
        <v>11.312239999999999</v>
      </c>
      <c r="Q947" s="1">
        <v>11.909750000000001</v>
      </c>
      <c r="R947" s="1">
        <v>10.569929999999999</v>
      </c>
      <c r="S947" s="1">
        <v>11.506410000000001</v>
      </c>
      <c r="T947" s="1">
        <v>11.3696</v>
      </c>
      <c r="U947" s="1">
        <v>11.17062</v>
      </c>
      <c r="V947" s="1">
        <v>10.895770000000001</v>
      </c>
      <c r="W947" s="1">
        <v>10.839370000000001</v>
      </c>
      <c r="X947" s="1">
        <v>10.98203</v>
      </c>
      <c r="Y947" s="1">
        <v>11.00789</v>
      </c>
      <c r="Z947" s="1">
        <v>10.72776</v>
      </c>
      <c r="AA947" s="1">
        <v>11.172980000000001</v>
      </c>
      <c r="AB947" s="1">
        <v>10.953340000000001</v>
      </c>
      <c r="AC947" s="1">
        <v>11.271610000000001</v>
      </c>
    </row>
    <row r="948" spans="1:29" x14ac:dyDescent="0.15">
      <c r="A948" s="2" t="s">
        <v>1004</v>
      </c>
      <c r="B948" s="1" t="s">
        <v>37</v>
      </c>
      <c r="C948" s="1" t="s">
        <v>129</v>
      </c>
      <c r="D948" s="1">
        <v>19179476</v>
      </c>
      <c r="E948" s="1">
        <v>19184831</v>
      </c>
      <c r="F948" s="1" t="s">
        <v>35</v>
      </c>
      <c r="G948" s="1">
        <v>1.0290588000000001</v>
      </c>
      <c r="H948" s="1">
        <v>8.4178490000000004</v>
      </c>
      <c r="I948" s="1">
        <v>8.3163889999999991</v>
      </c>
      <c r="J948" s="1">
        <v>6.3251200000000001</v>
      </c>
      <c r="K948" s="1">
        <v>7.9580000000000002</v>
      </c>
      <c r="L948" s="1">
        <v>7.5420389999999999</v>
      </c>
      <c r="M948" s="1">
        <v>7.179767</v>
      </c>
      <c r="N948" s="1">
        <v>6.2604119999999996</v>
      </c>
      <c r="O948" s="1">
        <v>6.8162690000000001</v>
      </c>
      <c r="P948" s="1">
        <v>6.8933489999999997</v>
      </c>
      <c r="Q948" s="1">
        <v>7.1373850000000001</v>
      </c>
      <c r="R948" s="1">
        <v>5.902228</v>
      </c>
      <c r="S948" s="1">
        <v>7.406765</v>
      </c>
      <c r="T948" s="1">
        <v>6.3210550000000003</v>
      </c>
      <c r="U948" s="1">
        <v>6.2465609999999998</v>
      </c>
      <c r="V948" s="1">
        <v>6.1478029999999997</v>
      </c>
      <c r="W948" s="1">
        <v>6.1501020000000004</v>
      </c>
      <c r="X948" s="1">
        <v>5.9908039999999998</v>
      </c>
      <c r="Y948" s="1">
        <v>6.2891060000000003</v>
      </c>
      <c r="Z948" s="1">
        <v>6.2682770000000003</v>
      </c>
      <c r="AA948" s="1">
        <v>6.1549560000000003</v>
      </c>
      <c r="AB948" s="1">
        <v>6.2560820000000001</v>
      </c>
      <c r="AC948" s="1">
        <v>5.9334519999999999</v>
      </c>
    </row>
    <row r="949" spans="1:29" x14ac:dyDescent="0.15">
      <c r="A949" s="2" t="s">
        <v>1005</v>
      </c>
      <c r="B949" s="1" t="s">
        <v>37</v>
      </c>
      <c r="C949" s="1" t="s">
        <v>80</v>
      </c>
      <c r="D949" s="1">
        <v>43690892</v>
      </c>
      <c r="E949" s="1">
        <v>43699745</v>
      </c>
      <c r="F949" s="1" t="s">
        <v>32</v>
      </c>
      <c r="G949" s="1">
        <v>1.0283941999999999</v>
      </c>
      <c r="H949" s="1">
        <v>8.5877300000000005</v>
      </c>
      <c r="I949" s="1">
        <v>6.852881</v>
      </c>
      <c r="J949" s="1">
        <v>5.7761639999999996</v>
      </c>
      <c r="K949" s="1">
        <v>7.0027350000000004</v>
      </c>
      <c r="L949" s="1">
        <v>7.6202240000000003</v>
      </c>
      <c r="M949" s="1">
        <v>7.5910489999999999</v>
      </c>
      <c r="N949" s="1">
        <v>5.625</v>
      </c>
      <c r="O949" s="1">
        <v>7.1076139999999999</v>
      </c>
      <c r="P949" s="1">
        <v>6.1138880000000002</v>
      </c>
      <c r="Q949" s="1">
        <v>6.2378809999999998</v>
      </c>
      <c r="R949" s="1">
        <v>5.8870069999999997</v>
      </c>
      <c r="S949" s="1">
        <v>6.0943449999999997</v>
      </c>
      <c r="T949" s="1">
        <v>5.847537</v>
      </c>
      <c r="U949" s="1">
        <v>5.2775480000000003</v>
      </c>
      <c r="V949" s="1">
        <v>5.7136959999999997</v>
      </c>
      <c r="W949" s="1">
        <v>5.716539</v>
      </c>
      <c r="X949" s="1">
        <v>5.8158649999999996</v>
      </c>
      <c r="Y949" s="1">
        <v>6.4955720000000001</v>
      </c>
      <c r="Z949" s="1">
        <v>5.5827780000000002</v>
      </c>
      <c r="AA949" s="1">
        <v>5.6731790000000002</v>
      </c>
      <c r="AB949" s="1">
        <v>5.9064610000000002</v>
      </c>
      <c r="AC949" s="1">
        <v>5.8669460000000004</v>
      </c>
    </row>
    <row r="950" spans="1:29" x14ac:dyDescent="0.15">
      <c r="A950" s="2" t="s">
        <v>1006</v>
      </c>
      <c r="B950" s="1" t="s">
        <v>37</v>
      </c>
      <c r="C950" s="1" t="s">
        <v>73</v>
      </c>
      <c r="D950" s="1">
        <v>4572206</v>
      </c>
      <c r="E950" s="1">
        <v>4572515</v>
      </c>
      <c r="F950" s="1" t="s">
        <v>32</v>
      </c>
      <c r="G950" s="1">
        <v>1.0267824000000001</v>
      </c>
      <c r="H950" s="1">
        <v>7.1010140000000002</v>
      </c>
      <c r="I950" s="1">
        <v>7.1156160000000002</v>
      </c>
      <c r="J950" s="1">
        <v>6.0017909999999999</v>
      </c>
      <c r="K950" s="1">
        <v>6.7216630000000004</v>
      </c>
      <c r="L950" s="1">
        <v>7.4854349999999998</v>
      </c>
      <c r="M950" s="1">
        <v>6.4197220000000002</v>
      </c>
      <c r="N950" s="1">
        <v>5.916169</v>
      </c>
      <c r="O950" s="1">
        <v>7.8138649999999998</v>
      </c>
      <c r="P950" s="1">
        <v>6.6429020000000003</v>
      </c>
      <c r="Q950" s="1">
        <v>6.8911360000000004</v>
      </c>
      <c r="R950" s="1">
        <v>5.7414889999999996</v>
      </c>
      <c r="S950" s="1">
        <v>7.1732579999999997</v>
      </c>
      <c r="T950" s="1">
        <v>5.4430610000000001</v>
      </c>
      <c r="U950" s="1">
        <v>5.6051659999999996</v>
      </c>
      <c r="V950" s="1">
        <v>5.2742279999999999</v>
      </c>
      <c r="W950" s="1">
        <v>5.4910560000000004</v>
      </c>
      <c r="X950" s="1">
        <v>5.3837590000000004</v>
      </c>
      <c r="Y950" s="1">
        <v>6.0049549999999998</v>
      </c>
      <c r="Z950" s="1">
        <v>5.7757550000000002</v>
      </c>
      <c r="AA950" s="1">
        <v>5.7778939999999999</v>
      </c>
      <c r="AB950" s="1">
        <v>5.705578</v>
      </c>
      <c r="AC950" s="1">
        <v>6.0335890000000001</v>
      </c>
    </row>
    <row r="951" spans="1:29" x14ac:dyDescent="0.15">
      <c r="A951" s="2" t="s">
        <v>1007</v>
      </c>
      <c r="B951" s="1" t="s">
        <v>37</v>
      </c>
      <c r="C951" s="1" t="s">
        <v>125</v>
      </c>
      <c r="D951" s="1">
        <v>97144170</v>
      </c>
      <c r="E951" s="1">
        <v>97144723</v>
      </c>
      <c r="F951" s="1" t="s">
        <v>32</v>
      </c>
      <c r="G951" s="1">
        <v>1.0266595000000001</v>
      </c>
      <c r="H951" s="1">
        <v>8.9571290000000001</v>
      </c>
      <c r="I951" s="1">
        <v>7.7484070000000003</v>
      </c>
      <c r="J951" s="1">
        <v>5.6795720000000003</v>
      </c>
      <c r="K951" s="1">
        <v>7.4851770000000002</v>
      </c>
      <c r="L951" s="1">
        <v>8.844792</v>
      </c>
      <c r="M951" s="1">
        <v>8.3947699999999994</v>
      </c>
      <c r="N951" s="1">
        <v>5.8006760000000002</v>
      </c>
      <c r="O951" s="1">
        <v>7.2754890000000003</v>
      </c>
      <c r="P951" s="1">
        <v>7.2397400000000003</v>
      </c>
      <c r="Q951" s="1">
        <v>6.9751209999999997</v>
      </c>
      <c r="R951" s="1">
        <v>6.0881879999999997</v>
      </c>
      <c r="S951" s="1">
        <v>6.8403530000000003</v>
      </c>
      <c r="T951" s="1">
        <v>5.9012630000000001</v>
      </c>
      <c r="U951" s="1">
        <v>6.1254910000000002</v>
      </c>
      <c r="V951" s="1">
        <v>6.8762429999999997</v>
      </c>
      <c r="W951" s="1">
        <v>6.5621020000000003</v>
      </c>
      <c r="X951" s="1">
        <v>6.4092159999999998</v>
      </c>
      <c r="Y951" s="1">
        <v>7.1036219999999997</v>
      </c>
      <c r="Z951" s="1">
        <v>5.7980799999999997</v>
      </c>
      <c r="AA951" s="1">
        <v>5.9641739999999999</v>
      </c>
      <c r="AB951" s="1">
        <v>6.3877050000000004</v>
      </c>
      <c r="AC951" s="1">
        <v>6.9047000000000001</v>
      </c>
    </row>
    <row r="952" spans="1:29" x14ac:dyDescent="0.15">
      <c r="A952" s="2" t="s">
        <v>1008</v>
      </c>
      <c r="B952" s="1" t="s">
        <v>37</v>
      </c>
      <c r="C952" s="1" t="s">
        <v>112</v>
      </c>
      <c r="D952" s="1">
        <v>108619010</v>
      </c>
      <c r="E952" s="1">
        <v>108620616</v>
      </c>
      <c r="F952" s="1" t="s">
        <v>32</v>
      </c>
      <c r="G952" s="1">
        <v>1.0264955</v>
      </c>
      <c r="H952" s="1">
        <v>11.10981</v>
      </c>
      <c r="I952" s="1">
        <v>9.385211</v>
      </c>
      <c r="J952" s="1">
        <v>7.3493729999999999</v>
      </c>
      <c r="K952" s="1">
        <v>8.909675</v>
      </c>
      <c r="L952" s="1">
        <v>8.6450990000000001</v>
      </c>
      <c r="M952" s="1">
        <v>8.7468900000000005</v>
      </c>
      <c r="N952" s="1">
        <v>7.6260620000000001</v>
      </c>
      <c r="O952" s="1">
        <v>9.4288910000000001</v>
      </c>
      <c r="P952" s="1">
        <v>7.6760789999999997</v>
      </c>
      <c r="Q952" s="1">
        <v>8.3306079999999998</v>
      </c>
      <c r="R952" s="1">
        <v>7.4607530000000004</v>
      </c>
      <c r="S952" s="1">
        <v>8.4070940000000007</v>
      </c>
      <c r="T952" s="1">
        <v>7.5785520000000002</v>
      </c>
      <c r="U952" s="1">
        <v>6.9736549999999999</v>
      </c>
      <c r="V952" s="1">
        <v>7.539269</v>
      </c>
      <c r="W952" s="1">
        <v>7.4050380000000002</v>
      </c>
      <c r="X952" s="1">
        <v>7.1477430000000002</v>
      </c>
      <c r="Y952" s="1">
        <v>9.3802400000000006</v>
      </c>
      <c r="Z952" s="1">
        <v>6.9611460000000003</v>
      </c>
      <c r="AA952" s="1">
        <v>7.7600350000000002</v>
      </c>
      <c r="AB952" s="1">
        <v>7.7189740000000002</v>
      </c>
      <c r="AC952" s="1">
        <v>7.998793</v>
      </c>
    </row>
    <row r="953" spans="1:29" x14ac:dyDescent="0.15">
      <c r="A953" s="2" t="s">
        <v>1009</v>
      </c>
      <c r="B953" s="1" t="s">
        <v>37</v>
      </c>
      <c r="C953" s="1" t="s">
        <v>58</v>
      </c>
      <c r="D953" s="1">
        <v>68122691</v>
      </c>
      <c r="E953" s="1">
        <v>68124809</v>
      </c>
      <c r="F953" s="1" t="s">
        <v>35</v>
      </c>
      <c r="G953" s="1">
        <v>1.0264773</v>
      </c>
      <c r="H953" s="1">
        <v>8.4836950000000009</v>
      </c>
      <c r="I953" s="1">
        <v>5.8809469999999999</v>
      </c>
      <c r="J953" s="1">
        <v>5.8477160000000001</v>
      </c>
      <c r="K953" s="1">
        <v>7.7671330000000003</v>
      </c>
      <c r="L953" s="1">
        <v>7.7597269999999998</v>
      </c>
      <c r="M953" s="1">
        <v>8.0596449999999997</v>
      </c>
      <c r="N953" s="1">
        <v>5.5292310000000002</v>
      </c>
      <c r="O953" s="1">
        <v>6.1631429999999998</v>
      </c>
      <c r="P953" s="1">
        <v>5.7458650000000002</v>
      </c>
      <c r="Q953" s="1">
        <v>5.9717529999999996</v>
      </c>
      <c r="R953" s="1">
        <v>5.1660139999999997</v>
      </c>
      <c r="S953" s="1">
        <v>6.188402</v>
      </c>
      <c r="T953" s="1">
        <v>5.3116380000000003</v>
      </c>
      <c r="U953" s="1">
        <v>6.0393059999999998</v>
      </c>
      <c r="V953" s="1">
        <v>5.4238410000000004</v>
      </c>
      <c r="W953" s="1">
        <v>5.5319440000000002</v>
      </c>
      <c r="X953" s="1">
        <v>5.9671310000000002</v>
      </c>
      <c r="Y953" s="1">
        <v>7.2145720000000004</v>
      </c>
      <c r="Z953" s="1">
        <v>5.5924100000000001</v>
      </c>
      <c r="AA953" s="1">
        <v>5.4375390000000001</v>
      </c>
      <c r="AB953" s="1">
        <v>5.6542070000000004</v>
      </c>
      <c r="AC953" s="1">
        <v>4.8058990000000001</v>
      </c>
    </row>
    <row r="954" spans="1:29" x14ac:dyDescent="0.15">
      <c r="A954" s="2" t="s">
        <v>1010</v>
      </c>
      <c r="B954" s="1" t="s">
        <v>37</v>
      </c>
      <c r="C954" s="1" t="s">
        <v>53</v>
      </c>
      <c r="D954" s="1" t="s">
        <v>53</v>
      </c>
      <c r="E954" s="1" t="s">
        <v>53</v>
      </c>
      <c r="F954" s="1" t="s">
        <v>53</v>
      </c>
      <c r="G954" s="1">
        <v>1.0253797</v>
      </c>
      <c r="H954" s="1">
        <v>8.7060790000000008</v>
      </c>
      <c r="I954" s="1">
        <v>7.1916079999999996</v>
      </c>
      <c r="J954" s="1">
        <v>6.2618549999999997</v>
      </c>
      <c r="K954" s="1">
        <v>9.0622699999999998</v>
      </c>
      <c r="L954" s="1">
        <v>9.4141680000000001</v>
      </c>
      <c r="M954" s="1">
        <v>7.6724860000000001</v>
      </c>
      <c r="N954" s="1">
        <v>5.3536039999999998</v>
      </c>
      <c r="O954" s="1">
        <v>9.4164960000000004</v>
      </c>
      <c r="P954" s="1">
        <v>9.3587299999999995</v>
      </c>
      <c r="Q954" s="1">
        <v>6.8261139999999996</v>
      </c>
      <c r="R954" s="1">
        <v>7.528435</v>
      </c>
      <c r="S954" s="1">
        <v>7.0587229999999996</v>
      </c>
      <c r="T954" s="1">
        <v>6.9063220000000003</v>
      </c>
      <c r="U954" s="1">
        <v>6.5849500000000001</v>
      </c>
      <c r="V954" s="1">
        <v>6.6840390000000003</v>
      </c>
      <c r="W954" s="1">
        <v>6.402787</v>
      </c>
      <c r="X954" s="1">
        <v>6.2990719999999998</v>
      </c>
      <c r="Y954" s="1">
        <v>8.0653729999999992</v>
      </c>
      <c r="Z954" s="1">
        <v>6.5870369999999996</v>
      </c>
      <c r="AA954" s="1">
        <v>6.853275</v>
      </c>
      <c r="AB954" s="1">
        <v>6.7660200000000001</v>
      </c>
      <c r="AC954" s="1">
        <v>7.0755109999999997</v>
      </c>
    </row>
    <row r="955" spans="1:29" x14ac:dyDescent="0.15">
      <c r="A955" s="2" t="s">
        <v>1011</v>
      </c>
      <c r="B955" s="1" t="s">
        <v>37</v>
      </c>
      <c r="C955" s="1" t="s">
        <v>80</v>
      </c>
      <c r="D955" s="1">
        <v>172165846</v>
      </c>
      <c r="E955" s="1">
        <v>172237707</v>
      </c>
      <c r="F955" s="1" t="s">
        <v>32</v>
      </c>
      <c r="G955" s="1">
        <v>1.0235882000000001</v>
      </c>
      <c r="H955" s="1">
        <v>10.50426</v>
      </c>
      <c r="I955" s="1">
        <v>10.379759999999999</v>
      </c>
      <c r="J955" s="1">
        <v>8.1843219999999999</v>
      </c>
      <c r="K955" s="1">
        <v>9.5384360000000008</v>
      </c>
      <c r="L955" s="1">
        <v>9.5739970000000003</v>
      </c>
      <c r="M955" s="1">
        <v>8.6445900000000009</v>
      </c>
      <c r="N955" s="1">
        <v>7.0454840000000001</v>
      </c>
      <c r="O955" s="1">
        <v>8.7871590000000008</v>
      </c>
      <c r="P955" s="1">
        <v>9.0744880000000006</v>
      </c>
      <c r="Q955" s="1">
        <v>9.7652669999999997</v>
      </c>
      <c r="R955" s="1">
        <v>7.8670799999999996</v>
      </c>
      <c r="S955" s="1">
        <v>9.3309529999999992</v>
      </c>
      <c r="T955" s="1">
        <v>7.9784360000000003</v>
      </c>
      <c r="U955" s="1">
        <v>7.6404180000000004</v>
      </c>
      <c r="V955" s="1">
        <v>8.2170100000000001</v>
      </c>
      <c r="W955" s="1">
        <v>6.8557030000000001</v>
      </c>
      <c r="X955" s="1">
        <v>7.648898</v>
      </c>
      <c r="Y955" s="1">
        <v>8.524127</v>
      </c>
      <c r="Z955" s="1">
        <v>8.3453769999999992</v>
      </c>
      <c r="AA955" s="1">
        <v>8.4974869999999996</v>
      </c>
      <c r="AB955" s="1">
        <v>8.0306409999999993</v>
      </c>
      <c r="AC955" s="1">
        <v>8.5781150000000004</v>
      </c>
    </row>
    <row r="956" spans="1:29" x14ac:dyDescent="0.15">
      <c r="A956" s="2" t="s">
        <v>1012</v>
      </c>
      <c r="B956" s="1" t="s">
        <v>37</v>
      </c>
      <c r="C956" s="1" t="s">
        <v>166</v>
      </c>
      <c r="D956" s="1">
        <v>24278681</v>
      </c>
      <c r="E956" s="1">
        <v>24291346</v>
      </c>
      <c r="F956" s="1" t="s">
        <v>32</v>
      </c>
      <c r="G956" s="1">
        <v>1.0229292000000001</v>
      </c>
      <c r="H956" s="1">
        <v>12.501099999999999</v>
      </c>
      <c r="I956" s="1">
        <v>11.86102</v>
      </c>
      <c r="J956" s="1">
        <v>9.6031379999999995</v>
      </c>
      <c r="K956" s="1">
        <v>11.609299999999999</v>
      </c>
      <c r="L956" s="1">
        <v>12.51153</v>
      </c>
      <c r="M956" s="1">
        <v>11.42498</v>
      </c>
      <c r="N956" s="1">
        <v>10.00094</v>
      </c>
      <c r="O956" s="1">
        <v>11.27136</v>
      </c>
      <c r="P956" s="1">
        <v>10.50062</v>
      </c>
      <c r="Q956" s="1">
        <v>11.13532</v>
      </c>
      <c r="R956" s="1">
        <v>9.6317540000000008</v>
      </c>
      <c r="S956" s="1">
        <v>10.468909999999999</v>
      </c>
      <c r="T956" s="1">
        <v>10.21931</v>
      </c>
      <c r="U956" s="1">
        <v>10.25597</v>
      </c>
      <c r="V956" s="1">
        <v>9.5841630000000002</v>
      </c>
      <c r="W956" s="1">
        <v>10.78984</v>
      </c>
      <c r="X956" s="1">
        <v>10.38241</v>
      </c>
      <c r="Y956" s="1">
        <v>10.8361</v>
      </c>
      <c r="Z956" s="1">
        <v>10.77772</v>
      </c>
      <c r="AA956" s="1">
        <v>9.5680250000000004</v>
      </c>
      <c r="AB956" s="1">
        <v>9.9093269999999993</v>
      </c>
      <c r="AC956" s="1">
        <v>10.20449</v>
      </c>
    </row>
    <row r="957" spans="1:29" x14ac:dyDescent="0.15">
      <c r="A957" s="2" t="s">
        <v>1013</v>
      </c>
      <c r="B957" s="1" t="s">
        <v>37</v>
      </c>
      <c r="C957" s="1" t="s">
        <v>58</v>
      </c>
      <c r="D957" s="1">
        <v>231366430</v>
      </c>
      <c r="E957" s="1">
        <v>231420311</v>
      </c>
      <c r="F957" s="1" t="s">
        <v>35</v>
      </c>
      <c r="G957" s="1">
        <v>1.0228119</v>
      </c>
      <c r="H957" s="1">
        <v>13.69196</v>
      </c>
      <c r="I957" s="1">
        <v>13.12867</v>
      </c>
      <c r="J957" s="1">
        <v>10.827920000000001</v>
      </c>
      <c r="K957" s="1">
        <v>12.80639</v>
      </c>
      <c r="L957" s="1">
        <v>13.04716</v>
      </c>
      <c r="M957" s="1">
        <v>12.57536</v>
      </c>
      <c r="N957" s="1">
        <v>10.69328</v>
      </c>
      <c r="O957" s="1">
        <v>12.735749999999999</v>
      </c>
      <c r="P957" s="1">
        <v>11.72143</v>
      </c>
      <c r="Q957" s="1">
        <v>12.755280000000001</v>
      </c>
      <c r="R957" s="1">
        <v>11.130089999999999</v>
      </c>
      <c r="S957" s="1">
        <v>12.1089</v>
      </c>
      <c r="T957" s="1">
        <v>10.970700000000001</v>
      </c>
      <c r="U957" s="1">
        <v>11.110910000000001</v>
      </c>
      <c r="V957" s="1">
        <v>11.572950000000001</v>
      </c>
      <c r="W957" s="1">
        <v>11.05735</v>
      </c>
      <c r="X957" s="1">
        <v>11.357010000000001</v>
      </c>
      <c r="Y957" s="1">
        <v>12.03149</v>
      </c>
      <c r="Z957" s="1">
        <v>11.10609</v>
      </c>
      <c r="AA957" s="1">
        <v>11.022589999999999</v>
      </c>
      <c r="AB957" s="1">
        <v>11.37205</v>
      </c>
      <c r="AC957" s="1">
        <v>11.665979999999999</v>
      </c>
    </row>
    <row r="958" spans="1:29" x14ac:dyDescent="0.15">
      <c r="A958" s="2" t="s">
        <v>1014</v>
      </c>
      <c r="B958" s="1" t="s">
        <v>37</v>
      </c>
      <c r="C958" s="1" t="s">
        <v>34</v>
      </c>
      <c r="D958" s="1">
        <v>966787</v>
      </c>
      <c r="E958" s="1">
        <v>968693</v>
      </c>
      <c r="F958" s="1" t="s">
        <v>32</v>
      </c>
      <c r="G958" s="1">
        <v>1.0206556</v>
      </c>
      <c r="H958" s="1">
        <v>8.5939999999999994</v>
      </c>
      <c r="I958" s="1">
        <v>8.3978760000000001</v>
      </c>
      <c r="J958" s="1">
        <v>6.695837</v>
      </c>
      <c r="K958" s="1">
        <v>8.4907240000000002</v>
      </c>
      <c r="L958" s="1">
        <v>8.5784439999999993</v>
      </c>
      <c r="M958" s="1">
        <v>7.5033269999999996</v>
      </c>
      <c r="N958" s="1">
        <v>5.4744400000000004</v>
      </c>
      <c r="O958" s="1">
        <v>8.718356</v>
      </c>
      <c r="P958" s="1">
        <v>7.1862519999999996</v>
      </c>
      <c r="Q958" s="1">
        <v>7.3825370000000001</v>
      </c>
      <c r="R958" s="1">
        <v>6.6826730000000003</v>
      </c>
      <c r="S958" s="1">
        <v>7.6369600000000002</v>
      </c>
      <c r="T958" s="1">
        <v>6.9454479999999998</v>
      </c>
      <c r="U958" s="1">
        <v>6.4875790000000002</v>
      </c>
      <c r="V958" s="1">
        <v>6.2513500000000004</v>
      </c>
      <c r="W958" s="1">
        <v>6.5564429999999998</v>
      </c>
      <c r="X958" s="1">
        <v>6.1986730000000003</v>
      </c>
      <c r="Y958" s="1">
        <v>7.1264070000000004</v>
      </c>
      <c r="Z958" s="1">
        <v>6.4668919999999996</v>
      </c>
      <c r="AA958" s="1">
        <v>6.3302659999999999</v>
      </c>
      <c r="AB958" s="1">
        <v>6.6590369999999997</v>
      </c>
      <c r="AC958" s="1">
        <v>6.8365619999999998</v>
      </c>
    </row>
    <row r="959" spans="1:29" x14ac:dyDescent="0.15">
      <c r="A959" s="2" t="s">
        <v>1015</v>
      </c>
      <c r="B959" s="1" t="s">
        <v>37</v>
      </c>
      <c r="C959" s="1" t="s">
        <v>38</v>
      </c>
      <c r="D959" s="1">
        <v>64273885</v>
      </c>
      <c r="E959" s="1">
        <v>64323806</v>
      </c>
      <c r="F959" s="1" t="s">
        <v>32</v>
      </c>
      <c r="G959" s="1">
        <v>1.0192785</v>
      </c>
      <c r="H959" s="1">
        <v>10.65169</v>
      </c>
      <c r="I959" s="1">
        <v>6.3082789999999997</v>
      </c>
      <c r="J959" s="1">
        <v>5.8770720000000001</v>
      </c>
      <c r="K959" s="1">
        <v>6.1413279999999997</v>
      </c>
      <c r="L959" s="1">
        <v>6.4804029999999999</v>
      </c>
      <c r="M959" s="1">
        <v>8.938974</v>
      </c>
      <c r="N959" s="1">
        <v>5.8489880000000003</v>
      </c>
      <c r="O959" s="1">
        <v>7.0762919999999996</v>
      </c>
      <c r="P959" s="1">
        <v>5.7517189999999996</v>
      </c>
      <c r="Q959" s="1">
        <v>7.7680660000000001</v>
      </c>
      <c r="R959" s="1">
        <v>5.4939999999999998</v>
      </c>
      <c r="S959" s="1">
        <v>6.6620670000000004</v>
      </c>
      <c r="T959" s="1">
        <v>5.850384</v>
      </c>
      <c r="U959" s="1">
        <v>6.404452</v>
      </c>
      <c r="V959" s="1">
        <v>5.5711899999999996</v>
      </c>
      <c r="W959" s="1">
        <v>5.7276379999999998</v>
      </c>
      <c r="X959" s="1">
        <v>5.9793960000000004</v>
      </c>
      <c r="Y959" s="1">
        <v>7.0716289999999997</v>
      </c>
      <c r="Z959" s="1">
        <v>6.0485639999999998</v>
      </c>
      <c r="AA959" s="1">
        <v>5.8389449999999998</v>
      </c>
      <c r="AB959" s="1">
        <v>6.1801899999999996</v>
      </c>
      <c r="AC959" s="1">
        <v>5.9515719999999996</v>
      </c>
    </row>
    <row r="960" spans="1:29" x14ac:dyDescent="0.15">
      <c r="A960" s="2" t="s">
        <v>1016</v>
      </c>
      <c r="B960" s="1" t="s">
        <v>37</v>
      </c>
      <c r="C960" s="1" t="s">
        <v>71</v>
      </c>
      <c r="D960" s="1">
        <v>6607671</v>
      </c>
      <c r="E960" s="1">
        <v>6608418</v>
      </c>
      <c r="F960" s="1" t="s">
        <v>32</v>
      </c>
      <c r="G960" s="1">
        <v>1.0183077</v>
      </c>
      <c r="H960" s="1">
        <v>10.551360000000001</v>
      </c>
      <c r="I960" s="1">
        <v>11.87115</v>
      </c>
      <c r="J960" s="1">
        <v>9.8434069999999991</v>
      </c>
      <c r="K960" s="1">
        <v>11.09088</v>
      </c>
      <c r="L960" s="1">
        <v>10.79285</v>
      </c>
      <c r="M960" s="1">
        <v>10.15607</v>
      </c>
      <c r="N960" s="1">
        <v>9.0444829999999996</v>
      </c>
      <c r="O960" s="1">
        <v>11.315989999999999</v>
      </c>
      <c r="P960" s="1">
        <v>10.613770000000001</v>
      </c>
      <c r="Q960" s="1">
        <v>9.5607869999999995</v>
      </c>
      <c r="R960" s="1">
        <v>9.5321259999999999</v>
      </c>
      <c r="S960" s="1">
        <v>9.6876909999999992</v>
      </c>
      <c r="T960" s="1">
        <v>9.6023239999999994</v>
      </c>
      <c r="U960" s="1">
        <v>8.9152509999999996</v>
      </c>
      <c r="V960" s="1">
        <v>8.9757800000000003</v>
      </c>
      <c r="W960" s="1">
        <v>8.9407250000000005</v>
      </c>
      <c r="X960" s="1">
        <v>9.5344219999999993</v>
      </c>
      <c r="Y960" s="1">
        <v>10.101979999999999</v>
      </c>
      <c r="Z960" s="1">
        <v>9.7022569999999995</v>
      </c>
      <c r="AA960" s="1">
        <v>9.0452729999999999</v>
      </c>
      <c r="AB960" s="1">
        <v>9.6909240000000008</v>
      </c>
      <c r="AC960" s="1">
        <v>9.8604590000000005</v>
      </c>
    </row>
    <row r="961" spans="1:29" x14ac:dyDescent="0.15">
      <c r="A961" s="2" t="s">
        <v>1017</v>
      </c>
      <c r="B961" s="1" t="s">
        <v>37</v>
      </c>
      <c r="C961" s="1" t="s">
        <v>58</v>
      </c>
      <c r="D961" s="1">
        <v>26851129</v>
      </c>
      <c r="E961" s="1">
        <v>26853211</v>
      </c>
      <c r="F961" s="1" t="s">
        <v>32</v>
      </c>
      <c r="G961" s="1">
        <v>1.0181941999999999</v>
      </c>
      <c r="H961" s="1">
        <v>13.269270000000001</v>
      </c>
      <c r="I961" s="1">
        <v>13.67301</v>
      </c>
      <c r="J961" s="1">
        <v>11.90582</v>
      </c>
      <c r="K961" s="1">
        <v>11.48123</v>
      </c>
      <c r="L961" s="1">
        <v>13.187860000000001</v>
      </c>
      <c r="M961" s="1">
        <v>13.14189</v>
      </c>
      <c r="N961" s="1">
        <v>10.96463</v>
      </c>
      <c r="O961" s="1">
        <v>13.09759</v>
      </c>
      <c r="P961" s="1">
        <v>12.19</v>
      </c>
      <c r="Q961" s="1">
        <v>12.748290000000001</v>
      </c>
      <c r="R961" s="1">
        <v>11.302239999999999</v>
      </c>
      <c r="S961" s="1">
        <v>12.49701</v>
      </c>
      <c r="T961" s="1">
        <v>11.412699999999999</v>
      </c>
      <c r="U961" s="1">
        <v>11.680260000000001</v>
      </c>
      <c r="V961" s="1">
        <v>11.47228</v>
      </c>
      <c r="W961" s="1">
        <v>11.14437</v>
      </c>
      <c r="X961" s="1">
        <v>11.15198</v>
      </c>
      <c r="Y961" s="1">
        <v>12.001429999999999</v>
      </c>
      <c r="Z961" s="1">
        <v>10.51023</v>
      </c>
      <c r="AA961" s="1">
        <v>11.84366</v>
      </c>
      <c r="AB961" s="1">
        <v>11.755559999999999</v>
      </c>
      <c r="AC961" s="1">
        <v>11.801460000000001</v>
      </c>
    </row>
    <row r="962" spans="1:29" x14ac:dyDescent="0.15">
      <c r="A962" s="2" t="s">
        <v>1018</v>
      </c>
      <c r="B962" s="1" t="s">
        <v>37</v>
      </c>
      <c r="C962" s="1" t="s">
        <v>38</v>
      </c>
      <c r="D962" s="1">
        <v>191709749</v>
      </c>
      <c r="E962" s="1">
        <v>191720329</v>
      </c>
      <c r="F962" s="1" t="s">
        <v>32</v>
      </c>
      <c r="G962" s="1">
        <v>1.0173025</v>
      </c>
      <c r="H962" s="1">
        <v>7.2240719999999996</v>
      </c>
      <c r="I962" s="1">
        <v>6.5739320000000001</v>
      </c>
      <c r="J962" s="1">
        <v>5.5471760000000003</v>
      </c>
      <c r="K962" s="1">
        <v>5.7459680000000004</v>
      </c>
      <c r="L962" s="1">
        <v>7.4146960000000002</v>
      </c>
      <c r="M962" s="1">
        <v>7.4688939999999997</v>
      </c>
      <c r="N962" s="1">
        <v>6.1796620000000004</v>
      </c>
      <c r="O962" s="1">
        <v>6.8068410000000004</v>
      </c>
      <c r="P962" s="1">
        <v>5.9335139999999997</v>
      </c>
      <c r="Q962" s="1">
        <v>8.6619170000000008</v>
      </c>
      <c r="R962" s="1">
        <v>5.0451629999999996</v>
      </c>
      <c r="S962" s="1">
        <v>6.1609049999999996</v>
      </c>
      <c r="T962" s="1">
        <v>5.2346959999999996</v>
      </c>
      <c r="U962" s="1">
        <v>5.9470429999999999</v>
      </c>
      <c r="V962" s="1">
        <v>6.0541600000000004</v>
      </c>
      <c r="W962" s="1">
        <v>6.4710219999999996</v>
      </c>
      <c r="X962" s="1">
        <v>5.470682</v>
      </c>
      <c r="Y962" s="1">
        <v>6.1283219999999998</v>
      </c>
      <c r="Z962" s="1">
        <v>5.9840910000000003</v>
      </c>
      <c r="AA962" s="1">
        <v>5.8299880000000002</v>
      </c>
      <c r="AB962" s="1">
        <v>4.9678959999999996</v>
      </c>
      <c r="AC962" s="1">
        <v>5.566408</v>
      </c>
    </row>
    <row r="963" spans="1:29" x14ac:dyDescent="0.15">
      <c r="A963" s="2" t="s">
        <v>1019</v>
      </c>
      <c r="B963" s="1" t="s">
        <v>37</v>
      </c>
      <c r="C963" s="1" t="s">
        <v>99</v>
      </c>
      <c r="D963" s="1">
        <v>39374745</v>
      </c>
      <c r="E963" s="1">
        <v>39376042</v>
      </c>
      <c r="F963" s="1" t="s">
        <v>35</v>
      </c>
      <c r="G963" s="1">
        <v>1.0167027</v>
      </c>
      <c r="H963" s="1">
        <v>8.8736099999999993</v>
      </c>
      <c r="I963" s="1">
        <v>9.4318539999999995</v>
      </c>
      <c r="J963" s="1">
        <v>7.2391620000000003</v>
      </c>
      <c r="K963" s="1">
        <v>10.783580000000001</v>
      </c>
      <c r="L963" s="1">
        <v>8.7728330000000003</v>
      </c>
      <c r="M963" s="1">
        <v>8.4066939999999999</v>
      </c>
      <c r="N963" s="1">
        <v>7.1622870000000001</v>
      </c>
      <c r="O963" s="1">
        <v>8.1264299999999992</v>
      </c>
      <c r="P963" s="1">
        <v>9.3668709999999997</v>
      </c>
      <c r="Q963" s="1">
        <v>6.9619359999999997</v>
      </c>
      <c r="R963" s="1">
        <v>7.2812679999999999</v>
      </c>
      <c r="S963" s="1">
        <v>7.2661720000000001</v>
      </c>
      <c r="T963" s="1">
        <v>7.788043</v>
      </c>
      <c r="U963" s="1">
        <v>7.22811</v>
      </c>
      <c r="V963" s="1">
        <v>7.5790430000000004</v>
      </c>
      <c r="W963" s="1">
        <v>7.1414280000000003</v>
      </c>
      <c r="X963" s="1">
        <v>7.4969049999999999</v>
      </c>
      <c r="Y963" s="1">
        <v>7.5716279999999996</v>
      </c>
      <c r="Z963" s="1">
        <v>8.1921289999999996</v>
      </c>
      <c r="AA963" s="1">
        <v>7.4685920000000001</v>
      </c>
      <c r="AB963" s="1">
        <v>6.9492240000000001</v>
      </c>
      <c r="AC963" s="1">
        <v>7.98733</v>
      </c>
    </row>
    <row r="964" spans="1:29" x14ac:dyDescent="0.15">
      <c r="A964" s="2" t="s">
        <v>1020</v>
      </c>
      <c r="B964" s="1" t="s">
        <v>37</v>
      </c>
      <c r="C964" s="1" t="s">
        <v>31</v>
      </c>
      <c r="D964" s="1">
        <v>103193301</v>
      </c>
      <c r="E964" s="1">
        <v>103196246</v>
      </c>
      <c r="F964" s="1" t="s">
        <v>32</v>
      </c>
      <c r="G964" s="1">
        <v>1.0164013000000001</v>
      </c>
      <c r="H964" s="1">
        <v>8.7990860000000009</v>
      </c>
      <c r="I964" s="1">
        <v>7.9266620000000003</v>
      </c>
      <c r="J964" s="1">
        <v>5.9920239999999998</v>
      </c>
      <c r="K964" s="1">
        <v>7.2660640000000001</v>
      </c>
      <c r="L964" s="1">
        <v>7.7677750000000003</v>
      </c>
      <c r="M964" s="1">
        <v>6.8908060000000004</v>
      </c>
      <c r="N964" s="1">
        <v>6.5134449999999999</v>
      </c>
      <c r="O964" s="1">
        <v>8.0130079999999992</v>
      </c>
      <c r="P964" s="1">
        <v>6.6616600000000004</v>
      </c>
      <c r="Q964" s="1">
        <v>7.5644200000000001</v>
      </c>
      <c r="R964" s="1">
        <v>5.9927029999999997</v>
      </c>
      <c r="S964" s="1">
        <v>7.2545409999999997</v>
      </c>
      <c r="T964" s="1">
        <v>6.3225189999999998</v>
      </c>
      <c r="U964" s="1">
        <v>5.739007</v>
      </c>
      <c r="V964" s="1">
        <v>6.0675359999999996</v>
      </c>
      <c r="W964" s="1">
        <v>5.952089</v>
      </c>
      <c r="X964" s="1">
        <v>6.3144729999999996</v>
      </c>
      <c r="Y964" s="1">
        <v>6.9077809999999999</v>
      </c>
      <c r="Z964" s="1">
        <v>6.4625529999999998</v>
      </c>
      <c r="AA964" s="1">
        <v>6.3240100000000004</v>
      </c>
      <c r="AB964" s="1">
        <v>6.1584760000000003</v>
      </c>
      <c r="AC964" s="1">
        <v>6.3814489999999999</v>
      </c>
    </row>
    <row r="965" spans="1:29" x14ac:dyDescent="0.15">
      <c r="A965" s="2" t="s">
        <v>1021</v>
      </c>
      <c r="B965" s="1" t="s">
        <v>37</v>
      </c>
      <c r="C965" s="1" t="s">
        <v>73</v>
      </c>
      <c r="D965" s="1">
        <v>76551352</v>
      </c>
      <c r="E965" s="1">
        <v>76551750</v>
      </c>
      <c r="F965" s="1" t="s">
        <v>32</v>
      </c>
      <c r="G965" s="1">
        <v>1.0159396999999999</v>
      </c>
      <c r="H965" s="1">
        <v>5.4858320000000003</v>
      </c>
      <c r="I965" s="1">
        <v>5.2164260000000002</v>
      </c>
      <c r="J965" s="1">
        <v>5.1996370000000001</v>
      </c>
      <c r="K965" s="1">
        <v>5.4512479999999996</v>
      </c>
      <c r="L965" s="1">
        <v>5.1462450000000004</v>
      </c>
      <c r="M965" s="1">
        <v>6.3532380000000002</v>
      </c>
      <c r="N965" s="1">
        <v>5.4131520000000002</v>
      </c>
      <c r="O965" s="1">
        <v>5.0317660000000002</v>
      </c>
      <c r="P965" s="1">
        <v>4.6259100000000002</v>
      </c>
      <c r="Q965" s="1">
        <v>6.3230380000000004</v>
      </c>
      <c r="R965" s="1">
        <v>4.0274039999999998</v>
      </c>
      <c r="S965" s="1">
        <v>4.8352719999999998</v>
      </c>
      <c r="T965" s="1">
        <v>4.4289149999999999</v>
      </c>
      <c r="U965" s="1">
        <v>4.7705310000000001</v>
      </c>
      <c r="V965" s="1">
        <v>4.1306010000000004</v>
      </c>
      <c r="W965" s="1">
        <v>4.9101489999999997</v>
      </c>
      <c r="X965" s="1">
        <v>4.5984170000000004</v>
      </c>
      <c r="Y965" s="1">
        <v>4.6346259999999999</v>
      </c>
      <c r="Z965" s="1">
        <v>3.9341379999999999</v>
      </c>
      <c r="AA965" s="1">
        <v>4.113747</v>
      </c>
      <c r="AB965" s="1">
        <v>4.4630349999999996</v>
      </c>
      <c r="AC965" s="1">
        <v>4.057677</v>
      </c>
    </row>
    <row r="966" spans="1:29" x14ac:dyDescent="0.15">
      <c r="A966" s="2" t="s">
        <v>1022</v>
      </c>
      <c r="B966" s="1" t="s">
        <v>37</v>
      </c>
      <c r="C966" s="1" t="s">
        <v>58</v>
      </c>
      <c r="D966" s="1">
        <v>243054861</v>
      </c>
      <c r="E966" s="1">
        <v>243101744</v>
      </c>
      <c r="F966" s="1" t="s">
        <v>35</v>
      </c>
      <c r="G966" s="1">
        <v>1.0158404999999999</v>
      </c>
      <c r="H966" s="1">
        <v>14.18634</v>
      </c>
      <c r="I966" s="1">
        <v>14.59737</v>
      </c>
      <c r="J966" s="1">
        <v>12.502219999999999</v>
      </c>
      <c r="K966" s="1">
        <v>13.738709999999999</v>
      </c>
      <c r="L966" s="1">
        <v>14.450469999999999</v>
      </c>
      <c r="M966" s="1">
        <v>13.549630000000001</v>
      </c>
      <c r="N966" s="1">
        <v>12.600519999999999</v>
      </c>
      <c r="O966" s="1">
        <v>13.980790000000001</v>
      </c>
      <c r="P966" s="1">
        <v>13.285830000000001</v>
      </c>
      <c r="Q966" s="1">
        <v>14.259270000000001</v>
      </c>
      <c r="R966" s="1">
        <v>12.76765</v>
      </c>
      <c r="S966" s="1">
        <v>13.66811</v>
      </c>
      <c r="T966" s="1">
        <v>12.367800000000001</v>
      </c>
      <c r="U966" s="1">
        <v>12.624689999999999</v>
      </c>
      <c r="V966" s="1">
        <v>12.16235</v>
      </c>
      <c r="W966" s="1">
        <v>12.931699999999999</v>
      </c>
      <c r="X966" s="1">
        <v>12.72458</v>
      </c>
      <c r="Y966" s="1">
        <v>12.96367</v>
      </c>
      <c r="Z966" s="1">
        <v>12.35502</v>
      </c>
      <c r="AA966" s="1">
        <v>12.7089</v>
      </c>
      <c r="AB966" s="1">
        <v>12.659129999999999</v>
      </c>
      <c r="AC966" s="1">
        <v>12.457700000000001</v>
      </c>
    </row>
    <row r="967" spans="1:29" x14ac:dyDescent="0.15">
      <c r="A967" s="2" t="s">
        <v>1023</v>
      </c>
      <c r="B967" s="1" t="s">
        <v>37</v>
      </c>
      <c r="C967" s="1" t="s">
        <v>80</v>
      </c>
      <c r="D967" s="1">
        <v>38139423</v>
      </c>
      <c r="E967" s="1">
        <v>38143019</v>
      </c>
      <c r="F967" s="1" t="s">
        <v>32</v>
      </c>
      <c r="G967" s="1">
        <v>1.0156261</v>
      </c>
      <c r="H967" s="1">
        <v>14.23837</v>
      </c>
      <c r="I967" s="1">
        <v>14.83395</v>
      </c>
      <c r="J967" s="1">
        <v>12.292350000000001</v>
      </c>
      <c r="K967" s="1">
        <v>14.0199</v>
      </c>
      <c r="L967" s="1">
        <v>14.326000000000001</v>
      </c>
      <c r="M967" s="1">
        <v>13.47339</v>
      </c>
      <c r="N967" s="1">
        <v>11.45682</v>
      </c>
      <c r="O967" s="1">
        <v>14.758369999999999</v>
      </c>
      <c r="P967" s="1">
        <v>13.98723</v>
      </c>
      <c r="Q967" s="1">
        <v>13.62898</v>
      </c>
      <c r="R967" s="1">
        <v>13.67243</v>
      </c>
      <c r="S967" s="1">
        <v>13.676729999999999</v>
      </c>
      <c r="T967" s="1">
        <v>12.04571</v>
      </c>
      <c r="U967" s="1">
        <v>12.1557</v>
      </c>
      <c r="V967" s="1">
        <v>12.33596</v>
      </c>
      <c r="W967" s="1">
        <v>12.077220000000001</v>
      </c>
      <c r="X967" s="1">
        <v>12.622680000000001</v>
      </c>
      <c r="Y967" s="1">
        <v>13.28012</v>
      </c>
      <c r="Z967" s="1">
        <v>12.067259999999999</v>
      </c>
      <c r="AA967" s="1">
        <v>12.44792</v>
      </c>
      <c r="AB967" s="1">
        <v>12.65756</v>
      </c>
      <c r="AC967" s="1">
        <v>13.19162</v>
      </c>
    </row>
    <row r="968" spans="1:29" x14ac:dyDescent="0.15">
      <c r="A968" s="2" t="s">
        <v>1024</v>
      </c>
      <c r="B968" s="1" t="s">
        <v>37</v>
      </c>
      <c r="C968" s="1" t="s">
        <v>42</v>
      </c>
      <c r="D968" s="1">
        <v>173404781</v>
      </c>
      <c r="E968" s="1">
        <v>173405020</v>
      </c>
      <c r="F968" s="1" t="s">
        <v>32</v>
      </c>
      <c r="G968" s="1">
        <v>1.0144949000000001</v>
      </c>
      <c r="H968" s="1">
        <v>9.133146</v>
      </c>
      <c r="I968" s="1">
        <v>5.6738660000000003</v>
      </c>
      <c r="J968" s="1">
        <v>5.6351610000000001</v>
      </c>
      <c r="K968" s="1">
        <v>6.1084719999999999</v>
      </c>
      <c r="L968" s="1">
        <v>6.7308770000000004</v>
      </c>
      <c r="M968" s="1">
        <v>6.5507739999999997</v>
      </c>
      <c r="N968" s="1">
        <v>4.8726000000000003</v>
      </c>
      <c r="O968" s="1">
        <v>5.9813080000000003</v>
      </c>
      <c r="P968" s="1">
        <v>5.2594960000000004</v>
      </c>
      <c r="Q968" s="1">
        <v>5.6502540000000003</v>
      </c>
      <c r="R968" s="1">
        <v>5.5001759999999997</v>
      </c>
      <c r="S968" s="1">
        <v>5.4713880000000001</v>
      </c>
      <c r="T968" s="1">
        <v>4.3586520000000002</v>
      </c>
      <c r="U968" s="1">
        <v>5.2793429999999999</v>
      </c>
      <c r="V968" s="1">
        <v>5.2687999999999997</v>
      </c>
      <c r="W968" s="1">
        <v>4.9966679999999997</v>
      </c>
      <c r="X968" s="1">
        <v>5.3808379999999998</v>
      </c>
      <c r="Y968" s="1">
        <v>5.2730090000000001</v>
      </c>
      <c r="Z968" s="1">
        <v>5.0273839999999996</v>
      </c>
      <c r="AA968" s="1">
        <v>5.0868130000000003</v>
      </c>
      <c r="AB968" s="1">
        <v>4.6199490000000001</v>
      </c>
      <c r="AC968" s="1">
        <v>5.4781760000000004</v>
      </c>
    </row>
    <row r="969" spans="1:29" x14ac:dyDescent="0.15">
      <c r="A969" s="2" t="s">
        <v>1025</v>
      </c>
      <c r="B969" s="1" t="s">
        <v>37</v>
      </c>
      <c r="C969" s="1" t="s">
        <v>99</v>
      </c>
      <c r="D969" s="1">
        <v>73051100</v>
      </c>
      <c r="E969" s="1">
        <v>73052856</v>
      </c>
      <c r="F969" s="1" t="s">
        <v>32</v>
      </c>
      <c r="G969" s="1">
        <v>1.0137501</v>
      </c>
      <c r="H969" s="1">
        <v>11.053900000000001</v>
      </c>
      <c r="I969" s="1">
        <v>7.9816580000000004</v>
      </c>
      <c r="J969" s="1">
        <v>6.8648670000000003</v>
      </c>
      <c r="K969" s="1">
        <v>8.8582699999999992</v>
      </c>
      <c r="L969" s="1">
        <v>9.5344029999999993</v>
      </c>
      <c r="M969" s="1">
        <v>8.4776579999999999</v>
      </c>
      <c r="N969" s="1">
        <v>7.125845</v>
      </c>
      <c r="O969" s="1">
        <v>8.7538470000000004</v>
      </c>
      <c r="P969" s="1">
        <v>7.9874539999999996</v>
      </c>
      <c r="Q969" s="1">
        <v>7.9402140000000001</v>
      </c>
      <c r="R969" s="1">
        <v>7.460947</v>
      </c>
      <c r="S969" s="1">
        <v>7.9748340000000004</v>
      </c>
      <c r="T969" s="1">
        <v>7.471743</v>
      </c>
      <c r="U969" s="1">
        <v>7.639729</v>
      </c>
      <c r="V969" s="1">
        <v>7.5404720000000003</v>
      </c>
      <c r="W969" s="1">
        <v>7.1203789999999998</v>
      </c>
      <c r="X969" s="1">
        <v>7.4102399999999999</v>
      </c>
      <c r="Y969" s="1">
        <v>8.3426600000000004</v>
      </c>
      <c r="Z969" s="1">
        <v>7.3266299999999998</v>
      </c>
      <c r="AA969" s="1">
        <v>7.0028790000000001</v>
      </c>
      <c r="AB969" s="1">
        <v>6.7800599999999998</v>
      </c>
      <c r="AC969" s="1">
        <v>7.2581660000000001</v>
      </c>
    </row>
    <row r="970" spans="1:29" x14ac:dyDescent="0.15">
      <c r="A970" s="2" t="s">
        <v>1026</v>
      </c>
      <c r="B970" s="1" t="s">
        <v>37</v>
      </c>
      <c r="C970" s="1" t="s">
        <v>67</v>
      </c>
      <c r="D970" s="1">
        <v>73297261</v>
      </c>
      <c r="E970" s="1">
        <v>73466167</v>
      </c>
      <c r="F970" s="1" t="s">
        <v>35</v>
      </c>
      <c r="G970" s="1">
        <v>1.0137486</v>
      </c>
      <c r="H970" s="1">
        <v>9.8542889999999996</v>
      </c>
      <c r="I970" s="1">
        <v>8.6385699999999996</v>
      </c>
      <c r="J970" s="1">
        <v>6.5489030000000001</v>
      </c>
      <c r="K970" s="1">
        <v>8.2147279999999991</v>
      </c>
      <c r="L970" s="1">
        <v>9.288043</v>
      </c>
      <c r="M970" s="1">
        <v>8.5400770000000001</v>
      </c>
      <c r="N970" s="1">
        <v>6.3480239999999997</v>
      </c>
      <c r="O970" s="1">
        <v>8.1310459999999996</v>
      </c>
      <c r="P970" s="1">
        <v>7.7469739999999998</v>
      </c>
      <c r="Q970" s="1">
        <v>8.0902399999999997</v>
      </c>
      <c r="R970" s="1">
        <v>6.8496449999999998</v>
      </c>
      <c r="S970" s="1">
        <v>8.4361689999999996</v>
      </c>
      <c r="T970" s="1">
        <v>6.7175549999999999</v>
      </c>
      <c r="U970" s="1">
        <v>6.7472539999999999</v>
      </c>
      <c r="V970" s="1">
        <v>6.4725619999999999</v>
      </c>
      <c r="W970" s="1">
        <v>6.3322500000000002</v>
      </c>
      <c r="X970" s="1">
        <v>6.9743510000000004</v>
      </c>
      <c r="Y970" s="1">
        <v>8.545439</v>
      </c>
      <c r="Z970" s="1">
        <v>6.7330769999999998</v>
      </c>
      <c r="AA970" s="1">
        <v>6.9538570000000002</v>
      </c>
      <c r="AB970" s="1">
        <v>7.2710710000000001</v>
      </c>
      <c r="AC970" s="1">
        <v>7.4828590000000004</v>
      </c>
    </row>
    <row r="971" spans="1:29" x14ac:dyDescent="0.15">
      <c r="A971" s="2" t="s">
        <v>1027</v>
      </c>
      <c r="B971" s="1" t="s">
        <v>37</v>
      </c>
      <c r="C971" s="1" t="s">
        <v>40</v>
      </c>
      <c r="D971" s="1">
        <v>128394275</v>
      </c>
      <c r="E971" s="1">
        <v>128395171</v>
      </c>
      <c r="F971" s="1" t="s">
        <v>35</v>
      </c>
      <c r="G971" s="1">
        <v>1.0134639999999999</v>
      </c>
      <c r="H971" s="1">
        <v>5.8667449999999999</v>
      </c>
      <c r="I971" s="1">
        <v>5.5593880000000002</v>
      </c>
      <c r="J971" s="1">
        <v>3.7211500000000002</v>
      </c>
      <c r="K971" s="1">
        <v>5.7041579999999996</v>
      </c>
      <c r="L971" s="1">
        <v>5.8826039999999997</v>
      </c>
      <c r="M971" s="1">
        <v>4.7312969999999996</v>
      </c>
      <c r="N971" s="1">
        <v>3.822848</v>
      </c>
      <c r="O971" s="1">
        <v>5.6110730000000002</v>
      </c>
      <c r="P971" s="1">
        <v>4.7688389999999998</v>
      </c>
      <c r="Q971" s="1">
        <v>5.0475190000000003</v>
      </c>
      <c r="R971" s="1">
        <v>4.2892089999999996</v>
      </c>
      <c r="S971" s="1">
        <v>5.0039360000000004</v>
      </c>
      <c r="T971" s="1">
        <v>4.0496540000000003</v>
      </c>
      <c r="U971" s="1">
        <v>3.886234</v>
      </c>
      <c r="V971" s="1">
        <v>3.848265</v>
      </c>
      <c r="W971" s="1">
        <v>3.6217779999999999</v>
      </c>
      <c r="X971" s="1">
        <v>3.9484720000000002</v>
      </c>
      <c r="Y971" s="1">
        <v>4.3949069999999999</v>
      </c>
      <c r="Z971" s="1">
        <v>3.9035679999999999</v>
      </c>
      <c r="AA971" s="1">
        <v>3.9357310000000001</v>
      </c>
      <c r="AB971" s="1">
        <v>4.119497</v>
      </c>
      <c r="AC971" s="1">
        <v>3.6959209999999998</v>
      </c>
    </row>
    <row r="972" spans="1:29" x14ac:dyDescent="0.15">
      <c r="A972" s="2" t="s">
        <v>1028</v>
      </c>
      <c r="B972" s="1" t="s">
        <v>37</v>
      </c>
      <c r="C972" s="1" t="s">
        <v>34</v>
      </c>
      <c r="D972" s="1">
        <v>23384530</v>
      </c>
      <c r="E972" s="1">
        <v>23385293</v>
      </c>
      <c r="F972" s="1" t="s">
        <v>32</v>
      </c>
      <c r="G972" s="1">
        <v>1.0130543999999999</v>
      </c>
      <c r="H972" s="1">
        <v>6.3280269999999996</v>
      </c>
      <c r="I972" s="1">
        <v>6.8973310000000003</v>
      </c>
      <c r="J972" s="1">
        <v>4.9734829999999999</v>
      </c>
      <c r="K972" s="1">
        <v>6.2505249999999997</v>
      </c>
      <c r="L972" s="1">
        <v>5.8511240000000004</v>
      </c>
      <c r="M972" s="1">
        <v>5.8753539999999997</v>
      </c>
      <c r="N972" s="1">
        <v>4.6805070000000004</v>
      </c>
      <c r="O972" s="1">
        <v>5.812856</v>
      </c>
      <c r="P972" s="1">
        <v>6.0851240000000004</v>
      </c>
      <c r="Q972" s="1">
        <v>5.9271770000000004</v>
      </c>
      <c r="R972" s="1">
        <v>4.385281</v>
      </c>
      <c r="S972" s="1">
        <v>5.9575800000000001</v>
      </c>
      <c r="T972" s="1">
        <v>4.8444240000000001</v>
      </c>
      <c r="U972" s="1">
        <v>4.9299679999999997</v>
      </c>
      <c r="V972" s="1">
        <v>4.3340389999999998</v>
      </c>
      <c r="W972" s="1">
        <v>4.383724</v>
      </c>
      <c r="X972" s="1">
        <v>4.7122780000000004</v>
      </c>
      <c r="Y972" s="1">
        <v>5.4748349999999997</v>
      </c>
      <c r="Z972" s="1">
        <v>4.5177509999999996</v>
      </c>
      <c r="AA972" s="1">
        <v>4.6697990000000003</v>
      </c>
      <c r="AB972" s="1">
        <v>4.7332700000000001</v>
      </c>
      <c r="AC972" s="1">
        <v>5.3182070000000001</v>
      </c>
    </row>
    <row r="973" spans="1:29" x14ac:dyDescent="0.15">
      <c r="A973" s="2" t="s">
        <v>1029</v>
      </c>
      <c r="B973" s="1" t="s">
        <v>37</v>
      </c>
      <c r="C973" s="1" t="s">
        <v>40</v>
      </c>
      <c r="D973" s="1">
        <v>77683851</v>
      </c>
      <c r="E973" s="1">
        <v>77685328</v>
      </c>
      <c r="F973" s="1" t="s">
        <v>32</v>
      </c>
      <c r="G973" s="1">
        <v>1.0127691999999999</v>
      </c>
      <c r="H973" s="1">
        <v>7.4325409999999996</v>
      </c>
      <c r="I973" s="1">
        <v>6.0168809999999997</v>
      </c>
      <c r="J973" s="1">
        <v>4.538926</v>
      </c>
      <c r="K973" s="1">
        <v>5.4353249999999997</v>
      </c>
      <c r="L973" s="1">
        <v>5.8269339999999996</v>
      </c>
      <c r="M973" s="1">
        <v>5.7837350000000001</v>
      </c>
      <c r="N973" s="1">
        <v>4.2958939999999997</v>
      </c>
      <c r="O973" s="1">
        <v>5.6900269999999997</v>
      </c>
      <c r="P973" s="1">
        <v>4.8595199999999998</v>
      </c>
      <c r="Q973" s="1">
        <v>6.0528529999999998</v>
      </c>
      <c r="R973" s="1">
        <v>4.7177480000000003</v>
      </c>
      <c r="S973" s="1">
        <v>4.7323430000000002</v>
      </c>
      <c r="T973" s="1">
        <v>4.3777140000000001</v>
      </c>
      <c r="U973" s="1">
        <v>4.1001700000000003</v>
      </c>
      <c r="V973" s="1">
        <v>4.1754470000000001</v>
      </c>
      <c r="W973" s="1">
        <v>4.3705379999999998</v>
      </c>
      <c r="X973" s="1">
        <v>4.5114850000000004</v>
      </c>
      <c r="Y973" s="1">
        <v>4.5396809999999999</v>
      </c>
      <c r="Z973" s="1">
        <v>4.9148750000000003</v>
      </c>
      <c r="AA973" s="1">
        <v>4.873297</v>
      </c>
      <c r="AB973" s="1">
        <v>4.9100890000000001</v>
      </c>
      <c r="AC973" s="1">
        <v>4.7425439999999996</v>
      </c>
    </row>
    <row r="974" spans="1:29" x14ac:dyDescent="0.15">
      <c r="A974" s="2" t="s">
        <v>1030</v>
      </c>
      <c r="B974" s="1" t="s">
        <v>37</v>
      </c>
      <c r="C974" s="1" t="s">
        <v>125</v>
      </c>
      <c r="D974" s="1">
        <v>130195113</v>
      </c>
      <c r="E974" s="1">
        <v>130214624</v>
      </c>
      <c r="F974" s="1" t="s">
        <v>35</v>
      </c>
      <c r="G974" s="1">
        <v>1.0127115</v>
      </c>
      <c r="H974" s="1">
        <v>9.790146</v>
      </c>
      <c r="I974" s="1">
        <v>10.223140000000001</v>
      </c>
      <c r="J974" s="1">
        <v>7.7499330000000004</v>
      </c>
      <c r="K974" s="1">
        <v>10.21374</v>
      </c>
      <c r="L974" s="1">
        <v>9.9714910000000003</v>
      </c>
      <c r="M974" s="1">
        <v>9.407095</v>
      </c>
      <c r="N974" s="1">
        <v>7.9528059999999998</v>
      </c>
      <c r="O974" s="1">
        <v>9.8174860000000006</v>
      </c>
      <c r="P974" s="1">
        <v>9.2807220000000008</v>
      </c>
      <c r="Q974" s="1">
        <v>9.2612179999999995</v>
      </c>
      <c r="R974" s="1">
        <v>8.4207099999999997</v>
      </c>
      <c r="S974" s="1">
        <v>8.9534599999999998</v>
      </c>
      <c r="T974" s="1">
        <v>8.0477469999999993</v>
      </c>
      <c r="U974" s="1">
        <v>7.7771970000000001</v>
      </c>
      <c r="V974" s="1">
        <v>8.0437180000000001</v>
      </c>
      <c r="W974" s="1">
        <v>8.2683870000000006</v>
      </c>
      <c r="X974" s="1">
        <v>8.0440349999999992</v>
      </c>
      <c r="Y974" s="1">
        <v>8.9675049999999992</v>
      </c>
      <c r="Z974" s="1">
        <v>8.2995629999999991</v>
      </c>
      <c r="AA974" s="1">
        <v>8.1674629999999997</v>
      </c>
      <c r="AB974" s="1">
        <v>8.5512370000000004</v>
      </c>
      <c r="AC974" s="1">
        <v>8.7077670000000005</v>
      </c>
    </row>
    <row r="975" spans="1:29" x14ac:dyDescent="0.15">
      <c r="A975" s="2" t="s">
        <v>1031</v>
      </c>
      <c r="B975" s="1" t="s">
        <v>37</v>
      </c>
      <c r="C975" s="1" t="s">
        <v>53</v>
      </c>
      <c r="D975" s="1" t="s">
        <v>53</v>
      </c>
      <c r="E975" s="1" t="s">
        <v>53</v>
      </c>
      <c r="F975" s="1" t="s">
        <v>53</v>
      </c>
      <c r="G975" s="1">
        <v>1.0125895</v>
      </c>
      <c r="H975" s="1">
        <v>14.01314</v>
      </c>
      <c r="I975" s="1">
        <v>13.8986</v>
      </c>
      <c r="J975" s="1">
        <v>12.02815</v>
      </c>
      <c r="K975" s="1">
        <v>13.38476</v>
      </c>
      <c r="L975" s="1">
        <v>13.84601</v>
      </c>
      <c r="M975" s="1">
        <v>13.78243</v>
      </c>
      <c r="N975" s="1">
        <v>11.571350000000001</v>
      </c>
      <c r="O975" s="1">
        <v>13.54984</v>
      </c>
      <c r="P975" s="1">
        <v>13.63039</v>
      </c>
      <c r="Q975" s="1">
        <v>13.87018</v>
      </c>
      <c r="R975" s="1">
        <v>12.404400000000001</v>
      </c>
      <c r="S975" s="1">
        <v>13.69923</v>
      </c>
      <c r="T975" s="1">
        <v>11.7454</v>
      </c>
      <c r="U975" s="1">
        <v>11.696709999999999</v>
      </c>
      <c r="V975" s="1">
        <v>12.18047</v>
      </c>
      <c r="W975" s="1">
        <v>11.827349999999999</v>
      </c>
      <c r="X975" s="1">
        <v>11.49714</v>
      </c>
      <c r="Y975" s="1">
        <v>13.17914</v>
      </c>
      <c r="Z975" s="1">
        <v>11.502549999999999</v>
      </c>
      <c r="AA975" s="1">
        <v>12.57973</v>
      </c>
      <c r="AB975" s="1">
        <v>12.99851</v>
      </c>
      <c r="AC975" s="1">
        <v>12.82812</v>
      </c>
    </row>
    <row r="976" spans="1:29" x14ac:dyDescent="0.15">
      <c r="A976" s="2" t="s">
        <v>1032</v>
      </c>
      <c r="B976" s="1" t="s">
        <v>37</v>
      </c>
      <c r="C976" s="1" t="s">
        <v>56</v>
      </c>
      <c r="D976" s="1">
        <v>6384176</v>
      </c>
      <c r="E976" s="1">
        <v>6387576</v>
      </c>
      <c r="F976" s="1" t="s">
        <v>32</v>
      </c>
      <c r="G976" s="1">
        <v>1.0112576</v>
      </c>
      <c r="H976" s="1">
        <v>10.39029</v>
      </c>
      <c r="I976" s="1">
        <v>8.5613810000000008</v>
      </c>
      <c r="J976" s="1">
        <v>6.7678039999999999</v>
      </c>
      <c r="K976" s="1">
        <v>9.0180799999999994</v>
      </c>
      <c r="L976" s="1">
        <v>9.1179690000000004</v>
      </c>
      <c r="M976" s="1">
        <v>7.969913</v>
      </c>
      <c r="N976" s="1">
        <v>5.9456619999999996</v>
      </c>
      <c r="O976" s="1">
        <v>8.2836560000000006</v>
      </c>
      <c r="P976" s="1">
        <v>8.7006139999999998</v>
      </c>
      <c r="Q976" s="1">
        <v>8.0497300000000003</v>
      </c>
      <c r="R976" s="1">
        <v>7.9183760000000003</v>
      </c>
      <c r="S976" s="1">
        <v>7.9458289999999998</v>
      </c>
      <c r="T976" s="1">
        <v>7.3978929999999998</v>
      </c>
      <c r="U976" s="1">
        <v>6.9013179999999998</v>
      </c>
      <c r="V976" s="1">
        <v>6.5600009999999997</v>
      </c>
      <c r="W976" s="1">
        <v>6.7178399999999998</v>
      </c>
      <c r="X976" s="1">
        <v>7.3209569999999999</v>
      </c>
      <c r="Y976" s="1">
        <v>8.4202220000000008</v>
      </c>
      <c r="Z976" s="1">
        <v>6.4669619999999997</v>
      </c>
      <c r="AA976" s="1">
        <v>7.2122900000000003</v>
      </c>
      <c r="AB976" s="1">
        <v>7.3068220000000004</v>
      </c>
      <c r="AC976" s="1">
        <v>7.0625159999999996</v>
      </c>
    </row>
    <row r="977" spans="1:29" x14ac:dyDescent="0.15">
      <c r="A977" s="2" t="s">
        <v>1033</v>
      </c>
      <c r="B977" s="1" t="s">
        <v>37</v>
      </c>
      <c r="C977" s="1" t="s">
        <v>73</v>
      </c>
      <c r="D977" s="1">
        <v>82442643</v>
      </c>
      <c r="E977" s="1">
        <v>82445186</v>
      </c>
      <c r="F977" s="1" t="s">
        <v>35</v>
      </c>
      <c r="G977" s="1">
        <v>1.0109691999999999</v>
      </c>
      <c r="H977" s="1">
        <v>8.978828</v>
      </c>
      <c r="I977" s="1">
        <v>9.5761009999999995</v>
      </c>
      <c r="J977" s="1">
        <v>7.2988840000000001</v>
      </c>
      <c r="K977" s="1">
        <v>9.3231350000000006</v>
      </c>
      <c r="L977" s="1">
        <v>9.4276459999999993</v>
      </c>
      <c r="M977" s="1">
        <v>8.5197760000000002</v>
      </c>
      <c r="N977" s="1">
        <v>7.2778219999999996</v>
      </c>
      <c r="O977" s="1">
        <v>8.62561</v>
      </c>
      <c r="P977" s="1">
        <v>8.7713180000000008</v>
      </c>
      <c r="Q977" s="1">
        <v>9.3906189999999992</v>
      </c>
      <c r="R977" s="1">
        <v>8.2398380000000007</v>
      </c>
      <c r="S977" s="1">
        <v>8.942812</v>
      </c>
      <c r="T977" s="1">
        <v>7.1448960000000001</v>
      </c>
      <c r="U977" s="1">
        <v>7.109883</v>
      </c>
      <c r="V977" s="1">
        <v>7.616606</v>
      </c>
      <c r="W977" s="1">
        <v>7.0500759999999998</v>
      </c>
      <c r="X977" s="1">
        <v>7.6036029999999997</v>
      </c>
      <c r="Y977" s="1">
        <v>7.8248829999999998</v>
      </c>
      <c r="Z977" s="1">
        <v>7.883858</v>
      </c>
      <c r="AA977" s="1">
        <v>7.2550999999999997</v>
      </c>
      <c r="AB977" s="1">
        <v>7.7922349999999998</v>
      </c>
      <c r="AC977" s="1">
        <v>8.0322530000000008</v>
      </c>
    </row>
    <row r="978" spans="1:29" x14ac:dyDescent="0.15">
      <c r="A978" s="2" t="s">
        <v>1034</v>
      </c>
      <c r="B978" s="1" t="s">
        <v>37</v>
      </c>
      <c r="C978" s="1" t="s">
        <v>99</v>
      </c>
      <c r="D978" s="1">
        <v>10654220</v>
      </c>
      <c r="E978" s="1">
        <v>10657816</v>
      </c>
      <c r="F978" s="1" t="s">
        <v>32</v>
      </c>
      <c r="G978" s="1">
        <v>1.0105842</v>
      </c>
      <c r="H978" s="1">
        <v>5.4423399999999997</v>
      </c>
      <c r="I978" s="1">
        <v>8.3674280000000003</v>
      </c>
      <c r="J978" s="1">
        <v>5.2415830000000003</v>
      </c>
      <c r="K978" s="1">
        <v>7.8397870000000003</v>
      </c>
      <c r="L978" s="1">
        <v>6.5882050000000003</v>
      </c>
      <c r="M978" s="1">
        <v>6.0721879999999997</v>
      </c>
      <c r="N978" s="1">
        <v>6.0997440000000003</v>
      </c>
      <c r="O978" s="1">
        <v>6.1818910000000002</v>
      </c>
      <c r="P978" s="1">
        <v>6.6973589999999996</v>
      </c>
      <c r="Q978" s="1">
        <v>5.9174949999999997</v>
      </c>
      <c r="R978" s="1">
        <v>5.5832990000000002</v>
      </c>
      <c r="S978" s="1">
        <v>6.319426</v>
      </c>
      <c r="T978" s="1">
        <v>5.3453749999999998</v>
      </c>
      <c r="U978" s="1">
        <v>5.4438789999999999</v>
      </c>
      <c r="V978" s="1">
        <v>5.2869570000000001</v>
      </c>
      <c r="W978" s="1">
        <v>5.1169609999999999</v>
      </c>
      <c r="X978" s="1">
        <v>4.8535740000000001</v>
      </c>
      <c r="Y978" s="1">
        <v>6.0720400000000003</v>
      </c>
      <c r="Z978" s="1">
        <v>5.4672679999999998</v>
      </c>
      <c r="AA978" s="1">
        <v>5.3473439999999997</v>
      </c>
      <c r="AB978" s="1">
        <v>4.8720150000000002</v>
      </c>
      <c r="AC978" s="1">
        <v>5.5024810000000004</v>
      </c>
    </row>
    <row r="979" spans="1:29" x14ac:dyDescent="0.15">
      <c r="A979" s="2" t="s">
        <v>1035</v>
      </c>
      <c r="B979" s="1" t="s">
        <v>37</v>
      </c>
      <c r="C979" s="1" t="s">
        <v>58</v>
      </c>
      <c r="D979" s="1">
        <v>202962550</v>
      </c>
      <c r="E979" s="1">
        <v>202963559</v>
      </c>
      <c r="F979" s="1" t="s">
        <v>35</v>
      </c>
      <c r="G979" s="1">
        <v>1.010067</v>
      </c>
      <c r="H979" s="1">
        <v>8.0077320000000007</v>
      </c>
      <c r="I979" s="1">
        <v>9.0428440000000005</v>
      </c>
      <c r="J979" s="1">
        <v>6.9184409999999996</v>
      </c>
      <c r="K979" s="1">
        <v>8.55823</v>
      </c>
      <c r="L979" s="1">
        <v>8.7703380000000006</v>
      </c>
      <c r="M979" s="1">
        <v>8.3564439999999998</v>
      </c>
      <c r="N979" s="1">
        <v>6.5501620000000003</v>
      </c>
      <c r="O979" s="1">
        <v>7.5465039999999997</v>
      </c>
      <c r="P979" s="1">
        <v>8.1588039999999999</v>
      </c>
      <c r="Q979" s="1">
        <v>7.8679300000000003</v>
      </c>
      <c r="R979" s="1">
        <v>6.7638530000000001</v>
      </c>
      <c r="S979" s="1">
        <v>7.4020149999999996</v>
      </c>
      <c r="T979" s="1">
        <v>6.6271589999999998</v>
      </c>
      <c r="U979" s="1">
        <v>6.911448</v>
      </c>
      <c r="V979" s="1">
        <v>6.8478529999999997</v>
      </c>
      <c r="W979" s="1">
        <v>6.1971400000000001</v>
      </c>
      <c r="X979" s="1">
        <v>6.8391169999999999</v>
      </c>
      <c r="Y979" s="1">
        <v>7.4279219999999997</v>
      </c>
      <c r="Z979" s="1">
        <v>6.9601600000000001</v>
      </c>
      <c r="AA979" s="1">
        <v>7.2079009999999997</v>
      </c>
      <c r="AB979" s="1">
        <v>7.7123780000000002</v>
      </c>
      <c r="AC979" s="1">
        <v>6.7151540000000001</v>
      </c>
    </row>
    <row r="980" spans="1:29" x14ac:dyDescent="0.15">
      <c r="A980" s="2" t="s">
        <v>1036</v>
      </c>
      <c r="B980" s="1" t="s">
        <v>37</v>
      </c>
      <c r="C980" s="1" t="s">
        <v>56</v>
      </c>
      <c r="D980" s="1">
        <v>32791943</v>
      </c>
      <c r="E980" s="1">
        <v>32792875</v>
      </c>
      <c r="F980" s="1" t="s">
        <v>35</v>
      </c>
      <c r="G980" s="1">
        <v>1.0096419999999999</v>
      </c>
      <c r="H980" s="1">
        <v>6.8735999999999997</v>
      </c>
      <c r="I980" s="1">
        <v>7.2614340000000004</v>
      </c>
      <c r="J980" s="1">
        <v>5.7247589999999997</v>
      </c>
      <c r="K980" s="1">
        <v>7.9580869999999999</v>
      </c>
      <c r="L980" s="1">
        <v>8.4805659999999996</v>
      </c>
      <c r="M980" s="1">
        <v>6.4390890000000001</v>
      </c>
      <c r="N980" s="1">
        <v>6.2644960000000003</v>
      </c>
      <c r="O980" s="1">
        <v>6.4913679999999996</v>
      </c>
      <c r="P980" s="1">
        <v>6.8834400000000002</v>
      </c>
      <c r="Q980" s="1">
        <v>6.2183859999999997</v>
      </c>
      <c r="R980" s="1">
        <v>5.7949409999999997</v>
      </c>
      <c r="S980" s="1">
        <v>6.5066389999999998</v>
      </c>
      <c r="T980" s="1">
        <v>6.2191179999999999</v>
      </c>
      <c r="U980" s="1">
        <v>5.6063520000000002</v>
      </c>
      <c r="V980" s="1">
        <v>5.5847319999999998</v>
      </c>
      <c r="W980" s="1">
        <v>6.2066150000000002</v>
      </c>
      <c r="X980" s="1">
        <v>5.896306</v>
      </c>
      <c r="Y980" s="1">
        <v>5.9792120000000004</v>
      </c>
      <c r="Z980" s="1">
        <v>5.5897589999999999</v>
      </c>
      <c r="AA980" s="1">
        <v>5.4560779999999998</v>
      </c>
      <c r="AB980" s="1">
        <v>6.2330420000000002</v>
      </c>
      <c r="AC980" s="1">
        <v>5.125769</v>
      </c>
    </row>
    <row r="981" spans="1:29" x14ac:dyDescent="0.15">
      <c r="A981" s="2" t="s">
        <v>1037</v>
      </c>
      <c r="B981" s="1" t="s">
        <v>37</v>
      </c>
      <c r="C981" s="1" t="s">
        <v>99</v>
      </c>
      <c r="D981" s="1">
        <v>69174926</v>
      </c>
      <c r="E981" s="1">
        <v>69175546</v>
      </c>
      <c r="F981" s="1" t="s">
        <v>32</v>
      </c>
      <c r="G981" s="1">
        <v>1.0092992999999999</v>
      </c>
      <c r="H981" s="1">
        <v>7.4256640000000003</v>
      </c>
      <c r="I981" s="1">
        <v>7.6640969999999999</v>
      </c>
      <c r="J981" s="1">
        <v>5.9527650000000003</v>
      </c>
      <c r="K981" s="1">
        <v>8.6155819999999999</v>
      </c>
      <c r="L981" s="1">
        <v>7.8308799999999996</v>
      </c>
      <c r="M981" s="1">
        <v>7.4396469999999999</v>
      </c>
      <c r="N981" s="1">
        <v>6.9912859999999997</v>
      </c>
      <c r="O981" s="1">
        <v>8.4595789999999997</v>
      </c>
      <c r="P981" s="1">
        <v>7.3394570000000003</v>
      </c>
      <c r="Q981" s="1">
        <v>7.7068589999999997</v>
      </c>
      <c r="R981" s="1">
        <v>5.9349040000000004</v>
      </c>
      <c r="S981" s="1">
        <v>9.2672629999999998</v>
      </c>
      <c r="T981" s="1">
        <v>6.3206030000000002</v>
      </c>
      <c r="U981" s="1">
        <v>5.681406</v>
      </c>
      <c r="V981" s="1">
        <v>5.8396299999999997</v>
      </c>
      <c r="W981" s="1">
        <v>5.8186679999999997</v>
      </c>
      <c r="X981" s="1">
        <v>5.6178379999999999</v>
      </c>
      <c r="Y981" s="1">
        <v>6.7371400000000001</v>
      </c>
      <c r="Z981" s="1">
        <v>6.7910529999999998</v>
      </c>
      <c r="AA981" s="1">
        <v>6.3824079999999999</v>
      </c>
      <c r="AB981" s="1">
        <v>6.4393380000000002</v>
      </c>
      <c r="AC981" s="1">
        <v>7.5691319999999997</v>
      </c>
    </row>
    <row r="982" spans="1:29" x14ac:dyDescent="0.15">
      <c r="A982" s="2" t="s">
        <v>1038</v>
      </c>
      <c r="B982" s="1" t="s">
        <v>37</v>
      </c>
      <c r="C982" s="1" t="s">
        <v>125</v>
      </c>
      <c r="D982" s="1">
        <v>133038260</v>
      </c>
      <c r="E982" s="1">
        <v>133040341</v>
      </c>
      <c r="F982" s="1" t="s">
        <v>35</v>
      </c>
      <c r="G982" s="1">
        <v>1.0078009000000001</v>
      </c>
      <c r="H982" s="1">
        <v>11.55458</v>
      </c>
      <c r="I982" s="1">
        <v>10.86734</v>
      </c>
      <c r="J982" s="1">
        <v>8.6059599999999996</v>
      </c>
      <c r="K982" s="1">
        <v>10.042299999999999</v>
      </c>
      <c r="L982" s="1">
        <v>11.18404</v>
      </c>
      <c r="M982" s="1">
        <v>9.5734499999999993</v>
      </c>
      <c r="N982" s="1">
        <v>9.3198620000000005</v>
      </c>
      <c r="O982" s="1">
        <v>10.796620000000001</v>
      </c>
      <c r="P982" s="1">
        <v>8.8832159999999991</v>
      </c>
      <c r="Q982" s="1">
        <v>10.35717</v>
      </c>
      <c r="R982" s="1">
        <v>9.2271439999999991</v>
      </c>
      <c r="S982" s="1">
        <v>10.422750000000001</v>
      </c>
      <c r="T982" s="1">
        <v>8.5152239999999999</v>
      </c>
      <c r="U982" s="1">
        <v>8.7214539999999996</v>
      </c>
      <c r="V982" s="1">
        <v>8.6053499999999996</v>
      </c>
      <c r="W982" s="1">
        <v>9.3707650000000005</v>
      </c>
      <c r="X982" s="1">
        <v>9.2245310000000007</v>
      </c>
      <c r="Y982" s="1">
        <v>9.4505309999999998</v>
      </c>
      <c r="Z982" s="1">
        <v>8.4294919999999998</v>
      </c>
      <c r="AA982" s="1">
        <v>8.8912320000000005</v>
      </c>
      <c r="AB982" s="1">
        <v>8.9748850000000004</v>
      </c>
      <c r="AC982" s="1">
        <v>9.4944900000000008</v>
      </c>
    </row>
    <row r="983" spans="1:29" x14ac:dyDescent="0.15">
      <c r="A983" s="2" t="s">
        <v>1039</v>
      </c>
      <c r="B983" s="1" t="s">
        <v>37</v>
      </c>
      <c r="C983" s="1" t="s">
        <v>95</v>
      </c>
      <c r="D983" s="1">
        <v>109651257</v>
      </c>
      <c r="E983" s="1">
        <v>109686922</v>
      </c>
      <c r="F983" s="1" t="s">
        <v>35</v>
      </c>
      <c r="G983" s="1">
        <v>1.0073551000000001</v>
      </c>
      <c r="H983" s="1">
        <v>9.3548369999999998</v>
      </c>
      <c r="I983" s="1">
        <v>5.1496230000000001</v>
      </c>
      <c r="J983" s="1">
        <v>4.7089720000000002</v>
      </c>
      <c r="K983" s="1">
        <v>6.1181939999999999</v>
      </c>
      <c r="L983" s="1">
        <v>7.2464839999999997</v>
      </c>
      <c r="M983" s="1">
        <v>6.264678</v>
      </c>
      <c r="N983" s="1">
        <v>5.4342639999999998</v>
      </c>
      <c r="O983" s="1">
        <v>5.311223</v>
      </c>
      <c r="P983" s="1">
        <v>5.0336629999999998</v>
      </c>
      <c r="Q983" s="1">
        <v>6.1426220000000002</v>
      </c>
      <c r="R983" s="1">
        <v>5.1897039999999999</v>
      </c>
      <c r="S983" s="1">
        <v>5.6980050000000002</v>
      </c>
      <c r="T983" s="1">
        <v>5.1878190000000002</v>
      </c>
      <c r="U983" s="1">
        <v>4.6998360000000003</v>
      </c>
      <c r="V983" s="1">
        <v>4.8782959999999997</v>
      </c>
      <c r="W983" s="1">
        <v>5.239617</v>
      </c>
      <c r="X983" s="1">
        <v>4.9889760000000001</v>
      </c>
      <c r="Y983" s="1">
        <v>4.8449070000000001</v>
      </c>
      <c r="Z983" s="1">
        <v>4.796144</v>
      </c>
      <c r="AA983" s="1">
        <v>5.1564389999999998</v>
      </c>
      <c r="AB983" s="1">
        <v>5.1031740000000001</v>
      </c>
      <c r="AC983" s="1">
        <v>5.046303</v>
      </c>
    </row>
    <row r="984" spans="1:29" x14ac:dyDescent="0.15">
      <c r="A984" s="2" t="s">
        <v>1040</v>
      </c>
      <c r="B984" s="1" t="s">
        <v>37</v>
      </c>
      <c r="C984" s="1" t="s">
        <v>38</v>
      </c>
      <c r="D984" s="1">
        <v>55175639</v>
      </c>
      <c r="E984" s="1">
        <v>55232345</v>
      </c>
      <c r="F984" s="1" t="s">
        <v>35</v>
      </c>
      <c r="G984" s="1">
        <v>1.0063705000000001</v>
      </c>
      <c r="H984" s="1">
        <v>9.548508</v>
      </c>
      <c r="I984" s="1">
        <v>7.8825960000000004</v>
      </c>
      <c r="J984" s="1">
        <v>7.4966869999999997</v>
      </c>
      <c r="K984" s="1">
        <v>7.9370010000000004</v>
      </c>
      <c r="L984" s="1">
        <v>7.8830400000000003</v>
      </c>
      <c r="M984" s="1">
        <v>7.8472429999999997</v>
      </c>
      <c r="N984" s="1">
        <v>6.8942769999999998</v>
      </c>
      <c r="O984" s="1">
        <v>6.5632859999999997</v>
      </c>
      <c r="P984" s="1">
        <v>6.5983559999999999</v>
      </c>
      <c r="Q984" s="1">
        <v>8.4971219999999992</v>
      </c>
      <c r="R984" s="1">
        <v>6.5657730000000001</v>
      </c>
      <c r="S984" s="1">
        <v>7.3941290000000004</v>
      </c>
      <c r="T984" s="1">
        <v>6.5706049999999996</v>
      </c>
      <c r="U984" s="1">
        <v>6.2914240000000001</v>
      </c>
      <c r="V984" s="1">
        <v>6.4201879999999996</v>
      </c>
      <c r="W984" s="1">
        <v>6.5686819999999999</v>
      </c>
      <c r="X984" s="1">
        <v>7.0628690000000001</v>
      </c>
      <c r="Y984" s="1">
        <v>6.6034059999999997</v>
      </c>
      <c r="Z984" s="1">
        <v>6.387753</v>
      </c>
      <c r="AA984" s="1">
        <v>7.5231729999999999</v>
      </c>
      <c r="AB984" s="1">
        <v>6.624835</v>
      </c>
      <c r="AC984" s="1">
        <v>6.4884659999999998</v>
      </c>
    </row>
    <row r="985" spans="1:29" x14ac:dyDescent="0.15">
      <c r="A985" s="2" t="s">
        <v>1041</v>
      </c>
      <c r="B985" s="1" t="s">
        <v>37</v>
      </c>
      <c r="C985" s="1" t="s">
        <v>38</v>
      </c>
      <c r="D985" s="1">
        <v>113963710</v>
      </c>
      <c r="E985" s="1">
        <v>113964385</v>
      </c>
      <c r="F985" s="1" t="s">
        <v>32</v>
      </c>
      <c r="G985" s="1">
        <v>1.0057077000000001</v>
      </c>
      <c r="H985" s="1">
        <v>9.628368</v>
      </c>
      <c r="I985" s="1">
        <v>8.8517229999999998</v>
      </c>
      <c r="J985" s="1">
        <v>6.7691210000000002</v>
      </c>
      <c r="K985" s="1">
        <v>9.3147260000000003</v>
      </c>
      <c r="L985" s="1">
        <v>8.6470859999999998</v>
      </c>
      <c r="M985" s="1">
        <v>8.9745059999999999</v>
      </c>
      <c r="N985" s="1">
        <v>7.9941300000000002</v>
      </c>
      <c r="O985" s="1">
        <v>9.5862569999999998</v>
      </c>
      <c r="P985" s="1">
        <v>8.0735670000000006</v>
      </c>
      <c r="Q985" s="1">
        <v>8.7012</v>
      </c>
      <c r="R985" s="1">
        <v>8.2540929999999992</v>
      </c>
      <c r="S985" s="1">
        <v>7.51431</v>
      </c>
      <c r="T985" s="1">
        <v>7.2418769999999997</v>
      </c>
      <c r="U985" s="1">
        <v>7.3632119999999999</v>
      </c>
      <c r="V985" s="1">
        <v>7.4288379999999998</v>
      </c>
      <c r="W985" s="1">
        <v>8.5686470000000003</v>
      </c>
      <c r="X985" s="1">
        <v>7.931203</v>
      </c>
      <c r="Y985" s="1">
        <v>7.8771979999999999</v>
      </c>
      <c r="Z985" s="1">
        <v>7.8304349999999996</v>
      </c>
      <c r="AA985" s="1">
        <v>7.367426</v>
      </c>
      <c r="AB985" s="1">
        <v>7.3449109999999997</v>
      </c>
      <c r="AC985" s="1">
        <v>7.0581899999999997</v>
      </c>
    </row>
    <row r="986" spans="1:29" x14ac:dyDescent="0.15">
      <c r="A986" s="2" t="s">
        <v>1042</v>
      </c>
      <c r="B986" s="1" t="s">
        <v>37</v>
      </c>
      <c r="C986" s="1" t="s">
        <v>58</v>
      </c>
      <c r="D986" s="1">
        <v>231019176</v>
      </c>
      <c r="E986" s="1">
        <v>231028732</v>
      </c>
      <c r="F986" s="1" t="s">
        <v>35</v>
      </c>
      <c r="G986" s="1">
        <v>1.0053243999999999</v>
      </c>
      <c r="H986" s="1">
        <v>7.0979409999999996</v>
      </c>
      <c r="I986" s="1">
        <v>7.9590019999999999</v>
      </c>
      <c r="J986" s="1">
        <v>6.4284670000000004</v>
      </c>
      <c r="K986" s="1">
        <v>7.6686800000000002</v>
      </c>
      <c r="L986" s="1">
        <v>9.1492280000000008</v>
      </c>
      <c r="M986" s="1">
        <v>7.0043740000000003</v>
      </c>
      <c r="N986" s="1">
        <v>6.1139789999999996</v>
      </c>
      <c r="O986" s="1">
        <v>6.4352130000000001</v>
      </c>
      <c r="P986" s="1">
        <v>6.7936110000000003</v>
      </c>
      <c r="Q986" s="1">
        <v>6.6926449999999997</v>
      </c>
      <c r="R986" s="1">
        <v>5.966475</v>
      </c>
      <c r="S986" s="1">
        <v>7.053973</v>
      </c>
      <c r="T986" s="1">
        <v>5.6453689999999996</v>
      </c>
      <c r="U986" s="1">
        <v>6.1342720000000002</v>
      </c>
      <c r="V986" s="1">
        <v>6.4026319999999997</v>
      </c>
      <c r="W986" s="1">
        <v>5.9976250000000002</v>
      </c>
      <c r="X986" s="1">
        <v>5.9650119999999998</v>
      </c>
      <c r="Y986" s="1">
        <v>6.2520020000000001</v>
      </c>
      <c r="Z986" s="1">
        <v>5.7114140000000004</v>
      </c>
      <c r="AA986" s="1">
        <v>6.4026319999999997</v>
      </c>
      <c r="AB986" s="1">
        <v>6.0510650000000004</v>
      </c>
      <c r="AC986" s="1">
        <v>5.965401</v>
      </c>
    </row>
    <row r="987" spans="1:29" x14ac:dyDescent="0.15">
      <c r="A987" s="2" t="s">
        <v>1043</v>
      </c>
      <c r="B987" s="1" t="s">
        <v>37</v>
      </c>
      <c r="C987" s="1" t="s">
        <v>38</v>
      </c>
      <c r="D987" s="1">
        <v>239255190</v>
      </c>
      <c r="E987" s="1">
        <v>239256732</v>
      </c>
      <c r="F987" s="1" t="s">
        <v>35</v>
      </c>
      <c r="G987" s="1">
        <v>1.0052141999999999</v>
      </c>
      <c r="H987" s="1">
        <v>8.26708</v>
      </c>
      <c r="I987" s="1">
        <v>7.5480489999999998</v>
      </c>
      <c r="J987" s="1">
        <v>6.4573270000000003</v>
      </c>
      <c r="K987" s="1">
        <v>7.4164079999999997</v>
      </c>
      <c r="L987" s="1">
        <v>8.7224909999999998</v>
      </c>
      <c r="M987" s="1">
        <v>6.6892440000000004</v>
      </c>
      <c r="N987" s="1">
        <v>6.9981350000000004</v>
      </c>
      <c r="O987" s="1">
        <v>7.0900860000000003</v>
      </c>
      <c r="P987" s="1">
        <v>7.7821040000000004</v>
      </c>
      <c r="Q987" s="1">
        <v>8.6758729999999993</v>
      </c>
      <c r="R987" s="1">
        <v>6.2684939999999996</v>
      </c>
      <c r="S987" s="1">
        <v>7.5745680000000002</v>
      </c>
      <c r="T987" s="1">
        <v>6.0819400000000003</v>
      </c>
      <c r="U987" s="1">
        <v>6.3806139999999996</v>
      </c>
      <c r="V987" s="1">
        <v>6.3112190000000004</v>
      </c>
      <c r="W987" s="1">
        <v>6.7150470000000002</v>
      </c>
      <c r="X987" s="1">
        <v>6.4754550000000002</v>
      </c>
      <c r="Y987" s="1">
        <v>6.4834540000000001</v>
      </c>
      <c r="Z987" s="1">
        <v>6.4948930000000002</v>
      </c>
      <c r="AA987" s="1">
        <v>6.7049500000000002</v>
      </c>
      <c r="AB987" s="1">
        <v>6.3554040000000001</v>
      </c>
      <c r="AC987" s="1">
        <v>6.8675459999999999</v>
      </c>
    </row>
    <row r="988" spans="1:29" x14ac:dyDescent="0.15">
      <c r="A988" s="2" t="s">
        <v>1044</v>
      </c>
      <c r="B988" s="1" t="s">
        <v>37</v>
      </c>
      <c r="C988" s="1" t="s">
        <v>31</v>
      </c>
      <c r="D988" s="1">
        <v>72562711</v>
      </c>
      <c r="E988" s="1">
        <v>72626074</v>
      </c>
      <c r="F988" s="1" t="s">
        <v>35</v>
      </c>
      <c r="G988" s="1">
        <v>1.0048779999999999</v>
      </c>
      <c r="H988" s="1">
        <v>11.36215</v>
      </c>
      <c r="I988" s="1">
        <v>11.873889999999999</v>
      </c>
      <c r="J988" s="1">
        <v>9.3867589999999996</v>
      </c>
      <c r="K988" s="1">
        <v>11.06507</v>
      </c>
      <c r="L988" s="1">
        <v>11.54158</v>
      </c>
      <c r="M988" s="1">
        <v>11.4306</v>
      </c>
      <c r="N988" s="1">
        <v>9.0423849999999995</v>
      </c>
      <c r="O988" s="1">
        <v>10.867380000000001</v>
      </c>
      <c r="P988" s="1">
        <v>11.34483</v>
      </c>
      <c r="Q988" s="1">
        <v>10.305960000000001</v>
      </c>
      <c r="R988" s="1">
        <v>10.10699</v>
      </c>
      <c r="S988" s="1">
        <v>10.393470000000001</v>
      </c>
      <c r="T988" s="1">
        <v>9.3584429999999994</v>
      </c>
      <c r="U988" s="1">
        <v>9.4502609999999994</v>
      </c>
      <c r="V988" s="1">
        <v>9.6794019999999996</v>
      </c>
      <c r="W988" s="1">
        <v>9.1199399999999997</v>
      </c>
      <c r="X988" s="1">
        <v>9.7528070000000007</v>
      </c>
      <c r="Y988" s="1">
        <v>10.666700000000001</v>
      </c>
      <c r="Z988" s="1">
        <v>9.7815720000000006</v>
      </c>
      <c r="AA988" s="1">
        <v>9.5187089999999994</v>
      </c>
      <c r="AB988" s="1">
        <v>10.038740000000001</v>
      </c>
      <c r="AC988" s="1">
        <v>9.9391569999999998</v>
      </c>
    </row>
    <row r="989" spans="1:29" x14ac:dyDescent="0.15">
      <c r="A989" s="2" t="s">
        <v>1045</v>
      </c>
      <c r="B989" s="1" t="s">
        <v>37</v>
      </c>
      <c r="C989" s="1" t="s">
        <v>67</v>
      </c>
      <c r="D989" s="1">
        <v>92615473</v>
      </c>
      <c r="E989" s="1">
        <v>92645190</v>
      </c>
      <c r="F989" s="1" t="s">
        <v>32</v>
      </c>
      <c r="G989" s="1">
        <v>1.0040378999999999</v>
      </c>
      <c r="H989" s="1">
        <v>9.5930750000000007</v>
      </c>
      <c r="I989" s="1">
        <v>10.11392</v>
      </c>
      <c r="J989" s="1">
        <v>7.741822</v>
      </c>
      <c r="K989" s="1">
        <v>9.2652269999999994</v>
      </c>
      <c r="L989" s="1">
        <v>10.524290000000001</v>
      </c>
      <c r="M989" s="1">
        <v>9.4346940000000004</v>
      </c>
      <c r="N989" s="1">
        <v>7.8662989999999997</v>
      </c>
      <c r="O989" s="1">
        <v>10.47442</v>
      </c>
      <c r="P989" s="1">
        <v>8.9313160000000007</v>
      </c>
      <c r="Q989" s="1">
        <v>8.7571809999999992</v>
      </c>
      <c r="R989" s="1">
        <v>8.3288250000000001</v>
      </c>
      <c r="S989" s="1">
        <v>8.9491219999999991</v>
      </c>
      <c r="T989" s="1">
        <v>8.0610090000000003</v>
      </c>
      <c r="U989" s="1">
        <v>8.2363649999999993</v>
      </c>
      <c r="V989" s="1">
        <v>8.3487410000000004</v>
      </c>
      <c r="W989" s="1">
        <v>7.875642</v>
      </c>
      <c r="X989" s="1">
        <v>8.3772040000000008</v>
      </c>
      <c r="Y989" s="1">
        <v>8.2433840000000007</v>
      </c>
      <c r="Z989" s="1">
        <v>7.6385459999999998</v>
      </c>
      <c r="AA989" s="1">
        <v>7.7455270000000001</v>
      </c>
      <c r="AB989" s="1">
        <v>8.670534</v>
      </c>
      <c r="AC989" s="1">
        <v>8.7193400000000008</v>
      </c>
    </row>
    <row r="990" spans="1:29" x14ac:dyDescent="0.15">
      <c r="A990" s="2" t="s">
        <v>1046</v>
      </c>
      <c r="B990" s="1" t="s">
        <v>37</v>
      </c>
      <c r="C990" s="1" t="s">
        <v>50</v>
      </c>
      <c r="D990" s="1">
        <v>117759583</v>
      </c>
      <c r="E990" s="1">
        <v>117803032</v>
      </c>
      <c r="F990" s="1" t="s">
        <v>32</v>
      </c>
      <c r="G990" s="1">
        <v>1.0032019999999999</v>
      </c>
      <c r="H990" s="1">
        <v>7.3202949999999998</v>
      </c>
      <c r="I990" s="1">
        <v>6.4056629999999997</v>
      </c>
      <c r="J990" s="1">
        <v>4.5972819999999999</v>
      </c>
      <c r="K990" s="1">
        <v>6.4998129999999996</v>
      </c>
      <c r="L990" s="1">
        <v>6.6289749999999996</v>
      </c>
      <c r="M990" s="1">
        <v>6.0254019999999997</v>
      </c>
      <c r="N990" s="1">
        <v>4.7417509999999998</v>
      </c>
      <c r="O990" s="1">
        <v>6.597378</v>
      </c>
      <c r="P990" s="1">
        <v>5.9808050000000001</v>
      </c>
      <c r="Q990" s="1">
        <v>6.4884250000000003</v>
      </c>
      <c r="R990" s="1">
        <v>5.3866480000000001</v>
      </c>
      <c r="S990" s="1">
        <v>6.0526720000000003</v>
      </c>
      <c r="T990" s="1">
        <v>5.089385</v>
      </c>
      <c r="U990" s="1">
        <v>4.8826989999999997</v>
      </c>
      <c r="V990" s="1">
        <v>4.9178810000000004</v>
      </c>
      <c r="W990" s="1">
        <v>5.0101849999999999</v>
      </c>
      <c r="X990" s="1">
        <v>4.7938679999999998</v>
      </c>
      <c r="Y990" s="1">
        <v>5.5504309999999997</v>
      </c>
      <c r="Z990" s="1">
        <v>4.8091179999999998</v>
      </c>
      <c r="AA990" s="1">
        <v>5.1478080000000004</v>
      </c>
      <c r="AB990" s="1">
        <v>5.0490880000000002</v>
      </c>
      <c r="AC990" s="1">
        <v>4.814743</v>
      </c>
    </row>
    <row r="991" spans="1:29" x14ac:dyDescent="0.15">
      <c r="A991" s="2" t="s">
        <v>1047</v>
      </c>
      <c r="B991" s="1" t="s">
        <v>37</v>
      </c>
      <c r="C991" s="1" t="s">
        <v>34</v>
      </c>
      <c r="D991" s="1">
        <v>49635293</v>
      </c>
      <c r="E991" s="1">
        <v>49636679</v>
      </c>
      <c r="F991" s="1" t="s">
        <v>35</v>
      </c>
      <c r="G991" s="1">
        <v>1.0030937</v>
      </c>
      <c r="H991" s="1">
        <v>9.4804239999999993</v>
      </c>
      <c r="I991" s="1">
        <v>8.6952370000000005</v>
      </c>
      <c r="J991" s="1">
        <v>8.2972640000000002</v>
      </c>
      <c r="K991" s="1">
        <v>9.1596960000000003</v>
      </c>
      <c r="L991" s="1">
        <v>9.1753070000000001</v>
      </c>
      <c r="M991" s="1">
        <v>8.5491050000000008</v>
      </c>
      <c r="N991" s="1">
        <v>6.3360570000000003</v>
      </c>
      <c r="O991" s="1">
        <v>11.539569999999999</v>
      </c>
      <c r="P991" s="1">
        <v>9.9417000000000009</v>
      </c>
      <c r="Q991" s="1">
        <v>7.4674389999999997</v>
      </c>
      <c r="R991" s="1">
        <v>8.3562080000000005</v>
      </c>
      <c r="S991" s="1">
        <v>7.7000200000000003</v>
      </c>
      <c r="T991" s="1">
        <v>7.7372870000000002</v>
      </c>
      <c r="U991" s="1">
        <v>7.7587260000000002</v>
      </c>
      <c r="V991" s="1">
        <v>7.8833380000000002</v>
      </c>
      <c r="W991" s="1">
        <v>7.2963129999999996</v>
      </c>
      <c r="X991" s="1">
        <v>8.1520639999999993</v>
      </c>
      <c r="Y991" s="1">
        <v>8.2122729999999997</v>
      </c>
      <c r="Z991" s="1">
        <v>7.4418069999999998</v>
      </c>
      <c r="AA991" s="1">
        <v>7.7297409999999998</v>
      </c>
      <c r="AB991" s="1">
        <v>8.1387429999999998</v>
      </c>
      <c r="AC991" s="1">
        <v>7.9265090000000002</v>
      </c>
    </row>
    <row r="992" spans="1:29" x14ac:dyDescent="0.15">
      <c r="A992" s="2" t="s">
        <v>1048</v>
      </c>
      <c r="B992" s="1" t="s">
        <v>37</v>
      </c>
      <c r="C992" s="1" t="s">
        <v>50</v>
      </c>
      <c r="D992" s="1">
        <v>63398685</v>
      </c>
      <c r="E992" s="1">
        <v>63400433</v>
      </c>
      <c r="F992" s="1" t="s">
        <v>32</v>
      </c>
      <c r="G992" s="1">
        <v>1.0020199000000001</v>
      </c>
      <c r="H992" s="1">
        <v>17.269939999999998</v>
      </c>
      <c r="I992" s="1">
        <v>17.22777</v>
      </c>
      <c r="J992" s="1">
        <v>17.352879999999999</v>
      </c>
      <c r="K992" s="1">
        <v>17.557089999999999</v>
      </c>
      <c r="L992" s="1">
        <v>17.974170000000001</v>
      </c>
      <c r="M992" s="1">
        <v>17.320430000000002</v>
      </c>
      <c r="N992" s="1">
        <v>18.047799999999999</v>
      </c>
      <c r="O992" s="1">
        <v>17.749110000000002</v>
      </c>
      <c r="P992" s="1">
        <v>17.03913</v>
      </c>
      <c r="Q992" s="1">
        <v>18.104209999999998</v>
      </c>
      <c r="R992" s="1">
        <v>16.773990000000001</v>
      </c>
      <c r="S992" s="1">
        <v>17.375150000000001</v>
      </c>
      <c r="T992" s="1">
        <v>14.30409</v>
      </c>
      <c r="U992" s="1">
        <v>17.312280000000001</v>
      </c>
      <c r="V992" s="1">
        <v>15.382809999999999</v>
      </c>
      <c r="W992" s="1">
        <v>14.948919999999999</v>
      </c>
      <c r="X992" s="1">
        <v>17.24607</v>
      </c>
      <c r="Y992" s="1">
        <v>16.682469999999999</v>
      </c>
      <c r="Z992" s="1">
        <v>17.751799999999999</v>
      </c>
      <c r="AA992" s="1">
        <v>16.440719999999999</v>
      </c>
      <c r="AB992" s="1">
        <v>16.737590000000001</v>
      </c>
      <c r="AC992" s="1">
        <v>17.790859999999999</v>
      </c>
    </row>
    <row r="993" spans="1:29" x14ac:dyDescent="0.15">
      <c r="A993" s="2" t="s">
        <v>1049</v>
      </c>
      <c r="B993" s="1" t="s">
        <v>37</v>
      </c>
      <c r="C993" s="1" t="s">
        <v>34</v>
      </c>
      <c r="D993" s="1">
        <v>572572</v>
      </c>
      <c r="E993" s="1">
        <v>579979</v>
      </c>
      <c r="F993" s="1" t="s">
        <v>32</v>
      </c>
      <c r="G993" s="1">
        <v>1.0017414</v>
      </c>
      <c r="H993" s="1">
        <v>12.320220000000001</v>
      </c>
      <c r="I993" s="1">
        <v>11.90752</v>
      </c>
      <c r="J993" s="1">
        <v>11.399229999999999</v>
      </c>
      <c r="K993" s="1">
        <v>12.76834</v>
      </c>
      <c r="L993" s="1">
        <v>12.77084</v>
      </c>
      <c r="M993" s="1">
        <v>12.102510000000001</v>
      </c>
      <c r="N993" s="1">
        <v>12.554589999999999</v>
      </c>
      <c r="O993" s="1">
        <v>12.949339999999999</v>
      </c>
      <c r="P993" s="1">
        <v>12.93756</v>
      </c>
      <c r="Q993" s="1">
        <v>11.810219999999999</v>
      </c>
      <c r="R993" s="1">
        <v>11.35004</v>
      </c>
      <c r="S993" s="1">
        <v>12.65555</v>
      </c>
      <c r="T993" s="1">
        <v>11.17423</v>
      </c>
      <c r="U993" s="1">
        <v>11.092499999999999</v>
      </c>
      <c r="V993" s="1">
        <v>11.44129</v>
      </c>
      <c r="W993" s="1">
        <v>10.75778</v>
      </c>
      <c r="X993" s="1">
        <v>11.41596</v>
      </c>
      <c r="Y993" s="1">
        <v>11.457509999999999</v>
      </c>
      <c r="Z993" s="1">
        <v>11.031330000000001</v>
      </c>
      <c r="AA993" s="1">
        <v>11.0982</v>
      </c>
      <c r="AB993" s="1">
        <v>11.358169999999999</v>
      </c>
      <c r="AC993" s="1">
        <v>11.371</v>
      </c>
    </row>
    <row r="994" spans="1:29" x14ac:dyDescent="0.15">
      <c r="A994" s="2" t="s">
        <v>1050</v>
      </c>
      <c r="B994" s="1" t="s">
        <v>37</v>
      </c>
      <c r="C994" s="1" t="s">
        <v>40</v>
      </c>
      <c r="D994" s="1">
        <v>26656378</v>
      </c>
      <c r="E994" s="1">
        <v>26656668</v>
      </c>
      <c r="F994" s="1" t="s">
        <v>35</v>
      </c>
      <c r="G994" s="1">
        <v>1.0010467000000001</v>
      </c>
      <c r="H994" s="1">
        <v>10.124140000000001</v>
      </c>
      <c r="I994" s="1">
        <v>9.1468170000000004</v>
      </c>
      <c r="J994" s="1">
        <v>6.9148630000000004</v>
      </c>
      <c r="K994" s="1">
        <v>9.3436970000000006</v>
      </c>
      <c r="L994" s="1">
        <v>9.6492500000000003</v>
      </c>
      <c r="M994" s="1">
        <v>8.3362049999999996</v>
      </c>
      <c r="N994" s="1">
        <v>8.1670060000000007</v>
      </c>
      <c r="O994" s="1">
        <v>8.3950410000000009</v>
      </c>
      <c r="P994" s="1">
        <v>8.0725789999999993</v>
      </c>
      <c r="Q994" s="1">
        <v>8.3744069999999997</v>
      </c>
      <c r="R994" s="1">
        <v>8.0590679999999999</v>
      </c>
      <c r="S994" s="1">
        <v>8.6223700000000001</v>
      </c>
      <c r="T994" s="1">
        <v>7.5206439999999999</v>
      </c>
      <c r="U994" s="1">
        <v>7.7042330000000003</v>
      </c>
      <c r="V994" s="1">
        <v>7.6589520000000002</v>
      </c>
      <c r="W994" s="1">
        <v>5.2704690000000003</v>
      </c>
      <c r="X994" s="1">
        <v>8.0540620000000001</v>
      </c>
      <c r="Y994" s="1">
        <v>8.6851690000000001</v>
      </c>
      <c r="Z994" s="1">
        <v>8.0076889999999992</v>
      </c>
      <c r="AA994" s="1">
        <v>7.5337160000000001</v>
      </c>
      <c r="AB994" s="1">
        <v>7.2438630000000002</v>
      </c>
      <c r="AC994" s="1">
        <v>7.4560000000000004</v>
      </c>
    </row>
    <row r="995" spans="1:29" x14ac:dyDescent="0.15">
      <c r="A995" s="2" t="s">
        <v>1051</v>
      </c>
      <c r="B995" s="1" t="s">
        <v>37</v>
      </c>
      <c r="C995" s="1" t="s">
        <v>95</v>
      </c>
      <c r="D995" s="1">
        <v>113545755</v>
      </c>
      <c r="E995" s="1">
        <v>113549915</v>
      </c>
      <c r="F995" s="1" t="s">
        <v>32</v>
      </c>
      <c r="G995" s="1">
        <v>1.0009459999999999</v>
      </c>
      <c r="H995" s="1">
        <v>8.1087059999999997</v>
      </c>
      <c r="I995" s="1">
        <v>7.4325619999999999</v>
      </c>
      <c r="J995" s="1">
        <v>6.1702159999999999</v>
      </c>
      <c r="K995" s="1">
        <v>7.162763</v>
      </c>
      <c r="L995" s="1">
        <v>7.9185040000000004</v>
      </c>
      <c r="M995" s="1">
        <v>7.339296</v>
      </c>
      <c r="N995" s="1">
        <v>5.7425689999999996</v>
      </c>
      <c r="O995" s="1">
        <v>7.4689860000000001</v>
      </c>
      <c r="P995" s="1">
        <v>6.4014949999999997</v>
      </c>
      <c r="Q995" s="1">
        <v>7.0732910000000002</v>
      </c>
      <c r="R995" s="1">
        <v>5.9835430000000001</v>
      </c>
      <c r="S995" s="1">
        <v>6.0833950000000003</v>
      </c>
      <c r="T995" s="1">
        <v>5.9090160000000003</v>
      </c>
      <c r="U995" s="1">
        <v>6.1904050000000002</v>
      </c>
      <c r="V995" s="1">
        <v>5.9843109999999999</v>
      </c>
      <c r="W995" s="1">
        <v>5.599126</v>
      </c>
      <c r="X995" s="1">
        <v>5.8590999999999998</v>
      </c>
      <c r="Y995" s="1">
        <v>6.1417789999999997</v>
      </c>
      <c r="Z995" s="1">
        <v>6.3750309999999999</v>
      </c>
      <c r="AA995" s="1">
        <v>6.2153499999999999</v>
      </c>
      <c r="AB995" s="1">
        <v>6.4669189999999999</v>
      </c>
      <c r="AC995" s="1">
        <v>6.1627349999999996</v>
      </c>
    </row>
    <row r="996" spans="1:29" x14ac:dyDescent="0.15">
      <c r="A996" s="2" t="s">
        <v>1052</v>
      </c>
      <c r="B996" s="1" t="s">
        <v>37</v>
      </c>
      <c r="C996" s="1" t="s">
        <v>42</v>
      </c>
      <c r="D996" s="1">
        <v>109976087</v>
      </c>
      <c r="E996" s="1">
        <v>109977536</v>
      </c>
      <c r="F996" s="1" t="s">
        <v>32</v>
      </c>
      <c r="G996" s="1">
        <v>1.0009356</v>
      </c>
      <c r="H996" s="1">
        <v>4.7580920000000004</v>
      </c>
      <c r="I996" s="1">
        <v>7.6168129999999996</v>
      </c>
      <c r="J996" s="1">
        <v>4.0592499999999996</v>
      </c>
      <c r="K996" s="1">
        <v>7.1667990000000001</v>
      </c>
      <c r="L996" s="1">
        <v>5.701473</v>
      </c>
      <c r="M996" s="1">
        <v>6.5945429999999998</v>
      </c>
      <c r="N996" s="1">
        <v>4.7805590000000002</v>
      </c>
      <c r="O996" s="1">
        <v>4.3242560000000001</v>
      </c>
      <c r="P996" s="1">
        <v>6.8696809999999999</v>
      </c>
      <c r="Q996" s="1">
        <v>4.3904870000000003</v>
      </c>
      <c r="R996" s="1">
        <v>4.5502669999999998</v>
      </c>
      <c r="S996" s="1">
        <v>4.5378769999999999</v>
      </c>
      <c r="T996" s="1">
        <v>5.0816179999999997</v>
      </c>
      <c r="U996" s="1">
        <v>4.3510799999999996</v>
      </c>
      <c r="V996" s="1">
        <v>4.4690060000000003</v>
      </c>
      <c r="W996" s="1">
        <v>4.0132370000000002</v>
      </c>
      <c r="X996" s="1">
        <v>4.8716840000000001</v>
      </c>
      <c r="Y996" s="1">
        <v>4.651421</v>
      </c>
      <c r="Z996" s="1">
        <v>5.2727490000000001</v>
      </c>
      <c r="AA996" s="1">
        <v>3.9023829999999999</v>
      </c>
      <c r="AB996" s="1">
        <v>4.9228529999999999</v>
      </c>
      <c r="AC996" s="1">
        <v>4.8789540000000002</v>
      </c>
    </row>
    <row r="997" spans="1:29" x14ac:dyDescent="0.15">
      <c r="A997" s="2" t="s">
        <v>1053</v>
      </c>
      <c r="B997" s="1" t="s">
        <v>37</v>
      </c>
      <c r="C997" s="1" t="s">
        <v>56</v>
      </c>
      <c r="D997" s="1">
        <v>66137829</v>
      </c>
      <c r="E997" s="1">
        <v>66138937</v>
      </c>
      <c r="F997" s="1" t="s">
        <v>35</v>
      </c>
      <c r="G997" s="1">
        <v>1.0002803</v>
      </c>
      <c r="H997" s="1">
        <v>12.961510000000001</v>
      </c>
      <c r="I997" s="1">
        <v>13.125209999999999</v>
      </c>
      <c r="J997" s="1">
        <v>11.2471</v>
      </c>
      <c r="K997" s="1">
        <v>12.65944</v>
      </c>
      <c r="L997" s="1">
        <v>13.213850000000001</v>
      </c>
      <c r="M997" s="1">
        <v>12.19957</v>
      </c>
      <c r="N997" s="1">
        <v>11.412369999999999</v>
      </c>
      <c r="O997" s="1">
        <v>12.429489999999999</v>
      </c>
      <c r="P997" s="1">
        <v>11.767609999999999</v>
      </c>
      <c r="Q997" s="1">
        <v>12.34962</v>
      </c>
      <c r="R997" s="1">
        <v>11.97715</v>
      </c>
      <c r="S997" s="1">
        <v>12.18464</v>
      </c>
      <c r="T997" s="1">
        <v>10.83961</v>
      </c>
      <c r="U997" s="1">
        <v>11.082079999999999</v>
      </c>
      <c r="V997" s="1">
        <v>11.496779999999999</v>
      </c>
      <c r="W997" s="1">
        <v>10.96128</v>
      </c>
      <c r="X997" s="1">
        <v>11.51412</v>
      </c>
      <c r="Y997" s="1">
        <v>11.69927</v>
      </c>
      <c r="Z997" s="1">
        <v>11.20326</v>
      </c>
      <c r="AA997" s="1">
        <v>10.95942</v>
      </c>
      <c r="AB997" s="1">
        <v>11.261480000000001</v>
      </c>
      <c r="AC997" s="1">
        <v>10.856450000000001</v>
      </c>
    </row>
    <row r="998" spans="1:29" x14ac:dyDescent="0.15">
      <c r="A998" s="2" t="s">
        <v>1054</v>
      </c>
      <c r="B998" s="1" t="s">
        <v>37</v>
      </c>
      <c r="C998" s="1" t="s">
        <v>73</v>
      </c>
      <c r="D998" s="1">
        <v>67719386</v>
      </c>
      <c r="E998" s="1">
        <v>67721470</v>
      </c>
      <c r="F998" s="1" t="s">
        <v>32</v>
      </c>
      <c r="G998" s="1">
        <v>-1.0003299999999999</v>
      </c>
      <c r="H998" s="1">
        <v>12.282019999999999</v>
      </c>
      <c r="I998" s="1">
        <v>12.04454</v>
      </c>
      <c r="J998" s="1">
        <v>13.84703</v>
      </c>
      <c r="K998" s="1">
        <v>12.756679999999999</v>
      </c>
      <c r="L998" s="1">
        <v>12.11035</v>
      </c>
      <c r="M998" s="1">
        <v>12.94492</v>
      </c>
      <c r="N998" s="1">
        <v>14.070790000000001</v>
      </c>
      <c r="O998" s="1">
        <v>12.09163</v>
      </c>
      <c r="P998" s="1">
        <v>13.140750000000001</v>
      </c>
      <c r="Q998" s="1">
        <v>13.08432</v>
      </c>
      <c r="R998" s="1">
        <v>13.74208</v>
      </c>
      <c r="S998" s="1">
        <v>13.0893</v>
      </c>
      <c r="T998" s="1">
        <v>14.317500000000001</v>
      </c>
      <c r="U998" s="1">
        <v>13.83051</v>
      </c>
      <c r="V998" s="1">
        <v>14.12494</v>
      </c>
      <c r="W998" s="1">
        <v>14.27183</v>
      </c>
      <c r="X998" s="1">
        <v>13.754949999999999</v>
      </c>
      <c r="Y998" s="1">
        <v>13.530110000000001</v>
      </c>
      <c r="Z998" s="1">
        <v>13.711880000000001</v>
      </c>
      <c r="AA998" s="1">
        <v>13.9819</v>
      </c>
      <c r="AB998" s="1">
        <v>13.81729</v>
      </c>
      <c r="AC998" s="1">
        <v>13.87927</v>
      </c>
    </row>
    <row r="999" spans="1:29" x14ac:dyDescent="0.15">
      <c r="A999" s="2" t="s">
        <v>1055</v>
      </c>
      <c r="B999" s="1" t="s">
        <v>37</v>
      </c>
      <c r="C999" s="1" t="s">
        <v>125</v>
      </c>
      <c r="D999" s="1">
        <v>77000292</v>
      </c>
      <c r="E999" s="1">
        <v>77007932</v>
      </c>
      <c r="F999" s="1" t="s">
        <v>32</v>
      </c>
      <c r="G999" s="1">
        <v>-1.0003709000000001</v>
      </c>
      <c r="H999" s="1">
        <v>5.299474</v>
      </c>
      <c r="I999" s="1">
        <v>4.75014</v>
      </c>
      <c r="J999" s="1">
        <v>5.8624400000000003</v>
      </c>
      <c r="K999" s="1">
        <v>4.7841209999999998</v>
      </c>
      <c r="L999" s="1">
        <v>4.1924169999999998</v>
      </c>
      <c r="M999" s="1">
        <v>5.1464410000000003</v>
      </c>
      <c r="N999" s="1">
        <v>5.6459760000000001</v>
      </c>
      <c r="O999" s="1">
        <v>4.590465</v>
      </c>
      <c r="P999" s="1">
        <v>5.5610629999999999</v>
      </c>
      <c r="Q999" s="1">
        <v>5.8943380000000003</v>
      </c>
      <c r="R999" s="1">
        <v>6.2153830000000001</v>
      </c>
      <c r="S999" s="1">
        <v>5.2736850000000004</v>
      </c>
      <c r="T999" s="1">
        <v>6.4507989999999999</v>
      </c>
      <c r="U999" s="1">
        <v>6.1354420000000003</v>
      </c>
      <c r="V999" s="1">
        <v>5.9814679999999996</v>
      </c>
      <c r="W999" s="1">
        <v>6.6868059999999998</v>
      </c>
      <c r="X999" s="1">
        <v>6.0911049999999998</v>
      </c>
      <c r="Y999" s="1">
        <v>6.0305809999999997</v>
      </c>
      <c r="Z999" s="1">
        <v>6.5182609999999999</v>
      </c>
      <c r="AA999" s="1">
        <v>5.8206600000000002</v>
      </c>
      <c r="AB999" s="1">
        <v>6.5751989999999996</v>
      </c>
      <c r="AC999" s="1">
        <v>6.2973090000000003</v>
      </c>
    </row>
    <row r="1000" spans="1:29" x14ac:dyDescent="0.15">
      <c r="A1000" s="2" t="s">
        <v>1056</v>
      </c>
      <c r="B1000" s="1" t="s">
        <v>37</v>
      </c>
      <c r="C1000" s="1" t="s">
        <v>56</v>
      </c>
      <c r="D1000" s="1">
        <v>10588478</v>
      </c>
      <c r="E1000" s="1">
        <v>10599835</v>
      </c>
      <c r="F1000" s="1" t="s">
        <v>35</v>
      </c>
      <c r="G1000" s="1">
        <v>-1.0015172999999999</v>
      </c>
      <c r="H1000" s="1">
        <v>5.486192</v>
      </c>
      <c r="I1000" s="1">
        <v>7.1010470000000003</v>
      </c>
      <c r="J1000" s="1">
        <v>7.9661679999999997</v>
      </c>
      <c r="K1000" s="1">
        <v>6.446034</v>
      </c>
      <c r="L1000" s="1">
        <v>5.8100969999999998</v>
      </c>
      <c r="M1000" s="1">
        <v>7.462809</v>
      </c>
      <c r="N1000" s="1">
        <v>8.1367709999999995</v>
      </c>
      <c r="O1000" s="1">
        <v>5.3888740000000004</v>
      </c>
      <c r="P1000" s="1">
        <v>6.6789569999999996</v>
      </c>
      <c r="Q1000" s="1">
        <v>7.4512919999999996</v>
      </c>
      <c r="R1000" s="1">
        <v>8.0140969999999996</v>
      </c>
      <c r="S1000" s="1">
        <v>6.2105680000000003</v>
      </c>
      <c r="T1000" s="1">
        <v>7.3746859999999996</v>
      </c>
      <c r="U1000" s="1">
        <v>8.1793490000000002</v>
      </c>
      <c r="V1000" s="1">
        <v>8.3633030000000002</v>
      </c>
      <c r="W1000" s="1">
        <v>7.4275260000000003</v>
      </c>
      <c r="X1000" s="1">
        <v>6.8784780000000003</v>
      </c>
      <c r="Y1000" s="1">
        <v>6.3393379999999997</v>
      </c>
      <c r="Z1000" s="1">
        <v>7.5904769999999999</v>
      </c>
      <c r="AA1000" s="1">
        <v>8.5845880000000001</v>
      </c>
      <c r="AB1000" s="1">
        <v>8.8466989999999992</v>
      </c>
      <c r="AC1000" s="1">
        <v>9.7229899999999994</v>
      </c>
    </row>
    <row r="1001" spans="1:29" x14ac:dyDescent="0.15">
      <c r="A1001" s="2" t="s">
        <v>1057</v>
      </c>
      <c r="B1001" s="1" t="s">
        <v>37</v>
      </c>
      <c r="C1001" s="1" t="s">
        <v>63</v>
      </c>
      <c r="D1001" s="1">
        <v>39278497</v>
      </c>
      <c r="E1001" s="1">
        <v>39280207</v>
      </c>
      <c r="F1001" s="1" t="s">
        <v>35</v>
      </c>
      <c r="G1001" s="1">
        <v>-1.0021199999999999</v>
      </c>
      <c r="H1001" s="1">
        <v>9.4419319999999995</v>
      </c>
      <c r="I1001" s="1">
        <v>8.7156409999999997</v>
      </c>
      <c r="J1001" s="1">
        <v>10.329040000000001</v>
      </c>
      <c r="K1001" s="1">
        <v>9.320506</v>
      </c>
      <c r="L1001" s="1">
        <v>8.7453459999999996</v>
      </c>
      <c r="M1001" s="1">
        <v>9.6175519999999999</v>
      </c>
      <c r="N1001" s="1">
        <v>10.326269999999999</v>
      </c>
      <c r="O1001" s="1">
        <v>8.6241000000000003</v>
      </c>
      <c r="P1001" s="1">
        <v>9.3647089999999995</v>
      </c>
      <c r="Q1001" s="1">
        <v>9.4334220000000002</v>
      </c>
      <c r="R1001" s="1">
        <v>10.469810000000001</v>
      </c>
      <c r="S1001" s="1">
        <v>9.3576409999999992</v>
      </c>
      <c r="T1001" s="1">
        <v>10.81584</v>
      </c>
      <c r="U1001" s="1">
        <v>10.85079</v>
      </c>
      <c r="V1001" s="1">
        <v>10.609439999999999</v>
      </c>
      <c r="W1001" s="1">
        <v>11.246079999999999</v>
      </c>
      <c r="X1001" s="1">
        <v>10.677670000000001</v>
      </c>
      <c r="Y1001" s="1">
        <v>9.7274030000000007</v>
      </c>
      <c r="Z1001" s="1">
        <v>10.39029</v>
      </c>
      <c r="AA1001" s="1">
        <v>10.45391</v>
      </c>
      <c r="AB1001" s="1">
        <v>10.444419999999999</v>
      </c>
      <c r="AC1001" s="1">
        <v>9.6843660000000007</v>
      </c>
    </row>
    <row r="1002" spans="1:29" x14ac:dyDescent="0.15">
      <c r="A1002" s="2" t="s">
        <v>1058</v>
      </c>
      <c r="B1002" s="1" t="s">
        <v>37</v>
      </c>
      <c r="C1002" s="1" t="s">
        <v>34</v>
      </c>
      <c r="D1002" s="1">
        <v>21839597</v>
      </c>
      <c r="E1002" s="1">
        <v>21841647</v>
      </c>
      <c r="F1002" s="1" t="s">
        <v>35</v>
      </c>
      <c r="G1002" s="1">
        <v>-1.0021917</v>
      </c>
      <c r="H1002" s="1">
        <v>7.2618020000000003</v>
      </c>
      <c r="I1002" s="1">
        <v>8.3373059999999999</v>
      </c>
      <c r="J1002" s="1">
        <v>9.4277119999999996</v>
      </c>
      <c r="K1002" s="1">
        <v>7.2631389999999998</v>
      </c>
      <c r="L1002" s="1">
        <v>7.6529280000000002</v>
      </c>
      <c r="M1002" s="1">
        <v>8.4013939999999998</v>
      </c>
      <c r="N1002" s="1">
        <v>9.4740800000000007</v>
      </c>
      <c r="O1002" s="1">
        <v>7.1465529999999999</v>
      </c>
      <c r="P1002" s="1">
        <v>8.2585949999999997</v>
      </c>
      <c r="Q1002" s="1">
        <v>9.3995850000000001</v>
      </c>
      <c r="R1002" s="1">
        <v>9.4167120000000004</v>
      </c>
      <c r="S1002" s="1">
        <v>8.3507990000000003</v>
      </c>
      <c r="T1002" s="1">
        <v>9.7632639999999995</v>
      </c>
      <c r="U1002" s="1">
        <v>9.4412839999999996</v>
      </c>
      <c r="V1002" s="1">
        <v>9.3508630000000004</v>
      </c>
      <c r="W1002" s="1">
        <v>9.2822499999999994</v>
      </c>
      <c r="X1002" s="1">
        <v>9.2928610000000003</v>
      </c>
      <c r="Y1002" s="1">
        <v>8.8312059999999999</v>
      </c>
      <c r="Z1002" s="1">
        <v>9.0115289999999995</v>
      </c>
      <c r="AA1002" s="1">
        <v>9.9495430000000002</v>
      </c>
      <c r="AB1002" s="1">
        <v>9.1626300000000001</v>
      </c>
      <c r="AC1002" s="1">
        <v>9.3210770000000007</v>
      </c>
    </row>
    <row r="1003" spans="1:29" x14ac:dyDescent="0.15">
      <c r="A1003" s="2" t="s">
        <v>1059</v>
      </c>
      <c r="B1003" s="1" t="s">
        <v>37</v>
      </c>
      <c r="C1003" s="1" t="s">
        <v>71</v>
      </c>
      <c r="D1003" s="1">
        <v>65552124</v>
      </c>
      <c r="E1003" s="1">
        <v>65554140</v>
      </c>
      <c r="F1003" s="1" t="s">
        <v>35</v>
      </c>
      <c r="G1003" s="1">
        <v>-1.0022985</v>
      </c>
      <c r="H1003" s="1">
        <v>5.187932</v>
      </c>
      <c r="I1003" s="1">
        <v>5.3059700000000003</v>
      </c>
      <c r="J1003" s="1">
        <v>6.4617509999999996</v>
      </c>
      <c r="K1003" s="1">
        <v>5.7273430000000003</v>
      </c>
      <c r="L1003" s="1">
        <v>5.17469</v>
      </c>
      <c r="M1003" s="1">
        <v>5.7809100000000004</v>
      </c>
      <c r="N1003" s="1">
        <v>5.8554599999999999</v>
      </c>
      <c r="O1003" s="1">
        <v>4.9071040000000004</v>
      </c>
      <c r="P1003" s="1">
        <v>6.0001920000000002</v>
      </c>
      <c r="Q1003" s="1">
        <v>6.7333540000000003</v>
      </c>
      <c r="R1003" s="1">
        <v>6.6962510000000002</v>
      </c>
      <c r="S1003" s="1">
        <v>5.6680130000000002</v>
      </c>
      <c r="T1003" s="1">
        <v>6.839118</v>
      </c>
      <c r="U1003" s="1">
        <v>6.8873439999999997</v>
      </c>
      <c r="V1003" s="1">
        <v>7.1380619999999997</v>
      </c>
      <c r="W1003" s="1">
        <v>6.9375369999999998</v>
      </c>
      <c r="X1003" s="1">
        <v>7.0258520000000004</v>
      </c>
      <c r="Y1003" s="1">
        <v>6.0619540000000001</v>
      </c>
      <c r="Z1003" s="1">
        <v>7.1730700000000001</v>
      </c>
      <c r="AA1003" s="1">
        <v>6.8745989999999999</v>
      </c>
      <c r="AB1003" s="1">
        <v>7.0930679999999997</v>
      </c>
      <c r="AC1003" s="1">
        <v>6.1943570000000001</v>
      </c>
    </row>
    <row r="1004" spans="1:29" x14ac:dyDescent="0.15">
      <c r="A1004" s="2" t="s">
        <v>1060</v>
      </c>
      <c r="B1004" s="1" t="s">
        <v>37</v>
      </c>
      <c r="C1004" s="1" t="s">
        <v>44</v>
      </c>
      <c r="D1004" s="1">
        <v>71103987</v>
      </c>
      <c r="E1004" s="1">
        <v>71104448</v>
      </c>
      <c r="F1004" s="1" t="s">
        <v>35</v>
      </c>
      <c r="G1004" s="1">
        <v>-1.0023668999999999</v>
      </c>
      <c r="H1004" s="1">
        <v>7.5970050000000002</v>
      </c>
      <c r="I1004" s="1">
        <v>9.0958469999999991</v>
      </c>
      <c r="J1004" s="1">
        <v>10.267910000000001</v>
      </c>
      <c r="K1004" s="1">
        <v>7.7649059999999999</v>
      </c>
      <c r="L1004" s="1">
        <v>8.4604330000000001</v>
      </c>
      <c r="M1004" s="1">
        <v>9.1450209999999998</v>
      </c>
      <c r="N1004" s="1">
        <v>10.54838</v>
      </c>
      <c r="O1004" s="1">
        <v>9.6465029999999992</v>
      </c>
      <c r="P1004" s="1">
        <v>9.0881609999999995</v>
      </c>
      <c r="Q1004" s="1">
        <v>9.3332239999999995</v>
      </c>
      <c r="R1004" s="1">
        <v>10.24254</v>
      </c>
      <c r="S1004" s="1">
        <v>8.9813759999999991</v>
      </c>
      <c r="T1004" s="1">
        <v>10.306179999999999</v>
      </c>
      <c r="U1004" s="1">
        <v>10.167730000000001</v>
      </c>
      <c r="V1004" s="1">
        <v>10.17723</v>
      </c>
      <c r="W1004" s="1">
        <v>11.191700000000001</v>
      </c>
      <c r="X1004" s="1">
        <v>9.7484160000000006</v>
      </c>
      <c r="Y1004" s="1">
        <v>9.1966929999999998</v>
      </c>
      <c r="Z1004" s="1">
        <v>10.216530000000001</v>
      </c>
      <c r="AA1004" s="1">
        <v>10.870229999999999</v>
      </c>
      <c r="AB1004" s="1">
        <v>10.150980000000001</v>
      </c>
      <c r="AC1004" s="1">
        <v>9.9156630000000003</v>
      </c>
    </row>
    <row r="1005" spans="1:29" x14ac:dyDescent="0.15">
      <c r="A1005" s="2" t="s">
        <v>1061</v>
      </c>
      <c r="B1005" s="1" t="s">
        <v>37</v>
      </c>
      <c r="C1005" s="1" t="s">
        <v>42</v>
      </c>
      <c r="D1005" s="1">
        <v>17804312</v>
      </c>
      <c r="E1005" s="1">
        <v>17810758</v>
      </c>
      <c r="F1005" s="1" t="s">
        <v>35</v>
      </c>
      <c r="G1005" s="1">
        <v>-1.0025938999999999</v>
      </c>
      <c r="H1005" s="1">
        <v>11.32633</v>
      </c>
      <c r="I1005" s="1">
        <v>11.545970000000001</v>
      </c>
      <c r="J1005" s="1">
        <v>13.045389999999999</v>
      </c>
      <c r="K1005" s="1">
        <v>11.20814</v>
      </c>
      <c r="L1005" s="1">
        <v>11.348000000000001</v>
      </c>
      <c r="M1005" s="1">
        <v>11.88574</v>
      </c>
      <c r="N1005" s="1">
        <v>12.96387</v>
      </c>
      <c r="O1005" s="1">
        <v>10.71978</v>
      </c>
      <c r="P1005" s="1">
        <v>12.23038</v>
      </c>
      <c r="Q1005" s="1">
        <v>12.373100000000001</v>
      </c>
      <c r="R1005" s="1">
        <v>12.931380000000001</v>
      </c>
      <c r="S1005" s="1">
        <v>12.12055</v>
      </c>
      <c r="T1005" s="1">
        <v>13.429510000000001</v>
      </c>
      <c r="U1005" s="1">
        <v>13.10676</v>
      </c>
      <c r="V1005" s="1">
        <v>12.856780000000001</v>
      </c>
      <c r="W1005" s="1">
        <v>13.30916</v>
      </c>
      <c r="X1005" s="1">
        <v>12.82769</v>
      </c>
      <c r="Y1005" s="1">
        <v>12.12228</v>
      </c>
      <c r="Z1005" s="1">
        <v>12.78421</v>
      </c>
      <c r="AA1005" s="1">
        <v>13.3832</v>
      </c>
      <c r="AB1005" s="1">
        <v>12.864269999999999</v>
      </c>
      <c r="AC1005" s="1">
        <v>12.671379999999999</v>
      </c>
    </row>
    <row r="1006" spans="1:29" x14ac:dyDescent="0.15">
      <c r="A1006" s="2" t="s">
        <v>1062</v>
      </c>
      <c r="B1006" s="1" t="s">
        <v>37</v>
      </c>
      <c r="C1006" s="1" t="s">
        <v>38</v>
      </c>
      <c r="D1006" s="1">
        <v>233274304</v>
      </c>
      <c r="E1006" s="1">
        <v>233282995</v>
      </c>
      <c r="F1006" s="1" t="s">
        <v>32</v>
      </c>
      <c r="G1006" s="1">
        <v>-1.0035821</v>
      </c>
      <c r="H1006" s="1">
        <v>8.2596989999999995</v>
      </c>
      <c r="I1006" s="1">
        <v>7.8101880000000001</v>
      </c>
      <c r="J1006" s="1">
        <v>9.6122899999999998</v>
      </c>
      <c r="K1006" s="1">
        <v>8.1496779999999998</v>
      </c>
      <c r="L1006" s="1">
        <v>8.3004200000000008</v>
      </c>
      <c r="M1006" s="1">
        <v>8.5265500000000003</v>
      </c>
      <c r="N1006" s="1">
        <v>10.19941</v>
      </c>
      <c r="O1006" s="1">
        <v>8.1252309999999994</v>
      </c>
      <c r="P1006" s="1">
        <v>8.8513570000000001</v>
      </c>
      <c r="Q1006" s="1">
        <v>8.6494820000000008</v>
      </c>
      <c r="R1006" s="1">
        <v>9.5955890000000004</v>
      </c>
      <c r="S1006" s="1">
        <v>9.2018489999999993</v>
      </c>
      <c r="T1006" s="1">
        <v>10.13954</v>
      </c>
      <c r="U1006" s="1">
        <v>9.8793749999999996</v>
      </c>
      <c r="V1006" s="1">
        <v>10.177379999999999</v>
      </c>
      <c r="W1006" s="1">
        <v>9.3702959999999997</v>
      </c>
      <c r="X1006" s="1">
        <v>9.4345560000000006</v>
      </c>
      <c r="Y1006" s="1">
        <v>9.1110419999999994</v>
      </c>
      <c r="Z1006" s="1">
        <v>9.3306330000000006</v>
      </c>
      <c r="AA1006" s="1">
        <v>9.9623889999999999</v>
      </c>
      <c r="AB1006" s="1">
        <v>10.108510000000001</v>
      </c>
      <c r="AC1006" s="1">
        <v>9.5129999999999999</v>
      </c>
    </row>
    <row r="1007" spans="1:29" x14ac:dyDescent="0.15">
      <c r="A1007" s="2" t="s">
        <v>1063</v>
      </c>
      <c r="B1007" s="1" t="s">
        <v>37</v>
      </c>
      <c r="C1007" s="1" t="s">
        <v>53</v>
      </c>
      <c r="D1007" s="1" t="s">
        <v>53</v>
      </c>
      <c r="E1007" s="1" t="s">
        <v>53</v>
      </c>
      <c r="F1007" s="1" t="s">
        <v>53</v>
      </c>
      <c r="G1007" s="1">
        <v>-1.0040846000000001</v>
      </c>
      <c r="H1007" s="1">
        <v>5.1097760000000001</v>
      </c>
      <c r="I1007" s="1">
        <v>5.3779130000000004</v>
      </c>
      <c r="J1007" s="1">
        <v>6.556095</v>
      </c>
      <c r="K1007" s="1">
        <v>5.9199489999999999</v>
      </c>
      <c r="L1007" s="1">
        <v>6.0001889999999998</v>
      </c>
      <c r="M1007" s="1">
        <v>6.0912170000000003</v>
      </c>
      <c r="N1007" s="1">
        <v>5.9499310000000003</v>
      </c>
      <c r="O1007" s="1">
        <v>4.8095980000000003</v>
      </c>
      <c r="P1007" s="1">
        <v>5.9765870000000003</v>
      </c>
      <c r="Q1007" s="1">
        <v>6.6343509999999997</v>
      </c>
      <c r="R1007" s="1">
        <v>6.6960879999999996</v>
      </c>
      <c r="S1007" s="1">
        <v>6.2701079999999996</v>
      </c>
      <c r="T1007" s="1">
        <v>6.8651460000000002</v>
      </c>
      <c r="U1007" s="1">
        <v>6.9796779999999998</v>
      </c>
      <c r="V1007" s="1">
        <v>7.208418</v>
      </c>
      <c r="W1007" s="1">
        <v>7.0810979999999999</v>
      </c>
      <c r="X1007" s="1">
        <v>7.1050209999999998</v>
      </c>
      <c r="Y1007" s="1">
        <v>6.815601</v>
      </c>
      <c r="Z1007" s="1">
        <v>6.5138930000000004</v>
      </c>
      <c r="AA1007" s="1">
        <v>7.5807149999999996</v>
      </c>
      <c r="AB1007" s="1">
        <v>6.8338840000000003</v>
      </c>
      <c r="AC1007" s="1">
        <v>6.210083</v>
      </c>
    </row>
    <row r="1008" spans="1:29" x14ac:dyDescent="0.15">
      <c r="A1008" s="2" t="s">
        <v>1064</v>
      </c>
      <c r="B1008" s="1" t="s">
        <v>37</v>
      </c>
      <c r="C1008" s="1" t="s">
        <v>95</v>
      </c>
      <c r="D1008" s="1">
        <v>111157087</v>
      </c>
      <c r="E1008" s="1">
        <v>111157983</v>
      </c>
      <c r="F1008" s="1" t="s">
        <v>32</v>
      </c>
      <c r="G1008" s="1">
        <v>-1.0042046</v>
      </c>
      <c r="H1008" s="1">
        <v>9.5309310000000007</v>
      </c>
      <c r="I1008" s="1">
        <v>9.5643290000000007</v>
      </c>
      <c r="J1008" s="1">
        <v>10.65968</v>
      </c>
      <c r="K1008" s="1">
        <v>9.5927249999999997</v>
      </c>
      <c r="L1008" s="1">
        <v>10.274430000000001</v>
      </c>
      <c r="M1008" s="1">
        <v>10.37152</v>
      </c>
      <c r="N1008" s="1">
        <v>11.08164</v>
      </c>
      <c r="O1008" s="1">
        <v>10.04072</v>
      </c>
      <c r="P1008" s="1">
        <v>9.9172919999999998</v>
      </c>
      <c r="Q1008" s="1">
        <v>10.857570000000001</v>
      </c>
      <c r="R1008" s="1">
        <v>11.1074</v>
      </c>
      <c r="S1008" s="1">
        <v>10.613049999999999</v>
      </c>
      <c r="T1008" s="1">
        <v>12.887890000000001</v>
      </c>
      <c r="U1008" s="1">
        <v>11.55668</v>
      </c>
      <c r="V1008" s="1">
        <v>11.62689</v>
      </c>
      <c r="W1008" s="1">
        <v>12.89415</v>
      </c>
      <c r="X1008" s="1">
        <v>10.884410000000001</v>
      </c>
      <c r="Y1008" s="1">
        <v>9.8194060000000007</v>
      </c>
      <c r="Z1008" s="1">
        <v>10.38297</v>
      </c>
      <c r="AA1008" s="1">
        <v>10.50666</v>
      </c>
      <c r="AB1008" s="1">
        <v>11.50839</v>
      </c>
      <c r="AC1008" s="1">
        <v>10.531560000000001</v>
      </c>
    </row>
    <row r="1009" spans="1:29" x14ac:dyDescent="0.15">
      <c r="A1009" s="2" t="s">
        <v>1065</v>
      </c>
      <c r="B1009" s="1" t="s">
        <v>37</v>
      </c>
      <c r="C1009" s="1" t="s">
        <v>44</v>
      </c>
      <c r="D1009" s="1">
        <v>56746010</v>
      </c>
      <c r="E1009" s="1">
        <v>56834296</v>
      </c>
      <c r="F1009" s="1" t="s">
        <v>32</v>
      </c>
      <c r="G1009" s="1">
        <v>-1.0076742000000001</v>
      </c>
      <c r="H1009" s="1">
        <v>8.1495010000000008</v>
      </c>
      <c r="I1009" s="1">
        <v>8.2962260000000008</v>
      </c>
      <c r="J1009" s="1">
        <v>9.8743780000000001</v>
      </c>
      <c r="K1009" s="1">
        <v>8.7789239999999999</v>
      </c>
      <c r="L1009" s="1">
        <v>8.6780410000000003</v>
      </c>
      <c r="M1009" s="1">
        <v>9.9149290000000008</v>
      </c>
      <c r="N1009" s="1">
        <v>9.9654880000000006</v>
      </c>
      <c r="O1009" s="1">
        <v>8.6296370000000007</v>
      </c>
      <c r="P1009" s="1">
        <v>9.223516</v>
      </c>
      <c r="Q1009" s="1">
        <v>8.8741950000000003</v>
      </c>
      <c r="R1009" s="1">
        <v>9.9346189999999996</v>
      </c>
      <c r="S1009" s="1">
        <v>9.7333119999999997</v>
      </c>
      <c r="T1009" s="1">
        <v>9.3605610000000006</v>
      </c>
      <c r="U1009" s="1">
        <v>9.8867729999999998</v>
      </c>
      <c r="V1009" s="1">
        <v>9.8008790000000001</v>
      </c>
      <c r="W1009" s="1">
        <v>10.400499999999999</v>
      </c>
      <c r="X1009" s="1">
        <v>9.7829429999999995</v>
      </c>
      <c r="Y1009" s="1">
        <v>10.291499999999999</v>
      </c>
      <c r="Z1009" s="1">
        <v>10.15823</v>
      </c>
      <c r="AA1009" s="1">
        <v>10.34479</v>
      </c>
      <c r="AB1009" s="1">
        <v>10.33483</v>
      </c>
      <c r="AC1009" s="1">
        <v>10.52497</v>
      </c>
    </row>
    <row r="1010" spans="1:29" x14ac:dyDescent="0.15">
      <c r="A1010" s="2" t="s">
        <v>1066</v>
      </c>
      <c r="B1010" s="1" t="s">
        <v>37</v>
      </c>
      <c r="C1010" s="1" t="s">
        <v>112</v>
      </c>
      <c r="D1010" s="1">
        <v>47533685</v>
      </c>
      <c r="E1010" s="1">
        <v>47545145</v>
      </c>
      <c r="F1010" s="1" t="s">
        <v>32</v>
      </c>
      <c r="G1010" s="1">
        <v>-1.0082139999999999</v>
      </c>
      <c r="H1010" s="1">
        <v>8.6677859999999995</v>
      </c>
      <c r="I1010" s="1">
        <v>10.703099999999999</v>
      </c>
      <c r="J1010" s="1">
        <v>11.43328</v>
      </c>
      <c r="K1010" s="1">
        <v>9.7892939999999999</v>
      </c>
      <c r="L1010" s="1">
        <v>9.6682260000000007</v>
      </c>
      <c r="M1010" s="1">
        <v>10.0106</v>
      </c>
      <c r="N1010" s="1">
        <v>11.399039999999999</v>
      </c>
      <c r="O1010" s="1">
        <v>10.19083</v>
      </c>
      <c r="P1010" s="1">
        <v>11.04857</v>
      </c>
      <c r="Q1010" s="1">
        <v>10.58333</v>
      </c>
      <c r="R1010" s="1">
        <v>12.072760000000001</v>
      </c>
      <c r="S1010" s="1">
        <v>9.9520250000000008</v>
      </c>
      <c r="T1010" s="1">
        <v>11.6631</v>
      </c>
      <c r="U1010" s="1">
        <v>11.47959</v>
      </c>
      <c r="V1010" s="1">
        <v>11.39274</v>
      </c>
      <c r="W1010" s="1">
        <v>11.50299</v>
      </c>
      <c r="X1010" s="1">
        <v>11.47166</v>
      </c>
      <c r="Y1010" s="1">
        <v>10.825939999999999</v>
      </c>
      <c r="Z1010" s="1">
        <v>11.25</v>
      </c>
      <c r="AA1010" s="1">
        <v>11.85051</v>
      </c>
      <c r="AB1010" s="1">
        <v>11.16901</v>
      </c>
      <c r="AC1010" s="1">
        <v>11.661099999999999</v>
      </c>
    </row>
    <row r="1011" spans="1:29" x14ac:dyDescent="0.15">
      <c r="A1011" s="2" t="s">
        <v>1067</v>
      </c>
      <c r="B1011" s="1" t="s">
        <v>37</v>
      </c>
      <c r="C1011" s="1" t="s">
        <v>42</v>
      </c>
      <c r="D1011" s="1">
        <v>337814</v>
      </c>
      <c r="E1011" s="1">
        <v>373026</v>
      </c>
      <c r="F1011" s="1" t="s">
        <v>32</v>
      </c>
      <c r="G1011" s="1">
        <v>-1.0086259</v>
      </c>
      <c r="H1011" s="1">
        <v>8.9889569999999992</v>
      </c>
      <c r="I1011" s="1">
        <v>9.4469539999999999</v>
      </c>
      <c r="J1011" s="1">
        <v>10.63996</v>
      </c>
      <c r="K1011" s="1">
        <v>10.231680000000001</v>
      </c>
      <c r="L1011" s="1">
        <v>9.1741650000000003</v>
      </c>
      <c r="M1011" s="1">
        <v>10.37763</v>
      </c>
      <c r="N1011" s="1">
        <v>10.894970000000001</v>
      </c>
      <c r="O1011" s="1">
        <v>9.052251</v>
      </c>
      <c r="P1011" s="1">
        <v>10.51948</v>
      </c>
      <c r="Q1011" s="1">
        <v>10.88259</v>
      </c>
      <c r="R1011" s="1">
        <v>10.88147</v>
      </c>
      <c r="S1011" s="1">
        <v>9.9833390000000009</v>
      </c>
      <c r="T1011" s="1">
        <v>11.32114</v>
      </c>
      <c r="U1011" s="1">
        <v>10.9542</v>
      </c>
      <c r="V1011" s="1">
        <v>11.305149999999999</v>
      </c>
      <c r="W1011" s="1">
        <v>11.69454</v>
      </c>
      <c r="X1011" s="1">
        <v>11.460520000000001</v>
      </c>
      <c r="Y1011" s="1">
        <v>10.819330000000001</v>
      </c>
      <c r="Z1011" s="1">
        <v>11.333780000000001</v>
      </c>
      <c r="AA1011" s="1">
        <v>10.829370000000001</v>
      </c>
      <c r="AB1011" s="1">
        <v>11.21973</v>
      </c>
      <c r="AC1011" s="1">
        <v>10.55132</v>
      </c>
    </row>
    <row r="1012" spans="1:29" x14ac:dyDescent="0.15">
      <c r="A1012" s="2" t="s">
        <v>1068</v>
      </c>
      <c r="B1012" s="1" t="s">
        <v>37</v>
      </c>
      <c r="C1012" s="1" t="s">
        <v>92</v>
      </c>
      <c r="D1012" s="1">
        <v>34545388</v>
      </c>
      <c r="E1012" s="1">
        <v>34583651</v>
      </c>
      <c r="F1012" s="1" t="s">
        <v>35</v>
      </c>
      <c r="G1012" s="1">
        <v>-1.0086402999999999</v>
      </c>
      <c r="H1012" s="1">
        <v>10.206160000000001</v>
      </c>
      <c r="I1012" s="1">
        <v>10.67423</v>
      </c>
      <c r="J1012" s="1">
        <v>12.118499999999999</v>
      </c>
      <c r="K1012" s="1">
        <v>11.797499999999999</v>
      </c>
      <c r="L1012" s="1">
        <v>10.484830000000001</v>
      </c>
      <c r="M1012" s="1">
        <v>11.383419999999999</v>
      </c>
      <c r="N1012" s="1">
        <v>12.41128</v>
      </c>
      <c r="O1012" s="1">
        <v>10.88293</v>
      </c>
      <c r="P1012" s="1">
        <v>11.90278</v>
      </c>
      <c r="Q1012" s="1">
        <v>12.115959999999999</v>
      </c>
      <c r="R1012" s="1">
        <v>12.293139999999999</v>
      </c>
      <c r="S1012" s="1">
        <v>11.452</v>
      </c>
      <c r="T1012" s="1">
        <v>13.033440000000001</v>
      </c>
      <c r="U1012" s="1">
        <v>12.77887</v>
      </c>
      <c r="V1012" s="1">
        <v>12.66188</v>
      </c>
      <c r="W1012" s="1">
        <v>12.906470000000001</v>
      </c>
      <c r="X1012" s="1">
        <v>12.373609999999999</v>
      </c>
      <c r="Y1012" s="1">
        <v>11.972569999999999</v>
      </c>
      <c r="Z1012" s="1">
        <v>12.353249999999999</v>
      </c>
      <c r="AA1012" s="1">
        <v>12.50996</v>
      </c>
      <c r="AB1012" s="1">
        <v>12.338469999999999</v>
      </c>
      <c r="AC1012" s="1">
        <v>12.20312</v>
      </c>
    </row>
    <row r="1013" spans="1:29" x14ac:dyDescent="0.15">
      <c r="A1013" s="2" t="s">
        <v>1069</v>
      </c>
      <c r="B1013" s="1" t="s">
        <v>37</v>
      </c>
      <c r="C1013" s="1" t="s">
        <v>99</v>
      </c>
      <c r="D1013" s="1">
        <v>146463010</v>
      </c>
      <c r="E1013" s="1">
        <v>146463380</v>
      </c>
      <c r="F1013" s="1" t="s">
        <v>32</v>
      </c>
      <c r="G1013" s="1">
        <v>-1.0089158</v>
      </c>
      <c r="H1013" s="1">
        <v>10.35802</v>
      </c>
      <c r="I1013" s="1">
        <v>10.27331</v>
      </c>
      <c r="J1013" s="1">
        <v>11.97015</v>
      </c>
      <c r="K1013" s="1">
        <v>10.05128</v>
      </c>
      <c r="L1013" s="1">
        <v>10.58272</v>
      </c>
      <c r="M1013" s="1">
        <v>11.01807</v>
      </c>
      <c r="N1013" s="1">
        <v>11.12397</v>
      </c>
      <c r="O1013" s="1">
        <v>10.11042</v>
      </c>
      <c r="P1013" s="1">
        <v>10.914960000000001</v>
      </c>
      <c r="Q1013" s="1">
        <v>11.07446</v>
      </c>
      <c r="R1013" s="1">
        <v>12.042389999999999</v>
      </c>
      <c r="S1013" s="1">
        <v>10.854749999999999</v>
      </c>
      <c r="T1013" s="1">
        <v>11.80611</v>
      </c>
      <c r="U1013" s="1">
        <v>11.811590000000001</v>
      </c>
      <c r="V1013" s="1">
        <v>11.80475</v>
      </c>
      <c r="W1013" s="1">
        <v>11.57307</v>
      </c>
      <c r="X1013" s="1">
        <v>11.76065</v>
      </c>
      <c r="Y1013" s="1">
        <v>11.623710000000001</v>
      </c>
      <c r="Z1013" s="1">
        <v>11.771409999999999</v>
      </c>
      <c r="AA1013" s="1">
        <v>11.914440000000001</v>
      </c>
      <c r="AB1013" s="1">
        <v>12.334099999999999</v>
      </c>
      <c r="AC1013" s="1">
        <v>11.782870000000001</v>
      </c>
    </row>
    <row r="1014" spans="1:29" x14ac:dyDescent="0.15">
      <c r="A1014" s="2" t="s">
        <v>1070</v>
      </c>
      <c r="B1014" s="1" t="s">
        <v>37</v>
      </c>
      <c r="C1014" s="1" t="s">
        <v>38</v>
      </c>
      <c r="D1014" s="1">
        <v>110545532</v>
      </c>
      <c r="E1014" s="1">
        <v>110546997</v>
      </c>
      <c r="F1014" s="1" t="s">
        <v>35</v>
      </c>
      <c r="G1014" s="1">
        <v>-1.0106809999999999</v>
      </c>
      <c r="H1014" s="1">
        <v>13.61772</v>
      </c>
      <c r="I1014" s="1">
        <v>13.226129999999999</v>
      </c>
      <c r="J1014" s="1">
        <v>14.900550000000001</v>
      </c>
      <c r="K1014" s="1">
        <v>13.185320000000001</v>
      </c>
      <c r="L1014" s="1">
        <v>13.351760000000001</v>
      </c>
      <c r="M1014" s="1">
        <v>13.11435</v>
      </c>
      <c r="N1014" s="1">
        <v>14.78332</v>
      </c>
      <c r="O1014" s="1">
        <v>14.06673</v>
      </c>
      <c r="P1014" s="1">
        <v>13.25981</v>
      </c>
      <c r="Q1014" s="1">
        <v>14.00187</v>
      </c>
      <c r="R1014" s="1">
        <v>14.69131</v>
      </c>
      <c r="S1014" s="1">
        <v>13.96406</v>
      </c>
      <c r="T1014" s="1">
        <v>15.129659999999999</v>
      </c>
      <c r="U1014" s="1">
        <v>15.41098</v>
      </c>
      <c r="V1014" s="1">
        <v>14.79214</v>
      </c>
      <c r="W1014" s="1">
        <v>15.64526</v>
      </c>
      <c r="X1014" s="1">
        <v>14.27425</v>
      </c>
      <c r="Y1014" s="1">
        <v>14.378679999999999</v>
      </c>
      <c r="Z1014" s="1">
        <v>13.90879</v>
      </c>
      <c r="AA1014" s="1">
        <v>15.297040000000001</v>
      </c>
      <c r="AB1014" s="1">
        <v>15.001440000000001</v>
      </c>
      <c r="AC1014" s="1">
        <v>14.643649999999999</v>
      </c>
    </row>
    <row r="1015" spans="1:29" x14ac:dyDescent="0.15">
      <c r="A1015" s="2" t="s">
        <v>1071</v>
      </c>
      <c r="B1015" s="1" t="s">
        <v>37</v>
      </c>
      <c r="C1015" s="1" t="s">
        <v>73</v>
      </c>
      <c r="D1015" s="1">
        <v>35470069</v>
      </c>
      <c r="E1015" s="1">
        <v>35470628</v>
      </c>
      <c r="F1015" s="1" t="s">
        <v>35</v>
      </c>
      <c r="G1015" s="1">
        <v>-1.0118465000000001</v>
      </c>
      <c r="H1015" s="1">
        <v>8.7611790000000003</v>
      </c>
      <c r="I1015" s="1">
        <v>8.8002830000000003</v>
      </c>
      <c r="J1015" s="1">
        <v>10.25647</v>
      </c>
      <c r="K1015" s="1">
        <v>8.9894770000000008</v>
      </c>
      <c r="L1015" s="1">
        <v>9.5732440000000008</v>
      </c>
      <c r="M1015" s="1">
        <v>9.1633239999999994</v>
      </c>
      <c r="N1015" s="1">
        <v>10.686400000000001</v>
      </c>
      <c r="O1015" s="1">
        <v>7.7599010000000002</v>
      </c>
      <c r="P1015" s="1">
        <v>8.8884849999999993</v>
      </c>
      <c r="Q1015" s="1">
        <v>9.9247180000000004</v>
      </c>
      <c r="R1015" s="1">
        <v>10.3399</v>
      </c>
      <c r="S1015" s="1">
        <v>10.650069999999999</v>
      </c>
      <c r="T1015" s="1">
        <v>9.9681169999999995</v>
      </c>
      <c r="U1015" s="1">
        <v>10.32663</v>
      </c>
      <c r="V1015" s="1">
        <v>10.642239999999999</v>
      </c>
      <c r="W1015" s="1">
        <v>10.184559999999999</v>
      </c>
      <c r="X1015" s="1">
        <v>10.068989999999999</v>
      </c>
      <c r="Y1015" s="1">
        <v>9.4580289999999998</v>
      </c>
      <c r="Z1015" s="1">
        <v>9.7187579999999993</v>
      </c>
      <c r="AA1015" s="1">
        <v>9.9807869999999994</v>
      </c>
      <c r="AB1015" s="1">
        <v>10.56386</v>
      </c>
      <c r="AC1015" s="1">
        <v>11.60441</v>
      </c>
    </row>
    <row r="1016" spans="1:29" x14ac:dyDescent="0.15">
      <c r="A1016" s="2" t="s">
        <v>1072</v>
      </c>
      <c r="B1016" s="1" t="s">
        <v>37</v>
      </c>
      <c r="C1016" s="1" t="s">
        <v>112</v>
      </c>
      <c r="D1016" s="1">
        <v>118565559</v>
      </c>
      <c r="E1016" s="1">
        <v>118647105</v>
      </c>
      <c r="F1016" s="1" t="s">
        <v>35</v>
      </c>
      <c r="G1016" s="1">
        <v>-1.0120591999999999</v>
      </c>
      <c r="H1016" s="1">
        <v>7.6232160000000002</v>
      </c>
      <c r="I1016" s="1">
        <v>6.3189219999999997</v>
      </c>
      <c r="J1016" s="1">
        <v>8.6071200000000001</v>
      </c>
      <c r="K1016" s="1">
        <v>7.7236890000000002</v>
      </c>
      <c r="L1016" s="1">
        <v>7.6769379999999998</v>
      </c>
      <c r="M1016" s="1">
        <v>8.5186650000000004</v>
      </c>
      <c r="N1016" s="1">
        <v>8.2531499999999998</v>
      </c>
      <c r="O1016" s="1">
        <v>7.8127959999999996</v>
      </c>
      <c r="P1016" s="1">
        <v>8.3566929999999999</v>
      </c>
      <c r="Q1016" s="1">
        <v>8.1682509999999997</v>
      </c>
      <c r="R1016" s="1">
        <v>8.6942260000000005</v>
      </c>
      <c r="S1016" s="1">
        <v>8.2057090000000006</v>
      </c>
      <c r="T1016" s="1">
        <v>8.7315900000000006</v>
      </c>
      <c r="U1016" s="1">
        <v>9.0000889999999991</v>
      </c>
      <c r="V1016" s="1">
        <v>9.3506459999999993</v>
      </c>
      <c r="W1016" s="1">
        <v>8.6591889999999996</v>
      </c>
      <c r="X1016" s="1">
        <v>8.7095179999999992</v>
      </c>
      <c r="Y1016" s="1">
        <v>8.8365740000000006</v>
      </c>
      <c r="Z1016" s="1">
        <v>9.0740789999999993</v>
      </c>
      <c r="AA1016" s="1">
        <v>9.1483050000000006</v>
      </c>
      <c r="AB1016" s="1">
        <v>9.5530749999999998</v>
      </c>
      <c r="AC1016" s="1">
        <v>9.0530349999999995</v>
      </c>
    </row>
    <row r="1017" spans="1:29" x14ac:dyDescent="0.15">
      <c r="A1017" s="2" t="s">
        <v>1073</v>
      </c>
      <c r="B1017" s="1" t="s">
        <v>37</v>
      </c>
      <c r="C1017" s="1" t="s">
        <v>65</v>
      </c>
      <c r="D1017" s="1">
        <v>857744</v>
      </c>
      <c r="E1017" s="1">
        <v>859700</v>
      </c>
      <c r="F1017" s="1" t="s">
        <v>35</v>
      </c>
      <c r="G1017" s="1">
        <v>-1.0144595999999999</v>
      </c>
      <c r="H1017" s="1">
        <v>14.836959999999999</v>
      </c>
      <c r="I1017" s="1">
        <v>13.19331</v>
      </c>
      <c r="J1017" s="1">
        <v>15.01304</v>
      </c>
      <c r="K1017" s="1">
        <v>14.01299</v>
      </c>
      <c r="L1017" s="1">
        <v>12.679830000000001</v>
      </c>
      <c r="M1017" s="1">
        <v>14.61392</v>
      </c>
      <c r="N1017" s="1">
        <v>14.36515</v>
      </c>
      <c r="O1017" s="1">
        <v>12.63918</v>
      </c>
      <c r="P1017" s="1">
        <v>14.853109999999999</v>
      </c>
      <c r="Q1017" s="1">
        <v>15.1508</v>
      </c>
      <c r="R1017" s="1">
        <v>16.09197</v>
      </c>
      <c r="S1017" s="1">
        <v>14.081770000000001</v>
      </c>
      <c r="T1017" s="1">
        <v>14.78045</v>
      </c>
      <c r="U1017" s="1">
        <v>15.315020000000001</v>
      </c>
      <c r="V1017" s="1">
        <v>15.275309999999999</v>
      </c>
      <c r="W1017" s="1">
        <v>15.18566</v>
      </c>
      <c r="X1017" s="1">
        <v>15.20135</v>
      </c>
      <c r="Y1017" s="1">
        <v>15.251300000000001</v>
      </c>
      <c r="Z1017" s="1">
        <v>15.282539999999999</v>
      </c>
      <c r="AA1017" s="1">
        <v>15.20093</v>
      </c>
      <c r="AB1017" s="1">
        <v>15.51783</v>
      </c>
      <c r="AC1017" s="1">
        <v>14.61936</v>
      </c>
    </row>
    <row r="1018" spans="1:29" x14ac:dyDescent="0.15">
      <c r="A1018" s="2" t="s">
        <v>1074</v>
      </c>
      <c r="B1018" s="1" t="s">
        <v>37</v>
      </c>
      <c r="C1018" s="1" t="s">
        <v>73</v>
      </c>
      <c r="D1018" s="1">
        <v>67724109</v>
      </c>
      <c r="E1018" s="1">
        <v>67727028</v>
      </c>
      <c r="F1018" s="1" t="s">
        <v>32</v>
      </c>
      <c r="G1018" s="1">
        <v>-1.0164261000000001</v>
      </c>
      <c r="H1018" s="1">
        <v>11.3378</v>
      </c>
      <c r="I1018" s="1">
        <v>11.6083</v>
      </c>
      <c r="J1018" s="1">
        <v>13.94318</v>
      </c>
      <c r="K1018" s="1">
        <v>11.56517</v>
      </c>
      <c r="L1018" s="1">
        <v>11.86225</v>
      </c>
      <c r="M1018" s="1">
        <v>12.686030000000001</v>
      </c>
      <c r="N1018" s="1">
        <v>13.914350000000001</v>
      </c>
      <c r="O1018" s="1">
        <v>11.58981</v>
      </c>
      <c r="P1018" s="1">
        <v>12.93759</v>
      </c>
      <c r="Q1018" s="1">
        <v>12.98921</v>
      </c>
      <c r="R1018" s="1">
        <v>13.12477</v>
      </c>
      <c r="S1018" s="1">
        <v>12.61261</v>
      </c>
      <c r="T1018" s="1">
        <v>13.802619999999999</v>
      </c>
      <c r="U1018" s="1">
        <v>13.7441</v>
      </c>
      <c r="V1018" s="1">
        <v>13.362259999999999</v>
      </c>
      <c r="W1018" s="1">
        <v>13.707190000000001</v>
      </c>
      <c r="X1018" s="1">
        <v>13.622120000000001</v>
      </c>
      <c r="Y1018" s="1">
        <v>13.066929999999999</v>
      </c>
      <c r="Z1018" s="1">
        <v>13.46607</v>
      </c>
      <c r="AA1018" s="1">
        <v>13.980180000000001</v>
      </c>
      <c r="AB1018" s="1">
        <v>13.680249999999999</v>
      </c>
      <c r="AC1018" s="1">
        <v>13.34843</v>
      </c>
    </row>
    <row r="1019" spans="1:29" x14ac:dyDescent="0.15">
      <c r="A1019" s="2" t="s">
        <v>1075</v>
      </c>
      <c r="B1019" s="1" t="s">
        <v>37</v>
      </c>
      <c r="C1019" s="1" t="s">
        <v>125</v>
      </c>
      <c r="D1019" s="1">
        <v>42534660</v>
      </c>
      <c r="E1019" s="1">
        <v>42541503</v>
      </c>
      <c r="F1019" s="1" t="s">
        <v>35</v>
      </c>
      <c r="G1019" s="1">
        <v>-1.0171623000000001</v>
      </c>
      <c r="H1019" s="1">
        <v>8.0941969999999994</v>
      </c>
      <c r="I1019" s="1">
        <v>7.6538079999999997</v>
      </c>
      <c r="J1019" s="1">
        <v>8.6351669999999991</v>
      </c>
      <c r="K1019" s="1">
        <v>8.4150919999999996</v>
      </c>
      <c r="L1019" s="1">
        <v>7.8213800000000004</v>
      </c>
      <c r="M1019" s="1">
        <v>8.3023539999999993</v>
      </c>
      <c r="N1019" s="1">
        <v>8.6182440000000007</v>
      </c>
      <c r="O1019" s="1">
        <v>7.8575059999999999</v>
      </c>
      <c r="P1019" s="1">
        <v>8.3826959999999993</v>
      </c>
      <c r="Q1019" s="1">
        <v>8.3662969999999994</v>
      </c>
      <c r="R1019" s="1">
        <v>9.0350769999999994</v>
      </c>
      <c r="S1019" s="1">
        <v>8.4790810000000008</v>
      </c>
      <c r="T1019" s="1">
        <v>10.22729</v>
      </c>
      <c r="U1019" s="1">
        <v>9.3496179999999995</v>
      </c>
      <c r="V1019" s="1">
        <v>9.2234669999999994</v>
      </c>
      <c r="W1019" s="1">
        <v>10.79726</v>
      </c>
      <c r="X1019" s="1">
        <v>8.9273980000000002</v>
      </c>
      <c r="Y1019" s="1">
        <v>8.62012</v>
      </c>
      <c r="Z1019" s="1">
        <v>9.0052190000000003</v>
      </c>
      <c r="AA1019" s="1">
        <v>8.8500730000000001</v>
      </c>
      <c r="AB1019" s="1">
        <v>9.4292820000000006</v>
      </c>
      <c r="AC1019" s="1">
        <v>8.838158</v>
      </c>
    </row>
    <row r="1020" spans="1:29" x14ac:dyDescent="0.15">
      <c r="A1020" s="2" t="s">
        <v>1076</v>
      </c>
      <c r="B1020" s="1" t="s">
        <v>37</v>
      </c>
      <c r="C1020" s="1" t="s">
        <v>44</v>
      </c>
      <c r="D1020" s="1">
        <v>154327184</v>
      </c>
      <c r="E1020" s="1">
        <v>154327899</v>
      </c>
      <c r="F1020" s="1" t="s">
        <v>32</v>
      </c>
      <c r="G1020" s="1">
        <v>-1.0181960999999999</v>
      </c>
      <c r="H1020" s="1">
        <v>5.0515369999999997</v>
      </c>
      <c r="I1020" s="1">
        <v>5.5818399999999997</v>
      </c>
      <c r="J1020" s="1">
        <v>6.7878959999999999</v>
      </c>
      <c r="K1020" s="1">
        <v>5.4626070000000002</v>
      </c>
      <c r="L1020" s="1">
        <v>4.7442060000000001</v>
      </c>
      <c r="M1020" s="1">
        <v>5.1507690000000004</v>
      </c>
      <c r="N1020" s="1">
        <v>6.4385940000000002</v>
      </c>
      <c r="O1020" s="1">
        <v>5.0600490000000002</v>
      </c>
      <c r="P1020" s="1">
        <v>5.1296280000000003</v>
      </c>
      <c r="Q1020" s="1">
        <v>5.6628920000000003</v>
      </c>
      <c r="R1020" s="1">
        <v>5.9273689999999997</v>
      </c>
      <c r="S1020" s="1">
        <v>5.9885200000000003</v>
      </c>
      <c r="T1020" s="1">
        <v>6.0207829999999998</v>
      </c>
      <c r="U1020" s="1">
        <v>5.6590889999999998</v>
      </c>
      <c r="V1020" s="1">
        <v>8.6560380000000006</v>
      </c>
      <c r="W1020" s="1">
        <v>5.4875879999999997</v>
      </c>
      <c r="X1020" s="1">
        <v>6.8170919999999997</v>
      </c>
      <c r="Y1020" s="1">
        <v>5.9277040000000003</v>
      </c>
      <c r="Z1020" s="1">
        <v>6.0306990000000003</v>
      </c>
      <c r="AA1020" s="1">
        <v>6.6637180000000003</v>
      </c>
      <c r="AB1020" s="1">
        <v>7.8567200000000001</v>
      </c>
      <c r="AC1020" s="1">
        <v>7.267048</v>
      </c>
    </row>
    <row r="1021" spans="1:29" x14ac:dyDescent="0.15">
      <c r="A1021" s="2" t="s">
        <v>1077</v>
      </c>
      <c r="B1021" s="1" t="s">
        <v>37</v>
      </c>
      <c r="C1021" s="1" t="s">
        <v>63</v>
      </c>
      <c r="D1021" s="1">
        <v>9076417</v>
      </c>
      <c r="E1021" s="1">
        <v>9129760</v>
      </c>
      <c r="F1021" s="1" t="s">
        <v>35</v>
      </c>
      <c r="G1021" s="1">
        <v>-1.0182097999999999</v>
      </c>
      <c r="H1021" s="1">
        <v>7.570506</v>
      </c>
      <c r="I1021" s="1">
        <v>6.3325199999999997</v>
      </c>
      <c r="J1021" s="1">
        <v>9.1704889999999999</v>
      </c>
      <c r="K1021" s="1">
        <v>6.1492120000000003</v>
      </c>
      <c r="L1021" s="1">
        <v>5.9882390000000001</v>
      </c>
      <c r="M1021" s="1">
        <v>6.8928019999999997</v>
      </c>
      <c r="N1021" s="1">
        <v>7.4459710000000001</v>
      </c>
      <c r="O1021" s="1">
        <v>7.096546</v>
      </c>
      <c r="P1021" s="1">
        <v>7.9300110000000004</v>
      </c>
      <c r="Q1021" s="1">
        <v>6.597315</v>
      </c>
      <c r="R1021" s="1">
        <v>8.7130700000000001</v>
      </c>
      <c r="S1021" s="1">
        <v>7.9308990000000001</v>
      </c>
      <c r="T1021" s="1">
        <v>7.2488770000000002</v>
      </c>
      <c r="U1021" s="1">
        <v>7.7528240000000004</v>
      </c>
      <c r="V1021" s="1">
        <v>7.3950440000000004</v>
      </c>
      <c r="W1021" s="1">
        <v>8.8578930000000007</v>
      </c>
      <c r="X1021" s="1">
        <v>6.7191520000000002</v>
      </c>
      <c r="Y1021" s="1">
        <v>8.6866009999999996</v>
      </c>
      <c r="Z1021" s="1">
        <v>7.8617010000000001</v>
      </c>
      <c r="AA1021" s="1">
        <v>7.1281129999999999</v>
      </c>
      <c r="AB1021" s="1">
        <v>11.42379</v>
      </c>
      <c r="AC1021" s="1">
        <v>7.9088979999999998</v>
      </c>
    </row>
    <row r="1022" spans="1:29" x14ac:dyDescent="0.15">
      <c r="A1022" s="2" t="s">
        <v>1078</v>
      </c>
      <c r="B1022" s="1" t="s">
        <v>37</v>
      </c>
      <c r="C1022" s="1" t="s">
        <v>129</v>
      </c>
      <c r="D1022" s="1">
        <v>36159230</v>
      </c>
      <c r="E1022" s="1">
        <v>36160755</v>
      </c>
      <c r="F1022" s="1" t="s">
        <v>35</v>
      </c>
      <c r="G1022" s="1">
        <v>-1.0189581000000001</v>
      </c>
      <c r="H1022" s="1">
        <v>7.8091280000000003</v>
      </c>
      <c r="I1022" s="1">
        <v>7.4698960000000003</v>
      </c>
      <c r="J1022" s="1">
        <v>8.4586079999999999</v>
      </c>
      <c r="K1022" s="1">
        <v>6.6044219999999996</v>
      </c>
      <c r="L1022" s="1">
        <v>7.1703330000000003</v>
      </c>
      <c r="M1022" s="1">
        <v>7.2463920000000002</v>
      </c>
      <c r="N1022" s="1">
        <v>7.7145799999999998</v>
      </c>
      <c r="O1022" s="1">
        <v>6.0568869999999997</v>
      </c>
      <c r="P1022" s="1">
        <v>8.8161880000000004</v>
      </c>
      <c r="Q1022" s="1">
        <v>7.5537799999999997</v>
      </c>
      <c r="R1022" s="1">
        <v>8.6374610000000001</v>
      </c>
      <c r="S1022" s="1">
        <v>8.0065360000000005</v>
      </c>
      <c r="T1022" s="1">
        <v>8.3707560000000001</v>
      </c>
      <c r="U1022" s="1">
        <v>8.4321610000000007</v>
      </c>
      <c r="V1022" s="1">
        <v>8.4806699999999999</v>
      </c>
      <c r="W1022" s="1">
        <v>8.6854479999999992</v>
      </c>
      <c r="X1022" s="1">
        <v>7.9235389999999999</v>
      </c>
      <c r="Y1022" s="1">
        <v>8.5299139999999998</v>
      </c>
      <c r="Z1022" s="1">
        <v>8.060117</v>
      </c>
      <c r="AA1022" s="1">
        <v>9.0392010000000003</v>
      </c>
      <c r="AB1022" s="1">
        <v>8.9698960000000003</v>
      </c>
      <c r="AC1022" s="1">
        <v>8.9720580000000005</v>
      </c>
    </row>
    <row r="1023" spans="1:29" x14ac:dyDescent="0.15">
      <c r="A1023" s="2" t="s">
        <v>1079</v>
      </c>
      <c r="B1023" s="1" t="s">
        <v>37</v>
      </c>
      <c r="C1023" s="1" t="s">
        <v>99</v>
      </c>
      <c r="D1023" s="1">
        <v>88196350</v>
      </c>
      <c r="E1023" s="1">
        <v>88198451</v>
      </c>
      <c r="F1023" s="1" t="s">
        <v>35</v>
      </c>
      <c r="G1023" s="1">
        <v>-1.0197955000000001</v>
      </c>
      <c r="H1023" s="1">
        <v>8.2058990000000005</v>
      </c>
      <c r="I1023" s="1">
        <v>8.7427170000000007</v>
      </c>
      <c r="J1023" s="1">
        <v>9.6332970000000007</v>
      </c>
      <c r="K1023" s="1">
        <v>8.9023640000000004</v>
      </c>
      <c r="L1023" s="1">
        <v>7.6794560000000001</v>
      </c>
      <c r="M1023" s="1">
        <v>9.3692379999999993</v>
      </c>
      <c r="N1023" s="1">
        <v>10.59327</v>
      </c>
      <c r="O1023" s="1">
        <v>7.8884059999999998</v>
      </c>
      <c r="P1023" s="1">
        <v>9.2543009999999999</v>
      </c>
      <c r="Q1023" s="1">
        <v>9.2347509999999993</v>
      </c>
      <c r="R1023" s="1">
        <v>10.09332</v>
      </c>
      <c r="S1023" s="1">
        <v>9.5167750000000009</v>
      </c>
      <c r="T1023" s="1">
        <v>10.348520000000001</v>
      </c>
      <c r="U1023" s="1">
        <v>10.196440000000001</v>
      </c>
      <c r="V1023" s="1">
        <v>9.8683569999999996</v>
      </c>
      <c r="W1023" s="1">
        <v>10.59329</v>
      </c>
      <c r="X1023" s="1">
        <v>10.37656</v>
      </c>
      <c r="Y1023" s="1">
        <v>9.3749219999999998</v>
      </c>
      <c r="Z1023" s="1">
        <v>9.6708719999999992</v>
      </c>
      <c r="AA1023" s="1">
        <v>9.9808979999999998</v>
      </c>
      <c r="AB1023" s="1">
        <v>9.9244950000000003</v>
      </c>
      <c r="AC1023" s="1">
        <v>9.6975259999999999</v>
      </c>
    </row>
    <row r="1024" spans="1:29" x14ac:dyDescent="0.15">
      <c r="A1024" s="2" t="s">
        <v>1080</v>
      </c>
      <c r="B1024" s="1" t="s">
        <v>37</v>
      </c>
      <c r="C1024" s="1" t="s">
        <v>71</v>
      </c>
      <c r="D1024" s="1">
        <v>54543571</v>
      </c>
      <c r="E1024" s="1">
        <v>54559115</v>
      </c>
      <c r="F1024" s="1" t="s">
        <v>35</v>
      </c>
      <c r="G1024" s="1">
        <v>-1.0204820999999999</v>
      </c>
      <c r="H1024" s="1">
        <v>9.0719279999999998</v>
      </c>
      <c r="I1024" s="1">
        <v>10.93233</v>
      </c>
      <c r="J1024" s="1">
        <v>11.48479</v>
      </c>
      <c r="K1024" s="1">
        <v>9.9624279999999992</v>
      </c>
      <c r="L1024" s="1">
        <v>10.5402</v>
      </c>
      <c r="M1024" s="1">
        <v>10.074210000000001</v>
      </c>
      <c r="N1024" s="1">
        <v>11.4566</v>
      </c>
      <c r="O1024" s="1">
        <v>10.11781</v>
      </c>
      <c r="P1024" s="1">
        <v>11.54462</v>
      </c>
      <c r="Q1024" s="1">
        <v>10.91713</v>
      </c>
      <c r="R1024" s="1">
        <v>11.02589</v>
      </c>
      <c r="S1024" s="1">
        <v>10.837429999999999</v>
      </c>
      <c r="T1024" s="1">
        <v>11.71771</v>
      </c>
      <c r="U1024" s="1">
        <v>11.99924</v>
      </c>
      <c r="V1024" s="1">
        <v>11.36242</v>
      </c>
      <c r="W1024" s="1">
        <v>12.56268</v>
      </c>
      <c r="X1024" s="1">
        <v>11.633889999999999</v>
      </c>
      <c r="Y1024" s="1">
        <v>11.123379999999999</v>
      </c>
      <c r="Z1024" s="1">
        <v>12.21063</v>
      </c>
      <c r="AA1024" s="1">
        <v>11.86121</v>
      </c>
      <c r="AB1024" s="1">
        <v>11.84491</v>
      </c>
      <c r="AC1024" s="1">
        <v>11.38884</v>
      </c>
    </row>
    <row r="1025" spans="1:29" x14ac:dyDescent="0.15">
      <c r="A1025" s="2" t="s">
        <v>1081</v>
      </c>
      <c r="B1025" s="1" t="s">
        <v>37</v>
      </c>
      <c r="C1025" s="1" t="s">
        <v>58</v>
      </c>
      <c r="D1025" s="1">
        <v>160796211</v>
      </c>
      <c r="E1025" s="1">
        <v>160799664</v>
      </c>
      <c r="F1025" s="1" t="s">
        <v>32</v>
      </c>
      <c r="G1025" s="1">
        <v>-1.0222635</v>
      </c>
      <c r="H1025" s="1">
        <v>7.676291</v>
      </c>
      <c r="I1025" s="1">
        <v>8.3544699999999992</v>
      </c>
      <c r="J1025" s="1">
        <v>9.5548990000000007</v>
      </c>
      <c r="K1025" s="1">
        <v>8.3222120000000004</v>
      </c>
      <c r="L1025" s="1">
        <v>9.2837169999999993</v>
      </c>
      <c r="M1025" s="1">
        <v>9.5311129999999995</v>
      </c>
      <c r="N1025" s="1">
        <v>9.6599880000000002</v>
      </c>
      <c r="O1025" s="1">
        <v>7.5057039999999997</v>
      </c>
      <c r="P1025" s="1">
        <v>8.9751510000000003</v>
      </c>
      <c r="Q1025" s="1">
        <v>9.7600060000000006</v>
      </c>
      <c r="R1025" s="1">
        <v>9.8632349999999995</v>
      </c>
      <c r="S1025" s="1">
        <v>9.4947289999999995</v>
      </c>
      <c r="T1025" s="1">
        <v>9.3652239999999995</v>
      </c>
      <c r="U1025" s="1">
        <v>9.3290570000000006</v>
      </c>
      <c r="V1025" s="1">
        <v>9.9681689999999996</v>
      </c>
      <c r="W1025" s="1">
        <v>8.3074499999999993</v>
      </c>
      <c r="X1025" s="1">
        <v>10.33445</v>
      </c>
      <c r="Y1025" s="1">
        <v>10.987080000000001</v>
      </c>
      <c r="Z1025" s="1">
        <v>10.0688</v>
      </c>
      <c r="AA1025" s="1">
        <v>10.049620000000001</v>
      </c>
      <c r="AB1025" s="1">
        <v>10.437889999999999</v>
      </c>
      <c r="AC1025" s="1">
        <v>10.40973</v>
      </c>
    </row>
    <row r="1026" spans="1:29" x14ac:dyDescent="0.15">
      <c r="A1026" s="2" t="s">
        <v>1082</v>
      </c>
      <c r="B1026" s="1" t="s">
        <v>37</v>
      </c>
      <c r="C1026" s="1" t="s">
        <v>67</v>
      </c>
      <c r="D1026" s="1">
        <v>20455219</v>
      </c>
      <c r="E1026" s="1">
        <v>20455887</v>
      </c>
      <c r="F1026" s="1" t="s">
        <v>32</v>
      </c>
      <c r="G1026" s="1">
        <v>-1.0223483</v>
      </c>
      <c r="H1026" s="1">
        <v>8.6522690000000004</v>
      </c>
      <c r="I1026" s="1">
        <v>9.5650600000000008</v>
      </c>
      <c r="J1026" s="1">
        <v>11.139110000000001</v>
      </c>
      <c r="K1026" s="1">
        <v>9.9808599999999998</v>
      </c>
      <c r="L1026" s="1">
        <v>9.3476759999999999</v>
      </c>
      <c r="M1026" s="1">
        <v>10.415990000000001</v>
      </c>
      <c r="N1026" s="1">
        <v>10.82071</v>
      </c>
      <c r="O1026" s="1">
        <v>9.6175789999999992</v>
      </c>
      <c r="P1026" s="1">
        <v>10.87738</v>
      </c>
      <c r="Q1026" s="1">
        <v>10.164899999999999</v>
      </c>
      <c r="R1026" s="1">
        <v>11.708930000000001</v>
      </c>
      <c r="S1026" s="1">
        <v>9.5144450000000003</v>
      </c>
      <c r="T1026" s="1">
        <v>11.43399</v>
      </c>
      <c r="U1026" s="1">
        <v>10.95565</v>
      </c>
      <c r="V1026" s="1">
        <v>11.36946</v>
      </c>
      <c r="W1026" s="1">
        <v>11.1153</v>
      </c>
      <c r="X1026" s="1">
        <v>11.18009</v>
      </c>
      <c r="Y1026" s="1">
        <v>10.48732</v>
      </c>
      <c r="Z1026" s="1">
        <v>11.138109999999999</v>
      </c>
      <c r="AA1026" s="1">
        <v>11.481199999999999</v>
      </c>
      <c r="AB1026" s="1">
        <v>11.588839999999999</v>
      </c>
      <c r="AC1026" s="1">
        <v>10.99269</v>
      </c>
    </row>
    <row r="1027" spans="1:29" x14ac:dyDescent="0.15">
      <c r="A1027" s="2" t="s">
        <v>1083</v>
      </c>
      <c r="B1027" s="1" t="s">
        <v>37</v>
      </c>
      <c r="C1027" s="1" t="s">
        <v>95</v>
      </c>
      <c r="D1027" s="1">
        <v>102680941</v>
      </c>
      <c r="E1027" s="1">
        <v>102681866</v>
      </c>
      <c r="F1027" s="1" t="s">
        <v>32</v>
      </c>
      <c r="G1027" s="1">
        <v>-1.0227752000000001</v>
      </c>
      <c r="H1027" s="1">
        <v>5.6243800000000004</v>
      </c>
      <c r="I1027" s="1">
        <v>5.273911</v>
      </c>
      <c r="J1027" s="1">
        <v>5.650271</v>
      </c>
      <c r="K1027" s="1">
        <v>6.2227930000000002</v>
      </c>
      <c r="L1027" s="1">
        <v>5.4859920000000004</v>
      </c>
      <c r="M1027" s="1">
        <v>5.2362159999999998</v>
      </c>
      <c r="N1027" s="1">
        <v>6.5840540000000001</v>
      </c>
      <c r="O1027" s="1">
        <v>5.4931619999999999</v>
      </c>
      <c r="P1027" s="1">
        <v>5.8629569999999998</v>
      </c>
      <c r="Q1027" s="1">
        <v>6.2844170000000004</v>
      </c>
      <c r="R1027" s="1">
        <v>7.0780570000000003</v>
      </c>
      <c r="S1027" s="1">
        <v>5.5204550000000001</v>
      </c>
      <c r="T1027" s="1">
        <v>7.3073230000000002</v>
      </c>
      <c r="U1027" s="1">
        <v>7.1589010000000002</v>
      </c>
      <c r="V1027" s="1">
        <v>7.2803699999999996</v>
      </c>
      <c r="W1027" s="1">
        <v>7.787992</v>
      </c>
      <c r="X1027" s="1">
        <v>6.7210850000000004</v>
      </c>
      <c r="Y1027" s="1">
        <v>6.3366210000000001</v>
      </c>
      <c r="Z1027" s="1">
        <v>7.234076</v>
      </c>
      <c r="AA1027" s="1">
        <v>6.4159240000000004</v>
      </c>
      <c r="AB1027" s="1">
        <v>6.6293620000000004</v>
      </c>
      <c r="AC1027" s="1">
        <v>6.0649150000000001</v>
      </c>
    </row>
    <row r="1028" spans="1:29" x14ac:dyDescent="0.15">
      <c r="A1028" s="2" t="s">
        <v>1084</v>
      </c>
      <c r="B1028" s="1" t="s">
        <v>37</v>
      </c>
      <c r="C1028" s="1" t="s">
        <v>38</v>
      </c>
      <c r="D1028" s="1">
        <v>190442576</v>
      </c>
      <c r="E1028" s="1">
        <v>190469855</v>
      </c>
      <c r="F1028" s="1" t="s">
        <v>32</v>
      </c>
      <c r="G1028" s="1">
        <v>-1.0229329</v>
      </c>
      <c r="H1028" s="1">
        <v>8.4074679999999997</v>
      </c>
      <c r="I1028" s="1">
        <v>8.6145510000000005</v>
      </c>
      <c r="J1028" s="1">
        <v>10.308949999999999</v>
      </c>
      <c r="K1028" s="1">
        <v>8.787058</v>
      </c>
      <c r="L1028" s="1">
        <v>8.0315069999999995</v>
      </c>
      <c r="M1028" s="1">
        <v>9.0683849999999993</v>
      </c>
      <c r="N1028" s="1">
        <v>10.08797</v>
      </c>
      <c r="O1028" s="1">
        <v>8.4798620000000007</v>
      </c>
      <c r="P1028" s="1">
        <v>8.8579249999999998</v>
      </c>
      <c r="Q1028" s="1">
        <v>9.1987000000000005</v>
      </c>
      <c r="R1028" s="1">
        <v>9.9448980000000002</v>
      </c>
      <c r="S1028" s="1">
        <v>9.3373790000000003</v>
      </c>
      <c r="T1028" s="1">
        <v>9.8234949999999994</v>
      </c>
      <c r="U1028" s="1">
        <v>10.470319999999999</v>
      </c>
      <c r="V1028" s="1">
        <v>10.04227</v>
      </c>
      <c r="W1028" s="1">
        <v>10.334630000000001</v>
      </c>
      <c r="X1028" s="1">
        <v>9.9882519999999992</v>
      </c>
      <c r="Y1028" s="1">
        <v>9.6890640000000001</v>
      </c>
      <c r="Z1028" s="1">
        <v>9.4445949999999996</v>
      </c>
      <c r="AA1028" s="1">
        <v>10.58314</v>
      </c>
      <c r="AB1028" s="1">
        <v>10.53539</v>
      </c>
      <c r="AC1028" s="1">
        <v>9.8926119999999997</v>
      </c>
    </row>
    <row r="1029" spans="1:29" x14ac:dyDescent="0.15">
      <c r="A1029" s="2" t="s">
        <v>1085</v>
      </c>
      <c r="B1029" s="1" t="s">
        <v>37</v>
      </c>
      <c r="C1029" s="1" t="s">
        <v>80</v>
      </c>
      <c r="D1029" s="1">
        <v>105658269</v>
      </c>
      <c r="E1029" s="1">
        <v>105673993</v>
      </c>
      <c r="F1029" s="1" t="s">
        <v>35</v>
      </c>
      <c r="G1029" s="1">
        <v>-1.0232363</v>
      </c>
      <c r="H1029" s="1">
        <v>8.7342049999999993</v>
      </c>
      <c r="I1029" s="1">
        <v>9.2647490000000001</v>
      </c>
      <c r="J1029" s="1">
        <v>10.606619999999999</v>
      </c>
      <c r="K1029" s="1">
        <v>9.3900970000000008</v>
      </c>
      <c r="L1029" s="1">
        <v>9.8153159999999993</v>
      </c>
      <c r="M1029" s="1">
        <v>9.6566240000000008</v>
      </c>
      <c r="N1029" s="1">
        <v>11.0768</v>
      </c>
      <c r="O1029" s="1">
        <v>10.21482</v>
      </c>
      <c r="P1029" s="1">
        <v>10.238770000000001</v>
      </c>
      <c r="Q1029" s="1">
        <v>10.786379999999999</v>
      </c>
      <c r="R1029" s="1">
        <v>11.119120000000001</v>
      </c>
      <c r="S1029" s="1">
        <v>11.13165</v>
      </c>
      <c r="T1029" s="1">
        <v>10.65709</v>
      </c>
      <c r="U1029" s="1">
        <v>11.145759999999999</v>
      </c>
      <c r="V1029" s="1">
        <v>11.074400000000001</v>
      </c>
      <c r="W1029" s="1">
        <v>11.564030000000001</v>
      </c>
      <c r="X1029" s="1">
        <v>11.41621</v>
      </c>
      <c r="Y1029" s="1">
        <v>10.325049999999999</v>
      </c>
      <c r="Z1029" s="1">
        <v>11.404640000000001</v>
      </c>
      <c r="AA1029" s="1">
        <v>10.29285</v>
      </c>
      <c r="AB1029" s="1">
        <v>10.871460000000001</v>
      </c>
      <c r="AC1029" s="1">
        <v>11.01783</v>
      </c>
    </row>
    <row r="1030" spans="1:29" x14ac:dyDescent="0.15">
      <c r="A1030" s="2" t="s">
        <v>1086</v>
      </c>
      <c r="B1030" s="1" t="s">
        <v>37</v>
      </c>
      <c r="C1030" s="1" t="s">
        <v>58</v>
      </c>
      <c r="D1030" s="1">
        <v>159800511</v>
      </c>
      <c r="E1030" s="1">
        <v>159809279</v>
      </c>
      <c r="F1030" s="1" t="s">
        <v>32</v>
      </c>
      <c r="G1030" s="1">
        <v>-1.0236099999999999</v>
      </c>
      <c r="H1030" s="1">
        <v>4.7404590000000004</v>
      </c>
      <c r="I1030" s="1">
        <v>5.1084240000000003</v>
      </c>
      <c r="J1030" s="1">
        <v>7.2003490000000001</v>
      </c>
      <c r="K1030" s="1">
        <v>5.2244789999999997</v>
      </c>
      <c r="L1030" s="1">
        <v>5.3724670000000003</v>
      </c>
      <c r="M1030" s="1">
        <v>5.4930880000000002</v>
      </c>
      <c r="N1030" s="1">
        <v>6.5870139999999999</v>
      </c>
      <c r="O1030" s="1">
        <v>5.2263840000000004</v>
      </c>
      <c r="P1030" s="1">
        <v>5.0625609999999996</v>
      </c>
      <c r="Q1030" s="1">
        <v>5.1508510000000003</v>
      </c>
      <c r="R1030" s="1">
        <v>6.7408679999999999</v>
      </c>
      <c r="S1030" s="1">
        <v>6.528937</v>
      </c>
      <c r="T1030" s="1">
        <v>5.6891800000000003</v>
      </c>
      <c r="U1030" s="1">
        <v>6.9328620000000001</v>
      </c>
      <c r="V1030" s="1">
        <v>7.3100399999999999</v>
      </c>
      <c r="W1030" s="1">
        <v>5.8741779999999997</v>
      </c>
      <c r="X1030" s="1">
        <v>6.3234789999999998</v>
      </c>
      <c r="Y1030" s="1">
        <v>5.3989089999999997</v>
      </c>
      <c r="Z1030" s="1">
        <v>5.9836650000000002</v>
      </c>
      <c r="AA1030" s="1">
        <v>6.7358370000000001</v>
      </c>
      <c r="AB1030" s="1">
        <v>7.1890489999999998</v>
      </c>
      <c r="AC1030" s="1">
        <v>7.7756100000000004</v>
      </c>
    </row>
    <row r="1031" spans="1:29" x14ac:dyDescent="0.15">
      <c r="A1031" s="2" t="s">
        <v>1087</v>
      </c>
      <c r="B1031" s="1" t="s">
        <v>37</v>
      </c>
      <c r="C1031" s="1" t="s">
        <v>58</v>
      </c>
      <c r="D1031" s="1">
        <v>243793205</v>
      </c>
      <c r="E1031" s="1">
        <v>243794400</v>
      </c>
      <c r="F1031" s="1" t="s">
        <v>35</v>
      </c>
      <c r="G1031" s="1">
        <v>-1.0242024999999999</v>
      </c>
      <c r="H1031" s="1">
        <v>6.8755139999999999</v>
      </c>
      <c r="I1031" s="1">
        <v>6.1689239999999996</v>
      </c>
      <c r="J1031" s="1">
        <v>7.9743500000000003</v>
      </c>
      <c r="K1031" s="1">
        <v>6.5127059999999997</v>
      </c>
      <c r="L1031" s="1">
        <v>6.547174</v>
      </c>
      <c r="M1031" s="1">
        <v>7.4480919999999999</v>
      </c>
      <c r="N1031" s="1">
        <v>7.773269</v>
      </c>
      <c r="O1031" s="1">
        <v>7.1677780000000002</v>
      </c>
      <c r="P1031" s="1">
        <v>7.5682619999999998</v>
      </c>
      <c r="Q1031" s="1">
        <v>7.9273110000000004</v>
      </c>
      <c r="R1031" s="1">
        <v>8.2661090000000002</v>
      </c>
      <c r="S1031" s="1">
        <v>7.157883</v>
      </c>
      <c r="T1031" s="1">
        <v>8.6251540000000002</v>
      </c>
      <c r="U1031" s="1">
        <v>8.1616560000000007</v>
      </c>
      <c r="V1031" s="1">
        <v>8.2272909999999992</v>
      </c>
      <c r="W1031" s="1">
        <v>9.5731940000000009</v>
      </c>
      <c r="X1031" s="1">
        <v>8.4405599999999996</v>
      </c>
      <c r="Y1031" s="1">
        <v>7.5107220000000003</v>
      </c>
      <c r="Z1031" s="1">
        <v>8.5981430000000003</v>
      </c>
      <c r="AA1031" s="1">
        <v>8.3277929999999998</v>
      </c>
      <c r="AB1031" s="1">
        <v>8.0907619999999998</v>
      </c>
      <c r="AC1031" s="1">
        <v>7.6672120000000001</v>
      </c>
    </row>
    <row r="1032" spans="1:29" x14ac:dyDescent="0.15">
      <c r="A1032" s="2" t="s">
        <v>1088</v>
      </c>
      <c r="B1032" s="1" t="s">
        <v>37</v>
      </c>
      <c r="C1032" s="1" t="s">
        <v>53</v>
      </c>
      <c r="D1032" s="1" t="s">
        <v>53</v>
      </c>
      <c r="E1032" s="1" t="s">
        <v>53</v>
      </c>
      <c r="F1032" s="1" t="s">
        <v>53</v>
      </c>
      <c r="G1032" s="1">
        <v>-1.0256107999999999</v>
      </c>
      <c r="H1032" s="1">
        <v>9.3174050000000008</v>
      </c>
      <c r="I1032" s="1">
        <v>9.7216129999999996</v>
      </c>
      <c r="J1032" s="1">
        <v>10.592129999999999</v>
      </c>
      <c r="K1032" s="1">
        <v>10.09493</v>
      </c>
      <c r="L1032" s="1">
        <v>9.7535919999999994</v>
      </c>
      <c r="M1032" s="1">
        <v>10.282859999999999</v>
      </c>
      <c r="N1032" s="1">
        <v>11.031219999999999</v>
      </c>
      <c r="O1032" s="1">
        <v>9.253698</v>
      </c>
      <c r="P1032" s="1">
        <v>10.25723</v>
      </c>
      <c r="Q1032" s="1">
        <v>10.72358</v>
      </c>
      <c r="R1032" s="1">
        <v>11.020479999999999</v>
      </c>
      <c r="S1032" s="1">
        <v>10.3941</v>
      </c>
      <c r="T1032" s="1">
        <v>11.577579999999999</v>
      </c>
      <c r="U1032" s="1">
        <v>11.1426</v>
      </c>
      <c r="V1032" s="1">
        <v>11.521610000000001</v>
      </c>
      <c r="W1032" s="1">
        <v>11.32546</v>
      </c>
      <c r="X1032" s="1">
        <v>11.64165</v>
      </c>
      <c r="Y1032" s="1">
        <v>10.481949999999999</v>
      </c>
      <c r="Z1032" s="1">
        <v>11.62468</v>
      </c>
      <c r="AA1032" s="1">
        <v>11.07907</v>
      </c>
      <c r="AB1032" s="1">
        <v>11.60103</v>
      </c>
      <c r="AC1032" s="1">
        <v>10.13104</v>
      </c>
    </row>
    <row r="1033" spans="1:29" x14ac:dyDescent="0.15">
      <c r="A1033" s="2" t="s">
        <v>1089</v>
      </c>
      <c r="B1033" s="1" t="s">
        <v>37</v>
      </c>
      <c r="C1033" s="1" t="s">
        <v>38</v>
      </c>
      <c r="D1033" s="1">
        <v>95891657</v>
      </c>
      <c r="E1033" s="1">
        <v>95896022</v>
      </c>
      <c r="F1033" s="1" t="s">
        <v>35</v>
      </c>
      <c r="G1033" s="1">
        <v>-1.0257845000000001</v>
      </c>
      <c r="H1033" s="1">
        <v>10.610480000000001</v>
      </c>
      <c r="I1033" s="1">
        <v>9.8689820000000008</v>
      </c>
      <c r="J1033" s="1">
        <v>12.32981</v>
      </c>
      <c r="K1033" s="1">
        <v>11.0387</v>
      </c>
      <c r="L1033" s="1">
        <v>10.800470000000001</v>
      </c>
      <c r="M1033" s="1">
        <v>11.73488</v>
      </c>
      <c r="N1033" s="1">
        <v>12.52793</v>
      </c>
      <c r="O1033" s="1">
        <v>11.498419999999999</v>
      </c>
      <c r="P1033" s="1">
        <v>11.19997</v>
      </c>
      <c r="Q1033" s="1">
        <v>12.099679999999999</v>
      </c>
      <c r="R1033" s="1">
        <v>12.87795</v>
      </c>
      <c r="S1033" s="1">
        <v>12.13822</v>
      </c>
      <c r="T1033" s="1">
        <v>12.11858</v>
      </c>
      <c r="U1033" s="1">
        <v>12.41568</v>
      </c>
      <c r="V1033" s="1">
        <v>12.59524</v>
      </c>
      <c r="W1033" s="1">
        <v>13.2995</v>
      </c>
      <c r="X1033" s="1">
        <v>11.903309999999999</v>
      </c>
      <c r="Y1033" s="1">
        <v>11.85051</v>
      </c>
      <c r="Z1033" s="1">
        <v>13.44469</v>
      </c>
      <c r="AA1033" s="1">
        <v>12.07597</v>
      </c>
      <c r="AB1033" s="1">
        <v>12.09036</v>
      </c>
      <c r="AC1033" s="1">
        <v>11.95059</v>
      </c>
    </row>
    <row r="1034" spans="1:29" x14ac:dyDescent="0.15">
      <c r="A1034" s="2" t="s">
        <v>1090</v>
      </c>
      <c r="B1034" s="1" t="s">
        <v>37</v>
      </c>
      <c r="C1034" s="1" t="s">
        <v>56</v>
      </c>
      <c r="D1034" s="1">
        <v>31303495</v>
      </c>
      <c r="E1034" s="1">
        <v>31326128</v>
      </c>
      <c r="F1034" s="1" t="s">
        <v>35</v>
      </c>
      <c r="G1034" s="1">
        <v>-1.0261085999999999</v>
      </c>
      <c r="H1034" s="1">
        <v>9.0070230000000002</v>
      </c>
      <c r="I1034" s="1">
        <v>9.6249350000000007</v>
      </c>
      <c r="J1034" s="1">
        <v>10.99089</v>
      </c>
      <c r="K1034" s="1">
        <v>9.4528119999999998</v>
      </c>
      <c r="L1034" s="1">
        <v>9.7774859999999997</v>
      </c>
      <c r="M1034" s="1">
        <v>11.0063</v>
      </c>
      <c r="N1034" s="1">
        <v>11.430300000000001</v>
      </c>
      <c r="O1034" s="1">
        <v>10.14335</v>
      </c>
      <c r="P1034" s="1">
        <v>10.64104</v>
      </c>
      <c r="Q1034" s="1">
        <v>10.89747</v>
      </c>
      <c r="R1034" s="1">
        <v>11.52242</v>
      </c>
      <c r="S1034" s="1">
        <v>10.33334</v>
      </c>
      <c r="T1034" s="1">
        <v>11.674620000000001</v>
      </c>
      <c r="U1034" s="1">
        <v>11.68934</v>
      </c>
      <c r="V1034" s="1">
        <v>11.529820000000001</v>
      </c>
      <c r="W1034" s="1">
        <v>11.564489999999999</v>
      </c>
      <c r="X1034" s="1">
        <v>11.615600000000001</v>
      </c>
      <c r="Y1034" s="1">
        <v>10.921670000000001</v>
      </c>
      <c r="Z1034" s="1">
        <v>11.31349</v>
      </c>
      <c r="AA1034" s="1">
        <v>11.57671</v>
      </c>
      <c r="AB1034" s="1">
        <v>11.32296</v>
      </c>
      <c r="AC1034" s="1">
        <v>10.81475</v>
      </c>
    </row>
    <row r="1035" spans="1:29" x14ac:dyDescent="0.15">
      <c r="A1035" s="2" t="s">
        <v>1091</v>
      </c>
      <c r="B1035" s="1" t="s">
        <v>37</v>
      </c>
      <c r="C1035" s="1" t="s">
        <v>40</v>
      </c>
      <c r="D1035" s="1">
        <v>130960284</v>
      </c>
      <c r="E1035" s="1">
        <v>130978316</v>
      </c>
      <c r="F1035" s="1" t="s">
        <v>35</v>
      </c>
      <c r="G1035" s="1">
        <v>-1.0264138</v>
      </c>
      <c r="H1035" s="1">
        <v>10.261139999999999</v>
      </c>
      <c r="I1035" s="1">
        <v>10.55199</v>
      </c>
      <c r="J1035" s="1">
        <v>11.825939999999999</v>
      </c>
      <c r="K1035" s="1">
        <v>9.5327950000000001</v>
      </c>
      <c r="L1035" s="1">
        <v>9.8651239999999998</v>
      </c>
      <c r="M1035" s="1">
        <v>10.69407</v>
      </c>
      <c r="N1035" s="1">
        <v>12.772349999999999</v>
      </c>
      <c r="O1035" s="1">
        <v>9.6087089999999993</v>
      </c>
      <c r="P1035" s="1">
        <v>10.53096</v>
      </c>
      <c r="Q1035" s="1">
        <v>11.041980000000001</v>
      </c>
      <c r="R1035" s="1">
        <v>11.69312</v>
      </c>
      <c r="S1035" s="1">
        <v>10.950290000000001</v>
      </c>
      <c r="T1035" s="1">
        <v>12.40429</v>
      </c>
      <c r="U1035" s="1">
        <v>11.92323</v>
      </c>
      <c r="V1035" s="1">
        <v>11.798249999999999</v>
      </c>
      <c r="W1035" s="1">
        <v>12.04636</v>
      </c>
      <c r="X1035" s="1">
        <v>11.67262</v>
      </c>
      <c r="Y1035" s="1">
        <v>11.049020000000001</v>
      </c>
      <c r="Z1035" s="1">
        <v>10.725390000000001</v>
      </c>
      <c r="AA1035" s="1">
        <v>12.941929999999999</v>
      </c>
      <c r="AB1035" s="1">
        <v>11.542339999999999</v>
      </c>
      <c r="AC1035" s="1">
        <v>11.592180000000001</v>
      </c>
    </row>
    <row r="1036" spans="1:29" x14ac:dyDescent="0.15">
      <c r="A1036" s="2" t="s">
        <v>1092</v>
      </c>
      <c r="B1036" s="1" t="s">
        <v>37</v>
      </c>
      <c r="C1036" s="1" t="s">
        <v>38</v>
      </c>
      <c r="D1036" s="1">
        <v>87781178</v>
      </c>
      <c r="E1036" s="1">
        <v>87782669</v>
      </c>
      <c r="F1036" s="1" t="s">
        <v>35</v>
      </c>
      <c r="G1036" s="1">
        <v>-1.0273972</v>
      </c>
      <c r="H1036" s="1">
        <v>9.6929280000000002</v>
      </c>
      <c r="I1036" s="1">
        <v>8.4990039999999993</v>
      </c>
      <c r="J1036" s="1">
        <v>10.337820000000001</v>
      </c>
      <c r="K1036" s="1">
        <v>8.3291590000000006</v>
      </c>
      <c r="L1036" s="1">
        <v>9.3476879999999998</v>
      </c>
      <c r="M1036" s="1">
        <v>8.4585469999999994</v>
      </c>
      <c r="N1036" s="1">
        <v>9.99193</v>
      </c>
      <c r="O1036" s="1">
        <v>9.2765109999999993</v>
      </c>
      <c r="P1036" s="1">
        <v>8.8261649999999996</v>
      </c>
      <c r="Q1036" s="1">
        <v>8.7851909999999993</v>
      </c>
      <c r="R1036" s="1">
        <v>10.82746</v>
      </c>
      <c r="S1036" s="1">
        <v>9.3291240000000002</v>
      </c>
      <c r="T1036" s="1">
        <v>10.314439999999999</v>
      </c>
      <c r="U1036" s="1">
        <v>10.40198</v>
      </c>
      <c r="V1036" s="1">
        <v>9.9971359999999994</v>
      </c>
      <c r="W1036" s="1">
        <v>11.40962</v>
      </c>
      <c r="X1036" s="1">
        <v>9.8669860000000007</v>
      </c>
      <c r="Y1036" s="1">
        <v>9.5554330000000007</v>
      </c>
      <c r="Z1036" s="1">
        <v>8.8688380000000002</v>
      </c>
      <c r="AA1036" s="1">
        <v>10.461510000000001</v>
      </c>
      <c r="AB1036" s="1">
        <v>10.69556</v>
      </c>
      <c r="AC1036" s="1">
        <v>10.454599999999999</v>
      </c>
    </row>
    <row r="1037" spans="1:29" x14ac:dyDescent="0.15">
      <c r="A1037" s="2" t="s">
        <v>1093</v>
      </c>
      <c r="B1037" s="1" t="s">
        <v>37</v>
      </c>
      <c r="C1037" s="1" t="s">
        <v>65</v>
      </c>
      <c r="D1037" s="1">
        <v>56989563</v>
      </c>
      <c r="E1037" s="1">
        <v>56992444</v>
      </c>
      <c r="F1037" s="1" t="s">
        <v>32</v>
      </c>
      <c r="G1037" s="1">
        <v>-1.0279712999999999</v>
      </c>
      <c r="H1037" s="1">
        <v>8.9162359999999996</v>
      </c>
      <c r="I1037" s="1">
        <v>10.72485</v>
      </c>
      <c r="J1037" s="1">
        <v>11.38898</v>
      </c>
      <c r="K1037" s="1">
        <v>9.1307480000000005</v>
      </c>
      <c r="L1037" s="1">
        <v>9.4817780000000003</v>
      </c>
      <c r="M1037" s="1">
        <v>9.4790679999999998</v>
      </c>
      <c r="N1037" s="1">
        <v>10.633179999999999</v>
      </c>
      <c r="O1037" s="1">
        <v>9.4893529999999995</v>
      </c>
      <c r="P1037" s="1">
        <v>11.19286</v>
      </c>
      <c r="Q1037" s="1">
        <v>10.793139999999999</v>
      </c>
      <c r="R1037" s="1">
        <v>11.75578</v>
      </c>
      <c r="S1037" s="1">
        <v>10.485569999999999</v>
      </c>
      <c r="T1037" s="1">
        <v>11.35092</v>
      </c>
      <c r="U1037" s="1">
        <v>11.052860000000001</v>
      </c>
      <c r="V1037" s="1">
        <v>10.784610000000001</v>
      </c>
      <c r="W1037" s="1">
        <v>11.081899999999999</v>
      </c>
      <c r="X1037" s="1">
        <v>10.992330000000001</v>
      </c>
      <c r="Y1037" s="1">
        <v>10.784829999999999</v>
      </c>
      <c r="Z1037" s="1">
        <v>10.38987</v>
      </c>
      <c r="AA1037" s="1">
        <v>11.95783</v>
      </c>
      <c r="AB1037" s="1">
        <v>11.002649999999999</v>
      </c>
      <c r="AC1037" s="1">
        <v>12.17273</v>
      </c>
    </row>
    <row r="1038" spans="1:29" x14ac:dyDescent="0.15">
      <c r="A1038" s="2" t="s">
        <v>1094</v>
      </c>
      <c r="B1038" s="1" t="s">
        <v>37</v>
      </c>
      <c r="C1038" s="1" t="s">
        <v>92</v>
      </c>
      <c r="D1038" s="1">
        <v>34404970</v>
      </c>
      <c r="E1038" s="1">
        <v>34437466</v>
      </c>
      <c r="F1038" s="1" t="s">
        <v>35</v>
      </c>
      <c r="G1038" s="1">
        <v>-1.0287313</v>
      </c>
      <c r="H1038" s="1">
        <v>9.1315589999999993</v>
      </c>
      <c r="I1038" s="1">
        <v>9.586347</v>
      </c>
      <c r="J1038" s="1">
        <v>10.70792</v>
      </c>
      <c r="K1038" s="1">
        <v>10.84928</v>
      </c>
      <c r="L1038" s="1">
        <v>9.1726700000000001</v>
      </c>
      <c r="M1038" s="1">
        <v>10.25531</v>
      </c>
      <c r="N1038" s="1">
        <v>10.966240000000001</v>
      </c>
      <c r="O1038" s="1">
        <v>9.6019050000000004</v>
      </c>
      <c r="P1038" s="1">
        <v>10.71453</v>
      </c>
      <c r="Q1038" s="1">
        <v>10.928739999999999</v>
      </c>
      <c r="R1038" s="1">
        <v>11.18219</v>
      </c>
      <c r="S1038" s="1">
        <v>10.60876</v>
      </c>
      <c r="T1038" s="1">
        <v>11.82363</v>
      </c>
      <c r="U1038" s="1">
        <v>11.575939999999999</v>
      </c>
      <c r="V1038" s="1">
        <v>11.496309999999999</v>
      </c>
      <c r="W1038" s="1">
        <v>11.457599999999999</v>
      </c>
      <c r="X1038" s="1">
        <v>11.21791</v>
      </c>
      <c r="Y1038" s="1">
        <v>10.659319999999999</v>
      </c>
      <c r="Z1038" s="1">
        <v>11.037459999999999</v>
      </c>
      <c r="AA1038" s="1">
        <v>11.39462</v>
      </c>
      <c r="AB1038" s="1">
        <v>11.09459</v>
      </c>
      <c r="AC1038" s="1">
        <v>11.09385</v>
      </c>
    </row>
    <row r="1039" spans="1:29" x14ac:dyDescent="0.15">
      <c r="A1039" s="2" t="s">
        <v>1095</v>
      </c>
      <c r="B1039" s="1" t="s">
        <v>37</v>
      </c>
      <c r="C1039" s="1" t="s">
        <v>34</v>
      </c>
      <c r="D1039" s="1">
        <v>6971176</v>
      </c>
      <c r="E1039" s="1">
        <v>6972480</v>
      </c>
      <c r="F1039" s="1" t="s">
        <v>35</v>
      </c>
      <c r="G1039" s="1">
        <v>-1.0295472000000001</v>
      </c>
      <c r="H1039" s="1">
        <v>6.1084199999999997</v>
      </c>
      <c r="I1039" s="1">
        <v>6.0685200000000004</v>
      </c>
      <c r="J1039" s="1">
        <v>7.1013700000000002</v>
      </c>
      <c r="K1039" s="1">
        <v>6.9324120000000002</v>
      </c>
      <c r="L1039" s="1">
        <v>6.9576880000000001</v>
      </c>
      <c r="M1039" s="1">
        <v>5.2198140000000004</v>
      </c>
      <c r="N1039" s="1">
        <v>5.5493100000000002</v>
      </c>
      <c r="O1039" s="1">
        <v>5.8284209999999996</v>
      </c>
      <c r="P1039" s="1">
        <v>6.384843</v>
      </c>
      <c r="Q1039" s="1">
        <v>5.9145570000000003</v>
      </c>
      <c r="R1039" s="1">
        <v>6.1871619999999998</v>
      </c>
      <c r="S1039" s="1">
        <v>6.3760500000000002</v>
      </c>
      <c r="T1039" s="1">
        <v>8.184291</v>
      </c>
      <c r="U1039" s="1">
        <v>7.7245609999999996</v>
      </c>
      <c r="V1039" s="1">
        <v>6.9708810000000003</v>
      </c>
      <c r="W1039" s="1">
        <v>7.5451620000000004</v>
      </c>
      <c r="X1039" s="1">
        <v>7.6106730000000002</v>
      </c>
      <c r="Y1039" s="1">
        <v>7.4713659999999997</v>
      </c>
      <c r="Z1039" s="1">
        <v>7.150995</v>
      </c>
      <c r="AA1039" s="1">
        <v>7.9504469999999996</v>
      </c>
      <c r="AB1039" s="1">
        <v>7.5232200000000002</v>
      </c>
      <c r="AC1039" s="1">
        <v>6.1381829999999997</v>
      </c>
    </row>
    <row r="1040" spans="1:29" x14ac:dyDescent="0.15">
      <c r="A1040" s="2" t="s">
        <v>1096</v>
      </c>
      <c r="B1040" s="1" t="s">
        <v>37</v>
      </c>
      <c r="C1040" s="1" t="s">
        <v>140</v>
      </c>
      <c r="D1040" s="1">
        <v>751724</v>
      </c>
      <c r="E1040" s="1">
        <v>812357</v>
      </c>
      <c r="F1040" s="1" t="s">
        <v>35</v>
      </c>
      <c r="G1040" s="1">
        <v>-1.0301579999999999</v>
      </c>
      <c r="H1040" s="1">
        <v>7.3087689999999998</v>
      </c>
      <c r="I1040" s="1">
        <v>7.9149789999999998</v>
      </c>
      <c r="J1040" s="1">
        <v>10.10425</v>
      </c>
      <c r="K1040" s="1">
        <v>8.3483680000000007</v>
      </c>
      <c r="L1040" s="1">
        <v>8.6614699999999996</v>
      </c>
      <c r="M1040" s="1">
        <v>8.7811880000000002</v>
      </c>
      <c r="N1040" s="1">
        <v>10.073639999999999</v>
      </c>
      <c r="O1040" s="1">
        <v>9.4877610000000008</v>
      </c>
      <c r="P1040" s="1">
        <v>9.3634129999999995</v>
      </c>
      <c r="Q1040" s="1">
        <v>8.4882629999999999</v>
      </c>
      <c r="R1040" s="1">
        <v>9.8433960000000003</v>
      </c>
      <c r="S1040" s="1">
        <v>9.0882699999999996</v>
      </c>
      <c r="T1040" s="1">
        <v>10.148440000000001</v>
      </c>
      <c r="U1040" s="1">
        <v>9.8294010000000007</v>
      </c>
      <c r="V1040" s="1">
        <v>10.365550000000001</v>
      </c>
      <c r="W1040" s="1">
        <v>9.9359470000000005</v>
      </c>
      <c r="X1040" s="1">
        <v>9.9088940000000001</v>
      </c>
      <c r="Y1040" s="1">
        <v>9.4928519999999992</v>
      </c>
      <c r="Z1040" s="1">
        <v>9.3850770000000008</v>
      </c>
      <c r="AA1040" s="1">
        <v>10.63978</v>
      </c>
      <c r="AB1040" s="1">
        <v>9.6713290000000001</v>
      </c>
      <c r="AC1040" s="1">
        <v>10.29149</v>
      </c>
    </row>
    <row r="1041" spans="1:29" x14ac:dyDescent="0.15">
      <c r="A1041" s="2" t="s">
        <v>1097</v>
      </c>
      <c r="B1041" s="1" t="s">
        <v>37</v>
      </c>
      <c r="C1041" s="1" t="s">
        <v>34</v>
      </c>
      <c r="D1041" s="1">
        <v>53238597</v>
      </c>
      <c r="E1041" s="1">
        <v>53241803</v>
      </c>
      <c r="F1041" s="1" t="s">
        <v>35</v>
      </c>
      <c r="G1041" s="1">
        <v>-1.0304641999999999</v>
      </c>
      <c r="H1041" s="1">
        <v>6.802181</v>
      </c>
      <c r="I1041" s="1">
        <v>6.6906819999999998</v>
      </c>
      <c r="J1041" s="1">
        <v>8.3682289999999995</v>
      </c>
      <c r="K1041" s="1">
        <v>7.0360100000000001</v>
      </c>
      <c r="L1041" s="1">
        <v>6.236923</v>
      </c>
      <c r="M1041" s="1">
        <v>6.4984270000000004</v>
      </c>
      <c r="N1041" s="1">
        <v>7.6753640000000001</v>
      </c>
      <c r="O1041" s="1">
        <v>6.7969619999999997</v>
      </c>
      <c r="P1041" s="1">
        <v>7.5198650000000002</v>
      </c>
      <c r="Q1041" s="1">
        <v>7.551876</v>
      </c>
      <c r="R1041" s="1">
        <v>8.0447059999999997</v>
      </c>
      <c r="S1041" s="1">
        <v>7.186687</v>
      </c>
      <c r="T1041" s="1">
        <v>8.4700140000000008</v>
      </c>
      <c r="U1041" s="1">
        <v>8.3936419999999998</v>
      </c>
      <c r="V1041" s="1">
        <v>7.8954779999999998</v>
      </c>
      <c r="W1041" s="1">
        <v>8.2487499999999994</v>
      </c>
      <c r="X1041" s="1">
        <v>8.6359359999999992</v>
      </c>
      <c r="Y1041" s="1">
        <v>8.1755060000000004</v>
      </c>
      <c r="Z1041" s="1">
        <v>8.366638</v>
      </c>
      <c r="AA1041" s="1">
        <v>8.2010930000000002</v>
      </c>
      <c r="AB1041" s="1">
        <v>8.2989680000000003</v>
      </c>
      <c r="AC1041" s="1">
        <v>7.8599880000000004</v>
      </c>
    </row>
    <row r="1042" spans="1:29" x14ac:dyDescent="0.15">
      <c r="A1042" s="2" t="s">
        <v>1098</v>
      </c>
      <c r="B1042" s="1" t="s">
        <v>37</v>
      </c>
      <c r="C1042" s="1" t="s">
        <v>1099</v>
      </c>
      <c r="D1042" s="1">
        <v>446497</v>
      </c>
      <c r="E1042" s="1">
        <v>447167</v>
      </c>
      <c r="F1042" s="1" t="s">
        <v>32</v>
      </c>
      <c r="G1042" s="1">
        <v>-1.0332737999999999</v>
      </c>
      <c r="H1042" s="1">
        <v>5.119408</v>
      </c>
      <c r="I1042" s="1">
        <v>6.2608389999999998</v>
      </c>
      <c r="J1042" s="1">
        <v>6.5094200000000004</v>
      </c>
      <c r="K1042" s="1">
        <v>5.7087709999999996</v>
      </c>
      <c r="L1042" s="1">
        <v>5.9158179999999998</v>
      </c>
      <c r="M1042" s="1">
        <v>5.8231890000000002</v>
      </c>
      <c r="N1042" s="1">
        <v>6.322845</v>
      </c>
      <c r="O1042" s="1">
        <v>5.5141989999999996</v>
      </c>
      <c r="P1042" s="1">
        <v>7.3744269999999998</v>
      </c>
      <c r="Q1042" s="1">
        <v>6.5482719999999999</v>
      </c>
      <c r="R1042" s="1">
        <v>7.0093059999999996</v>
      </c>
      <c r="S1042" s="1">
        <v>6.4536920000000002</v>
      </c>
      <c r="T1042" s="1">
        <v>7.4702630000000001</v>
      </c>
      <c r="U1042" s="1">
        <v>7.1348560000000001</v>
      </c>
      <c r="V1042" s="1">
        <v>8.4166109999999996</v>
      </c>
      <c r="W1042" s="1">
        <v>6.4347979999999998</v>
      </c>
      <c r="X1042" s="1">
        <v>7.316891</v>
      </c>
      <c r="Y1042" s="1">
        <v>6.510122</v>
      </c>
      <c r="Z1042" s="1">
        <v>7.2925389999999997</v>
      </c>
      <c r="AA1042" s="1">
        <v>7.7775189999999998</v>
      </c>
      <c r="AB1042" s="1">
        <v>6.3717860000000002</v>
      </c>
      <c r="AC1042" s="1">
        <v>7.5275249999999998</v>
      </c>
    </row>
    <row r="1043" spans="1:29" x14ac:dyDescent="0.15">
      <c r="A1043" s="2" t="s">
        <v>1100</v>
      </c>
      <c r="B1043" s="1" t="s">
        <v>37</v>
      </c>
      <c r="C1043" s="1" t="s">
        <v>112</v>
      </c>
      <c r="D1043" s="1">
        <v>137823673</v>
      </c>
      <c r="E1043" s="1">
        <v>137868233</v>
      </c>
      <c r="F1043" s="1" t="s">
        <v>35</v>
      </c>
      <c r="G1043" s="1">
        <v>-1.0340408999999999</v>
      </c>
      <c r="H1043" s="1">
        <v>7.8307510000000002</v>
      </c>
      <c r="I1043" s="1">
        <v>6.1783510000000001</v>
      </c>
      <c r="J1043" s="1">
        <v>8.3362979999999993</v>
      </c>
      <c r="K1043" s="1">
        <v>6.3058480000000001</v>
      </c>
      <c r="L1043" s="1">
        <v>7.7878220000000002</v>
      </c>
      <c r="M1043" s="1">
        <v>8.0630249999999997</v>
      </c>
      <c r="N1043" s="1">
        <v>9.0123110000000004</v>
      </c>
      <c r="O1043" s="1">
        <v>7.3799570000000001</v>
      </c>
      <c r="P1043" s="1">
        <v>7.4593049999999996</v>
      </c>
      <c r="Q1043" s="1">
        <v>8.2741980000000002</v>
      </c>
      <c r="R1043" s="1">
        <v>8.9053699999999996</v>
      </c>
      <c r="S1043" s="1">
        <v>7.4532819999999997</v>
      </c>
      <c r="T1043" s="1">
        <v>9.3004669999999994</v>
      </c>
      <c r="U1043" s="1">
        <v>8.9120889999999999</v>
      </c>
      <c r="V1043" s="1">
        <v>8.9103169999999992</v>
      </c>
      <c r="W1043" s="1">
        <v>10.526680000000001</v>
      </c>
      <c r="X1043" s="1">
        <v>8.7114849999999997</v>
      </c>
      <c r="Y1043" s="1">
        <v>7.3767110000000002</v>
      </c>
      <c r="Z1043" s="1">
        <v>8.5027889999999999</v>
      </c>
      <c r="AA1043" s="1">
        <v>8.5166590000000006</v>
      </c>
      <c r="AB1043" s="1">
        <v>8.8791429999999991</v>
      </c>
      <c r="AC1043" s="1">
        <v>8.3669519999999995</v>
      </c>
    </row>
    <row r="1044" spans="1:29" x14ac:dyDescent="0.15">
      <c r="A1044" s="2" t="s">
        <v>1101</v>
      </c>
      <c r="B1044" s="1" t="s">
        <v>37</v>
      </c>
      <c r="C1044" s="1" t="s">
        <v>40</v>
      </c>
      <c r="D1044" s="1">
        <v>5761088</v>
      </c>
      <c r="E1044" s="1">
        <v>5780292</v>
      </c>
      <c r="F1044" s="1" t="s">
        <v>35</v>
      </c>
      <c r="G1044" s="1">
        <v>-1.0354536999999999</v>
      </c>
      <c r="H1044" s="1">
        <v>8.5812760000000008</v>
      </c>
      <c r="I1044" s="1">
        <v>8.2376140000000007</v>
      </c>
      <c r="J1044" s="1">
        <v>9.7909740000000003</v>
      </c>
      <c r="K1044" s="1">
        <v>8.0639780000000005</v>
      </c>
      <c r="L1044" s="1">
        <v>8.4336979999999997</v>
      </c>
      <c r="M1044" s="1">
        <v>8.6606620000000003</v>
      </c>
      <c r="N1044" s="1">
        <v>9.1144859999999994</v>
      </c>
      <c r="O1044" s="1">
        <v>8.4177300000000006</v>
      </c>
      <c r="P1044" s="1">
        <v>8.7944230000000001</v>
      </c>
      <c r="Q1044" s="1">
        <v>9.4265939999999997</v>
      </c>
      <c r="R1044" s="1">
        <v>9.77332</v>
      </c>
      <c r="S1044" s="1">
        <v>9.2568819999999992</v>
      </c>
      <c r="T1044" s="1">
        <v>10.264379999999999</v>
      </c>
      <c r="U1044" s="1">
        <v>10.04665</v>
      </c>
      <c r="V1044" s="1">
        <v>9.8108970000000006</v>
      </c>
      <c r="W1044" s="1">
        <v>10.44971</v>
      </c>
      <c r="X1044" s="1">
        <v>9.4860930000000003</v>
      </c>
      <c r="Y1044" s="1">
        <v>8.8543280000000006</v>
      </c>
      <c r="Z1044" s="1">
        <v>9.5925060000000002</v>
      </c>
      <c r="AA1044" s="1">
        <v>9.862368</v>
      </c>
      <c r="AB1044" s="1">
        <v>10.27416</v>
      </c>
      <c r="AC1044" s="1">
        <v>9.7798770000000008</v>
      </c>
    </row>
    <row r="1045" spans="1:29" x14ac:dyDescent="0.15">
      <c r="A1045" s="2" t="s">
        <v>1102</v>
      </c>
      <c r="B1045" s="1" t="s">
        <v>37</v>
      </c>
      <c r="C1045" s="1" t="s">
        <v>65</v>
      </c>
      <c r="D1045" s="1">
        <v>11881075</v>
      </c>
      <c r="E1045" s="1">
        <v>11882569</v>
      </c>
      <c r="F1045" s="1" t="s">
        <v>35</v>
      </c>
      <c r="G1045" s="1">
        <v>-1.0356206999999999</v>
      </c>
      <c r="H1045" s="1">
        <v>6.0006069999999996</v>
      </c>
      <c r="I1045" s="1">
        <v>5.7720440000000002</v>
      </c>
      <c r="J1045" s="1">
        <v>8.2731379999999994</v>
      </c>
      <c r="K1045" s="1">
        <v>5.9786000000000001</v>
      </c>
      <c r="L1045" s="1">
        <v>7.1488019999999999</v>
      </c>
      <c r="M1045" s="1">
        <v>6.7177369999999996</v>
      </c>
      <c r="N1045" s="1">
        <v>8.5975959999999993</v>
      </c>
      <c r="O1045" s="1">
        <v>7.1427310000000004</v>
      </c>
      <c r="P1045" s="1">
        <v>7.14161</v>
      </c>
      <c r="Q1045" s="1">
        <v>6.9332799999999999</v>
      </c>
      <c r="R1045" s="1">
        <v>7.9188980000000004</v>
      </c>
      <c r="S1045" s="1">
        <v>8.0173310000000004</v>
      </c>
      <c r="T1045" s="1">
        <v>8.8960749999999997</v>
      </c>
      <c r="U1045" s="1">
        <v>8.2674730000000007</v>
      </c>
      <c r="V1045" s="1">
        <v>7.3579590000000001</v>
      </c>
      <c r="W1045" s="1">
        <v>7.946529</v>
      </c>
      <c r="X1045" s="1">
        <v>7.3931389999999997</v>
      </c>
      <c r="Y1045" s="1">
        <v>7.4113949999999997</v>
      </c>
      <c r="Z1045" s="1">
        <v>7.0655599999999996</v>
      </c>
      <c r="AA1045" s="1">
        <v>8.5007979999999996</v>
      </c>
      <c r="AB1045" s="1">
        <v>8.7304309999999994</v>
      </c>
      <c r="AC1045" s="1">
        <v>8.5692319999999995</v>
      </c>
    </row>
    <row r="1046" spans="1:29" x14ac:dyDescent="0.15">
      <c r="A1046" s="2" t="s">
        <v>1103</v>
      </c>
      <c r="B1046" s="1" t="s">
        <v>37</v>
      </c>
      <c r="C1046" s="1" t="s">
        <v>63</v>
      </c>
      <c r="D1046" s="1">
        <v>14216130</v>
      </c>
      <c r="E1046" s="1">
        <v>14228372</v>
      </c>
      <c r="F1046" s="1" t="s">
        <v>32</v>
      </c>
      <c r="G1046" s="1">
        <v>-1.035903</v>
      </c>
      <c r="H1046" s="1">
        <v>4.9945339999999998</v>
      </c>
      <c r="I1046" s="1">
        <v>5.2748210000000002</v>
      </c>
      <c r="J1046" s="1">
        <v>5.4777360000000002</v>
      </c>
      <c r="K1046" s="1">
        <v>4.2493819999999998</v>
      </c>
      <c r="L1046" s="1">
        <v>5.1393909999999998</v>
      </c>
      <c r="M1046" s="1">
        <v>4.923203</v>
      </c>
      <c r="N1046" s="1">
        <v>5.1055080000000004</v>
      </c>
      <c r="O1046" s="1">
        <v>4.8976569999999997</v>
      </c>
      <c r="P1046" s="1">
        <v>4.5101599999999999</v>
      </c>
      <c r="Q1046" s="1">
        <v>6.1316179999999996</v>
      </c>
      <c r="R1046" s="1">
        <v>6.4347719999999997</v>
      </c>
      <c r="S1046" s="1">
        <v>5.7001330000000001</v>
      </c>
      <c r="T1046" s="1">
        <v>4.6133230000000003</v>
      </c>
      <c r="U1046" s="1">
        <v>6.3960710000000001</v>
      </c>
      <c r="V1046" s="1">
        <v>5.9465219999999999</v>
      </c>
      <c r="W1046" s="1">
        <v>7.1277400000000002</v>
      </c>
      <c r="X1046" s="1">
        <v>6.5743910000000003</v>
      </c>
      <c r="Y1046" s="1">
        <v>5.9378359999999999</v>
      </c>
      <c r="Z1046" s="1">
        <v>6.5010870000000001</v>
      </c>
      <c r="AA1046" s="1">
        <v>6.592263</v>
      </c>
      <c r="AB1046" s="1">
        <v>5.6807379999999998</v>
      </c>
      <c r="AC1046" s="1">
        <v>5.7707699999999997</v>
      </c>
    </row>
    <row r="1047" spans="1:29" x14ac:dyDescent="0.15">
      <c r="A1047" s="2" t="s">
        <v>1104</v>
      </c>
      <c r="B1047" s="1" t="s">
        <v>37</v>
      </c>
      <c r="C1047" s="1" t="s">
        <v>58</v>
      </c>
      <c r="D1047" s="1">
        <v>205609716</v>
      </c>
      <c r="E1047" s="1">
        <v>205612016</v>
      </c>
      <c r="F1047" s="1" t="s">
        <v>35</v>
      </c>
      <c r="G1047" s="1">
        <v>-1.0360317000000001</v>
      </c>
      <c r="H1047" s="1">
        <v>11.205</v>
      </c>
      <c r="I1047" s="1">
        <v>11.924620000000001</v>
      </c>
      <c r="J1047" s="1">
        <v>13.501609999999999</v>
      </c>
      <c r="K1047" s="1">
        <v>12.06298</v>
      </c>
      <c r="L1047" s="1">
        <v>11.36084</v>
      </c>
      <c r="M1047" s="1">
        <v>12.312390000000001</v>
      </c>
      <c r="N1047" s="1">
        <v>12.275869999999999</v>
      </c>
      <c r="O1047" s="1">
        <v>10.98765</v>
      </c>
      <c r="P1047" s="1">
        <v>12.6067</v>
      </c>
      <c r="Q1047" s="1">
        <v>11.748010000000001</v>
      </c>
      <c r="R1047" s="1">
        <v>13.55218</v>
      </c>
      <c r="S1047" s="1">
        <v>12.27802</v>
      </c>
      <c r="T1047" s="1">
        <v>12.94618</v>
      </c>
      <c r="U1047" s="1">
        <v>13.22794</v>
      </c>
      <c r="V1047" s="1">
        <v>13.1722</v>
      </c>
      <c r="W1047" s="1">
        <v>13.36129</v>
      </c>
      <c r="X1047" s="1">
        <v>12.81405</v>
      </c>
      <c r="Y1047" s="1">
        <v>12.72378</v>
      </c>
      <c r="Z1047" s="1">
        <v>12.82629</v>
      </c>
      <c r="AA1047" s="1">
        <v>13.208629999999999</v>
      </c>
      <c r="AB1047" s="1">
        <v>13.31061</v>
      </c>
      <c r="AC1047" s="1">
        <v>12.994009999999999</v>
      </c>
    </row>
    <row r="1048" spans="1:29" x14ac:dyDescent="0.15">
      <c r="A1048" s="2" t="s">
        <v>1105</v>
      </c>
      <c r="B1048" s="1" t="s">
        <v>37</v>
      </c>
      <c r="C1048" s="1" t="s">
        <v>125</v>
      </c>
      <c r="D1048" s="1">
        <v>29333063</v>
      </c>
      <c r="E1048" s="1">
        <v>29335165</v>
      </c>
      <c r="F1048" s="1" t="s">
        <v>35</v>
      </c>
      <c r="G1048" s="1">
        <v>-1.0368074</v>
      </c>
      <c r="H1048" s="1">
        <v>4.8847719999999999</v>
      </c>
      <c r="I1048" s="1">
        <v>4.7039150000000003</v>
      </c>
      <c r="J1048" s="1">
        <v>5.2186079999999997</v>
      </c>
      <c r="K1048" s="1">
        <v>4.6812779999999998</v>
      </c>
      <c r="L1048" s="1">
        <v>5.2181740000000003</v>
      </c>
      <c r="M1048" s="1">
        <v>4.4093669999999996</v>
      </c>
      <c r="N1048" s="1">
        <v>7.7829480000000002</v>
      </c>
      <c r="O1048" s="1">
        <v>5.0902839999999996</v>
      </c>
      <c r="P1048" s="1">
        <v>4.7163589999999997</v>
      </c>
      <c r="Q1048" s="1">
        <v>4.6236680000000003</v>
      </c>
      <c r="R1048" s="1">
        <v>5.9416079999999996</v>
      </c>
      <c r="S1048" s="1">
        <v>7.4657030000000004</v>
      </c>
      <c r="T1048" s="1">
        <v>6.9674069999999997</v>
      </c>
      <c r="U1048" s="1">
        <v>6.642258</v>
      </c>
      <c r="V1048" s="1">
        <v>5.165178</v>
      </c>
      <c r="W1048" s="1">
        <v>7.0002269999999998</v>
      </c>
      <c r="X1048" s="1">
        <v>5.6850360000000002</v>
      </c>
      <c r="Y1048" s="1">
        <v>4.8039329999999998</v>
      </c>
      <c r="Z1048" s="1">
        <v>4.7334069999999997</v>
      </c>
      <c r="AA1048" s="1">
        <v>6.4133389999999997</v>
      </c>
      <c r="AB1048" s="1">
        <v>6.3366119999999997</v>
      </c>
      <c r="AC1048" s="1">
        <v>6.8822380000000001</v>
      </c>
    </row>
    <row r="1049" spans="1:29" x14ac:dyDescent="0.15">
      <c r="A1049" s="2" t="s">
        <v>1106</v>
      </c>
      <c r="B1049" s="1" t="s">
        <v>37</v>
      </c>
      <c r="C1049" s="1" t="s">
        <v>112</v>
      </c>
      <c r="D1049" s="1">
        <v>2891271</v>
      </c>
      <c r="E1049" s="1">
        <v>2892854</v>
      </c>
      <c r="F1049" s="1" t="s">
        <v>35</v>
      </c>
      <c r="G1049" s="1">
        <v>-1.0370710999999999</v>
      </c>
      <c r="H1049" s="1">
        <v>7.4685670000000002</v>
      </c>
      <c r="I1049" s="1">
        <v>7.3895600000000004</v>
      </c>
      <c r="J1049" s="1">
        <v>8.2905850000000001</v>
      </c>
      <c r="K1049" s="1">
        <v>6.3850049999999996</v>
      </c>
      <c r="L1049" s="1">
        <v>6.6728370000000004</v>
      </c>
      <c r="M1049" s="1">
        <v>7.2691720000000002</v>
      </c>
      <c r="N1049" s="1">
        <v>8.9037129999999998</v>
      </c>
      <c r="O1049" s="1">
        <v>8.6533490000000004</v>
      </c>
      <c r="P1049" s="1">
        <v>8.3392549999999996</v>
      </c>
      <c r="Q1049" s="1">
        <v>6.9844189999999999</v>
      </c>
      <c r="R1049" s="1">
        <v>8.919651</v>
      </c>
      <c r="S1049" s="1">
        <v>8.6393299999999993</v>
      </c>
      <c r="T1049" s="1">
        <v>7.9063739999999996</v>
      </c>
      <c r="U1049" s="1">
        <v>8.2913110000000003</v>
      </c>
      <c r="V1049" s="1">
        <v>8.3591580000000008</v>
      </c>
      <c r="W1049" s="1">
        <v>9.7599409999999995</v>
      </c>
      <c r="X1049" s="1">
        <v>7.8691709999999997</v>
      </c>
      <c r="Y1049" s="1">
        <v>9.7204789999999992</v>
      </c>
      <c r="Z1049" s="1">
        <v>7.6924799999999998</v>
      </c>
      <c r="AA1049" s="1">
        <v>9.0379360000000002</v>
      </c>
      <c r="AB1049" s="1">
        <v>8.7233730000000005</v>
      </c>
      <c r="AC1049" s="1">
        <v>9.153416</v>
      </c>
    </row>
    <row r="1050" spans="1:29" x14ac:dyDescent="0.15">
      <c r="A1050" s="2" t="s">
        <v>1107</v>
      </c>
      <c r="B1050" s="1" t="s">
        <v>37</v>
      </c>
      <c r="C1050" s="1" t="s">
        <v>38</v>
      </c>
      <c r="D1050" s="1">
        <v>109808237</v>
      </c>
      <c r="E1050" s="1">
        <v>109813771</v>
      </c>
      <c r="F1050" s="1" t="s">
        <v>32</v>
      </c>
      <c r="G1050" s="1">
        <v>-1.0370884</v>
      </c>
      <c r="H1050" s="1">
        <v>13.37298</v>
      </c>
      <c r="I1050" s="1">
        <v>12.33447</v>
      </c>
      <c r="J1050" s="1">
        <v>14.38631</v>
      </c>
      <c r="K1050" s="1">
        <v>12.12139</v>
      </c>
      <c r="L1050" s="1">
        <v>12.864979999999999</v>
      </c>
      <c r="M1050" s="1">
        <v>12.68014</v>
      </c>
      <c r="N1050" s="1">
        <v>13.67699</v>
      </c>
      <c r="O1050" s="1">
        <v>12.951499999999999</v>
      </c>
      <c r="P1050" s="1">
        <v>12.530010000000001</v>
      </c>
      <c r="Q1050" s="1">
        <v>12.86759</v>
      </c>
      <c r="R1050" s="1">
        <v>13.99222</v>
      </c>
      <c r="S1050" s="1">
        <v>13.25329</v>
      </c>
      <c r="T1050" s="1">
        <v>14.151149999999999</v>
      </c>
      <c r="U1050" s="1">
        <v>14.580220000000001</v>
      </c>
      <c r="V1050" s="1">
        <v>13.898490000000001</v>
      </c>
      <c r="W1050" s="1">
        <v>14.68801</v>
      </c>
      <c r="X1050" s="1">
        <v>13.50178</v>
      </c>
      <c r="Y1050" s="1">
        <v>13.7173</v>
      </c>
      <c r="Z1050" s="1">
        <v>13.20228</v>
      </c>
      <c r="AA1050" s="1">
        <v>14.457190000000001</v>
      </c>
      <c r="AB1050" s="1">
        <v>14.722239999999999</v>
      </c>
      <c r="AC1050" s="1">
        <v>14.024509999999999</v>
      </c>
    </row>
    <row r="1051" spans="1:29" x14ac:dyDescent="0.15">
      <c r="A1051" s="2" t="s">
        <v>1108</v>
      </c>
      <c r="B1051" s="1" t="s">
        <v>37</v>
      </c>
      <c r="C1051" s="1" t="s">
        <v>58</v>
      </c>
      <c r="D1051" s="1">
        <v>160819303</v>
      </c>
      <c r="E1051" s="1">
        <v>160827816</v>
      </c>
      <c r="F1051" s="1" t="s">
        <v>32</v>
      </c>
      <c r="G1051" s="1">
        <v>-1.0378809</v>
      </c>
      <c r="H1051" s="1">
        <v>7.1770719999999999</v>
      </c>
      <c r="I1051" s="1">
        <v>7.4242169999999996</v>
      </c>
      <c r="J1051" s="1">
        <v>8.7061349999999997</v>
      </c>
      <c r="K1051" s="1">
        <v>7.8988529999999999</v>
      </c>
      <c r="L1051" s="1">
        <v>7.519444</v>
      </c>
      <c r="M1051" s="1">
        <v>7.9575740000000001</v>
      </c>
      <c r="N1051" s="1">
        <v>8.4267020000000006</v>
      </c>
      <c r="O1051" s="1">
        <v>5.9542780000000004</v>
      </c>
      <c r="P1051" s="1">
        <v>8.144539</v>
      </c>
      <c r="Q1051" s="1">
        <v>8.3818610000000007</v>
      </c>
      <c r="R1051" s="1">
        <v>8.7076189999999993</v>
      </c>
      <c r="S1051" s="1">
        <v>8.5759799999999995</v>
      </c>
      <c r="T1051" s="1">
        <v>8.0566329999999997</v>
      </c>
      <c r="U1051" s="1">
        <v>8.1214440000000003</v>
      </c>
      <c r="V1051" s="1">
        <v>9.6511600000000008</v>
      </c>
      <c r="W1051" s="1">
        <v>6.9602630000000003</v>
      </c>
      <c r="X1051" s="1">
        <v>8.7157540000000004</v>
      </c>
      <c r="Y1051" s="1">
        <v>9.4612099999999995</v>
      </c>
      <c r="Z1051" s="1">
        <v>9.2895160000000008</v>
      </c>
      <c r="AA1051" s="1">
        <v>8.724119</v>
      </c>
      <c r="AB1051" s="1">
        <v>9.8552479999999996</v>
      </c>
      <c r="AC1051" s="1">
        <v>9.4444389999999991</v>
      </c>
    </row>
    <row r="1052" spans="1:29" x14ac:dyDescent="0.15">
      <c r="A1052" s="2" t="s">
        <v>1109</v>
      </c>
      <c r="B1052" s="1" t="s">
        <v>37</v>
      </c>
      <c r="C1052" s="1" t="s">
        <v>42</v>
      </c>
      <c r="D1052" s="1">
        <v>2342581</v>
      </c>
      <c r="E1052" s="1">
        <v>2343524</v>
      </c>
      <c r="F1052" s="1" t="s">
        <v>35</v>
      </c>
      <c r="G1052" s="1">
        <v>-1.0383438</v>
      </c>
      <c r="H1052" s="1">
        <v>4.9014959999999999</v>
      </c>
      <c r="I1052" s="1">
        <v>4.2828410000000003</v>
      </c>
      <c r="J1052" s="1">
        <v>6.0135180000000004</v>
      </c>
      <c r="K1052" s="1">
        <v>4.9593990000000003</v>
      </c>
      <c r="L1052" s="1">
        <v>5.1561599999999999</v>
      </c>
      <c r="M1052" s="1">
        <v>4.9099120000000003</v>
      </c>
      <c r="N1052" s="1">
        <v>6.249263</v>
      </c>
      <c r="O1052" s="1">
        <v>4.9375049999999998</v>
      </c>
      <c r="P1052" s="1">
        <v>5.3283969999999998</v>
      </c>
      <c r="Q1052" s="1">
        <v>5.701924</v>
      </c>
      <c r="R1052" s="1">
        <v>6.4396829999999996</v>
      </c>
      <c r="S1052" s="1">
        <v>6.0462160000000003</v>
      </c>
      <c r="T1052" s="1">
        <v>6.2097340000000001</v>
      </c>
      <c r="U1052" s="1">
        <v>6.2220560000000003</v>
      </c>
      <c r="V1052" s="1">
        <v>6.7275530000000003</v>
      </c>
      <c r="W1052" s="1">
        <v>7.852735</v>
      </c>
      <c r="X1052" s="1">
        <v>5.5884609999999997</v>
      </c>
      <c r="Y1052" s="1">
        <v>5.349297</v>
      </c>
      <c r="Z1052" s="1">
        <v>5.1218839999999997</v>
      </c>
      <c r="AA1052" s="1">
        <v>6.0731359999999999</v>
      </c>
      <c r="AB1052" s="1">
        <v>6.6518819999999996</v>
      </c>
      <c r="AC1052" s="1">
        <v>7.1059859999999997</v>
      </c>
    </row>
    <row r="1053" spans="1:29" x14ac:dyDescent="0.15">
      <c r="A1053" s="2" t="s">
        <v>1110</v>
      </c>
      <c r="B1053" s="1" t="s">
        <v>37</v>
      </c>
      <c r="C1053" s="1" t="s">
        <v>80</v>
      </c>
      <c r="D1053" s="1">
        <v>108043298</v>
      </c>
      <c r="E1053" s="1">
        <v>108054739</v>
      </c>
      <c r="F1053" s="1" t="s">
        <v>35</v>
      </c>
      <c r="G1053" s="1">
        <v>-1.0393657999999999</v>
      </c>
      <c r="H1053" s="1">
        <v>12.22278</v>
      </c>
      <c r="I1053" s="1">
        <v>13.10135</v>
      </c>
      <c r="J1053" s="1">
        <v>14.54989</v>
      </c>
      <c r="K1053" s="1">
        <v>13.4201</v>
      </c>
      <c r="L1053" s="1">
        <v>12.227959999999999</v>
      </c>
      <c r="M1053" s="1">
        <v>13.63372</v>
      </c>
      <c r="N1053" s="1">
        <v>14.110340000000001</v>
      </c>
      <c r="O1053" s="1">
        <v>13.07756</v>
      </c>
      <c r="P1053" s="1">
        <v>13.81762</v>
      </c>
      <c r="Q1053" s="1">
        <v>13.426769999999999</v>
      </c>
      <c r="R1053" s="1">
        <v>14.619759999999999</v>
      </c>
      <c r="S1053" s="1">
        <v>13.08685</v>
      </c>
      <c r="T1053" s="1">
        <v>14.4114</v>
      </c>
      <c r="U1053" s="1">
        <v>14.67394</v>
      </c>
      <c r="V1053" s="1">
        <v>14.65268</v>
      </c>
      <c r="W1053" s="1">
        <v>15.024760000000001</v>
      </c>
      <c r="X1053" s="1">
        <v>14.73007</v>
      </c>
      <c r="Y1053" s="1">
        <v>14.066979999999999</v>
      </c>
      <c r="Z1053" s="1">
        <v>14.64345</v>
      </c>
      <c r="AA1053" s="1">
        <v>14.1652</v>
      </c>
      <c r="AB1053" s="1">
        <v>14.51732</v>
      </c>
      <c r="AC1053" s="1">
        <v>14.18567</v>
      </c>
    </row>
    <row r="1054" spans="1:29" x14ac:dyDescent="0.15">
      <c r="A1054" s="2" t="s">
        <v>1111</v>
      </c>
      <c r="B1054" s="1" t="s">
        <v>37</v>
      </c>
      <c r="C1054" s="1" t="s">
        <v>99</v>
      </c>
      <c r="D1054" s="1">
        <v>112195661</v>
      </c>
      <c r="E1054" s="1">
        <v>112206062</v>
      </c>
      <c r="F1054" s="1" t="s">
        <v>35</v>
      </c>
      <c r="G1054" s="1">
        <v>-1.04078</v>
      </c>
      <c r="H1054" s="1">
        <v>3.9636290000000001</v>
      </c>
      <c r="I1054" s="1">
        <v>4.8436899999999996</v>
      </c>
      <c r="J1054" s="1">
        <v>5.976699</v>
      </c>
      <c r="K1054" s="1">
        <v>3.4762949999999999</v>
      </c>
      <c r="L1054" s="1">
        <v>4.587847</v>
      </c>
      <c r="M1054" s="1">
        <v>4.0599109999999996</v>
      </c>
      <c r="N1054" s="1">
        <v>5.0039449999999999</v>
      </c>
      <c r="O1054" s="1">
        <v>4.9791590000000001</v>
      </c>
      <c r="P1054" s="1">
        <v>4.6836700000000002</v>
      </c>
      <c r="Q1054" s="1">
        <v>4.0960559999999999</v>
      </c>
      <c r="R1054" s="1">
        <v>6.0109919999999999</v>
      </c>
      <c r="S1054" s="1">
        <v>4.6155980000000003</v>
      </c>
      <c r="T1054" s="1">
        <v>4.8639049999999999</v>
      </c>
      <c r="U1054" s="1">
        <v>5.737749</v>
      </c>
      <c r="V1054" s="1">
        <v>6.7731180000000002</v>
      </c>
      <c r="W1054" s="1">
        <v>4.9117860000000002</v>
      </c>
      <c r="X1054" s="1">
        <v>5.4641609999999998</v>
      </c>
      <c r="Y1054" s="1">
        <v>4.7691879999999998</v>
      </c>
      <c r="Z1054" s="1">
        <v>5.1398520000000003</v>
      </c>
      <c r="AA1054" s="1">
        <v>5.7259669999999998</v>
      </c>
      <c r="AB1054" s="1">
        <v>6.1558109999999999</v>
      </c>
      <c r="AC1054" s="1">
        <v>7.126315</v>
      </c>
    </row>
    <row r="1055" spans="1:29" x14ac:dyDescent="0.15">
      <c r="A1055" s="2" t="s">
        <v>1112</v>
      </c>
      <c r="B1055" s="1" t="s">
        <v>37</v>
      </c>
      <c r="C1055" s="1" t="s">
        <v>112</v>
      </c>
      <c r="D1055" s="1">
        <v>33112451</v>
      </c>
      <c r="E1055" s="1">
        <v>33129113</v>
      </c>
      <c r="F1055" s="1" t="s">
        <v>32</v>
      </c>
      <c r="G1055" s="1">
        <v>-1.0416284</v>
      </c>
      <c r="H1055" s="1">
        <v>3.262194</v>
      </c>
      <c r="I1055" s="1">
        <v>5.8942699999999997</v>
      </c>
      <c r="J1055" s="1">
        <v>7.0964980000000004</v>
      </c>
      <c r="K1055" s="1">
        <v>6.4229570000000002</v>
      </c>
      <c r="L1055" s="1">
        <v>4.9287260000000002</v>
      </c>
      <c r="M1055" s="1">
        <v>6.3778610000000002</v>
      </c>
      <c r="N1055" s="1">
        <v>7.6358990000000002</v>
      </c>
      <c r="O1055" s="1">
        <v>6.0832540000000002</v>
      </c>
      <c r="P1055" s="1">
        <v>6.6296189999999999</v>
      </c>
      <c r="Q1055" s="1">
        <v>5.0648160000000004</v>
      </c>
      <c r="R1055" s="1">
        <v>7.3688120000000001</v>
      </c>
      <c r="S1055" s="1">
        <v>6.9798920000000004</v>
      </c>
      <c r="T1055" s="1">
        <v>7.481382</v>
      </c>
      <c r="U1055" s="1">
        <v>7.2212889999999996</v>
      </c>
      <c r="V1055" s="1">
        <v>6.6230270000000004</v>
      </c>
      <c r="W1055" s="1">
        <v>5.8121929999999997</v>
      </c>
      <c r="X1055" s="1">
        <v>7.8488119999999997</v>
      </c>
      <c r="Y1055" s="1">
        <v>6.6025090000000004</v>
      </c>
      <c r="Z1055" s="1">
        <v>6.8454079999999999</v>
      </c>
      <c r="AA1055" s="1">
        <v>6.952655</v>
      </c>
      <c r="AB1055" s="1">
        <v>6.5021820000000004</v>
      </c>
      <c r="AC1055" s="1">
        <v>7.5366960000000001</v>
      </c>
    </row>
    <row r="1056" spans="1:29" x14ac:dyDescent="0.15">
      <c r="A1056" s="2" t="s">
        <v>1113</v>
      </c>
      <c r="B1056" s="1" t="s">
        <v>37</v>
      </c>
      <c r="C1056" s="1" t="s">
        <v>125</v>
      </c>
      <c r="D1056" s="1">
        <v>78516101</v>
      </c>
      <c r="E1056" s="1">
        <v>78603214</v>
      </c>
      <c r="F1056" s="1" t="s">
        <v>32</v>
      </c>
      <c r="G1056" s="1">
        <v>-1.0445180000000001</v>
      </c>
      <c r="H1056" s="1">
        <v>6.7095580000000004</v>
      </c>
      <c r="I1056" s="1">
        <v>6.627624</v>
      </c>
      <c r="J1056" s="1">
        <v>7.6734980000000004</v>
      </c>
      <c r="K1056" s="1">
        <v>7.1772749999999998</v>
      </c>
      <c r="L1056" s="1">
        <v>5.695614</v>
      </c>
      <c r="M1056" s="1">
        <v>7.0350650000000003</v>
      </c>
      <c r="N1056" s="1">
        <v>6.9689909999999999</v>
      </c>
      <c r="O1056" s="1">
        <v>5.6549019999999999</v>
      </c>
      <c r="P1056" s="1">
        <v>7.6065170000000002</v>
      </c>
      <c r="Q1056" s="1">
        <v>6.5697229999999998</v>
      </c>
      <c r="R1056" s="1">
        <v>7.5153230000000004</v>
      </c>
      <c r="S1056" s="1">
        <v>7.1802599999999996</v>
      </c>
      <c r="T1056" s="1">
        <v>8.3642800000000008</v>
      </c>
      <c r="U1056" s="1">
        <v>7.6866349999999999</v>
      </c>
      <c r="V1056" s="1">
        <v>7.5137799999999997</v>
      </c>
      <c r="W1056" s="1">
        <v>7.868271</v>
      </c>
      <c r="X1056" s="1">
        <v>8.2742620000000002</v>
      </c>
      <c r="Y1056" s="1">
        <v>7.5795560000000002</v>
      </c>
      <c r="Z1056" s="1">
        <v>8.3182229999999997</v>
      </c>
      <c r="AA1056" s="1">
        <v>8.1058380000000003</v>
      </c>
      <c r="AB1056" s="1">
        <v>7.8970599999999997</v>
      </c>
      <c r="AC1056" s="1">
        <v>7.4932489999999996</v>
      </c>
    </row>
    <row r="1057" spans="1:29" x14ac:dyDescent="0.15">
      <c r="A1057" s="2" t="s">
        <v>1114</v>
      </c>
      <c r="B1057" s="1" t="s">
        <v>37</v>
      </c>
      <c r="C1057" s="1" t="s">
        <v>56</v>
      </c>
      <c r="D1057" s="1">
        <v>48688464</v>
      </c>
      <c r="E1057" s="1">
        <v>48692507</v>
      </c>
      <c r="F1057" s="1" t="s">
        <v>35</v>
      </c>
      <c r="G1057" s="1">
        <v>-1.0445614000000001</v>
      </c>
      <c r="H1057" s="1">
        <v>8.6925310000000007</v>
      </c>
      <c r="I1057" s="1">
        <v>8.2400730000000006</v>
      </c>
      <c r="J1057" s="1">
        <v>10.781000000000001</v>
      </c>
      <c r="K1057" s="1">
        <v>8.8730049999999991</v>
      </c>
      <c r="L1057" s="1">
        <v>8.8398800000000008</v>
      </c>
      <c r="M1057" s="1">
        <v>8.8756500000000003</v>
      </c>
      <c r="N1057" s="1">
        <v>10.855029999999999</v>
      </c>
      <c r="O1057" s="1">
        <v>8.7541980000000006</v>
      </c>
      <c r="P1057" s="1">
        <v>9.4668449999999993</v>
      </c>
      <c r="Q1057" s="1">
        <v>8.9073619999999991</v>
      </c>
      <c r="R1057" s="1">
        <v>10.05667</v>
      </c>
      <c r="S1057" s="1">
        <v>9.5876800000000006</v>
      </c>
      <c r="T1057" s="1">
        <v>10.55447</v>
      </c>
      <c r="U1057" s="1">
        <v>10.72298</v>
      </c>
      <c r="V1057" s="1">
        <v>10.674860000000001</v>
      </c>
      <c r="W1057" s="1">
        <v>10.12006</v>
      </c>
      <c r="X1057" s="1">
        <v>10.488849999999999</v>
      </c>
      <c r="Y1057" s="1">
        <v>9.8319159999999997</v>
      </c>
      <c r="Z1057" s="1">
        <v>9.4689329999999998</v>
      </c>
      <c r="AA1057" s="1">
        <v>10.98128</v>
      </c>
      <c r="AB1057" s="1">
        <v>10.49952</v>
      </c>
      <c r="AC1057" s="1">
        <v>10.29021</v>
      </c>
    </row>
    <row r="1058" spans="1:29" x14ac:dyDescent="0.15">
      <c r="A1058" s="2" t="s">
        <v>1115</v>
      </c>
      <c r="B1058" s="1" t="s">
        <v>37</v>
      </c>
      <c r="C1058" s="1" t="s">
        <v>73</v>
      </c>
      <c r="D1058" s="1">
        <v>78105451</v>
      </c>
      <c r="E1058" s="1">
        <v>78106868</v>
      </c>
      <c r="F1058" s="1" t="s">
        <v>32</v>
      </c>
      <c r="G1058" s="1">
        <v>-1.0447854999999999</v>
      </c>
      <c r="H1058" s="1">
        <v>8.0304160000000007</v>
      </c>
      <c r="I1058" s="1">
        <v>7.7514890000000003</v>
      </c>
      <c r="J1058" s="1">
        <v>9.5285869999999999</v>
      </c>
      <c r="K1058" s="1">
        <v>7.9438269999999997</v>
      </c>
      <c r="L1058" s="1">
        <v>7.782794</v>
      </c>
      <c r="M1058" s="1">
        <v>8.4160990000000009</v>
      </c>
      <c r="N1058" s="1">
        <v>8.5775050000000004</v>
      </c>
      <c r="O1058" s="1">
        <v>7.648282</v>
      </c>
      <c r="P1058" s="1">
        <v>8.2410809999999994</v>
      </c>
      <c r="Q1058" s="1">
        <v>8.7722850000000001</v>
      </c>
      <c r="R1058" s="1">
        <v>9.3493569999999995</v>
      </c>
      <c r="S1058" s="1">
        <v>8.3507400000000001</v>
      </c>
      <c r="T1058" s="1">
        <v>9.0223659999999999</v>
      </c>
      <c r="U1058" s="1">
        <v>8.9842949999999995</v>
      </c>
      <c r="V1058" s="1">
        <v>9.9613250000000004</v>
      </c>
      <c r="W1058" s="1">
        <v>9.5087259999999993</v>
      </c>
      <c r="X1058" s="1">
        <v>9.3803820000000009</v>
      </c>
      <c r="Y1058" s="1">
        <v>9.0235430000000001</v>
      </c>
      <c r="Z1058" s="1">
        <v>9.0756359999999994</v>
      </c>
      <c r="AA1058" s="1">
        <v>9.5822289999999999</v>
      </c>
      <c r="AB1058" s="1">
        <v>10.093529999999999</v>
      </c>
      <c r="AC1058" s="1">
        <v>9.4361379999999997</v>
      </c>
    </row>
    <row r="1059" spans="1:29" x14ac:dyDescent="0.15">
      <c r="A1059" s="2" t="s">
        <v>1116</v>
      </c>
      <c r="B1059" s="1" t="s">
        <v>37</v>
      </c>
      <c r="C1059" s="1" t="s">
        <v>125</v>
      </c>
      <c r="D1059" s="1">
        <v>30073879</v>
      </c>
      <c r="E1059" s="1">
        <v>30083043</v>
      </c>
      <c r="F1059" s="1" t="s">
        <v>35</v>
      </c>
      <c r="G1059" s="1">
        <v>-1.0454903</v>
      </c>
      <c r="H1059" s="1">
        <v>13.51427</v>
      </c>
      <c r="I1059" s="1">
        <v>12.50821</v>
      </c>
      <c r="J1059" s="1">
        <v>14.615679999999999</v>
      </c>
      <c r="K1059" s="1">
        <v>12.785270000000001</v>
      </c>
      <c r="L1059" s="1">
        <v>13.14536</v>
      </c>
      <c r="M1059" s="1">
        <v>13.91286</v>
      </c>
      <c r="N1059" s="1">
        <v>13.65193</v>
      </c>
      <c r="O1059" s="1">
        <v>12.958069999999999</v>
      </c>
      <c r="P1059" s="1">
        <v>13.876060000000001</v>
      </c>
      <c r="Q1059" s="1">
        <v>14.171939999999999</v>
      </c>
      <c r="R1059" s="1">
        <v>14.879339999999999</v>
      </c>
      <c r="S1059" s="1">
        <v>13.582689999999999</v>
      </c>
      <c r="T1059" s="1">
        <v>15.234109999999999</v>
      </c>
      <c r="U1059" s="1">
        <v>14.77969</v>
      </c>
      <c r="V1059" s="1">
        <v>14.76216</v>
      </c>
      <c r="W1059" s="1">
        <v>15.40157</v>
      </c>
      <c r="X1059" s="1">
        <v>14.28327</v>
      </c>
      <c r="Y1059" s="1">
        <v>13.820779999999999</v>
      </c>
      <c r="Z1059" s="1">
        <v>14.25381</v>
      </c>
      <c r="AA1059" s="1">
        <v>14.769019999999999</v>
      </c>
      <c r="AB1059" s="1">
        <v>15.02012</v>
      </c>
      <c r="AC1059" s="1">
        <v>13.926880000000001</v>
      </c>
    </row>
    <row r="1060" spans="1:29" x14ac:dyDescent="0.15">
      <c r="A1060" s="2" t="s">
        <v>1117</v>
      </c>
      <c r="B1060" s="1" t="s">
        <v>37</v>
      </c>
      <c r="C1060" s="1" t="s">
        <v>80</v>
      </c>
      <c r="D1060" s="1">
        <v>46242432</v>
      </c>
      <c r="E1060" s="1">
        <v>46265399</v>
      </c>
      <c r="F1060" s="1" t="s">
        <v>32</v>
      </c>
      <c r="G1060" s="1">
        <v>-1.0455378</v>
      </c>
      <c r="H1060" s="1">
        <v>4.2928110000000004</v>
      </c>
      <c r="I1060" s="1">
        <v>4.8851699999999996</v>
      </c>
      <c r="J1060" s="1">
        <v>5.253495</v>
      </c>
      <c r="K1060" s="1">
        <v>4.5029269999999997</v>
      </c>
      <c r="L1060" s="1">
        <v>4.2266009999999996</v>
      </c>
      <c r="M1060" s="1">
        <v>4.1126189999999996</v>
      </c>
      <c r="N1060" s="1">
        <v>4.8653919999999999</v>
      </c>
      <c r="O1060" s="1">
        <v>4.3049200000000001</v>
      </c>
      <c r="P1060" s="1">
        <v>4.4405349999999997</v>
      </c>
      <c r="Q1060" s="1">
        <v>4.7001869999999997</v>
      </c>
      <c r="R1060" s="1">
        <v>4.07829</v>
      </c>
      <c r="S1060" s="1">
        <v>5.2925589999999998</v>
      </c>
      <c r="T1060" s="1">
        <v>5.5141210000000003</v>
      </c>
      <c r="U1060" s="1">
        <v>5.1748190000000003</v>
      </c>
      <c r="V1060" s="1">
        <v>5.476502</v>
      </c>
      <c r="W1060" s="1">
        <v>6.7613050000000001</v>
      </c>
      <c r="X1060" s="1">
        <v>5.6990429999999996</v>
      </c>
      <c r="Y1060" s="1">
        <v>7.82484</v>
      </c>
      <c r="Z1060" s="1">
        <v>4.9723940000000004</v>
      </c>
      <c r="AA1060" s="1">
        <v>5.361809</v>
      </c>
      <c r="AB1060" s="1">
        <v>5.6831339999999999</v>
      </c>
      <c r="AC1060" s="1">
        <v>5.4092349999999998</v>
      </c>
    </row>
    <row r="1061" spans="1:29" x14ac:dyDescent="0.15">
      <c r="A1061" s="2" t="s">
        <v>1118</v>
      </c>
      <c r="B1061" s="1" t="s">
        <v>37</v>
      </c>
      <c r="C1061" s="1" t="s">
        <v>42</v>
      </c>
      <c r="D1061" s="1">
        <v>26576696</v>
      </c>
      <c r="E1061" s="1">
        <v>26754227</v>
      </c>
      <c r="F1061" s="1" t="s">
        <v>32</v>
      </c>
      <c r="G1061" s="1">
        <v>-1.0475245</v>
      </c>
      <c r="H1061" s="1">
        <v>7.6623409999999996</v>
      </c>
      <c r="I1061" s="1">
        <v>7.26776</v>
      </c>
      <c r="J1061" s="1">
        <v>9.2477090000000004</v>
      </c>
      <c r="K1061" s="1">
        <v>8.0711530000000007</v>
      </c>
      <c r="L1061" s="1">
        <v>7.8285010000000002</v>
      </c>
      <c r="M1061" s="1">
        <v>8.5221789999999995</v>
      </c>
      <c r="N1061" s="1">
        <v>9.0839960000000008</v>
      </c>
      <c r="O1061" s="1">
        <v>7.9518500000000003</v>
      </c>
      <c r="P1061" s="1">
        <v>8.8530820000000006</v>
      </c>
      <c r="Q1061" s="1">
        <v>8.9697230000000001</v>
      </c>
      <c r="R1061" s="1">
        <v>9.2169980000000002</v>
      </c>
      <c r="S1061" s="1">
        <v>8.3569890000000004</v>
      </c>
      <c r="T1061" s="1">
        <v>9.1092569999999995</v>
      </c>
      <c r="U1061" s="1">
        <v>9.5987749999999998</v>
      </c>
      <c r="V1061" s="1">
        <v>9.8932169999999999</v>
      </c>
      <c r="W1061" s="1">
        <v>9.2429699999999997</v>
      </c>
      <c r="X1061" s="1">
        <v>9.5441050000000001</v>
      </c>
      <c r="Y1061" s="1">
        <v>8.8399009999999993</v>
      </c>
      <c r="Z1061" s="1">
        <v>9.4804879999999994</v>
      </c>
      <c r="AA1061" s="1">
        <v>9.6589469999999995</v>
      </c>
      <c r="AB1061" s="1">
        <v>10.06129</v>
      </c>
      <c r="AC1061" s="1">
        <v>9.7173309999999997</v>
      </c>
    </row>
    <row r="1062" spans="1:29" x14ac:dyDescent="0.15">
      <c r="A1062" s="2" t="s">
        <v>1119</v>
      </c>
      <c r="B1062" s="1" t="s">
        <v>37</v>
      </c>
      <c r="C1062" s="1" t="s">
        <v>65</v>
      </c>
      <c r="D1062" s="1">
        <v>87739763</v>
      </c>
      <c r="E1062" s="1">
        <v>87747706</v>
      </c>
      <c r="F1062" s="1" t="s">
        <v>35</v>
      </c>
      <c r="G1062" s="1">
        <v>-1.0482844</v>
      </c>
      <c r="H1062" s="1">
        <v>6.6246960000000001</v>
      </c>
      <c r="I1062" s="1">
        <v>6.4533870000000002</v>
      </c>
      <c r="J1062" s="1">
        <v>9.5780320000000003</v>
      </c>
      <c r="K1062" s="1">
        <v>7.1461649999999999</v>
      </c>
      <c r="L1062" s="1">
        <v>6.946771</v>
      </c>
      <c r="M1062" s="1">
        <v>6.7511809999999999</v>
      </c>
      <c r="N1062" s="1">
        <v>7.5787829999999996</v>
      </c>
      <c r="O1062" s="1">
        <v>6.6472110000000004</v>
      </c>
      <c r="P1062" s="1">
        <v>6.7300680000000002</v>
      </c>
      <c r="Q1062" s="1">
        <v>6.8459519999999996</v>
      </c>
      <c r="R1062" s="1">
        <v>8.9108020000000003</v>
      </c>
      <c r="S1062" s="1">
        <v>7.0046619999999997</v>
      </c>
      <c r="T1062" s="1">
        <v>8.0827390000000001</v>
      </c>
      <c r="U1062" s="1">
        <v>9.2163529999999998</v>
      </c>
      <c r="V1062" s="1">
        <v>7.3034749999999997</v>
      </c>
      <c r="W1062" s="1">
        <v>7.9761340000000001</v>
      </c>
      <c r="X1062" s="1">
        <v>8.3911099999999994</v>
      </c>
      <c r="Y1062" s="1">
        <v>6.9397599999999997</v>
      </c>
      <c r="Z1062" s="1">
        <v>7.2996230000000004</v>
      </c>
      <c r="AA1062" s="1">
        <v>9.4499239999999993</v>
      </c>
      <c r="AB1062" s="1">
        <v>8.1645970000000005</v>
      </c>
      <c r="AC1062" s="1">
        <v>9.4029430000000005</v>
      </c>
    </row>
    <row r="1063" spans="1:29" x14ac:dyDescent="0.15">
      <c r="A1063" s="2" t="s">
        <v>1120</v>
      </c>
      <c r="B1063" s="1" t="s">
        <v>37</v>
      </c>
      <c r="C1063" s="1" t="s">
        <v>58</v>
      </c>
      <c r="D1063" s="1">
        <v>156814498</v>
      </c>
      <c r="E1063" s="1">
        <v>156816760</v>
      </c>
      <c r="F1063" s="1" t="s">
        <v>35</v>
      </c>
      <c r="G1063" s="1">
        <v>-1.049159</v>
      </c>
      <c r="H1063" s="1">
        <v>4.6513039999999997</v>
      </c>
      <c r="I1063" s="1">
        <v>4.6166200000000002</v>
      </c>
      <c r="J1063" s="1">
        <v>6.5123199999999999</v>
      </c>
      <c r="K1063" s="1">
        <v>5.2641790000000004</v>
      </c>
      <c r="L1063" s="1">
        <v>4.9083610000000002</v>
      </c>
      <c r="M1063" s="1">
        <v>4.9135770000000001</v>
      </c>
      <c r="N1063" s="1">
        <v>6.7274269999999996</v>
      </c>
      <c r="O1063" s="1">
        <v>5.4825439999999999</v>
      </c>
      <c r="P1063" s="1">
        <v>5.3596750000000002</v>
      </c>
      <c r="Q1063" s="1">
        <v>6.1544949999999998</v>
      </c>
      <c r="R1063" s="1">
        <v>6.6342619999999997</v>
      </c>
      <c r="S1063" s="1">
        <v>7.1235030000000004</v>
      </c>
      <c r="T1063" s="1">
        <v>5.6967780000000001</v>
      </c>
      <c r="U1063" s="1">
        <v>6.2732380000000001</v>
      </c>
      <c r="V1063" s="1">
        <v>7.0366020000000002</v>
      </c>
      <c r="W1063" s="1">
        <v>5.957605</v>
      </c>
      <c r="X1063" s="1">
        <v>6.5381349999999996</v>
      </c>
      <c r="Y1063" s="1">
        <v>5.9013070000000001</v>
      </c>
      <c r="Z1063" s="1">
        <v>6.0245220000000002</v>
      </c>
      <c r="AA1063" s="1">
        <v>6.744459</v>
      </c>
      <c r="AB1063" s="1">
        <v>6.9911560000000001</v>
      </c>
      <c r="AC1063" s="1">
        <v>7.1769470000000002</v>
      </c>
    </row>
    <row r="1064" spans="1:29" x14ac:dyDescent="0.15">
      <c r="A1064" s="2" t="s">
        <v>1121</v>
      </c>
      <c r="B1064" s="1" t="s">
        <v>37</v>
      </c>
      <c r="C1064" s="1" t="s">
        <v>67</v>
      </c>
      <c r="D1064" s="1">
        <v>49768801</v>
      </c>
      <c r="E1064" s="1">
        <v>49782918</v>
      </c>
      <c r="F1064" s="1" t="s">
        <v>32</v>
      </c>
      <c r="G1064" s="1">
        <v>-1.0500354999999999</v>
      </c>
      <c r="H1064" s="1">
        <v>9.5927070000000008</v>
      </c>
      <c r="I1064" s="1">
        <v>9.3666590000000003</v>
      </c>
      <c r="J1064" s="1">
        <v>11.25098</v>
      </c>
      <c r="K1064" s="1">
        <v>9.3169050000000002</v>
      </c>
      <c r="L1064" s="1">
        <v>9.6473750000000003</v>
      </c>
      <c r="M1064" s="1">
        <v>10.206799999999999</v>
      </c>
      <c r="N1064" s="1">
        <v>11.08661</v>
      </c>
      <c r="O1064" s="1">
        <v>9.3497789999999998</v>
      </c>
      <c r="P1064" s="1">
        <v>10.32436</v>
      </c>
      <c r="Q1064" s="1">
        <v>10.595610000000001</v>
      </c>
      <c r="R1064" s="1">
        <v>10.95027</v>
      </c>
      <c r="S1064" s="1">
        <v>10.07403</v>
      </c>
      <c r="T1064" s="1">
        <v>11.77079</v>
      </c>
      <c r="U1064" s="1">
        <v>11.39941</v>
      </c>
      <c r="V1064" s="1">
        <v>11.497780000000001</v>
      </c>
      <c r="W1064" s="1">
        <v>11.68577</v>
      </c>
      <c r="X1064" s="1">
        <v>11.34308</v>
      </c>
      <c r="Y1064" s="1">
        <v>10.424099999999999</v>
      </c>
      <c r="Z1064" s="1">
        <v>11.19623</v>
      </c>
      <c r="AA1064" s="1">
        <v>11.50399</v>
      </c>
      <c r="AB1064" s="1">
        <v>10.94796</v>
      </c>
      <c r="AC1064" s="1">
        <v>10.69237</v>
      </c>
    </row>
    <row r="1065" spans="1:29" x14ac:dyDescent="0.15">
      <c r="A1065" s="2" t="s">
        <v>1122</v>
      </c>
      <c r="B1065" s="1" t="s">
        <v>37</v>
      </c>
      <c r="C1065" s="1" t="s">
        <v>99</v>
      </c>
      <c r="D1065" s="1">
        <v>132410636</v>
      </c>
      <c r="E1065" s="1">
        <v>132486857</v>
      </c>
      <c r="F1065" s="1" t="s">
        <v>32</v>
      </c>
      <c r="G1065" s="1">
        <v>-1.0514402</v>
      </c>
      <c r="H1065" s="1">
        <v>8.407978</v>
      </c>
      <c r="I1065" s="1">
        <v>9.9739590000000007</v>
      </c>
      <c r="J1065" s="1">
        <v>10.31732</v>
      </c>
      <c r="K1065" s="1">
        <v>8.4089489999999998</v>
      </c>
      <c r="L1065" s="1">
        <v>7.9240050000000002</v>
      </c>
      <c r="M1065" s="1">
        <v>8.4256869999999999</v>
      </c>
      <c r="N1065" s="1">
        <v>10.140829999999999</v>
      </c>
      <c r="O1065" s="1">
        <v>8.2001220000000004</v>
      </c>
      <c r="P1065" s="1">
        <v>10.04561</v>
      </c>
      <c r="Q1065" s="1">
        <v>9.8219700000000003</v>
      </c>
      <c r="R1065" s="1">
        <v>11.219810000000001</v>
      </c>
      <c r="S1065" s="1">
        <v>9.7411879999999993</v>
      </c>
      <c r="T1065" s="1">
        <v>9.9529669999999992</v>
      </c>
      <c r="U1065" s="1">
        <v>10.186019999999999</v>
      </c>
      <c r="V1065" s="1">
        <v>10.2965</v>
      </c>
      <c r="W1065" s="1">
        <v>10.34478</v>
      </c>
      <c r="X1065" s="1">
        <v>9.9391350000000003</v>
      </c>
      <c r="Y1065" s="1">
        <v>9.4947060000000008</v>
      </c>
      <c r="Z1065" s="1">
        <v>9.8804130000000008</v>
      </c>
      <c r="AA1065" s="1">
        <v>10.2372</v>
      </c>
      <c r="AB1065" s="1">
        <v>10.532550000000001</v>
      </c>
      <c r="AC1065" s="1">
        <v>10.791740000000001</v>
      </c>
    </row>
    <row r="1066" spans="1:29" x14ac:dyDescent="0.15">
      <c r="A1066" s="2" t="s">
        <v>1123</v>
      </c>
      <c r="B1066" s="1" t="s">
        <v>37</v>
      </c>
      <c r="C1066" s="1" t="s">
        <v>129</v>
      </c>
      <c r="D1066" s="1">
        <v>39926603</v>
      </c>
      <c r="E1066" s="1">
        <v>39968696</v>
      </c>
      <c r="F1066" s="1" t="s">
        <v>32</v>
      </c>
      <c r="G1066" s="1">
        <v>-1.0519780999999999</v>
      </c>
      <c r="H1066" s="1">
        <v>10.27129</v>
      </c>
      <c r="I1066" s="1">
        <v>12.83629</v>
      </c>
      <c r="J1066" s="1">
        <v>13.0471</v>
      </c>
      <c r="K1066" s="1">
        <v>13.81203</v>
      </c>
      <c r="L1066" s="1">
        <v>11.907629999999999</v>
      </c>
      <c r="M1066" s="1">
        <v>13.18533</v>
      </c>
      <c r="N1066" s="1">
        <v>13.09112</v>
      </c>
      <c r="O1066" s="1">
        <v>9.2311589999999999</v>
      </c>
      <c r="P1066" s="1">
        <v>13.23118</v>
      </c>
      <c r="Q1066" s="1">
        <v>12.22418</v>
      </c>
      <c r="R1066" s="1">
        <v>13.36741</v>
      </c>
      <c r="S1066" s="1">
        <v>12.520479999999999</v>
      </c>
      <c r="T1066" s="1">
        <v>13.257400000000001</v>
      </c>
      <c r="U1066" s="1">
        <v>13.21428</v>
      </c>
      <c r="V1066" s="1">
        <v>13.52558</v>
      </c>
      <c r="W1066" s="1">
        <v>13.76089</v>
      </c>
      <c r="X1066" s="1">
        <v>13.22212</v>
      </c>
      <c r="Y1066" s="1">
        <v>13.009690000000001</v>
      </c>
      <c r="Z1066" s="1">
        <v>13.94181</v>
      </c>
      <c r="AA1066" s="1">
        <v>13.17507</v>
      </c>
      <c r="AB1066" s="1">
        <v>13.619719999999999</v>
      </c>
      <c r="AC1066" s="1">
        <v>13.414059999999999</v>
      </c>
    </row>
    <row r="1067" spans="1:29" x14ac:dyDescent="0.15">
      <c r="A1067" s="2" t="s">
        <v>1124</v>
      </c>
      <c r="B1067" s="1" t="s">
        <v>37</v>
      </c>
      <c r="C1067" s="1" t="s">
        <v>125</v>
      </c>
      <c r="D1067" s="1">
        <v>101745825</v>
      </c>
      <c r="E1067" s="1">
        <v>102124261</v>
      </c>
      <c r="F1067" s="1" t="s">
        <v>35</v>
      </c>
      <c r="G1067" s="1">
        <v>-1.0521556000000001</v>
      </c>
      <c r="H1067" s="1">
        <v>7.6692359999999997</v>
      </c>
      <c r="I1067" s="1">
        <v>7.02888</v>
      </c>
      <c r="J1067" s="1">
        <v>9.4885350000000006</v>
      </c>
      <c r="K1067" s="1">
        <v>7.7133560000000001</v>
      </c>
      <c r="L1067" s="1">
        <v>8.0534669999999995</v>
      </c>
      <c r="M1067" s="1">
        <v>7.7714369999999997</v>
      </c>
      <c r="N1067" s="1">
        <v>8.9299630000000008</v>
      </c>
      <c r="O1067" s="1">
        <v>7.5915990000000004</v>
      </c>
      <c r="P1067" s="1">
        <v>7.8190359999999997</v>
      </c>
      <c r="Q1067" s="1">
        <v>8.3455460000000006</v>
      </c>
      <c r="R1067" s="1">
        <v>8.9405280000000005</v>
      </c>
      <c r="S1067" s="1">
        <v>8.7911929999999998</v>
      </c>
      <c r="T1067" s="1">
        <v>8.8808889999999998</v>
      </c>
      <c r="U1067" s="1">
        <v>9.4644619999999993</v>
      </c>
      <c r="V1067" s="1">
        <v>9.7730940000000004</v>
      </c>
      <c r="W1067" s="1">
        <v>9.0270879999999991</v>
      </c>
      <c r="X1067" s="1">
        <v>8.8109640000000002</v>
      </c>
      <c r="Y1067" s="1">
        <v>8.0776380000000003</v>
      </c>
      <c r="Z1067" s="1">
        <v>9.1979310000000005</v>
      </c>
      <c r="AA1067" s="1">
        <v>9.1007940000000005</v>
      </c>
      <c r="AB1067" s="1">
        <v>9.6301020000000008</v>
      </c>
      <c r="AC1067" s="1">
        <v>9.4244559999999993</v>
      </c>
    </row>
    <row r="1068" spans="1:29" x14ac:dyDescent="0.15">
      <c r="A1068" s="2" t="s">
        <v>1125</v>
      </c>
      <c r="B1068" s="1" t="s">
        <v>37</v>
      </c>
      <c r="C1068" s="1" t="s">
        <v>92</v>
      </c>
      <c r="D1068" s="1">
        <v>20664725</v>
      </c>
      <c r="E1068" s="1">
        <v>20756151</v>
      </c>
      <c r="F1068" s="1" t="s">
        <v>35</v>
      </c>
      <c r="G1068" s="1">
        <v>-1.0536242</v>
      </c>
      <c r="H1068" s="1">
        <v>7.2928350000000002</v>
      </c>
      <c r="I1068" s="1">
        <v>6.9830019999999999</v>
      </c>
      <c r="J1068" s="1">
        <v>8.2283930000000005</v>
      </c>
      <c r="K1068" s="1">
        <v>7.1211970000000004</v>
      </c>
      <c r="L1068" s="1">
        <v>7.5244179999999998</v>
      </c>
      <c r="M1068" s="1">
        <v>8.1469299999999993</v>
      </c>
      <c r="N1068" s="1">
        <v>7.6974859999999996</v>
      </c>
      <c r="O1068" s="1">
        <v>5.7512920000000003</v>
      </c>
      <c r="P1068" s="1">
        <v>7.3630449999999996</v>
      </c>
      <c r="Q1068" s="1">
        <v>7.9600070000000001</v>
      </c>
      <c r="R1068" s="1">
        <v>8.6673869999999997</v>
      </c>
      <c r="S1068" s="1">
        <v>7.3421029999999998</v>
      </c>
      <c r="T1068" s="1">
        <v>8.7804210000000005</v>
      </c>
      <c r="U1068" s="1">
        <v>8.5958249999999996</v>
      </c>
      <c r="V1068" s="1">
        <v>8.8351400000000009</v>
      </c>
      <c r="W1068" s="1">
        <v>8.6276499999999992</v>
      </c>
      <c r="X1068" s="1">
        <v>8.6378079999999997</v>
      </c>
      <c r="Y1068" s="1">
        <v>8.0804650000000002</v>
      </c>
      <c r="Z1068" s="1">
        <v>8.7718670000000003</v>
      </c>
      <c r="AA1068" s="1">
        <v>9.2286669999999997</v>
      </c>
      <c r="AB1068" s="1">
        <v>8.9336690000000001</v>
      </c>
      <c r="AC1068" s="1">
        <v>7.0248200000000001</v>
      </c>
    </row>
    <row r="1069" spans="1:29" x14ac:dyDescent="0.15">
      <c r="A1069" s="2" t="s">
        <v>1126</v>
      </c>
      <c r="B1069" s="1" t="s">
        <v>37</v>
      </c>
      <c r="C1069" s="1" t="s">
        <v>112</v>
      </c>
      <c r="D1069" s="1">
        <v>26409545</v>
      </c>
      <c r="E1069" s="1">
        <v>26413217</v>
      </c>
      <c r="F1069" s="1" t="s">
        <v>32</v>
      </c>
      <c r="G1069" s="1">
        <v>-1.0540684</v>
      </c>
      <c r="H1069" s="1">
        <v>7.8219989999999999</v>
      </c>
      <c r="I1069" s="1">
        <v>9.3229559999999996</v>
      </c>
      <c r="J1069" s="1">
        <v>9.8734610000000007</v>
      </c>
      <c r="K1069" s="1">
        <v>8.0784760000000002</v>
      </c>
      <c r="L1069" s="1">
        <v>8.1408810000000003</v>
      </c>
      <c r="M1069" s="1">
        <v>9.003603</v>
      </c>
      <c r="N1069" s="1">
        <v>9.9738939999999996</v>
      </c>
      <c r="O1069" s="1">
        <v>7.5753940000000002</v>
      </c>
      <c r="P1069" s="1">
        <v>9.4411190000000005</v>
      </c>
      <c r="Q1069" s="1">
        <v>9.8365410000000004</v>
      </c>
      <c r="R1069" s="1">
        <v>10.18905</v>
      </c>
      <c r="S1069" s="1">
        <v>9.0889150000000001</v>
      </c>
      <c r="T1069" s="1">
        <v>9.1809840000000005</v>
      </c>
      <c r="U1069" s="1">
        <v>10.0334</v>
      </c>
      <c r="V1069" s="1">
        <v>10.3096</v>
      </c>
      <c r="W1069" s="1">
        <v>9.5734639999999995</v>
      </c>
      <c r="X1069" s="1">
        <v>10.150650000000001</v>
      </c>
      <c r="Y1069" s="1">
        <v>9.6572429999999994</v>
      </c>
      <c r="Z1069" s="1">
        <v>9.9866309999999991</v>
      </c>
      <c r="AA1069" s="1">
        <v>10.21902</v>
      </c>
      <c r="AB1069" s="1">
        <v>10.309480000000001</v>
      </c>
      <c r="AC1069" s="1">
        <v>10.832369999999999</v>
      </c>
    </row>
    <row r="1070" spans="1:29" x14ac:dyDescent="0.15">
      <c r="A1070" s="2" t="s">
        <v>1127</v>
      </c>
      <c r="B1070" s="1" t="s">
        <v>37</v>
      </c>
      <c r="C1070" s="1" t="s">
        <v>31</v>
      </c>
      <c r="D1070" s="1">
        <v>74966623</v>
      </c>
      <c r="E1070" s="1">
        <v>75031557</v>
      </c>
      <c r="F1070" s="1" t="s">
        <v>32</v>
      </c>
      <c r="G1070" s="1">
        <v>-1.0545692</v>
      </c>
      <c r="H1070" s="1">
        <v>8.0214580000000009</v>
      </c>
      <c r="I1070" s="1">
        <v>8.1555160000000004</v>
      </c>
      <c r="J1070" s="1">
        <v>10.54546</v>
      </c>
      <c r="K1070" s="1">
        <v>8.9698069999999994</v>
      </c>
      <c r="L1070" s="1">
        <v>9.0545749999999998</v>
      </c>
      <c r="M1070" s="1">
        <v>9.3967670000000005</v>
      </c>
      <c r="N1070" s="1">
        <v>10.82516</v>
      </c>
      <c r="O1070" s="1">
        <v>8.5100379999999998</v>
      </c>
      <c r="P1070" s="1">
        <v>9.4747570000000003</v>
      </c>
      <c r="Q1070" s="1">
        <v>9.5738420000000009</v>
      </c>
      <c r="R1070" s="1">
        <v>10.192920000000001</v>
      </c>
      <c r="S1070" s="1">
        <v>9.5249199999999998</v>
      </c>
      <c r="T1070" s="1">
        <v>10.728899999999999</v>
      </c>
      <c r="U1070" s="1">
        <v>10.49516</v>
      </c>
      <c r="V1070" s="1">
        <v>10.80593</v>
      </c>
      <c r="W1070" s="1">
        <v>10.541550000000001</v>
      </c>
      <c r="X1070" s="1">
        <v>10.58906</v>
      </c>
      <c r="Y1070" s="1">
        <v>9.3421020000000006</v>
      </c>
      <c r="Z1070" s="1">
        <v>10.30287</v>
      </c>
      <c r="AA1070" s="1">
        <v>10.787039999999999</v>
      </c>
      <c r="AB1070" s="1">
        <v>10.26554</v>
      </c>
      <c r="AC1070" s="1">
        <v>10.11168</v>
      </c>
    </row>
    <row r="1071" spans="1:29" x14ac:dyDescent="0.15">
      <c r="A1071" s="2" t="s">
        <v>1128</v>
      </c>
      <c r="B1071" s="1" t="s">
        <v>37</v>
      </c>
      <c r="C1071" s="1" t="s">
        <v>80</v>
      </c>
      <c r="D1071" s="1">
        <v>113616027</v>
      </c>
      <c r="E1071" s="1">
        <v>113619915</v>
      </c>
      <c r="F1071" s="1" t="s">
        <v>32</v>
      </c>
      <c r="G1071" s="1">
        <v>-1.0561771</v>
      </c>
      <c r="H1071" s="1">
        <v>7.149896</v>
      </c>
      <c r="I1071" s="1">
        <v>8.6403730000000003</v>
      </c>
      <c r="J1071" s="1">
        <v>9.3035630000000005</v>
      </c>
      <c r="K1071" s="1">
        <v>8.1843990000000009</v>
      </c>
      <c r="L1071" s="1">
        <v>7.3539300000000001</v>
      </c>
      <c r="M1071" s="1">
        <v>8.6004539999999992</v>
      </c>
      <c r="N1071" s="1">
        <v>8.9687680000000007</v>
      </c>
      <c r="O1071" s="1">
        <v>7.0383019999999998</v>
      </c>
      <c r="P1071" s="1">
        <v>8.6027570000000004</v>
      </c>
      <c r="Q1071" s="1">
        <v>9.246162</v>
      </c>
      <c r="R1071" s="1">
        <v>10.05796</v>
      </c>
      <c r="S1071" s="1">
        <v>8.7668739999999996</v>
      </c>
      <c r="T1071" s="1">
        <v>8.7759350000000005</v>
      </c>
      <c r="U1071" s="1">
        <v>9.2540759999999995</v>
      </c>
      <c r="V1071" s="1">
        <v>9.5594470000000005</v>
      </c>
      <c r="W1071" s="1">
        <v>9.6875070000000001</v>
      </c>
      <c r="X1071" s="1">
        <v>8.9496009999999995</v>
      </c>
      <c r="Y1071" s="1">
        <v>8.7550939999999997</v>
      </c>
      <c r="Z1071" s="1">
        <v>9.3899699999999999</v>
      </c>
      <c r="AA1071" s="1">
        <v>9.2934619999999999</v>
      </c>
      <c r="AB1071" s="1">
        <v>10.06452</v>
      </c>
      <c r="AC1071" s="1">
        <v>9.8260190000000005</v>
      </c>
    </row>
    <row r="1072" spans="1:29" x14ac:dyDescent="0.15">
      <c r="A1072" s="2" t="s">
        <v>1129</v>
      </c>
      <c r="B1072" s="1" t="s">
        <v>37</v>
      </c>
      <c r="C1072" s="1" t="s">
        <v>125</v>
      </c>
      <c r="D1072" s="1">
        <v>122782050</v>
      </c>
      <c r="E1072" s="1">
        <v>122789039</v>
      </c>
      <c r="F1072" s="1" t="s">
        <v>32</v>
      </c>
      <c r="G1072" s="1">
        <v>-1.056324</v>
      </c>
      <c r="H1072" s="1">
        <v>5.714016</v>
      </c>
      <c r="I1072" s="1">
        <v>6.0494830000000004</v>
      </c>
      <c r="J1072" s="1">
        <v>7.2220779999999998</v>
      </c>
      <c r="K1072" s="1">
        <v>5.2553640000000001</v>
      </c>
      <c r="L1072" s="1">
        <v>6.1412969999999998</v>
      </c>
      <c r="M1072" s="1">
        <v>6.3674600000000003</v>
      </c>
      <c r="N1072" s="1">
        <v>7.8510970000000002</v>
      </c>
      <c r="O1072" s="1">
        <v>5.9495100000000001</v>
      </c>
      <c r="P1072" s="1">
        <v>6.2014950000000004</v>
      </c>
      <c r="Q1072" s="1">
        <v>5.8509120000000001</v>
      </c>
      <c r="R1072" s="1">
        <v>7.4059929999999996</v>
      </c>
      <c r="S1072" s="1">
        <v>6.2669600000000001</v>
      </c>
      <c r="T1072" s="1">
        <v>7.6377629999999996</v>
      </c>
      <c r="U1072" s="1">
        <v>7.4969000000000001</v>
      </c>
      <c r="V1072" s="1">
        <v>7.1104539999999998</v>
      </c>
      <c r="W1072" s="1">
        <v>7.0564900000000002</v>
      </c>
      <c r="X1072" s="1">
        <v>7.1150149999999996</v>
      </c>
      <c r="Y1072" s="1">
        <v>6.9250730000000003</v>
      </c>
      <c r="Z1072" s="1">
        <v>6.9686329999999996</v>
      </c>
      <c r="AA1072" s="1">
        <v>8.2347219999999997</v>
      </c>
      <c r="AB1072" s="1">
        <v>7.991441</v>
      </c>
      <c r="AC1072" s="1">
        <v>7.5896949999999999</v>
      </c>
    </row>
    <row r="1073" spans="1:29" x14ac:dyDescent="0.15">
      <c r="A1073" s="2" t="s">
        <v>1130</v>
      </c>
      <c r="B1073" s="1" t="s">
        <v>37</v>
      </c>
      <c r="C1073" s="1" t="s">
        <v>129</v>
      </c>
      <c r="D1073" s="1">
        <v>36145507</v>
      </c>
      <c r="E1073" s="1">
        <v>36156938</v>
      </c>
      <c r="F1073" s="1" t="s">
        <v>35</v>
      </c>
      <c r="G1073" s="1">
        <v>-1.0572195</v>
      </c>
      <c r="H1073" s="1">
        <v>7.2006740000000002</v>
      </c>
      <c r="I1073" s="1">
        <v>7.2278469999999997</v>
      </c>
      <c r="J1073" s="1">
        <v>8.1938259999999996</v>
      </c>
      <c r="K1073" s="1">
        <v>6.4429069999999999</v>
      </c>
      <c r="L1073" s="1">
        <v>6.3448960000000003</v>
      </c>
      <c r="M1073" s="1">
        <v>6.998075</v>
      </c>
      <c r="N1073" s="1">
        <v>7.4953890000000003</v>
      </c>
      <c r="O1073" s="1">
        <v>6.5991650000000002</v>
      </c>
      <c r="P1073" s="1">
        <v>8.6859940000000009</v>
      </c>
      <c r="Q1073" s="1">
        <v>7.2966959999999998</v>
      </c>
      <c r="R1073" s="1">
        <v>8.7331450000000004</v>
      </c>
      <c r="S1073" s="1">
        <v>7.8075239999999999</v>
      </c>
      <c r="T1073" s="1">
        <v>8.1712880000000006</v>
      </c>
      <c r="U1073" s="1">
        <v>8.3547360000000008</v>
      </c>
      <c r="V1073" s="1">
        <v>8.0750539999999997</v>
      </c>
      <c r="W1073" s="1">
        <v>8.4320009999999996</v>
      </c>
      <c r="X1073" s="1">
        <v>7.902914</v>
      </c>
      <c r="Y1073" s="1">
        <v>8.1684739999999998</v>
      </c>
      <c r="Z1073" s="1">
        <v>7.9333929999999997</v>
      </c>
      <c r="AA1073" s="1">
        <v>8.637416</v>
      </c>
      <c r="AB1073" s="1">
        <v>8.5225609999999996</v>
      </c>
      <c r="AC1073" s="1">
        <v>8.9307060000000007</v>
      </c>
    </row>
    <row r="1074" spans="1:29" x14ac:dyDescent="0.15">
      <c r="A1074" s="2" t="s">
        <v>1131</v>
      </c>
      <c r="B1074" s="1" t="s">
        <v>37</v>
      </c>
      <c r="C1074" s="1" t="s">
        <v>99</v>
      </c>
      <c r="D1074" s="1">
        <v>98897301</v>
      </c>
      <c r="E1074" s="1">
        <v>98897510</v>
      </c>
      <c r="F1074" s="1" t="s">
        <v>35</v>
      </c>
      <c r="G1074" s="1">
        <v>-1.0572509000000001</v>
      </c>
      <c r="H1074" s="1">
        <v>7.3272740000000001</v>
      </c>
      <c r="I1074" s="1">
        <v>7.9590079999999999</v>
      </c>
      <c r="J1074" s="1">
        <v>9.0376060000000003</v>
      </c>
      <c r="K1074" s="1">
        <v>4.8968590000000001</v>
      </c>
      <c r="L1074" s="1">
        <v>7.6099860000000001</v>
      </c>
      <c r="M1074" s="1">
        <v>7.6622409999999999</v>
      </c>
      <c r="N1074" s="1">
        <v>8.5963820000000002</v>
      </c>
      <c r="O1074" s="1">
        <v>8.0682089999999995</v>
      </c>
      <c r="P1074" s="1">
        <v>7.8265919999999998</v>
      </c>
      <c r="Q1074" s="1">
        <v>7.7868930000000001</v>
      </c>
      <c r="R1074" s="1">
        <v>8.653632</v>
      </c>
      <c r="S1074" s="1">
        <v>8.4562270000000002</v>
      </c>
      <c r="T1074" s="1">
        <v>8.2305229999999998</v>
      </c>
      <c r="U1074" s="1">
        <v>8.4457400000000007</v>
      </c>
      <c r="V1074" s="1">
        <v>8.6493939999999991</v>
      </c>
      <c r="W1074" s="1">
        <v>7.5024600000000001</v>
      </c>
      <c r="X1074" s="1">
        <v>8.777514</v>
      </c>
      <c r="Y1074" s="1">
        <v>9.4671289999999999</v>
      </c>
      <c r="Z1074" s="1">
        <v>8.4597909999999992</v>
      </c>
      <c r="AA1074" s="1">
        <v>9.2331959999999995</v>
      </c>
      <c r="AB1074" s="1">
        <v>9.2362880000000001</v>
      </c>
      <c r="AC1074" s="1">
        <v>9.7003690000000002</v>
      </c>
    </row>
    <row r="1075" spans="1:29" x14ac:dyDescent="0.15">
      <c r="A1075" s="2" t="s">
        <v>1132</v>
      </c>
      <c r="B1075" s="1" t="s">
        <v>37</v>
      </c>
      <c r="C1075" s="1" t="s">
        <v>80</v>
      </c>
      <c r="D1075" s="1">
        <v>154309796</v>
      </c>
      <c r="E1075" s="1">
        <v>154312248</v>
      </c>
      <c r="F1075" s="1" t="s">
        <v>35</v>
      </c>
      <c r="G1075" s="1">
        <v>-1.05888</v>
      </c>
      <c r="H1075" s="1">
        <v>8.1014389999999992</v>
      </c>
      <c r="I1075" s="1">
        <v>9.3205069999999992</v>
      </c>
      <c r="J1075" s="1">
        <v>10.25962</v>
      </c>
      <c r="K1075" s="1">
        <v>7.9768460000000001</v>
      </c>
      <c r="L1075" s="1">
        <v>9.6747739999999993</v>
      </c>
      <c r="M1075" s="1">
        <v>9.9302589999999995</v>
      </c>
      <c r="N1075" s="1">
        <v>11.811439999999999</v>
      </c>
      <c r="O1075" s="1">
        <v>9.6104450000000003</v>
      </c>
      <c r="P1075" s="1">
        <v>9.690016</v>
      </c>
      <c r="Q1075" s="1">
        <v>9.7014849999999999</v>
      </c>
      <c r="R1075" s="1">
        <v>10.62654</v>
      </c>
      <c r="S1075" s="1">
        <v>9.3901339999999998</v>
      </c>
      <c r="T1075" s="1">
        <v>11.253069999999999</v>
      </c>
      <c r="U1075" s="1">
        <v>10.32034</v>
      </c>
      <c r="V1075" s="1">
        <v>10.23292</v>
      </c>
      <c r="W1075" s="1">
        <v>11.008150000000001</v>
      </c>
      <c r="X1075" s="1">
        <v>11.56734</v>
      </c>
      <c r="Y1075" s="1">
        <v>10.56512</v>
      </c>
      <c r="Z1075" s="1">
        <v>10.682399999999999</v>
      </c>
      <c r="AA1075" s="1">
        <v>11.09573</v>
      </c>
      <c r="AB1075" s="1">
        <v>10.28326</v>
      </c>
      <c r="AC1075" s="1">
        <v>10.973750000000001</v>
      </c>
    </row>
    <row r="1076" spans="1:29" x14ac:dyDescent="0.15">
      <c r="A1076" s="2" t="s">
        <v>1133</v>
      </c>
      <c r="B1076" s="1" t="s">
        <v>37</v>
      </c>
      <c r="C1076" s="1" t="s">
        <v>73</v>
      </c>
      <c r="D1076" s="1">
        <v>8561230</v>
      </c>
      <c r="E1076" s="1">
        <v>8561576</v>
      </c>
      <c r="F1076" s="1" t="s">
        <v>32</v>
      </c>
      <c r="G1076" s="1">
        <v>-1.0595608000000001</v>
      </c>
      <c r="H1076" s="1">
        <v>11.29913</v>
      </c>
      <c r="I1076" s="1">
        <v>13.44936</v>
      </c>
      <c r="J1076" s="1">
        <v>11.422739999999999</v>
      </c>
      <c r="K1076" s="1">
        <v>12.21621</v>
      </c>
      <c r="L1076" s="1">
        <v>11.65049</v>
      </c>
      <c r="M1076" s="1">
        <v>11.37384</v>
      </c>
      <c r="N1076" s="1">
        <v>11.723750000000001</v>
      </c>
      <c r="O1076" s="1">
        <v>12.917719999999999</v>
      </c>
      <c r="P1076" s="1">
        <v>13.41342</v>
      </c>
      <c r="Q1076" s="1">
        <v>11.792439999999999</v>
      </c>
      <c r="R1076" s="1">
        <v>13.52131</v>
      </c>
      <c r="S1076" s="1">
        <v>12.152240000000001</v>
      </c>
      <c r="T1076" s="1">
        <v>11.70481</v>
      </c>
      <c r="U1076" s="1">
        <v>13.81743</v>
      </c>
      <c r="V1076" s="1">
        <v>13.78181</v>
      </c>
      <c r="W1076" s="1">
        <v>13.88988</v>
      </c>
      <c r="X1076" s="1">
        <v>13.72749</v>
      </c>
      <c r="Y1076" s="1">
        <v>13.537520000000001</v>
      </c>
      <c r="Z1076" s="1">
        <v>13.665649999999999</v>
      </c>
      <c r="AA1076" s="1">
        <v>11.52576</v>
      </c>
      <c r="AB1076" s="1">
        <v>13.40559</v>
      </c>
      <c r="AC1076" s="1">
        <v>13.49615</v>
      </c>
    </row>
    <row r="1077" spans="1:29" x14ac:dyDescent="0.15">
      <c r="A1077" s="2" t="s">
        <v>1134</v>
      </c>
      <c r="B1077" s="1" t="s">
        <v>37</v>
      </c>
      <c r="C1077" s="1" t="s">
        <v>38</v>
      </c>
      <c r="D1077" s="1">
        <v>119759954</v>
      </c>
      <c r="E1077" s="1">
        <v>119809884</v>
      </c>
      <c r="F1077" s="1" t="s">
        <v>32</v>
      </c>
      <c r="G1077" s="1">
        <v>-1.0596771</v>
      </c>
      <c r="H1077" s="1">
        <v>8.1737280000000005</v>
      </c>
      <c r="I1077" s="1">
        <v>7.5181259999999996</v>
      </c>
      <c r="J1077" s="1">
        <v>9.5178989999999999</v>
      </c>
      <c r="K1077" s="1">
        <v>8.076257</v>
      </c>
      <c r="L1077" s="1">
        <v>7.941535</v>
      </c>
      <c r="M1077" s="1">
        <v>8.2904470000000003</v>
      </c>
      <c r="N1077" s="1">
        <v>8.5567849999999996</v>
      </c>
      <c r="O1077" s="1">
        <v>6.86022</v>
      </c>
      <c r="P1077" s="1">
        <v>8.7999960000000002</v>
      </c>
      <c r="Q1077" s="1">
        <v>8.6871759999999991</v>
      </c>
      <c r="R1077" s="1">
        <v>9.1741849999999996</v>
      </c>
      <c r="S1077" s="1">
        <v>8.1884230000000002</v>
      </c>
      <c r="T1077" s="1">
        <v>9.5445349999999998</v>
      </c>
      <c r="U1077" s="1">
        <v>9.3061950000000007</v>
      </c>
      <c r="V1077" s="1">
        <v>9.6240810000000003</v>
      </c>
      <c r="W1077" s="1">
        <v>9.2687159999999995</v>
      </c>
      <c r="X1077" s="1">
        <v>9.4549819999999993</v>
      </c>
      <c r="Y1077" s="1">
        <v>8.7081169999999997</v>
      </c>
      <c r="Z1077" s="1">
        <v>9.6774730000000009</v>
      </c>
      <c r="AA1077" s="1">
        <v>9.714995</v>
      </c>
      <c r="AB1077" s="1">
        <v>10.075810000000001</v>
      </c>
      <c r="AC1077" s="1">
        <v>8.8852060000000002</v>
      </c>
    </row>
    <row r="1078" spans="1:29" x14ac:dyDescent="0.15">
      <c r="A1078" s="2" t="s">
        <v>1135</v>
      </c>
      <c r="B1078" s="1" t="s">
        <v>37</v>
      </c>
      <c r="C1078" s="1" t="s">
        <v>95</v>
      </c>
      <c r="D1078" s="1">
        <v>41362126</v>
      </c>
      <c r="E1078" s="1">
        <v>41377030</v>
      </c>
      <c r="F1078" s="1" t="s">
        <v>32</v>
      </c>
      <c r="G1078" s="1">
        <v>-1.0600425</v>
      </c>
      <c r="H1078" s="1">
        <v>10.09423</v>
      </c>
      <c r="I1078" s="1">
        <v>9.1381169999999994</v>
      </c>
      <c r="J1078" s="1">
        <v>10.867520000000001</v>
      </c>
      <c r="K1078" s="1">
        <v>9.8761620000000008</v>
      </c>
      <c r="L1078" s="1">
        <v>9.5956550000000007</v>
      </c>
      <c r="M1078" s="1">
        <v>9.8863339999999997</v>
      </c>
      <c r="N1078" s="1">
        <v>10.076449999999999</v>
      </c>
      <c r="O1078" s="1">
        <v>8.6871369999999999</v>
      </c>
      <c r="P1078" s="1">
        <v>9.8706259999999997</v>
      </c>
      <c r="Q1078" s="1">
        <v>10.21306</v>
      </c>
      <c r="R1078" s="1">
        <v>11.21712</v>
      </c>
      <c r="S1078" s="1">
        <v>10.478730000000001</v>
      </c>
      <c r="T1078" s="1">
        <v>11.10511</v>
      </c>
      <c r="U1078" s="1">
        <v>11.032859999999999</v>
      </c>
      <c r="V1078" s="1">
        <v>10.98996</v>
      </c>
      <c r="W1078" s="1">
        <v>11.781420000000001</v>
      </c>
      <c r="X1078" s="1">
        <v>10.12321</v>
      </c>
      <c r="Y1078" s="1">
        <v>10.39925</v>
      </c>
      <c r="Z1078" s="1">
        <v>10.998239999999999</v>
      </c>
      <c r="AA1078" s="1">
        <v>10.778790000000001</v>
      </c>
      <c r="AB1078" s="1">
        <v>11.36946</v>
      </c>
      <c r="AC1078" s="1">
        <v>10.41272</v>
      </c>
    </row>
    <row r="1079" spans="1:29" x14ac:dyDescent="0.15">
      <c r="A1079" s="2" t="s">
        <v>1136</v>
      </c>
      <c r="B1079" s="1" t="s">
        <v>37</v>
      </c>
      <c r="C1079" s="1" t="s">
        <v>38</v>
      </c>
      <c r="D1079" s="1">
        <v>42659520</v>
      </c>
      <c r="E1079" s="1">
        <v>42682706</v>
      </c>
      <c r="F1079" s="1" t="s">
        <v>32</v>
      </c>
      <c r="G1079" s="1">
        <v>-1.0609894</v>
      </c>
      <c r="H1079" s="1">
        <v>8.2537830000000003</v>
      </c>
      <c r="I1079" s="1">
        <v>8.5451910000000009</v>
      </c>
      <c r="J1079" s="1">
        <v>10.18628</v>
      </c>
      <c r="K1079" s="1">
        <v>9.1939489999999999</v>
      </c>
      <c r="L1079" s="1">
        <v>8.5370550000000005</v>
      </c>
      <c r="M1079" s="1">
        <v>9.8755539999999993</v>
      </c>
      <c r="N1079" s="1">
        <v>9.5150389999999998</v>
      </c>
      <c r="O1079" s="1">
        <v>9.0423080000000002</v>
      </c>
      <c r="P1079" s="1">
        <v>10.649380000000001</v>
      </c>
      <c r="Q1079" s="1">
        <v>10.114420000000001</v>
      </c>
      <c r="R1079" s="1">
        <v>10.517519999999999</v>
      </c>
      <c r="S1079" s="1">
        <v>9.1788439999999998</v>
      </c>
      <c r="T1079" s="1">
        <v>10.65268</v>
      </c>
      <c r="U1079" s="1">
        <v>10.177479999999999</v>
      </c>
      <c r="V1079" s="1">
        <v>10.52894</v>
      </c>
      <c r="W1079" s="1">
        <v>10.684229999999999</v>
      </c>
      <c r="X1079" s="1">
        <v>10.81217</v>
      </c>
      <c r="Y1079" s="1">
        <v>9.7197759999999995</v>
      </c>
      <c r="Z1079" s="1">
        <v>11.14105</v>
      </c>
      <c r="AA1079" s="1">
        <v>10.577719999999999</v>
      </c>
      <c r="AB1079" s="1">
        <v>11.23082</v>
      </c>
      <c r="AC1079" s="1">
        <v>10.206189999999999</v>
      </c>
    </row>
    <row r="1080" spans="1:29" x14ac:dyDescent="0.15">
      <c r="A1080" s="2" t="s">
        <v>1137</v>
      </c>
      <c r="B1080" s="1" t="s">
        <v>37</v>
      </c>
      <c r="C1080" s="1" t="s">
        <v>38</v>
      </c>
      <c r="D1080" s="1">
        <v>86442324</v>
      </c>
      <c r="E1080" s="1">
        <v>86456655</v>
      </c>
      <c r="F1080" s="1" t="s">
        <v>32</v>
      </c>
      <c r="G1080" s="1">
        <v>-1.0621929000000001</v>
      </c>
      <c r="H1080" s="1">
        <v>10.977919999999999</v>
      </c>
      <c r="I1080" s="1">
        <v>10.078939999999999</v>
      </c>
      <c r="J1080" s="1">
        <v>12.02369</v>
      </c>
      <c r="K1080" s="1">
        <v>10.190580000000001</v>
      </c>
      <c r="L1080" s="1">
        <v>10.54875</v>
      </c>
      <c r="M1080" s="1">
        <v>10.96613</v>
      </c>
      <c r="N1080" s="1">
        <v>11.83306</v>
      </c>
      <c r="O1080" s="1">
        <v>10.58935</v>
      </c>
      <c r="P1080" s="1">
        <v>11.16798</v>
      </c>
      <c r="Q1080" s="1">
        <v>10.927659999999999</v>
      </c>
      <c r="R1080" s="1">
        <v>11.83822</v>
      </c>
      <c r="S1080" s="1">
        <v>10.541499999999999</v>
      </c>
      <c r="T1080" s="1">
        <v>12.621740000000001</v>
      </c>
      <c r="U1080" s="1">
        <v>12.30734</v>
      </c>
      <c r="V1080" s="1">
        <v>12.527850000000001</v>
      </c>
      <c r="W1080" s="1">
        <v>12.38621</v>
      </c>
      <c r="X1080" s="1">
        <v>12.33494</v>
      </c>
      <c r="Y1080" s="1">
        <v>11.11435</v>
      </c>
      <c r="Z1080" s="1">
        <v>12.04974</v>
      </c>
      <c r="AA1080" s="1">
        <v>12.558719999999999</v>
      </c>
      <c r="AB1080" s="1">
        <v>11.861879999999999</v>
      </c>
      <c r="AC1080" s="1">
        <v>11.76873</v>
      </c>
    </row>
    <row r="1081" spans="1:29" x14ac:dyDescent="0.15">
      <c r="A1081" s="2" t="s">
        <v>1138</v>
      </c>
      <c r="B1081" s="1" t="s">
        <v>37</v>
      </c>
      <c r="C1081" s="1" t="s">
        <v>56</v>
      </c>
      <c r="D1081" s="1">
        <v>56042140</v>
      </c>
      <c r="E1081" s="1">
        <v>56044244</v>
      </c>
      <c r="F1081" s="1" t="s">
        <v>32</v>
      </c>
      <c r="G1081" s="1">
        <v>-1.0639514999999999</v>
      </c>
      <c r="H1081" s="1">
        <v>10.66667</v>
      </c>
      <c r="I1081" s="1">
        <v>12.53002</v>
      </c>
      <c r="J1081" s="1">
        <v>10.901590000000001</v>
      </c>
      <c r="K1081" s="1">
        <v>11.146459999999999</v>
      </c>
      <c r="L1081" s="1">
        <v>10.804069999999999</v>
      </c>
      <c r="M1081" s="1">
        <v>10.5861</v>
      </c>
      <c r="N1081" s="1">
        <v>10.79068</v>
      </c>
      <c r="O1081" s="1">
        <v>12.112360000000001</v>
      </c>
      <c r="P1081" s="1">
        <v>12.534219999999999</v>
      </c>
      <c r="Q1081" s="1">
        <v>10.954230000000001</v>
      </c>
      <c r="R1081" s="1">
        <v>12.74532</v>
      </c>
      <c r="S1081" s="1">
        <v>11.510669999999999</v>
      </c>
      <c r="T1081" s="1">
        <v>11.01731</v>
      </c>
      <c r="U1081" s="1">
        <v>12.83108</v>
      </c>
      <c r="V1081" s="1">
        <v>13.15606</v>
      </c>
      <c r="W1081" s="1">
        <v>13.034039999999999</v>
      </c>
      <c r="X1081" s="1">
        <v>12.78295</v>
      </c>
      <c r="Y1081" s="1">
        <v>12.476229999999999</v>
      </c>
      <c r="Z1081" s="1">
        <v>12.551130000000001</v>
      </c>
      <c r="AA1081" s="1">
        <v>10.706950000000001</v>
      </c>
      <c r="AB1081" s="1">
        <v>12.843629999999999</v>
      </c>
      <c r="AC1081" s="1">
        <v>12.743729999999999</v>
      </c>
    </row>
    <row r="1082" spans="1:29" x14ac:dyDescent="0.15">
      <c r="A1082" s="2" t="s">
        <v>1139</v>
      </c>
      <c r="B1082" s="1" t="s">
        <v>37</v>
      </c>
      <c r="C1082" s="1" t="s">
        <v>71</v>
      </c>
      <c r="D1082" s="1">
        <v>118918779</v>
      </c>
      <c r="E1082" s="1">
        <v>118925571</v>
      </c>
      <c r="F1082" s="1" t="s">
        <v>35</v>
      </c>
      <c r="G1082" s="1">
        <v>-1.0645751999999999</v>
      </c>
      <c r="H1082" s="1">
        <v>7.9522640000000004</v>
      </c>
      <c r="I1082" s="1">
        <v>7.386806</v>
      </c>
      <c r="J1082" s="1">
        <v>8.0968529999999994</v>
      </c>
      <c r="K1082" s="1">
        <v>6.9729469999999996</v>
      </c>
      <c r="L1082" s="1">
        <v>7.1283300000000001</v>
      </c>
      <c r="M1082" s="1">
        <v>7.5861689999999999</v>
      </c>
      <c r="N1082" s="1">
        <v>7.7104949999999999</v>
      </c>
      <c r="O1082" s="1">
        <v>7.2721220000000004</v>
      </c>
      <c r="P1082" s="1">
        <v>7.6164139999999998</v>
      </c>
      <c r="Q1082" s="1">
        <v>7.2981920000000002</v>
      </c>
      <c r="R1082" s="1">
        <v>8.2945449999999994</v>
      </c>
      <c r="S1082" s="1">
        <v>7.7716649999999996</v>
      </c>
      <c r="T1082" s="1">
        <v>9.3001380000000005</v>
      </c>
      <c r="U1082" s="1">
        <v>8.8182659999999995</v>
      </c>
      <c r="V1082" s="1">
        <v>8.8903809999999996</v>
      </c>
      <c r="W1082" s="1">
        <v>9.4641040000000007</v>
      </c>
      <c r="X1082" s="1">
        <v>8.2502809999999993</v>
      </c>
      <c r="Y1082" s="1">
        <v>7.8422200000000002</v>
      </c>
      <c r="Z1082" s="1">
        <v>8.3853419999999996</v>
      </c>
      <c r="AA1082" s="1">
        <v>8.4528009999999991</v>
      </c>
      <c r="AB1082" s="1">
        <v>8.9927980000000005</v>
      </c>
      <c r="AC1082" s="1">
        <v>8.337078</v>
      </c>
    </row>
    <row r="1083" spans="1:29" x14ac:dyDescent="0.15">
      <c r="A1083" s="2" t="s">
        <v>1140</v>
      </c>
      <c r="B1083" s="1" t="s">
        <v>37</v>
      </c>
      <c r="C1083" s="1" t="s">
        <v>38</v>
      </c>
      <c r="D1083" s="1">
        <v>233288676</v>
      </c>
      <c r="E1083" s="1">
        <v>233288941</v>
      </c>
      <c r="F1083" s="1" t="s">
        <v>32</v>
      </c>
      <c r="G1083" s="1">
        <v>-1.0652332</v>
      </c>
      <c r="H1083" s="1">
        <v>11.803229999999999</v>
      </c>
      <c r="I1083" s="1">
        <v>10.86384</v>
      </c>
      <c r="J1083" s="1">
        <v>13.34333</v>
      </c>
      <c r="K1083" s="1">
        <v>10.90968</v>
      </c>
      <c r="L1083" s="1">
        <v>10.74676</v>
      </c>
      <c r="M1083" s="1">
        <v>12.19516</v>
      </c>
      <c r="N1083" s="1">
        <v>12.457509999999999</v>
      </c>
      <c r="O1083" s="1">
        <v>10.7279</v>
      </c>
      <c r="P1083" s="1">
        <v>12.23958</v>
      </c>
      <c r="Q1083" s="1">
        <v>12.95621</v>
      </c>
      <c r="R1083" s="1">
        <v>13.32375</v>
      </c>
      <c r="S1083" s="1">
        <v>11.284940000000001</v>
      </c>
      <c r="T1083" s="1">
        <v>13.54035</v>
      </c>
      <c r="U1083" s="1">
        <v>13.16709</v>
      </c>
      <c r="V1083" s="1">
        <v>13.68317</v>
      </c>
      <c r="W1083" s="1">
        <v>13.018179999999999</v>
      </c>
      <c r="X1083" s="1">
        <v>13.302239999999999</v>
      </c>
      <c r="Y1083" s="1">
        <v>12.12819</v>
      </c>
      <c r="Z1083" s="1">
        <v>13.00948</v>
      </c>
      <c r="AA1083" s="1">
        <v>13.14161</v>
      </c>
      <c r="AB1083" s="1">
        <v>13.10107</v>
      </c>
      <c r="AC1083" s="1">
        <v>11.97457</v>
      </c>
    </row>
    <row r="1084" spans="1:29" x14ac:dyDescent="0.15">
      <c r="A1084" s="2" t="s">
        <v>1141</v>
      </c>
      <c r="B1084" s="1" t="s">
        <v>37</v>
      </c>
      <c r="C1084" s="1" t="s">
        <v>42</v>
      </c>
      <c r="D1084" s="1">
        <v>145876496</v>
      </c>
      <c r="E1084" s="1">
        <v>145885748</v>
      </c>
      <c r="F1084" s="1" t="s">
        <v>35</v>
      </c>
      <c r="G1084" s="1">
        <v>-1.0663867</v>
      </c>
      <c r="H1084" s="1">
        <v>5.8549220000000002</v>
      </c>
      <c r="I1084" s="1">
        <v>6.6804740000000002</v>
      </c>
      <c r="J1084" s="1">
        <v>7.8880309999999998</v>
      </c>
      <c r="K1084" s="1">
        <v>6.8270970000000002</v>
      </c>
      <c r="L1084" s="1">
        <v>5.8225540000000002</v>
      </c>
      <c r="M1084" s="1">
        <v>6.6602969999999999</v>
      </c>
      <c r="N1084" s="1">
        <v>8.0286899999999992</v>
      </c>
      <c r="O1084" s="1">
        <v>5.7126590000000004</v>
      </c>
      <c r="P1084" s="1">
        <v>6.5238329999999998</v>
      </c>
      <c r="Q1084" s="1">
        <v>7.579669</v>
      </c>
      <c r="R1084" s="1">
        <v>7.3882469999999998</v>
      </c>
      <c r="S1084" s="1">
        <v>7.2801559999999998</v>
      </c>
      <c r="T1084" s="1">
        <v>8.5657350000000001</v>
      </c>
      <c r="U1084" s="1">
        <v>8.082732</v>
      </c>
      <c r="V1084" s="1">
        <v>7.8567349999999996</v>
      </c>
      <c r="W1084" s="1">
        <v>8.1620200000000001</v>
      </c>
      <c r="X1084" s="1">
        <v>7.7334940000000003</v>
      </c>
      <c r="Y1084" s="1">
        <v>7.5024600000000001</v>
      </c>
      <c r="Z1084" s="1">
        <v>7.5884470000000004</v>
      </c>
      <c r="AA1084" s="1">
        <v>8.5268770000000007</v>
      </c>
      <c r="AB1084" s="1">
        <v>7.5642769999999997</v>
      </c>
      <c r="AC1084" s="1">
        <v>7.6393300000000002</v>
      </c>
    </row>
    <row r="1085" spans="1:29" x14ac:dyDescent="0.15">
      <c r="A1085" s="2" t="s">
        <v>1142</v>
      </c>
      <c r="B1085" s="1" t="s">
        <v>37</v>
      </c>
      <c r="C1085" s="1" t="s">
        <v>56</v>
      </c>
      <c r="D1085" s="1">
        <v>8950107</v>
      </c>
      <c r="E1085" s="1">
        <v>9010063</v>
      </c>
      <c r="F1085" s="1" t="s">
        <v>32</v>
      </c>
      <c r="G1085" s="1">
        <v>-1.067091</v>
      </c>
      <c r="H1085" s="1">
        <v>7.1917099999999996</v>
      </c>
      <c r="I1085" s="1">
        <v>4.7519660000000004</v>
      </c>
      <c r="J1085" s="1">
        <v>9.1101430000000008</v>
      </c>
      <c r="K1085" s="1">
        <v>6.7210900000000002</v>
      </c>
      <c r="L1085" s="1">
        <v>5.6849319999999999</v>
      </c>
      <c r="M1085" s="1">
        <v>7.1206899999999997</v>
      </c>
      <c r="N1085" s="1">
        <v>8.8734420000000007</v>
      </c>
      <c r="O1085" s="1">
        <v>6.1106780000000001</v>
      </c>
      <c r="P1085" s="1">
        <v>7.4634869999999998</v>
      </c>
      <c r="Q1085" s="1">
        <v>7.4889429999999999</v>
      </c>
      <c r="R1085" s="1">
        <v>6.6846449999999997</v>
      </c>
      <c r="S1085" s="1">
        <v>7.4942159999999998</v>
      </c>
      <c r="T1085" s="1">
        <v>8.2585560000000005</v>
      </c>
      <c r="U1085" s="1">
        <v>7.8897209999999998</v>
      </c>
      <c r="V1085" s="1">
        <v>9.1775280000000006</v>
      </c>
      <c r="W1085" s="1">
        <v>7.8942500000000004</v>
      </c>
      <c r="X1085" s="1">
        <v>7.6261669999999997</v>
      </c>
      <c r="Y1085" s="1">
        <v>7.7842060000000002</v>
      </c>
      <c r="Z1085" s="1">
        <v>8.4660670000000007</v>
      </c>
      <c r="AA1085" s="1">
        <v>8.4778529999999996</v>
      </c>
      <c r="AB1085" s="1">
        <v>9.5068439999999992</v>
      </c>
      <c r="AC1085" s="1">
        <v>8.1655339999999992</v>
      </c>
    </row>
    <row r="1086" spans="1:29" x14ac:dyDescent="0.15">
      <c r="A1086" s="2" t="s">
        <v>1143</v>
      </c>
      <c r="B1086" s="1" t="s">
        <v>37</v>
      </c>
      <c r="C1086" s="1" t="s">
        <v>58</v>
      </c>
      <c r="D1086" s="1">
        <v>25982364</v>
      </c>
      <c r="E1086" s="1">
        <v>25998056</v>
      </c>
      <c r="F1086" s="1" t="s">
        <v>35</v>
      </c>
      <c r="G1086" s="1">
        <v>-1.0679684</v>
      </c>
      <c r="H1086" s="1">
        <v>7.7031260000000001</v>
      </c>
      <c r="I1086" s="1">
        <v>7.2173879999999997</v>
      </c>
      <c r="J1086" s="1">
        <v>9.0884359999999997</v>
      </c>
      <c r="K1086" s="1">
        <v>7.6063000000000001</v>
      </c>
      <c r="L1086" s="1">
        <v>7.4031700000000003</v>
      </c>
      <c r="M1086" s="1">
        <v>7.2425860000000002</v>
      </c>
      <c r="N1086" s="1">
        <v>9.2891689999999993</v>
      </c>
      <c r="O1086" s="1">
        <v>7.3735270000000002</v>
      </c>
      <c r="P1086" s="1">
        <v>7.4781050000000002</v>
      </c>
      <c r="Q1086" s="1">
        <v>7.555491</v>
      </c>
      <c r="R1086" s="1">
        <v>8.8066239999999993</v>
      </c>
      <c r="S1086" s="1">
        <v>8.1290949999999995</v>
      </c>
      <c r="T1086" s="1">
        <v>8.9102359999999994</v>
      </c>
      <c r="U1086" s="1">
        <v>8.8504609999999992</v>
      </c>
      <c r="V1086" s="1">
        <v>9.4012960000000003</v>
      </c>
      <c r="W1086" s="1">
        <v>9.2253369999999997</v>
      </c>
      <c r="X1086" s="1">
        <v>8.8801860000000001</v>
      </c>
      <c r="Y1086" s="1">
        <v>8.2192620000000005</v>
      </c>
      <c r="Z1086" s="1">
        <v>8.3366939999999996</v>
      </c>
      <c r="AA1086" s="1">
        <v>9.1344969999999996</v>
      </c>
      <c r="AB1086" s="1">
        <v>9.3118929999999995</v>
      </c>
      <c r="AC1086" s="1">
        <v>9.1587879999999995</v>
      </c>
    </row>
    <row r="1087" spans="1:29" x14ac:dyDescent="0.15">
      <c r="A1087" s="2" t="s">
        <v>1144</v>
      </c>
      <c r="B1087" s="1" t="s">
        <v>37</v>
      </c>
      <c r="C1087" s="1" t="s">
        <v>166</v>
      </c>
      <c r="D1087" s="1">
        <v>7333030</v>
      </c>
      <c r="E1087" s="1">
        <v>7356223</v>
      </c>
      <c r="F1087" s="1" t="s">
        <v>32</v>
      </c>
      <c r="G1087" s="1">
        <v>-1.0687161999999999</v>
      </c>
      <c r="H1087" s="1">
        <v>9.6750589999999992</v>
      </c>
      <c r="I1087" s="1">
        <v>9.5895799999999998</v>
      </c>
      <c r="J1087" s="1">
        <v>10.823510000000001</v>
      </c>
      <c r="K1087" s="1">
        <v>9.8578130000000002</v>
      </c>
      <c r="L1087" s="1">
        <v>9.3896770000000007</v>
      </c>
      <c r="M1087" s="1">
        <v>10.14007</v>
      </c>
      <c r="N1087" s="1">
        <v>10.461650000000001</v>
      </c>
      <c r="O1087" s="1">
        <v>7.6196599999999997</v>
      </c>
      <c r="P1087" s="1">
        <v>10.83098</v>
      </c>
      <c r="Q1087" s="1">
        <v>8.7923290000000005</v>
      </c>
      <c r="R1087" s="1">
        <v>11.244540000000001</v>
      </c>
      <c r="S1087" s="1">
        <v>10.382339999999999</v>
      </c>
      <c r="T1087" s="1">
        <v>11.03491</v>
      </c>
      <c r="U1087" s="1">
        <v>10.5801</v>
      </c>
      <c r="V1087" s="1">
        <v>11.18125</v>
      </c>
      <c r="W1087" s="1">
        <v>11.14691</v>
      </c>
      <c r="X1087" s="1">
        <v>8.7748310000000007</v>
      </c>
      <c r="Y1087" s="1">
        <v>10.57277</v>
      </c>
      <c r="Z1087" s="1">
        <v>10.85661</v>
      </c>
      <c r="AA1087" s="1">
        <v>10.865550000000001</v>
      </c>
      <c r="AB1087" s="1">
        <v>11.47349</v>
      </c>
      <c r="AC1087" s="1">
        <v>11.327669999999999</v>
      </c>
    </row>
    <row r="1088" spans="1:29" x14ac:dyDescent="0.15">
      <c r="A1088" s="2" t="s">
        <v>1145</v>
      </c>
      <c r="B1088" s="1" t="s">
        <v>37</v>
      </c>
      <c r="C1088" s="1" t="s">
        <v>40</v>
      </c>
      <c r="D1088" s="1">
        <v>65373838</v>
      </c>
      <c r="E1088" s="1">
        <v>65398699</v>
      </c>
      <c r="F1088" s="1" t="s">
        <v>32</v>
      </c>
      <c r="G1088" s="1">
        <v>-1.0694075000000001</v>
      </c>
      <c r="H1088" s="1">
        <v>7.6557630000000003</v>
      </c>
      <c r="I1088" s="1">
        <v>8.7203680000000006</v>
      </c>
      <c r="J1088" s="1">
        <v>9.5777180000000008</v>
      </c>
      <c r="K1088" s="1">
        <v>7.3646229999999999</v>
      </c>
      <c r="L1088" s="1">
        <v>8.1939440000000001</v>
      </c>
      <c r="M1088" s="1">
        <v>8.5884160000000005</v>
      </c>
      <c r="N1088" s="1">
        <v>9.4464469999999992</v>
      </c>
      <c r="O1088" s="1">
        <v>7.4218669999999998</v>
      </c>
      <c r="P1088" s="1">
        <v>8.4547089999999994</v>
      </c>
      <c r="Q1088" s="1">
        <v>9.3842119999999998</v>
      </c>
      <c r="R1088" s="1">
        <v>9.9453750000000003</v>
      </c>
      <c r="S1088" s="1">
        <v>8.8571449999999992</v>
      </c>
      <c r="T1088" s="1">
        <v>9.9878440000000008</v>
      </c>
      <c r="U1088" s="1">
        <v>9.7798829999999999</v>
      </c>
      <c r="V1088" s="1">
        <v>9.752777</v>
      </c>
      <c r="W1088" s="1">
        <v>9.5442079999999994</v>
      </c>
      <c r="X1088" s="1">
        <v>9.7213550000000009</v>
      </c>
      <c r="Y1088" s="1">
        <v>9.0939700000000006</v>
      </c>
      <c r="Z1088" s="1">
        <v>9.5230580000000007</v>
      </c>
      <c r="AA1088" s="1">
        <v>9.6791999999999998</v>
      </c>
      <c r="AB1088" s="1">
        <v>9.2979430000000001</v>
      </c>
      <c r="AC1088" s="1">
        <v>9.4198039999999992</v>
      </c>
    </row>
    <row r="1089" spans="1:29" x14ac:dyDescent="0.15">
      <c r="A1089" s="2" t="s">
        <v>1146</v>
      </c>
      <c r="B1089" s="1" t="s">
        <v>37</v>
      </c>
      <c r="C1089" s="1" t="s">
        <v>92</v>
      </c>
      <c r="D1089" s="1">
        <v>52648634</v>
      </c>
      <c r="E1089" s="1">
        <v>52649866</v>
      </c>
      <c r="F1089" s="1" t="s">
        <v>35</v>
      </c>
      <c r="G1089" s="1">
        <v>-1.0702038</v>
      </c>
      <c r="H1089" s="1">
        <v>7.5702129999999999</v>
      </c>
      <c r="I1089" s="1">
        <v>8.3405210000000007</v>
      </c>
      <c r="J1089" s="1">
        <v>9.6601130000000008</v>
      </c>
      <c r="K1089" s="1">
        <v>8.6041740000000004</v>
      </c>
      <c r="L1089" s="1">
        <v>8.4359199999999994</v>
      </c>
      <c r="M1089" s="1">
        <v>8.9968319999999995</v>
      </c>
      <c r="N1089" s="1">
        <v>9.4679369999999992</v>
      </c>
      <c r="O1089" s="1">
        <v>7.7873749999999999</v>
      </c>
      <c r="P1089" s="1">
        <v>8.5366769999999992</v>
      </c>
      <c r="Q1089" s="1">
        <v>8.4650130000000008</v>
      </c>
      <c r="R1089" s="1">
        <v>9.8099819999999998</v>
      </c>
      <c r="S1089" s="1">
        <v>8.5780799999999999</v>
      </c>
      <c r="T1089" s="1">
        <v>10.85974</v>
      </c>
      <c r="U1089" s="1">
        <v>9.5800350000000005</v>
      </c>
      <c r="V1089" s="1">
        <v>9.5961970000000001</v>
      </c>
      <c r="W1089" s="1">
        <v>11.2318</v>
      </c>
      <c r="X1089" s="1">
        <v>9.7916279999999993</v>
      </c>
      <c r="Y1089" s="1">
        <v>9.3595190000000006</v>
      </c>
      <c r="Z1089" s="1">
        <v>9.5676819999999996</v>
      </c>
      <c r="AA1089" s="1">
        <v>9.2273270000000007</v>
      </c>
      <c r="AB1089" s="1">
        <v>9.234197</v>
      </c>
      <c r="AC1089" s="1">
        <v>9.0439849999999993</v>
      </c>
    </row>
    <row r="1090" spans="1:29" x14ac:dyDescent="0.15">
      <c r="A1090" s="2" t="s">
        <v>1147</v>
      </c>
      <c r="B1090" s="1" t="s">
        <v>37</v>
      </c>
      <c r="C1090" s="1" t="s">
        <v>67</v>
      </c>
      <c r="D1090" s="1">
        <v>103754165</v>
      </c>
      <c r="E1090" s="1">
        <v>103840107</v>
      </c>
      <c r="F1090" s="1" t="s">
        <v>35</v>
      </c>
      <c r="G1090" s="1">
        <v>-1.0711808</v>
      </c>
      <c r="H1090" s="1">
        <v>5.9732070000000004</v>
      </c>
      <c r="I1090" s="1">
        <v>6.1952870000000004</v>
      </c>
      <c r="J1090" s="1">
        <v>7.5210939999999997</v>
      </c>
      <c r="K1090" s="1">
        <v>6.4763869999999999</v>
      </c>
      <c r="L1090" s="1">
        <v>6.5722370000000003</v>
      </c>
      <c r="M1090" s="1">
        <v>6.6784280000000003</v>
      </c>
      <c r="N1090" s="1">
        <v>7.2039249999999999</v>
      </c>
      <c r="O1090" s="1">
        <v>6.1061670000000001</v>
      </c>
      <c r="P1090" s="1">
        <v>6.8214629999999996</v>
      </c>
      <c r="Q1090" s="1">
        <v>6.7615369999999997</v>
      </c>
      <c r="R1090" s="1">
        <v>7.0947430000000002</v>
      </c>
      <c r="S1090" s="1">
        <v>6.9324909999999997</v>
      </c>
      <c r="T1090" s="1">
        <v>8.09375</v>
      </c>
      <c r="U1090" s="1">
        <v>7.5271470000000003</v>
      </c>
      <c r="V1090" s="1">
        <v>8.2098999999999993</v>
      </c>
      <c r="W1090" s="1">
        <v>8.3426629999999999</v>
      </c>
      <c r="X1090" s="1">
        <v>7.1635309999999999</v>
      </c>
      <c r="Y1090" s="1">
        <v>7.5755949999999999</v>
      </c>
      <c r="Z1090" s="1">
        <v>7.6559090000000003</v>
      </c>
      <c r="AA1090" s="1">
        <v>8.0351710000000001</v>
      </c>
      <c r="AB1090" s="1">
        <v>8.3559380000000001</v>
      </c>
      <c r="AC1090" s="1">
        <v>7.4390080000000003</v>
      </c>
    </row>
    <row r="1091" spans="1:29" x14ac:dyDescent="0.15">
      <c r="A1091" s="2" t="s">
        <v>1148</v>
      </c>
      <c r="B1091" s="1" t="s">
        <v>37</v>
      </c>
      <c r="C1091" s="1" t="s">
        <v>42</v>
      </c>
      <c r="D1091" s="1">
        <v>82893452</v>
      </c>
      <c r="E1091" s="1">
        <v>82900960</v>
      </c>
      <c r="F1091" s="1" t="s">
        <v>35</v>
      </c>
      <c r="G1091" s="1">
        <v>-1.0713481</v>
      </c>
      <c r="H1091" s="1">
        <v>8.0193139999999996</v>
      </c>
      <c r="I1091" s="1">
        <v>7.6848850000000004</v>
      </c>
      <c r="J1091" s="1">
        <v>8.7025070000000007</v>
      </c>
      <c r="K1091" s="1">
        <v>8.0917340000000006</v>
      </c>
      <c r="L1091" s="1">
        <v>7.3190439999999999</v>
      </c>
      <c r="M1091" s="1">
        <v>8.0690950000000008</v>
      </c>
      <c r="N1091" s="1">
        <v>8.7387449999999998</v>
      </c>
      <c r="O1091" s="1">
        <v>8.6229639999999996</v>
      </c>
      <c r="P1091" s="1">
        <v>8.2481840000000002</v>
      </c>
      <c r="Q1091" s="1">
        <v>8.7348320000000008</v>
      </c>
      <c r="R1091" s="1">
        <v>9.2600700000000007</v>
      </c>
      <c r="S1091" s="1">
        <v>8.6635399999999994</v>
      </c>
      <c r="T1091" s="1">
        <v>9.5581720000000008</v>
      </c>
      <c r="U1091" s="1">
        <v>9.4359099999999998</v>
      </c>
      <c r="V1091" s="1">
        <v>9.4925789999999992</v>
      </c>
      <c r="W1091" s="1">
        <v>9.4802680000000006</v>
      </c>
      <c r="X1091" s="1">
        <v>9.446529</v>
      </c>
      <c r="Y1091" s="1">
        <v>8.996651</v>
      </c>
      <c r="Z1091" s="1">
        <v>8.9749339999999993</v>
      </c>
      <c r="AA1091" s="1">
        <v>9.5621399999999994</v>
      </c>
      <c r="AB1091" s="1">
        <v>9.3320109999999996</v>
      </c>
      <c r="AC1091" s="1">
        <v>9.3309309999999996</v>
      </c>
    </row>
    <row r="1092" spans="1:29" x14ac:dyDescent="0.15">
      <c r="A1092" s="2" t="s">
        <v>1149</v>
      </c>
      <c r="B1092" s="1" t="s">
        <v>37</v>
      </c>
      <c r="C1092" s="1" t="s">
        <v>40</v>
      </c>
      <c r="D1092" s="1">
        <v>70764931</v>
      </c>
      <c r="E1092" s="1">
        <v>70786013</v>
      </c>
      <c r="F1092" s="1" t="s">
        <v>32</v>
      </c>
      <c r="G1092" s="1">
        <v>-1.0719194000000001</v>
      </c>
      <c r="H1092" s="1">
        <v>7.4403589999999999</v>
      </c>
      <c r="I1092" s="1">
        <v>7.4890540000000003</v>
      </c>
      <c r="J1092" s="1">
        <v>8.7085399999999993</v>
      </c>
      <c r="K1092" s="1">
        <v>8.6689799999999995</v>
      </c>
      <c r="L1092" s="1">
        <v>7.5923189999999998</v>
      </c>
      <c r="M1092" s="1">
        <v>8.7305670000000006</v>
      </c>
      <c r="N1092" s="1">
        <v>11.10614</v>
      </c>
      <c r="O1092" s="1">
        <v>7.4897400000000003</v>
      </c>
      <c r="P1092" s="1">
        <v>8.4359760000000001</v>
      </c>
      <c r="Q1092" s="1">
        <v>8.1617329999999999</v>
      </c>
      <c r="R1092" s="1">
        <v>10.48462</v>
      </c>
      <c r="S1092" s="1">
        <v>8.4858410000000006</v>
      </c>
      <c r="T1092" s="1">
        <v>10.010859999999999</v>
      </c>
      <c r="U1092" s="1">
        <v>9.3282520000000009</v>
      </c>
      <c r="V1092" s="1">
        <v>9.7285140000000006</v>
      </c>
      <c r="W1092" s="1">
        <v>11.032769999999999</v>
      </c>
      <c r="X1092" s="1">
        <v>9.5786289999999994</v>
      </c>
      <c r="Y1092" s="1">
        <v>8.1925860000000004</v>
      </c>
      <c r="Z1092" s="1">
        <v>8.7302739999999996</v>
      </c>
      <c r="AA1092" s="1">
        <v>9.4348489999999998</v>
      </c>
      <c r="AB1092" s="1">
        <v>9.4336649999999995</v>
      </c>
      <c r="AC1092" s="1">
        <v>9.0102820000000001</v>
      </c>
    </row>
    <row r="1093" spans="1:29" x14ac:dyDescent="0.15">
      <c r="A1093" s="2" t="s">
        <v>1150</v>
      </c>
      <c r="B1093" s="1" t="s">
        <v>37</v>
      </c>
      <c r="C1093" s="1" t="s">
        <v>112</v>
      </c>
      <c r="D1093" s="1">
        <v>32948613</v>
      </c>
      <c r="E1093" s="1">
        <v>32949671</v>
      </c>
      <c r="F1093" s="1" t="s">
        <v>35</v>
      </c>
      <c r="G1093" s="1">
        <v>-1.0721921999999999</v>
      </c>
      <c r="H1093" s="1">
        <v>10.577730000000001</v>
      </c>
      <c r="I1093" s="1">
        <v>12.34981</v>
      </c>
      <c r="J1093" s="1">
        <v>13.156499999999999</v>
      </c>
      <c r="K1093" s="1">
        <v>11.714740000000001</v>
      </c>
      <c r="L1093" s="1">
        <v>11.2613</v>
      </c>
      <c r="M1093" s="1">
        <v>12.25572</v>
      </c>
      <c r="N1093" s="1">
        <v>12.95462</v>
      </c>
      <c r="O1093" s="1">
        <v>10.861280000000001</v>
      </c>
      <c r="P1093" s="1">
        <v>12.59624</v>
      </c>
      <c r="Q1093" s="1">
        <v>12.300979999999999</v>
      </c>
      <c r="R1093" s="1">
        <v>13.565759999999999</v>
      </c>
      <c r="S1093" s="1">
        <v>12.37781</v>
      </c>
      <c r="T1093" s="1">
        <v>13.026759999999999</v>
      </c>
      <c r="U1093" s="1">
        <v>13.10882</v>
      </c>
      <c r="V1093" s="1">
        <v>12.80489</v>
      </c>
      <c r="W1093" s="1">
        <v>12.289239999999999</v>
      </c>
      <c r="X1093" s="1">
        <v>13.715590000000001</v>
      </c>
      <c r="Y1093" s="1">
        <v>13.7393</v>
      </c>
      <c r="Z1093" s="1">
        <v>13.03412</v>
      </c>
      <c r="AA1093" s="1">
        <v>13.093529999999999</v>
      </c>
      <c r="AB1093" s="1">
        <v>13.22475</v>
      </c>
      <c r="AC1093" s="1">
        <v>12.920439999999999</v>
      </c>
    </row>
    <row r="1094" spans="1:29" x14ac:dyDescent="0.15">
      <c r="A1094" s="2" t="s">
        <v>1151</v>
      </c>
      <c r="B1094" s="1" t="s">
        <v>37</v>
      </c>
      <c r="C1094" s="1" t="s">
        <v>65</v>
      </c>
      <c r="D1094" s="1">
        <v>20674510</v>
      </c>
      <c r="E1094" s="1">
        <v>20755608</v>
      </c>
      <c r="F1094" s="1" t="s">
        <v>32</v>
      </c>
      <c r="G1094" s="1">
        <v>-1.0751223999999999</v>
      </c>
      <c r="H1094" s="1">
        <v>3.98116</v>
      </c>
      <c r="I1094" s="1">
        <v>4.4935710000000002</v>
      </c>
      <c r="J1094" s="1">
        <v>4.0948469999999997</v>
      </c>
      <c r="K1094" s="1">
        <v>3.9576349999999998</v>
      </c>
      <c r="L1094" s="1">
        <v>3.9948229999999998</v>
      </c>
      <c r="M1094" s="1">
        <v>3.7929400000000002</v>
      </c>
      <c r="N1094" s="1">
        <v>5.2328359999999998</v>
      </c>
      <c r="O1094" s="1">
        <v>3.761781</v>
      </c>
      <c r="P1094" s="1">
        <v>4.239579</v>
      </c>
      <c r="Q1094" s="1">
        <v>4.2993730000000001</v>
      </c>
      <c r="R1094" s="1">
        <v>5.5915489999999997</v>
      </c>
      <c r="S1094" s="1">
        <v>3.7416459999999998</v>
      </c>
      <c r="T1094" s="1">
        <v>6.2032389999999999</v>
      </c>
      <c r="U1094" s="1">
        <v>5.3908569999999996</v>
      </c>
      <c r="V1094" s="1">
        <v>5.08385</v>
      </c>
      <c r="W1094" s="1">
        <v>7.2842079999999996</v>
      </c>
      <c r="X1094" s="1">
        <v>5.2164770000000003</v>
      </c>
      <c r="Y1094" s="1">
        <v>4.857939</v>
      </c>
      <c r="Z1094" s="1">
        <v>5.2176869999999997</v>
      </c>
      <c r="AA1094" s="1">
        <v>4.5641949999999998</v>
      </c>
      <c r="AB1094" s="1">
        <v>5.2778809999999998</v>
      </c>
      <c r="AC1094" s="1">
        <v>4.6901960000000003</v>
      </c>
    </row>
    <row r="1095" spans="1:29" x14ac:dyDescent="0.15">
      <c r="A1095" s="2" t="s">
        <v>1152</v>
      </c>
      <c r="B1095" s="1" t="s">
        <v>37</v>
      </c>
      <c r="C1095" s="1" t="s">
        <v>50</v>
      </c>
      <c r="D1095" s="1">
        <v>113542453</v>
      </c>
      <c r="E1095" s="1">
        <v>113544271</v>
      </c>
      <c r="F1095" s="1" t="s">
        <v>32</v>
      </c>
      <c r="G1095" s="1">
        <v>-1.0759243000000001</v>
      </c>
      <c r="H1095" s="1">
        <v>3.877354</v>
      </c>
      <c r="I1095" s="1">
        <v>3.9218609999999998</v>
      </c>
      <c r="J1095" s="1">
        <v>5.4889479999999997</v>
      </c>
      <c r="K1095" s="1">
        <v>4.184024</v>
      </c>
      <c r="L1095" s="1">
        <v>4.2259630000000001</v>
      </c>
      <c r="M1095" s="1">
        <v>4.0206030000000004</v>
      </c>
      <c r="N1095" s="1">
        <v>6.301399</v>
      </c>
      <c r="O1095" s="1">
        <v>4.1127770000000003</v>
      </c>
      <c r="P1095" s="1">
        <v>3.949001</v>
      </c>
      <c r="Q1095" s="1">
        <v>4.9306660000000004</v>
      </c>
      <c r="R1095" s="1">
        <v>4.9740060000000001</v>
      </c>
      <c r="S1095" s="1">
        <v>5.1748539999999998</v>
      </c>
      <c r="T1095" s="1">
        <v>5.2091050000000001</v>
      </c>
      <c r="U1095" s="1">
        <v>6.0227019999999998</v>
      </c>
      <c r="V1095" s="1">
        <v>6.256818</v>
      </c>
      <c r="W1095" s="1">
        <v>5.7166309999999996</v>
      </c>
      <c r="X1095" s="1">
        <v>4.8488369999999996</v>
      </c>
      <c r="Y1095" s="1">
        <v>4.993633</v>
      </c>
      <c r="Z1095" s="1">
        <v>4.9702640000000002</v>
      </c>
      <c r="AA1095" s="1">
        <v>5.9676410000000004</v>
      </c>
      <c r="AB1095" s="1">
        <v>5.9574629999999997</v>
      </c>
      <c r="AC1095" s="1">
        <v>6.8342539999999996</v>
      </c>
    </row>
    <row r="1096" spans="1:29" x14ac:dyDescent="0.15">
      <c r="A1096" s="2" t="s">
        <v>1153</v>
      </c>
      <c r="B1096" s="1" t="s">
        <v>37</v>
      </c>
      <c r="C1096" s="1" t="s">
        <v>38</v>
      </c>
      <c r="D1096" s="1">
        <v>233288676</v>
      </c>
      <c r="E1096" s="1">
        <v>233288941</v>
      </c>
      <c r="F1096" s="1" t="s">
        <v>32</v>
      </c>
      <c r="G1096" s="1">
        <v>-1.0765008</v>
      </c>
      <c r="H1096" s="1">
        <v>11.71213</v>
      </c>
      <c r="I1096" s="1">
        <v>11.164770000000001</v>
      </c>
      <c r="J1096" s="1">
        <v>13.271850000000001</v>
      </c>
      <c r="K1096" s="1">
        <v>10.758889999999999</v>
      </c>
      <c r="L1096" s="1">
        <v>10.48197</v>
      </c>
      <c r="M1096" s="1">
        <v>11.79072</v>
      </c>
      <c r="N1096" s="1">
        <v>12.301489999999999</v>
      </c>
      <c r="O1096" s="1">
        <v>10.59389</v>
      </c>
      <c r="P1096" s="1">
        <v>12.02201</v>
      </c>
      <c r="Q1096" s="1">
        <v>13.235989999999999</v>
      </c>
      <c r="R1096" s="1">
        <v>13.143129999999999</v>
      </c>
      <c r="S1096" s="1">
        <v>11.295970000000001</v>
      </c>
      <c r="T1096" s="1">
        <v>13.36612</v>
      </c>
      <c r="U1096" s="1">
        <v>13.05829</v>
      </c>
      <c r="V1096" s="1">
        <v>13.603669999999999</v>
      </c>
      <c r="W1096" s="1">
        <v>12.91497</v>
      </c>
      <c r="X1096" s="1">
        <v>13.198090000000001</v>
      </c>
      <c r="Y1096" s="1">
        <v>11.795120000000001</v>
      </c>
      <c r="Z1096" s="1">
        <v>12.83319</v>
      </c>
      <c r="AA1096" s="1">
        <v>13.066459999999999</v>
      </c>
      <c r="AB1096" s="1">
        <v>13.21715</v>
      </c>
      <c r="AC1096" s="1">
        <v>12.2263</v>
      </c>
    </row>
    <row r="1097" spans="1:29" x14ac:dyDescent="0.15">
      <c r="A1097" s="2" t="s">
        <v>1154</v>
      </c>
      <c r="B1097" s="1" t="s">
        <v>37</v>
      </c>
      <c r="C1097" s="1" t="s">
        <v>56</v>
      </c>
      <c r="D1097" s="1">
        <v>46197378</v>
      </c>
      <c r="E1097" s="1">
        <v>46198021</v>
      </c>
      <c r="F1097" s="1" t="s">
        <v>35</v>
      </c>
      <c r="G1097" s="1">
        <v>-1.0772466999999999</v>
      </c>
      <c r="H1097" s="1">
        <v>11.7729</v>
      </c>
      <c r="I1097" s="1">
        <v>12.86567</v>
      </c>
      <c r="J1097" s="1">
        <v>14.98258</v>
      </c>
      <c r="K1097" s="1">
        <v>13.048170000000001</v>
      </c>
      <c r="L1097" s="1">
        <v>12.268940000000001</v>
      </c>
      <c r="M1097" s="1">
        <v>13.86651</v>
      </c>
      <c r="N1097" s="1">
        <v>14.93493</v>
      </c>
      <c r="O1097" s="1">
        <v>13.23517</v>
      </c>
      <c r="P1097" s="1">
        <v>13.26146</v>
      </c>
      <c r="Q1097" s="1">
        <v>14.1591</v>
      </c>
      <c r="R1097" s="1">
        <v>14.391249999999999</v>
      </c>
      <c r="S1097" s="1">
        <v>14.12574</v>
      </c>
      <c r="T1097" s="1">
        <v>14.36933</v>
      </c>
      <c r="U1097" s="1">
        <v>14.644740000000001</v>
      </c>
      <c r="V1097" s="1">
        <v>14.858750000000001</v>
      </c>
      <c r="W1097" s="1">
        <v>14.49066</v>
      </c>
      <c r="X1097" s="1">
        <v>14.42989</v>
      </c>
      <c r="Y1097" s="1">
        <v>14.19233</v>
      </c>
      <c r="Z1097" s="1">
        <v>14.41582</v>
      </c>
      <c r="AA1097" s="1">
        <v>14.75508</v>
      </c>
      <c r="AB1097" s="1">
        <v>14.930400000000001</v>
      </c>
      <c r="AC1097" s="1">
        <v>14.597479999999999</v>
      </c>
    </row>
    <row r="1098" spans="1:29" x14ac:dyDescent="0.15">
      <c r="A1098" s="2" t="s">
        <v>1155</v>
      </c>
      <c r="B1098" s="1" t="s">
        <v>37</v>
      </c>
      <c r="C1098" s="1" t="s">
        <v>31</v>
      </c>
      <c r="D1098" s="1">
        <v>87642607</v>
      </c>
      <c r="E1098" s="1">
        <v>87642954</v>
      </c>
      <c r="F1098" s="1" t="s">
        <v>32</v>
      </c>
      <c r="G1098" s="1">
        <v>-1.0783863</v>
      </c>
      <c r="H1098" s="1">
        <v>11.192349999999999</v>
      </c>
      <c r="I1098" s="1">
        <v>13.48625</v>
      </c>
      <c r="J1098" s="1">
        <v>11.32821</v>
      </c>
      <c r="K1098" s="1">
        <v>11.95341</v>
      </c>
      <c r="L1098" s="1">
        <v>11.730650000000001</v>
      </c>
      <c r="M1098" s="1">
        <v>11.30993</v>
      </c>
      <c r="N1098" s="1">
        <v>11.58827</v>
      </c>
      <c r="O1098" s="1">
        <v>13.01033</v>
      </c>
      <c r="P1098" s="1">
        <v>13.6289</v>
      </c>
      <c r="Q1098" s="1">
        <v>11.925470000000001</v>
      </c>
      <c r="R1098" s="1">
        <v>13.40924</v>
      </c>
      <c r="S1098" s="1">
        <v>12.3322</v>
      </c>
      <c r="T1098" s="1">
        <v>11.75732</v>
      </c>
      <c r="U1098" s="1">
        <v>13.73817</v>
      </c>
      <c r="V1098" s="1">
        <v>13.86204</v>
      </c>
      <c r="W1098" s="1">
        <v>13.865360000000001</v>
      </c>
      <c r="X1098" s="1">
        <v>13.702019999999999</v>
      </c>
      <c r="Y1098" s="1">
        <v>13.548220000000001</v>
      </c>
      <c r="Z1098" s="1">
        <v>13.71425</v>
      </c>
      <c r="AA1098" s="1">
        <v>11.231629999999999</v>
      </c>
      <c r="AB1098" s="1">
        <v>13.522169999999999</v>
      </c>
      <c r="AC1098" s="1">
        <v>13.64255</v>
      </c>
    </row>
    <row r="1099" spans="1:29" x14ac:dyDescent="0.15">
      <c r="A1099" s="2" t="s">
        <v>1156</v>
      </c>
      <c r="B1099" s="1" t="s">
        <v>37</v>
      </c>
      <c r="C1099" s="1" t="s">
        <v>38</v>
      </c>
      <c r="D1099" s="1">
        <v>221418027</v>
      </c>
      <c r="E1099" s="1">
        <v>221425575</v>
      </c>
      <c r="F1099" s="1" t="s">
        <v>35</v>
      </c>
      <c r="G1099" s="1">
        <v>-1.0784111000000001</v>
      </c>
      <c r="H1099" s="1">
        <v>7.1266299999999996</v>
      </c>
      <c r="I1099" s="1">
        <v>6.9217490000000002</v>
      </c>
      <c r="J1099" s="1">
        <v>8.0882679999999993</v>
      </c>
      <c r="K1099" s="1">
        <v>7.2274859999999999</v>
      </c>
      <c r="L1099" s="1">
        <v>7.6135380000000001</v>
      </c>
      <c r="M1099" s="1">
        <v>7.5043309999999996</v>
      </c>
      <c r="N1099" s="1">
        <v>7.9793190000000003</v>
      </c>
      <c r="O1099" s="1">
        <v>7.4450190000000003</v>
      </c>
      <c r="P1099" s="1">
        <v>8.3147850000000005</v>
      </c>
      <c r="Q1099" s="1">
        <v>7.6511019999999998</v>
      </c>
      <c r="R1099" s="1">
        <v>9.0230359999999994</v>
      </c>
      <c r="S1099" s="1">
        <v>7.3704320000000001</v>
      </c>
      <c r="T1099" s="1">
        <v>9.1198010000000007</v>
      </c>
      <c r="U1099" s="1">
        <v>8.8110499999999998</v>
      </c>
      <c r="V1099" s="1">
        <v>8.0380129999999994</v>
      </c>
      <c r="W1099" s="1">
        <v>9.9904689999999992</v>
      </c>
      <c r="X1099" s="1">
        <v>8.9508939999999999</v>
      </c>
      <c r="Y1099" s="1">
        <v>7.7885770000000001</v>
      </c>
      <c r="Z1099" s="1">
        <v>9.0047010000000007</v>
      </c>
      <c r="AA1099" s="1">
        <v>8.1946600000000007</v>
      </c>
      <c r="AB1099" s="1">
        <v>9.1122730000000001</v>
      </c>
      <c r="AC1099" s="1">
        <v>8.5837020000000006</v>
      </c>
    </row>
    <row r="1100" spans="1:29" x14ac:dyDescent="0.15">
      <c r="A1100" s="2" t="s">
        <v>1157</v>
      </c>
      <c r="B1100" s="1" t="s">
        <v>37</v>
      </c>
      <c r="C1100" s="1" t="s">
        <v>112</v>
      </c>
      <c r="D1100" s="1">
        <v>150624677</v>
      </c>
      <c r="E1100" s="1">
        <v>150626086</v>
      </c>
      <c r="F1100" s="1" t="s">
        <v>32</v>
      </c>
      <c r="G1100" s="1">
        <v>-1.0790976000000001</v>
      </c>
      <c r="H1100" s="1">
        <v>5.4224639999999997</v>
      </c>
      <c r="I1100" s="1">
        <v>7.7557980000000004</v>
      </c>
      <c r="J1100" s="1">
        <v>8.1564040000000002</v>
      </c>
      <c r="K1100" s="1">
        <v>5.8019040000000004</v>
      </c>
      <c r="L1100" s="1">
        <v>7.164987</v>
      </c>
      <c r="M1100" s="1">
        <v>7.0113430000000001</v>
      </c>
      <c r="N1100" s="1">
        <v>10.12785</v>
      </c>
      <c r="O1100" s="1">
        <v>7.3052289999999998</v>
      </c>
      <c r="P1100" s="1">
        <v>7.6366019999999999</v>
      </c>
      <c r="Q1100" s="1">
        <v>5.3719849999999996</v>
      </c>
      <c r="R1100" s="1">
        <v>9.0905280000000008</v>
      </c>
      <c r="S1100" s="1">
        <v>7.0514169999999998</v>
      </c>
      <c r="T1100" s="1">
        <v>7.9605430000000004</v>
      </c>
      <c r="U1100" s="1">
        <v>9.4163840000000008</v>
      </c>
      <c r="V1100" s="1">
        <v>8.1690339999999999</v>
      </c>
      <c r="W1100" s="1">
        <v>6.1641890000000004</v>
      </c>
      <c r="X1100" s="1">
        <v>9.1235999999999997</v>
      </c>
      <c r="Y1100" s="1">
        <v>7.5932040000000001</v>
      </c>
      <c r="Z1100" s="1">
        <v>9.0590109999999999</v>
      </c>
      <c r="AA1100" s="1">
        <v>8.7135320000000007</v>
      </c>
      <c r="AB1100" s="1">
        <v>8.5969490000000004</v>
      </c>
      <c r="AC1100" s="1">
        <v>8.1162530000000004</v>
      </c>
    </row>
    <row r="1101" spans="1:29" x14ac:dyDescent="0.15">
      <c r="A1101" s="2" t="s">
        <v>1158</v>
      </c>
      <c r="B1101" s="1" t="s">
        <v>37</v>
      </c>
      <c r="C1101" s="1" t="s">
        <v>92</v>
      </c>
      <c r="D1101" s="1">
        <v>24993775</v>
      </c>
      <c r="E1101" s="1">
        <v>24994849</v>
      </c>
      <c r="F1101" s="1" t="s">
        <v>32</v>
      </c>
      <c r="G1101" s="1">
        <v>-1.0801517</v>
      </c>
      <c r="H1101" s="1">
        <v>9.5596340000000009</v>
      </c>
      <c r="I1101" s="1">
        <v>8.4215180000000007</v>
      </c>
      <c r="J1101" s="1">
        <v>10.110569999999999</v>
      </c>
      <c r="K1101" s="1">
        <v>9.3777270000000001</v>
      </c>
      <c r="L1101" s="1">
        <v>8.0681709999999995</v>
      </c>
      <c r="M1101" s="1">
        <v>10.03232</v>
      </c>
      <c r="N1101" s="1">
        <v>9.9683899999999994</v>
      </c>
      <c r="O1101" s="1">
        <v>8.6297800000000002</v>
      </c>
      <c r="P1101" s="1">
        <v>9.6021239999999999</v>
      </c>
      <c r="Q1101" s="1">
        <v>10.453709999999999</v>
      </c>
      <c r="R1101" s="1">
        <v>10.054220000000001</v>
      </c>
      <c r="S1101" s="1">
        <v>9.5322359999999993</v>
      </c>
      <c r="T1101" s="1">
        <v>11.006119999999999</v>
      </c>
      <c r="U1101" s="1">
        <v>10.8047</v>
      </c>
      <c r="V1101" s="1">
        <v>10.738989999999999</v>
      </c>
      <c r="W1101" s="1">
        <v>11.80241</v>
      </c>
      <c r="X1101" s="1">
        <v>10.479889999999999</v>
      </c>
      <c r="Y1101" s="1">
        <v>10.009169999999999</v>
      </c>
      <c r="Z1101" s="1">
        <v>11.085710000000001</v>
      </c>
      <c r="AA1101" s="1">
        <v>10.29644</v>
      </c>
      <c r="AB1101" s="1">
        <v>10.35328</v>
      </c>
      <c r="AC1101" s="1">
        <v>9.8673940000000009</v>
      </c>
    </row>
    <row r="1102" spans="1:29" x14ac:dyDescent="0.15">
      <c r="A1102" s="2" t="s">
        <v>1159</v>
      </c>
      <c r="B1102" s="1" t="s">
        <v>37</v>
      </c>
      <c r="C1102" s="1" t="s">
        <v>38</v>
      </c>
      <c r="D1102" s="1">
        <v>178830269</v>
      </c>
      <c r="E1102" s="1">
        <v>178837137</v>
      </c>
      <c r="F1102" s="1" t="s">
        <v>35</v>
      </c>
      <c r="G1102" s="1">
        <v>-1.0803193</v>
      </c>
      <c r="H1102" s="1">
        <v>6.2250819999999996</v>
      </c>
      <c r="I1102" s="1">
        <v>7.0563019999999996</v>
      </c>
      <c r="J1102" s="1">
        <v>8.1979330000000008</v>
      </c>
      <c r="K1102" s="1">
        <v>7.8546560000000003</v>
      </c>
      <c r="L1102" s="1">
        <v>7.2000299999999999</v>
      </c>
      <c r="M1102" s="1">
        <v>7.4896940000000001</v>
      </c>
      <c r="N1102" s="1">
        <v>8.5722780000000007</v>
      </c>
      <c r="O1102" s="1">
        <v>7.3170950000000001</v>
      </c>
      <c r="P1102" s="1">
        <v>8.1387040000000006</v>
      </c>
      <c r="Q1102" s="1">
        <v>8.7683049999999998</v>
      </c>
      <c r="R1102" s="1">
        <v>8.0409959999999998</v>
      </c>
      <c r="S1102" s="1">
        <v>7.2363270000000002</v>
      </c>
      <c r="T1102" s="1">
        <v>9.3765099999999997</v>
      </c>
      <c r="U1102" s="1">
        <v>9.1021210000000004</v>
      </c>
      <c r="V1102" s="1">
        <v>8.4923179999999991</v>
      </c>
      <c r="W1102" s="1">
        <v>9.1722490000000008</v>
      </c>
      <c r="X1102" s="1">
        <v>9.581925</v>
      </c>
      <c r="Y1102" s="1">
        <v>8.7406400000000009</v>
      </c>
      <c r="Z1102" s="1">
        <v>9.457103</v>
      </c>
      <c r="AA1102" s="1">
        <v>8.7301520000000004</v>
      </c>
      <c r="AB1102" s="1">
        <v>8.6659369999999996</v>
      </c>
      <c r="AC1102" s="1">
        <v>8.5516609999999993</v>
      </c>
    </row>
    <row r="1103" spans="1:29" x14ac:dyDescent="0.15">
      <c r="A1103" s="2" t="s">
        <v>1160</v>
      </c>
      <c r="B1103" s="1" t="s">
        <v>37</v>
      </c>
      <c r="C1103" s="1" t="s">
        <v>95</v>
      </c>
      <c r="D1103" s="1">
        <v>75312782</v>
      </c>
      <c r="E1103" s="1">
        <v>75326250</v>
      </c>
      <c r="F1103" s="1" t="s">
        <v>35</v>
      </c>
      <c r="G1103" s="1">
        <v>-1.0828203000000001</v>
      </c>
      <c r="H1103" s="1">
        <v>5.7286200000000003</v>
      </c>
      <c r="I1103" s="1">
        <v>5.2702169999999997</v>
      </c>
      <c r="J1103" s="1">
        <v>6.689057</v>
      </c>
      <c r="K1103" s="1">
        <v>5.639589</v>
      </c>
      <c r="L1103" s="1">
        <v>5.587148</v>
      </c>
      <c r="M1103" s="1">
        <v>5.5888999999999998</v>
      </c>
      <c r="N1103" s="1">
        <v>5.9068009999999997</v>
      </c>
      <c r="O1103" s="1">
        <v>5.3233680000000003</v>
      </c>
      <c r="P1103" s="1">
        <v>6.5167169999999999</v>
      </c>
      <c r="Q1103" s="1">
        <v>6.0194210000000004</v>
      </c>
      <c r="R1103" s="1">
        <v>7.0575489999999999</v>
      </c>
      <c r="S1103" s="1">
        <v>5.8606959999999999</v>
      </c>
      <c r="T1103" s="1">
        <v>7.1387409999999996</v>
      </c>
      <c r="U1103" s="1">
        <v>6.9814850000000002</v>
      </c>
      <c r="V1103" s="1">
        <v>7.1740849999999998</v>
      </c>
      <c r="W1103" s="1">
        <v>7.2325169999999996</v>
      </c>
      <c r="X1103" s="1">
        <v>6.9256760000000002</v>
      </c>
      <c r="Y1103" s="1">
        <v>6.4032809999999998</v>
      </c>
      <c r="Z1103" s="1">
        <v>7.2272619999999996</v>
      </c>
      <c r="AA1103" s="1">
        <v>7.0628979999999997</v>
      </c>
      <c r="AB1103" s="1">
        <v>7.5150579999999998</v>
      </c>
      <c r="AC1103" s="1">
        <v>6.3384049999999998</v>
      </c>
    </row>
    <row r="1104" spans="1:29" x14ac:dyDescent="0.15">
      <c r="A1104" s="2" t="s">
        <v>1161</v>
      </c>
      <c r="B1104" s="1" t="s">
        <v>37</v>
      </c>
      <c r="C1104" s="1" t="s">
        <v>80</v>
      </c>
      <c r="D1104" s="1">
        <v>18408680</v>
      </c>
      <c r="E1104" s="1">
        <v>18409635</v>
      </c>
      <c r="F1104" s="1" t="s">
        <v>35</v>
      </c>
      <c r="G1104" s="1">
        <v>-1.0837821999999999</v>
      </c>
      <c r="H1104" s="1">
        <v>9.7226099999999995</v>
      </c>
      <c r="I1104" s="1">
        <v>9.5974649999999997</v>
      </c>
      <c r="J1104" s="1">
        <v>12.00285</v>
      </c>
      <c r="K1104" s="1">
        <v>11.196999999999999</v>
      </c>
      <c r="L1104" s="1">
        <v>9.5061800000000005</v>
      </c>
      <c r="M1104" s="1">
        <v>10.63031</v>
      </c>
      <c r="N1104" s="1">
        <v>10.54922</v>
      </c>
      <c r="O1104" s="1">
        <v>9.0982810000000001</v>
      </c>
      <c r="P1104" s="1">
        <v>11.368930000000001</v>
      </c>
      <c r="Q1104" s="1">
        <v>11.20059</v>
      </c>
      <c r="R1104" s="1">
        <v>11.828860000000001</v>
      </c>
      <c r="S1104" s="1">
        <v>11.215059999999999</v>
      </c>
      <c r="T1104" s="1">
        <v>11.629530000000001</v>
      </c>
      <c r="U1104" s="1">
        <v>10.737719999999999</v>
      </c>
      <c r="V1104" s="1">
        <v>11.859629999999999</v>
      </c>
      <c r="W1104" s="1">
        <v>11.77984</v>
      </c>
      <c r="X1104" s="1">
        <v>12.123329999999999</v>
      </c>
      <c r="Y1104" s="1">
        <v>10.88998</v>
      </c>
      <c r="Z1104" s="1">
        <v>11.923909999999999</v>
      </c>
      <c r="AA1104" s="1">
        <v>11.714790000000001</v>
      </c>
      <c r="AB1104" s="1">
        <v>12.037280000000001</v>
      </c>
      <c r="AC1104" s="1">
        <v>11.11359</v>
      </c>
    </row>
    <row r="1105" spans="1:29" x14ac:dyDescent="0.15">
      <c r="A1105" s="2" t="s">
        <v>1162</v>
      </c>
      <c r="B1105" s="1" t="s">
        <v>37</v>
      </c>
      <c r="C1105" s="1" t="s">
        <v>80</v>
      </c>
      <c r="D1105" s="1">
        <v>16339308</v>
      </c>
      <c r="E1105" s="1">
        <v>16339871</v>
      </c>
      <c r="F1105" s="1" t="s">
        <v>32</v>
      </c>
      <c r="G1105" s="1">
        <v>-1.083806</v>
      </c>
      <c r="H1105" s="1">
        <v>10.275040000000001</v>
      </c>
      <c r="I1105" s="1">
        <v>8.7257189999999998</v>
      </c>
      <c r="J1105" s="1">
        <v>10.968070000000001</v>
      </c>
      <c r="K1105" s="1">
        <v>10.22997</v>
      </c>
      <c r="L1105" s="1">
        <v>9.3952399999999994</v>
      </c>
      <c r="M1105" s="1">
        <v>11.342230000000001</v>
      </c>
      <c r="N1105" s="1">
        <v>9.7199200000000001</v>
      </c>
      <c r="O1105" s="1">
        <v>8.3151030000000006</v>
      </c>
      <c r="P1105" s="1">
        <v>10.83427</v>
      </c>
      <c r="Q1105" s="1">
        <v>12.88466</v>
      </c>
      <c r="R1105" s="1">
        <v>11.80015</v>
      </c>
      <c r="S1105" s="1">
        <v>9.5007889999999993</v>
      </c>
      <c r="T1105" s="1">
        <v>10.97268</v>
      </c>
      <c r="U1105" s="1">
        <v>11.188459999999999</v>
      </c>
      <c r="V1105" s="1">
        <v>11.23376</v>
      </c>
      <c r="W1105" s="1">
        <v>12.51252</v>
      </c>
      <c r="X1105" s="1">
        <v>11.290800000000001</v>
      </c>
      <c r="Y1105" s="1">
        <v>11.150869999999999</v>
      </c>
      <c r="Z1105" s="1">
        <v>12.30461</v>
      </c>
      <c r="AA1105" s="1">
        <v>11.80899</v>
      </c>
      <c r="AB1105" s="1">
        <v>12.29518</v>
      </c>
      <c r="AC1105" s="1">
        <v>10.17512</v>
      </c>
    </row>
    <row r="1106" spans="1:29" x14ac:dyDescent="0.15">
      <c r="A1106" s="2" t="s">
        <v>1163</v>
      </c>
      <c r="B1106" s="1" t="s">
        <v>37</v>
      </c>
      <c r="C1106" s="1" t="s">
        <v>56</v>
      </c>
      <c r="D1106" s="1">
        <v>106999789</v>
      </c>
      <c r="E1106" s="1">
        <v>107001851</v>
      </c>
      <c r="F1106" s="1" t="s">
        <v>35</v>
      </c>
      <c r="G1106" s="1">
        <v>-1.0852818</v>
      </c>
      <c r="H1106" s="1">
        <v>7.0438679999999998</v>
      </c>
      <c r="I1106" s="1">
        <v>7.0886329999999997</v>
      </c>
      <c r="J1106" s="1">
        <v>9.7752990000000004</v>
      </c>
      <c r="K1106" s="1">
        <v>7.3075510000000001</v>
      </c>
      <c r="L1106" s="1">
        <v>7.4893200000000002</v>
      </c>
      <c r="M1106" s="1">
        <v>7.4908239999999999</v>
      </c>
      <c r="N1106" s="1">
        <v>9.3052469999999996</v>
      </c>
      <c r="O1106" s="1">
        <v>7.835807</v>
      </c>
      <c r="P1106" s="1">
        <v>7.9744089999999996</v>
      </c>
      <c r="Q1106" s="1">
        <v>7.3132130000000002</v>
      </c>
      <c r="R1106" s="1">
        <v>8.8521570000000001</v>
      </c>
      <c r="S1106" s="1">
        <v>7.8078240000000001</v>
      </c>
      <c r="T1106" s="1">
        <v>9.6496619999999993</v>
      </c>
      <c r="U1106" s="1">
        <v>9.0773609999999998</v>
      </c>
      <c r="V1106" s="1">
        <v>9.4100809999999999</v>
      </c>
      <c r="W1106" s="1">
        <v>9.4484069999999996</v>
      </c>
      <c r="X1106" s="1">
        <v>8.9898679999999995</v>
      </c>
      <c r="Y1106" s="1">
        <v>7.8758499999999998</v>
      </c>
      <c r="Z1106" s="1">
        <v>8.2892829999999993</v>
      </c>
      <c r="AA1106" s="1">
        <v>10.025449999999999</v>
      </c>
      <c r="AB1106" s="1">
        <v>8.7822519999999997</v>
      </c>
      <c r="AC1106" s="1">
        <v>9.1641910000000006</v>
      </c>
    </row>
    <row r="1107" spans="1:29" x14ac:dyDescent="0.15">
      <c r="A1107" s="2" t="s">
        <v>1164</v>
      </c>
      <c r="B1107" s="1" t="s">
        <v>37</v>
      </c>
      <c r="C1107" s="1" t="s">
        <v>38</v>
      </c>
      <c r="D1107" s="1">
        <v>131682496</v>
      </c>
      <c r="E1107" s="1">
        <v>131697003</v>
      </c>
      <c r="F1107" s="1" t="s">
        <v>32</v>
      </c>
      <c r="G1107" s="1">
        <v>-1.0861244000000001</v>
      </c>
      <c r="H1107" s="1">
        <v>5.7294020000000003</v>
      </c>
      <c r="I1107" s="1">
        <v>7.0134309999999997</v>
      </c>
      <c r="J1107" s="1">
        <v>7.1868780000000001</v>
      </c>
      <c r="K1107" s="1">
        <v>6.6369610000000003</v>
      </c>
      <c r="L1107" s="1">
        <v>6.6716660000000001</v>
      </c>
      <c r="M1107" s="1">
        <v>6.380064</v>
      </c>
      <c r="N1107" s="1">
        <v>5.2839369999999999</v>
      </c>
      <c r="O1107" s="1">
        <v>6.6378680000000001</v>
      </c>
      <c r="P1107" s="1">
        <v>6.1604929999999998</v>
      </c>
      <c r="Q1107" s="1">
        <v>5.4187370000000001</v>
      </c>
      <c r="R1107" s="1">
        <v>7.7281649999999997</v>
      </c>
      <c r="S1107" s="1">
        <v>7.4473279999999997</v>
      </c>
      <c r="T1107" s="1">
        <v>6.5166360000000001</v>
      </c>
      <c r="U1107" s="1">
        <v>6.786994</v>
      </c>
      <c r="V1107" s="1">
        <v>7.7720770000000003</v>
      </c>
      <c r="W1107" s="1">
        <v>7.6819119999999996</v>
      </c>
      <c r="X1107" s="1">
        <v>7.9848629999999998</v>
      </c>
      <c r="Y1107" s="1">
        <v>6.9526779999999997</v>
      </c>
      <c r="Z1107" s="1">
        <v>6.4987440000000003</v>
      </c>
      <c r="AA1107" s="1">
        <v>7.5884710000000002</v>
      </c>
      <c r="AB1107" s="1">
        <v>7.7986639999999996</v>
      </c>
      <c r="AC1107" s="1">
        <v>8.0202760000000008</v>
      </c>
    </row>
    <row r="1108" spans="1:29" x14ac:dyDescent="0.15">
      <c r="A1108" s="2" t="s">
        <v>1165</v>
      </c>
      <c r="B1108" s="1" t="s">
        <v>37</v>
      </c>
      <c r="C1108" s="1" t="s">
        <v>67</v>
      </c>
      <c r="D1108" s="1">
        <v>23969939</v>
      </c>
      <c r="E1108" s="1">
        <v>23984321</v>
      </c>
      <c r="F1108" s="1" t="s">
        <v>32</v>
      </c>
      <c r="G1108" s="1">
        <v>-1.0870228</v>
      </c>
      <c r="H1108" s="1">
        <v>6.6800740000000003</v>
      </c>
      <c r="I1108" s="1">
        <v>6.8705480000000003</v>
      </c>
      <c r="J1108" s="1">
        <v>8.1929449999999999</v>
      </c>
      <c r="K1108" s="1">
        <v>7.1235739999999996</v>
      </c>
      <c r="L1108" s="1">
        <v>7.2140849999999999</v>
      </c>
      <c r="M1108" s="1">
        <v>7.9965109999999999</v>
      </c>
      <c r="N1108" s="1">
        <v>7.5509940000000002</v>
      </c>
      <c r="O1108" s="1">
        <v>5.9879389999999999</v>
      </c>
      <c r="P1108" s="1">
        <v>7.7365250000000003</v>
      </c>
      <c r="Q1108" s="1">
        <v>8.3657459999999997</v>
      </c>
      <c r="R1108" s="1">
        <v>8.2715610000000002</v>
      </c>
      <c r="S1108" s="1">
        <v>7.352112</v>
      </c>
      <c r="T1108" s="1">
        <v>8.7435740000000006</v>
      </c>
      <c r="U1108" s="1">
        <v>8.7466589999999993</v>
      </c>
      <c r="V1108" s="1">
        <v>8.9136659999999992</v>
      </c>
      <c r="W1108" s="1">
        <v>9.5311339999999998</v>
      </c>
      <c r="X1108" s="1">
        <v>8.6068029999999993</v>
      </c>
      <c r="Y1108" s="1">
        <v>7.6886809999999999</v>
      </c>
      <c r="Z1108" s="1">
        <v>8.9051109999999998</v>
      </c>
      <c r="AA1108" s="1">
        <v>8.3059919999999998</v>
      </c>
      <c r="AB1108" s="1">
        <v>8.1754680000000004</v>
      </c>
      <c r="AC1108" s="1">
        <v>8.2662390000000006</v>
      </c>
    </row>
    <row r="1109" spans="1:29" x14ac:dyDescent="0.15">
      <c r="A1109" s="2" t="s">
        <v>1166</v>
      </c>
      <c r="B1109" s="1" t="s">
        <v>37</v>
      </c>
      <c r="C1109" s="1" t="s">
        <v>34</v>
      </c>
      <c r="D1109" s="1">
        <v>19786932</v>
      </c>
      <c r="E1109" s="1">
        <v>19791798</v>
      </c>
      <c r="F1109" s="1" t="s">
        <v>35</v>
      </c>
      <c r="G1109" s="1">
        <v>-1.0894121999999999</v>
      </c>
      <c r="H1109" s="1">
        <v>6.1305779999999999</v>
      </c>
      <c r="I1109" s="1">
        <v>5.4985569999999999</v>
      </c>
      <c r="J1109" s="1">
        <v>8.0459589999999999</v>
      </c>
      <c r="K1109" s="1">
        <v>6.3125850000000003</v>
      </c>
      <c r="L1109" s="1">
        <v>5.8272680000000001</v>
      </c>
      <c r="M1109" s="1">
        <v>6.7300370000000003</v>
      </c>
      <c r="N1109" s="1">
        <v>7.3971299999999998</v>
      </c>
      <c r="O1109" s="1">
        <v>5.7407329999999996</v>
      </c>
      <c r="P1109" s="1">
        <v>7.3559859999999997</v>
      </c>
      <c r="Q1109" s="1">
        <v>7.3669320000000003</v>
      </c>
      <c r="R1109" s="1">
        <v>6.774934</v>
      </c>
      <c r="S1109" s="1">
        <v>6.3455029999999999</v>
      </c>
      <c r="T1109" s="1">
        <v>8.197241</v>
      </c>
      <c r="U1109" s="1">
        <v>8.1086500000000008</v>
      </c>
      <c r="V1109" s="1">
        <v>7.9179339999999998</v>
      </c>
      <c r="W1109" s="1">
        <v>9.2609860000000008</v>
      </c>
      <c r="X1109" s="1">
        <v>8.2445660000000007</v>
      </c>
      <c r="Y1109" s="1">
        <v>6.9061279999999998</v>
      </c>
      <c r="Z1109" s="1">
        <v>8.2725770000000001</v>
      </c>
      <c r="AA1109" s="1">
        <v>7.968172</v>
      </c>
      <c r="AB1109" s="1">
        <v>7.4885409999999997</v>
      </c>
      <c r="AC1109" s="1">
        <v>7.2746380000000004</v>
      </c>
    </row>
    <row r="1110" spans="1:29" x14ac:dyDescent="0.15">
      <c r="A1110" s="2" t="s">
        <v>1167</v>
      </c>
      <c r="B1110" s="1" t="s">
        <v>37</v>
      </c>
      <c r="C1110" s="1" t="s">
        <v>67</v>
      </c>
      <c r="D1110" s="1">
        <v>22469041</v>
      </c>
      <c r="E1110" s="1">
        <v>22469698</v>
      </c>
      <c r="F1110" s="1" t="s">
        <v>35</v>
      </c>
      <c r="G1110" s="1">
        <v>-1.0898924000000001</v>
      </c>
      <c r="H1110" s="1">
        <v>5.3580120000000004</v>
      </c>
      <c r="I1110" s="1">
        <v>5.2695730000000003</v>
      </c>
      <c r="J1110" s="1">
        <v>7.3146899999999997</v>
      </c>
      <c r="K1110" s="1">
        <v>4.9688980000000003</v>
      </c>
      <c r="L1110" s="1">
        <v>5.2720909999999996</v>
      </c>
      <c r="M1110" s="1">
        <v>5.1299869999999999</v>
      </c>
      <c r="N1110" s="1">
        <v>8.6798660000000005</v>
      </c>
      <c r="O1110" s="1">
        <v>3.9753430000000001</v>
      </c>
      <c r="P1110" s="1">
        <v>6.7553150000000004</v>
      </c>
      <c r="Q1110" s="1">
        <v>5.8865400000000001</v>
      </c>
      <c r="R1110" s="1">
        <v>7.187284</v>
      </c>
      <c r="S1110" s="1">
        <v>6.1480079999999999</v>
      </c>
      <c r="T1110" s="1">
        <v>6.2521149999999999</v>
      </c>
      <c r="U1110" s="1">
        <v>6.720294</v>
      </c>
      <c r="V1110" s="1">
        <v>6.9750620000000003</v>
      </c>
      <c r="W1110" s="1">
        <v>6.1415990000000003</v>
      </c>
      <c r="X1110" s="1">
        <v>6.1648719999999999</v>
      </c>
      <c r="Y1110" s="1">
        <v>6.7656770000000002</v>
      </c>
      <c r="Z1110" s="1">
        <v>6.9536790000000002</v>
      </c>
      <c r="AA1110" s="1">
        <v>7.7031359999999998</v>
      </c>
      <c r="AB1110" s="1">
        <v>7.4898790000000002</v>
      </c>
      <c r="AC1110" s="1">
        <v>8.9094850000000001</v>
      </c>
    </row>
    <row r="1111" spans="1:29" x14ac:dyDescent="0.15">
      <c r="A1111" s="2" t="s">
        <v>1168</v>
      </c>
      <c r="B1111" s="1" t="s">
        <v>37</v>
      </c>
      <c r="C1111" s="1" t="s">
        <v>120</v>
      </c>
      <c r="D1111" s="1">
        <v>53852706</v>
      </c>
      <c r="E1111" s="1">
        <v>53853715</v>
      </c>
      <c r="F1111" s="1" t="s">
        <v>32</v>
      </c>
      <c r="G1111" s="1">
        <v>-1.0909017000000001</v>
      </c>
      <c r="H1111" s="1">
        <v>4.5666900000000004</v>
      </c>
      <c r="I1111" s="1">
        <v>3.9322720000000002</v>
      </c>
      <c r="J1111" s="1">
        <v>5.9136610000000003</v>
      </c>
      <c r="K1111" s="1">
        <v>4.1658790000000003</v>
      </c>
      <c r="L1111" s="1">
        <v>3.9931030000000001</v>
      </c>
      <c r="M1111" s="1">
        <v>3.4406409999999998</v>
      </c>
      <c r="N1111" s="1">
        <v>5.1061959999999997</v>
      </c>
      <c r="O1111" s="1">
        <v>4.1231080000000002</v>
      </c>
      <c r="P1111" s="1">
        <v>4.5022469999999997</v>
      </c>
      <c r="Q1111" s="1">
        <v>4.4322710000000001</v>
      </c>
      <c r="R1111" s="1">
        <v>6.2870549999999996</v>
      </c>
      <c r="S1111" s="1">
        <v>5.3982520000000003</v>
      </c>
      <c r="T1111" s="1">
        <v>5.2207160000000004</v>
      </c>
      <c r="U1111" s="1">
        <v>5.6907940000000004</v>
      </c>
      <c r="V1111" s="1">
        <v>5.2950889999999999</v>
      </c>
      <c r="W1111" s="1">
        <v>4.7161379999999999</v>
      </c>
      <c r="X1111" s="1">
        <v>5.1243460000000001</v>
      </c>
      <c r="Y1111" s="1">
        <v>4.962631</v>
      </c>
      <c r="Z1111" s="1">
        <v>6.4281560000000004</v>
      </c>
      <c r="AA1111" s="1">
        <v>5.2505499999999996</v>
      </c>
      <c r="AB1111" s="1">
        <v>5.3499930000000004</v>
      </c>
      <c r="AC1111" s="1">
        <v>6.3783820000000002</v>
      </c>
    </row>
    <row r="1112" spans="1:29" x14ac:dyDescent="0.15">
      <c r="A1112" s="2" t="s">
        <v>1169</v>
      </c>
      <c r="B1112" s="1" t="s">
        <v>37</v>
      </c>
      <c r="C1112" s="1" t="s">
        <v>42</v>
      </c>
      <c r="D1112" s="1">
        <v>88268740</v>
      </c>
      <c r="E1112" s="1">
        <v>88284590</v>
      </c>
      <c r="F1112" s="1" t="s">
        <v>35</v>
      </c>
      <c r="G1112" s="1">
        <v>-1.0910263</v>
      </c>
      <c r="H1112" s="1">
        <v>8.2570110000000003</v>
      </c>
      <c r="I1112" s="1">
        <v>11.38255</v>
      </c>
      <c r="J1112" s="1">
        <v>11.525650000000001</v>
      </c>
      <c r="K1112" s="1">
        <v>9.8678240000000006</v>
      </c>
      <c r="L1112" s="1">
        <v>9.238486</v>
      </c>
      <c r="M1112" s="1">
        <v>10.633800000000001</v>
      </c>
      <c r="N1112" s="1">
        <v>11.660439999999999</v>
      </c>
      <c r="O1112" s="1">
        <v>9.006157</v>
      </c>
      <c r="P1112" s="1">
        <v>10.350289999999999</v>
      </c>
      <c r="Q1112" s="1">
        <v>10.99484</v>
      </c>
      <c r="R1112" s="1">
        <v>12.77214</v>
      </c>
      <c r="S1112" s="1">
        <v>10.04576</v>
      </c>
      <c r="T1112" s="1">
        <v>11.74915</v>
      </c>
      <c r="U1112" s="1">
        <v>11.789630000000001</v>
      </c>
      <c r="V1112" s="1">
        <v>11.217269999999999</v>
      </c>
      <c r="W1112" s="1">
        <v>11.785170000000001</v>
      </c>
      <c r="X1112" s="1">
        <v>11.087960000000001</v>
      </c>
      <c r="Y1112" s="1">
        <v>11.00726</v>
      </c>
      <c r="Z1112" s="1">
        <v>11.227</v>
      </c>
      <c r="AA1112" s="1">
        <v>11.699590000000001</v>
      </c>
      <c r="AB1112" s="1">
        <v>10.9955</v>
      </c>
      <c r="AC1112" s="1">
        <v>11.216340000000001</v>
      </c>
    </row>
    <row r="1113" spans="1:29" x14ac:dyDescent="0.15">
      <c r="A1113" s="2" t="s">
        <v>1170</v>
      </c>
      <c r="B1113" s="1" t="s">
        <v>37</v>
      </c>
      <c r="C1113" s="1" t="s">
        <v>92</v>
      </c>
      <c r="D1113" s="1">
        <v>52658130</v>
      </c>
      <c r="E1113" s="1">
        <v>52678560</v>
      </c>
      <c r="F1113" s="1" t="s">
        <v>35</v>
      </c>
      <c r="G1113" s="1">
        <v>-1.0910529</v>
      </c>
      <c r="H1113" s="1">
        <v>7.9269429999999996</v>
      </c>
      <c r="I1113" s="1">
        <v>8.0773790000000005</v>
      </c>
      <c r="J1113" s="1">
        <v>9.2661510000000007</v>
      </c>
      <c r="K1113" s="1">
        <v>8.3056889999999992</v>
      </c>
      <c r="L1113" s="1">
        <v>8.180396</v>
      </c>
      <c r="M1113" s="1">
        <v>8.9503330000000005</v>
      </c>
      <c r="N1113" s="1">
        <v>9.4863549999999996</v>
      </c>
      <c r="O1113" s="1">
        <v>7.5304250000000001</v>
      </c>
      <c r="P1113" s="1">
        <v>8.7600079999999991</v>
      </c>
      <c r="Q1113" s="1">
        <v>8.7806909999999991</v>
      </c>
      <c r="R1113" s="1">
        <v>9.4633749999999992</v>
      </c>
      <c r="S1113" s="1">
        <v>8.5498069999999995</v>
      </c>
      <c r="T1113" s="1">
        <v>10.52482</v>
      </c>
      <c r="U1113" s="1">
        <v>9.8469660000000001</v>
      </c>
      <c r="V1113" s="1">
        <v>9.6740619999999993</v>
      </c>
      <c r="W1113" s="1">
        <v>10.937519999999999</v>
      </c>
      <c r="X1113" s="1">
        <v>9.7288270000000008</v>
      </c>
      <c r="Y1113" s="1">
        <v>9.0194679999999998</v>
      </c>
      <c r="Z1113" s="1">
        <v>9.6507159999999992</v>
      </c>
      <c r="AA1113" s="1">
        <v>9.2960759999999993</v>
      </c>
      <c r="AB1113" s="1">
        <v>9.5686870000000006</v>
      </c>
      <c r="AC1113" s="1">
        <v>9.1495639999999998</v>
      </c>
    </row>
    <row r="1114" spans="1:29" x14ac:dyDescent="0.15">
      <c r="A1114" s="2" t="s">
        <v>1171</v>
      </c>
      <c r="B1114" s="1" t="s">
        <v>37</v>
      </c>
      <c r="C1114" s="1" t="s">
        <v>166</v>
      </c>
      <c r="D1114" s="1">
        <v>2854096</v>
      </c>
      <c r="E1114" s="1">
        <v>2932530</v>
      </c>
      <c r="F1114" s="1" t="s">
        <v>32</v>
      </c>
      <c r="G1114" s="1">
        <v>-1.0919757000000001</v>
      </c>
      <c r="H1114" s="1">
        <v>6.713927</v>
      </c>
      <c r="I1114" s="1">
        <v>6.964099</v>
      </c>
      <c r="J1114" s="1">
        <v>7.6999789999999999</v>
      </c>
      <c r="K1114" s="1">
        <v>7.0634269999999999</v>
      </c>
      <c r="L1114" s="1">
        <v>6.5373710000000003</v>
      </c>
      <c r="M1114" s="1">
        <v>7.031555</v>
      </c>
      <c r="N1114" s="1">
        <v>7.735951</v>
      </c>
      <c r="O1114" s="1">
        <v>4.4933509999999997</v>
      </c>
      <c r="P1114" s="1">
        <v>7.6680109999999999</v>
      </c>
      <c r="Q1114" s="1">
        <v>4.2083640000000004</v>
      </c>
      <c r="R1114" s="1">
        <v>7.6237779999999997</v>
      </c>
      <c r="S1114" s="1">
        <v>7.1361119999999998</v>
      </c>
      <c r="T1114" s="1">
        <v>8.3623360000000009</v>
      </c>
      <c r="U1114" s="1">
        <v>8.0577550000000002</v>
      </c>
      <c r="V1114" s="1">
        <v>8.1852870000000006</v>
      </c>
      <c r="W1114" s="1">
        <v>8.166601</v>
      </c>
      <c r="X1114" s="1">
        <v>5.228523</v>
      </c>
      <c r="Y1114" s="1">
        <v>7.8076600000000003</v>
      </c>
      <c r="Z1114" s="1">
        <v>8.07362</v>
      </c>
      <c r="AA1114" s="1">
        <v>8.1092410000000008</v>
      </c>
      <c r="AB1114" s="1">
        <v>7.8113020000000004</v>
      </c>
      <c r="AC1114" s="1">
        <v>7.8807419999999997</v>
      </c>
    </row>
    <row r="1115" spans="1:29" x14ac:dyDescent="0.15">
      <c r="A1115" s="2" t="s">
        <v>1172</v>
      </c>
      <c r="B1115" s="1" t="s">
        <v>37</v>
      </c>
      <c r="C1115" s="1" t="s">
        <v>65</v>
      </c>
      <c r="D1115" s="1">
        <v>21950218</v>
      </c>
      <c r="E1115" s="1">
        <v>21952960</v>
      </c>
      <c r="F1115" s="1" t="s">
        <v>35</v>
      </c>
      <c r="G1115" s="1">
        <v>-1.0926766000000001</v>
      </c>
      <c r="H1115" s="1">
        <v>6.5612690000000002</v>
      </c>
      <c r="I1115" s="1">
        <v>6.6830319999999999</v>
      </c>
      <c r="J1115" s="1">
        <v>7.4641729999999997</v>
      </c>
      <c r="K1115" s="1">
        <v>6.5590799999999998</v>
      </c>
      <c r="L1115" s="1">
        <v>7.3709759999999998</v>
      </c>
      <c r="M1115" s="1">
        <v>7.9274870000000002</v>
      </c>
      <c r="N1115" s="1">
        <v>7.3352740000000001</v>
      </c>
      <c r="O1115" s="1">
        <v>6.3908399999999999</v>
      </c>
      <c r="P1115" s="1">
        <v>6.53681</v>
      </c>
      <c r="Q1115" s="1">
        <v>7.6011499999999996</v>
      </c>
      <c r="R1115" s="1">
        <v>8.7286649999999995</v>
      </c>
      <c r="S1115" s="1">
        <v>7.2784659999999999</v>
      </c>
      <c r="T1115" s="1">
        <v>8.151275</v>
      </c>
      <c r="U1115" s="1">
        <v>8.0018039999999999</v>
      </c>
      <c r="V1115" s="1">
        <v>8.4441469999999992</v>
      </c>
      <c r="W1115" s="1">
        <v>9.0647389999999994</v>
      </c>
      <c r="X1115" s="1">
        <v>8.3790060000000004</v>
      </c>
      <c r="Y1115" s="1">
        <v>7.7331349999999999</v>
      </c>
      <c r="Z1115" s="1">
        <v>8.0306549999999994</v>
      </c>
      <c r="AA1115" s="1">
        <v>8.0171659999999996</v>
      </c>
      <c r="AB1115" s="1">
        <v>7.9829879999999998</v>
      </c>
      <c r="AC1115" s="1">
        <v>7.8161940000000003</v>
      </c>
    </row>
    <row r="1116" spans="1:29" x14ac:dyDescent="0.15">
      <c r="A1116" s="2" t="s">
        <v>1173</v>
      </c>
      <c r="B1116" s="1" t="s">
        <v>37</v>
      </c>
      <c r="C1116" s="1" t="s">
        <v>44</v>
      </c>
      <c r="D1116" s="1">
        <v>47241454</v>
      </c>
      <c r="E1116" s="1">
        <v>47242175</v>
      </c>
      <c r="F1116" s="1" t="s">
        <v>32</v>
      </c>
      <c r="G1116" s="1">
        <v>-1.0929556</v>
      </c>
      <c r="H1116" s="1">
        <v>8.8111230000000003</v>
      </c>
      <c r="I1116" s="1">
        <v>9.3016670000000001</v>
      </c>
      <c r="J1116" s="1">
        <v>10.158329999999999</v>
      </c>
      <c r="K1116" s="1">
        <v>8.6147629999999999</v>
      </c>
      <c r="L1116" s="1">
        <v>8.8666260000000001</v>
      </c>
      <c r="M1116" s="1">
        <v>9.9787269999999992</v>
      </c>
      <c r="N1116" s="1">
        <v>11.34835</v>
      </c>
      <c r="O1116" s="1">
        <v>9.5405650000000009</v>
      </c>
      <c r="P1116" s="1">
        <v>9.9620420000000003</v>
      </c>
      <c r="Q1116" s="1">
        <v>10.858549999999999</v>
      </c>
      <c r="R1116" s="1">
        <v>10.988619999999999</v>
      </c>
      <c r="S1116" s="1">
        <v>10.447800000000001</v>
      </c>
      <c r="T1116" s="1">
        <v>10.67315</v>
      </c>
      <c r="U1116" s="1">
        <v>10.75295</v>
      </c>
      <c r="V1116" s="1">
        <v>10.973190000000001</v>
      </c>
      <c r="W1116" s="1">
        <v>11.859769999999999</v>
      </c>
      <c r="X1116" s="1">
        <v>11.112360000000001</v>
      </c>
      <c r="Y1116" s="1">
        <v>10.409319999999999</v>
      </c>
      <c r="Z1116" s="1">
        <v>10.656180000000001</v>
      </c>
      <c r="AA1116" s="1">
        <v>10.627840000000001</v>
      </c>
      <c r="AB1116" s="1">
        <v>10.97349</v>
      </c>
      <c r="AC1116" s="1">
        <v>10.569699999999999</v>
      </c>
    </row>
    <row r="1117" spans="1:29" x14ac:dyDescent="0.15">
      <c r="A1117" s="2" t="s">
        <v>1174</v>
      </c>
      <c r="B1117" s="1" t="s">
        <v>37</v>
      </c>
      <c r="C1117" s="1" t="s">
        <v>34</v>
      </c>
      <c r="D1117" s="1">
        <v>34533427</v>
      </c>
      <c r="E1117" s="1">
        <v>34534084</v>
      </c>
      <c r="F1117" s="1" t="s">
        <v>35</v>
      </c>
      <c r="G1117" s="1">
        <v>-1.0944843</v>
      </c>
      <c r="H1117" s="1">
        <v>5.1958250000000001</v>
      </c>
      <c r="I1117" s="1">
        <v>7.216361</v>
      </c>
      <c r="J1117" s="1">
        <v>5.1087730000000002</v>
      </c>
      <c r="K1117" s="1">
        <v>5.722766</v>
      </c>
      <c r="L1117" s="1">
        <v>5.3641230000000002</v>
      </c>
      <c r="M1117" s="1">
        <v>5.2371869999999996</v>
      </c>
      <c r="N1117" s="1">
        <v>5.3604320000000003</v>
      </c>
      <c r="O1117" s="1">
        <v>6.7900270000000003</v>
      </c>
      <c r="P1117" s="1">
        <v>7.3022729999999996</v>
      </c>
      <c r="Q1117" s="1">
        <v>5.7406030000000001</v>
      </c>
      <c r="R1117" s="1">
        <v>7.170534</v>
      </c>
      <c r="S1117" s="1">
        <v>5.9980140000000004</v>
      </c>
      <c r="T1117" s="1">
        <v>5.8631779999999996</v>
      </c>
      <c r="U1117" s="1">
        <v>7.4453050000000003</v>
      </c>
      <c r="V1117" s="1">
        <v>7.6397170000000001</v>
      </c>
      <c r="W1117" s="1">
        <v>7.6267060000000004</v>
      </c>
      <c r="X1117" s="1">
        <v>7.4538349999999998</v>
      </c>
      <c r="Y1117" s="1">
        <v>7.2965900000000001</v>
      </c>
      <c r="Z1117" s="1">
        <v>7.486326</v>
      </c>
      <c r="AA1117" s="1">
        <v>5.3194480000000004</v>
      </c>
      <c r="AB1117" s="1">
        <v>7.2514240000000001</v>
      </c>
      <c r="AC1117" s="1">
        <v>7.428782</v>
      </c>
    </row>
    <row r="1118" spans="1:29" x14ac:dyDescent="0.15">
      <c r="A1118" s="2" t="s">
        <v>1175</v>
      </c>
      <c r="B1118" s="1" t="s">
        <v>37</v>
      </c>
      <c r="C1118" s="1" t="s">
        <v>42</v>
      </c>
      <c r="D1118" s="1">
        <v>88266253</v>
      </c>
      <c r="E1118" s="1">
        <v>88267467</v>
      </c>
      <c r="F1118" s="1" t="s">
        <v>35</v>
      </c>
      <c r="G1118" s="1">
        <v>-1.0948104999999999</v>
      </c>
      <c r="H1118" s="1">
        <v>11.73291</v>
      </c>
      <c r="I1118" s="1">
        <v>14.534190000000001</v>
      </c>
      <c r="J1118" s="1">
        <v>15.2164</v>
      </c>
      <c r="K1118" s="1">
        <v>13.648580000000001</v>
      </c>
      <c r="L1118" s="1">
        <v>13.171010000000001</v>
      </c>
      <c r="M1118" s="1">
        <v>14.368499999999999</v>
      </c>
      <c r="N1118" s="1">
        <v>15.28154</v>
      </c>
      <c r="O1118" s="1">
        <v>13.11483</v>
      </c>
      <c r="P1118" s="1">
        <v>13.70909</v>
      </c>
      <c r="Q1118" s="1">
        <v>14.49011</v>
      </c>
      <c r="R1118" s="1">
        <v>16.107340000000001</v>
      </c>
      <c r="S1118" s="1">
        <v>14.24037</v>
      </c>
      <c r="T1118" s="1">
        <v>15.25634</v>
      </c>
      <c r="U1118" s="1">
        <v>15.68979</v>
      </c>
      <c r="V1118" s="1">
        <v>14.71255</v>
      </c>
      <c r="W1118" s="1">
        <v>15.82368</v>
      </c>
      <c r="X1118" s="1">
        <v>15.0992</v>
      </c>
      <c r="Y1118" s="1">
        <v>14.45566</v>
      </c>
      <c r="Z1118" s="1">
        <v>14.95438</v>
      </c>
      <c r="AA1118" s="1">
        <v>15.267950000000001</v>
      </c>
      <c r="AB1118" s="1">
        <v>14.3742</v>
      </c>
      <c r="AC1118" s="1">
        <v>14.27688</v>
      </c>
    </row>
    <row r="1119" spans="1:29" x14ac:dyDescent="0.15">
      <c r="A1119" s="2" t="s">
        <v>1176</v>
      </c>
      <c r="B1119" s="1" t="s">
        <v>37</v>
      </c>
      <c r="C1119" s="1" t="s">
        <v>125</v>
      </c>
      <c r="D1119" s="1">
        <v>27492842</v>
      </c>
      <c r="E1119" s="1">
        <v>27503759</v>
      </c>
      <c r="F1119" s="1" t="s">
        <v>32</v>
      </c>
      <c r="G1119" s="1">
        <v>-1.0955566999999999</v>
      </c>
      <c r="H1119" s="1">
        <v>5.0206949999999999</v>
      </c>
      <c r="I1119" s="1">
        <v>4.8024440000000004</v>
      </c>
      <c r="J1119" s="1">
        <v>6.2346219999999999</v>
      </c>
      <c r="K1119" s="1">
        <v>4.6827949999999996</v>
      </c>
      <c r="L1119" s="1">
        <v>4.8962139999999996</v>
      </c>
      <c r="M1119" s="1">
        <v>5.1748159999999999</v>
      </c>
      <c r="N1119" s="1">
        <v>4.8496699999999997</v>
      </c>
      <c r="O1119" s="1">
        <v>4.9082670000000004</v>
      </c>
      <c r="P1119" s="1">
        <v>6.4680119999999999</v>
      </c>
      <c r="Q1119" s="1">
        <v>5.51722</v>
      </c>
      <c r="R1119" s="1">
        <v>6.3267170000000004</v>
      </c>
      <c r="S1119" s="1">
        <v>5.2393609999999997</v>
      </c>
      <c r="T1119" s="1">
        <v>6.5896920000000003</v>
      </c>
      <c r="U1119" s="1">
        <v>6.2127790000000003</v>
      </c>
      <c r="V1119" s="1">
        <v>6.8858379999999997</v>
      </c>
      <c r="W1119" s="1">
        <v>6.3562310000000002</v>
      </c>
      <c r="X1119" s="1">
        <v>6.5515439999999998</v>
      </c>
      <c r="Y1119" s="1">
        <v>5.7051360000000004</v>
      </c>
      <c r="Z1119" s="1">
        <v>6.9645630000000001</v>
      </c>
      <c r="AA1119" s="1">
        <v>6.4895009999999997</v>
      </c>
      <c r="AB1119" s="1">
        <v>7.0640280000000004</v>
      </c>
      <c r="AC1119" s="1">
        <v>5.8269929999999999</v>
      </c>
    </row>
    <row r="1120" spans="1:29" x14ac:dyDescent="0.15">
      <c r="A1120" s="2" t="s">
        <v>1177</v>
      </c>
      <c r="B1120" s="1" t="s">
        <v>37</v>
      </c>
      <c r="C1120" s="1" t="s">
        <v>31</v>
      </c>
      <c r="D1120" s="1">
        <v>110868890</v>
      </c>
      <c r="E1120" s="1">
        <v>110872233</v>
      </c>
      <c r="F1120" s="1" t="s">
        <v>35</v>
      </c>
      <c r="G1120" s="1">
        <v>-1.0974611999999999</v>
      </c>
      <c r="H1120" s="1">
        <v>8.4030240000000003</v>
      </c>
      <c r="I1120" s="1">
        <v>6.8970649999999996</v>
      </c>
      <c r="J1120" s="1">
        <v>9.2656159999999996</v>
      </c>
      <c r="K1120" s="1">
        <v>7.1623520000000003</v>
      </c>
      <c r="L1120" s="1">
        <v>6.9053639999999996</v>
      </c>
      <c r="M1120" s="1">
        <v>7.4239179999999996</v>
      </c>
      <c r="N1120" s="1">
        <v>7.6702820000000003</v>
      </c>
      <c r="O1120" s="1">
        <v>7.110538</v>
      </c>
      <c r="P1120" s="1">
        <v>8.6426669999999994</v>
      </c>
      <c r="Q1120" s="1">
        <v>8.1722819999999992</v>
      </c>
      <c r="R1120" s="1">
        <v>8.7916779999999992</v>
      </c>
      <c r="S1120" s="1">
        <v>7.4181749999999997</v>
      </c>
      <c r="T1120" s="1">
        <v>9.629194</v>
      </c>
      <c r="U1120" s="1">
        <v>8.9625050000000002</v>
      </c>
      <c r="V1120" s="1">
        <v>9.2765570000000004</v>
      </c>
      <c r="W1120" s="1">
        <v>9.8392350000000004</v>
      </c>
      <c r="X1120" s="1">
        <v>9.1658449999999991</v>
      </c>
      <c r="Y1120" s="1">
        <v>8.2291500000000006</v>
      </c>
      <c r="Z1120" s="1">
        <v>8.6759869999999992</v>
      </c>
      <c r="AA1120" s="1">
        <v>8.8985640000000004</v>
      </c>
      <c r="AB1120" s="1">
        <v>9.4338549999999994</v>
      </c>
      <c r="AC1120" s="1">
        <v>8.0325030000000002</v>
      </c>
    </row>
    <row r="1121" spans="1:29" x14ac:dyDescent="0.15">
      <c r="A1121" s="2" t="s">
        <v>1178</v>
      </c>
      <c r="B1121" s="1" t="s">
        <v>37</v>
      </c>
      <c r="C1121" s="1" t="s">
        <v>34</v>
      </c>
      <c r="D1121" s="1">
        <v>3052910</v>
      </c>
      <c r="E1121" s="1">
        <v>3062277</v>
      </c>
      <c r="F1121" s="1" t="s">
        <v>35</v>
      </c>
      <c r="G1121" s="1">
        <v>-1.0977695999999999</v>
      </c>
      <c r="H1121" s="1">
        <v>8.7866999999999997</v>
      </c>
      <c r="I1121" s="1">
        <v>9.2697470000000006</v>
      </c>
      <c r="J1121" s="1">
        <v>10.940390000000001</v>
      </c>
      <c r="K1121" s="1">
        <v>9.2238520000000008</v>
      </c>
      <c r="L1121" s="1">
        <v>9.2639639999999996</v>
      </c>
      <c r="M1121" s="1">
        <v>10.041180000000001</v>
      </c>
      <c r="N1121" s="1">
        <v>10.88358</v>
      </c>
      <c r="O1121" s="1">
        <v>9.10154</v>
      </c>
      <c r="P1121" s="1">
        <v>10.211919999999999</v>
      </c>
      <c r="Q1121" s="1">
        <v>9.6742260000000009</v>
      </c>
      <c r="R1121" s="1">
        <v>11.05532</v>
      </c>
      <c r="S1121" s="1">
        <v>10.266120000000001</v>
      </c>
      <c r="T1121" s="1">
        <v>11.02346</v>
      </c>
      <c r="U1121" s="1">
        <v>10.971830000000001</v>
      </c>
      <c r="V1121" s="1">
        <v>11.11266</v>
      </c>
      <c r="W1121" s="1">
        <v>11.17435</v>
      </c>
      <c r="X1121" s="1">
        <v>11.10416</v>
      </c>
      <c r="Y1121" s="1">
        <v>10.10552</v>
      </c>
      <c r="Z1121" s="1">
        <v>10.865819999999999</v>
      </c>
      <c r="AA1121" s="1">
        <v>10.732609999999999</v>
      </c>
      <c r="AB1121" s="1">
        <v>10.864050000000001</v>
      </c>
      <c r="AC1121" s="1">
        <v>10.773849999999999</v>
      </c>
    </row>
    <row r="1122" spans="1:29" x14ac:dyDescent="0.15">
      <c r="A1122" s="2" t="s">
        <v>1179</v>
      </c>
      <c r="B1122" s="1" t="s">
        <v>37</v>
      </c>
      <c r="C1122" s="1" t="s">
        <v>58</v>
      </c>
      <c r="D1122" s="1">
        <v>84926426</v>
      </c>
      <c r="E1122" s="1">
        <v>84929844</v>
      </c>
      <c r="F1122" s="1" t="s">
        <v>35</v>
      </c>
      <c r="G1122" s="1">
        <v>-1.098414</v>
      </c>
      <c r="H1122" s="1">
        <v>4.0730709999999997</v>
      </c>
      <c r="I1122" s="1">
        <v>5.8254229999999998</v>
      </c>
      <c r="J1122" s="1">
        <v>6.7095789999999997</v>
      </c>
      <c r="K1122" s="1">
        <v>4.9300899999999999</v>
      </c>
      <c r="L1122" s="1">
        <v>4.6933949999999998</v>
      </c>
      <c r="M1122" s="1">
        <v>5.0565049999999996</v>
      </c>
      <c r="N1122" s="1">
        <v>7.8765919999999996</v>
      </c>
      <c r="O1122" s="1">
        <v>5.5282369999999998</v>
      </c>
      <c r="P1122" s="1">
        <v>4.7240320000000002</v>
      </c>
      <c r="Q1122" s="1">
        <v>5.0161280000000001</v>
      </c>
      <c r="R1122" s="1">
        <v>7.0223500000000003</v>
      </c>
      <c r="S1122" s="1">
        <v>7.5041330000000004</v>
      </c>
      <c r="T1122" s="1">
        <v>5.4142450000000002</v>
      </c>
      <c r="U1122" s="1">
        <v>7.3121770000000001</v>
      </c>
      <c r="V1122" s="1">
        <v>6.5944000000000003</v>
      </c>
      <c r="W1122" s="1">
        <v>6.0477619999999996</v>
      </c>
      <c r="X1122" s="1">
        <v>5.9763539999999997</v>
      </c>
      <c r="Y1122" s="1">
        <v>5.9702510000000002</v>
      </c>
      <c r="Z1122" s="1">
        <v>5.4386590000000004</v>
      </c>
      <c r="AA1122" s="1">
        <v>6.4854500000000002</v>
      </c>
      <c r="AB1122" s="1">
        <v>6.6963220000000003</v>
      </c>
      <c r="AC1122" s="1">
        <v>8.0385299999999997</v>
      </c>
    </row>
    <row r="1123" spans="1:29" x14ac:dyDescent="0.15">
      <c r="A1123" s="2" t="s">
        <v>1180</v>
      </c>
      <c r="B1123" s="1" t="s">
        <v>37</v>
      </c>
      <c r="C1123" s="1" t="s">
        <v>56</v>
      </c>
      <c r="D1123" s="1">
        <v>6786858</v>
      </c>
      <c r="E1123" s="1">
        <v>6816357</v>
      </c>
      <c r="F1123" s="1" t="s">
        <v>32</v>
      </c>
      <c r="G1123" s="1">
        <v>-1.0992975</v>
      </c>
      <c r="H1123" s="1">
        <v>7.6856720000000003</v>
      </c>
      <c r="I1123" s="1">
        <v>5.9867059999999999</v>
      </c>
      <c r="J1123" s="1">
        <v>8.0044620000000002</v>
      </c>
      <c r="K1123" s="1">
        <v>6.8004030000000002</v>
      </c>
      <c r="L1123" s="1">
        <v>7.5122999999999998</v>
      </c>
      <c r="M1123" s="1">
        <v>6.387251</v>
      </c>
      <c r="N1123" s="1">
        <v>6.8976100000000002</v>
      </c>
      <c r="O1123" s="1">
        <v>6.8544530000000004</v>
      </c>
      <c r="P1123" s="1">
        <v>8.3078299999999992</v>
      </c>
      <c r="Q1123" s="1">
        <v>6.508019</v>
      </c>
      <c r="R1123" s="1">
        <v>8.496677</v>
      </c>
      <c r="S1123" s="1">
        <v>7.0785530000000003</v>
      </c>
      <c r="T1123" s="1">
        <v>8.5879080000000005</v>
      </c>
      <c r="U1123" s="1">
        <v>8.0447559999999996</v>
      </c>
      <c r="V1123" s="1">
        <v>8.3910590000000003</v>
      </c>
      <c r="W1123" s="1">
        <v>8.0927330000000008</v>
      </c>
      <c r="X1123" s="1">
        <v>8.6256660000000007</v>
      </c>
      <c r="Y1123" s="1">
        <v>8.2450890000000001</v>
      </c>
      <c r="Z1123" s="1">
        <v>8.1164850000000008</v>
      </c>
      <c r="AA1123" s="1">
        <v>8.3919169999999994</v>
      </c>
      <c r="AB1123" s="1">
        <v>8.3855039999999992</v>
      </c>
      <c r="AC1123" s="1">
        <v>7.868862</v>
      </c>
    </row>
    <row r="1124" spans="1:29" x14ac:dyDescent="0.15">
      <c r="A1124" s="2" t="s">
        <v>1181</v>
      </c>
      <c r="B1124" s="1" t="s">
        <v>37</v>
      </c>
      <c r="C1124" s="1" t="s">
        <v>73</v>
      </c>
      <c r="D1124" s="1">
        <v>763565</v>
      </c>
      <c r="E1124" s="1">
        <v>765319</v>
      </c>
      <c r="F1124" s="1" t="s">
        <v>35</v>
      </c>
      <c r="G1124" s="1">
        <v>-1.0997825000000001</v>
      </c>
      <c r="H1124" s="1">
        <v>6.9140730000000001</v>
      </c>
      <c r="I1124" s="1">
        <v>6.5688779999999998</v>
      </c>
      <c r="J1124" s="1">
        <v>7.5393660000000002</v>
      </c>
      <c r="K1124" s="1">
        <v>6.7458850000000004</v>
      </c>
      <c r="L1124" s="1">
        <v>7.1320839999999999</v>
      </c>
      <c r="M1124" s="1">
        <v>7.2200530000000001</v>
      </c>
      <c r="N1124" s="1">
        <v>7.7563750000000002</v>
      </c>
      <c r="O1124" s="1">
        <v>5.7153850000000004</v>
      </c>
      <c r="P1124" s="1">
        <v>7.5376830000000004</v>
      </c>
      <c r="Q1124" s="1">
        <v>7.4145570000000003</v>
      </c>
      <c r="R1124" s="1">
        <v>8.2245790000000003</v>
      </c>
      <c r="S1124" s="1">
        <v>8.3119180000000004</v>
      </c>
      <c r="T1124" s="1">
        <v>8.3950999999999993</v>
      </c>
      <c r="U1124" s="1">
        <v>8.4821639999999991</v>
      </c>
      <c r="V1124" s="1">
        <v>8.4245140000000003</v>
      </c>
      <c r="W1124" s="1">
        <v>8.4985199999999992</v>
      </c>
      <c r="X1124" s="1">
        <v>8.395448</v>
      </c>
      <c r="Y1124" s="1">
        <v>7.4721190000000002</v>
      </c>
      <c r="Z1124" s="1">
        <v>8.2036149999999992</v>
      </c>
      <c r="AA1124" s="1">
        <v>8.0354120000000009</v>
      </c>
      <c r="AB1124" s="1">
        <v>8.2277149999999999</v>
      </c>
      <c r="AC1124" s="1">
        <v>7.179487</v>
      </c>
    </row>
    <row r="1125" spans="1:29" x14ac:dyDescent="0.15">
      <c r="A1125" s="2" t="s">
        <v>1182</v>
      </c>
      <c r="B1125" s="1" t="s">
        <v>37</v>
      </c>
      <c r="C1125" s="1" t="s">
        <v>112</v>
      </c>
      <c r="D1125" s="1">
        <v>33077475</v>
      </c>
      <c r="E1125" s="1">
        <v>33077744</v>
      </c>
      <c r="F1125" s="1" t="s">
        <v>32</v>
      </c>
      <c r="G1125" s="1">
        <v>-1.1000843</v>
      </c>
      <c r="H1125" s="1">
        <v>5.8073969999999999</v>
      </c>
      <c r="I1125" s="1">
        <v>9.4740780000000004</v>
      </c>
      <c r="J1125" s="1">
        <v>9.0652930000000005</v>
      </c>
      <c r="K1125" s="1">
        <v>7.8052950000000001</v>
      </c>
      <c r="L1125" s="1">
        <v>7.9640979999999999</v>
      </c>
      <c r="M1125" s="1">
        <v>8.7418680000000002</v>
      </c>
      <c r="N1125" s="1">
        <v>9.6454620000000002</v>
      </c>
      <c r="O1125" s="1">
        <v>8.0354700000000001</v>
      </c>
      <c r="P1125" s="1">
        <v>8.4536390000000008</v>
      </c>
      <c r="Q1125" s="1">
        <v>8.6095480000000002</v>
      </c>
      <c r="R1125" s="1">
        <v>9.8900210000000008</v>
      </c>
      <c r="S1125" s="1">
        <v>8.3533550000000005</v>
      </c>
      <c r="T1125" s="1">
        <v>8.8772169999999999</v>
      </c>
      <c r="U1125" s="1">
        <v>9.9371510000000001</v>
      </c>
      <c r="V1125" s="1">
        <v>9.6710510000000003</v>
      </c>
      <c r="W1125" s="1">
        <v>8.5775249999999996</v>
      </c>
      <c r="X1125" s="1">
        <v>10.19942</v>
      </c>
      <c r="Y1125" s="1">
        <v>9.9022419999999993</v>
      </c>
      <c r="Z1125" s="1">
        <v>9.7940070000000006</v>
      </c>
      <c r="AA1125" s="1">
        <v>9.5455100000000002</v>
      </c>
      <c r="AB1125" s="1">
        <v>9.0825689999999994</v>
      </c>
      <c r="AC1125" s="1">
        <v>9.6935059999999993</v>
      </c>
    </row>
    <row r="1126" spans="1:29" x14ac:dyDescent="0.15">
      <c r="A1126" s="2" t="s">
        <v>1183</v>
      </c>
      <c r="B1126" s="1" t="s">
        <v>37</v>
      </c>
      <c r="C1126" s="1" t="s">
        <v>31</v>
      </c>
      <c r="D1126" s="1">
        <v>8058399</v>
      </c>
      <c r="E1126" s="1">
        <v>8074064</v>
      </c>
      <c r="F1126" s="1" t="s">
        <v>32</v>
      </c>
      <c r="G1126" s="1">
        <v>-1.1012793000000001</v>
      </c>
      <c r="H1126" s="1">
        <v>5.0930030000000004</v>
      </c>
      <c r="I1126" s="1">
        <v>5.4048040000000004</v>
      </c>
      <c r="J1126" s="1">
        <v>7.574325</v>
      </c>
      <c r="K1126" s="1">
        <v>5.4515190000000002</v>
      </c>
      <c r="L1126" s="1">
        <v>5.5069480000000004</v>
      </c>
      <c r="M1126" s="1">
        <v>5.4569640000000001</v>
      </c>
      <c r="N1126" s="1">
        <v>7.7704420000000001</v>
      </c>
      <c r="O1126" s="1">
        <v>5.5426260000000003</v>
      </c>
      <c r="P1126" s="1">
        <v>6.5676050000000004</v>
      </c>
      <c r="Q1126" s="1">
        <v>6.4703809999999997</v>
      </c>
      <c r="R1126" s="1">
        <v>7.1048869999999997</v>
      </c>
      <c r="S1126" s="1">
        <v>7.3962139999999996</v>
      </c>
      <c r="T1126" s="1">
        <v>7.1535330000000004</v>
      </c>
      <c r="U1126" s="1">
        <v>7.1136369999999998</v>
      </c>
      <c r="V1126" s="1">
        <v>7.0035740000000004</v>
      </c>
      <c r="W1126" s="1">
        <v>7.7425899999999999</v>
      </c>
      <c r="X1126" s="1">
        <v>6.8023790000000002</v>
      </c>
      <c r="Y1126" s="1">
        <v>6.3848269999999996</v>
      </c>
      <c r="Z1126" s="1">
        <v>6.6847760000000003</v>
      </c>
      <c r="AA1126" s="1">
        <v>7.832751</v>
      </c>
      <c r="AB1126" s="1">
        <v>7.3128479999999998</v>
      </c>
      <c r="AC1126" s="1">
        <v>7.6896639999999996</v>
      </c>
    </row>
    <row r="1127" spans="1:29" x14ac:dyDescent="0.15">
      <c r="A1127" s="2" t="s">
        <v>1184</v>
      </c>
      <c r="B1127" s="1" t="s">
        <v>37</v>
      </c>
      <c r="C1127" s="1" t="s">
        <v>120</v>
      </c>
      <c r="D1127" s="1">
        <v>63731084</v>
      </c>
      <c r="E1127" s="1">
        <v>63731727</v>
      </c>
      <c r="F1127" s="1" t="s">
        <v>35</v>
      </c>
      <c r="G1127" s="1">
        <v>-1.1015923999999999</v>
      </c>
      <c r="H1127" s="1">
        <v>7.3691930000000001</v>
      </c>
      <c r="I1127" s="1">
        <v>5.7808929999999998</v>
      </c>
      <c r="J1127" s="1">
        <v>8.0362069999999992</v>
      </c>
      <c r="K1127" s="1">
        <v>6.5862610000000004</v>
      </c>
      <c r="L1127" s="1">
        <v>6.294251</v>
      </c>
      <c r="M1127" s="1">
        <v>7.0406680000000001</v>
      </c>
      <c r="N1127" s="1">
        <v>7.5314350000000001</v>
      </c>
      <c r="O1127" s="1">
        <v>6.6588469999999997</v>
      </c>
      <c r="P1127" s="1">
        <v>7.2726350000000002</v>
      </c>
      <c r="Q1127" s="1">
        <v>8.3809280000000008</v>
      </c>
      <c r="R1127" s="1">
        <v>7.8036029999999998</v>
      </c>
      <c r="S1127" s="1">
        <v>7.6987589999999999</v>
      </c>
      <c r="T1127" s="1">
        <v>7.7451239999999997</v>
      </c>
      <c r="U1127" s="1">
        <v>8.5129149999999996</v>
      </c>
      <c r="V1127" s="1">
        <v>8.4571629999999995</v>
      </c>
      <c r="W1127" s="1">
        <v>9.0297370000000008</v>
      </c>
      <c r="X1127" s="1">
        <v>8.4674370000000003</v>
      </c>
      <c r="Y1127" s="1">
        <v>7.3302329999999998</v>
      </c>
      <c r="Z1127" s="1">
        <v>7.9840099999999996</v>
      </c>
      <c r="AA1127" s="1">
        <v>8.4045799999999993</v>
      </c>
      <c r="AB1127" s="1">
        <v>8.6046580000000006</v>
      </c>
      <c r="AC1127" s="1">
        <v>8.3224820000000008</v>
      </c>
    </row>
    <row r="1128" spans="1:29" x14ac:dyDescent="0.15">
      <c r="A1128" s="2" t="s">
        <v>1185</v>
      </c>
      <c r="B1128" s="1" t="s">
        <v>37</v>
      </c>
      <c r="C1128" s="1" t="s">
        <v>38</v>
      </c>
      <c r="D1128" s="1">
        <v>172488005</v>
      </c>
      <c r="E1128" s="1">
        <v>172489928</v>
      </c>
      <c r="F1128" s="1" t="s">
        <v>32</v>
      </c>
      <c r="G1128" s="1">
        <v>-1.1047678000000001</v>
      </c>
      <c r="H1128" s="1">
        <v>10.39221</v>
      </c>
      <c r="I1128" s="1">
        <v>10.83431</v>
      </c>
      <c r="J1128" s="1">
        <v>12.73282</v>
      </c>
      <c r="K1128" s="1">
        <v>12.618880000000001</v>
      </c>
      <c r="L1128" s="1">
        <v>11.38936</v>
      </c>
      <c r="M1128" s="1">
        <v>12.798220000000001</v>
      </c>
      <c r="N1128" s="1">
        <v>11.178610000000001</v>
      </c>
      <c r="O1128" s="1">
        <v>11.812419999999999</v>
      </c>
      <c r="P1128" s="1">
        <v>14.267150000000001</v>
      </c>
      <c r="Q1128" s="1">
        <v>11.96279</v>
      </c>
      <c r="R1128" s="1">
        <v>13.472110000000001</v>
      </c>
      <c r="S1128" s="1">
        <v>11.80076</v>
      </c>
      <c r="T1128" s="1">
        <v>13.28721</v>
      </c>
      <c r="U1128" s="1">
        <v>12.985060000000001</v>
      </c>
      <c r="V1128" s="1">
        <v>13.89284</v>
      </c>
      <c r="W1128" s="1">
        <v>13.255559999999999</v>
      </c>
      <c r="X1128" s="1">
        <v>13.236420000000001</v>
      </c>
      <c r="Y1128" s="1">
        <v>12.19389</v>
      </c>
      <c r="Z1128" s="1">
        <v>13.810890000000001</v>
      </c>
      <c r="AA1128" s="1">
        <v>13.257160000000001</v>
      </c>
      <c r="AB1128" s="1">
        <v>13.65574</v>
      </c>
      <c r="AC1128" s="1">
        <v>12.393689999999999</v>
      </c>
    </row>
    <row r="1129" spans="1:29" x14ac:dyDescent="0.15">
      <c r="A1129" s="2" t="s">
        <v>1186</v>
      </c>
      <c r="B1129" s="1" t="s">
        <v>37</v>
      </c>
      <c r="C1129" s="1" t="s">
        <v>140</v>
      </c>
      <c r="D1129" s="1">
        <v>36159957</v>
      </c>
      <c r="E1129" s="1">
        <v>36165225</v>
      </c>
      <c r="F1129" s="1" t="s">
        <v>32</v>
      </c>
      <c r="G1129" s="1">
        <v>-1.1056595</v>
      </c>
      <c r="H1129" s="1">
        <v>9.036365</v>
      </c>
      <c r="I1129" s="1">
        <v>8.8800059999999998</v>
      </c>
      <c r="J1129" s="1">
        <v>11.41109</v>
      </c>
      <c r="K1129" s="1">
        <v>9.049372</v>
      </c>
      <c r="L1129" s="1">
        <v>8.8845039999999997</v>
      </c>
      <c r="M1129" s="1">
        <v>9.5409030000000001</v>
      </c>
      <c r="N1129" s="1">
        <v>11.198539999999999</v>
      </c>
      <c r="O1129" s="1">
        <v>9.3078149999999997</v>
      </c>
      <c r="P1129" s="1">
        <v>10.2178</v>
      </c>
      <c r="Q1129" s="1">
        <v>9.7992270000000001</v>
      </c>
      <c r="R1129" s="1">
        <v>10.970660000000001</v>
      </c>
      <c r="S1129" s="1">
        <v>10.04378</v>
      </c>
      <c r="T1129" s="1">
        <v>11.454800000000001</v>
      </c>
      <c r="U1129" s="1">
        <v>11.508649999999999</v>
      </c>
      <c r="V1129" s="1">
        <v>10.97644</v>
      </c>
      <c r="W1129" s="1">
        <v>11.22612</v>
      </c>
      <c r="X1129" s="1">
        <v>11.05123</v>
      </c>
      <c r="Y1129" s="1">
        <v>10.167909999999999</v>
      </c>
      <c r="Z1129" s="1">
        <v>10.227460000000001</v>
      </c>
      <c r="AA1129" s="1">
        <v>11.38133</v>
      </c>
      <c r="AB1129" s="1">
        <v>10.74976</v>
      </c>
      <c r="AC1129" s="1">
        <v>10.300509999999999</v>
      </c>
    </row>
    <row r="1130" spans="1:29" x14ac:dyDescent="0.15">
      <c r="A1130" s="2" t="s">
        <v>1187</v>
      </c>
      <c r="B1130" s="1" t="s">
        <v>37</v>
      </c>
      <c r="C1130" s="1" t="s">
        <v>71</v>
      </c>
      <c r="D1130" s="1">
        <v>108252821</v>
      </c>
      <c r="E1130" s="1">
        <v>108253996</v>
      </c>
      <c r="F1130" s="1" t="s">
        <v>32</v>
      </c>
      <c r="G1130" s="1">
        <v>-1.1076097</v>
      </c>
      <c r="H1130" s="1">
        <v>14.322469999999999</v>
      </c>
      <c r="I1130" s="1">
        <v>13.06728</v>
      </c>
      <c r="J1130" s="1">
        <v>15.63214</v>
      </c>
      <c r="K1130" s="1">
        <v>13.85782</v>
      </c>
      <c r="L1130" s="1">
        <v>13.5817</v>
      </c>
      <c r="M1130" s="1">
        <v>14.59089</v>
      </c>
      <c r="N1130" s="1">
        <v>14.674250000000001</v>
      </c>
      <c r="O1130" s="1">
        <v>13.18863</v>
      </c>
      <c r="P1130" s="1">
        <v>14.524380000000001</v>
      </c>
      <c r="Q1130" s="1">
        <v>14.917249999999999</v>
      </c>
      <c r="R1130" s="1">
        <v>15.19013</v>
      </c>
      <c r="S1130" s="1">
        <v>14.126670000000001</v>
      </c>
      <c r="T1130" s="1">
        <v>15.43238</v>
      </c>
      <c r="U1130" s="1">
        <v>15.44285</v>
      </c>
      <c r="V1130" s="1">
        <v>15.54926</v>
      </c>
      <c r="W1130" s="1">
        <v>15.32409</v>
      </c>
      <c r="X1130" s="1">
        <v>15.640700000000001</v>
      </c>
      <c r="Y1130" s="1">
        <v>15.229039999999999</v>
      </c>
      <c r="Z1130" s="1">
        <v>15.803190000000001</v>
      </c>
      <c r="AA1130" s="1">
        <v>15.45716</v>
      </c>
      <c r="AB1130" s="1">
        <v>15.7797</v>
      </c>
      <c r="AC1130" s="1">
        <v>15.14433</v>
      </c>
    </row>
    <row r="1131" spans="1:29" x14ac:dyDescent="0.15">
      <c r="A1131" s="2" t="s">
        <v>1188</v>
      </c>
      <c r="B1131" s="1" t="s">
        <v>37</v>
      </c>
      <c r="C1131" s="1" t="s">
        <v>99</v>
      </c>
      <c r="D1131" s="1">
        <v>16616079</v>
      </c>
      <c r="E1131" s="1">
        <v>16617038</v>
      </c>
      <c r="F1131" s="1" t="s">
        <v>35</v>
      </c>
      <c r="G1131" s="1">
        <v>-1.1078987</v>
      </c>
      <c r="H1131" s="1">
        <v>6.293539</v>
      </c>
      <c r="I1131" s="1">
        <v>5.9177559999999998</v>
      </c>
      <c r="J1131" s="1">
        <v>7.8279810000000003</v>
      </c>
      <c r="K1131" s="1">
        <v>6.3622079999999999</v>
      </c>
      <c r="L1131" s="1">
        <v>6.6271129999999996</v>
      </c>
      <c r="M1131" s="1">
        <v>6.4945250000000003</v>
      </c>
      <c r="N1131" s="1">
        <v>7.277533</v>
      </c>
      <c r="O1131" s="1">
        <v>6.6786700000000003</v>
      </c>
      <c r="P1131" s="1">
        <v>7.3929869999999998</v>
      </c>
      <c r="Q1131" s="1">
        <v>6.9519630000000001</v>
      </c>
      <c r="R1131" s="1">
        <v>7.8348370000000003</v>
      </c>
      <c r="S1131" s="1">
        <v>6.4159699999999997</v>
      </c>
      <c r="T1131" s="1">
        <v>9.2854419999999998</v>
      </c>
      <c r="U1131" s="1">
        <v>8.4140540000000001</v>
      </c>
      <c r="V1131" s="1">
        <v>8.2954439999999998</v>
      </c>
      <c r="W1131" s="1">
        <v>8.9765219999999992</v>
      </c>
      <c r="X1131" s="1">
        <v>7.7023599999999997</v>
      </c>
      <c r="Y1131" s="1">
        <v>6.8409199999999997</v>
      </c>
      <c r="Z1131" s="1">
        <v>7.9121800000000002</v>
      </c>
      <c r="AA1131" s="1">
        <v>7.973827</v>
      </c>
      <c r="AB1131" s="1">
        <v>8.2280750000000005</v>
      </c>
      <c r="AC1131" s="1">
        <v>6.8042879999999997</v>
      </c>
    </row>
    <row r="1132" spans="1:29" x14ac:dyDescent="0.15">
      <c r="A1132" s="2" t="s">
        <v>1189</v>
      </c>
      <c r="B1132" s="1" t="s">
        <v>37</v>
      </c>
      <c r="C1132" s="1" t="s">
        <v>67</v>
      </c>
      <c r="D1132" s="1">
        <v>21903077</v>
      </c>
      <c r="E1132" s="1">
        <v>21903598</v>
      </c>
      <c r="F1132" s="1" t="s">
        <v>32</v>
      </c>
      <c r="G1132" s="1">
        <v>-1.1080422000000001</v>
      </c>
      <c r="H1132" s="1">
        <v>7.1672219999999998</v>
      </c>
      <c r="I1132" s="1">
        <v>6.7084260000000002</v>
      </c>
      <c r="J1132" s="1">
        <v>8.4298730000000006</v>
      </c>
      <c r="K1132" s="1">
        <v>6.680294</v>
      </c>
      <c r="L1132" s="1">
        <v>7.3285289999999996</v>
      </c>
      <c r="M1132" s="1">
        <v>7.2701900000000004</v>
      </c>
      <c r="N1132" s="1">
        <v>7.7711959999999998</v>
      </c>
      <c r="O1132" s="1">
        <v>7.3494780000000004</v>
      </c>
      <c r="P1132" s="1">
        <v>7.9849230000000002</v>
      </c>
      <c r="Q1132" s="1">
        <v>8.1886890000000001</v>
      </c>
      <c r="R1132" s="1">
        <v>8.5822299999999991</v>
      </c>
      <c r="S1132" s="1">
        <v>7.9073520000000004</v>
      </c>
      <c r="T1132" s="1">
        <v>8.4150299999999998</v>
      </c>
      <c r="U1132" s="1">
        <v>8.1719240000000006</v>
      </c>
      <c r="V1132" s="1">
        <v>9.5428909999999991</v>
      </c>
      <c r="W1132" s="1">
        <v>8.608492</v>
      </c>
      <c r="X1132" s="1">
        <v>8.5302340000000001</v>
      </c>
      <c r="Y1132" s="1">
        <v>7.7879139999999998</v>
      </c>
      <c r="Z1132" s="1">
        <v>8.7320180000000001</v>
      </c>
      <c r="AA1132" s="1">
        <v>9.0056049999999992</v>
      </c>
      <c r="AB1132" s="1">
        <v>9.3471770000000003</v>
      </c>
      <c r="AC1132" s="1">
        <v>8.5202329999999993</v>
      </c>
    </row>
    <row r="1133" spans="1:29" x14ac:dyDescent="0.15">
      <c r="A1133" s="2" t="s">
        <v>1190</v>
      </c>
      <c r="B1133" s="1" t="s">
        <v>37</v>
      </c>
      <c r="C1133" s="1" t="s">
        <v>99</v>
      </c>
      <c r="D1133" s="1">
        <v>77073640</v>
      </c>
      <c r="E1133" s="1">
        <v>77076544</v>
      </c>
      <c r="F1133" s="1" t="s">
        <v>35</v>
      </c>
      <c r="G1133" s="1">
        <v>-1.1115235999999999</v>
      </c>
      <c r="H1133" s="1">
        <v>7.5661820000000004</v>
      </c>
      <c r="I1133" s="1">
        <v>6.6020399999999997</v>
      </c>
      <c r="J1133" s="1">
        <v>8.9546949999999992</v>
      </c>
      <c r="K1133" s="1">
        <v>7.6268640000000003</v>
      </c>
      <c r="L1133" s="1">
        <v>7.2908099999999996</v>
      </c>
      <c r="M1133" s="1">
        <v>8.3284599999999998</v>
      </c>
      <c r="N1133" s="1">
        <v>8.1737780000000004</v>
      </c>
      <c r="O1133" s="1">
        <v>8.0780220000000007</v>
      </c>
      <c r="P1133" s="1">
        <v>8.7923360000000006</v>
      </c>
      <c r="Q1133" s="1">
        <v>9.3401890000000005</v>
      </c>
      <c r="R1133" s="1">
        <v>9.5134019999999992</v>
      </c>
      <c r="S1133" s="1">
        <v>7.8378019999999999</v>
      </c>
      <c r="T1133" s="1">
        <v>10.25118</v>
      </c>
      <c r="U1133" s="1">
        <v>9.4460759999999997</v>
      </c>
      <c r="V1133" s="1">
        <v>9.238531</v>
      </c>
      <c r="W1133" s="1">
        <v>10.177580000000001</v>
      </c>
      <c r="X1133" s="1">
        <v>9.629505</v>
      </c>
      <c r="Y1133" s="1">
        <v>9.0351660000000003</v>
      </c>
      <c r="Z1133" s="1">
        <v>9.2732229999999998</v>
      </c>
      <c r="AA1133" s="1">
        <v>8.9741320000000009</v>
      </c>
      <c r="AB1133" s="1">
        <v>9.2221489999999999</v>
      </c>
      <c r="AC1133" s="1">
        <v>7.6435969999999998</v>
      </c>
    </row>
    <row r="1134" spans="1:29" x14ac:dyDescent="0.15">
      <c r="A1134" s="2" t="s">
        <v>1191</v>
      </c>
      <c r="B1134" s="1" t="s">
        <v>37</v>
      </c>
      <c r="C1134" s="1" t="s">
        <v>1099</v>
      </c>
      <c r="D1134" s="1">
        <v>417474</v>
      </c>
      <c r="E1134" s="1">
        <v>417973</v>
      </c>
      <c r="F1134" s="1" t="s">
        <v>32</v>
      </c>
      <c r="G1134" s="1">
        <v>-1.1127639</v>
      </c>
      <c r="H1134" s="1">
        <v>4.7051959999999999</v>
      </c>
      <c r="I1134" s="1">
        <v>4.8343860000000003</v>
      </c>
      <c r="J1134" s="1">
        <v>6.2936240000000003</v>
      </c>
      <c r="K1134" s="1">
        <v>4.9407439999999996</v>
      </c>
      <c r="L1134" s="1">
        <v>4.5906520000000004</v>
      </c>
      <c r="M1134" s="1">
        <v>4.3439249999999996</v>
      </c>
      <c r="N1134" s="1">
        <v>5.471794</v>
      </c>
      <c r="O1134" s="1">
        <v>4.4991750000000001</v>
      </c>
      <c r="P1134" s="1">
        <v>5.9149099999999999</v>
      </c>
      <c r="Q1134" s="1">
        <v>4.9357110000000004</v>
      </c>
      <c r="R1134" s="1">
        <v>6.2685009999999997</v>
      </c>
      <c r="S1134" s="1">
        <v>5.303979</v>
      </c>
      <c r="T1134" s="1">
        <v>6.2455040000000004</v>
      </c>
      <c r="U1134" s="1">
        <v>5.9682810000000002</v>
      </c>
      <c r="V1134" s="1">
        <v>6.4942169999999999</v>
      </c>
      <c r="W1134" s="1">
        <v>6.3791739999999999</v>
      </c>
      <c r="X1134" s="1">
        <v>6.8592500000000003</v>
      </c>
      <c r="Y1134" s="1">
        <v>5.2780769999999997</v>
      </c>
      <c r="Z1134" s="1">
        <v>6.5344129999999998</v>
      </c>
      <c r="AA1134" s="1">
        <v>5.8860840000000003</v>
      </c>
      <c r="AB1134" s="1">
        <v>6.2294859999999996</v>
      </c>
      <c r="AC1134" s="1">
        <v>6.5423460000000002</v>
      </c>
    </row>
    <row r="1135" spans="1:29" x14ac:dyDescent="0.15">
      <c r="A1135" s="2" t="s">
        <v>1192</v>
      </c>
      <c r="B1135" s="1" t="s">
        <v>37</v>
      </c>
      <c r="C1135" s="1" t="s">
        <v>50</v>
      </c>
      <c r="D1135" s="1">
        <v>15163624</v>
      </c>
      <c r="E1135" s="1">
        <v>15166033</v>
      </c>
      <c r="F1135" s="1" t="s">
        <v>35</v>
      </c>
      <c r="G1135" s="1">
        <v>-1.1128483</v>
      </c>
      <c r="H1135" s="1">
        <v>7.5699249999999996</v>
      </c>
      <c r="I1135" s="1">
        <v>6.8841530000000004</v>
      </c>
      <c r="J1135" s="1">
        <v>7.9533120000000004</v>
      </c>
      <c r="K1135" s="1">
        <v>7.6930500000000004</v>
      </c>
      <c r="L1135" s="1">
        <v>6.6884379999999997</v>
      </c>
      <c r="M1135" s="1">
        <v>7.5950430000000004</v>
      </c>
      <c r="N1135" s="1">
        <v>6.7420410000000004</v>
      </c>
      <c r="O1135" s="1">
        <v>6.8085990000000001</v>
      </c>
      <c r="P1135" s="1">
        <v>8.4290889999999994</v>
      </c>
      <c r="Q1135" s="1">
        <v>7.1282819999999996</v>
      </c>
      <c r="R1135" s="1">
        <v>8.6686289999999993</v>
      </c>
      <c r="S1135" s="1">
        <v>7.868512</v>
      </c>
      <c r="T1135" s="1">
        <v>8.39053</v>
      </c>
      <c r="U1135" s="1">
        <v>7.9697870000000002</v>
      </c>
      <c r="V1135" s="1">
        <v>9.6055799999999998</v>
      </c>
      <c r="W1135" s="1">
        <v>7.8763610000000002</v>
      </c>
      <c r="X1135" s="1">
        <v>8.5877350000000003</v>
      </c>
      <c r="Y1135" s="1">
        <v>8.3922980000000003</v>
      </c>
      <c r="Z1135" s="1">
        <v>8.6117650000000001</v>
      </c>
      <c r="AA1135" s="1">
        <v>8.5533699999999993</v>
      </c>
      <c r="AB1135" s="1">
        <v>8.6672270000000005</v>
      </c>
      <c r="AC1135" s="1">
        <v>8.352703</v>
      </c>
    </row>
    <row r="1136" spans="1:29" x14ac:dyDescent="0.15">
      <c r="A1136" s="2" t="s">
        <v>1193</v>
      </c>
      <c r="B1136" s="1" t="s">
        <v>37</v>
      </c>
      <c r="C1136" s="1" t="s">
        <v>140</v>
      </c>
      <c r="D1136" s="1">
        <v>13741620</v>
      </c>
      <c r="E1136" s="1">
        <v>13743074</v>
      </c>
      <c r="F1136" s="1" t="s">
        <v>32</v>
      </c>
      <c r="G1136" s="1">
        <v>-1.1131572999999999</v>
      </c>
      <c r="H1136" s="1">
        <v>7.2722329999999999</v>
      </c>
      <c r="I1136" s="1">
        <v>7.2109249999999996</v>
      </c>
      <c r="J1136" s="1">
        <v>8.9562439999999999</v>
      </c>
      <c r="K1136" s="1">
        <v>7.1458640000000004</v>
      </c>
      <c r="L1136" s="1">
        <v>7.713076</v>
      </c>
      <c r="M1136" s="1">
        <v>7.6253380000000002</v>
      </c>
      <c r="N1136" s="1">
        <v>8.8933260000000001</v>
      </c>
      <c r="O1136" s="1">
        <v>7.5543810000000002</v>
      </c>
      <c r="P1136" s="1">
        <v>8.2228929999999991</v>
      </c>
      <c r="Q1136" s="1">
        <v>8.340147</v>
      </c>
      <c r="R1136" s="1">
        <v>8.8087090000000003</v>
      </c>
      <c r="S1136" s="1">
        <v>8.2551140000000007</v>
      </c>
      <c r="T1136" s="1">
        <v>9.5820539999999994</v>
      </c>
      <c r="U1136" s="1">
        <v>9.5833499999999994</v>
      </c>
      <c r="V1136" s="1">
        <v>8.8129369999999998</v>
      </c>
      <c r="W1136" s="1">
        <v>9.4719490000000004</v>
      </c>
      <c r="X1136" s="1">
        <v>8.6988629999999993</v>
      </c>
      <c r="Y1136" s="1">
        <v>8.9359289999999998</v>
      </c>
      <c r="Z1136" s="1">
        <v>8.5354139999999994</v>
      </c>
      <c r="AA1136" s="1">
        <v>9.5110449999999993</v>
      </c>
      <c r="AB1136" s="1">
        <v>9.0911919999999995</v>
      </c>
      <c r="AC1136" s="1">
        <v>8.7926330000000004</v>
      </c>
    </row>
    <row r="1137" spans="1:29" x14ac:dyDescent="0.15">
      <c r="A1137" s="2" t="s">
        <v>1194</v>
      </c>
      <c r="B1137" s="1" t="s">
        <v>37</v>
      </c>
      <c r="C1137" s="1" t="s">
        <v>38</v>
      </c>
      <c r="D1137" s="1">
        <v>85873728</v>
      </c>
      <c r="E1137" s="1">
        <v>85877379</v>
      </c>
      <c r="F1137" s="1" t="s">
        <v>35</v>
      </c>
      <c r="G1137" s="1">
        <v>-1.1141806000000001</v>
      </c>
      <c r="H1137" s="1">
        <v>7.13028</v>
      </c>
      <c r="I1137" s="1">
        <v>7.2490500000000004</v>
      </c>
      <c r="J1137" s="1">
        <v>9.228809</v>
      </c>
      <c r="K1137" s="1">
        <v>7.6867400000000004</v>
      </c>
      <c r="L1137" s="1">
        <v>8.1770899999999997</v>
      </c>
      <c r="M1137" s="1">
        <v>8.1907390000000007</v>
      </c>
      <c r="N1137" s="1">
        <v>8.3830709999999993</v>
      </c>
      <c r="O1137" s="1">
        <v>7.641591</v>
      </c>
      <c r="P1137" s="1">
        <v>8.7345430000000004</v>
      </c>
      <c r="Q1137" s="1">
        <v>8.1426859999999994</v>
      </c>
      <c r="R1137" s="1">
        <v>9.418768</v>
      </c>
      <c r="S1137" s="1">
        <v>7.5956830000000002</v>
      </c>
      <c r="T1137" s="1">
        <v>10.215249999999999</v>
      </c>
      <c r="U1137" s="1">
        <v>9.6707140000000003</v>
      </c>
      <c r="V1137" s="1">
        <v>9.5022649999999995</v>
      </c>
      <c r="W1137" s="1">
        <v>9.9871250000000007</v>
      </c>
      <c r="X1137" s="1">
        <v>9.0060640000000003</v>
      </c>
      <c r="Y1137" s="1">
        <v>8.3146939999999994</v>
      </c>
      <c r="Z1137" s="1">
        <v>8.9337700000000009</v>
      </c>
      <c r="AA1137" s="1">
        <v>8.7103370000000009</v>
      </c>
      <c r="AB1137" s="1">
        <v>9.2458369999999999</v>
      </c>
      <c r="AC1137" s="1">
        <v>9.4471849999999993</v>
      </c>
    </row>
    <row r="1138" spans="1:29" x14ac:dyDescent="0.15">
      <c r="A1138" s="2" t="s">
        <v>1195</v>
      </c>
      <c r="B1138" s="1" t="s">
        <v>37</v>
      </c>
      <c r="C1138" s="1" t="s">
        <v>58</v>
      </c>
      <c r="D1138" s="1">
        <v>6464567</v>
      </c>
      <c r="E1138" s="1">
        <v>6465858</v>
      </c>
      <c r="F1138" s="1" t="s">
        <v>35</v>
      </c>
      <c r="G1138" s="1">
        <v>-1.1148996</v>
      </c>
      <c r="H1138" s="1">
        <v>6.6327699999999998</v>
      </c>
      <c r="I1138" s="1">
        <v>5.8794180000000003</v>
      </c>
      <c r="J1138" s="1">
        <v>7.7641049999999998</v>
      </c>
      <c r="K1138" s="1">
        <v>6.4480300000000002</v>
      </c>
      <c r="L1138" s="1">
        <v>6.4218500000000001</v>
      </c>
      <c r="M1138" s="1">
        <v>6.9364530000000002</v>
      </c>
      <c r="N1138" s="1">
        <v>6.9190610000000001</v>
      </c>
      <c r="O1138" s="1">
        <v>6.5926960000000001</v>
      </c>
      <c r="P1138" s="1">
        <v>7.4973679999999998</v>
      </c>
      <c r="Q1138" s="1">
        <v>6.7398470000000001</v>
      </c>
      <c r="R1138" s="1">
        <v>7.5471329999999996</v>
      </c>
      <c r="S1138" s="1">
        <v>7.0647679999999999</v>
      </c>
      <c r="T1138" s="1">
        <v>8.5690919999999995</v>
      </c>
      <c r="U1138" s="1">
        <v>7.8737969999999997</v>
      </c>
      <c r="V1138" s="1">
        <v>8.3067770000000003</v>
      </c>
      <c r="W1138" s="1">
        <v>8.5849039999999999</v>
      </c>
      <c r="X1138" s="1">
        <v>7.6677749999999998</v>
      </c>
      <c r="Y1138" s="1">
        <v>7.4060839999999999</v>
      </c>
      <c r="Z1138" s="1">
        <v>7.8391690000000001</v>
      </c>
      <c r="AA1138" s="1">
        <v>8.2696729999999992</v>
      </c>
      <c r="AB1138" s="1">
        <v>8.2317859999999996</v>
      </c>
      <c r="AC1138" s="1">
        <v>7.4157460000000004</v>
      </c>
    </row>
    <row r="1139" spans="1:29" x14ac:dyDescent="0.15">
      <c r="A1139" s="2" t="s">
        <v>1196</v>
      </c>
      <c r="B1139" s="1" t="s">
        <v>37</v>
      </c>
      <c r="C1139" s="1" t="s">
        <v>40</v>
      </c>
      <c r="D1139" s="1">
        <v>142815616</v>
      </c>
      <c r="E1139" s="1">
        <v>142817425</v>
      </c>
      <c r="F1139" s="1" t="s">
        <v>32</v>
      </c>
      <c r="G1139" s="1">
        <v>-1.1167416999999999</v>
      </c>
      <c r="H1139" s="1">
        <v>4.8844320000000003</v>
      </c>
      <c r="I1139" s="1">
        <v>4.7519669999999996</v>
      </c>
      <c r="J1139" s="1">
        <v>5.9954289999999997</v>
      </c>
      <c r="K1139" s="1">
        <v>5.2233530000000004</v>
      </c>
      <c r="L1139" s="1">
        <v>4.7444300000000004</v>
      </c>
      <c r="M1139" s="1">
        <v>4.8796160000000004</v>
      </c>
      <c r="N1139" s="1">
        <v>5.8823559999999997</v>
      </c>
      <c r="O1139" s="1">
        <v>5.1770269999999998</v>
      </c>
      <c r="P1139" s="1">
        <v>5.2526719999999996</v>
      </c>
      <c r="Q1139" s="1">
        <v>6.420147</v>
      </c>
      <c r="R1139" s="1">
        <v>6.3531579999999996</v>
      </c>
      <c r="S1139" s="1">
        <v>4.6684169999999998</v>
      </c>
      <c r="T1139" s="1">
        <v>6.6612900000000002</v>
      </c>
      <c r="U1139" s="1">
        <v>6.9702640000000002</v>
      </c>
      <c r="V1139" s="1">
        <v>7.2600350000000002</v>
      </c>
      <c r="W1139" s="1">
        <v>6.8956799999999996</v>
      </c>
      <c r="X1139" s="1">
        <v>6.4760739999999997</v>
      </c>
      <c r="Y1139" s="1">
        <v>6.1305839999999998</v>
      </c>
      <c r="Z1139" s="1">
        <v>6.8563130000000001</v>
      </c>
      <c r="AA1139" s="1">
        <v>6.8558320000000004</v>
      </c>
      <c r="AB1139" s="1">
        <v>6.4144639999999997</v>
      </c>
      <c r="AC1139" s="1">
        <v>5.7125029999999999</v>
      </c>
    </row>
    <row r="1140" spans="1:29" x14ac:dyDescent="0.15">
      <c r="A1140" s="2" t="s">
        <v>1197</v>
      </c>
      <c r="B1140" s="1" t="s">
        <v>37</v>
      </c>
      <c r="C1140" s="1" t="s">
        <v>56</v>
      </c>
      <c r="D1140" s="1">
        <v>12813355</v>
      </c>
      <c r="E1140" s="1">
        <v>12814658</v>
      </c>
      <c r="F1140" s="1" t="s">
        <v>32</v>
      </c>
      <c r="G1140" s="1">
        <v>-1.1182380000000001</v>
      </c>
      <c r="H1140" s="1">
        <v>6.6563910000000002</v>
      </c>
      <c r="I1140" s="1">
        <v>6.9720890000000004</v>
      </c>
      <c r="J1140" s="1">
        <v>8.7457060000000002</v>
      </c>
      <c r="K1140" s="1">
        <v>7.2194739999999999</v>
      </c>
      <c r="L1140" s="1">
        <v>7.3570019999999996</v>
      </c>
      <c r="M1140" s="1">
        <v>8.0924940000000003</v>
      </c>
      <c r="N1140" s="1">
        <v>9.0326599999999999</v>
      </c>
      <c r="O1140" s="1">
        <v>6.9728250000000003</v>
      </c>
      <c r="P1140" s="1">
        <v>8.1009259999999994</v>
      </c>
      <c r="Q1140" s="1">
        <v>7.881392</v>
      </c>
      <c r="R1140" s="1">
        <v>8.8636780000000002</v>
      </c>
      <c r="S1140" s="1">
        <v>7.8590689999999999</v>
      </c>
      <c r="T1140" s="1">
        <v>9.2990879999999994</v>
      </c>
      <c r="U1140" s="1">
        <v>9.1104260000000004</v>
      </c>
      <c r="V1140" s="1">
        <v>8.8968000000000007</v>
      </c>
      <c r="W1140" s="1">
        <v>8.6340420000000009</v>
      </c>
      <c r="X1140" s="1">
        <v>8.5498080000000005</v>
      </c>
      <c r="Y1140" s="1">
        <v>8.4059039999999996</v>
      </c>
      <c r="Z1140" s="1">
        <v>8.2904409999999995</v>
      </c>
      <c r="AA1140" s="1">
        <v>9.7245629999999998</v>
      </c>
      <c r="AB1140" s="1">
        <v>9.2349479999999993</v>
      </c>
      <c r="AC1140" s="1">
        <v>8.9872300000000003</v>
      </c>
    </row>
    <row r="1141" spans="1:29" x14ac:dyDescent="0.15">
      <c r="A1141" s="2" t="s">
        <v>1198</v>
      </c>
      <c r="B1141" s="1" t="s">
        <v>37</v>
      </c>
      <c r="C1141" s="1" t="s">
        <v>112</v>
      </c>
      <c r="D1141" s="1">
        <v>107697299</v>
      </c>
      <c r="E1141" s="1">
        <v>107700218</v>
      </c>
      <c r="F1141" s="1" t="s">
        <v>35</v>
      </c>
      <c r="G1141" s="1">
        <v>-1.118598</v>
      </c>
      <c r="H1141" s="1">
        <v>7.8331049999999998</v>
      </c>
      <c r="I1141" s="1">
        <v>8.1161320000000003</v>
      </c>
      <c r="J1141" s="1">
        <v>9.6693490000000004</v>
      </c>
      <c r="K1141" s="1">
        <v>8.1467419999999997</v>
      </c>
      <c r="L1141" s="1">
        <v>7.9704879999999996</v>
      </c>
      <c r="M1141" s="1">
        <v>9.4072080000000007</v>
      </c>
      <c r="N1141" s="1">
        <v>9.0791509999999995</v>
      </c>
      <c r="O1141" s="1">
        <v>7.6472550000000004</v>
      </c>
      <c r="P1141" s="1">
        <v>9.0811600000000006</v>
      </c>
      <c r="Q1141" s="1">
        <v>10.75056</v>
      </c>
      <c r="R1141" s="1">
        <v>10.21265</v>
      </c>
      <c r="S1141" s="1">
        <v>9.1970419999999997</v>
      </c>
      <c r="T1141" s="1">
        <v>9.6650639999999992</v>
      </c>
      <c r="U1141" s="1">
        <v>9.4620099999999994</v>
      </c>
      <c r="V1141" s="1">
        <v>10.12532</v>
      </c>
      <c r="W1141" s="1">
        <v>9.8020329999999998</v>
      </c>
      <c r="X1141" s="1">
        <v>9.9359070000000003</v>
      </c>
      <c r="Y1141" s="1">
        <v>8.9530790000000007</v>
      </c>
      <c r="Z1141" s="1">
        <v>10.473280000000001</v>
      </c>
      <c r="AA1141" s="1">
        <v>9.9831299999999992</v>
      </c>
      <c r="AB1141" s="1">
        <v>10.736739999999999</v>
      </c>
      <c r="AC1141" s="1">
        <v>10.1183</v>
      </c>
    </row>
    <row r="1142" spans="1:29" x14ac:dyDescent="0.15">
      <c r="A1142" s="2" t="s">
        <v>1199</v>
      </c>
      <c r="B1142" s="1" t="s">
        <v>37</v>
      </c>
      <c r="C1142" s="1" t="s">
        <v>58</v>
      </c>
      <c r="D1142" s="1">
        <v>35176378</v>
      </c>
      <c r="E1142" s="1">
        <v>35182138</v>
      </c>
      <c r="F1142" s="1" t="s">
        <v>35</v>
      </c>
      <c r="G1142" s="1">
        <v>-1.1192101999999999</v>
      </c>
      <c r="H1142" s="1">
        <v>10.98237</v>
      </c>
      <c r="I1142" s="1">
        <v>11.21663</v>
      </c>
      <c r="J1142" s="1">
        <v>13.333769999999999</v>
      </c>
      <c r="K1142" s="1">
        <v>10.871</v>
      </c>
      <c r="L1142" s="1">
        <v>11.284560000000001</v>
      </c>
      <c r="M1142" s="1">
        <v>12.01684</v>
      </c>
      <c r="N1142" s="1">
        <v>13.177910000000001</v>
      </c>
      <c r="O1142" s="1">
        <v>11.739369999999999</v>
      </c>
      <c r="P1142" s="1">
        <v>12.27412</v>
      </c>
      <c r="Q1142" s="1">
        <v>11.698130000000001</v>
      </c>
      <c r="R1142" s="1">
        <v>12.954459999999999</v>
      </c>
      <c r="S1142" s="1">
        <v>12.04698</v>
      </c>
      <c r="T1142" s="1">
        <v>13.58531</v>
      </c>
      <c r="U1142" s="1">
        <v>13.35446</v>
      </c>
      <c r="V1142" s="1">
        <v>12.815329999999999</v>
      </c>
      <c r="W1142" s="1">
        <v>13.219709999999999</v>
      </c>
      <c r="X1142" s="1">
        <v>12.94293</v>
      </c>
      <c r="Y1142" s="1">
        <v>12.57884</v>
      </c>
      <c r="Z1142" s="1">
        <v>12.812720000000001</v>
      </c>
      <c r="AA1142" s="1">
        <v>13.44159</v>
      </c>
      <c r="AB1142" s="1">
        <v>13.28529</v>
      </c>
      <c r="AC1142" s="1">
        <v>12.70654</v>
      </c>
    </row>
    <row r="1143" spans="1:29" x14ac:dyDescent="0.15">
      <c r="A1143" s="2" t="s">
        <v>1200</v>
      </c>
      <c r="B1143" s="1" t="s">
        <v>37</v>
      </c>
      <c r="C1143" s="1" t="s">
        <v>80</v>
      </c>
      <c r="D1143" s="1">
        <v>66220742</v>
      </c>
      <c r="E1143" s="1">
        <v>66378927</v>
      </c>
      <c r="F1143" s="1" t="s">
        <v>32</v>
      </c>
      <c r="G1143" s="1">
        <v>-1.1195326000000001</v>
      </c>
      <c r="H1143" s="1">
        <v>7.6993710000000002</v>
      </c>
      <c r="I1143" s="1">
        <v>8.3338300000000007</v>
      </c>
      <c r="J1143" s="1">
        <v>9.7035370000000007</v>
      </c>
      <c r="K1143" s="1">
        <v>7.7040829999999998</v>
      </c>
      <c r="L1143" s="1">
        <v>8.1175010000000007</v>
      </c>
      <c r="M1143" s="1">
        <v>8.9750580000000006</v>
      </c>
      <c r="N1143" s="1">
        <v>10.07586</v>
      </c>
      <c r="O1143" s="1">
        <v>7.6377139999999999</v>
      </c>
      <c r="P1143" s="1">
        <v>8.8662510000000001</v>
      </c>
      <c r="Q1143" s="1">
        <v>8.8409969999999998</v>
      </c>
      <c r="R1143" s="1">
        <v>9.9666230000000002</v>
      </c>
      <c r="S1143" s="1">
        <v>8.7978839999999998</v>
      </c>
      <c r="T1143" s="1">
        <v>10.224030000000001</v>
      </c>
      <c r="U1143" s="1">
        <v>10.312749999999999</v>
      </c>
      <c r="V1143" s="1">
        <v>9.8794799999999992</v>
      </c>
      <c r="W1143" s="1">
        <v>10.07877</v>
      </c>
      <c r="X1143" s="1">
        <v>9.579701</v>
      </c>
      <c r="Y1143" s="1">
        <v>8.9243319999999997</v>
      </c>
      <c r="Z1143" s="1">
        <v>9.4361949999999997</v>
      </c>
      <c r="AA1143" s="1">
        <v>10.205819999999999</v>
      </c>
      <c r="AB1143" s="1">
        <v>9.9959539999999993</v>
      </c>
      <c r="AC1143" s="1">
        <v>9.1778829999999996</v>
      </c>
    </row>
    <row r="1144" spans="1:29" x14ac:dyDescent="0.15">
      <c r="A1144" s="2" t="s">
        <v>1201</v>
      </c>
      <c r="B1144" s="1" t="s">
        <v>37</v>
      </c>
      <c r="C1144" s="1" t="s">
        <v>56</v>
      </c>
      <c r="D1144" s="1">
        <v>48705624</v>
      </c>
      <c r="E1144" s="1">
        <v>48714520</v>
      </c>
      <c r="F1144" s="1" t="s">
        <v>35</v>
      </c>
      <c r="G1144" s="1">
        <v>-1.1206788999999999</v>
      </c>
      <c r="H1144" s="1">
        <v>12.418570000000001</v>
      </c>
      <c r="I1144" s="1">
        <v>12.059889999999999</v>
      </c>
      <c r="J1144" s="1">
        <v>14.509370000000001</v>
      </c>
      <c r="K1144" s="1">
        <v>11.79959</v>
      </c>
      <c r="L1144" s="1">
        <v>12.309979999999999</v>
      </c>
      <c r="M1144" s="1">
        <v>12.53257</v>
      </c>
      <c r="N1144" s="1">
        <v>14.28131</v>
      </c>
      <c r="O1144" s="1">
        <v>12.269640000000001</v>
      </c>
      <c r="P1144" s="1">
        <v>13.18416</v>
      </c>
      <c r="Q1144" s="1">
        <v>12.79776</v>
      </c>
      <c r="R1144" s="1">
        <v>13.48208</v>
      </c>
      <c r="S1144" s="1">
        <v>13.41563</v>
      </c>
      <c r="T1144" s="1">
        <v>14.455220000000001</v>
      </c>
      <c r="U1144" s="1">
        <v>14.30354</v>
      </c>
      <c r="V1144" s="1">
        <v>14.37335</v>
      </c>
      <c r="W1144" s="1">
        <v>13.87373</v>
      </c>
      <c r="X1144" s="1">
        <v>14.00375</v>
      </c>
      <c r="Y1144" s="1">
        <v>13.322419999999999</v>
      </c>
      <c r="Z1144" s="1">
        <v>13.105930000000001</v>
      </c>
      <c r="AA1144" s="1">
        <v>14.85721</v>
      </c>
      <c r="AB1144" s="1">
        <v>14.13372</v>
      </c>
      <c r="AC1144" s="1">
        <v>13.917</v>
      </c>
    </row>
    <row r="1145" spans="1:29" x14ac:dyDescent="0.15">
      <c r="A1145" s="2" t="s">
        <v>1202</v>
      </c>
      <c r="B1145" s="1" t="s">
        <v>37</v>
      </c>
      <c r="C1145" s="1" t="s">
        <v>99</v>
      </c>
      <c r="D1145" s="1">
        <v>157180837</v>
      </c>
      <c r="E1145" s="1">
        <v>157195907</v>
      </c>
      <c r="F1145" s="1" t="s">
        <v>32</v>
      </c>
      <c r="G1145" s="1">
        <v>-1.1224718</v>
      </c>
      <c r="H1145" s="1">
        <v>10.72926</v>
      </c>
      <c r="I1145" s="1">
        <v>10.36332</v>
      </c>
      <c r="J1145" s="1">
        <v>12.819430000000001</v>
      </c>
      <c r="K1145" s="1">
        <v>11.10591</v>
      </c>
      <c r="L1145" s="1">
        <v>10.818199999999999</v>
      </c>
      <c r="M1145" s="1">
        <v>12.65246</v>
      </c>
      <c r="N1145" s="1">
        <v>11.67958</v>
      </c>
      <c r="O1145" s="1">
        <v>10.102790000000001</v>
      </c>
      <c r="P1145" s="1">
        <v>12.54989</v>
      </c>
      <c r="Q1145" s="1">
        <v>13.153</v>
      </c>
      <c r="R1145" s="1">
        <v>12.94796</v>
      </c>
      <c r="S1145" s="1">
        <v>12.69772</v>
      </c>
      <c r="T1145" s="1">
        <v>12.095370000000001</v>
      </c>
      <c r="U1145" s="1">
        <v>12.24179</v>
      </c>
      <c r="V1145" s="1">
        <v>13.148009999999999</v>
      </c>
      <c r="W1145" s="1">
        <v>12.40648</v>
      </c>
      <c r="X1145" s="1">
        <v>12.45702</v>
      </c>
      <c r="Y1145" s="1">
        <v>12.407030000000001</v>
      </c>
      <c r="Z1145" s="1">
        <v>12.696109999999999</v>
      </c>
      <c r="AA1145" s="1">
        <v>13.07516</v>
      </c>
      <c r="AB1145" s="1">
        <v>13.73606</v>
      </c>
      <c r="AC1145" s="1">
        <v>12.72955</v>
      </c>
    </row>
    <row r="1146" spans="1:29" x14ac:dyDescent="0.15">
      <c r="A1146" s="2" t="s">
        <v>1203</v>
      </c>
      <c r="B1146" s="1" t="s">
        <v>37</v>
      </c>
      <c r="C1146" s="1" t="s">
        <v>67</v>
      </c>
      <c r="D1146" s="1">
        <v>100135008</v>
      </c>
      <c r="E1146" s="1">
        <v>100137999</v>
      </c>
      <c r="F1146" s="1" t="s">
        <v>32</v>
      </c>
      <c r="G1146" s="1">
        <v>-1.1229677</v>
      </c>
      <c r="H1146" s="1">
        <v>8.5440819999999995</v>
      </c>
      <c r="I1146" s="1">
        <v>8.9721569999999993</v>
      </c>
      <c r="J1146" s="1">
        <v>10.27683</v>
      </c>
      <c r="K1146" s="1">
        <v>8.5303079999999998</v>
      </c>
      <c r="L1146" s="1">
        <v>8.3226619999999993</v>
      </c>
      <c r="M1146" s="1">
        <v>9.6272339999999996</v>
      </c>
      <c r="N1146" s="1">
        <v>9.6703880000000009</v>
      </c>
      <c r="O1146" s="1">
        <v>7.729139</v>
      </c>
      <c r="P1146" s="1">
        <v>9.8798290000000009</v>
      </c>
      <c r="Q1146" s="1">
        <v>10.104139999999999</v>
      </c>
      <c r="R1146" s="1">
        <v>10.664630000000001</v>
      </c>
      <c r="S1146" s="1">
        <v>9.6079860000000004</v>
      </c>
      <c r="T1146" s="1">
        <v>9.9909099999999995</v>
      </c>
      <c r="U1146" s="1">
        <v>10.08839</v>
      </c>
      <c r="V1146" s="1">
        <v>10.25807</v>
      </c>
      <c r="W1146" s="1">
        <v>10.53534</v>
      </c>
      <c r="X1146" s="1">
        <v>10.170059999999999</v>
      </c>
      <c r="Y1146" s="1">
        <v>10.007289999999999</v>
      </c>
      <c r="Z1146" s="1">
        <v>10.774839999999999</v>
      </c>
      <c r="AA1146" s="1">
        <v>10.39814</v>
      </c>
      <c r="AB1146" s="1">
        <v>10.689719999999999</v>
      </c>
      <c r="AC1146" s="1">
        <v>10.278359999999999</v>
      </c>
    </row>
    <row r="1147" spans="1:29" x14ac:dyDescent="0.15">
      <c r="A1147" s="2" t="s">
        <v>1204</v>
      </c>
      <c r="B1147" s="1" t="s">
        <v>37</v>
      </c>
      <c r="C1147" s="1" t="s">
        <v>58</v>
      </c>
      <c r="D1147" s="1">
        <v>145611466</v>
      </c>
      <c r="E1147" s="1">
        <v>145623714</v>
      </c>
      <c r="F1147" s="1" t="s">
        <v>32</v>
      </c>
      <c r="G1147" s="1">
        <v>-1.1230363000000001</v>
      </c>
      <c r="H1147" s="1">
        <v>12.607939999999999</v>
      </c>
      <c r="I1147" s="1">
        <v>12.591950000000001</v>
      </c>
      <c r="J1147" s="1">
        <v>14.5646</v>
      </c>
      <c r="K1147" s="1">
        <v>12.651389999999999</v>
      </c>
      <c r="L1147" s="1">
        <v>12.63777</v>
      </c>
      <c r="M1147" s="1">
        <v>13.371219999999999</v>
      </c>
      <c r="N1147" s="1">
        <v>14.13885</v>
      </c>
      <c r="O1147" s="1">
        <v>12.949299999999999</v>
      </c>
      <c r="P1147" s="1">
        <v>13.60031</v>
      </c>
      <c r="Q1147" s="1">
        <v>13.577579999999999</v>
      </c>
      <c r="R1147" s="1">
        <v>14.52135</v>
      </c>
      <c r="S1147" s="1">
        <v>14.06662</v>
      </c>
      <c r="T1147" s="1">
        <v>14.17506</v>
      </c>
      <c r="U1147" s="1">
        <v>14.475910000000001</v>
      </c>
      <c r="V1147" s="1">
        <v>14.57245</v>
      </c>
      <c r="W1147" s="1">
        <v>14.34146</v>
      </c>
      <c r="X1147" s="1">
        <v>14.44375</v>
      </c>
      <c r="Y1147" s="1">
        <v>14.00221</v>
      </c>
      <c r="Z1147" s="1">
        <v>14.413399999999999</v>
      </c>
      <c r="AA1147" s="1">
        <v>14.632250000000001</v>
      </c>
      <c r="AB1147" s="1">
        <v>14.709540000000001</v>
      </c>
      <c r="AC1147" s="1">
        <v>14.351509999999999</v>
      </c>
    </row>
    <row r="1148" spans="1:29" x14ac:dyDescent="0.15">
      <c r="A1148" s="2" t="s">
        <v>1205</v>
      </c>
      <c r="B1148" s="1" t="s">
        <v>37</v>
      </c>
      <c r="C1148" s="1" t="s">
        <v>73</v>
      </c>
      <c r="D1148" s="1">
        <v>7907439</v>
      </c>
      <c r="E1148" s="1">
        <v>7908570</v>
      </c>
      <c r="F1148" s="1" t="s">
        <v>32</v>
      </c>
      <c r="G1148" s="1">
        <v>-1.1232924</v>
      </c>
      <c r="H1148" s="1">
        <v>7.3027369999999996</v>
      </c>
      <c r="I1148" s="1">
        <v>7.8414910000000004</v>
      </c>
      <c r="J1148" s="1">
        <v>8.9366970000000006</v>
      </c>
      <c r="K1148" s="1">
        <v>8.2274019999999997</v>
      </c>
      <c r="L1148" s="1">
        <v>7.4326660000000002</v>
      </c>
      <c r="M1148" s="1">
        <v>7.5068200000000003</v>
      </c>
      <c r="N1148" s="1">
        <v>8.3434919999999995</v>
      </c>
      <c r="O1148" s="1">
        <v>7.1435420000000001</v>
      </c>
      <c r="P1148" s="1">
        <v>8.6224159999999994</v>
      </c>
      <c r="Q1148" s="1">
        <v>7.4753449999999999</v>
      </c>
      <c r="R1148" s="1">
        <v>8.7191200000000002</v>
      </c>
      <c r="S1148" s="1">
        <v>8.4917580000000008</v>
      </c>
      <c r="T1148" s="1">
        <v>9.3191769999999998</v>
      </c>
      <c r="U1148" s="1">
        <v>8.7417289999999994</v>
      </c>
      <c r="V1148" s="1">
        <v>9.6724829999999997</v>
      </c>
      <c r="W1148" s="1">
        <v>9.0785230000000006</v>
      </c>
      <c r="X1148" s="1">
        <v>9.0240770000000001</v>
      </c>
      <c r="Y1148" s="1">
        <v>8.1669210000000003</v>
      </c>
      <c r="Z1148" s="1">
        <v>9.0136579999999995</v>
      </c>
      <c r="AA1148" s="1">
        <v>9.4358529999999998</v>
      </c>
      <c r="AB1148" s="1">
        <v>9.5046549999999996</v>
      </c>
      <c r="AC1148" s="1">
        <v>8.910679</v>
      </c>
    </row>
    <row r="1149" spans="1:29" x14ac:dyDescent="0.15">
      <c r="A1149" s="2" t="s">
        <v>1206</v>
      </c>
      <c r="B1149" s="1" t="s">
        <v>37</v>
      </c>
      <c r="C1149" s="1" t="s">
        <v>42</v>
      </c>
      <c r="D1149" s="1">
        <v>150534681</v>
      </c>
      <c r="E1149" s="1">
        <v>150534988</v>
      </c>
      <c r="F1149" s="1" t="s">
        <v>35</v>
      </c>
      <c r="G1149" s="1">
        <v>-1.1265000999999999</v>
      </c>
      <c r="H1149" s="1">
        <v>6.1853629999999997</v>
      </c>
      <c r="I1149" s="1">
        <v>7.7229650000000003</v>
      </c>
      <c r="J1149" s="1">
        <v>9.7202439999999992</v>
      </c>
      <c r="K1149" s="1">
        <v>7.9875150000000001</v>
      </c>
      <c r="L1149" s="1">
        <v>7.9573210000000003</v>
      </c>
      <c r="M1149" s="1">
        <v>8.4163560000000004</v>
      </c>
      <c r="N1149" s="1">
        <v>9.1915390000000006</v>
      </c>
      <c r="O1149" s="1">
        <v>7.4594709999999997</v>
      </c>
      <c r="P1149" s="1">
        <v>8.9552209999999999</v>
      </c>
      <c r="Q1149" s="1">
        <v>8.7569269999999992</v>
      </c>
      <c r="R1149" s="1">
        <v>9.5855110000000003</v>
      </c>
      <c r="S1149" s="1">
        <v>9.0274219999999996</v>
      </c>
      <c r="T1149" s="1">
        <v>8.6683339999999998</v>
      </c>
      <c r="U1149" s="1">
        <v>9.6635439999999999</v>
      </c>
      <c r="V1149" s="1">
        <v>9.8173879999999993</v>
      </c>
      <c r="W1149" s="1">
        <v>9.2337860000000003</v>
      </c>
      <c r="X1149" s="1">
        <v>9.0780309999999993</v>
      </c>
      <c r="Y1149" s="1">
        <v>9.1392690000000005</v>
      </c>
      <c r="Z1149" s="1">
        <v>9.4909970000000001</v>
      </c>
      <c r="AA1149" s="1">
        <v>9.3004929999999995</v>
      </c>
      <c r="AB1149" s="1">
        <v>9.6390779999999996</v>
      </c>
      <c r="AC1149" s="1">
        <v>9.6976639999999996</v>
      </c>
    </row>
    <row r="1150" spans="1:29" x14ac:dyDescent="0.15">
      <c r="A1150" s="2" t="s">
        <v>1207</v>
      </c>
      <c r="B1150" s="1" t="s">
        <v>37</v>
      </c>
      <c r="C1150" s="1" t="s">
        <v>73</v>
      </c>
      <c r="D1150" s="1">
        <v>78004168</v>
      </c>
      <c r="E1150" s="1">
        <v>78031843</v>
      </c>
      <c r="F1150" s="1" t="s">
        <v>32</v>
      </c>
      <c r="G1150" s="1">
        <v>-1.1271253000000001</v>
      </c>
      <c r="H1150" s="1">
        <v>7.3955599999999997</v>
      </c>
      <c r="I1150" s="1">
        <v>7.3914099999999996</v>
      </c>
      <c r="J1150" s="1">
        <v>8.5133829999999993</v>
      </c>
      <c r="K1150" s="1">
        <v>7.55741</v>
      </c>
      <c r="L1150" s="1">
        <v>7.0611079999999999</v>
      </c>
      <c r="M1150" s="1">
        <v>7.6525629999999998</v>
      </c>
      <c r="N1150" s="1">
        <v>8.5987220000000004</v>
      </c>
      <c r="O1150" s="1">
        <v>7.0554379999999997</v>
      </c>
      <c r="P1150" s="1">
        <v>8.0271530000000002</v>
      </c>
      <c r="Q1150" s="1">
        <v>8.4260289999999998</v>
      </c>
      <c r="R1150" s="1">
        <v>8.6154019999999996</v>
      </c>
      <c r="S1150" s="1">
        <v>7.7594440000000002</v>
      </c>
      <c r="T1150" s="1">
        <v>9.1948659999999993</v>
      </c>
      <c r="U1150" s="1">
        <v>8.6756200000000003</v>
      </c>
      <c r="V1150" s="1">
        <v>9.2884650000000004</v>
      </c>
      <c r="W1150" s="1">
        <v>9.6255229999999994</v>
      </c>
      <c r="X1150" s="1">
        <v>8.9412260000000003</v>
      </c>
      <c r="Y1150" s="1">
        <v>8.4681510000000006</v>
      </c>
      <c r="Z1150" s="1">
        <v>8.9050650000000005</v>
      </c>
      <c r="AA1150" s="1">
        <v>9.2121410000000008</v>
      </c>
      <c r="AB1150" s="1">
        <v>9.2686039999999998</v>
      </c>
      <c r="AC1150" s="1">
        <v>8.7855179999999997</v>
      </c>
    </row>
    <row r="1151" spans="1:29" x14ac:dyDescent="0.15">
      <c r="A1151" s="2" t="s">
        <v>1208</v>
      </c>
      <c r="B1151" s="1" t="s">
        <v>37</v>
      </c>
      <c r="C1151" s="1" t="s">
        <v>99</v>
      </c>
      <c r="D1151" s="1">
        <v>6749555</v>
      </c>
      <c r="E1151" s="1">
        <v>6751489</v>
      </c>
      <c r="F1151" s="1" t="s">
        <v>32</v>
      </c>
      <c r="G1151" s="1">
        <v>-1.1273012</v>
      </c>
      <c r="H1151" s="1">
        <v>6.6754579999999999</v>
      </c>
      <c r="I1151" s="1">
        <v>8.6309159999999991</v>
      </c>
      <c r="J1151" s="1">
        <v>9.3337190000000003</v>
      </c>
      <c r="K1151" s="1">
        <v>8.4594249999999995</v>
      </c>
      <c r="L1151" s="1">
        <v>8.5357050000000001</v>
      </c>
      <c r="M1151" s="1">
        <v>8.7462180000000007</v>
      </c>
      <c r="N1151" s="1">
        <v>9.8909520000000004</v>
      </c>
      <c r="O1151" s="1">
        <v>8.269361</v>
      </c>
      <c r="P1151" s="1">
        <v>9.3547049999999992</v>
      </c>
      <c r="Q1151" s="1">
        <v>9.1688189999999992</v>
      </c>
      <c r="R1151" s="1">
        <v>9.7560359999999999</v>
      </c>
      <c r="S1151" s="1">
        <v>9.1529279999999993</v>
      </c>
      <c r="T1151" s="1">
        <v>10.02927</v>
      </c>
      <c r="U1151" s="1">
        <v>10.028309999999999</v>
      </c>
      <c r="V1151" s="1">
        <v>9.7851959999999991</v>
      </c>
      <c r="W1151" s="1">
        <v>10.659929999999999</v>
      </c>
      <c r="X1151" s="1">
        <v>9.7345170000000003</v>
      </c>
      <c r="Y1151" s="1">
        <v>9.609299</v>
      </c>
      <c r="Z1151" s="1">
        <v>9.7952779999999997</v>
      </c>
      <c r="AA1151" s="1">
        <v>9.8522839999999992</v>
      </c>
      <c r="AB1151" s="1">
        <v>9.8240259999999999</v>
      </c>
      <c r="AC1151" s="1">
        <v>9.7788599999999999</v>
      </c>
    </row>
    <row r="1152" spans="1:29" x14ac:dyDescent="0.15">
      <c r="A1152" s="2" t="s">
        <v>1209</v>
      </c>
      <c r="B1152" s="1" t="s">
        <v>37</v>
      </c>
      <c r="C1152" s="1" t="s">
        <v>129</v>
      </c>
      <c r="D1152" s="1">
        <v>49777890</v>
      </c>
      <c r="E1152" s="1">
        <v>49780310</v>
      </c>
      <c r="F1152" s="1" t="s">
        <v>35</v>
      </c>
      <c r="G1152" s="1">
        <v>-1.1287098</v>
      </c>
      <c r="H1152" s="1">
        <v>6.3340459999999998</v>
      </c>
      <c r="I1152" s="1">
        <v>6.225041</v>
      </c>
      <c r="J1152" s="1">
        <v>8.0398650000000007</v>
      </c>
      <c r="K1152" s="1">
        <v>6.2221909999999996</v>
      </c>
      <c r="L1152" s="1">
        <v>6.6255319999999998</v>
      </c>
      <c r="M1152" s="1">
        <v>6.8778990000000002</v>
      </c>
      <c r="N1152" s="1">
        <v>8.5992789999999992</v>
      </c>
      <c r="O1152" s="1">
        <v>7.1059659999999996</v>
      </c>
      <c r="P1152" s="1">
        <v>6.770759</v>
      </c>
      <c r="Q1152" s="1">
        <v>6.6463609999999997</v>
      </c>
      <c r="R1152" s="1">
        <v>8.4056660000000001</v>
      </c>
      <c r="S1152" s="1">
        <v>7.8670530000000003</v>
      </c>
      <c r="T1152" s="1">
        <v>8.3165659999999999</v>
      </c>
      <c r="U1152" s="1">
        <v>8.481446</v>
      </c>
      <c r="V1152" s="1">
        <v>7.8301480000000003</v>
      </c>
      <c r="W1152" s="1">
        <v>8.5367519999999999</v>
      </c>
      <c r="X1152" s="1">
        <v>7.8098349999999996</v>
      </c>
      <c r="Y1152" s="1">
        <v>7.2814439999999996</v>
      </c>
      <c r="Z1152" s="1">
        <v>7.3516250000000003</v>
      </c>
      <c r="AA1152" s="1">
        <v>8.6679119999999994</v>
      </c>
      <c r="AB1152" s="1">
        <v>8.4421470000000003</v>
      </c>
      <c r="AC1152" s="1">
        <v>7.8902520000000003</v>
      </c>
    </row>
    <row r="1153" spans="1:29" x14ac:dyDescent="0.15">
      <c r="A1153" s="2" t="s">
        <v>1210</v>
      </c>
      <c r="B1153" s="1" t="s">
        <v>37</v>
      </c>
      <c r="C1153" s="1" t="s">
        <v>125</v>
      </c>
      <c r="D1153" s="1">
        <v>42153029</v>
      </c>
      <c r="E1153" s="1">
        <v>42169216</v>
      </c>
      <c r="F1153" s="1" t="s">
        <v>32</v>
      </c>
      <c r="G1153" s="1">
        <v>-1.1292857999999999</v>
      </c>
      <c r="H1153" s="1">
        <v>6.5629970000000002</v>
      </c>
      <c r="I1153" s="1">
        <v>7.214118</v>
      </c>
      <c r="J1153" s="1">
        <v>8.7618650000000002</v>
      </c>
      <c r="K1153" s="1">
        <v>7.3755839999999999</v>
      </c>
      <c r="L1153" s="1">
        <v>7.4284999999999997</v>
      </c>
      <c r="M1153" s="1">
        <v>7.3892480000000003</v>
      </c>
      <c r="N1153" s="1">
        <v>8.2720690000000001</v>
      </c>
      <c r="O1153" s="1">
        <v>7.2719149999999999</v>
      </c>
      <c r="P1153" s="1">
        <v>8.6723330000000001</v>
      </c>
      <c r="Q1153" s="1">
        <v>7.6551939999999998</v>
      </c>
      <c r="R1153" s="1">
        <v>8.7884550000000008</v>
      </c>
      <c r="S1153" s="1">
        <v>8.6394029999999997</v>
      </c>
      <c r="T1153" s="1">
        <v>9.5302240000000005</v>
      </c>
      <c r="U1153" s="1">
        <v>8.9798360000000006</v>
      </c>
      <c r="V1153" s="1">
        <v>9.0699900000000007</v>
      </c>
      <c r="W1153" s="1">
        <v>9.5250319999999995</v>
      </c>
      <c r="X1153" s="1">
        <v>8.4613289999999992</v>
      </c>
      <c r="Y1153" s="1">
        <v>8.2558209999999992</v>
      </c>
      <c r="Z1153" s="1">
        <v>8.3544590000000003</v>
      </c>
      <c r="AA1153" s="1">
        <v>8.6024750000000001</v>
      </c>
      <c r="AB1153" s="1">
        <v>8.653734</v>
      </c>
      <c r="AC1153" s="1">
        <v>8.6152569999999997</v>
      </c>
    </row>
    <row r="1154" spans="1:29" x14ac:dyDescent="0.15">
      <c r="A1154" s="2" t="s">
        <v>1211</v>
      </c>
      <c r="B1154" s="1" t="s">
        <v>37</v>
      </c>
      <c r="C1154" s="1" t="s">
        <v>129</v>
      </c>
      <c r="D1154" s="1">
        <v>38687924</v>
      </c>
      <c r="E1154" s="1">
        <v>38689323</v>
      </c>
      <c r="F1154" s="1" t="s">
        <v>35</v>
      </c>
      <c r="G1154" s="1">
        <v>-1.1301068999999999</v>
      </c>
      <c r="H1154" s="1">
        <v>9.2927959999999992</v>
      </c>
      <c r="I1154" s="1">
        <v>8.0937590000000004</v>
      </c>
      <c r="J1154" s="1">
        <v>10.018230000000001</v>
      </c>
      <c r="K1154" s="1">
        <v>8.7295820000000006</v>
      </c>
      <c r="L1154" s="1">
        <v>8.7465480000000007</v>
      </c>
      <c r="M1154" s="1">
        <v>8.6548999999999996</v>
      </c>
      <c r="N1154" s="1">
        <v>10.616759999999999</v>
      </c>
      <c r="O1154" s="1">
        <v>9.7948810000000002</v>
      </c>
      <c r="P1154" s="1">
        <v>9.5088869999999996</v>
      </c>
      <c r="Q1154" s="1">
        <v>8.6413569999999993</v>
      </c>
      <c r="R1154" s="1">
        <v>9.9814640000000008</v>
      </c>
      <c r="S1154" s="1">
        <v>9.8038959999999999</v>
      </c>
      <c r="T1154" s="1">
        <v>11.160500000000001</v>
      </c>
      <c r="U1154" s="1">
        <v>10.39106</v>
      </c>
      <c r="V1154" s="1">
        <v>10.68918</v>
      </c>
      <c r="W1154" s="1">
        <v>10.98014</v>
      </c>
      <c r="X1154" s="1">
        <v>10.644500000000001</v>
      </c>
      <c r="Y1154" s="1">
        <v>9.9242249999999999</v>
      </c>
      <c r="Z1154" s="1">
        <v>9.5931219999999993</v>
      </c>
      <c r="AA1154" s="1">
        <v>10.559150000000001</v>
      </c>
      <c r="AB1154" s="1">
        <v>10.27209</v>
      </c>
      <c r="AC1154" s="1">
        <v>10.079190000000001</v>
      </c>
    </row>
    <row r="1155" spans="1:29" x14ac:dyDescent="0.15">
      <c r="A1155" s="2" t="s">
        <v>1212</v>
      </c>
      <c r="B1155" s="1" t="s">
        <v>37</v>
      </c>
      <c r="C1155" s="1" t="s">
        <v>95</v>
      </c>
      <c r="D1155" s="1">
        <v>102627146</v>
      </c>
      <c r="E1155" s="1">
        <v>102631528</v>
      </c>
      <c r="F1155" s="1" t="s">
        <v>32</v>
      </c>
      <c r="G1155" s="1">
        <v>-1.130558</v>
      </c>
      <c r="H1155" s="1">
        <v>12.760210000000001</v>
      </c>
      <c r="I1155" s="1">
        <v>12.395799999999999</v>
      </c>
      <c r="J1155" s="1">
        <v>14.6988</v>
      </c>
      <c r="K1155" s="1">
        <v>13.129799999999999</v>
      </c>
      <c r="L1155" s="1">
        <v>13.02768</v>
      </c>
      <c r="M1155" s="1">
        <v>13.700290000000001</v>
      </c>
      <c r="N1155" s="1">
        <v>14.209099999999999</v>
      </c>
      <c r="O1155" s="1">
        <v>12.721489999999999</v>
      </c>
      <c r="P1155" s="1">
        <v>14.0427</v>
      </c>
      <c r="Q1155" s="1">
        <v>13.260770000000001</v>
      </c>
      <c r="R1155" s="1">
        <v>14.20655</v>
      </c>
      <c r="S1155" s="1">
        <v>13.920360000000001</v>
      </c>
      <c r="T1155" s="1">
        <v>14.737130000000001</v>
      </c>
      <c r="U1155" s="1">
        <v>14.77251</v>
      </c>
      <c r="V1155" s="1">
        <v>14.733639999999999</v>
      </c>
      <c r="W1155" s="1">
        <v>14.997540000000001</v>
      </c>
      <c r="X1155" s="1">
        <v>14.752190000000001</v>
      </c>
      <c r="Y1155" s="1">
        <v>14.01477</v>
      </c>
      <c r="Z1155" s="1">
        <v>14.763299999999999</v>
      </c>
      <c r="AA1155" s="1">
        <v>14.481640000000001</v>
      </c>
      <c r="AB1155" s="1">
        <v>14.614750000000001</v>
      </c>
      <c r="AC1155" s="1">
        <v>14.30827</v>
      </c>
    </row>
    <row r="1156" spans="1:29" x14ac:dyDescent="0.15">
      <c r="A1156" s="2" t="s">
        <v>1213</v>
      </c>
      <c r="B1156" s="1" t="s">
        <v>37</v>
      </c>
      <c r="C1156" s="1" t="s">
        <v>140</v>
      </c>
      <c r="D1156" s="1">
        <v>36129894</v>
      </c>
      <c r="E1156" s="1">
        <v>36145358</v>
      </c>
      <c r="F1156" s="1" t="s">
        <v>32</v>
      </c>
      <c r="G1156" s="1">
        <v>-1.1321536000000001</v>
      </c>
      <c r="H1156" s="1">
        <v>10.27951</v>
      </c>
      <c r="I1156" s="1">
        <v>9.8963090000000005</v>
      </c>
      <c r="J1156" s="1">
        <v>12.47184</v>
      </c>
      <c r="K1156" s="1">
        <v>10.224080000000001</v>
      </c>
      <c r="L1156" s="1">
        <v>10.08975</v>
      </c>
      <c r="M1156" s="1">
        <v>10.91395</v>
      </c>
      <c r="N1156" s="1">
        <v>11.93601</v>
      </c>
      <c r="O1156" s="1">
        <v>10.425700000000001</v>
      </c>
      <c r="P1156" s="1">
        <v>11.159890000000001</v>
      </c>
      <c r="Q1156" s="1">
        <v>11.037330000000001</v>
      </c>
      <c r="R1156" s="1">
        <v>11.98244</v>
      </c>
      <c r="S1156" s="1">
        <v>11.17733</v>
      </c>
      <c r="T1156" s="1">
        <v>12.28867</v>
      </c>
      <c r="U1156" s="1">
        <v>12.47072</v>
      </c>
      <c r="V1156" s="1">
        <v>12.06293</v>
      </c>
      <c r="W1156" s="1">
        <v>12.2608</v>
      </c>
      <c r="X1156" s="1">
        <v>11.99878</v>
      </c>
      <c r="Y1156" s="1">
        <v>11.49066</v>
      </c>
      <c r="Z1156" s="1">
        <v>11.796469999999999</v>
      </c>
      <c r="AA1156" s="1">
        <v>12.34319</v>
      </c>
      <c r="AB1156" s="1">
        <v>12.208270000000001</v>
      </c>
      <c r="AC1156" s="1">
        <v>11.626810000000001</v>
      </c>
    </row>
    <row r="1157" spans="1:29" x14ac:dyDescent="0.15">
      <c r="A1157" s="2" t="s">
        <v>1214</v>
      </c>
      <c r="B1157" s="1" t="s">
        <v>37</v>
      </c>
      <c r="C1157" s="1" t="s">
        <v>71</v>
      </c>
      <c r="D1157" s="1">
        <v>85694324</v>
      </c>
      <c r="E1157" s="1">
        <v>85694600</v>
      </c>
      <c r="F1157" s="1" t="s">
        <v>35</v>
      </c>
      <c r="G1157" s="1">
        <v>-1.1330256000000001</v>
      </c>
      <c r="H1157" s="1">
        <v>5.1386989999999999</v>
      </c>
      <c r="I1157" s="1">
        <v>4.2492200000000002</v>
      </c>
      <c r="J1157" s="1">
        <v>5.89466</v>
      </c>
      <c r="K1157" s="1">
        <v>4.3076509999999999</v>
      </c>
      <c r="L1157" s="1">
        <v>5.4347110000000001</v>
      </c>
      <c r="M1157" s="1">
        <v>5.2449199999999996</v>
      </c>
      <c r="N1157" s="1">
        <v>6.8969240000000003</v>
      </c>
      <c r="O1157" s="1">
        <v>4.7676769999999999</v>
      </c>
      <c r="P1157" s="1">
        <v>5.0922349999999996</v>
      </c>
      <c r="Q1157" s="1">
        <v>6.2091880000000002</v>
      </c>
      <c r="R1157" s="1">
        <v>6.11381</v>
      </c>
      <c r="S1157" s="1">
        <v>6.7391940000000004</v>
      </c>
      <c r="T1157" s="1">
        <v>5.8838720000000002</v>
      </c>
      <c r="U1157" s="1">
        <v>6.3523969999999998</v>
      </c>
      <c r="V1157" s="1">
        <v>7.2193779999999999</v>
      </c>
      <c r="W1157" s="1">
        <v>7.3143580000000004</v>
      </c>
      <c r="X1157" s="1">
        <v>6.755376</v>
      </c>
      <c r="Y1157" s="1">
        <v>6.217371</v>
      </c>
      <c r="Z1157" s="1">
        <v>6.1651509999999998</v>
      </c>
      <c r="AA1157" s="1">
        <v>5.9827199999999996</v>
      </c>
      <c r="AB1157" s="1">
        <v>6.2687220000000003</v>
      </c>
      <c r="AC1157" s="1">
        <v>6.467022</v>
      </c>
    </row>
    <row r="1158" spans="1:29" x14ac:dyDescent="0.15">
      <c r="A1158" s="2" t="s">
        <v>1215</v>
      </c>
      <c r="B1158" s="1" t="s">
        <v>37</v>
      </c>
      <c r="C1158" s="1" t="s">
        <v>53</v>
      </c>
      <c r="D1158" s="1" t="s">
        <v>53</v>
      </c>
      <c r="E1158" s="1" t="s">
        <v>53</v>
      </c>
      <c r="F1158" s="1" t="s">
        <v>53</v>
      </c>
      <c r="G1158" s="1">
        <v>-1.1334152</v>
      </c>
      <c r="H1158" s="1">
        <v>4.7593829999999997</v>
      </c>
      <c r="I1158" s="1">
        <v>6.0835210000000002</v>
      </c>
      <c r="J1158" s="1">
        <v>7.5616469999999998</v>
      </c>
      <c r="K1158" s="1">
        <v>5.7177439999999997</v>
      </c>
      <c r="L1158" s="1">
        <v>5.9324060000000003</v>
      </c>
      <c r="M1158" s="1">
        <v>6.3062430000000003</v>
      </c>
      <c r="N1158" s="1">
        <v>6.598522</v>
      </c>
      <c r="O1158" s="1">
        <v>6.3079510000000001</v>
      </c>
      <c r="P1158" s="1">
        <v>7.6997580000000001</v>
      </c>
      <c r="Q1158" s="1">
        <v>7.4539660000000003</v>
      </c>
      <c r="R1158" s="1">
        <v>7.6226330000000004</v>
      </c>
      <c r="S1158" s="1">
        <v>7.3821089999999998</v>
      </c>
      <c r="T1158" s="1">
        <v>7.5511809999999997</v>
      </c>
      <c r="U1158" s="1">
        <v>7.1173820000000001</v>
      </c>
      <c r="V1158" s="1">
        <v>7.7585119999999996</v>
      </c>
      <c r="W1158" s="1">
        <v>7.6023110000000003</v>
      </c>
      <c r="X1158" s="1">
        <v>8.0414390000000004</v>
      </c>
      <c r="Y1158" s="1">
        <v>7.0527939999999996</v>
      </c>
      <c r="Z1158" s="1">
        <v>8.0969870000000004</v>
      </c>
      <c r="AA1158" s="1">
        <v>8.3956169999999997</v>
      </c>
      <c r="AB1158" s="1">
        <v>7.058535</v>
      </c>
      <c r="AC1158" s="1">
        <v>7.226864</v>
      </c>
    </row>
    <row r="1159" spans="1:29" x14ac:dyDescent="0.15">
      <c r="A1159" s="2" t="s">
        <v>1216</v>
      </c>
      <c r="B1159" s="1" t="s">
        <v>37</v>
      </c>
      <c r="C1159" s="1" t="s">
        <v>58</v>
      </c>
      <c r="D1159" s="1">
        <v>205607945</v>
      </c>
      <c r="E1159" s="1">
        <v>205609670</v>
      </c>
      <c r="F1159" s="1" t="s">
        <v>35</v>
      </c>
      <c r="G1159" s="1">
        <v>-1.1361380000000001</v>
      </c>
      <c r="H1159" s="1">
        <v>10.045360000000001</v>
      </c>
      <c r="I1159" s="1">
        <v>10.73746</v>
      </c>
      <c r="J1159" s="1">
        <v>12.19196</v>
      </c>
      <c r="K1159" s="1">
        <v>10.707470000000001</v>
      </c>
      <c r="L1159" s="1">
        <v>9.8898620000000008</v>
      </c>
      <c r="M1159" s="1">
        <v>11.105639999999999</v>
      </c>
      <c r="N1159" s="1">
        <v>11.333930000000001</v>
      </c>
      <c r="O1159" s="1">
        <v>9.8808019999999992</v>
      </c>
      <c r="P1159" s="1">
        <v>11.370509999999999</v>
      </c>
      <c r="Q1159" s="1">
        <v>10.79063</v>
      </c>
      <c r="R1159" s="1">
        <v>12.378360000000001</v>
      </c>
      <c r="S1159" s="1">
        <v>10.96027</v>
      </c>
      <c r="T1159" s="1">
        <v>11.83996</v>
      </c>
      <c r="U1159" s="1">
        <v>12.27962</v>
      </c>
      <c r="V1159" s="1">
        <v>11.898569999999999</v>
      </c>
      <c r="W1159" s="1">
        <v>12.155609999999999</v>
      </c>
      <c r="X1159" s="1">
        <v>11.935230000000001</v>
      </c>
      <c r="Y1159" s="1">
        <v>11.834569999999999</v>
      </c>
      <c r="Z1159" s="1">
        <v>11.7509</v>
      </c>
      <c r="AA1159" s="1">
        <v>11.940189999999999</v>
      </c>
      <c r="AB1159" s="1">
        <v>12.17065</v>
      </c>
      <c r="AC1159" s="1">
        <v>12.15409</v>
      </c>
    </row>
    <row r="1160" spans="1:29" x14ac:dyDescent="0.15">
      <c r="A1160" s="2" t="s">
        <v>1217</v>
      </c>
      <c r="B1160" s="1" t="s">
        <v>37</v>
      </c>
      <c r="C1160" s="1" t="s">
        <v>34</v>
      </c>
      <c r="D1160" s="1">
        <v>21843320</v>
      </c>
      <c r="E1160" s="1">
        <v>21852030</v>
      </c>
      <c r="F1160" s="1" t="s">
        <v>35</v>
      </c>
      <c r="G1160" s="1">
        <v>-1.1371045</v>
      </c>
      <c r="H1160" s="1">
        <v>5.4767849999999996</v>
      </c>
      <c r="I1160" s="1">
        <v>6.6656490000000002</v>
      </c>
      <c r="J1160" s="1">
        <v>7.9527380000000001</v>
      </c>
      <c r="K1160" s="1">
        <v>5.9144009999999998</v>
      </c>
      <c r="L1160" s="1">
        <v>6.2220399999999998</v>
      </c>
      <c r="M1160" s="1">
        <v>6.5164150000000003</v>
      </c>
      <c r="N1160" s="1">
        <v>7.7089819999999998</v>
      </c>
      <c r="O1160" s="1">
        <v>5.6512859999999998</v>
      </c>
      <c r="P1160" s="1">
        <v>6.6533090000000001</v>
      </c>
      <c r="Q1160" s="1">
        <v>7.8398370000000002</v>
      </c>
      <c r="R1160" s="1">
        <v>7.7234470000000002</v>
      </c>
      <c r="S1160" s="1">
        <v>7.0662919999999998</v>
      </c>
      <c r="T1160" s="1">
        <v>8.276764</v>
      </c>
      <c r="U1160" s="1">
        <v>8.0696790000000007</v>
      </c>
      <c r="V1160" s="1">
        <v>7.9806049999999997</v>
      </c>
      <c r="W1160" s="1">
        <v>8.1912179999999992</v>
      </c>
      <c r="X1160" s="1">
        <v>7.6001839999999996</v>
      </c>
      <c r="Y1160" s="1">
        <v>7.0960869999999998</v>
      </c>
      <c r="Z1160" s="1">
        <v>7.6437439999999999</v>
      </c>
      <c r="AA1160" s="1">
        <v>8.2448049999999995</v>
      </c>
      <c r="AB1160" s="1">
        <v>8.0838579999999993</v>
      </c>
      <c r="AC1160" s="1">
        <v>7.5902969999999996</v>
      </c>
    </row>
    <row r="1161" spans="1:29" x14ac:dyDescent="0.15">
      <c r="A1161" s="2" t="s">
        <v>1218</v>
      </c>
      <c r="B1161" s="1" t="s">
        <v>37</v>
      </c>
      <c r="C1161" s="1" t="s">
        <v>112</v>
      </c>
      <c r="D1161" s="1">
        <v>142779543</v>
      </c>
      <c r="E1161" s="1">
        <v>142837047</v>
      </c>
      <c r="F1161" s="1" t="s">
        <v>35</v>
      </c>
      <c r="G1161" s="1">
        <v>-1.1372576000000001</v>
      </c>
      <c r="H1161" s="1">
        <v>13.073980000000001</v>
      </c>
      <c r="I1161" s="1">
        <v>13.811809999999999</v>
      </c>
      <c r="J1161" s="1">
        <v>15.00067</v>
      </c>
      <c r="K1161" s="1">
        <v>13.736499999999999</v>
      </c>
      <c r="L1161" s="1">
        <v>12.958130000000001</v>
      </c>
      <c r="M1161" s="1">
        <v>13.92666</v>
      </c>
      <c r="N1161" s="1">
        <v>14.098610000000001</v>
      </c>
      <c r="O1161" s="1">
        <v>13.78575</v>
      </c>
      <c r="P1161" s="1">
        <v>14.481490000000001</v>
      </c>
      <c r="Q1161" s="1">
        <v>14.768269999999999</v>
      </c>
      <c r="R1161" s="1">
        <v>14.891629999999999</v>
      </c>
      <c r="S1161" s="1">
        <v>14.51275</v>
      </c>
      <c r="T1161" s="1">
        <v>14.828440000000001</v>
      </c>
      <c r="U1161" s="1">
        <v>15.073219999999999</v>
      </c>
      <c r="V1161" s="1">
        <v>15.42606</v>
      </c>
      <c r="W1161" s="1">
        <v>14.860099999999999</v>
      </c>
      <c r="X1161" s="1">
        <v>15.3771</v>
      </c>
      <c r="Y1161" s="1">
        <v>14.71308</v>
      </c>
      <c r="Z1161" s="1">
        <v>15.64404</v>
      </c>
      <c r="AA1161" s="1">
        <v>15.16877</v>
      </c>
      <c r="AB1161" s="1">
        <v>15.537330000000001</v>
      </c>
      <c r="AC1161" s="1">
        <v>15.184810000000001</v>
      </c>
    </row>
    <row r="1162" spans="1:29" x14ac:dyDescent="0.15">
      <c r="A1162" s="2" t="s">
        <v>1219</v>
      </c>
      <c r="B1162" s="1" t="s">
        <v>37</v>
      </c>
      <c r="C1162" s="1" t="s">
        <v>80</v>
      </c>
      <c r="D1162" s="1">
        <v>27397865</v>
      </c>
      <c r="E1162" s="1">
        <v>27401044</v>
      </c>
      <c r="F1162" s="1" t="s">
        <v>35</v>
      </c>
      <c r="G1162" s="1">
        <v>-1.137332</v>
      </c>
      <c r="H1162" s="1">
        <v>8.8469320000000007</v>
      </c>
      <c r="I1162" s="1">
        <v>8.2482880000000005</v>
      </c>
      <c r="J1162" s="1">
        <v>9.5722050000000003</v>
      </c>
      <c r="K1162" s="1">
        <v>8.7485140000000001</v>
      </c>
      <c r="L1162" s="1">
        <v>8.4229889999999994</v>
      </c>
      <c r="M1162" s="1">
        <v>9.4264360000000007</v>
      </c>
      <c r="N1162" s="1">
        <v>9.5446760000000008</v>
      </c>
      <c r="O1162" s="1">
        <v>7.801266</v>
      </c>
      <c r="P1162" s="1">
        <v>8.9469580000000004</v>
      </c>
      <c r="Q1162" s="1">
        <v>9.1899940000000004</v>
      </c>
      <c r="R1162" s="1">
        <v>10.11101</v>
      </c>
      <c r="S1162" s="1">
        <v>9.2753910000000008</v>
      </c>
      <c r="T1162" s="1">
        <v>10.128590000000001</v>
      </c>
      <c r="U1162" s="1">
        <v>10.09479</v>
      </c>
      <c r="V1162" s="1">
        <v>10.04368</v>
      </c>
      <c r="W1162" s="1">
        <v>10.854010000000001</v>
      </c>
      <c r="X1162" s="1">
        <v>10.455579999999999</v>
      </c>
      <c r="Y1162" s="1">
        <v>9.4189129999999999</v>
      </c>
      <c r="Z1162" s="1">
        <v>9.9000839999999997</v>
      </c>
      <c r="AA1162" s="1">
        <v>9.5310640000000006</v>
      </c>
      <c r="AB1162" s="1">
        <v>10.31574</v>
      </c>
      <c r="AC1162" s="1">
        <v>10.01704</v>
      </c>
    </row>
    <row r="1163" spans="1:29" x14ac:dyDescent="0.15">
      <c r="A1163" s="2" t="s">
        <v>1220</v>
      </c>
      <c r="B1163" s="1" t="s">
        <v>37</v>
      </c>
      <c r="C1163" s="1" t="s">
        <v>34</v>
      </c>
      <c r="D1163" s="1">
        <v>54532692</v>
      </c>
      <c r="E1163" s="1">
        <v>54545771</v>
      </c>
      <c r="F1163" s="1" t="s">
        <v>32</v>
      </c>
      <c r="G1163" s="1">
        <v>-1.1388849999999999</v>
      </c>
      <c r="H1163" s="1">
        <v>4.4710530000000004</v>
      </c>
      <c r="I1163" s="1">
        <v>4.8802570000000003</v>
      </c>
      <c r="J1163" s="1">
        <v>7.0006709999999996</v>
      </c>
      <c r="K1163" s="1">
        <v>4.3537400000000002</v>
      </c>
      <c r="L1163" s="1">
        <v>4.4290750000000001</v>
      </c>
      <c r="M1163" s="1">
        <v>4.7685199999999996</v>
      </c>
      <c r="N1163" s="1">
        <v>9.2817100000000003</v>
      </c>
      <c r="O1163" s="1">
        <v>5.893421</v>
      </c>
      <c r="P1163" s="1">
        <v>4.1849629999999998</v>
      </c>
      <c r="Q1163" s="1">
        <v>5.4303759999999999</v>
      </c>
      <c r="R1163" s="1">
        <v>7.6287289999999999</v>
      </c>
      <c r="S1163" s="1">
        <v>6.6362969999999999</v>
      </c>
      <c r="T1163" s="1">
        <v>6.136031</v>
      </c>
      <c r="U1163" s="1">
        <v>5.8110340000000003</v>
      </c>
      <c r="V1163" s="1">
        <v>6.2806259999999998</v>
      </c>
      <c r="W1163" s="1">
        <v>6.3694870000000003</v>
      </c>
      <c r="X1163" s="1">
        <v>6.4300410000000001</v>
      </c>
      <c r="Y1163" s="1">
        <v>5.6744779999999997</v>
      </c>
      <c r="Z1163" s="1">
        <v>5.7877340000000004</v>
      </c>
      <c r="AA1163" s="1">
        <v>7.8921929999999998</v>
      </c>
      <c r="AB1163" s="1">
        <v>7.3370309999999996</v>
      </c>
      <c r="AC1163" s="1">
        <v>7.3154849999999998</v>
      </c>
    </row>
    <row r="1164" spans="1:29" x14ac:dyDescent="0.15">
      <c r="A1164" s="2" t="s">
        <v>1221</v>
      </c>
      <c r="B1164" s="1" t="s">
        <v>37</v>
      </c>
      <c r="C1164" s="1" t="s">
        <v>40</v>
      </c>
      <c r="D1164" s="1">
        <v>88089919</v>
      </c>
      <c r="E1164" s="1">
        <v>88130439</v>
      </c>
      <c r="F1164" s="1" t="s">
        <v>32</v>
      </c>
      <c r="G1164" s="1">
        <v>-1.1390376</v>
      </c>
      <c r="H1164" s="1">
        <v>6.0472010000000003</v>
      </c>
      <c r="I1164" s="1">
        <v>5.1114499999999996</v>
      </c>
      <c r="J1164" s="1">
        <v>7.1963800000000004</v>
      </c>
      <c r="K1164" s="1">
        <v>5.6488060000000004</v>
      </c>
      <c r="L1164" s="1">
        <v>5.4742410000000001</v>
      </c>
      <c r="M1164" s="1">
        <v>5.9143759999999999</v>
      </c>
      <c r="N1164" s="1">
        <v>6.6898770000000001</v>
      </c>
      <c r="O1164" s="1">
        <v>5.258775</v>
      </c>
      <c r="P1164" s="1">
        <v>6.0354910000000004</v>
      </c>
      <c r="Q1164" s="1">
        <v>5.9887540000000001</v>
      </c>
      <c r="R1164" s="1">
        <v>6.304627</v>
      </c>
      <c r="S1164" s="1">
        <v>6.327941</v>
      </c>
      <c r="T1164" s="1">
        <v>6.9650670000000003</v>
      </c>
      <c r="U1164" s="1">
        <v>7.0922169999999998</v>
      </c>
      <c r="V1164" s="1">
        <v>7.4384569999999997</v>
      </c>
      <c r="W1164" s="1">
        <v>7.1574020000000003</v>
      </c>
      <c r="X1164" s="1">
        <v>7.3254729999999997</v>
      </c>
      <c r="Y1164" s="1">
        <v>6.675116</v>
      </c>
      <c r="Z1164" s="1">
        <v>6.9798999999999998</v>
      </c>
      <c r="AA1164" s="1">
        <v>7.2282299999999999</v>
      </c>
      <c r="AB1164" s="1">
        <v>7.5005800000000002</v>
      </c>
      <c r="AC1164" s="1">
        <v>7.9118649999999997</v>
      </c>
    </row>
    <row r="1165" spans="1:29" x14ac:dyDescent="0.15">
      <c r="A1165" s="2" t="s">
        <v>1222</v>
      </c>
      <c r="B1165" s="1" t="s">
        <v>37</v>
      </c>
      <c r="C1165" s="1" t="s">
        <v>80</v>
      </c>
      <c r="D1165" s="1">
        <v>16499995</v>
      </c>
      <c r="E1165" s="1">
        <v>16514530</v>
      </c>
      <c r="F1165" s="1" t="s">
        <v>35</v>
      </c>
      <c r="G1165" s="1">
        <v>-1.1395219999999999</v>
      </c>
      <c r="H1165" s="1">
        <v>5.2704599999999999</v>
      </c>
      <c r="I1165" s="1">
        <v>6.9379229999999996</v>
      </c>
      <c r="J1165" s="1">
        <v>8.7259370000000001</v>
      </c>
      <c r="K1165" s="1">
        <v>4.846393</v>
      </c>
      <c r="L1165" s="1">
        <v>6.8658390000000002</v>
      </c>
      <c r="M1165" s="1">
        <v>7.4028549999999997</v>
      </c>
      <c r="N1165" s="1">
        <v>7.5825100000000001</v>
      </c>
      <c r="O1165" s="1">
        <v>5.9854859999999999</v>
      </c>
      <c r="P1165" s="1">
        <v>7.4060110000000003</v>
      </c>
      <c r="Q1165" s="1">
        <v>6.3200669999999999</v>
      </c>
      <c r="R1165" s="1">
        <v>7.2455429999999996</v>
      </c>
      <c r="S1165" s="1">
        <v>7.6618680000000001</v>
      </c>
      <c r="T1165" s="1">
        <v>7.9999339999999997</v>
      </c>
      <c r="U1165" s="1">
        <v>8.0085230000000003</v>
      </c>
      <c r="V1165" s="1">
        <v>7.9352960000000001</v>
      </c>
      <c r="W1165" s="1">
        <v>7.3802450000000004</v>
      </c>
      <c r="X1165" s="1">
        <v>7.9649660000000004</v>
      </c>
      <c r="Y1165" s="1">
        <v>7.0543930000000001</v>
      </c>
      <c r="Z1165" s="1">
        <v>7.7860820000000004</v>
      </c>
      <c r="AA1165" s="1">
        <v>8.4074819999999999</v>
      </c>
      <c r="AB1165" s="1">
        <v>8.8664799999999993</v>
      </c>
      <c r="AC1165" s="1">
        <v>8.1756279999999997</v>
      </c>
    </row>
    <row r="1166" spans="1:29" x14ac:dyDescent="0.15">
      <c r="A1166" s="2" t="s">
        <v>1223</v>
      </c>
      <c r="B1166" s="1" t="s">
        <v>37</v>
      </c>
      <c r="C1166" s="1" t="s">
        <v>80</v>
      </c>
      <c r="D1166" s="1">
        <v>113584682</v>
      </c>
      <c r="E1166" s="1">
        <v>113604023</v>
      </c>
      <c r="F1166" s="1" t="s">
        <v>32</v>
      </c>
      <c r="G1166" s="1">
        <v>-1.1410351000000001</v>
      </c>
      <c r="H1166" s="1">
        <v>7.008794</v>
      </c>
      <c r="I1166" s="1">
        <v>9.0211729999999992</v>
      </c>
      <c r="J1166" s="1">
        <v>9.3623399999999997</v>
      </c>
      <c r="K1166" s="1">
        <v>8.5041879999999992</v>
      </c>
      <c r="L1166" s="1">
        <v>7.8514809999999997</v>
      </c>
      <c r="M1166" s="1">
        <v>8.9518219999999999</v>
      </c>
      <c r="N1166" s="1">
        <v>9.7176039999999997</v>
      </c>
      <c r="O1166" s="1">
        <v>7.2014950000000004</v>
      </c>
      <c r="P1166" s="1">
        <v>8.8427190000000007</v>
      </c>
      <c r="Q1166" s="1">
        <v>9.6172229999999992</v>
      </c>
      <c r="R1166" s="1">
        <v>10.553380000000001</v>
      </c>
      <c r="S1166" s="1">
        <v>9.0905799999999992</v>
      </c>
      <c r="T1166" s="1">
        <v>9.1993480000000005</v>
      </c>
      <c r="U1166" s="1">
        <v>9.6581419999999998</v>
      </c>
      <c r="V1166" s="1">
        <v>10.11172</v>
      </c>
      <c r="W1166" s="1">
        <v>10.199159999999999</v>
      </c>
      <c r="X1166" s="1">
        <v>9.5451320000000006</v>
      </c>
      <c r="Y1166" s="1">
        <v>9.3027540000000002</v>
      </c>
      <c r="Z1166" s="1">
        <v>9.6602569999999996</v>
      </c>
      <c r="AA1166" s="1">
        <v>9.5686359999999997</v>
      </c>
      <c r="AB1166" s="1">
        <v>9.9807970000000008</v>
      </c>
      <c r="AC1166" s="1">
        <v>10.11712</v>
      </c>
    </row>
    <row r="1167" spans="1:29" x14ac:dyDescent="0.15">
      <c r="A1167" s="2" t="s">
        <v>1224</v>
      </c>
      <c r="B1167" s="1" t="s">
        <v>37</v>
      </c>
      <c r="C1167" s="1" t="s">
        <v>112</v>
      </c>
      <c r="D1167" s="1">
        <v>130221526</v>
      </c>
      <c r="E1167" s="1">
        <v>130286245</v>
      </c>
      <c r="F1167" s="1" t="s">
        <v>35</v>
      </c>
      <c r="G1167" s="1">
        <v>-1.1412807</v>
      </c>
      <c r="H1167" s="1">
        <v>5.7538359999999997</v>
      </c>
      <c r="I1167" s="1">
        <v>5.4262980000000001</v>
      </c>
      <c r="J1167" s="1">
        <v>7.8071380000000001</v>
      </c>
      <c r="K1167" s="1">
        <v>5.8598869999999996</v>
      </c>
      <c r="L1167" s="1">
        <v>6.4595630000000002</v>
      </c>
      <c r="M1167" s="1">
        <v>6.4261629999999998</v>
      </c>
      <c r="N1167" s="1">
        <v>8.7865929999999999</v>
      </c>
      <c r="O1167" s="1">
        <v>5.6587440000000004</v>
      </c>
      <c r="P1167" s="1">
        <v>5.5911479999999996</v>
      </c>
      <c r="Q1167" s="1">
        <v>6.4071660000000001</v>
      </c>
      <c r="R1167" s="1">
        <v>7.3008410000000001</v>
      </c>
      <c r="S1167" s="1">
        <v>8.9345879999999998</v>
      </c>
      <c r="T1167" s="1">
        <v>6.7106380000000003</v>
      </c>
      <c r="U1167" s="1">
        <v>7.227023</v>
      </c>
      <c r="V1167" s="1">
        <v>7.5759990000000004</v>
      </c>
      <c r="W1167" s="1">
        <v>6.8299399999999997</v>
      </c>
      <c r="X1167" s="1">
        <v>7.6606389999999998</v>
      </c>
      <c r="Y1167" s="1">
        <v>7.1184430000000001</v>
      </c>
      <c r="Z1167" s="1">
        <v>7.1478200000000003</v>
      </c>
      <c r="AA1167" s="1">
        <v>7.5373570000000001</v>
      </c>
      <c r="AB1167" s="1">
        <v>8.0391279999999998</v>
      </c>
      <c r="AC1167" s="1">
        <v>8.6248039999999992</v>
      </c>
    </row>
    <row r="1168" spans="1:29" x14ac:dyDescent="0.15">
      <c r="A1168" s="2" t="s">
        <v>1225</v>
      </c>
      <c r="B1168" s="1" t="s">
        <v>37</v>
      </c>
      <c r="C1168" s="1" t="s">
        <v>34</v>
      </c>
      <c r="D1168" s="1">
        <v>5212339</v>
      </c>
      <c r="E1168" s="1">
        <v>5214468</v>
      </c>
      <c r="F1168" s="1" t="s">
        <v>35</v>
      </c>
      <c r="G1168" s="1">
        <v>-1.1432499</v>
      </c>
      <c r="H1168" s="1">
        <v>4.5755699999999999</v>
      </c>
      <c r="I1168" s="1">
        <v>4.8228</v>
      </c>
      <c r="J1168" s="1">
        <v>5.2754899999999996</v>
      </c>
      <c r="K1168" s="1">
        <v>4.8964920000000003</v>
      </c>
      <c r="L1168" s="1">
        <v>4.3110860000000004</v>
      </c>
      <c r="M1168" s="1">
        <v>4.6941389999999998</v>
      </c>
      <c r="N1168" s="1">
        <v>4.4914990000000001</v>
      </c>
      <c r="O1168" s="1">
        <v>4.144736</v>
      </c>
      <c r="P1168" s="1">
        <v>5.3081319999999996</v>
      </c>
      <c r="Q1168" s="1">
        <v>4.5427840000000002</v>
      </c>
      <c r="R1168" s="1">
        <v>5.3695349999999999</v>
      </c>
      <c r="S1168" s="1">
        <v>5.04596</v>
      </c>
      <c r="T1168" s="1">
        <v>7.0195040000000004</v>
      </c>
      <c r="U1168" s="1">
        <v>5.5714050000000004</v>
      </c>
      <c r="V1168" s="1">
        <v>5.3669370000000001</v>
      </c>
      <c r="W1168" s="1">
        <v>6.2775990000000004</v>
      </c>
      <c r="X1168" s="1">
        <v>6.1577349999999997</v>
      </c>
      <c r="Y1168" s="1">
        <v>6.636336</v>
      </c>
      <c r="Z1168" s="1">
        <v>5.4543670000000004</v>
      </c>
      <c r="AA1168" s="1">
        <v>5.6170619999999998</v>
      </c>
      <c r="AB1168" s="1">
        <v>6.4672020000000003</v>
      </c>
      <c r="AC1168" s="1">
        <v>5.210629</v>
      </c>
    </row>
    <row r="1169" spans="1:29" x14ac:dyDescent="0.15">
      <c r="A1169" s="2" t="s">
        <v>1226</v>
      </c>
      <c r="B1169" s="1" t="s">
        <v>37</v>
      </c>
      <c r="C1169" s="1" t="s">
        <v>99</v>
      </c>
      <c r="D1169" s="1">
        <v>88257956</v>
      </c>
      <c r="E1169" s="1">
        <v>88259493</v>
      </c>
      <c r="F1169" s="1" t="s">
        <v>35</v>
      </c>
      <c r="G1169" s="1">
        <v>-1.1439847999999999</v>
      </c>
      <c r="H1169" s="1">
        <v>7.4362849999999998</v>
      </c>
      <c r="I1169" s="1">
        <v>8.1374060000000004</v>
      </c>
      <c r="J1169" s="1">
        <v>10.22087</v>
      </c>
      <c r="K1169" s="1">
        <v>7.9323100000000002</v>
      </c>
      <c r="L1169" s="1">
        <v>8.2180769999999992</v>
      </c>
      <c r="M1169" s="1">
        <v>8.7145100000000006</v>
      </c>
      <c r="N1169" s="1">
        <v>9.5274330000000003</v>
      </c>
      <c r="O1169" s="1">
        <v>8.4110580000000006</v>
      </c>
      <c r="P1169" s="1">
        <v>8.5086670000000009</v>
      </c>
      <c r="Q1169" s="1">
        <v>8.8797420000000002</v>
      </c>
      <c r="R1169" s="1">
        <v>9.7483439999999995</v>
      </c>
      <c r="S1169" s="1">
        <v>9.0416720000000002</v>
      </c>
      <c r="T1169" s="1">
        <v>10.26149</v>
      </c>
      <c r="U1169" s="1">
        <v>10.15499</v>
      </c>
      <c r="V1169" s="1">
        <v>9.9483309999999996</v>
      </c>
      <c r="W1169" s="1">
        <v>9.9934530000000006</v>
      </c>
      <c r="X1169" s="1">
        <v>9.8183810000000005</v>
      </c>
      <c r="Y1169" s="1">
        <v>9.1565480000000008</v>
      </c>
      <c r="Z1169" s="1">
        <v>9.1725480000000008</v>
      </c>
      <c r="AA1169" s="1">
        <v>10.21698</v>
      </c>
      <c r="AB1169" s="1">
        <v>9.9701470000000008</v>
      </c>
      <c r="AC1169" s="1">
        <v>9.4285689999999995</v>
      </c>
    </row>
    <row r="1170" spans="1:29" x14ac:dyDescent="0.15">
      <c r="A1170" s="2" t="s">
        <v>1227</v>
      </c>
      <c r="B1170" s="1" t="s">
        <v>37</v>
      </c>
      <c r="C1170" s="1" t="s">
        <v>140</v>
      </c>
      <c r="D1170" s="1">
        <v>8017792</v>
      </c>
      <c r="E1170" s="1">
        <v>8069959</v>
      </c>
      <c r="F1170" s="1" t="s">
        <v>32</v>
      </c>
      <c r="G1170" s="1">
        <v>-1.1474481000000001</v>
      </c>
      <c r="H1170" s="1">
        <v>5.7242769999999998</v>
      </c>
      <c r="I1170" s="1">
        <v>5.7713859999999997</v>
      </c>
      <c r="J1170" s="1">
        <v>7.6537309999999996</v>
      </c>
      <c r="K1170" s="1">
        <v>6.1595909999999998</v>
      </c>
      <c r="L1170" s="1">
        <v>5.8457670000000004</v>
      </c>
      <c r="M1170" s="1">
        <v>6.5022130000000002</v>
      </c>
      <c r="N1170" s="1">
        <v>7.3452010000000003</v>
      </c>
      <c r="O1170" s="1">
        <v>6.5589550000000001</v>
      </c>
      <c r="P1170" s="1">
        <v>6.7992879999999998</v>
      </c>
      <c r="Q1170" s="1">
        <v>7.0003570000000002</v>
      </c>
      <c r="R1170" s="1">
        <v>7.3522590000000001</v>
      </c>
      <c r="S1170" s="1">
        <v>6.7122200000000003</v>
      </c>
      <c r="T1170" s="1">
        <v>6.5536260000000004</v>
      </c>
      <c r="U1170" s="1">
        <v>9.1629959999999997</v>
      </c>
      <c r="V1170" s="1">
        <v>8.7172669999999997</v>
      </c>
      <c r="W1170" s="1">
        <v>7.6272349999999998</v>
      </c>
      <c r="X1170" s="1">
        <v>7.9354709999999997</v>
      </c>
      <c r="Y1170" s="1">
        <v>6.5120529999999999</v>
      </c>
      <c r="Z1170" s="1">
        <v>7.3460169999999998</v>
      </c>
      <c r="AA1170" s="1">
        <v>8.6628399999999992</v>
      </c>
      <c r="AB1170" s="1">
        <v>7.4418150000000001</v>
      </c>
      <c r="AC1170" s="1">
        <v>8.1784820000000007</v>
      </c>
    </row>
    <row r="1171" spans="1:29" x14ac:dyDescent="0.15">
      <c r="A1171" s="2" t="s">
        <v>1228</v>
      </c>
      <c r="B1171" s="1" t="s">
        <v>37</v>
      </c>
      <c r="C1171" s="1" t="s">
        <v>120</v>
      </c>
      <c r="D1171" s="1">
        <v>51391409</v>
      </c>
      <c r="E1171" s="1">
        <v>51399219</v>
      </c>
      <c r="F1171" s="1" t="s">
        <v>35</v>
      </c>
      <c r="G1171" s="1">
        <v>-1.1479697</v>
      </c>
      <c r="H1171" s="1">
        <v>6.0825800000000001</v>
      </c>
      <c r="I1171" s="1">
        <v>6.9164539999999999</v>
      </c>
      <c r="J1171" s="1">
        <v>7.9069250000000002</v>
      </c>
      <c r="K1171" s="1">
        <v>6.3750989999999996</v>
      </c>
      <c r="L1171" s="1">
        <v>6.8831730000000002</v>
      </c>
      <c r="M1171" s="1">
        <v>6.9798070000000001</v>
      </c>
      <c r="N1171" s="1">
        <v>8.0344899999999999</v>
      </c>
      <c r="O1171" s="1">
        <v>6.8282470000000002</v>
      </c>
      <c r="P1171" s="1">
        <v>7.2919320000000001</v>
      </c>
      <c r="Q1171" s="1">
        <v>7.8736129999999998</v>
      </c>
      <c r="R1171" s="1">
        <v>8.2092500000000008</v>
      </c>
      <c r="S1171" s="1">
        <v>8.8096530000000008</v>
      </c>
      <c r="T1171" s="1">
        <v>7.1820360000000001</v>
      </c>
      <c r="U1171" s="1">
        <v>7.7891839999999997</v>
      </c>
      <c r="V1171" s="1">
        <v>9.1410319999999992</v>
      </c>
      <c r="W1171" s="1">
        <v>7.7615460000000001</v>
      </c>
      <c r="X1171" s="1">
        <v>7.6996560000000001</v>
      </c>
      <c r="Y1171" s="1">
        <v>7.4755580000000004</v>
      </c>
      <c r="Z1171" s="1">
        <v>8.3865580000000008</v>
      </c>
      <c r="AA1171" s="1">
        <v>8.1604189999999992</v>
      </c>
      <c r="AB1171" s="1">
        <v>8.8252000000000006</v>
      </c>
      <c r="AC1171" s="1">
        <v>9.7423129999999993</v>
      </c>
    </row>
    <row r="1172" spans="1:29" x14ac:dyDescent="0.15">
      <c r="A1172" s="2" t="s">
        <v>1229</v>
      </c>
      <c r="B1172" s="1" t="s">
        <v>37</v>
      </c>
      <c r="C1172" s="1" t="s">
        <v>67</v>
      </c>
      <c r="D1172" s="1">
        <v>53103299</v>
      </c>
      <c r="E1172" s="1">
        <v>53152400</v>
      </c>
      <c r="F1172" s="1" t="s">
        <v>35</v>
      </c>
      <c r="G1172" s="1">
        <v>-1.1483449999999999</v>
      </c>
      <c r="H1172" s="1">
        <v>9.6122639999999997</v>
      </c>
      <c r="I1172" s="1">
        <v>10.52603</v>
      </c>
      <c r="J1172" s="1">
        <v>12.29447</v>
      </c>
      <c r="K1172" s="1">
        <v>10.039680000000001</v>
      </c>
      <c r="L1172" s="1">
        <v>10.42699</v>
      </c>
      <c r="M1172" s="1">
        <v>11.069649999999999</v>
      </c>
      <c r="N1172" s="1">
        <v>11.95987</v>
      </c>
      <c r="O1172" s="1">
        <v>10.32709</v>
      </c>
      <c r="P1172" s="1">
        <v>11.12782</v>
      </c>
      <c r="Q1172" s="1">
        <v>11.198650000000001</v>
      </c>
      <c r="R1172" s="1">
        <v>12.15896</v>
      </c>
      <c r="S1172" s="1">
        <v>11.31241</v>
      </c>
      <c r="T1172" s="1">
        <v>12.275690000000001</v>
      </c>
      <c r="U1172" s="1">
        <v>12.416</v>
      </c>
      <c r="V1172" s="1">
        <v>12.041259999999999</v>
      </c>
      <c r="W1172" s="1">
        <v>12.284599999999999</v>
      </c>
      <c r="X1172" s="1">
        <v>11.82099</v>
      </c>
      <c r="Y1172" s="1">
        <v>11.71072</v>
      </c>
      <c r="Z1172" s="1">
        <v>11.651339999999999</v>
      </c>
      <c r="AA1172" s="1">
        <v>12.20844</v>
      </c>
      <c r="AB1172" s="1">
        <v>12.13325</v>
      </c>
      <c r="AC1172" s="1">
        <v>12.0655</v>
      </c>
    </row>
    <row r="1173" spans="1:29" x14ac:dyDescent="0.15">
      <c r="A1173" s="2" t="s">
        <v>1230</v>
      </c>
      <c r="B1173" s="1" t="s">
        <v>37</v>
      </c>
      <c r="C1173" s="1" t="s">
        <v>99</v>
      </c>
      <c r="D1173" s="1">
        <v>98896941</v>
      </c>
      <c r="E1173" s="1">
        <v>98897293</v>
      </c>
      <c r="F1173" s="1" t="s">
        <v>35</v>
      </c>
      <c r="G1173" s="1">
        <v>-1.1493424999999999</v>
      </c>
      <c r="H1173" s="1">
        <v>11.67475</v>
      </c>
      <c r="I1173" s="1">
        <v>12.141030000000001</v>
      </c>
      <c r="J1173" s="1">
        <v>13.84539</v>
      </c>
      <c r="K1173" s="1">
        <v>11.03491</v>
      </c>
      <c r="L1173" s="1">
        <v>12.488099999999999</v>
      </c>
      <c r="M1173" s="1">
        <v>11.98704</v>
      </c>
      <c r="N1173" s="1">
        <v>13.812569999999999</v>
      </c>
      <c r="O1173" s="1">
        <v>12.945869999999999</v>
      </c>
      <c r="P1173" s="1">
        <v>12.92089</v>
      </c>
      <c r="Q1173" s="1">
        <v>12.72616</v>
      </c>
      <c r="R1173" s="1">
        <v>13.96359</v>
      </c>
      <c r="S1173" s="1">
        <v>12.84136</v>
      </c>
      <c r="T1173" s="1">
        <v>14.09972</v>
      </c>
      <c r="U1173" s="1">
        <v>13.999779999999999</v>
      </c>
      <c r="V1173" s="1">
        <v>13.98371</v>
      </c>
      <c r="W1173" s="1">
        <v>13.6922</v>
      </c>
      <c r="X1173" s="1">
        <v>13.89677</v>
      </c>
      <c r="Y1173" s="1">
        <v>13.376340000000001</v>
      </c>
      <c r="Z1173" s="1">
        <v>13.041029999999999</v>
      </c>
      <c r="AA1173" s="1">
        <v>14.294700000000001</v>
      </c>
      <c r="AB1173" s="1">
        <v>13.361420000000001</v>
      </c>
      <c r="AC1173" s="1">
        <v>13.933540000000001</v>
      </c>
    </row>
    <row r="1174" spans="1:29" x14ac:dyDescent="0.15">
      <c r="A1174" s="2" t="s">
        <v>1231</v>
      </c>
      <c r="B1174" s="1" t="s">
        <v>37</v>
      </c>
      <c r="C1174" s="1" t="s">
        <v>71</v>
      </c>
      <c r="D1174" s="1">
        <v>108223103</v>
      </c>
      <c r="E1174" s="1">
        <v>108236534</v>
      </c>
      <c r="F1174" s="1" t="s">
        <v>32</v>
      </c>
      <c r="G1174" s="1">
        <v>-1.1504277999999999</v>
      </c>
      <c r="H1174" s="1">
        <v>11.60271</v>
      </c>
      <c r="I1174" s="1">
        <v>10.422370000000001</v>
      </c>
      <c r="J1174" s="1">
        <v>12.87917</v>
      </c>
      <c r="K1174" s="1">
        <v>11.00482</v>
      </c>
      <c r="L1174" s="1">
        <v>10.96955</v>
      </c>
      <c r="M1174" s="1">
        <v>11.986269999999999</v>
      </c>
      <c r="N1174" s="1">
        <v>12.14888</v>
      </c>
      <c r="O1174" s="1">
        <v>10.54548</v>
      </c>
      <c r="P1174" s="1">
        <v>11.803430000000001</v>
      </c>
      <c r="Q1174" s="1">
        <v>12.042109999999999</v>
      </c>
      <c r="R1174" s="1">
        <v>12.60398</v>
      </c>
      <c r="S1174" s="1">
        <v>11.536709999999999</v>
      </c>
      <c r="T1174" s="1">
        <v>12.758570000000001</v>
      </c>
      <c r="U1174" s="1">
        <v>12.890779999999999</v>
      </c>
      <c r="V1174" s="1">
        <v>12.922929999999999</v>
      </c>
      <c r="W1174" s="1">
        <v>12.78983</v>
      </c>
      <c r="X1174" s="1">
        <v>12.90845</v>
      </c>
      <c r="Y1174" s="1">
        <v>12.50178</v>
      </c>
      <c r="Z1174" s="1">
        <v>13.01971</v>
      </c>
      <c r="AA1174" s="1">
        <v>12.82766</v>
      </c>
      <c r="AB1174" s="1">
        <v>13.009639999999999</v>
      </c>
      <c r="AC1174" s="1">
        <v>12.520849999999999</v>
      </c>
    </row>
    <row r="1175" spans="1:29" x14ac:dyDescent="0.15">
      <c r="A1175" s="2" t="s">
        <v>1232</v>
      </c>
      <c r="B1175" s="1" t="s">
        <v>37</v>
      </c>
      <c r="C1175" s="1" t="s">
        <v>56</v>
      </c>
      <c r="D1175" s="1">
        <v>92066696</v>
      </c>
      <c r="E1175" s="1">
        <v>92091289</v>
      </c>
      <c r="F1175" s="1" t="s">
        <v>35</v>
      </c>
      <c r="G1175" s="1">
        <v>-1.1525126000000001</v>
      </c>
      <c r="H1175" s="1">
        <v>8.0085119999999996</v>
      </c>
      <c r="I1175" s="1">
        <v>8.6945809999999994</v>
      </c>
      <c r="J1175" s="1">
        <v>10.22627</v>
      </c>
      <c r="K1175" s="1">
        <v>6.4704680000000003</v>
      </c>
      <c r="L1175" s="1">
        <v>9.1771390000000004</v>
      </c>
      <c r="M1175" s="1">
        <v>9.1290379999999995</v>
      </c>
      <c r="N1175" s="1">
        <v>10.472250000000001</v>
      </c>
      <c r="O1175" s="1">
        <v>8.9717389999999995</v>
      </c>
      <c r="P1175" s="1">
        <v>8.8063979999999997</v>
      </c>
      <c r="Q1175" s="1">
        <v>9.5975169999999999</v>
      </c>
      <c r="R1175" s="1">
        <v>10.714869999999999</v>
      </c>
      <c r="S1175" s="1">
        <v>8.7507509999999993</v>
      </c>
      <c r="T1175" s="1">
        <v>10.90893</v>
      </c>
      <c r="U1175" s="1">
        <v>11.100110000000001</v>
      </c>
      <c r="V1175" s="1">
        <v>10.43608</v>
      </c>
      <c r="W1175" s="1">
        <v>11.730790000000001</v>
      </c>
      <c r="X1175" s="1">
        <v>10.625870000000001</v>
      </c>
      <c r="Y1175" s="1">
        <v>8.6206370000000003</v>
      </c>
      <c r="Z1175" s="1">
        <v>9.995692</v>
      </c>
      <c r="AA1175" s="1">
        <v>10.20496</v>
      </c>
      <c r="AB1175" s="1">
        <v>9.6902690000000007</v>
      </c>
      <c r="AC1175" s="1">
        <v>8.5159020000000005</v>
      </c>
    </row>
    <row r="1176" spans="1:29" x14ac:dyDescent="0.15">
      <c r="A1176" s="2" t="s">
        <v>1233</v>
      </c>
      <c r="B1176" s="1" t="s">
        <v>37</v>
      </c>
      <c r="C1176" s="1" t="s">
        <v>67</v>
      </c>
      <c r="D1176" s="1">
        <v>53036745</v>
      </c>
      <c r="E1176" s="1">
        <v>53040037</v>
      </c>
      <c r="F1176" s="1" t="s">
        <v>35</v>
      </c>
      <c r="G1176" s="1">
        <v>-1.1536435</v>
      </c>
      <c r="H1176" s="1">
        <v>8.6800829999999998</v>
      </c>
      <c r="I1176" s="1">
        <v>9.6981230000000007</v>
      </c>
      <c r="J1176" s="1">
        <v>10.959110000000001</v>
      </c>
      <c r="K1176" s="1">
        <v>9.0996690000000005</v>
      </c>
      <c r="L1176" s="1">
        <v>9.2415570000000002</v>
      </c>
      <c r="M1176" s="1">
        <v>10.122059999999999</v>
      </c>
      <c r="N1176" s="1">
        <v>11.14532</v>
      </c>
      <c r="O1176" s="1">
        <v>8.6703089999999996</v>
      </c>
      <c r="P1176" s="1">
        <v>9.883737</v>
      </c>
      <c r="Q1176" s="1">
        <v>10.143599999999999</v>
      </c>
      <c r="R1176" s="1">
        <v>11.321540000000001</v>
      </c>
      <c r="S1176" s="1">
        <v>10.079499999999999</v>
      </c>
      <c r="T1176" s="1">
        <v>11.08986</v>
      </c>
      <c r="U1176" s="1">
        <v>11.493370000000001</v>
      </c>
      <c r="V1176" s="1">
        <v>10.92188</v>
      </c>
      <c r="W1176" s="1">
        <v>11.85403</v>
      </c>
      <c r="X1176" s="1">
        <v>10.74047</v>
      </c>
      <c r="Y1176" s="1">
        <v>10.101599999999999</v>
      </c>
      <c r="Z1176" s="1">
        <v>10.79462</v>
      </c>
      <c r="AA1176" s="1">
        <v>10.875579999999999</v>
      </c>
      <c r="AB1176" s="1">
        <v>10.98795</v>
      </c>
      <c r="AC1176" s="1">
        <v>10.755610000000001</v>
      </c>
    </row>
    <row r="1177" spans="1:29" x14ac:dyDescent="0.15">
      <c r="A1177" s="2" t="s">
        <v>1234</v>
      </c>
      <c r="B1177" s="1" t="s">
        <v>37</v>
      </c>
      <c r="C1177" s="1" t="s">
        <v>71</v>
      </c>
      <c r="D1177" s="1">
        <v>108293385</v>
      </c>
      <c r="E1177" s="1">
        <v>108295370</v>
      </c>
      <c r="F1177" s="1" t="s">
        <v>32</v>
      </c>
      <c r="G1177" s="1">
        <v>-1.1541929</v>
      </c>
      <c r="H1177" s="1">
        <v>12.96283</v>
      </c>
      <c r="I1177" s="1">
        <v>12.137600000000001</v>
      </c>
      <c r="J1177" s="1">
        <v>14.039009999999999</v>
      </c>
      <c r="K1177" s="1">
        <v>12.612349999999999</v>
      </c>
      <c r="L1177" s="1">
        <v>12.31246</v>
      </c>
      <c r="M1177" s="1">
        <v>13.41277</v>
      </c>
      <c r="N1177" s="1">
        <v>12.96515</v>
      </c>
      <c r="O1177" s="1">
        <v>12.01139</v>
      </c>
      <c r="P1177" s="1">
        <v>13.2813</v>
      </c>
      <c r="Q1177" s="1">
        <v>13.59174</v>
      </c>
      <c r="R1177" s="1">
        <v>14.087339999999999</v>
      </c>
      <c r="S1177" s="1">
        <v>13.085800000000001</v>
      </c>
      <c r="T1177" s="1">
        <v>13.85937</v>
      </c>
      <c r="U1177" s="1">
        <v>14.12712</v>
      </c>
      <c r="V1177" s="1">
        <v>14.36445</v>
      </c>
      <c r="W1177" s="1">
        <v>14.08413</v>
      </c>
      <c r="X1177" s="1">
        <v>14.17226</v>
      </c>
      <c r="Y1177" s="1">
        <v>13.971970000000001</v>
      </c>
      <c r="Z1177" s="1">
        <v>14.42806</v>
      </c>
      <c r="AA1177" s="1">
        <v>14.053430000000001</v>
      </c>
      <c r="AB1177" s="1">
        <v>14.761100000000001</v>
      </c>
      <c r="AC1177" s="1">
        <v>14.04721</v>
      </c>
    </row>
    <row r="1178" spans="1:29" x14ac:dyDescent="0.15">
      <c r="A1178" s="2" t="s">
        <v>1235</v>
      </c>
      <c r="B1178" s="1" t="s">
        <v>37</v>
      </c>
      <c r="C1178" s="1" t="s">
        <v>73</v>
      </c>
      <c r="D1178" s="1">
        <v>78795652</v>
      </c>
      <c r="E1178" s="1">
        <v>78797061</v>
      </c>
      <c r="F1178" s="1" t="s">
        <v>35</v>
      </c>
      <c r="G1178" s="1">
        <v>-1.1551814</v>
      </c>
      <c r="H1178" s="1">
        <v>7.3364260000000003</v>
      </c>
      <c r="I1178" s="1">
        <v>6.4372020000000001</v>
      </c>
      <c r="J1178" s="1">
        <v>9.3210390000000007</v>
      </c>
      <c r="K1178" s="1">
        <v>7.4277759999999997</v>
      </c>
      <c r="L1178" s="1">
        <v>7.2434079999999996</v>
      </c>
      <c r="M1178" s="1">
        <v>7.6282639999999997</v>
      </c>
      <c r="N1178" s="1">
        <v>10.01975</v>
      </c>
      <c r="O1178" s="1">
        <v>7.817215</v>
      </c>
      <c r="P1178" s="1">
        <v>8.2974899999999998</v>
      </c>
      <c r="Q1178" s="1">
        <v>8.1831320000000005</v>
      </c>
      <c r="R1178" s="1">
        <v>9.5418289999999999</v>
      </c>
      <c r="S1178" s="1">
        <v>8.5464129999999994</v>
      </c>
      <c r="T1178" s="1">
        <v>9.1933579999999999</v>
      </c>
      <c r="U1178" s="1">
        <v>9.2558570000000007</v>
      </c>
      <c r="V1178" s="1">
        <v>9.0978089999999998</v>
      </c>
      <c r="W1178" s="1">
        <v>8.7861309999999992</v>
      </c>
      <c r="X1178" s="1">
        <v>9.4106349999999992</v>
      </c>
      <c r="Y1178" s="1">
        <v>8.764424</v>
      </c>
      <c r="Z1178" s="1">
        <v>8.6962019999999995</v>
      </c>
      <c r="AA1178" s="1">
        <v>9.6534600000000008</v>
      </c>
      <c r="AB1178" s="1">
        <v>9.8418259999999993</v>
      </c>
      <c r="AC1178" s="1">
        <v>8.7282550000000008</v>
      </c>
    </row>
    <row r="1179" spans="1:29" x14ac:dyDescent="0.15">
      <c r="A1179" s="2" t="s">
        <v>1236</v>
      </c>
      <c r="B1179" s="1" t="s">
        <v>37</v>
      </c>
      <c r="C1179" s="1" t="s">
        <v>73</v>
      </c>
      <c r="D1179" s="1">
        <v>77979638</v>
      </c>
      <c r="E1179" s="1">
        <v>77982503</v>
      </c>
      <c r="F1179" s="1" t="s">
        <v>32</v>
      </c>
      <c r="G1179" s="1">
        <v>-1.1554704</v>
      </c>
      <c r="H1179" s="1">
        <v>6.8080249999999998</v>
      </c>
      <c r="I1179" s="1">
        <v>7.1192650000000004</v>
      </c>
      <c r="J1179" s="1">
        <v>8.9956320000000005</v>
      </c>
      <c r="K1179" s="1">
        <v>6.5277810000000001</v>
      </c>
      <c r="L1179" s="1">
        <v>7.2285579999999996</v>
      </c>
      <c r="M1179" s="1">
        <v>7.3279069999999997</v>
      </c>
      <c r="N1179" s="1">
        <v>8.2336939999999998</v>
      </c>
      <c r="O1179" s="1">
        <v>7.4381219999999999</v>
      </c>
      <c r="P1179" s="1">
        <v>7.3463079999999996</v>
      </c>
      <c r="Q1179" s="1">
        <v>8.0021579999999997</v>
      </c>
      <c r="R1179" s="1">
        <v>8.4648210000000006</v>
      </c>
      <c r="S1179" s="1">
        <v>7.8808629999999997</v>
      </c>
      <c r="T1179" s="1">
        <v>9.1770340000000008</v>
      </c>
      <c r="U1179" s="1">
        <v>8.9551040000000004</v>
      </c>
      <c r="V1179" s="1">
        <v>8.8110660000000003</v>
      </c>
      <c r="W1179" s="1">
        <v>9.482246</v>
      </c>
      <c r="X1179" s="1">
        <v>8.8440010000000004</v>
      </c>
      <c r="Y1179" s="1">
        <v>7.699535</v>
      </c>
      <c r="Z1179" s="1">
        <v>8.8767379999999996</v>
      </c>
      <c r="AA1179" s="1">
        <v>8.8067340000000005</v>
      </c>
      <c r="AB1179" s="1">
        <v>8.8879599999999996</v>
      </c>
      <c r="AC1179" s="1">
        <v>8.0124829999999996</v>
      </c>
    </row>
    <row r="1180" spans="1:29" x14ac:dyDescent="0.15">
      <c r="A1180" s="2" t="s">
        <v>1237</v>
      </c>
      <c r="B1180" s="1" t="s">
        <v>37</v>
      </c>
      <c r="C1180" s="1" t="s">
        <v>58</v>
      </c>
      <c r="D1180" s="1">
        <v>101238090</v>
      </c>
      <c r="E1180" s="1">
        <v>101239164</v>
      </c>
      <c r="F1180" s="1" t="s">
        <v>32</v>
      </c>
      <c r="G1180" s="1">
        <v>-1.1559447</v>
      </c>
      <c r="H1180" s="1">
        <v>6.734699</v>
      </c>
      <c r="I1180" s="1">
        <v>7.8287579999999997</v>
      </c>
      <c r="J1180" s="1">
        <v>8.5639690000000002</v>
      </c>
      <c r="K1180" s="1">
        <v>7.8786240000000003</v>
      </c>
      <c r="L1180" s="1">
        <v>8.4900420000000008</v>
      </c>
      <c r="M1180" s="1">
        <v>7.3654679999999999</v>
      </c>
      <c r="N1180" s="1">
        <v>8.2216419999999992</v>
      </c>
      <c r="O1180" s="1">
        <v>6.5301710000000002</v>
      </c>
      <c r="P1180" s="1">
        <v>7.390695</v>
      </c>
      <c r="Q1180" s="1">
        <v>8.7885559999999998</v>
      </c>
      <c r="R1180" s="1">
        <v>8.7414170000000002</v>
      </c>
      <c r="S1180" s="1">
        <v>7.8886190000000003</v>
      </c>
      <c r="T1180" s="1">
        <v>10.663119999999999</v>
      </c>
      <c r="U1180" s="1">
        <v>9.3159530000000004</v>
      </c>
      <c r="V1180" s="1">
        <v>9.7877489999999998</v>
      </c>
      <c r="W1180" s="1">
        <v>10.102449999999999</v>
      </c>
      <c r="X1180" s="1">
        <v>8.8616089999999996</v>
      </c>
      <c r="Y1180" s="1">
        <v>7.510656</v>
      </c>
      <c r="Z1180" s="1">
        <v>8.8640899999999991</v>
      </c>
      <c r="AA1180" s="1">
        <v>8.3848870000000009</v>
      </c>
      <c r="AB1180" s="1">
        <v>8.5580119999999997</v>
      </c>
      <c r="AC1180" s="1">
        <v>8.5439260000000008</v>
      </c>
    </row>
    <row r="1181" spans="1:29" x14ac:dyDescent="0.15">
      <c r="A1181" s="2" t="s">
        <v>1238</v>
      </c>
      <c r="B1181" s="1" t="s">
        <v>37</v>
      </c>
      <c r="C1181" s="1" t="s">
        <v>38</v>
      </c>
      <c r="D1181" s="1">
        <v>186033145</v>
      </c>
      <c r="E1181" s="1">
        <v>186083233</v>
      </c>
      <c r="F1181" s="1" t="s">
        <v>35</v>
      </c>
      <c r="G1181" s="1">
        <v>-1.1573367000000001</v>
      </c>
      <c r="H1181" s="1">
        <v>5.4118649999999997</v>
      </c>
      <c r="I1181" s="1">
        <v>6.0153939999999997</v>
      </c>
      <c r="J1181" s="1">
        <v>6.664752</v>
      </c>
      <c r="K1181" s="1">
        <v>6.9112520000000002</v>
      </c>
      <c r="L1181" s="1">
        <v>6.140314</v>
      </c>
      <c r="M1181" s="1">
        <v>7.2959620000000003</v>
      </c>
      <c r="N1181" s="1">
        <v>7.9664919999999997</v>
      </c>
      <c r="O1181" s="1">
        <v>5.8140590000000003</v>
      </c>
      <c r="P1181" s="1">
        <v>6.4315280000000001</v>
      </c>
      <c r="Q1181" s="1">
        <v>7.0845609999999999</v>
      </c>
      <c r="R1181" s="1">
        <v>7.616231</v>
      </c>
      <c r="S1181" s="1">
        <v>5.8373160000000004</v>
      </c>
      <c r="T1181" s="1">
        <v>7.9166679999999996</v>
      </c>
      <c r="U1181" s="1">
        <v>7.937684</v>
      </c>
      <c r="V1181" s="1">
        <v>8.0170030000000008</v>
      </c>
      <c r="W1181" s="1">
        <v>8.6438260000000007</v>
      </c>
      <c r="X1181" s="1">
        <v>7.9275500000000001</v>
      </c>
      <c r="Y1181" s="1">
        <v>7.9827240000000002</v>
      </c>
      <c r="Z1181" s="1">
        <v>7.7908340000000003</v>
      </c>
      <c r="AA1181" s="1">
        <v>7.6331610000000003</v>
      </c>
      <c r="AB1181" s="1">
        <v>8.2033529999999999</v>
      </c>
      <c r="AC1181" s="1">
        <v>7.2651029999999999</v>
      </c>
    </row>
    <row r="1182" spans="1:29" x14ac:dyDescent="0.15">
      <c r="A1182" s="2" t="s">
        <v>1239</v>
      </c>
      <c r="B1182" s="1" t="s">
        <v>37</v>
      </c>
      <c r="C1182" s="1" t="s">
        <v>56</v>
      </c>
      <c r="D1182" s="1">
        <v>9668637</v>
      </c>
      <c r="E1182" s="1">
        <v>9681050</v>
      </c>
      <c r="F1182" s="1" t="s">
        <v>32</v>
      </c>
      <c r="G1182" s="1">
        <v>-1.1581488</v>
      </c>
      <c r="H1182" s="1">
        <v>10.63571</v>
      </c>
      <c r="I1182" s="1">
        <v>12.08309</v>
      </c>
      <c r="J1182" s="1">
        <v>13.26704</v>
      </c>
      <c r="K1182" s="1">
        <v>12.164009999999999</v>
      </c>
      <c r="L1182" s="1">
        <v>11.450810000000001</v>
      </c>
      <c r="M1182" s="1">
        <v>13.05453</v>
      </c>
      <c r="N1182" s="1">
        <v>12.86956</v>
      </c>
      <c r="O1182" s="1">
        <v>11.044230000000001</v>
      </c>
      <c r="P1182" s="1">
        <v>12.24109</v>
      </c>
      <c r="Q1182" s="1">
        <v>13.11774</v>
      </c>
      <c r="R1182" s="1">
        <v>13.40639</v>
      </c>
      <c r="S1182" s="1">
        <v>12.01789</v>
      </c>
      <c r="T1182" s="1">
        <v>12.80228</v>
      </c>
      <c r="U1182" s="1">
        <v>13.441129999999999</v>
      </c>
      <c r="V1182" s="1">
        <v>13.722289999999999</v>
      </c>
      <c r="W1182" s="1">
        <v>14.03018</v>
      </c>
      <c r="X1182" s="1">
        <v>13.66577</v>
      </c>
      <c r="Y1182" s="1">
        <v>12.910679999999999</v>
      </c>
      <c r="Z1182" s="1">
        <v>13.50174</v>
      </c>
      <c r="AA1182" s="1">
        <v>13.38021</v>
      </c>
      <c r="AB1182" s="1">
        <v>13.70566</v>
      </c>
      <c r="AC1182" s="1">
        <v>13.62692</v>
      </c>
    </row>
    <row r="1183" spans="1:29" x14ac:dyDescent="0.15">
      <c r="A1183" s="2" t="s">
        <v>1240</v>
      </c>
      <c r="B1183" s="1" t="s">
        <v>37</v>
      </c>
      <c r="C1183" s="1" t="s">
        <v>50</v>
      </c>
      <c r="D1183" s="1">
        <v>37771512</v>
      </c>
      <c r="E1183" s="1">
        <v>37771858</v>
      </c>
      <c r="F1183" s="1" t="s">
        <v>35</v>
      </c>
      <c r="G1183" s="1">
        <v>-1.1588467</v>
      </c>
      <c r="H1183" s="1">
        <v>7.6979649999999999</v>
      </c>
      <c r="I1183" s="1">
        <v>7.6141800000000002</v>
      </c>
      <c r="J1183" s="1">
        <v>9.6377699999999997</v>
      </c>
      <c r="K1183" s="1">
        <v>8.5191140000000001</v>
      </c>
      <c r="L1183" s="1">
        <v>7.7363479999999996</v>
      </c>
      <c r="M1183" s="1">
        <v>8.0816579999999991</v>
      </c>
      <c r="N1183" s="1">
        <v>9.34558</v>
      </c>
      <c r="O1183" s="1">
        <v>7.7444559999999996</v>
      </c>
      <c r="P1183" s="1">
        <v>8.0727189999999993</v>
      </c>
      <c r="Q1183" s="1">
        <v>9.4378639999999994</v>
      </c>
      <c r="R1183" s="1">
        <v>9.4026779999999999</v>
      </c>
      <c r="S1183" s="1">
        <v>8.3374020000000009</v>
      </c>
      <c r="T1183" s="1">
        <v>10.24234</v>
      </c>
      <c r="U1183" s="1">
        <v>10.23213</v>
      </c>
      <c r="V1183" s="1">
        <v>10.300700000000001</v>
      </c>
      <c r="W1183" s="1">
        <v>10.889110000000001</v>
      </c>
      <c r="X1183" s="1">
        <v>10.05082</v>
      </c>
      <c r="Y1183" s="1">
        <v>8.1745739999999998</v>
      </c>
      <c r="Z1183" s="1">
        <v>9.4000850000000007</v>
      </c>
      <c r="AA1183" s="1">
        <v>10.16553</v>
      </c>
      <c r="AB1183" s="1">
        <v>8.9920179999999998</v>
      </c>
      <c r="AC1183" s="1">
        <v>8.3839520000000007</v>
      </c>
    </row>
    <row r="1184" spans="1:29" x14ac:dyDescent="0.15">
      <c r="A1184" s="2" t="s">
        <v>1241</v>
      </c>
      <c r="B1184" s="1" t="s">
        <v>37</v>
      </c>
      <c r="C1184" s="1" t="s">
        <v>31</v>
      </c>
      <c r="D1184" s="1">
        <v>32377113</v>
      </c>
      <c r="E1184" s="1">
        <v>32378614</v>
      </c>
      <c r="F1184" s="1" t="s">
        <v>35</v>
      </c>
      <c r="G1184" s="1">
        <v>-1.1592875</v>
      </c>
      <c r="H1184" s="1">
        <v>8.7512720000000002</v>
      </c>
      <c r="I1184" s="1">
        <v>8.7942169999999997</v>
      </c>
      <c r="J1184" s="1">
        <v>11.288019999999999</v>
      </c>
      <c r="K1184" s="1">
        <v>9.5616869999999992</v>
      </c>
      <c r="L1184" s="1">
        <v>10.06607</v>
      </c>
      <c r="M1184" s="1">
        <v>10.167669999999999</v>
      </c>
      <c r="N1184" s="1">
        <v>10.929080000000001</v>
      </c>
      <c r="O1184" s="1">
        <v>9.6173640000000002</v>
      </c>
      <c r="P1184" s="1">
        <v>10.20552</v>
      </c>
      <c r="Q1184" s="1">
        <v>10.602819999999999</v>
      </c>
      <c r="R1184" s="1">
        <v>10.923579999999999</v>
      </c>
      <c r="S1184" s="1">
        <v>9.9494190000000007</v>
      </c>
      <c r="T1184" s="1">
        <v>11.697319999999999</v>
      </c>
      <c r="U1184" s="1">
        <v>11.21067</v>
      </c>
      <c r="V1184" s="1">
        <v>11.61079</v>
      </c>
      <c r="W1184" s="1">
        <v>10.932460000000001</v>
      </c>
      <c r="X1184" s="1">
        <v>11.46611</v>
      </c>
      <c r="Y1184" s="1">
        <v>10.513019999999999</v>
      </c>
      <c r="Z1184" s="1">
        <v>11.500859999999999</v>
      </c>
      <c r="AA1184" s="1">
        <v>11.821630000000001</v>
      </c>
      <c r="AB1184" s="1">
        <v>11.46008</v>
      </c>
      <c r="AC1184" s="1">
        <v>10.80597</v>
      </c>
    </row>
    <row r="1185" spans="1:29" x14ac:dyDescent="0.15">
      <c r="A1185" s="2" t="s">
        <v>1242</v>
      </c>
      <c r="B1185" s="1" t="s">
        <v>37</v>
      </c>
      <c r="C1185" s="1" t="s">
        <v>53</v>
      </c>
      <c r="D1185" s="1" t="s">
        <v>53</v>
      </c>
      <c r="E1185" s="1" t="s">
        <v>53</v>
      </c>
      <c r="F1185" s="1" t="s">
        <v>53</v>
      </c>
      <c r="G1185" s="1">
        <v>-1.1627023999999999</v>
      </c>
      <c r="H1185" s="1">
        <v>10.513949999999999</v>
      </c>
      <c r="I1185" s="1">
        <v>11.699339999999999</v>
      </c>
      <c r="J1185" s="1">
        <v>13.382569999999999</v>
      </c>
      <c r="K1185" s="1">
        <v>12.111470000000001</v>
      </c>
      <c r="L1185" s="1">
        <v>10.692</v>
      </c>
      <c r="M1185" s="1">
        <v>12.848240000000001</v>
      </c>
      <c r="N1185" s="1">
        <v>12.59599</v>
      </c>
      <c r="O1185" s="1">
        <v>11.0435</v>
      </c>
      <c r="P1185" s="1">
        <v>12.297639999999999</v>
      </c>
      <c r="Q1185" s="1">
        <v>13.96144</v>
      </c>
      <c r="R1185" s="1">
        <v>13.20673</v>
      </c>
      <c r="S1185" s="1">
        <v>12.158989999999999</v>
      </c>
      <c r="T1185" s="1">
        <v>13.70575</v>
      </c>
      <c r="U1185" s="1">
        <v>13.15315</v>
      </c>
      <c r="V1185" s="1">
        <v>13.970890000000001</v>
      </c>
      <c r="W1185" s="1">
        <v>13.55189</v>
      </c>
      <c r="X1185" s="1">
        <v>13.379849999999999</v>
      </c>
      <c r="Y1185" s="1">
        <v>12.773949999999999</v>
      </c>
      <c r="Z1185" s="1">
        <v>13.73685</v>
      </c>
      <c r="AA1185" s="1">
        <v>13.236510000000001</v>
      </c>
      <c r="AB1185" s="1">
        <v>13.29444</v>
      </c>
      <c r="AC1185" s="1">
        <v>13.15882</v>
      </c>
    </row>
    <row r="1186" spans="1:29" x14ac:dyDescent="0.15">
      <c r="A1186" s="2" t="s">
        <v>1243</v>
      </c>
      <c r="B1186" s="1" t="s">
        <v>37</v>
      </c>
      <c r="C1186" s="1" t="s">
        <v>40</v>
      </c>
      <c r="D1186" s="1">
        <v>142812569</v>
      </c>
      <c r="E1186" s="1">
        <v>142812877</v>
      </c>
      <c r="F1186" s="1" t="s">
        <v>35</v>
      </c>
      <c r="G1186" s="1">
        <v>-1.1634045</v>
      </c>
      <c r="H1186" s="1">
        <v>5.2937370000000001</v>
      </c>
      <c r="I1186" s="1">
        <v>5.0095809999999998</v>
      </c>
      <c r="J1186" s="1">
        <v>8.1292819999999999</v>
      </c>
      <c r="K1186" s="1">
        <v>5.5530150000000003</v>
      </c>
      <c r="L1186" s="1">
        <v>4.9710029999999996</v>
      </c>
      <c r="M1186" s="1">
        <v>4.6871600000000004</v>
      </c>
      <c r="N1186" s="1">
        <v>6.0734459999999997</v>
      </c>
      <c r="O1186" s="1">
        <v>4.8141379999999998</v>
      </c>
      <c r="P1186" s="1">
        <v>7.3155469999999996</v>
      </c>
      <c r="Q1186" s="1">
        <v>6.3778119999999996</v>
      </c>
      <c r="R1186" s="1">
        <v>7.431133</v>
      </c>
      <c r="S1186" s="1">
        <v>6.1045559999999996</v>
      </c>
      <c r="T1186" s="1">
        <v>7.1459479999999997</v>
      </c>
      <c r="U1186" s="1">
        <v>6.6833960000000001</v>
      </c>
      <c r="V1186" s="1">
        <v>7.5813389999999998</v>
      </c>
      <c r="W1186" s="1">
        <v>6.7119460000000002</v>
      </c>
      <c r="X1186" s="1">
        <v>6.1933730000000002</v>
      </c>
      <c r="Y1186" s="1">
        <v>6.6129439999999997</v>
      </c>
      <c r="Z1186" s="1">
        <v>7.2066140000000001</v>
      </c>
      <c r="AA1186" s="1">
        <v>7.9427310000000002</v>
      </c>
      <c r="AB1186" s="1">
        <v>7.6948809999999996</v>
      </c>
      <c r="AC1186" s="1">
        <v>6.5216529999999997</v>
      </c>
    </row>
    <row r="1187" spans="1:29" x14ac:dyDescent="0.15">
      <c r="A1187" s="2" t="s">
        <v>1244</v>
      </c>
      <c r="B1187" s="1" t="s">
        <v>37</v>
      </c>
      <c r="C1187" s="1" t="s">
        <v>71</v>
      </c>
      <c r="D1187" s="1">
        <v>85757760</v>
      </c>
      <c r="E1187" s="1">
        <v>85811140</v>
      </c>
      <c r="F1187" s="1" t="s">
        <v>35</v>
      </c>
      <c r="G1187" s="1">
        <v>-1.1646814000000001</v>
      </c>
      <c r="H1187" s="1">
        <v>6.4205719999999999</v>
      </c>
      <c r="I1187" s="1">
        <v>6.7075930000000001</v>
      </c>
      <c r="J1187" s="1">
        <v>7.8823480000000004</v>
      </c>
      <c r="K1187" s="1">
        <v>6.9631160000000003</v>
      </c>
      <c r="L1187" s="1">
        <v>6.5610270000000002</v>
      </c>
      <c r="M1187" s="1">
        <v>6.7080780000000004</v>
      </c>
      <c r="N1187" s="1">
        <v>8.4360619999999997</v>
      </c>
      <c r="O1187" s="1">
        <v>6.6107570000000004</v>
      </c>
      <c r="P1187" s="1">
        <v>6.8755170000000003</v>
      </c>
      <c r="Q1187" s="1">
        <v>7.6901070000000002</v>
      </c>
      <c r="R1187" s="1">
        <v>8.0732389999999992</v>
      </c>
      <c r="S1187" s="1">
        <v>8.2342069999999996</v>
      </c>
      <c r="T1187" s="1">
        <v>8.3136600000000005</v>
      </c>
      <c r="U1187" s="1">
        <v>8.1307740000000006</v>
      </c>
      <c r="V1187" s="1">
        <v>8.6472890000000007</v>
      </c>
      <c r="W1187" s="1">
        <v>8.9321029999999997</v>
      </c>
      <c r="X1187" s="1">
        <v>8.0367929999999994</v>
      </c>
      <c r="Y1187" s="1">
        <v>7.6426670000000003</v>
      </c>
      <c r="Z1187" s="1">
        <v>7.6831420000000001</v>
      </c>
      <c r="AA1187" s="1">
        <v>8.308014</v>
      </c>
      <c r="AB1187" s="1">
        <v>8.6317749999999993</v>
      </c>
      <c r="AC1187" s="1">
        <v>8.3687349999999991</v>
      </c>
    </row>
    <row r="1188" spans="1:29" x14ac:dyDescent="0.15">
      <c r="A1188" s="2" t="s">
        <v>1245</v>
      </c>
      <c r="B1188" s="1" t="s">
        <v>37</v>
      </c>
      <c r="C1188" s="1" t="s">
        <v>56</v>
      </c>
      <c r="D1188" s="1">
        <v>47205898</v>
      </c>
      <c r="E1188" s="1">
        <v>47216456</v>
      </c>
      <c r="F1188" s="1" t="s">
        <v>35</v>
      </c>
      <c r="G1188" s="1">
        <v>-1.1649303</v>
      </c>
      <c r="H1188" s="1">
        <v>14.727639999999999</v>
      </c>
      <c r="I1188" s="1">
        <v>14.21515</v>
      </c>
      <c r="J1188" s="1">
        <v>15.582229999999999</v>
      </c>
      <c r="K1188" s="1">
        <v>15.08534</v>
      </c>
      <c r="L1188" s="1">
        <v>14.34369</v>
      </c>
      <c r="M1188" s="1">
        <v>15.003539999999999</v>
      </c>
      <c r="N1188" s="1">
        <v>15.372870000000001</v>
      </c>
      <c r="O1188" s="1">
        <v>14.58156</v>
      </c>
      <c r="P1188" s="1">
        <v>16.164159999999999</v>
      </c>
      <c r="Q1188" s="1">
        <v>15.587730000000001</v>
      </c>
      <c r="R1188" s="1">
        <v>16.560680000000001</v>
      </c>
      <c r="S1188" s="1">
        <v>15.817119999999999</v>
      </c>
      <c r="T1188" s="1">
        <v>16.555099999999999</v>
      </c>
      <c r="U1188" s="1">
        <v>16.229209999999998</v>
      </c>
      <c r="V1188" s="1">
        <v>16.72654</v>
      </c>
      <c r="W1188" s="1">
        <v>16.595890000000001</v>
      </c>
      <c r="X1188" s="1">
        <v>15.97771</v>
      </c>
      <c r="Y1188" s="1">
        <v>15.893890000000001</v>
      </c>
      <c r="Z1188" s="1">
        <v>16.170310000000001</v>
      </c>
      <c r="AA1188" s="1">
        <v>16.006229999999999</v>
      </c>
      <c r="AB1188" s="1">
        <v>16.24811</v>
      </c>
      <c r="AC1188" s="1">
        <v>15.995089999999999</v>
      </c>
    </row>
    <row r="1189" spans="1:29" x14ac:dyDescent="0.15">
      <c r="A1189" s="2" t="s">
        <v>1246</v>
      </c>
      <c r="B1189" s="1" t="s">
        <v>37</v>
      </c>
      <c r="C1189" s="1" t="s">
        <v>112</v>
      </c>
      <c r="D1189" s="1">
        <v>90008090</v>
      </c>
      <c r="E1189" s="1">
        <v>90008827</v>
      </c>
      <c r="F1189" s="1" t="s">
        <v>35</v>
      </c>
      <c r="G1189" s="1">
        <v>-1.1651773000000001</v>
      </c>
      <c r="H1189" s="1">
        <v>8.4342950000000005</v>
      </c>
      <c r="I1189" s="1">
        <v>10.63313</v>
      </c>
      <c r="J1189" s="1">
        <v>11.61356</v>
      </c>
      <c r="K1189" s="1">
        <v>10.31493</v>
      </c>
      <c r="L1189" s="1">
        <v>9.9614829999999994</v>
      </c>
      <c r="M1189" s="1">
        <v>11.83217</v>
      </c>
      <c r="N1189" s="1">
        <v>12.17117</v>
      </c>
      <c r="O1189" s="1">
        <v>9.4215920000000004</v>
      </c>
      <c r="P1189" s="1">
        <v>10.84158</v>
      </c>
      <c r="Q1189" s="1">
        <v>11.586180000000001</v>
      </c>
      <c r="R1189" s="1">
        <v>12.37415</v>
      </c>
      <c r="S1189" s="1">
        <v>10.0276</v>
      </c>
      <c r="T1189" s="1">
        <v>12.213789999999999</v>
      </c>
      <c r="U1189" s="1">
        <v>11.674340000000001</v>
      </c>
      <c r="V1189" s="1">
        <v>11.888</v>
      </c>
      <c r="W1189" s="1">
        <v>12.747999999999999</v>
      </c>
      <c r="X1189" s="1">
        <v>12.394080000000001</v>
      </c>
      <c r="Y1189" s="1">
        <v>11.671900000000001</v>
      </c>
      <c r="Z1189" s="1">
        <v>12.346209999999999</v>
      </c>
      <c r="AA1189" s="1">
        <v>11.587400000000001</v>
      </c>
      <c r="AB1189" s="1">
        <v>12.08024</v>
      </c>
      <c r="AC1189" s="1">
        <v>11.148529999999999</v>
      </c>
    </row>
    <row r="1190" spans="1:29" x14ac:dyDescent="0.15">
      <c r="A1190" s="2" t="s">
        <v>1247</v>
      </c>
      <c r="B1190" s="1" t="s">
        <v>37</v>
      </c>
      <c r="C1190" s="1" t="s">
        <v>99</v>
      </c>
      <c r="D1190" s="1">
        <v>79300243</v>
      </c>
      <c r="E1190" s="1">
        <v>79325197</v>
      </c>
      <c r="F1190" s="1" t="s">
        <v>32</v>
      </c>
      <c r="G1190" s="1">
        <v>-1.1653583999999999</v>
      </c>
      <c r="H1190" s="1">
        <v>10.929399999999999</v>
      </c>
      <c r="I1190" s="1">
        <v>9.8919639999999998</v>
      </c>
      <c r="J1190" s="1">
        <v>13.636139999999999</v>
      </c>
      <c r="K1190" s="1">
        <v>10.341850000000001</v>
      </c>
      <c r="L1190" s="1">
        <v>10.947010000000001</v>
      </c>
      <c r="M1190" s="1">
        <v>11.470649999999999</v>
      </c>
      <c r="N1190" s="1">
        <v>13.59005</v>
      </c>
      <c r="O1190" s="1">
        <v>11.095660000000001</v>
      </c>
      <c r="P1190" s="1">
        <v>11.552619999999999</v>
      </c>
      <c r="Q1190" s="1">
        <v>11.525690000000001</v>
      </c>
      <c r="R1190" s="1">
        <v>12.20035</v>
      </c>
      <c r="S1190" s="1">
        <v>11.54982</v>
      </c>
      <c r="T1190" s="1">
        <v>13.57203</v>
      </c>
      <c r="U1190" s="1">
        <v>13.34029</v>
      </c>
      <c r="V1190" s="1">
        <v>13.121829999999999</v>
      </c>
      <c r="W1190" s="1">
        <v>13.52595</v>
      </c>
      <c r="X1190" s="1">
        <v>13.092029999999999</v>
      </c>
      <c r="Y1190" s="1">
        <v>11.354979999999999</v>
      </c>
      <c r="Z1190" s="1">
        <v>12.116770000000001</v>
      </c>
      <c r="AA1190" s="1">
        <v>13.42118</v>
      </c>
      <c r="AB1190" s="1">
        <v>12.51811</v>
      </c>
      <c r="AC1190" s="1">
        <v>12.148199999999999</v>
      </c>
    </row>
    <row r="1191" spans="1:29" x14ac:dyDescent="0.15">
      <c r="A1191" s="2" t="s">
        <v>1248</v>
      </c>
      <c r="B1191" s="1" t="s">
        <v>37</v>
      </c>
      <c r="C1191" s="1" t="s">
        <v>44</v>
      </c>
      <c r="D1191" s="1">
        <v>75746069</v>
      </c>
      <c r="E1191" s="1">
        <v>75746914</v>
      </c>
      <c r="F1191" s="1" t="s">
        <v>35</v>
      </c>
      <c r="G1191" s="1">
        <v>-1.1662607</v>
      </c>
      <c r="H1191" s="1">
        <v>8.8681750000000008</v>
      </c>
      <c r="I1191" s="1">
        <v>9.1998160000000002</v>
      </c>
      <c r="J1191" s="1">
        <v>10.83541</v>
      </c>
      <c r="K1191" s="1">
        <v>9.2480670000000007</v>
      </c>
      <c r="L1191" s="1">
        <v>8.5571269999999995</v>
      </c>
      <c r="M1191" s="1">
        <v>9.2450299999999999</v>
      </c>
      <c r="N1191" s="1">
        <v>10.486560000000001</v>
      </c>
      <c r="O1191" s="1">
        <v>8.7463669999999993</v>
      </c>
      <c r="P1191" s="1">
        <v>9.7137969999999996</v>
      </c>
      <c r="Q1191" s="1">
        <v>9.5939879999999995</v>
      </c>
      <c r="R1191" s="1">
        <v>10.44112</v>
      </c>
      <c r="S1191" s="1">
        <v>9.9492799999999999</v>
      </c>
      <c r="T1191" s="1">
        <v>11.343970000000001</v>
      </c>
      <c r="U1191" s="1">
        <v>10.73976</v>
      </c>
      <c r="V1191" s="1">
        <v>10.60346</v>
      </c>
      <c r="W1191" s="1">
        <v>10.72988</v>
      </c>
      <c r="X1191" s="1">
        <v>11.111079999999999</v>
      </c>
      <c r="Y1191" s="1">
        <v>10.26235</v>
      </c>
      <c r="Z1191" s="1">
        <v>10.48729</v>
      </c>
      <c r="AA1191" s="1">
        <v>10.508010000000001</v>
      </c>
      <c r="AB1191" s="1">
        <v>11.0459</v>
      </c>
      <c r="AC1191" s="1">
        <v>10.16624</v>
      </c>
    </row>
    <row r="1192" spans="1:29" x14ac:dyDescent="0.15">
      <c r="A1192" s="2" t="s">
        <v>1249</v>
      </c>
      <c r="B1192" s="1" t="s">
        <v>37</v>
      </c>
      <c r="C1192" s="1" t="s">
        <v>120</v>
      </c>
      <c r="D1192" s="1">
        <v>38836116</v>
      </c>
      <c r="E1192" s="1">
        <v>38895646</v>
      </c>
      <c r="F1192" s="1" t="s">
        <v>32</v>
      </c>
      <c r="G1192" s="1">
        <v>-1.1662846</v>
      </c>
      <c r="H1192" s="1">
        <v>6.8961220000000001</v>
      </c>
      <c r="I1192" s="1">
        <v>8.3196720000000006</v>
      </c>
      <c r="J1192" s="1">
        <v>9.411327</v>
      </c>
      <c r="K1192" s="1">
        <v>7.914237</v>
      </c>
      <c r="L1192" s="1">
        <v>7.620126</v>
      </c>
      <c r="M1192" s="1">
        <v>8.2033149999999999</v>
      </c>
      <c r="N1192" s="1">
        <v>10.07944</v>
      </c>
      <c r="O1192" s="1">
        <v>7.6419829999999997</v>
      </c>
      <c r="P1192" s="1">
        <v>8.0820410000000003</v>
      </c>
      <c r="Q1192" s="1">
        <v>8.6924630000000001</v>
      </c>
      <c r="R1192" s="1">
        <v>9.8027370000000005</v>
      </c>
      <c r="S1192" s="1">
        <v>8.923629</v>
      </c>
      <c r="T1192" s="1">
        <v>9.6615099999999998</v>
      </c>
      <c r="U1192" s="1">
        <v>9.9670260000000006</v>
      </c>
      <c r="V1192" s="1">
        <v>10.041320000000001</v>
      </c>
      <c r="W1192" s="1">
        <v>10.060420000000001</v>
      </c>
      <c r="X1192" s="1">
        <v>9.3299350000000008</v>
      </c>
      <c r="Y1192" s="1">
        <v>8.6227199999999993</v>
      </c>
      <c r="Z1192" s="1">
        <v>8.8293900000000001</v>
      </c>
      <c r="AA1192" s="1">
        <v>9.5923470000000002</v>
      </c>
      <c r="AB1192" s="1">
        <v>9.1681559999999998</v>
      </c>
      <c r="AC1192" s="1">
        <v>9.4291090000000004</v>
      </c>
    </row>
    <row r="1193" spans="1:29" x14ac:dyDescent="0.15">
      <c r="A1193" s="2" t="s">
        <v>1250</v>
      </c>
      <c r="B1193" s="1" t="s">
        <v>37</v>
      </c>
      <c r="C1193" s="1" t="s">
        <v>65</v>
      </c>
      <c r="D1193" s="1">
        <v>11903923</v>
      </c>
      <c r="E1193" s="1">
        <v>11904137</v>
      </c>
      <c r="F1193" s="1" t="s">
        <v>35</v>
      </c>
      <c r="G1193" s="1">
        <v>-1.1665935999999999</v>
      </c>
      <c r="H1193" s="1">
        <v>8.7657910000000001</v>
      </c>
      <c r="I1193" s="1">
        <v>7.6998160000000002</v>
      </c>
      <c r="J1193" s="1">
        <v>10.51126</v>
      </c>
      <c r="K1193" s="1">
        <v>7.7449269999999997</v>
      </c>
      <c r="L1193" s="1">
        <v>8.7792720000000006</v>
      </c>
      <c r="M1193" s="1">
        <v>8.8234980000000007</v>
      </c>
      <c r="N1193" s="1">
        <v>10.293430000000001</v>
      </c>
      <c r="O1193" s="1">
        <v>8.5391969999999997</v>
      </c>
      <c r="P1193" s="1">
        <v>9.1792429999999996</v>
      </c>
      <c r="Q1193" s="1">
        <v>9.2090619999999994</v>
      </c>
      <c r="R1193" s="1">
        <v>10.274470000000001</v>
      </c>
      <c r="S1193" s="1">
        <v>9.9511559999999992</v>
      </c>
      <c r="T1193" s="1">
        <v>11.09543</v>
      </c>
      <c r="U1193" s="1">
        <v>10.30677</v>
      </c>
      <c r="V1193" s="1">
        <v>10.0175</v>
      </c>
      <c r="W1193" s="1">
        <v>10.582520000000001</v>
      </c>
      <c r="X1193" s="1">
        <v>9.5879010000000005</v>
      </c>
      <c r="Y1193" s="1">
        <v>9.0968319999999991</v>
      </c>
      <c r="Z1193" s="1">
        <v>9.0461329999999993</v>
      </c>
      <c r="AA1193" s="1">
        <v>10.49155</v>
      </c>
      <c r="AB1193" s="1">
        <v>10.79758</v>
      </c>
      <c r="AC1193" s="1">
        <v>10.20589</v>
      </c>
    </row>
    <row r="1194" spans="1:29" x14ac:dyDescent="0.15">
      <c r="A1194" s="2" t="s">
        <v>1251</v>
      </c>
      <c r="B1194" s="1" t="s">
        <v>37</v>
      </c>
      <c r="C1194" s="1" t="s">
        <v>112</v>
      </c>
      <c r="D1194" s="1">
        <v>90088961</v>
      </c>
      <c r="E1194" s="1">
        <v>90296742</v>
      </c>
      <c r="F1194" s="1" t="s">
        <v>35</v>
      </c>
      <c r="G1194" s="1">
        <v>-1.1666888</v>
      </c>
      <c r="H1194" s="1">
        <v>8.5867070000000005</v>
      </c>
      <c r="I1194" s="1">
        <v>11.27347</v>
      </c>
      <c r="J1194" s="1">
        <v>12.46912</v>
      </c>
      <c r="K1194" s="1">
        <v>10.64363</v>
      </c>
      <c r="L1194" s="1">
        <v>10.39667</v>
      </c>
      <c r="M1194" s="1">
        <v>12.533049999999999</v>
      </c>
      <c r="N1194" s="1">
        <v>13.12448</v>
      </c>
      <c r="O1194" s="1">
        <v>9.9649750000000008</v>
      </c>
      <c r="P1194" s="1">
        <v>11.39378</v>
      </c>
      <c r="Q1194" s="1">
        <v>11.99877</v>
      </c>
      <c r="R1194" s="1">
        <v>13.14861</v>
      </c>
      <c r="S1194" s="1">
        <v>9.795439</v>
      </c>
      <c r="T1194" s="1">
        <v>12.455439999999999</v>
      </c>
      <c r="U1194" s="1">
        <v>12.586499999999999</v>
      </c>
      <c r="V1194" s="1">
        <v>12.493220000000001</v>
      </c>
      <c r="W1194" s="1">
        <v>13.16586</v>
      </c>
      <c r="X1194" s="1">
        <v>13.209160000000001</v>
      </c>
      <c r="Y1194" s="1">
        <v>12.539759999999999</v>
      </c>
      <c r="Z1194" s="1">
        <v>12.718120000000001</v>
      </c>
      <c r="AA1194" s="1">
        <v>12.231199999999999</v>
      </c>
      <c r="AB1194" s="1">
        <v>12.86242</v>
      </c>
      <c r="AC1194" s="1">
        <v>11.65611</v>
      </c>
    </row>
    <row r="1195" spans="1:29" x14ac:dyDescent="0.15">
      <c r="A1195" s="2" t="s">
        <v>1252</v>
      </c>
      <c r="B1195" s="1" t="s">
        <v>37</v>
      </c>
      <c r="C1195" s="1" t="s">
        <v>38</v>
      </c>
      <c r="D1195" s="1">
        <v>181523335</v>
      </c>
      <c r="E1195" s="1">
        <v>181524365</v>
      </c>
      <c r="F1195" s="1" t="s">
        <v>32</v>
      </c>
      <c r="G1195" s="1">
        <v>-1.169591</v>
      </c>
      <c r="H1195" s="1">
        <v>11.14677</v>
      </c>
      <c r="I1195" s="1">
        <v>10.718719999999999</v>
      </c>
      <c r="J1195" s="1">
        <v>12.521509999999999</v>
      </c>
      <c r="K1195" s="1">
        <v>11.395989999999999</v>
      </c>
      <c r="L1195" s="1">
        <v>10.146929999999999</v>
      </c>
      <c r="M1195" s="1">
        <v>10.67919</v>
      </c>
      <c r="N1195" s="1">
        <v>12.365080000000001</v>
      </c>
      <c r="O1195" s="1">
        <v>9.980537</v>
      </c>
      <c r="P1195" s="1">
        <v>12.287739999999999</v>
      </c>
      <c r="Q1195" s="1">
        <v>11.358599999999999</v>
      </c>
      <c r="R1195" s="1">
        <v>12.904109999999999</v>
      </c>
      <c r="S1195" s="1">
        <v>12.400460000000001</v>
      </c>
      <c r="T1195" s="1">
        <v>11.82643</v>
      </c>
      <c r="U1195" s="1">
        <v>12.25356</v>
      </c>
      <c r="V1195" s="1">
        <v>12.65724</v>
      </c>
      <c r="W1195" s="1">
        <v>11.580069999999999</v>
      </c>
      <c r="X1195" s="1">
        <v>12.6304</v>
      </c>
      <c r="Y1195" s="1">
        <v>12.86652</v>
      </c>
      <c r="Z1195" s="1">
        <v>12.69406</v>
      </c>
      <c r="AA1195" s="1">
        <v>12.05856</v>
      </c>
      <c r="AB1195" s="1">
        <v>12.37941</v>
      </c>
      <c r="AC1195" s="1">
        <v>12.90555</v>
      </c>
    </row>
    <row r="1196" spans="1:29" x14ac:dyDescent="0.15">
      <c r="A1196" s="2" t="s">
        <v>1253</v>
      </c>
      <c r="B1196" s="1" t="s">
        <v>37</v>
      </c>
      <c r="C1196" s="1" t="s">
        <v>31</v>
      </c>
      <c r="D1196" s="1">
        <v>72086681</v>
      </c>
      <c r="E1196" s="1">
        <v>72089032</v>
      </c>
      <c r="F1196" s="1" t="s">
        <v>35</v>
      </c>
      <c r="G1196" s="1">
        <v>-1.1710872999999999</v>
      </c>
      <c r="H1196" s="1">
        <v>7.5312060000000001</v>
      </c>
      <c r="I1196" s="1">
        <v>7.8403549999999997</v>
      </c>
      <c r="J1196" s="1">
        <v>9.3292830000000002</v>
      </c>
      <c r="K1196" s="1">
        <v>7.8155640000000002</v>
      </c>
      <c r="L1196" s="1">
        <v>7.7483219999999999</v>
      </c>
      <c r="M1196" s="1">
        <v>8.3752130000000005</v>
      </c>
      <c r="N1196" s="1">
        <v>8.6814809999999998</v>
      </c>
      <c r="O1196" s="1">
        <v>7.8423730000000003</v>
      </c>
      <c r="P1196" s="1">
        <v>8.5202740000000006</v>
      </c>
      <c r="Q1196" s="1">
        <v>8.7739689999999992</v>
      </c>
      <c r="R1196" s="1">
        <v>9.0066880000000005</v>
      </c>
      <c r="S1196" s="1">
        <v>8.5516199999999998</v>
      </c>
      <c r="T1196" s="1">
        <v>10.143829999999999</v>
      </c>
      <c r="U1196" s="1">
        <v>9.9230180000000008</v>
      </c>
      <c r="V1196" s="1">
        <v>9.7708359999999992</v>
      </c>
      <c r="W1196" s="1">
        <v>10.223800000000001</v>
      </c>
      <c r="X1196" s="1">
        <v>9.1089020000000005</v>
      </c>
      <c r="Y1196" s="1">
        <v>8.7214690000000008</v>
      </c>
      <c r="Z1196" s="1">
        <v>9.2374580000000002</v>
      </c>
      <c r="AA1196" s="1">
        <v>9.4709070000000004</v>
      </c>
      <c r="AB1196" s="1">
        <v>9.7390000000000008</v>
      </c>
      <c r="AC1196" s="1">
        <v>9.1051660000000005</v>
      </c>
    </row>
    <row r="1197" spans="1:29" x14ac:dyDescent="0.15">
      <c r="A1197" s="2" t="s">
        <v>1254</v>
      </c>
      <c r="B1197" s="1" t="s">
        <v>37</v>
      </c>
      <c r="C1197" s="1" t="s">
        <v>58</v>
      </c>
      <c r="D1197" s="1">
        <v>162581431</v>
      </c>
      <c r="E1197" s="1">
        <v>162588105</v>
      </c>
      <c r="F1197" s="1" t="s">
        <v>32</v>
      </c>
      <c r="G1197" s="1">
        <v>-1.1728753000000001</v>
      </c>
      <c r="H1197" s="1">
        <v>7.6642849999999996</v>
      </c>
      <c r="I1197" s="1">
        <v>6.8002570000000002</v>
      </c>
      <c r="J1197" s="1">
        <v>9.2047159999999995</v>
      </c>
      <c r="K1197" s="1">
        <v>7.3569610000000001</v>
      </c>
      <c r="L1197" s="1">
        <v>7.2739060000000002</v>
      </c>
      <c r="M1197" s="1">
        <v>7.6378500000000003</v>
      </c>
      <c r="N1197" s="1">
        <v>8.9145920000000007</v>
      </c>
      <c r="O1197" s="1">
        <v>8.0734159999999999</v>
      </c>
      <c r="P1197" s="1">
        <v>7.6939089999999997</v>
      </c>
      <c r="Q1197" s="1">
        <v>8.1781269999999999</v>
      </c>
      <c r="R1197" s="1">
        <v>8.8509899999999995</v>
      </c>
      <c r="S1197" s="1">
        <v>9.1541879999999995</v>
      </c>
      <c r="T1197" s="1">
        <v>8.8206600000000002</v>
      </c>
      <c r="U1197" s="1">
        <v>9.0439760000000007</v>
      </c>
      <c r="V1197" s="1">
        <v>9.5977779999999999</v>
      </c>
      <c r="W1197" s="1">
        <v>9.1182580000000009</v>
      </c>
      <c r="X1197" s="1">
        <v>8.8536300000000008</v>
      </c>
      <c r="Y1197" s="1">
        <v>8.2888230000000007</v>
      </c>
      <c r="Z1197" s="1">
        <v>8.3217750000000006</v>
      </c>
      <c r="AA1197" s="1">
        <v>9.3316300000000005</v>
      </c>
      <c r="AB1197" s="1">
        <v>9.5304509999999993</v>
      </c>
      <c r="AC1197" s="1">
        <v>9.7199690000000007</v>
      </c>
    </row>
    <row r="1198" spans="1:29" x14ac:dyDescent="0.15">
      <c r="A1198" s="2" t="s">
        <v>1255</v>
      </c>
      <c r="B1198" s="1" t="s">
        <v>37</v>
      </c>
      <c r="C1198" s="1" t="s">
        <v>56</v>
      </c>
      <c r="D1198" s="1">
        <v>133130611</v>
      </c>
      <c r="E1198" s="1">
        <v>133151154</v>
      </c>
      <c r="F1198" s="1" t="s">
        <v>32</v>
      </c>
      <c r="G1198" s="1">
        <v>-1.1733693999999999</v>
      </c>
      <c r="H1198" s="1">
        <v>6.779668</v>
      </c>
      <c r="I1198" s="1">
        <v>5.850746</v>
      </c>
      <c r="J1198" s="1">
        <v>7.8449749999999998</v>
      </c>
      <c r="K1198" s="1">
        <v>6.1761499999999998</v>
      </c>
      <c r="L1198" s="1">
        <v>6.3379760000000003</v>
      </c>
      <c r="M1198" s="1">
        <v>6.7772199999999998</v>
      </c>
      <c r="N1198" s="1">
        <v>8.5771160000000002</v>
      </c>
      <c r="O1198" s="1">
        <v>7.245431</v>
      </c>
      <c r="P1198" s="1">
        <v>7.5365820000000001</v>
      </c>
      <c r="Q1198" s="1">
        <v>7.3078269999999996</v>
      </c>
      <c r="R1198" s="1">
        <v>8.1263179999999995</v>
      </c>
      <c r="S1198" s="1">
        <v>6.9984869999999999</v>
      </c>
      <c r="T1198" s="1">
        <v>9.0957190000000008</v>
      </c>
      <c r="U1198" s="1">
        <v>8.7135219999999993</v>
      </c>
      <c r="V1198" s="1">
        <v>8.3247780000000002</v>
      </c>
      <c r="W1198" s="1">
        <v>8.6204889999999992</v>
      </c>
      <c r="X1198" s="1">
        <v>8.196733</v>
      </c>
      <c r="Y1198" s="1">
        <v>7.793749</v>
      </c>
      <c r="Z1198" s="1">
        <v>7.6785420000000002</v>
      </c>
      <c r="AA1198" s="1">
        <v>8.5840580000000006</v>
      </c>
      <c r="AB1198" s="1">
        <v>8.5826250000000002</v>
      </c>
      <c r="AC1198" s="1">
        <v>7.8858350000000002</v>
      </c>
    </row>
    <row r="1199" spans="1:29" x14ac:dyDescent="0.15">
      <c r="A1199" s="2" t="s">
        <v>1256</v>
      </c>
      <c r="B1199" s="1" t="s">
        <v>37</v>
      </c>
      <c r="C1199" s="1" t="s">
        <v>38</v>
      </c>
      <c r="D1199" s="1">
        <v>85851420</v>
      </c>
      <c r="E1199" s="1">
        <v>85888911</v>
      </c>
      <c r="F1199" s="1" t="s">
        <v>35</v>
      </c>
      <c r="G1199" s="1">
        <v>-1.1747664</v>
      </c>
      <c r="H1199" s="1">
        <v>7.0183119999999999</v>
      </c>
      <c r="I1199" s="1">
        <v>7.3648119999999997</v>
      </c>
      <c r="J1199" s="1">
        <v>8.8269629999999992</v>
      </c>
      <c r="K1199" s="1">
        <v>7.8611259999999996</v>
      </c>
      <c r="L1199" s="1">
        <v>8.1399679999999996</v>
      </c>
      <c r="M1199" s="1">
        <v>8.2235429999999994</v>
      </c>
      <c r="N1199" s="1">
        <v>8.5519700000000007</v>
      </c>
      <c r="O1199" s="1">
        <v>7.939845</v>
      </c>
      <c r="P1199" s="1">
        <v>8.7928890000000006</v>
      </c>
      <c r="Q1199" s="1">
        <v>8.2752630000000007</v>
      </c>
      <c r="R1199" s="1">
        <v>9.5737880000000004</v>
      </c>
      <c r="S1199" s="1">
        <v>8.206607</v>
      </c>
      <c r="T1199" s="1">
        <v>10.4132</v>
      </c>
      <c r="U1199" s="1">
        <v>9.5918679999999998</v>
      </c>
      <c r="V1199" s="1">
        <v>9.457001</v>
      </c>
      <c r="W1199" s="1">
        <v>10.332039999999999</v>
      </c>
      <c r="X1199" s="1">
        <v>9.2574199999999998</v>
      </c>
      <c r="Y1199" s="1">
        <v>8.5258289999999999</v>
      </c>
      <c r="Z1199" s="1">
        <v>8.9073720000000005</v>
      </c>
      <c r="AA1199" s="1">
        <v>8.6836359999999999</v>
      </c>
      <c r="AB1199" s="1">
        <v>9.0357509999999994</v>
      </c>
      <c r="AC1199" s="1">
        <v>9.3063230000000008</v>
      </c>
    </row>
    <row r="1200" spans="1:29" x14ac:dyDescent="0.15">
      <c r="A1200" s="2" t="s">
        <v>1257</v>
      </c>
      <c r="B1200" s="1" t="s">
        <v>37</v>
      </c>
      <c r="C1200" s="1" t="s">
        <v>34</v>
      </c>
      <c r="D1200" s="1">
        <v>19676141</v>
      </c>
      <c r="E1200" s="1">
        <v>19680032</v>
      </c>
      <c r="F1200" s="1" t="s">
        <v>32</v>
      </c>
      <c r="G1200" s="1">
        <v>-1.1766071</v>
      </c>
      <c r="H1200" s="1">
        <v>10.153700000000001</v>
      </c>
      <c r="I1200" s="1">
        <v>10.36617</v>
      </c>
      <c r="J1200" s="1">
        <v>11.239240000000001</v>
      </c>
      <c r="K1200" s="1">
        <v>9.8453800000000005</v>
      </c>
      <c r="L1200" s="1">
        <v>10.197369999999999</v>
      </c>
      <c r="M1200" s="1">
        <v>10.777659999999999</v>
      </c>
      <c r="N1200" s="1">
        <v>11.02177</v>
      </c>
      <c r="O1200" s="1">
        <v>9.4531130000000001</v>
      </c>
      <c r="P1200" s="1">
        <v>11.369859999999999</v>
      </c>
      <c r="Q1200" s="1">
        <v>12.24145</v>
      </c>
      <c r="R1200" s="1">
        <v>11.63959</v>
      </c>
      <c r="S1200" s="1">
        <v>11.36434</v>
      </c>
      <c r="T1200" s="1">
        <v>12.293049999999999</v>
      </c>
      <c r="U1200" s="1">
        <v>12.16742</v>
      </c>
      <c r="V1200" s="1">
        <v>11.95523</v>
      </c>
      <c r="W1200" s="1">
        <v>12.346080000000001</v>
      </c>
      <c r="X1200" s="1">
        <v>11.88883</v>
      </c>
      <c r="Y1200" s="1">
        <v>11.23545</v>
      </c>
      <c r="Z1200" s="1">
        <v>12.20467</v>
      </c>
      <c r="AA1200" s="1">
        <v>12.17562</v>
      </c>
      <c r="AB1200" s="1">
        <v>11.51637</v>
      </c>
      <c r="AC1200" s="1">
        <v>11.331490000000001</v>
      </c>
    </row>
    <row r="1201" spans="1:29" x14ac:dyDescent="0.15">
      <c r="A1201" s="2" t="s">
        <v>1258</v>
      </c>
      <c r="B1201" s="1" t="s">
        <v>37</v>
      </c>
      <c r="C1201" s="1" t="s">
        <v>65</v>
      </c>
      <c r="D1201" s="1">
        <v>53466774</v>
      </c>
      <c r="E1201" s="1">
        <v>53470257</v>
      </c>
      <c r="F1201" s="1" t="s">
        <v>32</v>
      </c>
      <c r="G1201" s="1">
        <v>-1.1767061999999999</v>
      </c>
      <c r="H1201" s="1">
        <v>12.32971</v>
      </c>
      <c r="I1201" s="1">
        <v>11.64751</v>
      </c>
      <c r="J1201" s="1">
        <v>13.28744</v>
      </c>
      <c r="K1201" s="1">
        <v>11.762040000000001</v>
      </c>
      <c r="L1201" s="1">
        <v>12.21522</v>
      </c>
      <c r="M1201" s="1">
        <v>12.928039999999999</v>
      </c>
      <c r="N1201" s="1">
        <v>12.894080000000001</v>
      </c>
      <c r="O1201" s="1">
        <v>11.34159</v>
      </c>
      <c r="P1201" s="1">
        <v>12.61101</v>
      </c>
      <c r="Q1201" s="1">
        <v>12.518509999999999</v>
      </c>
      <c r="R1201" s="1">
        <v>13.375690000000001</v>
      </c>
      <c r="S1201" s="1">
        <v>12.16893</v>
      </c>
      <c r="T1201" s="1">
        <v>13.278</v>
      </c>
      <c r="U1201" s="1">
        <v>13.169919999999999</v>
      </c>
      <c r="V1201" s="1">
        <v>13.391069999999999</v>
      </c>
      <c r="W1201" s="1">
        <v>13.63208</v>
      </c>
      <c r="X1201" s="1">
        <v>14.019780000000001</v>
      </c>
      <c r="Y1201" s="1">
        <v>13.44664</v>
      </c>
      <c r="Z1201" s="1">
        <v>14.253209999999999</v>
      </c>
      <c r="AA1201" s="1">
        <v>13.836539999999999</v>
      </c>
      <c r="AB1201" s="1">
        <v>14.14865</v>
      </c>
      <c r="AC1201" s="1">
        <v>13.642139999999999</v>
      </c>
    </row>
    <row r="1202" spans="1:29" x14ac:dyDescent="0.15">
      <c r="A1202" s="2" t="s">
        <v>1259</v>
      </c>
      <c r="B1202" s="1" t="s">
        <v>37</v>
      </c>
      <c r="C1202" s="1" t="s">
        <v>129</v>
      </c>
      <c r="D1202" s="1">
        <v>30399684</v>
      </c>
      <c r="E1202" s="1">
        <v>30400467</v>
      </c>
      <c r="F1202" s="1" t="s">
        <v>32</v>
      </c>
      <c r="G1202" s="1">
        <v>-1.1772537000000001</v>
      </c>
      <c r="H1202" s="1">
        <v>6.3941400000000002</v>
      </c>
      <c r="I1202" s="1">
        <v>5.5132820000000002</v>
      </c>
      <c r="J1202" s="1">
        <v>6.5983869999999998</v>
      </c>
      <c r="K1202" s="1">
        <v>5.6693249999999997</v>
      </c>
      <c r="L1202" s="1">
        <v>5.0066940000000004</v>
      </c>
      <c r="M1202" s="1">
        <v>6.3339790000000002</v>
      </c>
      <c r="N1202" s="1">
        <v>6.3613080000000002</v>
      </c>
      <c r="O1202" s="1">
        <v>5.5965499999999997</v>
      </c>
      <c r="P1202" s="1">
        <v>6.4112840000000002</v>
      </c>
      <c r="Q1202" s="1">
        <v>6.4219549999999996</v>
      </c>
      <c r="R1202" s="1">
        <v>7.461125</v>
      </c>
      <c r="S1202" s="1">
        <v>5.838171</v>
      </c>
      <c r="T1202" s="1">
        <v>7.5012379999999999</v>
      </c>
      <c r="U1202" s="1">
        <v>7.3982960000000002</v>
      </c>
      <c r="V1202" s="1">
        <v>7.3913140000000004</v>
      </c>
      <c r="W1202" s="1">
        <v>7.4165840000000003</v>
      </c>
      <c r="X1202" s="1">
        <v>7.5123759999999997</v>
      </c>
      <c r="Y1202" s="1">
        <v>7.0339150000000004</v>
      </c>
      <c r="Z1202" s="1">
        <v>6.9025730000000003</v>
      </c>
      <c r="AA1202" s="1">
        <v>7.5639130000000003</v>
      </c>
      <c r="AB1202" s="1">
        <v>7.9831599999999998</v>
      </c>
      <c r="AC1202" s="1">
        <v>6.492661</v>
      </c>
    </row>
    <row r="1203" spans="1:29" x14ac:dyDescent="0.15">
      <c r="A1203" s="2" t="s">
        <v>1260</v>
      </c>
      <c r="B1203" s="1" t="s">
        <v>37</v>
      </c>
      <c r="C1203" s="1" t="s">
        <v>80</v>
      </c>
      <c r="D1203" s="1">
        <v>24151324</v>
      </c>
      <c r="E1203" s="1">
        <v>24189956</v>
      </c>
      <c r="F1203" s="1" t="s">
        <v>32</v>
      </c>
      <c r="G1203" s="1">
        <v>-1.1779013</v>
      </c>
      <c r="H1203" s="1">
        <v>5.7004219999999997</v>
      </c>
      <c r="I1203" s="1">
        <v>6.6591529999999999</v>
      </c>
      <c r="J1203" s="1">
        <v>8.6551019999999994</v>
      </c>
      <c r="K1203" s="1">
        <v>9.8651610000000005</v>
      </c>
      <c r="L1203" s="1">
        <v>7.3782399999999999</v>
      </c>
      <c r="M1203" s="1">
        <v>7.7958889999999998</v>
      </c>
      <c r="N1203" s="1">
        <v>8.7296960000000006</v>
      </c>
      <c r="O1203" s="1">
        <v>5.4588409999999996</v>
      </c>
      <c r="P1203" s="1">
        <v>8.7353970000000007</v>
      </c>
      <c r="Q1203" s="1">
        <v>6.4755520000000004</v>
      </c>
      <c r="R1203" s="1">
        <v>9.4542629999999992</v>
      </c>
      <c r="S1203" s="1">
        <v>7.5964660000000004</v>
      </c>
      <c r="T1203" s="1">
        <v>9.3678299999999997</v>
      </c>
      <c r="U1203" s="1">
        <v>8.5459599999999991</v>
      </c>
      <c r="V1203" s="1">
        <v>8.5596110000000003</v>
      </c>
      <c r="W1203" s="1">
        <v>8.9985440000000008</v>
      </c>
      <c r="X1203" s="1">
        <v>7.161486</v>
      </c>
      <c r="Y1203" s="1">
        <v>9.2427390000000003</v>
      </c>
      <c r="Z1203" s="1">
        <v>9.0752109999999995</v>
      </c>
      <c r="AA1203" s="1">
        <v>7.944267</v>
      </c>
      <c r="AB1203" s="1">
        <v>9.3907799999999995</v>
      </c>
      <c r="AC1203" s="1">
        <v>9.3418050000000008</v>
      </c>
    </row>
    <row r="1204" spans="1:29" x14ac:dyDescent="0.15">
      <c r="A1204" s="2" t="s">
        <v>1261</v>
      </c>
      <c r="B1204" s="1" t="s">
        <v>37</v>
      </c>
      <c r="C1204" s="1" t="s">
        <v>65</v>
      </c>
      <c r="D1204" s="1">
        <v>66802880</v>
      </c>
      <c r="E1204" s="1">
        <v>66808694</v>
      </c>
      <c r="F1204" s="1" t="s">
        <v>35</v>
      </c>
      <c r="G1204" s="1">
        <v>-1.1784551999999999</v>
      </c>
      <c r="H1204" s="1">
        <v>8.2659760000000002</v>
      </c>
      <c r="I1204" s="1">
        <v>8.022119</v>
      </c>
      <c r="J1204" s="1">
        <v>10.156000000000001</v>
      </c>
      <c r="K1204" s="1">
        <v>7.908296</v>
      </c>
      <c r="L1204" s="1">
        <v>8.5001069999999999</v>
      </c>
      <c r="M1204" s="1">
        <v>8.3658020000000004</v>
      </c>
      <c r="N1204" s="1">
        <v>9.9735429999999994</v>
      </c>
      <c r="O1204" s="1">
        <v>8.6443720000000006</v>
      </c>
      <c r="P1204" s="1">
        <v>9.351934</v>
      </c>
      <c r="Q1204" s="1">
        <v>9.3607440000000004</v>
      </c>
      <c r="R1204" s="1">
        <v>9.9015930000000001</v>
      </c>
      <c r="S1204" s="1">
        <v>9.6385970000000007</v>
      </c>
      <c r="T1204" s="1">
        <v>10.2174</v>
      </c>
      <c r="U1204" s="1">
        <v>10.519119999999999</v>
      </c>
      <c r="V1204" s="1">
        <v>10.328530000000001</v>
      </c>
      <c r="W1204" s="1">
        <v>10.392239999999999</v>
      </c>
      <c r="X1204" s="1">
        <v>9.9716330000000006</v>
      </c>
      <c r="Y1204" s="1">
        <v>9.4435260000000003</v>
      </c>
      <c r="Z1204" s="1">
        <v>9.8749040000000008</v>
      </c>
      <c r="AA1204" s="1">
        <v>10.488239999999999</v>
      </c>
      <c r="AB1204" s="1">
        <v>10.23639</v>
      </c>
      <c r="AC1204" s="1">
        <v>9.3879660000000005</v>
      </c>
    </row>
    <row r="1205" spans="1:29" x14ac:dyDescent="0.15">
      <c r="A1205" s="2" t="s">
        <v>1262</v>
      </c>
      <c r="B1205" s="1" t="s">
        <v>37</v>
      </c>
      <c r="C1205" s="1" t="s">
        <v>71</v>
      </c>
      <c r="D1205" s="1">
        <v>108287178</v>
      </c>
      <c r="E1205" s="1">
        <v>108290667</v>
      </c>
      <c r="F1205" s="1" t="s">
        <v>32</v>
      </c>
      <c r="G1205" s="1">
        <v>-1.1801462</v>
      </c>
      <c r="H1205" s="1">
        <v>14.37382</v>
      </c>
      <c r="I1205" s="1">
        <v>13.235609999999999</v>
      </c>
      <c r="J1205" s="1">
        <v>15.736549999999999</v>
      </c>
      <c r="K1205" s="1">
        <v>14.11891</v>
      </c>
      <c r="L1205" s="1">
        <v>13.878629999999999</v>
      </c>
      <c r="M1205" s="1">
        <v>14.96504</v>
      </c>
      <c r="N1205" s="1">
        <v>14.64662</v>
      </c>
      <c r="O1205" s="1">
        <v>13.519500000000001</v>
      </c>
      <c r="P1205" s="1">
        <v>14.852819999999999</v>
      </c>
      <c r="Q1205" s="1">
        <v>15.04458</v>
      </c>
      <c r="R1205" s="1">
        <v>15.34301</v>
      </c>
      <c r="S1205" s="1">
        <v>14.56617</v>
      </c>
      <c r="T1205" s="1">
        <v>15.61293</v>
      </c>
      <c r="U1205" s="1">
        <v>15.819889999999999</v>
      </c>
      <c r="V1205" s="1">
        <v>15.897019999999999</v>
      </c>
      <c r="W1205" s="1">
        <v>15.53421</v>
      </c>
      <c r="X1205" s="1">
        <v>15.928179999999999</v>
      </c>
      <c r="Y1205" s="1">
        <v>15.43671</v>
      </c>
      <c r="Z1205" s="1">
        <v>16.02674</v>
      </c>
      <c r="AA1205" s="1">
        <v>15.731999999999999</v>
      </c>
      <c r="AB1205" s="1">
        <v>16.06915</v>
      </c>
      <c r="AC1205" s="1">
        <v>15.44225</v>
      </c>
    </row>
    <row r="1206" spans="1:29" x14ac:dyDescent="0.15">
      <c r="A1206" s="2" t="s">
        <v>1263</v>
      </c>
      <c r="B1206" s="1" t="s">
        <v>37</v>
      </c>
      <c r="C1206" s="1" t="s">
        <v>1099</v>
      </c>
      <c r="D1206" s="1">
        <v>417473</v>
      </c>
      <c r="E1206" s="1">
        <v>417972</v>
      </c>
      <c r="F1206" s="1" t="s">
        <v>32</v>
      </c>
      <c r="G1206" s="1">
        <v>-1.1807089</v>
      </c>
      <c r="H1206" s="1">
        <v>5.2636820000000002</v>
      </c>
      <c r="I1206" s="1">
        <v>5.8076759999999998</v>
      </c>
      <c r="J1206" s="1">
        <v>6.9883870000000003</v>
      </c>
      <c r="K1206" s="1">
        <v>5.3671030000000002</v>
      </c>
      <c r="L1206" s="1">
        <v>5.7921509999999996</v>
      </c>
      <c r="M1206" s="1">
        <v>5.0795120000000002</v>
      </c>
      <c r="N1206" s="1">
        <v>5.5994830000000002</v>
      </c>
      <c r="O1206" s="1">
        <v>5.2001059999999999</v>
      </c>
      <c r="P1206" s="1">
        <v>6.4756980000000004</v>
      </c>
      <c r="Q1206" s="1">
        <v>5.6721009999999996</v>
      </c>
      <c r="R1206" s="1">
        <v>6.8623810000000001</v>
      </c>
      <c r="S1206" s="1">
        <v>6.4562340000000003</v>
      </c>
      <c r="T1206" s="1">
        <v>6.5901550000000002</v>
      </c>
      <c r="U1206" s="1">
        <v>6.6419439999999996</v>
      </c>
      <c r="V1206" s="1">
        <v>7.1175579999999998</v>
      </c>
      <c r="W1206" s="1">
        <v>7.5960539999999996</v>
      </c>
      <c r="X1206" s="1">
        <v>7.35541</v>
      </c>
      <c r="Y1206" s="1">
        <v>5.619542</v>
      </c>
      <c r="Z1206" s="1">
        <v>7.4126320000000003</v>
      </c>
      <c r="AA1206" s="1">
        <v>6.7453479999999999</v>
      </c>
      <c r="AB1206" s="1">
        <v>7.1308389999999999</v>
      </c>
      <c r="AC1206" s="1">
        <v>7.3354920000000003</v>
      </c>
    </row>
    <row r="1207" spans="1:29" x14ac:dyDescent="0.15">
      <c r="A1207" s="2" t="s">
        <v>1264</v>
      </c>
      <c r="B1207" s="1" t="s">
        <v>37</v>
      </c>
      <c r="C1207" s="1" t="s">
        <v>73</v>
      </c>
      <c r="D1207" s="1">
        <v>58325450</v>
      </c>
      <c r="E1207" s="1">
        <v>58353727</v>
      </c>
      <c r="F1207" s="1" t="s">
        <v>32</v>
      </c>
      <c r="G1207" s="1">
        <v>-1.1825542</v>
      </c>
      <c r="H1207" s="1">
        <v>6.8390040000000001</v>
      </c>
      <c r="I1207" s="1">
        <v>10.372999999999999</v>
      </c>
      <c r="J1207" s="1">
        <v>10.0312</v>
      </c>
      <c r="K1207" s="1">
        <v>9.4893000000000001</v>
      </c>
      <c r="L1207" s="1">
        <v>8.4112380000000009</v>
      </c>
      <c r="M1207" s="1">
        <v>9.7892729999999997</v>
      </c>
      <c r="N1207" s="1">
        <v>10.572570000000001</v>
      </c>
      <c r="O1207" s="1">
        <v>8.0511809999999997</v>
      </c>
      <c r="P1207" s="1">
        <v>10.52713</v>
      </c>
      <c r="Q1207" s="1">
        <v>8.885859</v>
      </c>
      <c r="R1207" s="1">
        <v>10.83897</v>
      </c>
      <c r="S1207" s="1">
        <v>9.4570039999999995</v>
      </c>
      <c r="T1207" s="1">
        <v>10.587820000000001</v>
      </c>
      <c r="U1207" s="1">
        <v>10.09933</v>
      </c>
      <c r="V1207" s="1">
        <v>11.00817</v>
      </c>
      <c r="W1207" s="1">
        <v>9.5579490000000007</v>
      </c>
      <c r="X1207" s="1">
        <v>10.14396</v>
      </c>
      <c r="Y1207" s="1">
        <v>10.332459999999999</v>
      </c>
      <c r="Z1207" s="1">
        <v>11.14012</v>
      </c>
      <c r="AA1207" s="1">
        <v>10.62055</v>
      </c>
      <c r="AB1207" s="1">
        <v>11.244339999999999</v>
      </c>
      <c r="AC1207" s="1">
        <v>10.72367</v>
      </c>
    </row>
    <row r="1208" spans="1:29" x14ac:dyDescent="0.15">
      <c r="A1208" s="2" t="s">
        <v>1265</v>
      </c>
      <c r="B1208" s="1" t="s">
        <v>37</v>
      </c>
      <c r="C1208" s="1" t="s">
        <v>38</v>
      </c>
      <c r="D1208" s="1">
        <v>95936811</v>
      </c>
      <c r="E1208" s="1">
        <v>95939208</v>
      </c>
      <c r="F1208" s="1" t="s">
        <v>35</v>
      </c>
      <c r="G1208" s="1">
        <v>-1.1866893000000001</v>
      </c>
      <c r="H1208" s="1">
        <v>7.8263680000000004</v>
      </c>
      <c r="I1208" s="1">
        <v>7.5935579999999998</v>
      </c>
      <c r="J1208" s="1">
        <v>9.8871669999999998</v>
      </c>
      <c r="K1208" s="1">
        <v>8.2761960000000006</v>
      </c>
      <c r="L1208" s="1">
        <v>8.1109939999999998</v>
      </c>
      <c r="M1208" s="1">
        <v>9.0432640000000006</v>
      </c>
      <c r="N1208" s="1">
        <v>10.305859999999999</v>
      </c>
      <c r="O1208" s="1">
        <v>8.7072599999999998</v>
      </c>
      <c r="P1208" s="1">
        <v>9.3256270000000008</v>
      </c>
      <c r="Q1208" s="1">
        <v>9.3081650000000007</v>
      </c>
      <c r="R1208" s="1">
        <v>10.24447</v>
      </c>
      <c r="S1208" s="1">
        <v>9.4549260000000004</v>
      </c>
      <c r="T1208" s="1">
        <v>10.363770000000001</v>
      </c>
      <c r="U1208" s="1">
        <v>10.575390000000001</v>
      </c>
      <c r="V1208" s="1">
        <v>10.31488</v>
      </c>
      <c r="W1208" s="1">
        <v>11.01599</v>
      </c>
      <c r="X1208" s="1">
        <v>10.01999</v>
      </c>
      <c r="Y1208" s="1">
        <v>9.046481</v>
      </c>
      <c r="Z1208" s="1">
        <v>9.7857839999999996</v>
      </c>
      <c r="AA1208" s="1">
        <v>9.9460180000000005</v>
      </c>
      <c r="AB1208" s="1">
        <v>9.8572600000000001</v>
      </c>
      <c r="AC1208" s="1">
        <v>9.6766640000000006</v>
      </c>
    </row>
    <row r="1209" spans="1:29" x14ac:dyDescent="0.15">
      <c r="A1209" s="2" t="s">
        <v>1266</v>
      </c>
      <c r="B1209" s="1" t="s">
        <v>37</v>
      </c>
      <c r="C1209" s="1" t="s">
        <v>44</v>
      </c>
      <c r="D1209" s="1">
        <v>71106001</v>
      </c>
      <c r="E1209" s="1">
        <v>71106570</v>
      </c>
      <c r="F1209" s="1" t="s">
        <v>35</v>
      </c>
      <c r="G1209" s="1">
        <v>-1.1902999999999999</v>
      </c>
      <c r="H1209" s="1">
        <v>8.3702909999999999</v>
      </c>
      <c r="I1209" s="1">
        <v>9.5189219999999999</v>
      </c>
      <c r="J1209" s="1">
        <v>10.88123</v>
      </c>
      <c r="K1209" s="1">
        <v>8.0042460000000002</v>
      </c>
      <c r="L1209" s="1">
        <v>8.97166</v>
      </c>
      <c r="M1209" s="1">
        <v>10.07471</v>
      </c>
      <c r="N1209" s="1">
        <v>11.200989999999999</v>
      </c>
      <c r="O1209" s="1">
        <v>10.25761</v>
      </c>
      <c r="P1209" s="1">
        <v>9.5202629999999999</v>
      </c>
      <c r="Q1209" s="1">
        <v>9.7529710000000005</v>
      </c>
      <c r="R1209" s="1">
        <v>11.202070000000001</v>
      </c>
      <c r="S1209" s="1">
        <v>9.5965760000000007</v>
      </c>
      <c r="T1209" s="1">
        <v>10.70932</v>
      </c>
      <c r="U1209" s="1">
        <v>11.216390000000001</v>
      </c>
      <c r="V1209" s="1">
        <v>10.79654</v>
      </c>
      <c r="W1209" s="1">
        <v>11.87401</v>
      </c>
      <c r="X1209" s="1">
        <v>11.0924</v>
      </c>
      <c r="Y1209" s="1">
        <v>10.12224</v>
      </c>
      <c r="Z1209" s="1">
        <v>10.763019999999999</v>
      </c>
      <c r="AA1209" s="1">
        <v>11.4971</v>
      </c>
      <c r="AB1209" s="1">
        <v>10.78777</v>
      </c>
      <c r="AC1209" s="1">
        <v>10.489649999999999</v>
      </c>
    </row>
    <row r="1210" spans="1:29" x14ac:dyDescent="0.15">
      <c r="A1210" s="2" t="s">
        <v>1267</v>
      </c>
      <c r="B1210" s="1" t="s">
        <v>37</v>
      </c>
      <c r="C1210" s="1" t="s">
        <v>31</v>
      </c>
      <c r="D1210" s="1">
        <v>131916617</v>
      </c>
      <c r="E1210" s="1">
        <v>131920222</v>
      </c>
      <c r="F1210" s="1" t="s">
        <v>32</v>
      </c>
      <c r="G1210" s="1">
        <v>-1.1925216000000001</v>
      </c>
      <c r="H1210" s="1">
        <v>8.3255529999999993</v>
      </c>
      <c r="I1210" s="1">
        <v>6.9020450000000002</v>
      </c>
      <c r="J1210" s="1">
        <v>9.5118349999999996</v>
      </c>
      <c r="K1210" s="1">
        <v>6.1305949999999996</v>
      </c>
      <c r="L1210" s="1">
        <v>6.3146000000000004</v>
      </c>
      <c r="M1210" s="1">
        <v>7.7243370000000002</v>
      </c>
      <c r="N1210" s="1">
        <v>8.7733819999999998</v>
      </c>
      <c r="O1210" s="1">
        <v>8.0443610000000003</v>
      </c>
      <c r="P1210" s="1">
        <v>8.9884160000000008</v>
      </c>
      <c r="Q1210" s="1">
        <v>7.9701930000000001</v>
      </c>
      <c r="R1210" s="1">
        <v>8.3803000000000001</v>
      </c>
      <c r="S1210" s="1">
        <v>8.1418110000000006</v>
      </c>
      <c r="T1210" s="1">
        <v>10.064859999999999</v>
      </c>
      <c r="U1210" s="1">
        <v>8.0604440000000004</v>
      </c>
      <c r="V1210" s="1">
        <v>8.2593630000000005</v>
      </c>
      <c r="W1210" s="1">
        <v>8.0122400000000003</v>
      </c>
      <c r="X1210" s="1">
        <v>8.5988489999999995</v>
      </c>
      <c r="Y1210" s="1">
        <v>9.5917449999999995</v>
      </c>
      <c r="Z1210" s="1">
        <v>9.0299209999999999</v>
      </c>
      <c r="AA1210" s="1">
        <v>10.973509999999999</v>
      </c>
      <c r="AB1210" s="1">
        <v>10.30789</v>
      </c>
      <c r="AC1210" s="1">
        <v>9.3117000000000001</v>
      </c>
    </row>
    <row r="1211" spans="1:29" x14ac:dyDescent="0.15">
      <c r="A1211" s="2" t="s">
        <v>1268</v>
      </c>
      <c r="B1211" s="1" t="s">
        <v>37</v>
      </c>
      <c r="C1211" s="1" t="s">
        <v>40</v>
      </c>
      <c r="D1211" s="1">
        <v>142320677</v>
      </c>
      <c r="E1211" s="1">
        <v>142762465</v>
      </c>
      <c r="F1211" s="1" t="s">
        <v>32</v>
      </c>
      <c r="G1211" s="1">
        <v>-1.1929434999999999</v>
      </c>
      <c r="H1211" s="1">
        <v>4.4770690000000002</v>
      </c>
      <c r="I1211" s="1">
        <v>3.997487</v>
      </c>
      <c r="J1211" s="1">
        <v>6.0266890000000002</v>
      </c>
      <c r="K1211" s="1">
        <v>5.0810529999999998</v>
      </c>
      <c r="L1211" s="1">
        <v>4.9634859999999996</v>
      </c>
      <c r="M1211" s="1">
        <v>4.6841999999999997</v>
      </c>
      <c r="N1211" s="1">
        <v>5.6918689999999996</v>
      </c>
      <c r="O1211" s="1">
        <v>4.983581</v>
      </c>
      <c r="P1211" s="1">
        <v>6.4070739999999997</v>
      </c>
      <c r="Q1211" s="1">
        <v>5.4613420000000001</v>
      </c>
      <c r="R1211" s="1">
        <v>6.2244440000000001</v>
      </c>
      <c r="S1211" s="1">
        <v>5.2723120000000003</v>
      </c>
      <c r="T1211" s="1">
        <v>7.1576089999999999</v>
      </c>
      <c r="U1211" s="1">
        <v>6.9046320000000003</v>
      </c>
      <c r="V1211" s="1">
        <v>6.0410190000000004</v>
      </c>
      <c r="W1211" s="1">
        <v>6.1710120000000002</v>
      </c>
      <c r="X1211" s="1">
        <v>6.2290489999999998</v>
      </c>
      <c r="Y1211" s="1">
        <v>6.0832389999999998</v>
      </c>
      <c r="Z1211" s="1">
        <v>5.8535640000000004</v>
      </c>
      <c r="AA1211" s="1">
        <v>6.5285029999999997</v>
      </c>
      <c r="AB1211" s="1">
        <v>7.2780829999999996</v>
      </c>
      <c r="AC1211" s="1">
        <v>6.7004720000000004</v>
      </c>
    </row>
    <row r="1212" spans="1:29" x14ac:dyDescent="0.15">
      <c r="A1212" s="2" t="s">
        <v>1269</v>
      </c>
      <c r="B1212" s="1" t="s">
        <v>37</v>
      </c>
      <c r="C1212" s="1" t="s">
        <v>112</v>
      </c>
      <c r="D1212" s="1">
        <v>118656763</v>
      </c>
      <c r="E1212" s="1">
        <v>118664521</v>
      </c>
      <c r="F1212" s="1" t="s">
        <v>35</v>
      </c>
      <c r="G1212" s="1">
        <v>-1.1941476</v>
      </c>
      <c r="H1212" s="1">
        <v>6.8765669999999997</v>
      </c>
      <c r="I1212" s="1">
        <v>6.6344050000000001</v>
      </c>
      <c r="J1212" s="1">
        <v>8.7692409999999992</v>
      </c>
      <c r="K1212" s="1">
        <v>7.9616959999999999</v>
      </c>
      <c r="L1212" s="1">
        <v>7.4644459999999997</v>
      </c>
      <c r="M1212" s="1">
        <v>8.4555969999999991</v>
      </c>
      <c r="N1212" s="1">
        <v>9.1622710000000005</v>
      </c>
      <c r="O1212" s="1">
        <v>7.0018310000000001</v>
      </c>
      <c r="P1212" s="1">
        <v>8.0698070000000008</v>
      </c>
      <c r="Q1212" s="1">
        <v>8.6216050000000006</v>
      </c>
      <c r="R1212" s="1">
        <v>8.8045469999999995</v>
      </c>
      <c r="S1212" s="1">
        <v>8.1443239999999992</v>
      </c>
      <c r="T1212" s="1">
        <v>9.2338349999999991</v>
      </c>
      <c r="U1212" s="1">
        <v>9.5432810000000003</v>
      </c>
      <c r="V1212" s="1">
        <v>9.3777019999999993</v>
      </c>
      <c r="W1212" s="1">
        <v>9.1783160000000006</v>
      </c>
      <c r="X1212" s="1">
        <v>9.0130669999999995</v>
      </c>
      <c r="Y1212" s="1">
        <v>8.6205580000000008</v>
      </c>
      <c r="Z1212" s="1">
        <v>9.5571289999999998</v>
      </c>
      <c r="AA1212" s="1">
        <v>8.9746690000000005</v>
      </c>
      <c r="AB1212" s="1">
        <v>9.5986790000000006</v>
      </c>
      <c r="AC1212" s="1">
        <v>9.1046139999999998</v>
      </c>
    </row>
    <row r="1213" spans="1:29" x14ac:dyDescent="0.15">
      <c r="A1213" s="2" t="s">
        <v>1270</v>
      </c>
      <c r="B1213" s="1" t="s">
        <v>37</v>
      </c>
      <c r="C1213" s="1" t="s">
        <v>125</v>
      </c>
      <c r="D1213" s="1">
        <v>92144088</v>
      </c>
      <c r="E1213" s="1">
        <v>92144435</v>
      </c>
      <c r="F1213" s="1" t="s">
        <v>35</v>
      </c>
      <c r="G1213" s="1">
        <v>-1.1963644</v>
      </c>
      <c r="H1213" s="1">
        <v>9.3447650000000007</v>
      </c>
      <c r="I1213" s="1">
        <v>11.726649999999999</v>
      </c>
      <c r="J1213" s="1">
        <v>8.6750950000000007</v>
      </c>
      <c r="K1213" s="1">
        <v>9.8970079999999996</v>
      </c>
      <c r="L1213" s="1">
        <v>9.6309149999999999</v>
      </c>
      <c r="M1213" s="1">
        <v>9.0262100000000007</v>
      </c>
      <c r="N1213" s="1">
        <v>9.4811630000000005</v>
      </c>
      <c r="O1213" s="1">
        <v>11.103400000000001</v>
      </c>
      <c r="P1213" s="1">
        <v>11.597060000000001</v>
      </c>
      <c r="Q1213" s="1">
        <v>9.4416849999999997</v>
      </c>
      <c r="R1213" s="1">
        <v>11.646800000000001</v>
      </c>
      <c r="S1213" s="1">
        <v>10.14625</v>
      </c>
      <c r="T1213" s="1">
        <v>9.3241809999999994</v>
      </c>
      <c r="U1213" s="1">
        <v>11.682169999999999</v>
      </c>
      <c r="V1213" s="1">
        <v>12.043060000000001</v>
      </c>
      <c r="W1213" s="1">
        <v>11.920999999999999</v>
      </c>
      <c r="X1213" s="1">
        <v>11.81433</v>
      </c>
      <c r="Y1213" s="1">
        <v>11.649649999999999</v>
      </c>
      <c r="Z1213" s="1">
        <v>11.60398</v>
      </c>
      <c r="AA1213" s="1">
        <v>9.3322599999999998</v>
      </c>
      <c r="AB1213" s="1">
        <v>11.568759999999999</v>
      </c>
      <c r="AC1213" s="1">
        <v>11.532690000000001</v>
      </c>
    </row>
    <row r="1214" spans="1:29" x14ac:dyDescent="0.15">
      <c r="A1214" s="2" t="s">
        <v>1271</v>
      </c>
      <c r="B1214" s="1" t="s">
        <v>37</v>
      </c>
      <c r="C1214" s="1" t="s">
        <v>125</v>
      </c>
      <c r="D1214" s="1">
        <v>65824030</v>
      </c>
      <c r="E1214" s="1">
        <v>65826523</v>
      </c>
      <c r="F1214" s="1" t="s">
        <v>35</v>
      </c>
      <c r="G1214" s="1">
        <v>-1.1963902</v>
      </c>
      <c r="H1214" s="1">
        <v>10.650690000000001</v>
      </c>
      <c r="I1214" s="1">
        <v>12.449909999999999</v>
      </c>
      <c r="J1214" s="1">
        <v>14.103759999999999</v>
      </c>
      <c r="K1214" s="1">
        <v>11.694380000000001</v>
      </c>
      <c r="L1214" s="1">
        <v>11.97723</v>
      </c>
      <c r="M1214" s="1">
        <v>13.08403</v>
      </c>
      <c r="N1214" s="1">
        <v>14.26446</v>
      </c>
      <c r="O1214" s="1">
        <v>11.06235</v>
      </c>
      <c r="P1214" s="1">
        <v>12.24306</v>
      </c>
      <c r="Q1214" s="1">
        <v>13.121790000000001</v>
      </c>
      <c r="R1214" s="1">
        <v>13.697839999999999</v>
      </c>
      <c r="S1214" s="1">
        <v>12.824350000000001</v>
      </c>
      <c r="T1214" s="1">
        <v>13.19421</v>
      </c>
      <c r="U1214" s="1">
        <v>13.586790000000001</v>
      </c>
      <c r="V1214" s="1">
        <v>13.7805</v>
      </c>
      <c r="W1214" s="1">
        <v>13.69497</v>
      </c>
      <c r="X1214" s="1">
        <v>14.548819999999999</v>
      </c>
      <c r="Y1214" s="1">
        <v>12.88331</v>
      </c>
      <c r="Z1214" s="1">
        <v>14.23062</v>
      </c>
      <c r="AA1214" s="1">
        <v>13.86069</v>
      </c>
      <c r="AB1214" s="1">
        <v>14.20332</v>
      </c>
      <c r="AC1214" s="1">
        <v>13.43324</v>
      </c>
    </row>
    <row r="1215" spans="1:29" x14ac:dyDescent="0.15">
      <c r="A1215" s="2" t="s">
        <v>1272</v>
      </c>
      <c r="B1215" s="1" t="s">
        <v>37</v>
      </c>
      <c r="C1215" s="1" t="s">
        <v>38</v>
      </c>
      <c r="D1215" s="1">
        <v>171374931</v>
      </c>
      <c r="E1215" s="1">
        <v>171375278</v>
      </c>
      <c r="F1215" s="1" t="s">
        <v>35</v>
      </c>
      <c r="G1215" s="1">
        <v>-1.1968365000000001</v>
      </c>
      <c r="H1215" s="1">
        <v>11.01534</v>
      </c>
      <c r="I1215" s="1">
        <v>13.370620000000001</v>
      </c>
      <c r="J1215" s="1">
        <v>10.74424</v>
      </c>
      <c r="K1215" s="1">
        <v>11.600849999999999</v>
      </c>
      <c r="L1215" s="1">
        <v>11.43205</v>
      </c>
      <c r="M1215" s="1">
        <v>11.09686</v>
      </c>
      <c r="N1215" s="1">
        <v>11.47231</v>
      </c>
      <c r="O1215" s="1">
        <v>12.81953</v>
      </c>
      <c r="P1215" s="1">
        <v>13.46086</v>
      </c>
      <c r="Q1215" s="1">
        <v>11.59319</v>
      </c>
      <c r="R1215" s="1">
        <v>13.42788</v>
      </c>
      <c r="S1215" s="1">
        <v>12.084759999999999</v>
      </c>
      <c r="T1215" s="1">
        <v>11.47545</v>
      </c>
      <c r="U1215" s="1">
        <v>13.58079</v>
      </c>
      <c r="V1215" s="1">
        <v>13.755269999999999</v>
      </c>
      <c r="W1215" s="1">
        <v>13.79777</v>
      </c>
      <c r="X1215" s="1">
        <v>13.58489</v>
      </c>
      <c r="Y1215" s="1">
        <v>13.581860000000001</v>
      </c>
      <c r="Z1215" s="1">
        <v>13.521599999999999</v>
      </c>
      <c r="AA1215" s="1">
        <v>11.106490000000001</v>
      </c>
      <c r="AB1215" s="1">
        <v>13.32253</v>
      </c>
      <c r="AC1215" s="1">
        <v>13.449780000000001</v>
      </c>
    </row>
    <row r="1216" spans="1:29" x14ac:dyDescent="0.15">
      <c r="A1216" s="2" t="s">
        <v>1273</v>
      </c>
      <c r="B1216" s="1" t="s">
        <v>37</v>
      </c>
      <c r="C1216" s="1" t="s">
        <v>40</v>
      </c>
      <c r="D1216" s="1">
        <v>141662922</v>
      </c>
      <c r="E1216" s="1">
        <v>141663846</v>
      </c>
      <c r="F1216" s="1" t="s">
        <v>35</v>
      </c>
      <c r="G1216" s="1">
        <v>-1.1991434000000001</v>
      </c>
      <c r="H1216" s="1">
        <v>8.2298329999999993</v>
      </c>
      <c r="I1216" s="1">
        <v>9.3404140000000009</v>
      </c>
      <c r="J1216" s="1">
        <v>11.94341</v>
      </c>
      <c r="K1216" s="1">
        <v>8.8441259999999993</v>
      </c>
      <c r="L1216" s="1">
        <v>9.0685210000000005</v>
      </c>
      <c r="M1216" s="1">
        <v>10.421480000000001</v>
      </c>
      <c r="N1216" s="1">
        <v>10.975009999999999</v>
      </c>
      <c r="O1216" s="1">
        <v>9.4666610000000002</v>
      </c>
      <c r="P1216" s="1">
        <v>10.277189999999999</v>
      </c>
      <c r="Q1216" s="1">
        <v>11.016400000000001</v>
      </c>
      <c r="R1216" s="1">
        <v>11.87547</v>
      </c>
      <c r="S1216" s="1">
        <v>9.6409219999999998</v>
      </c>
      <c r="T1216" s="1">
        <v>12.01357</v>
      </c>
      <c r="U1216" s="1">
        <v>12.02941</v>
      </c>
      <c r="V1216" s="1">
        <v>11.3353</v>
      </c>
      <c r="W1216" s="1">
        <v>11.723380000000001</v>
      </c>
      <c r="X1216" s="1">
        <v>11.022180000000001</v>
      </c>
      <c r="Y1216" s="1">
        <v>11.291600000000001</v>
      </c>
      <c r="Z1216" s="1">
        <v>10.87875</v>
      </c>
      <c r="AA1216" s="1">
        <v>11.73466</v>
      </c>
      <c r="AB1216" s="1">
        <v>10.709479999999999</v>
      </c>
      <c r="AC1216" s="1">
        <v>9.6346399999999992</v>
      </c>
    </row>
    <row r="1217" spans="1:29" x14ac:dyDescent="0.15">
      <c r="A1217" s="2" t="s">
        <v>1274</v>
      </c>
      <c r="B1217" s="1" t="s">
        <v>37</v>
      </c>
      <c r="C1217" s="1" t="s">
        <v>34</v>
      </c>
      <c r="D1217" s="1">
        <v>20030717</v>
      </c>
      <c r="E1217" s="1">
        <v>20039450</v>
      </c>
      <c r="F1217" s="1" t="s">
        <v>35</v>
      </c>
      <c r="G1217" s="1">
        <v>-1.1996416000000001</v>
      </c>
      <c r="H1217" s="1">
        <v>5.353472</v>
      </c>
      <c r="I1217" s="1">
        <v>5.5561619999999996</v>
      </c>
      <c r="J1217" s="1">
        <v>6.5497779999999999</v>
      </c>
      <c r="K1217" s="1">
        <v>5.1963010000000001</v>
      </c>
      <c r="L1217" s="1">
        <v>6.3319729999999996</v>
      </c>
      <c r="M1217" s="1">
        <v>5.6437169999999997</v>
      </c>
      <c r="N1217" s="1">
        <v>6.6437980000000003</v>
      </c>
      <c r="O1217" s="1">
        <v>5.6482549999999998</v>
      </c>
      <c r="P1217" s="1">
        <v>6.8588170000000002</v>
      </c>
      <c r="Q1217" s="1">
        <v>6.7907659999999996</v>
      </c>
      <c r="R1217" s="1">
        <v>7.4841329999999999</v>
      </c>
      <c r="S1217" s="1">
        <v>7.3411590000000002</v>
      </c>
      <c r="T1217" s="1">
        <v>7.352366</v>
      </c>
      <c r="U1217" s="1">
        <v>7.2013720000000001</v>
      </c>
      <c r="V1217" s="1">
        <v>7.2864110000000002</v>
      </c>
      <c r="W1217" s="1">
        <v>7.3046829999999998</v>
      </c>
      <c r="X1217" s="1">
        <v>6.9128780000000001</v>
      </c>
      <c r="Y1217" s="1">
        <v>6.5207240000000004</v>
      </c>
      <c r="Z1217" s="1">
        <v>7.1421669999999997</v>
      </c>
      <c r="AA1217" s="1">
        <v>7.6350100000000003</v>
      </c>
      <c r="AB1217" s="1">
        <v>6.8710339999999999</v>
      </c>
      <c r="AC1217" s="1">
        <v>8.0314049999999995</v>
      </c>
    </row>
    <row r="1218" spans="1:29" x14ac:dyDescent="0.15">
      <c r="A1218" s="2" t="s">
        <v>1275</v>
      </c>
      <c r="B1218" s="1" t="s">
        <v>37</v>
      </c>
      <c r="C1218" s="1" t="s">
        <v>42</v>
      </c>
      <c r="D1218" s="1">
        <v>38664344</v>
      </c>
      <c r="E1218" s="1">
        <v>38680985</v>
      </c>
      <c r="F1218" s="1" t="s">
        <v>32</v>
      </c>
      <c r="G1218" s="1">
        <v>-1.2000035</v>
      </c>
      <c r="H1218" s="1">
        <v>8.9163230000000002</v>
      </c>
      <c r="I1218" s="1">
        <v>8.3534509999999997</v>
      </c>
      <c r="J1218" s="1">
        <v>10.030189999999999</v>
      </c>
      <c r="K1218" s="1">
        <v>8.2175239999999992</v>
      </c>
      <c r="L1218" s="1">
        <v>9.0609570000000001</v>
      </c>
      <c r="M1218" s="1">
        <v>8.9117920000000002</v>
      </c>
      <c r="N1218" s="1">
        <v>10.54383</v>
      </c>
      <c r="O1218" s="1">
        <v>8.9216370000000005</v>
      </c>
      <c r="P1218" s="1">
        <v>9.6944169999999996</v>
      </c>
      <c r="Q1218" s="1">
        <v>8.6881109999999993</v>
      </c>
      <c r="R1218" s="1">
        <v>10.562810000000001</v>
      </c>
      <c r="S1218" s="1">
        <v>9.504194</v>
      </c>
      <c r="T1218" s="1">
        <v>11.067729999999999</v>
      </c>
      <c r="U1218" s="1">
        <v>10.47423</v>
      </c>
      <c r="V1218" s="1">
        <v>10.72125</v>
      </c>
      <c r="W1218" s="1">
        <v>11.64827</v>
      </c>
      <c r="X1218" s="1">
        <v>10.696339999999999</v>
      </c>
      <c r="Y1218" s="1">
        <v>9.2453420000000008</v>
      </c>
      <c r="Z1218" s="1">
        <v>9.9447489999999998</v>
      </c>
      <c r="AA1218" s="1">
        <v>10.282590000000001</v>
      </c>
      <c r="AB1218" s="1">
        <v>9.9969190000000001</v>
      </c>
      <c r="AC1218" s="1">
        <v>9.8614949999999997</v>
      </c>
    </row>
    <row r="1219" spans="1:29" x14ac:dyDescent="0.15">
      <c r="A1219" s="2" t="s">
        <v>1276</v>
      </c>
      <c r="B1219" s="1" t="s">
        <v>37</v>
      </c>
      <c r="C1219" s="1" t="s">
        <v>71</v>
      </c>
      <c r="D1219" s="1">
        <v>95191565</v>
      </c>
      <c r="E1219" s="1">
        <v>95232475</v>
      </c>
      <c r="F1219" s="1" t="s">
        <v>35</v>
      </c>
      <c r="G1219" s="1">
        <v>-1.2004318</v>
      </c>
      <c r="H1219" s="1">
        <v>9.4697549999999993</v>
      </c>
      <c r="I1219" s="1">
        <v>9.9403930000000003</v>
      </c>
      <c r="J1219" s="1">
        <v>10.98061</v>
      </c>
      <c r="K1219" s="1">
        <v>9.6157350000000008</v>
      </c>
      <c r="L1219" s="1">
        <v>10.09596</v>
      </c>
      <c r="M1219" s="1">
        <v>9.6745839999999994</v>
      </c>
      <c r="N1219" s="1">
        <v>11.73325</v>
      </c>
      <c r="O1219" s="1">
        <v>8.5443990000000003</v>
      </c>
      <c r="P1219" s="1">
        <v>10.245240000000001</v>
      </c>
      <c r="Q1219" s="1">
        <v>9.7378339999999994</v>
      </c>
      <c r="R1219" s="1">
        <v>10.94755</v>
      </c>
      <c r="S1219" s="1">
        <v>10.508330000000001</v>
      </c>
      <c r="T1219" s="1">
        <v>11.91966</v>
      </c>
      <c r="U1219" s="1">
        <v>11.668609999999999</v>
      </c>
      <c r="V1219" s="1">
        <v>11.82349</v>
      </c>
      <c r="W1219" s="1">
        <v>12.096310000000001</v>
      </c>
      <c r="X1219" s="1">
        <v>11.62424</v>
      </c>
      <c r="Y1219" s="1">
        <v>10.96899</v>
      </c>
      <c r="Z1219" s="1">
        <v>10.74906</v>
      </c>
      <c r="AA1219" s="1">
        <v>10.71299</v>
      </c>
      <c r="AB1219" s="1">
        <v>10.99841</v>
      </c>
      <c r="AC1219" s="1">
        <v>10.43285</v>
      </c>
    </row>
    <row r="1220" spans="1:29" x14ac:dyDescent="0.15">
      <c r="A1220" s="2" t="s">
        <v>1277</v>
      </c>
      <c r="B1220" s="1" t="s">
        <v>37</v>
      </c>
      <c r="C1220" s="1" t="s">
        <v>112</v>
      </c>
      <c r="D1220" s="1">
        <v>33078192</v>
      </c>
      <c r="E1220" s="1">
        <v>33078458</v>
      </c>
      <c r="F1220" s="1" t="s">
        <v>32</v>
      </c>
      <c r="G1220" s="1">
        <v>-1.2009148999999999</v>
      </c>
      <c r="H1220" s="1">
        <v>5.4089939999999999</v>
      </c>
      <c r="I1220" s="1">
        <v>7.881151</v>
      </c>
      <c r="J1220" s="1">
        <v>8.9409329999999994</v>
      </c>
      <c r="K1220" s="1">
        <v>7.3892069999999999</v>
      </c>
      <c r="L1220" s="1">
        <v>6.5420119999999997</v>
      </c>
      <c r="M1220" s="1">
        <v>8.0532070000000004</v>
      </c>
      <c r="N1220" s="1">
        <v>7.9422980000000001</v>
      </c>
      <c r="O1220" s="1">
        <v>7.3715729999999997</v>
      </c>
      <c r="P1220" s="1">
        <v>7.7881910000000003</v>
      </c>
      <c r="Q1220" s="1">
        <v>7.4231259999999999</v>
      </c>
      <c r="R1220" s="1">
        <v>8.8097279999999998</v>
      </c>
      <c r="S1220" s="1">
        <v>7.3820360000000003</v>
      </c>
      <c r="T1220" s="1">
        <v>8.2687530000000002</v>
      </c>
      <c r="U1220" s="1">
        <v>9.3441320000000001</v>
      </c>
      <c r="V1220" s="1">
        <v>8.7160049999999991</v>
      </c>
      <c r="W1220" s="1">
        <v>7.2670300000000001</v>
      </c>
      <c r="X1220" s="1">
        <v>9.3531300000000002</v>
      </c>
      <c r="Y1220" s="1">
        <v>9.1098479999999995</v>
      </c>
      <c r="Z1220" s="1">
        <v>8.9053059999999995</v>
      </c>
      <c r="AA1220" s="1">
        <v>9.2974069999999998</v>
      </c>
      <c r="AB1220" s="1">
        <v>8.6396529999999991</v>
      </c>
      <c r="AC1220" s="1">
        <v>9.0067799999999991</v>
      </c>
    </row>
    <row r="1221" spans="1:29" x14ac:dyDescent="0.15">
      <c r="A1221" s="2" t="s">
        <v>1278</v>
      </c>
      <c r="B1221" s="1" t="s">
        <v>37</v>
      </c>
      <c r="C1221" s="1" t="s">
        <v>44</v>
      </c>
      <c r="D1221" s="1">
        <v>56733418</v>
      </c>
      <c r="E1221" s="1">
        <v>56734071</v>
      </c>
      <c r="F1221" s="1" t="s">
        <v>32</v>
      </c>
      <c r="G1221" s="1">
        <v>-1.2018814</v>
      </c>
      <c r="H1221" s="1">
        <v>9.3012759999999997</v>
      </c>
      <c r="I1221" s="1">
        <v>9.1252890000000004</v>
      </c>
      <c r="J1221" s="1">
        <v>10.975569999999999</v>
      </c>
      <c r="K1221" s="1">
        <v>9.9705720000000007</v>
      </c>
      <c r="L1221" s="1">
        <v>9.9064019999999999</v>
      </c>
      <c r="M1221" s="1">
        <v>10.57699</v>
      </c>
      <c r="N1221" s="1">
        <v>11.06493</v>
      </c>
      <c r="O1221" s="1">
        <v>8.9443979999999996</v>
      </c>
      <c r="P1221" s="1">
        <v>10.431279999999999</v>
      </c>
      <c r="Q1221" s="1">
        <v>10.18378</v>
      </c>
      <c r="R1221" s="1">
        <v>10.95979</v>
      </c>
      <c r="S1221" s="1">
        <v>10.660970000000001</v>
      </c>
      <c r="T1221" s="1">
        <v>10.828849999999999</v>
      </c>
      <c r="U1221" s="1">
        <v>11.32985</v>
      </c>
      <c r="V1221" s="1">
        <v>10.95956</v>
      </c>
      <c r="W1221" s="1">
        <v>11.522410000000001</v>
      </c>
      <c r="X1221" s="1">
        <v>10.587809999999999</v>
      </c>
      <c r="Y1221" s="1">
        <v>11.55383</v>
      </c>
      <c r="Z1221" s="1">
        <v>11.46809</v>
      </c>
      <c r="AA1221" s="1">
        <v>11.855729999999999</v>
      </c>
      <c r="AB1221" s="1">
        <v>11.590730000000001</v>
      </c>
      <c r="AC1221" s="1">
        <v>11.68155</v>
      </c>
    </row>
    <row r="1222" spans="1:29" x14ac:dyDescent="0.15">
      <c r="A1222" s="2" t="s">
        <v>1279</v>
      </c>
      <c r="B1222" s="1" t="s">
        <v>37</v>
      </c>
      <c r="C1222" s="1" t="s">
        <v>99</v>
      </c>
      <c r="D1222" s="1">
        <v>65518557</v>
      </c>
      <c r="E1222" s="1">
        <v>65563168</v>
      </c>
      <c r="F1222" s="1" t="s">
        <v>35</v>
      </c>
      <c r="G1222" s="1">
        <v>-1.202302</v>
      </c>
      <c r="H1222" s="1">
        <v>9.109318</v>
      </c>
      <c r="I1222" s="1">
        <v>8.250826</v>
      </c>
      <c r="J1222" s="1">
        <v>9.5795899999999996</v>
      </c>
      <c r="K1222" s="1">
        <v>9.4878540000000005</v>
      </c>
      <c r="L1222" s="1">
        <v>8.4116560000000007</v>
      </c>
      <c r="M1222" s="1">
        <v>10.02525</v>
      </c>
      <c r="N1222" s="1">
        <v>10.195360000000001</v>
      </c>
      <c r="O1222" s="1">
        <v>8.5738970000000005</v>
      </c>
      <c r="P1222" s="1">
        <v>9.4857289999999992</v>
      </c>
      <c r="Q1222" s="1">
        <v>9.7068370000000002</v>
      </c>
      <c r="R1222" s="1">
        <v>9.9979180000000003</v>
      </c>
      <c r="S1222" s="1">
        <v>10.13618</v>
      </c>
      <c r="T1222" s="1">
        <v>10.08048</v>
      </c>
      <c r="U1222" s="1">
        <v>10.18441</v>
      </c>
      <c r="V1222" s="1">
        <v>11.29401</v>
      </c>
      <c r="W1222" s="1">
        <v>11.577680000000001</v>
      </c>
      <c r="X1222" s="1">
        <v>10.348100000000001</v>
      </c>
      <c r="Y1222" s="1">
        <v>9.2965230000000005</v>
      </c>
      <c r="Z1222" s="1">
        <v>10.557869999999999</v>
      </c>
      <c r="AA1222" s="1">
        <v>11.055910000000001</v>
      </c>
      <c r="AB1222" s="1">
        <v>11.40564</v>
      </c>
      <c r="AC1222" s="1">
        <v>9.8844820000000002</v>
      </c>
    </row>
    <row r="1223" spans="1:29" x14ac:dyDescent="0.15">
      <c r="A1223" s="2" t="s">
        <v>1280</v>
      </c>
      <c r="B1223" s="1" t="s">
        <v>37</v>
      </c>
      <c r="C1223" s="1" t="s">
        <v>58</v>
      </c>
      <c r="D1223" s="1">
        <v>32253617</v>
      </c>
      <c r="E1223" s="1">
        <v>32260447</v>
      </c>
      <c r="F1223" s="1" t="s">
        <v>32</v>
      </c>
      <c r="G1223" s="1">
        <v>-1.2047342000000001</v>
      </c>
      <c r="H1223" s="1">
        <v>6.3138300000000003</v>
      </c>
      <c r="I1223" s="1">
        <v>6.0804200000000002</v>
      </c>
      <c r="J1223" s="1">
        <v>8.0228760000000001</v>
      </c>
      <c r="K1223" s="1">
        <v>6.378196</v>
      </c>
      <c r="L1223" s="1">
        <v>6.0385210000000002</v>
      </c>
      <c r="M1223" s="1">
        <v>6.7599400000000003</v>
      </c>
      <c r="N1223" s="1">
        <v>7.9294700000000002</v>
      </c>
      <c r="O1223" s="1">
        <v>6.4664000000000001</v>
      </c>
      <c r="P1223" s="1">
        <v>7.2277230000000001</v>
      </c>
      <c r="Q1223" s="1">
        <v>6.661645</v>
      </c>
      <c r="R1223" s="1">
        <v>7.6432310000000001</v>
      </c>
      <c r="S1223" s="1">
        <v>6.5811599999999997</v>
      </c>
      <c r="T1223" s="1">
        <v>8.0708859999999998</v>
      </c>
      <c r="U1223" s="1">
        <v>7.9802369999999998</v>
      </c>
      <c r="V1223" s="1">
        <v>8.2758769999999995</v>
      </c>
      <c r="W1223" s="1">
        <v>8.7516230000000004</v>
      </c>
      <c r="X1223" s="1">
        <v>8.7420360000000006</v>
      </c>
      <c r="Y1223" s="1">
        <v>7.2480549999999999</v>
      </c>
      <c r="Z1223" s="1">
        <v>8.5545500000000008</v>
      </c>
      <c r="AA1223" s="1">
        <v>8.4542330000000003</v>
      </c>
      <c r="AB1223" s="1">
        <v>8.0000440000000008</v>
      </c>
      <c r="AC1223" s="1">
        <v>7.6097000000000001</v>
      </c>
    </row>
    <row r="1224" spans="1:29" x14ac:dyDescent="0.15">
      <c r="A1224" s="2" t="s">
        <v>1281</v>
      </c>
      <c r="B1224" s="1" t="s">
        <v>37</v>
      </c>
      <c r="C1224" s="1" t="s">
        <v>112</v>
      </c>
      <c r="D1224" s="1">
        <v>33080386</v>
      </c>
      <c r="E1224" s="1">
        <v>33084957</v>
      </c>
      <c r="F1224" s="1" t="s">
        <v>32</v>
      </c>
      <c r="G1224" s="1">
        <v>-1.2073517</v>
      </c>
      <c r="H1224" s="1">
        <v>5.6624650000000001</v>
      </c>
      <c r="I1224" s="1">
        <v>9.0600100000000001</v>
      </c>
      <c r="J1224" s="1">
        <v>8.2695170000000005</v>
      </c>
      <c r="K1224" s="1">
        <v>7.759233</v>
      </c>
      <c r="L1224" s="1">
        <v>7.4276910000000003</v>
      </c>
      <c r="M1224" s="1">
        <v>8.1280239999999999</v>
      </c>
      <c r="N1224" s="1">
        <v>8.7689839999999997</v>
      </c>
      <c r="O1224" s="1">
        <v>8.2241569999999999</v>
      </c>
      <c r="P1224" s="1">
        <v>8.6458180000000002</v>
      </c>
      <c r="Q1224" s="1">
        <v>8.2414240000000003</v>
      </c>
      <c r="R1224" s="1">
        <v>9.9401480000000006</v>
      </c>
      <c r="S1224" s="1">
        <v>7.5870069999999998</v>
      </c>
      <c r="T1224" s="1">
        <v>8.3527159999999991</v>
      </c>
      <c r="U1224" s="1">
        <v>9.6793510000000005</v>
      </c>
      <c r="V1224" s="1">
        <v>9.4119100000000007</v>
      </c>
      <c r="W1224" s="1">
        <v>8.8757459999999995</v>
      </c>
      <c r="X1224" s="1">
        <v>9.0879790000000007</v>
      </c>
      <c r="Y1224" s="1">
        <v>9.9114489999999993</v>
      </c>
      <c r="Z1224" s="1">
        <v>9.3621619999999997</v>
      </c>
      <c r="AA1224" s="1">
        <v>9.6339710000000007</v>
      </c>
      <c r="AB1224" s="1">
        <v>9.8282369999999997</v>
      </c>
      <c r="AC1224" s="1">
        <v>9.042332</v>
      </c>
    </row>
    <row r="1225" spans="1:29" x14ac:dyDescent="0.15">
      <c r="A1225" s="2" t="s">
        <v>1282</v>
      </c>
      <c r="B1225" s="1" t="s">
        <v>37</v>
      </c>
      <c r="C1225" s="1" t="s">
        <v>44</v>
      </c>
      <c r="D1225" s="1">
        <v>56735706</v>
      </c>
      <c r="E1225" s="1">
        <v>56736556</v>
      </c>
      <c r="F1225" s="1" t="s">
        <v>32</v>
      </c>
      <c r="G1225" s="1">
        <v>-1.2101801999999999</v>
      </c>
      <c r="H1225" s="1">
        <v>7.4887480000000002</v>
      </c>
      <c r="I1225" s="1">
        <v>7.8714740000000001</v>
      </c>
      <c r="J1225" s="1">
        <v>9.2114399999999996</v>
      </c>
      <c r="K1225" s="1">
        <v>7.9382640000000002</v>
      </c>
      <c r="L1225" s="1">
        <v>8.5080639999999992</v>
      </c>
      <c r="M1225" s="1">
        <v>9.0857329999999994</v>
      </c>
      <c r="N1225" s="1">
        <v>9.5485699999999998</v>
      </c>
      <c r="O1225" s="1">
        <v>8.2640419999999999</v>
      </c>
      <c r="P1225" s="1">
        <v>8.6320440000000005</v>
      </c>
      <c r="Q1225" s="1">
        <v>8.3497160000000008</v>
      </c>
      <c r="R1225" s="1">
        <v>9.2404709999999994</v>
      </c>
      <c r="S1225" s="1">
        <v>9.2432040000000004</v>
      </c>
      <c r="T1225" s="1">
        <v>9.3644180000000006</v>
      </c>
      <c r="U1225" s="1">
        <v>9.6574880000000007</v>
      </c>
      <c r="V1225" s="1">
        <v>9.2468649999999997</v>
      </c>
      <c r="W1225" s="1">
        <v>9.9757899999999999</v>
      </c>
      <c r="X1225" s="1">
        <v>9.3168570000000006</v>
      </c>
      <c r="Y1225" s="1">
        <v>10.005649999999999</v>
      </c>
      <c r="Z1225" s="1">
        <v>9.5725879999999997</v>
      </c>
      <c r="AA1225" s="1">
        <v>10.188549999999999</v>
      </c>
      <c r="AB1225" s="1">
        <v>10.088609999999999</v>
      </c>
      <c r="AC1225" s="1">
        <v>10.49939</v>
      </c>
    </row>
    <row r="1226" spans="1:29" x14ac:dyDescent="0.15">
      <c r="A1226" s="2" t="s">
        <v>1283</v>
      </c>
      <c r="B1226" s="1" t="s">
        <v>37</v>
      </c>
      <c r="C1226" s="1" t="s">
        <v>53</v>
      </c>
      <c r="D1226" s="1" t="s">
        <v>53</v>
      </c>
      <c r="E1226" s="1" t="s">
        <v>53</v>
      </c>
      <c r="F1226" s="1" t="s">
        <v>53</v>
      </c>
      <c r="G1226" s="1">
        <v>-1.2127427</v>
      </c>
      <c r="H1226" s="1">
        <v>8.4148049999999994</v>
      </c>
      <c r="I1226" s="1">
        <v>8.4984219999999997</v>
      </c>
      <c r="J1226" s="1">
        <v>10.334770000000001</v>
      </c>
      <c r="K1226" s="1">
        <v>8.1245039999999999</v>
      </c>
      <c r="L1226" s="1">
        <v>7.8444450000000003</v>
      </c>
      <c r="M1226" s="1">
        <v>8.8475929999999998</v>
      </c>
      <c r="N1226" s="1">
        <v>9.8127030000000008</v>
      </c>
      <c r="O1226" s="1">
        <v>8.7496910000000003</v>
      </c>
      <c r="P1226" s="1">
        <v>9.9908850000000005</v>
      </c>
      <c r="Q1226" s="1">
        <v>9.4311489999999996</v>
      </c>
      <c r="R1226" s="1">
        <v>10.003579999999999</v>
      </c>
      <c r="S1226" s="1">
        <v>9.0592070000000007</v>
      </c>
      <c r="T1226" s="1">
        <v>10.94997</v>
      </c>
      <c r="U1226" s="1">
        <v>10.703799999999999</v>
      </c>
      <c r="V1226" s="1">
        <v>10.55087</v>
      </c>
      <c r="W1226" s="1">
        <v>10.545339999999999</v>
      </c>
      <c r="X1226" s="1">
        <v>10.104889999999999</v>
      </c>
      <c r="Y1226" s="1">
        <v>9.7439359999999997</v>
      </c>
      <c r="Z1226" s="1">
        <v>10.2241</v>
      </c>
      <c r="AA1226" s="1">
        <v>10.99377</v>
      </c>
      <c r="AB1226" s="1">
        <v>10.00995</v>
      </c>
      <c r="AC1226" s="1">
        <v>9.7222559999999998</v>
      </c>
    </row>
    <row r="1227" spans="1:29" x14ac:dyDescent="0.15">
      <c r="A1227" s="2" t="s">
        <v>1284</v>
      </c>
      <c r="B1227" s="1" t="s">
        <v>37</v>
      </c>
      <c r="C1227" s="1" t="s">
        <v>63</v>
      </c>
      <c r="D1227" s="1">
        <v>37091394</v>
      </c>
      <c r="E1227" s="1">
        <v>37095490</v>
      </c>
      <c r="F1227" s="1" t="s">
        <v>32</v>
      </c>
      <c r="G1227" s="1">
        <v>-1.2139196000000001</v>
      </c>
      <c r="H1227" s="1">
        <v>10.323119999999999</v>
      </c>
      <c r="I1227" s="1">
        <v>10.57061</v>
      </c>
      <c r="J1227" s="1">
        <v>11.80429</v>
      </c>
      <c r="K1227" s="1">
        <v>10.89364</v>
      </c>
      <c r="L1227" s="1">
        <v>10.1777</v>
      </c>
      <c r="M1227" s="1">
        <v>10.717169999999999</v>
      </c>
      <c r="N1227" s="1">
        <v>12.401</v>
      </c>
      <c r="O1227" s="1">
        <v>10.047129999999999</v>
      </c>
      <c r="P1227" s="1">
        <v>11.45553</v>
      </c>
      <c r="Q1227" s="1">
        <v>11.53952</v>
      </c>
      <c r="R1227" s="1">
        <v>11.392810000000001</v>
      </c>
      <c r="S1227" s="1">
        <v>10.93408</v>
      </c>
      <c r="T1227" s="1">
        <v>12.902340000000001</v>
      </c>
      <c r="U1227" s="1">
        <v>12.54044</v>
      </c>
      <c r="V1227" s="1">
        <v>12.67961</v>
      </c>
      <c r="W1227" s="1">
        <v>12.659420000000001</v>
      </c>
      <c r="X1227" s="1">
        <v>12.455</v>
      </c>
      <c r="Y1227" s="1">
        <v>11.788320000000001</v>
      </c>
      <c r="Z1227" s="1">
        <v>12.271990000000001</v>
      </c>
      <c r="AA1227" s="1">
        <v>12.277369999999999</v>
      </c>
      <c r="AB1227" s="1">
        <v>12.32582</v>
      </c>
      <c r="AC1227" s="1">
        <v>12.25548</v>
      </c>
    </row>
    <row r="1228" spans="1:29" x14ac:dyDescent="0.15">
      <c r="A1228" s="2" t="s">
        <v>1285</v>
      </c>
      <c r="B1228" s="1" t="s">
        <v>37</v>
      </c>
      <c r="C1228" s="1" t="s">
        <v>38</v>
      </c>
      <c r="D1228" s="1">
        <v>98663078</v>
      </c>
      <c r="E1228" s="1">
        <v>98731093</v>
      </c>
      <c r="F1228" s="1" t="s">
        <v>35</v>
      </c>
      <c r="G1228" s="1">
        <v>-1.2147808</v>
      </c>
      <c r="H1228" s="1">
        <v>9.7023849999999996</v>
      </c>
      <c r="I1228" s="1">
        <v>9.9040689999999998</v>
      </c>
      <c r="J1228" s="1">
        <v>11.303789999999999</v>
      </c>
      <c r="K1228" s="1">
        <v>10.36557</v>
      </c>
      <c r="L1228" s="1">
        <v>10.049720000000001</v>
      </c>
      <c r="M1228" s="1">
        <v>9.1868499999999997</v>
      </c>
      <c r="N1228" s="1">
        <v>10.181380000000001</v>
      </c>
      <c r="O1228" s="1">
        <v>9.5562939999999994</v>
      </c>
      <c r="P1228" s="1">
        <v>10.69753</v>
      </c>
      <c r="Q1228" s="1">
        <v>10.59173</v>
      </c>
      <c r="R1228" s="1">
        <v>11.5359</v>
      </c>
      <c r="S1228" s="1">
        <v>10.395849999999999</v>
      </c>
      <c r="T1228" s="1">
        <v>11.290240000000001</v>
      </c>
      <c r="U1228" s="1">
        <v>11.16248</v>
      </c>
      <c r="V1228" s="1">
        <v>11.982379999999999</v>
      </c>
      <c r="W1228" s="1">
        <v>11.30104</v>
      </c>
      <c r="X1228" s="1">
        <v>11.74109</v>
      </c>
      <c r="Y1228" s="1">
        <v>10.911989999999999</v>
      </c>
      <c r="Z1228" s="1">
        <v>11.683400000000001</v>
      </c>
      <c r="AA1228" s="1">
        <v>11.62566</v>
      </c>
      <c r="AB1228" s="1">
        <v>11.98953</v>
      </c>
      <c r="AC1228" s="1">
        <v>10.805</v>
      </c>
    </row>
    <row r="1229" spans="1:29" x14ac:dyDescent="0.15">
      <c r="A1229" s="2" t="s">
        <v>1286</v>
      </c>
      <c r="B1229" s="1" t="s">
        <v>37</v>
      </c>
      <c r="C1229" s="1" t="s">
        <v>95</v>
      </c>
      <c r="D1229" s="1">
        <v>74036923</v>
      </c>
      <c r="E1229" s="1">
        <v>74038939</v>
      </c>
      <c r="F1229" s="1" t="s">
        <v>35</v>
      </c>
      <c r="G1229" s="1">
        <v>-1.2156366000000001</v>
      </c>
      <c r="H1229" s="1">
        <v>5.909745</v>
      </c>
      <c r="I1229" s="1">
        <v>6.8606610000000003</v>
      </c>
      <c r="J1229" s="1">
        <v>8.99404</v>
      </c>
      <c r="K1229" s="1">
        <v>6.9275880000000001</v>
      </c>
      <c r="L1229" s="1">
        <v>7.1903730000000001</v>
      </c>
      <c r="M1229" s="1">
        <v>7.539123</v>
      </c>
      <c r="N1229" s="1">
        <v>7.8299339999999997</v>
      </c>
      <c r="O1229" s="1">
        <v>6.7733239999999997</v>
      </c>
      <c r="P1229" s="1">
        <v>7.9851599999999996</v>
      </c>
      <c r="Q1229" s="1">
        <v>8.3285260000000001</v>
      </c>
      <c r="R1229" s="1">
        <v>8.0503940000000007</v>
      </c>
      <c r="S1229" s="1">
        <v>8.5618719999999993</v>
      </c>
      <c r="T1229" s="1">
        <v>8.4168509999999994</v>
      </c>
      <c r="U1229" s="1">
        <v>8.6965000000000003</v>
      </c>
      <c r="V1229" s="1">
        <v>8.8788029999999996</v>
      </c>
      <c r="W1229" s="1">
        <v>8.4099939999999993</v>
      </c>
      <c r="X1229" s="1">
        <v>8.1088210000000007</v>
      </c>
      <c r="Y1229" s="1">
        <v>8.4339549999999992</v>
      </c>
      <c r="Z1229" s="1">
        <v>8.6879849999999994</v>
      </c>
      <c r="AA1229" s="1">
        <v>9.0560860000000005</v>
      </c>
      <c r="AB1229" s="1">
        <v>9.3656790000000001</v>
      </c>
      <c r="AC1229" s="1">
        <v>9.1268709999999995</v>
      </c>
    </row>
    <row r="1230" spans="1:29" x14ac:dyDescent="0.15">
      <c r="A1230" s="2" t="s">
        <v>1287</v>
      </c>
      <c r="B1230" s="1" t="s">
        <v>37</v>
      </c>
      <c r="C1230" s="1" t="s">
        <v>40</v>
      </c>
      <c r="D1230" s="1">
        <v>5744054</v>
      </c>
      <c r="E1230" s="1">
        <v>5746794</v>
      </c>
      <c r="F1230" s="1" t="s">
        <v>35</v>
      </c>
      <c r="G1230" s="1">
        <v>-1.2176948000000001</v>
      </c>
      <c r="H1230" s="1">
        <v>7.8123360000000002</v>
      </c>
      <c r="I1230" s="1">
        <v>7.0243159999999998</v>
      </c>
      <c r="J1230" s="1">
        <v>9.1386570000000003</v>
      </c>
      <c r="K1230" s="1">
        <v>6.9965289999999998</v>
      </c>
      <c r="L1230" s="1">
        <v>6.9204509999999999</v>
      </c>
      <c r="M1230" s="1">
        <v>7.1845600000000003</v>
      </c>
      <c r="N1230" s="1">
        <v>8.4474219999999995</v>
      </c>
      <c r="O1230" s="1">
        <v>7.6756180000000001</v>
      </c>
      <c r="P1230" s="1">
        <v>7.8211219999999999</v>
      </c>
      <c r="Q1230" s="1">
        <v>8.0368790000000008</v>
      </c>
      <c r="R1230" s="1">
        <v>9.3450159999999993</v>
      </c>
      <c r="S1230" s="1">
        <v>7.5319739999999999</v>
      </c>
      <c r="T1230" s="1">
        <v>9.4609009999999998</v>
      </c>
      <c r="U1230" s="1">
        <v>9.3352889999999995</v>
      </c>
      <c r="V1230" s="1">
        <v>8.7029929999999993</v>
      </c>
      <c r="W1230" s="1">
        <v>9.4936869999999995</v>
      </c>
      <c r="X1230" s="1">
        <v>8.93032</v>
      </c>
      <c r="Y1230" s="1">
        <v>8.2020870000000006</v>
      </c>
      <c r="Z1230" s="1">
        <v>8.5960900000000002</v>
      </c>
      <c r="AA1230" s="1">
        <v>9.3900059999999996</v>
      </c>
      <c r="AB1230" s="1">
        <v>9.4764549999999996</v>
      </c>
      <c r="AC1230" s="1">
        <v>8.6169799999999999</v>
      </c>
    </row>
    <row r="1231" spans="1:29" x14ac:dyDescent="0.15">
      <c r="A1231" s="2" t="s">
        <v>1288</v>
      </c>
      <c r="B1231" s="1" t="s">
        <v>37</v>
      </c>
      <c r="C1231" s="1" t="s">
        <v>65</v>
      </c>
      <c r="D1231" s="1">
        <v>53464291</v>
      </c>
      <c r="E1231" s="1">
        <v>53466109</v>
      </c>
      <c r="F1231" s="1" t="s">
        <v>32</v>
      </c>
      <c r="G1231" s="1">
        <v>-1.2190428</v>
      </c>
      <c r="H1231" s="1">
        <v>12.757540000000001</v>
      </c>
      <c r="I1231" s="1">
        <v>12.1927</v>
      </c>
      <c r="J1231" s="1">
        <v>13.564769999999999</v>
      </c>
      <c r="K1231" s="1">
        <v>12.121779999999999</v>
      </c>
      <c r="L1231" s="1">
        <v>12.302239999999999</v>
      </c>
      <c r="M1231" s="1">
        <v>13.20391</v>
      </c>
      <c r="N1231" s="1">
        <v>13.09408</v>
      </c>
      <c r="O1231" s="1">
        <v>11.97892</v>
      </c>
      <c r="P1231" s="1">
        <v>12.884180000000001</v>
      </c>
      <c r="Q1231" s="1">
        <v>12.814970000000001</v>
      </c>
      <c r="R1231" s="1">
        <v>13.898849999999999</v>
      </c>
      <c r="S1231" s="1">
        <v>12.48307</v>
      </c>
      <c r="T1231" s="1">
        <v>13.68779</v>
      </c>
      <c r="U1231" s="1">
        <v>13.46194</v>
      </c>
      <c r="V1231" s="1">
        <v>13.868690000000001</v>
      </c>
      <c r="W1231" s="1">
        <v>14.100949999999999</v>
      </c>
      <c r="X1231" s="1">
        <v>14.45889</v>
      </c>
      <c r="Y1231" s="1">
        <v>13.66966</v>
      </c>
      <c r="Z1231" s="1">
        <v>14.63908</v>
      </c>
      <c r="AA1231" s="1">
        <v>14.37307</v>
      </c>
      <c r="AB1231" s="1">
        <v>14.45196</v>
      </c>
      <c r="AC1231" s="1">
        <v>13.832660000000001</v>
      </c>
    </row>
    <row r="1232" spans="1:29" x14ac:dyDescent="0.15">
      <c r="A1232" s="2" t="s">
        <v>1289</v>
      </c>
      <c r="B1232" s="1" t="s">
        <v>37</v>
      </c>
      <c r="C1232" s="1" t="s">
        <v>38</v>
      </c>
      <c r="D1232" s="1">
        <v>95945114</v>
      </c>
      <c r="E1232" s="1">
        <v>95960664</v>
      </c>
      <c r="F1232" s="1" t="s">
        <v>35</v>
      </c>
      <c r="G1232" s="1">
        <v>-1.2247448000000001</v>
      </c>
      <c r="H1232" s="1">
        <v>11.19984</v>
      </c>
      <c r="I1232" s="1">
        <v>10.053000000000001</v>
      </c>
      <c r="J1232" s="1">
        <v>13.02153</v>
      </c>
      <c r="K1232" s="1">
        <v>11.54682</v>
      </c>
      <c r="L1232" s="1">
        <v>11.052759999999999</v>
      </c>
      <c r="M1232" s="1">
        <v>11.99105</v>
      </c>
      <c r="N1232" s="1">
        <v>13.00178</v>
      </c>
      <c r="O1232" s="1">
        <v>11.790929999999999</v>
      </c>
      <c r="P1232" s="1">
        <v>12.34408</v>
      </c>
      <c r="Q1232" s="1">
        <v>12.514279999999999</v>
      </c>
      <c r="R1232" s="1">
        <v>13.074529999999999</v>
      </c>
      <c r="S1232" s="1">
        <v>12.12358</v>
      </c>
      <c r="T1232" s="1">
        <v>12.97076</v>
      </c>
      <c r="U1232" s="1">
        <v>13.437939999999999</v>
      </c>
      <c r="V1232" s="1">
        <v>13.319990000000001</v>
      </c>
      <c r="W1232" s="1">
        <v>13.32757</v>
      </c>
      <c r="X1232" s="1">
        <v>13.02492</v>
      </c>
      <c r="Y1232" s="1">
        <v>12.48082</v>
      </c>
      <c r="Z1232" s="1">
        <v>13.27275</v>
      </c>
      <c r="AA1232" s="1">
        <v>13.14949</v>
      </c>
      <c r="AB1232" s="1">
        <v>13.36314</v>
      </c>
      <c r="AC1232" s="1">
        <v>13.37073</v>
      </c>
    </row>
    <row r="1233" spans="1:29" x14ac:dyDescent="0.15">
      <c r="A1233" s="2" t="s">
        <v>1290</v>
      </c>
      <c r="B1233" s="1" t="s">
        <v>37</v>
      </c>
      <c r="C1233" s="1" t="s">
        <v>73</v>
      </c>
      <c r="D1233" s="1">
        <v>67532905</v>
      </c>
      <c r="E1233" s="1">
        <v>67632421</v>
      </c>
      <c r="F1233" s="1" t="s">
        <v>32</v>
      </c>
      <c r="G1233" s="1">
        <v>-1.2249650999999999</v>
      </c>
      <c r="H1233" s="1">
        <v>11.9023</v>
      </c>
      <c r="I1233" s="1">
        <v>9.6644170000000003</v>
      </c>
      <c r="J1233" s="1">
        <v>12.476290000000001</v>
      </c>
      <c r="K1233" s="1">
        <v>11.548360000000001</v>
      </c>
      <c r="L1233" s="1">
        <v>11.225989999999999</v>
      </c>
      <c r="M1233" s="1">
        <v>10.937480000000001</v>
      </c>
      <c r="N1233" s="1">
        <v>11.438470000000001</v>
      </c>
      <c r="O1233" s="1">
        <v>11.17313</v>
      </c>
      <c r="P1233" s="1">
        <v>12.084099999999999</v>
      </c>
      <c r="Q1233" s="1">
        <v>11.210369999999999</v>
      </c>
      <c r="R1233" s="1">
        <v>12.12585</v>
      </c>
      <c r="S1233" s="1">
        <v>11.670400000000001</v>
      </c>
      <c r="T1233" s="1">
        <v>12.89559</v>
      </c>
      <c r="U1233" s="1">
        <v>12.66808</v>
      </c>
      <c r="V1233" s="1">
        <v>12.98672</v>
      </c>
      <c r="W1233" s="1">
        <v>12.880649999999999</v>
      </c>
      <c r="X1233" s="1">
        <v>12.71626</v>
      </c>
      <c r="Y1233" s="1">
        <v>12.19054</v>
      </c>
      <c r="Z1233" s="1">
        <v>13.138820000000001</v>
      </c>
      <c r="AA1233" s="1">
        <v>12.67257</v>
      </c>
      <c r="AB1233" s="1">
        <v>12.854979999999999</v>
      </c>
      <c r="AC1233" s="1">
        <v>12.292199999999999</v>
      </c>
    </row>
    <row r="1234" spans="1:29" x14ac:dyDescent="0.15">
      <c r="A1234" s="2" t="s">
        <v>1291</v>
      </c>
      <c r="B1234" s="1" t="s">
        <v>37</v>
      </c>
      <c r="C1234" s="1" t="s">
        <v>31</v>
      </c>
      <c r="D1234" s="1">
        <v>6525164</v>
      </c>
      <c r="E1234" s="1">
        <v>6527210</v>
      </c>
      <c r="F1234" s="1" t="s">
        <v>35</v>
      </c>
      <c r="G1234" s="1">
        <v>-1.2279296</v>
      </c>
      <c r="H1234" s="1">
        <v>6.4790489999999998</v>
      </c>
      <c r="I1234" s="1">
        <v>4.7145219999999997</v>
      </c>
      <c r="J1234" s="1">
        <v>7.6361720000000002</v>
      </c>
      <c r="K1234" s="1">
        <v>6.3846869999999996</v>
      </c>
      <c r="L1234" s="1">
        <v>6.2536240000000003</v>
      </c>
      <c r="M1234" s="1">
        <v>6.6871799999999997</v>
      </c>
      <c r="N1234" s="1">
        <v>7.9503250000000003</v>
      </c>
      <c r="O1234" s="1">
        <v>4.8983140000000001</v>
      </c>
      <c r="P1234" s="1">
        <v>7.2031980000000004</v>
      </c>
      <c r="Q1234" s="1">
        <v>6.4379759999999999</v>
      </c>
      <c r="R1234" s="1">
        <v>8.1428279999999997</v>
      </c>
      <c r="S1234" s="1">
        <v>7.7205729999999999</v>
      </c>
      <c r="T1234" s="1">
        <v>7.0531790000000001</v>
      </c>
      <c r="U1234" s="1">
        <v>7.372153</v>
      </c>
      <c r="V1234" s="1">
        <v>7.7229869999999998</v>
      </c>
      <c r="W1234" s="1">
        <v>7.4515789999999997</v>
      </c>
      <c r="X1234" s="1">
        <v>7.7290080000000003</v>
      </c>
      <c r="Y1234" s="1">
        <v>6.5982219999999998</v>
      </c>
      <c r="Z1234" s="1">
        <v>8.1175549999999994</v>
      </c>
      <c r="AA1234" s="1">
        <v>8.0791970000000006</v>
      </c>
      <c r="AB1234" s="1">
        <v>8.5545039999999997</v>
      </c>
      <c r="AC1234" s="1">
        <v>7.7674399999999997</v>
      </c>
    </row>
    <row r="1235" spans="1:29" x14ac:dyDescent="0.15">
      <c r="A1235" s="2" t="s">
        <v>1292</v>
      </c>
      <c r="B1235" s="1" t="s">
        <v>37</v>
      </c>
      <c r="C1235" s="1" t="s">
        <v>129</v>
      </c>
      <c r="D1235" s="1">
        <v>31572763</v>
      </c>
      <c r="E1235" s="1">
        <v>31585126</v>
      </c>
      <c r="F1235" s="1" t="s">
        <v>32</v>
      </c>
      <c r="G1235" s="1">
        <v>-1.2280473999999999</v>
      </c>
      <c r="H1235" s="1">
        <v>7.388306</v>
      </c>
      <c r="I1235" s="1">
        <v>7.3223089999999997</v>
      </c>
      <c r="J1235" s="1">
        <v>9.1057900000000007</v>
      </c>
      <c r="K1235" s="1">
        <v>7.245457</v>
      </c>
      <c r="L1235" s="1">
        <v>7.5986950000000002</v>
      </c>
      <c r="M1235" s="1">
        <v>7.8325670000000001</v>
      </c>
      <c r="N1235" s="1">
        <v>8.1585619999999999</v>
      </c>
      <c r="O1235" s="1">
        <v>7.4322980000000003</v>
      </c>
      <c r="P1235" s="1">
        <v>8.6585090000000005</v>
      </c>
      <c r="Q1235" s="1">
        <v>8.1949339999999999</v>
      </c>
      <c r="R1235" s="1">
        <v>8.9065569999999994</v>
      </c>
      <c r="S1235" s="1">
        <v>8.4247160000000001</v>
      </c>
      <c r="T1235" s="1">
        <v>9.2956710000000005</v>
      </c>
      <c r="U1235" s="1">
        <v>9.2239760000000004</v>
      </c>
      <c r="V1235" s="1">
        <v>9.2974499999999995</v>
      </c>
      <c r="W1235" s="1">
        <v>10.22401</v>
      </c>
      <c r="X1235" s="1">
        <v>8.998348</v>
      </c>
      <c r="Y1235" s="1">
        <v>8.3606359999999995</v>
      </c>
      <c r="Z1235" s="1">
        <v>9.2723999999999993</v>
      </c>
      <c r="AA1235" s="1">
        <v>9.1875780000000002</v>
      </c>
      <c r="AB1235" s="1">
        <v>9.5364599999999999</v>
      </c>
      <c r="AC1235" s="1">
        <v>8.7336779999999994</v>
      </c>
    </row>
    <row r="1236" spans="1:29" x14ac:dyDescent="0.15">
      <c r="A1236" s="2" t="s">
        <v>1293</v>
      </c>
      <c r="B1236" s="1" t="s">
        <v>37</v>
      </c>
      <c r="C1236" s="1" t="s">
        <v>42</v>
      </c>
      <c r="D1236" s="1">
        <v>109692004</v>
      </c>
      <c r="E1236" s="1">
        <v>109692703</v>
      </c>
      <c r="F1236" s="1" t="s">
        <v>32</v>
      </c>
      <c r="G1236" s="1">
        <v>-1.2308806999999999</v>
      </c>
      <c r="H1236" s="1">
        <v>9.9948219999999992</v>
      </c>
      <c r="I1236" s="1">
        <v>9.7874660000000002</v>
      </c>
      <c r="J1236" s="1">
        <v>10.8055</v>
      </c>
      <c r="K1236" s="1">
        <v>10.119260000000001</v>
      </c>
      <c r="L1236" s="1">
        <v>9.0955829999999995</v>
      </c>
      <c r="M1236" s="1">
        <v>10.780060000000001</v>
      </c>
      <c r="N1236" s="1">
        <v>9.7350169999999991</v>
      </c>
      <c r="O1236" s="1">
        <v>8.5858539999999994</v>
      </c>
      <c r="P1236" s="1">
        <v>10.37186</v>
      </c>
      <c r="Q1236" s="1">
        <v>11.08839</v>
      </c>
      <c r="R1236" s="1">
        <v>11.49527</v>
      </c>
      <c r="S1236" s="1">
        <v>10.339399999999999</v>
      </c>
      <c r="T1236" s="1">
        <v>11.18342</v>
      </c>
      <c r="U1236" s="1">
        <v>11.12759</v>
      </c>
      <c r="V1236" s="1">
        <v>11.57687</v>
      </c>
      <c r="W1236" s="1">
        <v>12.05538</v>
      </c>
      <c r="X1236" s="1">
        <v>11.662789999999999</v>
      </c>
      <c r="Y1236" s="1">
        <v>10.477510000000001</v>
      </c>
      <c r="Z1236" s="1">
        <v>12.090949999999999</v>
      </c>
      <c r="AA1236" s="1">
        <v>10.875679999999999</v>
      </c>
      <c r="AB1236" s="1">
        <v>11.87748</v>
      </c>
      <c r="AC1236" s="1">
        <v>10.444789999999999</v>
      </c>
    </row>
    <row r="1237" spans="1:29" x14ac:dyDescent="0.15">
      <c r="A1237" s="2" t="s">
        <v>1294</v>
      </c>
      <c r="B1237" s="1" t="s">
        <v>37</v>
      </c>
      <c r="C1237" s="1" t="s">
        <v>80</v>
      </c>
      <c r="D1237" s="1">
        <v>113625914</v>
      </c>
      <c r="E1237" s="1">
        <v>113627920</v>
      </c>
      <c r="F1237" s="1" t="s">
        <v>32</v>
      </c>
      <c r="G1237" s="1">
        <v>-1.2325039</v>
      </c>
      <c r="H1237" s="1">
        <v>8.0092119999999998</v>
      </c>
      <c r="I1237" s="1">
        <v>9.2940260000000006</v>
      </c>
      <c r="J1237" s="1">
        <v>9.5175879999999999</v>
      </c>
      <c r="K1237" s="1">
        <v>8.9106430000000003</v>
      </c>
      <c r="L1237" s="1">
        <v>7.9547829999999999</v>
      </c>
      <c r="M1237" s="1">
        <v>9.2560590000000005</v>
      </c>
      <c r="N1237" s="1">
        <v>10.64141</v>
      </c>
      <c r="O1237" s="1">
        <v>7.705794</v>
      </c>
      <c r="P1237" s="1">
        <v>9.3838439999999999</v>
      </c>
      <c r="Q1237" s="1">
        <v>9.7799189999999996</v>
      </c>
      <c r="R1237" s="1">
        <v>10.57239</v>
      </c>
      <c r="S1237" s="1">
        <v>9.1067409999999995</v>
      </c>
      <c r="T1237" s="1">
        <v>10.28326</v>
      </c>
      <c r="U1237" s="1">
        <v>10.533810000000001</v>
      </c>
      <c r="V1237" s="1">
        <v>10.40615</v>
      </c>
      <c r="W1237" s="1">
        <v>10.16311</v>
      </c>
      <c r="X1237" s="1">
        <v>10.371230000000001</v>
      </c>
      <c r="Y1237" s="1">
        <v>10.103569999999999</v>
      </c>
      <c r="Z1237" s="1">
        <v>10.521599999999999</v>
      </c>
      <c r="AA1237" s="1">
        <v>10.2112</v>
      </c>
      <c r="AB1237" s="1">
        <v>10.837910000000001</v>
      </c>
      <c r="AC1237" s="1">
        <v>10.22302</v>
      </c>
    </row>
    <row r="1238" spans="1:29" x14ac:dyDescent="0.15">
      <c r="A1238" s="2" t="s">
        <v>1295</v>
      </c>
      <c r="B1238" s="1" t="s">
        <v>37</v>
      </c>
      <c r="C1238" s="1" t="s">
        <v>65</v>
      </c>
      <c r="D1238" s="1">
        <v>23463616</v>
      </c>
      <c r="E1238" s="1">
        <v>23465337</v>
      </c>
      <c r="F1238" s="1" t="s">
        <v>35</v>
      </c>
      <c r="G1238" s="1">
        <v>-1.2328033</v>
      </c>
      <c r="H1238" s="1">
        <v>8.8330760000000001</v>
      </c>
      <c r="I1238" s="1">
        <v>10.163600000000001</v>
      </c>
      <c r="J1238" s="1">
        <v>10.963039999999999</v>
      </c>
      <c r="K1238" s="1">
        <v>10.126099999999999</v>
      </c>
      <c r="L1238" s="1">
        <v>9.7515140000000002</v>
      </c>
      <c r="M1238" s="1">
        <v>10.94214</v>
      </c>
      <c r="N1238" s="1">
        <v>12.19675</v>
      </c>
      <c r="O1238" s="1">
        <v>9.5456559999999993</v>
      </c>
      <c r="P1238" s="1">
        <v>9.8420889999999996</v>
      </c>
      <c r="Q1238" s="1">
        <v>11.035170000000001</v>
      </c>
      <c r="R1238" s="1">
        <v>11.76023</v>
      </c>
      <c r="S1238" s="1">
        <v>10.71646</v>
      </c>
      <c r="T1238" s="1">
        <v>11.731400000000001</v>
      </c>
      <c r="U1238" s="1">
        <v>12.112640000000001</v>
      </c>
      <c r="V1238" s="1">
        <v>11.65377</v>
      </c>
      <c r="W1238" s="1">
        <v>12.24353</v>
      </c>
      <c r="X1238" s="1">
        <v>12.05269</v>
      </c>
      <c r="Y1238" s="1">
        <v>10.834289999999999</v>
      </c>
      <c r="Z1238" s="1">
        <v>11.34883</v>
      </c>
      <c r="AA1238" s="1">
        <v>11.41602</v>
      </c>
      <c r="AB1238" s="1">
        <v>11.722770000000001</v>
      </c>
      <c r="AC1238" s="1">
        <v>11.27997</v>
      </c>
    </row>
    <row r="1239" spans="1:29" x14ac:dyDescent="0.15">
      <c r="A1239" s="2" t="s">
        <v>1296</v>
      </c>
      <c r="B1239" s="1" t="s">
        <v>37</v>
      </c>
      <c r="C1239" s="1" t="s">
        <v>73</v>
      </c>
      <c r="D1239" s="1">
        <v>48543551</v>
      </c>
      <c r="E1239" s="1">
        <v>48551248</v>
      </c>
      <c r="F1239" s="1" t="s">
        <v>32</v>
      </c>
      <c r="G1239" s="1">
        <v>-1.2345777</v>
      </c>
      <c r="H1239" s="1">
        <v>6.2976340000000004</v>
      </c>
      <c r="I1239" s="1">
        <v>5.684698</v>
      </c>
      <c r="J1239" s="1">
        <v>6.6425380000000001</v>
      </c>
      <c r="K1239" s="1">
        <v>5.814019</v>
      </c>
      <c r="L1239" s="1">
        <v>5.1560540000000001</v>
      </c>
      <c r="M1239" s="1">
        <v>5.2890709999999999</v>
      </c>
      <c r="N1239" s="1">
        <v>6.2228479999999999</v>
      </c>
      <c r="O1239" s="1">
        <v>5.7391120000000004</v>
      </c>
      <c r="P1239" s="1">
        <v>6.8359490000000003</v>
      </c>
      <c r="Q1239" s="1">
        <v>6.2540820000000004</v>
      </c>
      <c r="R1239" s="1">
        <v>7.3174109999999999</v>
      </c>
      <c r="S1239" s="1">
        <v>6.6784480000000004</v>
      </c>
      <c r="T1239" s="1">
        <v>6.9787319999999999</v>
      </c>
      <c r="U1239" s="1">
        <v>6.5819570000000001</v>
      </c>
      <c r="V1239" s="1">
        <v>8.2037469999999999</v>
      </c>
      <c r="W1239" s="1">
        <v>7.8815989999999996</v>
      </c>
      <c r="X1239" s="1">
        <v>7.1227210000000003</v>
      </c>
      <c r="Y1239" s="1">
        <v>6.4892130000000003</v>
      </c>
      <c r="Z1239" s="1">
        <v>7.1931149999999997</v>
      </c>
      <c r="AA1239" s="1">
        <v>7.2125000000000004</v>
      </c>
      <c r="AB1239" s="1">
        <v>8.4749470000000002</v>
      </c>
      <c r="AC1239" s="1">
        <v>6.6037460000000001</v>
      </c>
    </row>
    <row r="1240" spans="1:29" x14ac:dyDescent="0.15">
      <c r="A1240" s="2" t="s">
        <v>1297</v>
      </c>
      <c r="B1240" s="1" t="s">
        <v>37</v>
      </c>
      <c r="C1240" s="1" t="s">
        <v>92</v>
      </c>
      <c r="D1240" s="1">
        <v>22664678</v>
      </c>
      <c r="E1240" s="1">
        <v>22685367</v>
      </c>
      <c r="F1240" s="1" t="s">
        <v>32</v>
      </c>
      <c r="G1240" s="1">
        <v>-1.2366417999999999</v>
      </c>
      <c r="H1240" s="1">
        <v>9.8820110000000003</v>
      </c>
      <c r="I1240" s="1">
        <v>9.536054</v>
      </c>
      <c r="J1240" s="1">
        <v>11.727270000000001</v>
      </c>
      <c r="K1240" s="1">
        <v>10.06528</v>
      </c>
      <c r="L1240" s="1">
        <v>9.7429140000000007</v>
      </c>
      <c r="M1240" s="1">
        <v>9.4067089999999993</v>
      </c>
      <c r="N1240" s="1">
        <v>10.88457</v>
      </c>
      <c r="O1240" s="1">
        <v>9.4776340000000001</v>
      </c>
      <c r="P1240" s="1">
        <v>10.760669999999999</v>
      </c>
      <c r="Q1240" s="1">
        <v>9.9758049999999994</v>
      </c>
      <c r="R1240" s="1">
        <v>11.145989999999999</v>
      </c>
      <c r="S1240" s="1">
        <v>9.9654810000000005</v>
      </c>
      <c r="T1240" s="1">
        <v>12.362590000000001</v>
      </c>
      <c r="U1240" s="1">
        <v>11.48265</v>
      </c>
      <c r="V1240" s="1">
        <v>11.50813</v>
      </c>
      <c r="W1240" s="1">
        <v>11.87393</v>
      </c>
      <c r="X1240" s="1">
        <v>11.190720000000001</v>
      </c>
      <c r="Y1240" s="1">
        <v>11.12459</v>
      </c>
      <c r="Z1240" s="1">
        <v>11.34792</v>
      </c>
      <c r="AA1240" s="1">
        <v>12.11613</v>
      </c>
      <c r="AB1240" s="1">
        <v>10.83733</v>
      </c>
      <c r="AC1240" s="1">
        <v>11.634930000000001</v>
      </c>
    </row>
    <row r="1241" spans="1:29" x14ac:dyDescent="0.15">
      <c r="A1241" s="2" t="s">
        <v>1298</v>
      </c>
      <c r="B1241" s="1" t="s">
        <v>37</v>
      </c>
      <c r="C1241" s="1" t="s">
        <v>67</v>
      </c>
      <c r="D1241" s="1">
        <v>100075061</v>
      </c>
      <c r="E1241" s="1">
        <v>100076785</v>
      </c>
      <c r="F1241" s="1" t="s">
        <v>32</v>
      </c>
      <c r="G1241" s="1">
        <v>-1.2397113</v>
      </c>
      <c r="H1241" s="1">
        <v>5.9641200000000003</v>
      </c>
      <c r="I1241" s="1">
        <v>6.0486849999999999</v>
      </c>
      <c r="J1241" s="1">
        <v>8.1079559999999997</v>
      </c>
      <c r="K1241" s="1">
        <v>6.0680899999999998</v>
      </c>
      <c r="L1241" s="1">
        <v>5.492032</v>
      </c>
      <c r="M1241" s="1">
        <v>6.0883019999999997</v>
      </c>
      <c r="N1241" s="1">
        <v>7.2764530000000001</v>
      </c>
      <c r="O1241" s="1">
        <v>5.825717</v>
      </c>
      <c r="P1241" s="1">
        <v>6.5842499999999999</v>
      </c>
      <c r="Q1241" s="1">
        <v>6.6506499999999997</v>
      </c>
      <c r="R1241" s="1">
        <v>7.7217830000000003</v>
      </c>
      <c r="S1241" s="1">
        <v>6.8006960000000003</v>
      </c>
      <c r="T1241" s="1">
        <v>8.1434820000000006</v>
      </c>
      <c r="U1241" s="1">
        <v>8.1062949999999994</v>
      </c>
      <c r="V1241" s="1">
        <v>8.0645279999999993</v>
      </c>
      <c r="W1241" s="1">
        <v>8.1840679999999999</v>
      </c>
      <c r="X1241" s="1">
        <v>7.1835750000000003</v>
      </c>
      <c r="Y1241" s="1">
        <v>6.8907489999999996</v>
      </c>
      <c r="Z1241" s="1">
        <v>7.2220230000000001</v>
      </c>
      <c r="AA1241" s="1">
        <v>7.8769150000000003</v>
      </c>
      <c r="AB1241" s="1">
        <v>7.7783220000000002</v>
      </c>
      <c r="AC1241" s="1">
        <v>7.83162</v>
      </c>
    </row>
    <row r="1242" spans="1:29" x14ac:dyDescent="0.15">
      <c r="A1242" s="2" t="s">
        <v>1299</v>
      </c>
      <c r="B1242" s="1" t="s">
        <v>37</v>
      </c>
      <c r="C1242" s="1" t="s">
        <v>34</v>
      </c>
      <c r="D1242" s="1">
        <v>19788755</v>
      </c>
      <c r="E1242" s="1">
        <v>19790531</v>
      </c>
      <c r="F1242" s="1" t="s">
        <v>35</v>
      </c>
      <c r="G1242" s="1">
        <v>-1.2404546999999999</v>
      </c>
      <c r="H1242" s="1">
        <v>7.520359</v>
      </c>
      <c r="I1242" s="1">
        <v>7.5749329999999997</v>
      </c>
      <c r="J1242" s="1">
        <v>10.234859999999999</v>
      </c>
      <c r="K1242" s="1">
        <v>8.476172</v>
      </c>
      <c r="L1242" s="1">
        <v>7.4906119999999996</v>
      </c>
      <c r="M1242" s="1">
        <v>8.6661619999999999</v>
      </c>
      <c r="N1242" s="1">
        <v>9.9036679999999997</v>
      </c>
      <c r="O1242" s="1">
        <v>6.7398480000000003</v>
      </c>
      <c r="P1242" s="1">
        <v>9.2665860000000002</v>
      </c>
      <c r="Q1242" s="1">
        <v>9.1185709999999993</v>
      </c>
      <c r="R1242" s="1">
        <v>9.2780319999999996</v>
      </c>
      <c r="S1242" s="1">
        <v>8.6506249999999998</v>
      </c>
      <c r="T1242" s="1">
        <v>10.24175</v>
      </c>
      <c r="U1242" s="1">
        <v>10.33028</v>
      </c>
      <c r="V1242" s="1">
        <v>9.8994429999999998</v>
      </c>
      <c r="W1242" s="1">
        <v>10.86031</v>
      </c>
      <c r="X1242" s="1">
        <v>10.10223</v>
      </c>
      <c r="Y1242" s="1">
        <v>9.0265369999999994</v>
      </c>
      <c r="Z1242" s="1">
        <v>10.06991</v>
      </c>
      <c r="AA1242" s="1">
        <v>9.5521969999999996</v>
      </c>
      <c r="AB1242" s="1">
        <v>9.6970159999999996</v>
      </c>
      <c r="AC1242" s="1">
        <v>9.1672519999999995</v>
      </c>
    </row>
    <row r="1243" spans="1:29" x14ac:dyDescent="0.15">
      <c r="A1243" s="2" t="s">
        <v>1300</v>
      </c>
      <c r="B1243" s="1" t="s">
        <v>37</v>
      </c>
      <c r="C1243" s="1" t="s">
        <v>112</v>
      </c>
      <c r="D1243" s="1">
        <v>32934629</v>
      </c>
      <c r="E1243" s="1">
        <v>32936901</v>
      </c>
      <c r="F1243" s="1" t="s">
        <v>35</v>
      </c>
      <c r="G1243" s="1">
        <v>-1.2405481</v>
      </c>
      <c r="H1243" s="1">
        <v>9.0686789999999995</v>
      </c>
      <c r="I1243" s="1">
        <v>10.45426</v>
      </c>
      <c r="J1243" s="1">
        <v>11.42102</v>
      </c>
      <c r="K1243" s="1">
        <v>10.26127</v>
      </c>
      <c r="L1243" s="1">
        <v>9.7460690000000003</v>
      </c>
      <c r="M1243" s="1">
        <v>11.32835</v>
      </c>
      <c r="N1243" s="1">
        <v>12.179639999999999</v>
      </c>
      <c r="O1243" s="1">
        <v>9.1686820000000004</v>
      </c>
      <c r="P1243" s="1">
        <v>11.01764</v>
      </c>
      <c r="Q1243" s="1">
        <v>10.08623</v>
      </c>
      <c r="R1243" s="1">
        <v>12.00953</v>
      </c>
      <c r="S1243" s="1">
        <v>10.481820000000001</v>
      </c>
      <c r="T1243" s="1">
        <v>11.70261</v>
      </c>
      <c r="U1243" s="1">
        <v>11.650639999999999</v>
      </c>
      <c r="V1243" s="1">
        <v>11.4412</v>
      </c>
      <c r="W1243" s="1">
        <v>10.90063</v>
      </c>
      <c r="X1243" s="1">
        <v>12.229900000000001</v>
      </c>
      <c r="Y1243" s="1">
        <v>12.48742</v>
      </c>
      <c r="Z1243" s="1">
        <v>12.03093</v>
      </c>
      <c r="AA1243" s="1">
        <v>11.65601</v>
      </c>
      <c r="AB1243" s="1">
        <v>12.302440000000001</v>
      </c>
      <c r="AC1243" s="1">
        <v>11.67163</v>
      </c>
    </row>
    <row r="1244" spans="1:29" x14ac:dyDescent="0.15">
      <c r="A1244" s="2" t="s">
        <v>1301</v>
      </c>
      <c r="B1244" s="1" t="s">
        <v>37</v>
      </c>
      <c r="C1244" s="1" t="s">
        <v>125</v>
      </c>
      <c r="D1244" s="1">
        <v>27505047</v>
      </c>
      <c r="E1244" s="1">
        <v>27512100</v>
      </c>
      <c r="F1244" s="1" t="s">
        <v>32</v>
      </c>
      <c r="G1244" s="1">
        <v>-1.2409395999999999</v>
      </c>
      <c r="H1244" s="1">
        <v>6.2314689999999997</v>
      </c>
      <c r="I1244" s="1">
        <v>5.8358970000000001</v>
      </c>
      <c r="J1244" s="1">
        <v>7.7481920000000004</v>
      </c>
      <c r="K1244" s="1">
        <v>6.2390809999999997</v>
      </c>
      <c r="L1244" s="1">
        <v>5.5441159999999998</v>
      </c>
      <c r="M1244" s="1">
        <v>6.1549950000000004</v>
      </c>
      <c r="N1244" s="1">
        <v>6.0244429999999998</v>
      </c>
      <c r="O1244" s="1">
        <v>5.4229880000000001</v>
      </c>
      <c r="P1244" s="1">
        <v>7.4665879999999998</v>
      </c>
      <c r="Q1244" s="1">
        <v>6.6134659999999998</v>
      </c>
      <c r="R1244" s="1">
        <v>7.7546239999999997</v>
      </c>
      <c r="S1244" s="1">
        <v>5.9844470000000003</v>
      </c>
      <c r="T1244" s="1">
        <v>7.8851529999999999</v>
      </c>
      <c r="U1244" s="1">
        <v>7.5077239999999996</v>
      </c>
      <c r="V1244" s="1">
        <v>8.3833400000000005</v>
      </c>
      <c r="W1244" s="1">
        <v>7.1907139999999998</v>
      </c>
      <c r="X1244" s="1">
        <v>7.5418260000000004</v>
      </c>
      <c r="Y1244" s="1">
        <v>7.0476270000000003</v>
      </c>
      <c r="Z1244" s="1">
        <v>8.3769799999999996</v>
      </c>
      <c r="AA1244" s="1">
        <v>8.0717750000000006</v>
      </c>
      <c r="AB1244" s="1">
        <v>8.4581920000000004</v>
      </c>
      <c r="AC1244" s="1">
        <v>6.6263550000000002</v>
      </c>
    </row>
    <row r="1245" spans="1:29" x14ac:dyDescent="0.15">
      <c r="A1245" s="2" t="s">
        <v>1302</v>
      </c>
      <c r="B1245" s="1" t="s">
        <v>37</v>
      </c>
      <c r="C1245" s="1" t="s">
        <v>71</v>
      </c>
      <c r="D1245" s="1">
        <v>14788939</v>
      </c>
      <c r="E1245" s="1">
        <v>14819206</v>
      </c>
      <c r="F1245" s="1" t="s">
        <v>32</v>
      </c>
      <c r="G1245" s="1">
        <v>-1.2426117999999999</v>
      </c>
      <c r="H1245" s="1">
        <v>12.385479999999999</v>
      </c>
      <c r="I1245" s="1">
        <v>10.318210000000001</v>
      </c>
      <c r="J1245" s="1">
        <v>12.98537</v>
      </c>
      <c r="K1245" s="1">
        <v>11.27886</v>
      </c>
      <c r="L1245" s="1">
        <v>11.26164</v>
      </c>
      <c r="M1245" s="1">
        <v>12.27155</v>
      </c>
      <c r="N1245" s="1">
        <v>12.53603</v>
      </c>
      <c r="O1245" s="1">
        <v>11.47991</v>
      </c>
      <c r="P1245" s="1">
        <v>12.292199999999999</v>
      </c>
      <c r="Q1245" s="1">
        <v>12.57061</v>
      </c>
      <c r="R1245" s="1">
        <v>13.20086</v>
      </c>
      <c r="S1245" s="1">
        <v>11.831429999999999</v>
      </c>
      <c r="T1245" s="1">
        <v>13.66235</v>
      </c>
      <c r="U1245" s="1">
        <v>13.334989999999999</v>
      </c>
      <c r="V1245" s="1">
        <v>13.315860000000001</v>
      </c>
      <c r="W1245" s="1">
        <v>15.4214</v>
      </c>
      <c r="X1245" s="1">
        <v>13.4404</v>
      </c>
      <c r="Y1245" s="1">
        <v>12.55341</v>
      </c>
      <c r="Z1245" s="1">
        <v>13.14293</v>
      </c>
      <c r="AA1245" s="1">
        <v>13.02393</v>
      </c>
      <c r="AB1245" s="1">
        <v>13.097799999999999</v>
      </c>
      <c r="AC1245" s="1">
        <v>12.141830000000001</v>
      </c>
    </row>
    <row r="1246" spans="1:29" x14ac:dyDescent="0.15">
      <c r="A1246" s="2" t="s">
        <v>1303</v>
      </c>
      <c r="B1246" s="1" t="s">
        <v>37</v>
      </c>
      <c r="C1246" s="1" t="s">
        <v>125</v>
      </c>
      <c r="D1246" s="1">
        <v>42530049</v>
      </c>
      <c r="E1246" s="1">
        <v>42533173</v>
      </c>
      <c r="F1246" s="1" t="s">
        <v>35</v>
      </c>
      <c r="G1246" s="1">
        <v>-1.2445698000000001</v>
      </c>
      <c r="H1246" s="1">
        <v>8.8025830000000003</v>
      </c>
      <c r="I1246" s="1">
        <v>8.1917170000000006</v>
      </c>
      <c r="J1246" s="1">
        <v>9.6375349999999997</v>
      </c>
      <c r="K1246" s="1">
        <v>8.4200339999999994</v>
      </c>
      <c r="L1246" s="1">
        <v>8.4920729999999995</v>
      </c>
      <c r="M1246" s="1">
        <v>8.789021</v>
      </c>
      <c r="N1246" s="1">
        <v>9.3373570000000008</v>
      </c>
      <c r="O1246" s="1">
        <v>8.3411019999999994</v>
      </c>
      <c r="P1246" s="1">
        <v>9.4329610000000006</v>
      </c>
      <c r="Q1246" s="1">
        <v>9.1578920000000004</v>
      </c>
      <c r="R1246" s="1">
        <v>9.8082250000000002</v>
      </c>
      <c r="S1246" s="1">
        <v>9.2746569999999995</v>
      </c>
      <c r="T1246" s="1">
        <v>11.27711</v>
      </c>
      <c r="U1246" s="1">
        <v>10.282109999999999</v>
      </c>
      <c r="V1246" s="1">
        <v>10.01657</v>
      </c>
      <c r="W1246" s="1">
        <v>11.787940000000001</v>
      </c>
      <c r="X1246" s="1">
        <v>9.9622650000000004</v>
      </c>
      <c r="Y1246" s="1">
        <v>9.4187390000000004</v>
      </c>
      <c r="Z1246" s="1">
        <v>9.7320960000000003</v>
      </c>
      <c r="AA1246" s="1">
        <v>9.8261179999999992</v>
      </c>
      <c r="AB1246" s="1">
        <v>10.355779999999999</v>
      </c>
      <c r="AC1246" s="1">
        <v>9.5159549999999999</v>
      </c>
    </row>
    <row r="1247" spans="1:29" x14ac:dyDescent="0.15">
      <c r="A1247" s="2" t="s">
        <v>1304</v>
      </c>
      <c r="B1247" s="1" t="s">
        <v>37</v>
      </c>
      <c r="C1247" s="1" t="s">
        <v>129</v>
      </c>
      <c r="D1247" s="1">
        <v>31488688</v>
      </c>
      <c r="E1247" s="1">
        <v>31529067</v>
      </c>
      <c r="F1247" s="1" t="s">
        <v>32</v>
      </c>
      <c r="G1247" s="1">
        <v>-1.2453909000000001</v>
      </c>
      <c r="H1247" s="1">
        <v>6.612825</v>
      </c>
      <c r="I1247" s="1">
        <v>6.1463919999999996</v>
      </c>
      <c r="J1247" s="1">
        <v>8.0984970000000001</v>
      </c>
      <c r="K1247" s="1">
        <v>6.7162050000000004</v>
      </c>
      <c r="L1247" s="1">
        <v>6.3488259999999999</v>
      </c>
      <c r="M1247" s="1">
        <v>7.0203490000000004</v>
      </c>
      <c r="N1247" s="1">
        <v>7.4743760000000004</v>
      </c>
      <c r="O1247" s="1">
        <v>6.2584299999999997</v>
      </c>
      <c r="P1247" s="1">
        <v>7.5128769999999996</v>
      </c>
      <c r="Q1247" s="1">
        <v>7.535577</v>
      </c>
      <c r="R1247" s="1">
        <v>7.8874060000000004</v>
      </c>
      <c r="S1247" s="1">
        <v>7.1537610000000003</v>
      </c>
      <c r="T1247" s="1">
        <v>8.6597120000000007</v>
      </c>
      <c r="U1247" s="1">
        <v>8.5634379999999997</v>
      </c>
      <c r="V1247" s="1">
        <v>8.6315430000000006</v>
      </c>
      <c r="W1247" s="1">
        <v>8.7239020000000007</v>
      </c>
      <c r="X1247" s="1">
        <v>8.2966540000000002</v>
      </c>
      <c r="Y1247" s="1">
        <v>7.4387119999999998</v>
      </c>
      <c r="Z1247" s="1">
        <v>8.4498259999999998</v>
      </c>
      <c r="AA1247" s="1">
        <v>8.5427920000000004</v>
      </c>
      <c r="AB1247" s="1">
        <v>8.0310839999999999</v>
      </c>
      <c r="AC1247" s="1">
        <v>8.2350899999999996</v>
      </c>
    </row>
    <row r="1248" spans="1:29" x14ac:dyDescent="0.15">
      <c r="A1248" s="2" t="s">
        <v>1305</v>
      </c>
      <c r="B1248" s="1" t="s">
        <v>37</v>
      </c>
      <c r="C1248" s="1" t="s">
        <v>65</v>
      </c>
      <c r="D1248" s="1">
        <v>11553</v>
      </c>
      <c r="E1248" s="1">
        <v>14093</v>
      </c>
      <c r="F1248" s="1" t="s">
        <v>32</v>
      </c>
      <c r="G1248" s="1">
        <v>-1.2454829000000001</v>
      </c>
      <c r="H1248" s="1">
        <v>6.6866859999999999</v>
      </c>
      <c r="I1248" s="1">
        <v>7.1322369999999999</v>
      </c>
      <c r="J1248" s="1">
        <v>7.3339109999999996</v>
      </c>
      <c r="K1248" s="1">
        <v>6.2829050000000004</v>
      </c>
      <c r="L1248" s="1">
        <v>6.8124589999999996</v>
      </c>
      <c r="M1248" s="1">
        <v>6.7754760000000003</v>
      </c>
      <c r="N1248" s="1">
        <v>6.1561300000000001</v>
      </c>
      <c r="O1248" s="1">
        <v>5.5155029999999998</v>
      </c>
      <c r="P1248" s="1">
        <v>5.7879079999999998</v>
      </c>
      <c r="Q1248" s="1">
        <v>4.958488</v>
      </c>
      <c r="R1248" s="1">
        <v>5.7533690000000002</v>
      </c>
      <c r="S1248" s="1">
        <v>6.9746880000000004</v>
      </c>
      <c r="T1248" s="1">
        <v>8.813841</v>
      </c>
      <c r="U1248" s="1">
        <v>8.2494320000000005</v>
      </c>
      <c r="V1248" s="1">
        <v>7.4211400000000003</v>
      </c>
      <c r="W1248" s="1">
        <v>8.3154000000000003</v>
      </c>
      <c r="X1248" s="1">
        <v>7.7027130000000001</v>
      </c>
      <c r="Y1248" s="1">
        <v>8.9706460000000003</v>
      </c>
      <c r="Z1248" s="1">
        <v>8.9088790000000007</v>
      </c>
      <c r="AA1248" s="1">
        <v>5.7512879999999997</v>
      </c>
      <c r="AB1248" s="1">
        <v>7.9155129999999998</v>
      </c>
      <c r="AC1248" s="1">
        <v>6.2989290000000002</v>
      </c>
    </row>
    <row r="1249" spans="1:29" x14ac:dyDescent="0.15">
      <c r="A1249" s="2" t="s">
        <v>1306</v>
      </c>
      <c r="B1249" s="1" t="s">
        <v>37</v>
      </c>
      <c r="C1249" s="1" t="s">
        <v>42</v>
      </c>
      <c r="D1249" s="1">
        <v>42552555</v>
      </c>
      <c r="E1249" s="1">
        <v>42556235</v>
      </c>
      <c r="F1249" s="1" t="s">
        <v>35</v>
      </c>
      <c r="G1249" s="1">
        <v>-1.2463283999999999</v>
      </c>
      <c r="H1249" s="1">
        <v>10.884309999999999</v>
      </c>
      <c r="I1249" s="1">
        <v>12.209580000000001</v>
      </c>
      <c r="J1249" s="1">
        <v>13.2036</v>
      </c>
      <c r="K1249" s="1">
        <v>11.680630000000001</v>
      </c>
      <c r="L1249" s="1">
        <v>11.534700000000001</v>
      </c>
      <c r="M1249" s="1">
        <v>12.18666</v>
      </c>
      <c r="N1249" s="1">
        <v>14.103479999999999</v>
      </c>
      <c r="O1249" s="1">
        <v>11.45706</v>
      </c>
      <c r="P1249" s="1">
        <v>12.85582</v>
      </c>
      <c r="Q1249" s="1">
        <v>12.16258</v>
      </c>
      <c r="R1249" s="1">
        <v>13.487769999999999</v>
      </c>
      <c r="S1249" s="1">
        <v>12.424530000000001</v>
      </c>
      <c r="T1249" s="1">
        <v>14.47031</v>
      </c>
      <c r="U1249" s="1">
        <v>14.012689999999999</v>
      </c>
      <c r="V1249" s="1">
        <v>14.072010000000001</v>
      </c>
      <c r="W1249" s="1">
        <v>14.04426</v>
      </c>
      <c r="X1249" s="1">
        <v>14.139150000000001</v>
      </c>
      <c r="Y1249" s="1">
        <v>12.425879999999999</v>
      </c>
      <c r="Z1249" s="1">
        <v>12.824759999999999</v>
      </c>
      <c r="AA1249" s="1">
        <v>13.105499999999999</v>
      </c>
      <c r="AB1249" s="1">
        <v>13.56493</v>
      </c>
      <c r="AC1249" s="1">
        <v>13.118259999999999</v>
      </c>
    </row>
    <row r="1250" spans="1:29" x14ac:dyDescent="0.15">
      <c r="A1250" s="2" t="s">
        <v>1307</v>
      </c>
      <c r="B1250" s="1" t="s">
        <v>37</v>
      </c>
      <c r="C1250" s="1" t="s">
        <v>73</v>
      </c>
      <c r="D1250" s="1">
        <v>19091069</v>
      </c>
      <c r="E1250" s="1">
        <v>19091825</v>
      </c>
      <c r="F1250" s="1" t="s">
        <v>35</v>
      </c>
      <c r="G1250" s="1">
        <v>-1.2469505999999999</v>
      </c>
      <c r="H1250" s="1">
        <v>6.908245</v>
      </c>
      <c r="I1250" s="1">
        <v>7.9005979999999996</v>
      </c>
      <c r="J1250" s="1">
        <v>5.6250260000000001</v>
      </c>
      <c r="K1250" s="1">
        <v>6.5776459999999997</v>
      </c>
      <c r="L1250" s="1">
        <v>6.4925189999999997</v>
      </c>
      <c r="M1250" s="1">
        <v>5.1991639999999997</v>
      </c>
      <c r="N1250" s="1">
        <v>8.1202749999999995</v>
      </c>
      <c r="O1250" s="1">
        <v>4.7911479999999997</v>
      </c>
      <c r="P1250" s="1">
        <v>6.7004349999999997</v>
      </c>
      <c r="Q1250" s="1">
        <v>8.7339749999999992</v>
      </c>
      <c r="R1250" s="1">
        <v>9.5515790000000003</v>
      </c>
      <c r="S1250" s="1">
        <v>6.7634530000000002</v>
      </c>
      <c r="T1250" s="1">
        <v>7.5479029999999998</v>
      </c>
      <c r="U1250" s="1">
        <v>7.2786689999999998</v>
      </c>
      <c r="V1250" s="1">
        <v>8.7156629999999993</v>
      </c>
      <c r="W1250" s="1">
        <v>10.23096</v>
      </c>
      <c r="X1250" s="1">
        <v>4.8462959999999997</v>
      </c>
      <c r="Y1250" s="1">
        <v>7.2927410000000004</v>
      </c>
      <c r="Z1250" s="1">
        <v>9.1989470000000004</v>
      </c>
      <c r="AA1250" s="1">
        <v>8.2059759999999997</v>
      </c>
      <c r="AB1250" s="1">
        <v>8.0535519999999998</v>
      </c>
      <c r="AC1250" s="1">
        <v>7.7365110000000001</v>
      </c>
    </row>
    <row r="1251" spans="1:29" x14ac:dyDescent="0.15">
      <c r="A1251" s="2" t="s">
        <v>1308</v>
      </c>
      <c r="B1251" s="1" t="s">
        <v>37</v>
      </c>
      <c r="C1251" s="1" t="s">
        <v>92</v>
      </c>
      <c r="D1251" s="1">
        <v>24991486</v>
      </c>
      <c r="E1251" s="1">
        <v>24991753</v>
      </c>
      <c r="F1251" s="1" t="s">
        <v>32</v>
      </c>
      <c r="G1251" s="1">
        <v>-1.2482356999999999</v>
      </c>
      <c r="H1251" s="1">
        <v>10.86627</v>
      </c>
      <c r="I1251" s="1">
        <v>9.3711439999999993</v>
      </c>
      <c r="J1251" s="1">
        <v>12.032690000000001</v>
      </c>
      <c r="K1251" s="1">
        <v>10.036720000000001</v>
      </c>
      <c r="L1251" s="1">
        <v>8.9121349999999993</v>
      </c>
      <c r="M1251" s="1">
        <v>11.2536</v>
      </c>
      <c r="N1251" s="1">
        <v>11.26633</v>
      </c>
      <c r="O1251" s="1">
        <v>9.645035</v>
      </c>
      <c r="P1251" s="1">
        <v>10.786519999999999</v>
      </c>
      <c r="Q1251" s="1">
        <v>11.51756</v>
      </c>
      <c r="R1251" s="1">
        <v>11.19942</v>
      </c>
      <c r="S1251" s="1">
        <v>11.089079999999999</v>
      </c>
      <c r="T1251" s="1">
        <v>12.173590000000001</v>
      </c>
      <c r="U1251" s="1">
        <v>12.151619999999999</v>
      </c>
      <c r="V1251" s="1">
        <v>11.17778</v>
      </c>
      <c r="W1251" s="1">
        <v>12.675240000000001</v>
      </c>
      <c r="X1251" s="1">
        <v>11.809810000000001</v>
      </c>
      <c r="Y1251" s="1">
        <v>11.28646</v>
      </c>
      <c r="Z1251" s="1">
        <v>12.63463</v>
      </c>
      <c r="AA1251" s="1">
        <v>12.03168</v>
      </c>
      <c r="AB1251" s="1">
        <v>12.39636</v>
      </c>
      <c r="AC1251" s="1">
        <v>11.178789999999999</v>
      </c>
    </row>
    <row r="1252" spans="1:29" x14ac:dyDescent="0.15">
      <c r="A1252" s="2" t="s">
        <v>1309</v>
      </c>
      <c r="B1252" s="1" t="s">
        <v>37</v>
      </c>
      <c r="C1252" s="1" t="s">
        <v>125</v>
      </c>
      <c r="D1252" s="1">
        <v>78605952</v>
      </c>
      <c r="E1252" s="1">
        <v>78609705</v>
      </c>
      <c r="F1252" s="1" t="s">
        <v>32</v>
      </c>
      <c r="G1252" s="1">
        <v>-1.2509279</v>
      </c>
      <c r="H1252" s="1">
        <v>6.0011539999999997</v>
      </c>
      <c r="I1252" s="1">
        <v>5.8414289999999998</v>
      </c>
      <c r="J1252" s="1">
        <v>7.7138</v>
      </c>
      <c r="K1252" s="1">
        <v>7.4451270000000003</v>
      </c>
      <c r="L1252" s="1">
        <v>5.5703310000000004</v>
      </c>
      <c r="M1252" s="1">
        <v>7.4685920000000001</v>
      </c>
      <c r="N1252" s="1">
        <v>7.0639500000000002</v>
      </c>
      <c r="O1252" s="1">
        <v>5.2360309999999997</v>
      </c>
      <c r="P1252" s="1">
        <v>7.8692589999999996</v>
      </c>
      <c r="Q1252" s="1">
        <v>7.3376279999999996</v>
      </c>
      <c r="R1252" s="1">
        <v>8.1517730000000004</v>
      </c>
      <c r="S1252" s="1">
        <v>6.5327529999999996</v>
      </c>
      <c r="T1252" s="1">
        <v>7.9431010000000004</v>
      </c>
      <c r="U1252" s="1">
        <v>8.2627349999999993</v>
      </c>
      <c r="V1252" s="1">
        <v>7.9114589999999998</v>
      </c>
      <c r="W1252" s="1">
        <v>9.0660589999999992</v>
      </c>
      <c r="X1252" s="1">
        <v>8.3616609999999998</v>
      </c>
      <c r="Y1252" s="1">
        <v>7.1987990000000002</v>
      </c>
      <c r="Z1252" s="1">
        <v>8.6551960000000001</v>
      </c>
      <c r="AA1252" s="1">
        <v>7.562703</v>
      </c>
      <c r="AB1252" s="1">
        <v>8.6910969999999992</v>
      </c>
      <c r="AC1252" s="1">
        <v>7.7305599999999997</v>
      </c>
    </row>
    <row r="1253" spans="1:29" x14ac:dyDescent="0.15">
      <c r="A1253" s="2" t="s">
        <v>1310</v>
      </c>
      <c r="B1253" s="1" t="s">
        <v>37</v>
      </c>
      <c r="C1253" s="1" t="s">
        <v>44</v>
      </c>
      <c r="D1253" s="1">
        <v>56734151</v>
      </c>
      <c r="E1253" s="1">
        <v>56734568</v>
      </c>
      <c r="F1253" s="1" t="s">
        <v>32</v>
      </c>
      <c r="G1253" s="1">
        <v>-1.2510014</v>
      </c>
      <c r="H1253" s="1">
        <v>8.672682</v>
      </c>
      <c r="I1253" s="1">
        <v>8.6936660000000003</v>
      </c>
      <c r="J1253" s="1">
        <v>10.23767</v>
      </c>
      <c r="K1253" s="1">
        <v>9.4844259999999991</v>
      </c>
      <c r="L1253" s="1">
        <v>9.4087890000000005</v>
      </c>
      <c r="M1253" s="1">
        <v>9.9412909999999997</v>
      </c>
      <c r="N1253" s="1">
        <v>10.572850000000001</v>
      </c>
      <c r="O1253" s="1">
        <v>8.6414960000000001</v>
      </c>
      <c r="P1253" s="1">
        <v>10.02303</v>
      </c>
      <c r="Q1253" s="1">
        <v>9.2655329999999996</v>
      </c>
      <c r="R1253" s="1">
        <v>10.646710000000001</v>
      </c>
      <c r="S1253" s="1">
        <v>10.344189999999999</v>
      </c>
      <c r="T1253" s="1">
        <v>10.520799999999999</v>
      </c>
      <c r="U1253" s="1">
        <v>10.973380000000001</v>
      </c>
      <c r="V1253" s="1">
        <v>10.49921</v>
      </c>
      <c r="W1253" s="1">
        <v>11.000500000000001</v>
      </c>
      <c r="X1253" s="1">
        <v>10.12659</v>
      </c>
      <c r="Y1253" s="1">
        <v>10.699579999999999</v>
      </c>
      <c r="Z1253" s="1">
        <v>10.80559</v>
      </c>
      <c r="AA1253" s="1">
        <v>11.299110000000001</v>
      </c>
      <c r="AB1253" s="1">
        <v>10.88899</v>
      </c>
      <c r="AC1253" s="1">
        <v>11.1371</v>
      </c>
    </row>
    <row r="1254" spans="1:29" x14ac:dyDescent="0.15">
      <c r="A1254" s="2" t="s">
        <v>1311</v>
      </c>
      <c r="B1254" s="1" t="s">
        <v>37</v>
      </c>
      <c r="C1254" s="1" t="s">
        <v>38</v>
      </c>
      <c r="D1254" s="1">
        <v>85878171</v>
      </c>
      <c r="E1254" s="1">
        <v>85878393</v>
      </c>
      <c r="F1254" s="1" t="s">
        <v>35</v>
      </c>
      <c r="G1254" s="1">
        <v>-1.2543335</v>
      </c>
      <c r="H1254" s="1">
        <v>5.7968630000000001</v>
      </c>
      <c r="I1254" s="1">
        <v>6.5349579999999996</v>
      </c>
      <c r="J1254" s="1">
        <v>8.1351619999999993</v>
      </c>
      <c r="K1254" s="1">
        <v>6.3089909999999998</v>
      </c>
      <c r="L1254" s="1">
        <v>7.4787179999999998</v>
      </c>
      <c r="M1254" s="1">
        <v>7.3667860000000003</v>
      </c>
      <c r="N1254" s="1">
        <v>7.806057</v>
      </c>
      <c r="O1254" s="1">
        <v>6.5842809999999998</v>
      </c>
      <c r="P1254" s="1">
        <v>7.818314</v>
      </c>
      <c r="Q1254" s="1">
        <v>7.2248159999999997</v>
      </c>
      <c r="R1254" s="1">
        <v>8.2601720000000007</v>
      </c>
      <c r="S1254" s="1">
        <v>6.8228150000000003</v>
      </c>
      <c r="T1254" s="1">
        <v>9.6020140000000005</v>
      </c>
      <c r="U1254" s="1">
        <v>8.6217699999999997</v>
      </c>
      <c r="V1254" s="1">
        <v>8.4406870000000005</v>
      </c>
      <c r="W1254" s="1">
        <v>9.2823980000000006</v>
      </c>
      <c r="X1254" s="1">
        <v>8.3262119999999999</v>
      </c>
      <c r="Y1254" s="1">
        <v>7.7320130000000002</v>
      </c>
      <c r="Z1254" s="1">
        <v>8.3209110000000006</v>
      </c>
      <c r="AA1254" s="1">
        <v>7.7213039999999999</v>
      </c>
      <c r="AB1254" s="1">
        <v>8.0246510000000004</v>
      </c>
      <c r="AC1254" s="1">
        <v>9.1629900000000006</v>
      </c>
    </row>
    <row r="1255" spans="1:29" x14ac:dyDescent="0.15">
      <c r="A1255" s="2" t="s">
        <v>1312</v>
      </c>
      <c r="B1255" s="1" t="s">
        <v>37</v>
      </c>
      <c r="C1255" s="1" t="s">
        <v>31</v>
      </c>
      <c r="D1255" s="1">
        <v>15102584</v>
      </c>
      <c r="E1255" s="1">
        <v>15119385</v>
      </c>
      <c r="F1255" s="1" t="s">
        <v>35</v>
      </c>
      <c r="G1255" s="1">
        <v>-1.2544831999999999</v>
      </c>
      <c r="H1255" s="1">
        <v>5.7413499999999997</v>
      </c>
      <c r="I1255" s="1">
        <v>5.0244419999999996</v>
      </c>
      <c r="J1255" s="1">
        <v>6.8254679999999999</v>
      </c>
      <c r="K1255" s="1">
        <v>5.8736470000000001</v>
      </c>
      <c r="L1255" s="1">
        <v>5.1867390000000002</v>
      </c>
      <c r="M1255" s="1">
        <v>5.9589809999999996</v>
      </c>
      <c r="N1255" s="1">
        <v>6.8182790000000004</v>
      </c>
      <c r="O1255" s="1">
        <v>5.4786400000000004</v>
      </c>
      <c r="P1255" s="1">
        <v>6.5388120000000001</v>
      </c>
      <c r="Q1255" s="1">
        <v>6.140574</v>
      </c>
      <c r="R1255" s="1">
        <v>6.9686250000000003</v>
      </c>
      <c r="S1255" s="1">
        <v>6.0414589999999997</v>
      </c>
      <c r="T1255" s="1">
        <v>7.4051169999999997</v>
      </c>
      <c r="U1255" s="1">
        <v>7.5147519999999997</v>
      </c>
      <c r="V1255" s="1">
        <v>7.7626429999999997</v>
      </c>
      <c r="W1255" s="1">
        <v>7.1809089999999998</v>
      </c>
      <c r="X1255" s="1">
        <v>7.5334180000000002</v>
      </c>
      <c r="Y1255" s="1">
        <v>6.8954310000000003</v>
      </c>
      <c r="Z1255" s="1">
        <v>7.4362969999999997</v>
      </c>
      <c r="AA1255" s="1">
        <v>7.3154089999999998</v>
      </c>
      <c r="AB1255" s="1">
        <v>7.3235089999999996</v>
      </c>
      <c r="AC1255" s="1">
        <v>7.180555</v>
      </c>
    </row>
    <row r="1256" spans="1:29" x14ac:dyDescent="0.15">
      <c r="A1256" s="2" t="s">
        <v>1313</v>
      </c>
      <c r="B1256" s="1" t="s">
        <v>37</v>
      </c>
      <c r="C1256" s="1" t="s">
        <v>40</v>
      </c>
      <c r="D1256" s="1">
        <v>38367645</v>
      </c>
      <c r="E1256" s="1">
        <v>38368145</v>
      </c>
      <c r="F1256" s="1" t="s">
        <v>35</v>
      </c>
      <c r="G1256" s="1">
        <v>-1.2556624000000001</v>
      </c>
      <c r="H1256" s="1">
        <v>5.415597</v>
      </c>
      <c r="I1256" s="1">
        <v>4.4445350000000001</v>
      </c>
      <c r="J1256" s="1">
        <v>5.8888550000000004</v>
      </c>
      <c r="K1256" s="1">
        <v>5.0093100000000002</v>
      </c>
      <c r="L1256" s="1">
        <v>5.448105</v>
      </c>
      <c r="M1256" s="1">
        <v>5.5024980000000001</v>
      </c>
      <c r="N1256" s="1">
        <v>7.5582979999999997</v>
      </c>
      <c r="O1256" s="1">
        <v>5.3690340000000001</v>
      </c>
      <c r="P1256" s="1">
        <v>5.9501419999999996</v>
      </c>
      <c r="Q1256" s="1">
        <v>5.8441650000000003</v>
      </c>
      <c r="R1256" s="1">
        <v>6.2613329999999996</v>
      </c>
      <c r="S1256" s="1">
        <v>7.3120130000000003</v>
      </c>
      <c r="T1256" s="1">
        <v>5.8964100000000004</v>
      </c>
      <c r="U1256" s="1">
        <v>6.7116069999999999</v>
      </c>
      <c r="V1256" s="1">
        <v>6.6543450000000002</v>
      </c>
      <c r="W1256" s="1">
        <v>6.3203889999999996</v>
      </c>
      <c r="X1256" s="1">
        <v>6.4276949999999999</v>
      </c>
      <c r="Y1256" s="1">
        <v>6.5477629999999998</v>
      </c>
      <c r="Z1256" s="1">
        <v>7.190639</v>
      </c>
      <c r="AA1256" s="1">
        <v>7.3571600000000004</v>
      </c>
      <c r="AB1256" s="1">
        <v>7.3290509999999998</v>
      </c>
      <c r="AC1256" s="1">
        <v>8.7761929999999992</v>
      </c>
    </row>
    <row r="1257" spans="1:29" x14ac:dyDescent="0.15">
      <c r="A1257" s="2" t="s">
        <v>1314</v>
      </c>
      <c r="B1257" s="1" t="s">
        <v>37</v>
      </c>
      <c r="C1257" s="1" t="s">
        <v>58</v>
      </c>
      <c r="D1257" s="1">
        <v>157674321</v>
      </c>
      <c r="E1257" s="1">
        <v>157676732</v>
      </c>
      <c r="F1257" s="1" t="s">
        <v>35</v>
      </c>
      <c r="G1257" s="1">
        <v>-1.2559499999999999</v>
      </c>
      <c r="H1257" s="1">
        <v>7.7783389999999999</v>
      </c>
      <c r="I1257" s="1">
        <v>9.8768340000000006</v>
      </c>
      <c r="J1257" s="1">
        <v>11.12135</v>
      </c>
      <c r="K1257" s="1">
        <v>10.01543</v>
      </c>
      <c r="L1257" s="1">
        <v>9.8486189999999993</v>
      </c>
      <c r="M1257" s="1">
        <v>8.8179499999999997</v>
      </c>
      <c r="N1257" s="1">
        <v>10.65466</v>
      </c>
      <c r="O1257" s="1">
        <v>9.5153770000000009</v>
      </c>
      <c r="P1257" s="1">
        <v>10.14888</v>
      </c>
      <c r="Q1257" s="1">
        <v>10.379189999999999</v>
      </c>
      <c r="R1257" s="1">
        <v>11.008369999999999</v>
      </c>
      <c r="S1257" s="1">
        <v>10.024699999999999</v>
      </c>
      <c r="T1257" s="1">
        <v>10.43299</v>
      </c>
      <c r="U1257" s="1">
        <v>11.518829999999999</v>
      </c>
      <c r="V1257" s="1">
        <v>11.661</v>
      </c>
      <c r="W1257" s="1">
        <v>8.3378490000000003</v>
      </c>
      <c r="X1257" s="1">
        <v>10.62956</v>
      </c>
      <c r="Y1257" s="1">
        <v>11.88621</v>
      </c>
      <c r="Z1257" s="1">
        <v>11.748250000000001</v>
      </c>
      <c r="AA1257" s="1">
        <v>11.11947</v>
      </c>
      <c r="AB1257" s="1">
        <v>12.15648</v>
      </c>
      <c r="AC1257" s="1">
        <v>12.33564</v>
      </c>
    </row>
    <row r="1258" spans="1:29" x14ac:dyDescent="0.15">
      <c r="A1258" s="2" t="s">
        <v>1315</v>
      </c>
      <c r="B1258" s="1" t="s">
        <v>37</v>
      </c>
      <c r="C1258" s="1" t="s">
        <v>80</v>
      </c>
      <c r="D1258" s="1">
        <v>18420685</v>
      </c>
      <c r="E1258" s="1">
        <v>18438734</v>
      </c>
      <c r="F1258" s="1" t="s">
        <v>35</v>
      </c>
      <c r="G1258" s="1">
        <v>-1.2613276</v>
      </c>
      <c r="H1258" s="1">
        <v>8.4155840000000008</v>
      </c>
      <c r="I1258" s="1">
        <v>7.9438319999999996</v>
      </c>
      <c r="J1258" s="1">
        <v>10.254530000000001</v>
      </c>
      <c r="K1258" s="1">
        <v>8.8611599999999999</v>
      </c>
      <c r="L1258" s="1">
        <v>8.6000300000000003</v>
      </c>
      <c r="M1258" s="1">
        <v>9.2264870000000005</v>
      </c>
      <c r="N1258" s="1">
        <v>8.6876759999999997</v>
      </c>
      <c r="O1258" s="1">
        <v>7.556781</v>
      </c>
      <c r="P1258" s="1">
        <v>9.7947760000000006</v>
      </c>
      <c r="Q1258" s="1">
        <v>10.154579999999999</v>
      </c>
      <c r="R1258" s="1">
        <v>10.28284</v>
      </c>
      <c r="S1258" s="1">
        <v>9.1631359999999997</v>
      </c>
      <c r="T1258" s="1">
        <v>10.58071</v>
      </c>
      <c r="U1258" s="1">
        <v>9.4446359999999991</v>
      </c>
      <c r="V1258" s="1">
        <v>10.591559999999999</v>
      </c>
      <c r="W1258" s="1">
        <v>10.6699</v>
      </c>
      <c r="X1258" s="1">
        <v>10.451980000000001</v>
      </c>
      <c r="Y1258" s="1">
        <v>9.7760119999999997</v>
      </c>
      <c r="Z1258" s="1">
        <v>10.518190000000001</v>
      </c>
      <c r="AA1258" s="1">
        <v>10.601279999999999</v>
      </c>
      <c r="AB1258" s="1">
        <v>10.921519999999999</v>
      </c>
      <c r="AC1258" s="1">
        <v>9.5286919999999995</v>
      </c>
    </row>
    <row r="1259" spans="1:29" x14ac:dyDescent="0.15">
      <c r="A1259" s="2" t="s">
        <v>1316</v>
      </c>
      <c r="B1259" s="1" t="s">
        <v>37</v>
      </c>
      <c r="C1259" s="1" t="s">
        <v>42</v>
      </c>
      <c r="D1259" s="1">
        <v>109684440</v>
      </c>
      <c r="E1259" s="1">
        <v>109687716</v>
      </c>
      <c r="F1259" s="1" t="s">
        <v>32</v>
      </c>
      <c r="G1259" s="1">
        <v>-1.261628</v>
      </c>
      <c r="H1259" s="1">
        <v>12.19796</v>
      </c>
      <c r="I1259" s="1">
        <v>11.285080000000001</v>
      </c>
      <c r="J1259" s="1">
        <v>13.47616</v>
      </c>
      <c r="K1259" s="1">
        <v>12.029019999999999</v>
      </c>
      <c r="L1259" s="1">
        <v>11.33897</v>
      </c>
      <c r="M1259" s="1">
        <v>12.33878</v>
      </c>
      <c r="N1259" s="1">
        <v>12.177110000000001</v>
      </c>
      <c r="O1259" s="1">
        <v>11.689439999999999</v>
      </c>
      <c r="P1259" s="1">
        <v>13.496510000000001</v>
      </c>
      <c r="Q1259" s="1">
        <v>12.82081</v>
      </c>
      <c r="R1259" s="1">
        <v>13.62341</v>
      </c>
      <c r="S1259" s="1">
        <v>12.652430000000001</v>
      </c>
      <c r="T1259" s="1">
        <v>13.482060000000001</v>
      </c>
      <c r="U1259" s="1">
        <v>13.354789999999999</v>
      </c>
      <c r="V1259" s="1">
        <v>13.66797</v>
      </c>
      <c r="W1259" s="1">
        <v>13.93618</v>
      </c>
      <c r="X1259" s="1">
        <v>14.034409999999999</v>
      </c>
      <c r="Y1259" s="1">
        <v>13.233470000000001</v>
      </c>
      <c r="Z1259" s="1">
        <v>13.73185</v>
      </c>
      <c r="AA1259" s="1">
        <v>13.483879999999999</v>
      </c>
      <c r="AB1259" s="1">
        <v>14.131</v>
      </c>
      <c r="AC1259" s="1">
        <v>13.227880000000001</v>
      </c>
    </row>
    <row r="1260" spans="1:29" x14ac:dyDescent="0.15">
      <c r="A1260" s="2" t="s">
        <v>1317</v>
      </c>
      <c r="B1260" s="1" t="s">
        <v>37</v>
      </c>
      <c r="C1260" s="1" t="s">
        <v>112</v>
      </c>
      <c r="D1260" s="1">
        <v>26402250</v>
      </c>
      <c r="E1260" s="1">
        <v>26404555</v>
      </c>
      <c r="F1260" s="1" t="s">
        <v>32</v>
      </c>
      <c r="G1260" s="1">
        <v>-1.2628039</v>
      </c>
      <c r="H1260" s="1">
        <v>8.5066199999999998</v>
      </c>
      <c r="I1260" s="1">
        <v>9.6360139999999994</v>
      </c>
      <c r="J1260" s="1">
        <v>11.435129999999999</v>
      </c>
      <c r="K1260" s="1">
        <v>9.0827410000000004</v>
      </c>
      <c r="L1260" s="1">
        <v>8.6096900000000005</v>
      </c>
      <c r="M1260" s="1">
        <v>10.389699999999999</v>
      </c>
      <c r="N1260" s="1">
        <v>10.82471</v>
      </c>
      <c r="O1260" s="1">
        <v>8.7380250000000004</v>
      </c>
      <c r="P1260" s="1">
        <v>10.37973</v>
      </c>
      <c r="Q1260" s="1">
        <v>10.61178</v>
      </c>
      <c r="R1260" s="1">
        <v>11.31545</v>
      </c>
      <c r="S1260" s="1">
        <v>9.8847749999999994</v>
      </c>
      <c r="T1260" s="1">
        <v>10.330629999999999</v>
      </c>
      <c r="U1260" s="1">
        <v>11.63067</v>
      </c>
      <c r="V1260" s="1">
        <v>11.59342</v>
      </c>
      <c r="W1260" s="1">
        <v>10.57587</v>
      </c>
      <c r="X1260" s="1">
        <v>11.78589</v>
      </c>
      <c r="Y1260" s="1">
        <v>10.00174</v>
      </c>
      <c r="Z1260" s="1">
        <v>11.58825</v>
      </c>
      <c r="AA1260" s="1">
        <v>11.56038</v>
      </c>
      <c r="AB1260" s="1">
        <v>11.538</v>
      </c>
      <c r="AC1260" s="1">
        <v>11.20553</v>
      </c>
    </row>
    <row r="1261" spans="1:29" x14ac:dyDescent="0.15">
      <c r="A1261" s="2" t="s">
        <v>1318</v>
      </c>
      <c r="B1261" s="1" t="s">
        <v>37</v>
      </c>
      <c r="C1261" s="1" t="s">
        <v>31</v>
      </c>
      <c r="D1261" s="1">
        <v>110885253</v>
      </c>
      <c r="E1261" s="1">
        <v>110898718</v>
      </c>
      <c r="F1261" s="1" t="s">
        <v>32</v>
      </c>
      <c r="G1261" s="1">
        <v>-1.2633152000000001</v>
      </c>
      <c r="H1261" s="1">
        <v>13.37805</v>
      </c>
      <c r="I1261" s="1">
        <v>13.36636</v>
      </c>
      <c r="J1261" s="1">
        <v>15.060420000000001</v>
      </c>
      <c r="K1261" s="1">
        <v>13.39245</v>
      </c>
      <c r="L1261" s="1">
        <v>13.21156</v>
      </c>
      <c r="M1261" s="1">
        <v>14.28351</v>
      </c>
      <c r="N1261" s="1">
        <v>14.90204</v>
      </c>
      <c r="O1261" s="1">
        <v>13.368359999999999</v>
      </c>
      <c r="P1261" s="1">
        <v>14.95966</v>
      </c>
      <c r="Q1261" s="1">
        <v>14.527279999999999</v>
      </c>
      <c r="R1261" s="1">
        <v>15.18197</v>
      </c>
      <c r="S1261" s="1">
        <v>14.395189999999999</v>
      </c>
      <c r="T1261" s="1">
        <v>16.194459999999999</v>
      </c>
      <c r="U1261" s="1">
        <v>15.060370000000001</v>
      </c>
      <c r="V1261" s="1">
        <v>15.215260000000001</v>
      </c>
      <c r="W1261" s="1">
        <v>16.402259999999998</v>
      </c>
      <c r="X1261" s="1">
        <v>15.250170000000001</v>
      </c>
      <c r="Y1261" s="1">
        <v>15.047650000000001</v>
      </c>
      <c r="Z1261" s="1">
        <v>14.91798</v>
      </c>
      <c r="AA1261" s="1">
        <v>15.482480000000001</v>
      </c>
      <c r="AB1261" s="1">
        <v>15.332890000000001</v>
      </c>
      <c r="AC1261" s="1">
        <v>15.218730000000001</v>
      </c>
    </row>
    <row r="1262" spans="1:29" x14ac:dyDescent="0.15">
      <c r="A1262" s="2" t="s">
        <v>1319</v>
      </c>
      <c r="B1262" s="1" t="s">
        <v>37</v>
      </c>
      <c r="C1262" s="1" t="s">
        <v>140</v>
      </c>
      <c r="D1262" s="1">
        <v>14201138</v>
      </c>
      <c r="E1262" s="1">
        <v>14221409</v>
      </c>
      <c r="F1262" s="1" t="s">
        <v>32</v>
      </c>
      <c r="G1262" s="1">
        <v>-1.2667554999999999</v>
      </c>
      <c r="H1262" s="1">
        <v>6.4027149999999997</v>
      </c>
      <c r="I1262" s="1">
        <v>7.0864450000000003</v>
      </c>
      <c r="J1262" s="1">
        <v>8.067952</v>
      </c>
      <c r="K1262" s="1">
        <v>6.0810069999999996</v>
      </c>
      <c r="L1262" s="1">
        <v>6.0294689999999997</v>
      </c>
      <c r="M1262" s="1">
        <v>6.5266489999999999</v>
      </c>
      <c r="N1262" s="1">
        <v>7.6162390000000002</v>
      </c>
      <c r="O1262" s="1">
        <v>5.9422949999999997</v>
      </c>
      <c r="P1262" s="1">
        <v>6.5182909999999996</v>
      </c>
      <c r="Q1262" s="1">
        <v>7.5554540000000001</v>
      </c>
      <c r="R1262" s="1">
        <v>7.5594970000000004</v>
      </c>
      <c r="S1262" s="1">
        <v>6.9879069999999999</v>
      </c>
      <c r="T1262" s="1">
        <v>6.9198130000000004</v>
      </c>
      <c r="U1262" s="1">
        <v>8.5889760000000006</v>
      </c>
      <c r="V1262" s="1">
        <v>7.9055530000000003</v>
      </c>
      <c r="W1262" s="1">
        <v>7.555974</v>
      </c>
      <c r="X1262" s="1">
        <v>8.7015220000000006</v>
      </c>
      <c r="Y1262" s="1">
        <v>8.6300349999999995</v>
      </c>
      <c r="Z1262" s="1">
        <v>7.7526549999999999</v>
      </c>
      <c r="AA1262" s="1">
        <v>8.5715509999999995</v>
      </c>
      <c r="AB1262" s="1">
        <v>8.6218260000000004</v>
      </c>
      <c r="AC1262" s="1">
        <v>8.7975770000000004</v>
      </c>
    </row>
    <row r="1263" spans="1:29" x14ac:dyDescent="0.15">
      <c r="A1263" s="2" t="s">
        <v>1320</v>
      </c>
      <c r="B1263" s="1" t="s">
        <v>37</v>
      </c>
      <c r="C1263" s="1" t="s">
        <v>99</v>
      </c>
      <c r="D1263" s="1">
        <v>80156994</v>
      </c>
      <c r="E1263" s="1">
        <v>80167180</v>
      </c>
      <c r="F1263" s="1" t="s">
        <v>35</v>
      </c>
      <c r="G1263" s="1">
        <v>-1.2688645999999999</v>
      </c>
      <c r="H1263" s="1">
        <v>10.407909999999999</v>
      </c>
      <c r="I1263" s="1">
        <v>9.2792840000000005</v>
      </c>
      <c r="J1263" s="1">
        <v>10.97414</v>
      </c>
      <c r="K1263" s="1">
        <v>10.18145</v>
      </c>
      <c r="L1263" s="1">
        <v>9.6537089999999992</v>
      </c>
      <c r="M1263" s="1">
        <v>10.781829999999999</v>
      </c>
      <c r="N1263" s="1">
        <v>9.9775799999999997</v>
      </c>
      <c r="O1263" s="1">
        <v>8.7265870000000003</v>
      </c>
      <c r="P1263" s="1">
        <v>11.272819999999999</v>
      </c>
      <c r="Q1263" s="1">
        <v>11.146039999999999</v>
      </c>
      <c r="R1263" s="1">
        <v>10.933479999999999</v>
      </c>
      <c r="S1263" s="1">
        <v>10.468</v>
      </c>
      <c r="T1263" s="1">
        <v>12.21791</v>
      </c>
      <c r="U1263" s="1">
        <v>11.54881</v>
      </c>
      <c r="V1263" s="1">
        <v>11.640420000000001</v>
      </c>
      <c r="W1263" s="1">
        <v>12.41614</v>
      </c>
      <c r="X1263" s="1">
        <v>11.046889999999999</v>
      </c>
      <c r="Y1263" s="1">
        <v>11.29369</v>
      </c>
      <c r="Z1263" s="1">
        <v>11.73293</v>
      </c>
      <c r="AA1263" s="1">
        <v>11.26465</v>
      </c>
      <c r="AB1263" s="1">
        <v>12.443070000000001</v>
      </c>
      <c r="AC1263" s="1">
        <v>11.10202</v>
      </c>
    </row>
    <row r="1264" spans="1:29" x14ac:dyDescent="0.15">
      <c r="A1264" s="2" t="s">
        <v>1321</v>
      </c>
      <c r="B1264" s="1" t="s">
        <v>37</v>
      </c>
      <c r="C1264" s="1" t="s">
        <v>31</v>
      </c>
      <c r="D1264" s="1">
        <v>122411771</v>
      </c>
      <c r="E1264" s="1">
        <v>122425731</v>
      </c>
      <c r="F1264" s="1" t="s">
        <v>32</v>
      </c>
      <c r="G1264" s="1">
        <v>-1.2702408000000001</v>
      </c>
      <c r="H1264" s="1">
        <v>8.4230470000000004</v>
      </c>
      <c r="I1264" s="1">
        <v>7.8947729999999998</v>
      </c>
      <c r="J1264" s="1">
        <v>10.12825</v>
      </c>
      <c r="K1264" s="1">
        <v>9.4862310000000001</v>
      </c>
      <c r="L1264" s="1">
        <v>8.0372509999999995</v>
      </c>
      <c r="M1264" s="1">
        <v>9.6761020000000002</v>
      </c>
      <c r="N1264" s="1">
        <v>10.42676</v>
      </c>
      <c r="O1264" s="1">
        <v>7.3713470000000001</v>
      </c>
      <c r="P1264" s="1">
        <v>8.9863680000000006</v>
      </c>
      <c r="Q1264" s="1">
        <v>9.1341959999999993</v>
      </c>
      <c r="R1264" s="1">
        <v>9.961703</v>
      </c>
      <c r="S1264" s="1">
        <v>8.3051480000000009</v>
      </c>
      <c r="T1264" s="1">
        <v>10.511659999999999</v>
      </c>
      <c r="U1264" s="1">
        <v>10.12688</v>
      </c>
      <c r="V1264" s="1">
        <v>11.20922</v>
      </c>
      <c r="W1264" s="1">
        <v>10.30406</v>
      </c>
      <c r="X1264" s="1">
        <v>10.33921</v>
      </c>
      <c r="Y1264" s="1">
        <v>10.135490000000001</v>
      </c>
      <c r="Z1264" s="1">
        <v>10.63269</v>
      </c>
      <c r="AA1264" s="1">
        <v>10.355449999999999</v>
      </c>
      <c r="AB1264" s="1">
        <v>10.601979999999999</v>
      </c>
      <c r="AC1264" s="1">
        <v>10.23657</v>
      </c>
    </row>
    <row r="1265" spans="1:29" x14ac:dyDescent="0.15">
      <c r="A1265" s="2" t="s">
        <v>1322</v>
      </c>
      <c r="B1265" s="1" t="s">
        <v>37</v>
      </c>
      <c r="C1265" s="1" t="s">
        <v>34</v>
      </c>
      <c r="D1265" s="1">
        <v>12185829</v>
      </c>
      <c r="E1265" s="1">
        <v>12186678</v>
      </c>
      <c r="F1265" s="1" t="s">
        <v>32</v>
      </c>
      <c r="G1265" s="1">
        <v>-1.2703637999999999</v>
      </c>
      <c r="H1265" s="1">
        <v>7.9935910000000003</v>
      </c>
      <c r="I1265" s="1">
        <v>8.6128560000000007</v>
      </c>
      <c r="J1265" s="1">
        <v>10.748419999999999</v>
      </c>
      <c r="K1265" s="1">
        <v>8.1847510000000003</v>
      </c>
      <c r="L1265" s="1">
        <v>8.8046919999999993</v>
      </c>
      <c r="M1265" s="1">
        <v>8.8377230000000004</v>
      </c>
      <c r="N1265" s="1">
        <v>10.51835</v>
      </c>
      <c r="O1265" s="1">
        <v>8.0398019999999999</v>
      </c>
      <c r="P1265" s="1">
        <v>9.397297</v>
      </c>
      <c r="Q1265" s="1">
        <v>9.0176879999999997</v>
      </c>
      <c r="R1265" s="1">
        <v>9.9611599999999996</v>
      </c>
      <c r="S1265" s="1">
        <v>8.6554169999999999</v>
      </c>
      <c r="T1265" s="1">
        <v>10.961209999999999</v>
      </c>
      <c r="U1265" s="1">
        <v>10.72601</v>
      </c>
      <c r="V1265" s="1">
        <v>10.443289999999999</v>
      </c>
      <c r="W1265" s="1">
        <v>10.65591</v>
      </c>
      <c r="X1265" s="1">
        <v>10.17877</v>
      </c>
      <c r="Y1265" s="1">
        <v>10.108140000000001</v>
      </c>
      <c r="Z1265" s="1">
        <v>9.8987639999999999</v>
      </c>
      <c r="AA1265" s="1">
        <v>11.15105</v>
      </c>
      <c r="AB1265" s="1">
        <v>10.18479</v>
      </c>
      <c r="AC1265" s="1">
        <v>10.50604</v>
      </c>
    </row>
    <row r="1266" spans="1:29" x14ac:dyDescent="0.15">
      <c r="A1266" s="2" t="s">
        <v>1323</v>
      </c>
      <c r="B1266" s="1" t="s">
        <v>37</v>
      </c>
      <c r="C1266" s="1" t="s">
        <v>56</v>
      </c>
      <c r="D1266" s="1">
        <v>39356600</v>
      </c>
      <c r="E1266" s="1">
        <v>39357287</v>
      </c>
      <c r="F1266" s="1" t="s">
        <v>35</v>
      </c>
      <c r="G1266" s="1">
        <v>-1.2714932999999999</v>
      </c>
      <c r="H1266" s="1">
        <v>4.1708280000000002</v>
      </c>
      <c r="I1266" s="1">
        <v>4.0578580000000004</v>
      </c>
      <c r="J1266" s="1">
        <v>6.4030100000000001</v>
      </c>
      <c r="K1266" s="1">
        <v>4.1592849999999997</v>
      </c>
      <c r="L1266" s="1">
        <v>4.0390490000000003</v>
      </c>
      <c r="M1266" s="1">
        <v>3.8957709999999999</v>
      </c>
      <c r="N1266" s="1">
        <v>5.0321809999999996</v>
      </c>
      <c r="O1266" s="1">
        <v>3.5600670000000001</v>
      </c>
      <c r="P1266" s="1">
        <v>3.9082439999999998</v>
      </c>
      <c r="Q1266" s="1">
        <v>4.111599</v>
      </c>
      <c r="R1266" s="1">
        <v>5.9305279999999998</v>
      </c>
      <c r="S1266" s="1">
        <v>6.4477989999999998</v>
      </c>
      <c r="T1266" s="1">
        <v>4.7389320000000001</v>
      </c>
      <c r="U1266" s="1">
        <v>6.0876650000000003</v>
      </c>
      <c r="V1266" s="1">
        <v>5.2599210000000003</v>
      </c>
      <c r="W1266" s="1">
        <v>5.4896609999999999</v>
      </c>
      <c r="X1266" s="1">
        <v>4.9443070000000002</v>
      </c>
      <c r="Y1266" s="1">
        <v>4.6029450000000001</v>
      </c>
      <c r="Z1266" s="1">
        <v>4.0018719999999997</v>
      </c>
      <c r="AA1266" s="1">
        <v>5.5658560000000001</v>
      </c>
      <c r="AB1266" s="1">
        <v>6.7860569999999996</v>
      </c>
      <c r="AC1266" s="1">
        <v>7.4078439999999999</v>
      </c>
    </row>
    <row r="1267" spans="1:29" x14ac:dyDescent="0.15">
      <c r="A1267" s="2" t="s">
        <v>1324</v>
      </c>
      <c r="B1267" s="1" t="s">
        <v>37</v>
      </c>
      <c r="C1267" s="1" t="s">
        <v>71</v>
      </c>
      <c r="D1267" s="1">
        <v>95165542</v>
      </c>
      <c r="E1267" s="1">
        <v>95172195</v>
      </c>
      <c r="F1267" s="1" t="s">
        <v>35</v>
      </c>
      <c r="G1267" s="1">
        <v>-1.2720631</v>
      </c>
      <c r="H1267" s="1">
        <v>12.4673</v>
      </c>
      <c r="I1267" s="1">
        <v>11.53013</v>
      </c>
      <c r="J1267" s="1">
        <v>13.48094</v>
      </c>
      <c r="K1267" s="1">
        <v>11.889099999999999</v>
      </c>
      <c r="L1267" s="1">
        <v>11.499280000000001</v>
      </c>
      <c r="M1267" s="1">
        <v>11.900219999999999</v>
      </c>
      <c r="N1267" s="1">
        <v>13.82452</v>
      </c>
      <c r="O1267" s="1">
        <v>10.278219999999999</v>
      </c>
      <c r="P1267" s="1">
        <v>12.0914</v>
      </c>
      <c r="Q1267" s="1">
        <v>12.018940000000001</v>
      </c>
      <c r="R1267" s="1">
        <v>13.328200000000001</v>
      </c>
      <c r="S1267" s="1">
        <v>12.36314</v>
      </c>
      <c r="T1267" s="1">
        <v>14.00821</v>
      </c>
      <c r="U1267" s="1">
        <v>14.16761</v>
      </c>
      <c r="V1267" s="1">
        <v>13.568809999999999</v>
      </c>
      <c r="W1267" s="1">
        <v>14.63123</v>
      </c>
      <c r="X1267" s="1">
        <v>13.665900000000001</v>
      </c>
      <c r="Y1267" s="1">
        <v>13.186439999999999</v>
      </c>
      <c r="Z1267" s="1">
        <v>12.81897</v>
      </c>
      <c r="AA1267" s="1">
        <v>13.066190000000001</v>
      </c>
      <c r="AB1267" s="1">
        <v>13.17713</v>
      </c>
      <c r="AC1267" s="1">
        <v>12.459</v>
      </c>
    </row>
    <row r="1268" spans="1:29" x14ac:dyDescent="0.15">
      <c r="A1268" s="2" t="s">
        <v>1325</v>
      </c>
      <c r="B1268" s="1" t="s">
        <v>37</v>
      </c>
      <c r="C1268" s="1" t="s">
        <v>58</v>
      </c>
      <c r="D1268" s="1">
        <v>28932602</v>
      </c>
      <c r="E1268" s="1">
        <v>28932923</v>
      </c>
      <c r="F1268" s="1" t="s">
        <v>32</v>
      </c>
      <c r="G1268" s="1">
        <v>-1.2796078</v>
      </c>
      <c r="H1268" s="1">
        <v>9.8853039999999996</v>
      </c>
      <c r="I1268" s="1">
        <v>9.1685149999999993</v>
      </c>
      <c r="J1268" s="1">
        <v>11.293240000000001</v>
      </c>
      <c r="K1268" s="1">
        <v>9.366733</v>
      </c>
      <c r="L1268" s="1">
        <v>9.326962</v>
      </c>
      <c r="M1268" s="1">
        <v>9.9494969999999991</v>
      </c>
      <c r="N1268" s="1">
        <v>11.423819999999999</v>
      </c>
      <c r="O1268" s="1">
        <v>8.7558439999999997</v>
      </c>
      <c r="P1268" s="1">
        <v>9.1920680000000008</v>
      </c>
      <c r="Q1268" s="1">
        <v>9.7969589999999993</v>
      </c>
      <c r="R1268" s="1">
        <v>11.286239999999999</v>
      </c>
      <c r="S1268" s="1">
        <v>9.3733020000000007</v>
      </c>
      <c r="T1268" s="1">
        <v>12.109830000000001</v>
      </c>
      <c r="U1268" s="1">
        <v>11.02253</v>
      </c>
      <c r="V1268" s="1">
        <v>11.58821</v>
      </c>
      <c r="W1268" s="1">
        <v>13.13104</v>
      </c>
      <c r="X1268" s="1">
        <v>11.088089999999999</v>
      </c>
      <c r="Y1268" s="1">
        <v>9.6257339999999996</v>
      </c>
      <c r="Z1268" s="1">
        <v>11.86046</v>
      </c>
      <c r="AA1268" s="1">
        <v>11.077870000000001</v>
      </c>
      <c r="AB1268" s="1">
        <v>10.81785</v>
      </c>
      <c r="AC1268" s="1">
        <v>10.164870000000001</v>
      </c>
    </row>
    <row r="1269" spans="1:29" x14ac:dyDescent="0.15">
      <c r="A1269" s="2" t="s">
        <v>1326</v>
      </c>
      <c r="B1269" s="1" t="s">
        <v>37</v>
      </c>
      <c r="C1269" s="1" t="s">
        <v>67</v>
      </c>
      <c r="D1269" s="1">
        <v>22168397</v>
      </c>
      <c r="E1269" s="1">
        <v>22168988</v>
      </c>
      <c r="F1269" s="1" t="s">
        <v>32</v>
      </c>
      <c r="G1269" s="1">
        <v>-1.2819910000000001</v>
      </c>
      <c r="H1269" s="1">
        <v>3.6215929999999998</v>
      </c>
      <c r="I1269" s="1">
        <v>3.4084150000000002</v>
      </c>
      <c r="J1269" s="1">
        <v>4.3718000000000004</v>
      </c>
      <c r="K1269" s="1">
        <v>3.8377650000000001</v>
      </c>
      <c r="L1269" s="1">
        <v>3.5491160000000002</v>
      </c>
      <c r="M1269" s="1">
        <v>3.725282</v>
      </c>
      <c r="N1269" s="1">
        <v>4.521795</v>
      </c>
      <c r="O1269" s="1">
        <v>3.8762050000000001</v>
      </c>
      <c r="P1269" s="1">
        <v>4.7006940000000004</v>
      </c>
      <c r="Q1269" s="1">
        <v>4.2951560000000004</v>
      </c>
      <c r="R1269" s="1">
        <v>5.4599739999999999</v>
      </c>
      <c r="S1269" s="1">
        <v>4.5356569999999996</v>
      </c>
      <c r="T1269" s="1">
        <v>5.1406270000000003</v>
      </c>
      <c r="U1269" s="1">
        <v>4.3686769999999999</v>
      </c>
      <c r="V1269" s="1">
        <v>5.073105</v>
      </c>
      <c r="W1269" s="1">
        <v>5.7645359999999997</v>
      </c>
      <c r="X1269" s="1">
        <v>6.2165220000000003</v>
      </c>
      <c r="Y1269" s="1">
        <v>4.9182240000000004</v>
      </c>
      <c r="Z1269" s="1">
        <v>5.7467009999999998</v>
      </c>
      <c r="AA1269" s="1">
        <v>5.3636540000000004</v>
      </c>
      <c r="AB1269" s="1">
        <v>5.74146</v>
      </c>
      <c r="AC1269" s="1">
        <v>4.9441430000000004</v>
      </c>
    </row>
    <row r="1270" spans="1:29" x14ac:dyDescent="0.15">
      <c r="A1270" s="2" t="s">
        <v>1327</v>
      </c>
      <c r="B1270" s="1" t="s">
        <v>37</v>
      </c>
      <c r="C1270" s="1" t="s">
        <v>56</v>
      </c>
      <c r="D1270" s="1">
        <v>49637942</v>
      </c>
      <c r="E1270" s="1">
        <v>49639143</v>
      </c>
      <c r="F1270" s="1" t="s">
        <v>35</v>
      </c>
      <c r="G1270" s="1">
        <v>-1.2834535</v>
      </c>
      <c r="H1270" s="1">
        <v>6.5831480000000004</v>
      </c>
      <c r="I1270" s="1">
        <v>8.0273629999999994</v>
      </c>
      <c r="J1270" s="1">
        <v>9.3623239999999992</v>
      </c>
      <c r="K1270" s="1">
        <v>7.6899480000000002</v>
      </c>
      <c r="L1270" s="1">
        <v>6.9588850000000004</v>
      </c>
      <c r="M1270" s="1">
        <v>7.5522349999999996</v>
      </c>
      <c r="N1270" s="1">
        <v>8.4237169999999999</v>
      </c>
      <c r="O1270" s="1">
        <v>6.9701529999999998</v>
      </c>
      <c r="P1270" s="1">
        <v>8.4238949999999999</v>
      </c>
      <c r="Q1270" s="1">
        <v>9.1490500000000008</v>
      </c>
      <c r="R1270" s="1">
        <v>8.5676129999999997</v>
      </c>
      <c r="S1270" s="1">
        <v>7.4844309999999998</v>
      </c>
      <c r="T1270" s="1">
        <v>9.2950440000000008</v>
      </c>
      <c r="U1270" s="1">
        <v>8.9261789999999994</v>
      </c>
      <c r="V1270" s="1">
        <v>9.844652</v>
      </c>
      <c r="W1270" s="1">
        <v>9.2039220000000004</v>
      </c>
      <c r="X1270" s="1">
        <v>9.4218869999999999</v>
      </c>
      <c r="Y1270" s="1">
        <v>9.4159790000000001</v>
      </c>
      <c r="Z1270" s="1">
        <v>9.4445969999999999</v>
      </c>
      <c r="AA1270" s="1">
        <v>9.6865330000000007</v>
      </c>
      <c r="AB1270" s="1">
        <v>10.082459999999999</v>
      </c>
      <c r="AC1270" s="1">
        <v>8.997007</v>
      </c>
    </row>
    <row r="1271" spans="1:29" x14ac:dyDescent="0.15">
      <c r="A1271" s="2" t="s">
        <v>1328</v>
      </c>
      <c r="B1271" s="1" t="s">
        <v>37</v>
      </c>
      <c r="C1271" s="1" t="s">
        <v>38</v>
      </c>
      <c r="D1271" s="1">
        <v>241860051</v>
      </c>
      <c r="E1271" s="1">
        <v>241864025</v>
      </c>
      <c r="F1271" s="1" t="s">
        <v>32</v>
      </c>
      <c r="G1271" s="1">
        <v>-1.2835563000000001</v>
      </c>
      <c r="H1271" s="1">
        <v>4.6069040000000001</v>
      </c>
      <c r="I1271" s="1">
        <v>4.6047279999999997</v>
      </c>
      <c r="J1271" s="1">
        <v>5.2441430000000002</v>
      </c>
      <c r="K1271" s="1">
        <v>3.9391910000000001</v>
      </c>
      <c r="L1271" s="1">
        <v>4.7883560000000003</v>
      </c>
      <c r="M1271" s="1">
        <v>4.2635120000000004</v>
      </c>
      <c r="N1271" s="1">
        <v>6.5326360000000001</v>
      </c>
      <c r="O1271" s="1">
        <v>4.7911669999999997</v>
      </c>
      <c r="P1271" s="1">
        <v>4.4615660000000004</v>
      </c>
      <c r="Q1271" s="1">
        <v>4.303191</v>
      </c>
      <c r="R1271" s="1">
        <v>6.8787180000000001</v>
      </c>
      <c r="S1271" s="1">
        <v>7.3783029999999998</v>
      </c>
      <c r="T1271" s="1">
        <v>5.4725619999999999</v>
      </c>
      <c r="U1271" s="1">
        <v>6.2752949999999998</v>
      </c>
      <c r="V1271" s="1">
        <v>5.5321870000000004</v>
      </c>
      <c r="W1271" s="1">
        <v>5.0630059999999997</v>
      </c>
      <c r="X1271" s="1">
        <v>5.9014810000000004</v>
      </c>
      <c r="Y1271" s="1">
        <v>6.0134730000000003</v>
      </c>
      <c r="Z1271" s="1">
        <v>6.0037539999999998</v>
      </c>
      <c r="AA1271" s="1">
        <v>4.9503880000000002</v>
      </c>
      <c r="AB1271" s="1">
        <v>5.659351</v>
      </c>
      <c r="AC1271" s="1">
        <v>7.3166330000000004</v>
      </c>
    </row>
    <row r="1272" spans="1:29" x14ac:dyDescent="0.15">
      <c r="A1272" s="2" t="s">
        <v>1329</v>
      </c>
      <c r="B1272" s="1" t="s">
        <v>37</v>
      </c>
      <c r="C1272" s="1" t="s">
        <v>58</v>
      </c>
      <c r="D1272" s="1">
        <v>25772069</v>
      </c>
      <c r="E1272" s="1">
        <v>25782700</v>
      </c>
      <c r="F1272" s="1" t="s">
        <v>32</v>
      </c>
      <c r="G1272" s="1">
        <v>-1.2850980999999999</v>
      </c>
      <c r="H1272" s="1">
        <v>8.7842280000000006</v>
      </c>
      <c r="I1272" s="1">
        <v>7.4940980000000001</v>
      </c>
      <c r="J1272" s="1">
        <v>9.745101</v>
      </c>
      <c r="K1272" s="1">
        <v>8.3620099999999997</v>
      </c>
      <c r="L1272" s="1">
        <v>8.0746920000000006</v>
      </c>
      <c r="M1272" s="1">
        <v>8.5755429999999997</v>
      </c>
      <c r="N1272" s="1">
        <v>8.2919630000000009</v>
      </c>
      <c r="O1272" s="1">
        <v>8.1887670000000004</v>
      </c>
      <c r="P1272" s="1">
        <v>9.3708729999999996</v>
      </c>
      <c r="Q1272" s="1">
        <v>8.9189760000000007</v>
      </c>
      <c r="R1272" s="1">
        <v>9.6229759999999995</v>
      </c>
      <c r="S1272" s="1">
        <v>8.6700769999999991</v>
      </c>
      <c r="T1272" s="1">
        <v>10.157769999999999</v>
      </c>
      <c r="U1272" s="1">
        <v>9.7336010000000002</v>
      </c>
      <c r="V1272" s="1">
        <v>10.10914</v>
      </c>
      <c r="W1272" s="1">
        <v>10.85525</v>
      </c>
      <c r="X1272" s="1">
        <v>10.29923</v>
      </c>
      <c r="Y1272" s="1">
        <v>9.2963059999999995</v>
      </c>
      <c r="Z1272" s="1">
        <v>10.00417</v>
      </c>
      <c r="AA1272" s="1">
        <v>10.29557</v>
      </c>
      <c r="AB1272" s="1">
        <v>10.09933</v>
      </c>
      <c r="AC1272" s="1">
        <v>9.2452670000000001</v>
      </c>
    </row>
    <row r="1273" spans="1:29" x14ac:dyDescent="0.15">
      <c r="A1273" s="2" t="s">
        <v>1330</v>
      </c>
      <c r="B1273" s="1" t="s">
        <v>37</v>
      </c>
      <c r="C1273" s="1" t="s">
        <v>42</v>
      </c>
      <c r="D1273" s="1">
        <v>145870301</v>
      </c>
      <c r="E1273" s="1">
        <v>145892415</v>
      </c>
      <c r="F1273" s="1" t="s">
        <v>35</v>
      </c>
      <c r="G1273" s="1">
        <v>-1.2854528000000001</v>
      </c>
      <c r="H1273" s="1">
        <v>7.4725789999999996</v>
      </c>
      <c r="I1273" s="1">
        <v>8.4447569999999992</v>
      </c>
      <c r="J1273" s="1">
        <v>10.867100000000001</v>
      </c>
      <c r="K1273" s="1">
        <v>8.8978249999999992</v>
      </c>
      <c r="L1273" s="1">
        <v>7.9839190000000002</v>
      </c>
      <c r="M1273" s="1">
        <v>9.3349600000000006</v>
      </c>
      <c r="N1273" s="1">
        <v>10.56992</v>
      </c>
      <c r="O1273" s="1">
        <v>8.0418749999999992</v>
      </c>
      <c r="P1273" s="1">
        <v>9.3322870000000009</v>
      </c>
      <c r="Q1273" s="1">
        <v>10.2294</v>
      </c>
      <c r="R1273" s="1">
        <v>9.9845269999999999</v>
      </c>
      <c r="S1273" s="1">
        <v>9.8325040000000001</v>
      </c>
      <c r="T1273" s="1">
        <v>10.88029</v>
      </c>
      <c r="U1273" s="1">
        <v>10.57821</v>
      </c>
      <c r="V1273" s="1">
        <v>10.47714</v>
      </c>
      <c r="W1273" s="1">
        <v>10.64906</v>
      </c>
      <c r="X1273" s="1">
        <v>10.36961</v>
      </c>
      <c r="Y1273" s="1">
        <v>9.4629490000000001</v>
      </c>
      <c r="Z1273" s="1">
        <v>10.66492</v>
      </c>
      <c r="AA1273" s="1">
        <v>10.90151</v>
      </c>
      <c r="AB1273" s="1">
        <v>10.695729999999999</v>
      </c>
      <c r="AC1273" s="1">
        <v>10.338520000000001</v>
      </c>
    </row>
    <row r="1274" spans="1:29" x14ac:dyDescent="0.15">
      <c r="A1274" s="2" t="s">
        <v>1331</v>
      </c>
      <c r="B1274" s="1" t="s">
        <v>37</v>
      </c>
      <c r="C1274" s="1" t="s">
        <v>38</v>
      </c>
      <c r="D1274" s="1">
        <v>95978127</v>
      </c>
      <c r="E1274" s="1">
        <v>95986839</v>
      </c>
      <c r="F1274" s="1" t="s">
        <v>35</v>
      </c>
      <c r="G1274" s="1">
        <v>-1.2932558000000001</v>
      </c>
      <c r="H1274" s="1">
        <v>11.686070000000001</v>
      </c>
      <c r="I1274" s="1">
        <v>11.303710000000001</v>
      </c>
      <c r="J1274" s="1">
        <v>13.8643</v>
      </c>
      <c r="K1274" s="1">
        <v>11.99427</v>
      </c>
      <c r="L1274" s="1">
        <v>11.340540000000001</v>
      </c>
      <c r="M1274" s="1">
        <v>12.571809999999999</v>
      </c>
      <c r="N1274" s="1">
        <v>14.02205</v>
      </c>
      <c r="O1274" s="1">
        <v>12.85276</v>
      </c>
      <c r="P1274" s="1">
        <v>12.87372</v>
      </c>
      <c r="Q1274" s="1">
        <v>13.179959999999999</v>
      </c>
      <c r="R1274" s="1">
        <v>13.62444</v>
      </c>
      <c r="S1274" s="1">
        <v>12.927899999999999</v>
      </c>
      <c r="T1274" s="1">
        <v>13.91606</v>
      </c>
      <c r="U1274" s="1">
        <v>14.2637</v>
      </c>
      <c r="V1274" s="1">
        <v>14.13287</v>
      </c>
      <c r="W1274" s="1">
        <v>14.29397</v>
      </c>
      <c r="X1274" s="1">
        <v>14.103249999999999</v>
      </c>
      <c r="Y1274" s="1">
        <v>13.1686</v>
      </c>
      <c r="Z1274" s="1">
        <v>14.09779</v>
      </c>
      <c r="AA1274" s="1">
        <v>14.15962</v>
      </c>
      <c r="AB1274" s="1">
        <v>13.854340000000001</v>
      </c>
      <c r="AC1274" s="1">
        <v>13.80355</v>
      </c>
    </row>
    <row r="1275" spans="1:29" x14ac:dyDescent="0.15">
      <c r="A1275" s="2" t="s">
        <v>1332</v>
      </c>
      <c r="B1275" s="1" t="s">
        <v>37</v>
      </c>
      <c r="C1275" s="1" t="s">
        <v>38</v>
      </c>
      <c r="D1275" s="1">
        <v>84839067</v>
      </c>
      <c r="E1275" s="1">
        <v>84849556</v>
      </c>
      <c r="F1275" s="1" t="s">
        <v>35</v>
      </c>
      <c r="G1275" s="1">
        <v>-1.2935623999999999</v>
      </c>
      <c r="H1275" s="1">
        <v>6.2319769999999997</v>
      </c>
      <c r="I1275" s="1">
        <v>5.981522</v>
      </c>
      <c r="J1275" s="1">
        <v>7.5783329999999998</v>
      </c>
      <c r="K1275" s="1">
        <v>6.2338250000000004</v>
      </c>
      <c r="L1275" s="1">
        <v>6.1172560000000002</v>
      </c>
      <c r="M1275" s="1">
        <v>6.5804210000000003</v>
      </c>
      <c r="N1275" s="1">
        <v>6.2559490000000002</v>
      </c>
      <c r="O1275" s="1">
        <v>6.0987609999999997</v>
      </c>
      <c r="P1275" s="1">
        <v>7.7914089999999998</v>
      </c>
      <c r="Q1275" s="1">
        <v>7.1005950000000002</v>
      </c>
      <c r="R1275" s="1">
        <v>7.5658700000000003</v>
      </c>
      <c r="S1275" s="1">
        <v>6.7507590000000004</v>
      </c>
      <c r="T1275" s="1">
        <v>8.0164390000000001</v>
      </c>
      <c r="U1275" s="1">
        <v>7.2781000000000002</v>
      </c>
      <c r="V1275" s="1">
        <v>9.0547660000000008</v>
      </c>
      <c r="W1275" s="1">
        <v>7.2024540000000004</v>
      </c>
      <c r="X1275" s="1">
        <v>7.7892390000000002</v>
      </c>
      <c r="Y1275" s="1">
        <v>7.5467129999999996</v>
      </c>
      <c r="Z1275" s="1">
        <v>8.7906490000000002</v>
      </c>
      <c r="AA1275" s="1">
        <v>8.4072639999999996</v>
      </c>
      <c r="AB1275" s="1">
        <v>8.8394840000000006</v>
      </c>
      <c r="AC1275" s="1">
        <v>7.4450799999999999</v>
      </c>
    </row>
    <row r="1276" spans="1:29" x14ac:dyDescent="0.15">
      <c r="A1276" s="2" t="s">
        <v>1333</v>
      </c>
      <c r="B1276" s="1" t="s">
        <v>37</v>
      </c>
      <c r="C1276" s="1" t="s">
        <v>73</v>
      </c>
      <c r="D1276" s="1">
        <v>78835279</v>
      </c>
      <c r="E1276" s="1">
        <v>78840786</v>
      </c>
      <c r="F1276" s="1" t="s">
        <v>35</v>
      </c>
      <c r="G1276" s="1">
        <v>-1.2973441999999999</v>
      </c>
      <c r="H1276" s="1">
        <v>7.1912630000000002</v>
      </c>
      <c r="I1276" s="1">
        <v>6.7005980000000003</v>
      </c>
      <c r="J1276" s="1">
        <v>8.7648050000000008</v>
      </c>
      <c r="K1276" s="1">
        <v>7.1467830000000001</v>
      </c>
      <c r="L1276" s="1">
        <v>7.3636949999999999</v>
      </c>
      <c r="M1276" s="1">
        <v>7.1543159999999997</v>
      </c>
      <c r="N1276" s="1">
        <v>9.1639210000000002</v>
      </c>
      <c r="O1276" s="1">
        <v>6.8082900000000004</v>
      </c>
      <c r="P1276" s="1">
        <v>8.1557809999999993</v>
      </c>
      <c r="Q1276" s="1">
        <v>7.8042480000000003</v>
      </c>
      <c r="R1276" s="1">
        <v>9.3391990000000007</v>
      </c>
      <c r="S1276" s="1">
        <v>8.1649919999999998</v>
      </c>
      <c r="T1276" s="1">
        <v>9.6962360000000007</v>
      </c>
      <c r="U1276" s="1">
        <v>9.0338039999999999</v>
      </c>
      <c r="V1276" s="1">
        <v>8.8972409999999993</v>
      </c>
      <c r="W1276" s="1">
        <v>9.1061750000000004</v>
      </c>
      <c r="X1276" s="1">
        <v>8.8532080000000004</v>
      </c>
      <c r="Y1276" s="1">
        <v>8.1658259999999991</v>
      </c>
      <c r="Z1276" s="1">
        <v>8.0625909999999994</v>
      </c>
      <c r="AA1276" s="1">
        <v>9.4759879999999992</v>
      </c>
      <c r="AB1276" s="1">
        <v>9.397354</v>
      </c>
      <c r="AC1276" s="1">
        <v>8.8799489999999999</v>
      </c>
    </row>
    <row r="1277" spans="1:29" x14ac:dyDescent="0.15">
      <c r="A1277" s="2" t="s">
        <v>1334</v>
      </c>
      <c r="B1277" s="1" t="s">
        <v>37</v>
      </c>
      <c r="C1277" s="1" t="s">
        <v>58</v>
      </c>
      <c r="D1277" s="1">
        <v>66360426</v>
      </c>
      <c r="E1277" s="1">
        <v>66363242</v>
      </c>
      <c r="F1277" s="1" t="s">
        <v>32</v>
      </c>
      <c r="G1277" s="1">
        <v>-1.3001795</v>
      </c>
      <c r="H1277" s="1">
        <v>11.75935</v>
      </c>
      <c r="I1277" s="1">
        <v>13.18923</v>
      </c>
      <c r="J1277" s="1">
        <v>13.27201</v>
      </c>
      <c r="K1277" s="1">
        <v>11.080959999999999</v>
      </c>
      <c r="L1277" s="1">
        <v>12.250959999999999</v>
      </c>
      <c r="M1277" s="1">
        <v>13.15788</v>
      </c>
      <c r="N1277" s="1">
        <v>14.23245</v>
      </c>
      <c r="O1277" s="1">
        <v>12.46556</v>
      </c>
      <c r="P1277" s="1">
        <v>13.1294</v>
      </c>
      <c r="Q1277" s="1">
        <v>11.81622</v>
      </c>
      <c r="R1277" s="1">
        <v>14.13034</v>
      </c>
      <c r="S1277" s="1">
        <v>13.201790000000001</v>
      </c>
      <c r="T1277" s="1">
        <v>13.79285</v>
      </c>
      <c r="U1277" s="1">
        <v>13.74235</v>
      </c>
      <c r="V1277" s="1">
        <v>13.77886</v>
      </c>
      <c r="W1277" s="1">
        <v>13.478020000000001</v>
      </c>
      <c r="X1277" s="1">
        <v>14.34094</v>
      </c>
      <c r="Y1277" s="1">
        <v>15.009539999999999</v>
      </c>
      <c r="Z1277" s="1">
        <v>13.559950000000001</v>
      </c>
      <c r="AA1277" s="1">
        <v>13.422180000000001</v>
      </c>
      <c r="AB1277" s="1">
        <v>14.81589</v>
      </c>
      <c r="AC1277" s="1">
        <v>13.95429</v>
      </c>
    </row>
    <row r="1278" spans="1:29" x14ac:dyDescent="0.15">
      <c r="A1278" s="2" t="s">
        <v>1335</v>
      </c>
      <c r="B1278" s="1" t="s">
        <v>37</v>
      </c>
      <c r="C1278" s="1" t="s">
        <v>40</v>
      </c>
      <c r="D1278" s="1">
        <v>349858</v>
      </c>
      <c r="E1278" s="1">
        <v>350740</v>
      </c>
      <c r="F1278" s="1" t="s">
        <v>35</v>
      </c>
      <c r="G1278" s="1">
        <v>-1.3081589</v>
      </c>
      <c r="H1278" s="1">
        <v>12.508319999999999</v>
      </c>
      <c r="I1278" s="1">
        <v>11.25586</v>
      </c>
      <c r="J1278" s="1">
        <v>13.43726</v>
      </c>
      <c r="K1278" s="1">
        <v>11.55702</v>
      </c>
      <c r="L1278" s="1">
        <v>11.054539999999999</v>
      </c>
      <c r="M1278" s="1">
        <v>13.40686</v>
      </c>
      <c r="N1278" s="1">
        <v>11.61965</v>
      </c>
      <c r="O1278" s="1">
        <v>11.693759999999999</v>
      </c>
      <c r="P1278" s="1">
        <v>13.158950000000001</v>
      </c>
      <c r="Q1278" s="1">
        <v>12.81063</v>
      </c>
      <c r="R1278" s="1">
        <v>12.41117</v>
      </c>
      <c r="S1278" s="1">
        <v>12.460319999999999</v>
      </c>
      <c r="T1278" s="1">
        <v>13.759449999999999</v>
      </c>
      <c r="U1278" s="1">
        <v>13.494910000000001</v>
      </c>
      <c r="V1278" s="1">
        <v>14.412129999999999</v>
      </c>
      <c r="W1278" s="1">
        <v>14.288040000000001</v>
      </c>
      <c r="X1278" s="1">
        <v>14.293810000000001</v>
      </c>
      <c r="Y1278" s="1">
        <v>13.556620000000001</v>
      </c>
      <c r="Z1278" s="1">
        <v>13.7331</v>
      </c>
      <c r="AA1278" s="1">
        <v>13.51864</v>
      </c>
      <c r="AB1278" s="1">
        <v>14.017289999999999</v>
      </c>
      <c r="AC1278" s="1">
        <v>12.75586</v>
      </c>
    </row>
    <row r="1279" spans="1:29" x14ac:dyDescent="0.15">
      <c r="A1279" s="2" t="s">
        <v>1336</v>
      </c>
      <c r="B1279" s="1" t="s">
        <v>37</v>
      </c>
      <c r="C1279" s="1" t="s">
        <v>31</v>
      </c>
      <c r="D1279" s="1">
        <v>46218605</v>
      </c>
      <c r="E1279" s="1">
        <v>46273557</v>
      </c>
      <c r="F1279" s="1" t="s">
        <v>35</v>
      </c>
      <c r="G1279" s="1">
        <v>-1.3085420999999999</v>
      </c>
      <c r="H1279" s="1">
        <v>6.2566600000000001</v>
      </c>
      <c r="I1279" s="1">
        <v>6.2686289999999998</v>
      </c>
      <c r="J1279" s="1">
        <v>8.5490270000000006</v>
      </c>
      <c r="K1279" s="1">
        <v>6.706429</v>
      </c>
      <c r="L1279" s="1">
        <v>6.4905210000000002</v>
      </c>
      <c r="M1279" s="1">
        <v>7.5833149999999998</v>
      </c>
      <c r="N1279" s="1">
        <v>8.1158800000000006</v>
      </c>
      <c r="O1279" s="1">
        <v>6.4873029999999998</v>
      </c>
      <c r="P1279" s="1">
        <v>7.9086169999999996</v>
      </c>
      <c r="Q1279" s="1">
        <v>7.5146569999999997</v>
      </c>
      <c r="R1279" s="1">
        <v>8.3751960000000008</v>
      </c>
      <c r="S1279" s="1">
        <v>7.9581949999999999</v>
      </c>
      <c r="T1279" s="1">
        <v>8.1876259999999998</v>
      </c>
      <c r="U1279" s="1">
        <v>8.7164900000000003</v>
      </c>
      <c r="V1279" s="1">
        <v>8.8104929999999992</v>
      </c>
      <c r="W1279" s="1">
        <v>8.8801930000000002</v>
      </c>
      <c r="X1279" s="1">
        <v>8.9395249999999997</v>
      </c>
      <c r="Y1279" s="1">
        <v>8.0513580000000005</v>
      </c>
      <c r="Z1279" s="1">
        <v>9.1077399999999997</v>
      </c>
      <c r="AA1279" s="1">
        <v>8.1194269999999999</v>
      </c>
      <c r="AB1279" s="1">
        <v>9.0567440000000001</v>
      </c>
      <c r="AC1279" s="1">
        <v>7.7567620000000002</v>
      </c>
    </row>
    <row r="1280" spans="1:29" x14ac:dyDescent="0.15">
      <c r="A1280" s="2" t="s">
        <v>1337</v>
      </c>
      <c r="B1280" s="1" t="s">
        <v>37</v>
      </c>
      <c r="C1280" s="1" t="s">
        <v>67</v>
      </c>
      <c r="D1280" s="1">
        <v>101795907</v>
      </c>
      <c r="E1280" s="1">
        <v>101796911</v>
      </c>
      <c r="F1280" s="1" t="s">
        <v>32</v>
      </c>
      <c r="G1280" s="1">
        <v>-1.3140076000000001</v>
      </c>
      <c r="H1280" s="1">
        <v>6.212053</v>
      </c>
      <c r="I1280" s="1">
        <v>6.0599109999999996</v>
      </c>
      <c r="J1280" s="1">
        <v>7.9576450000000003</v>
      </c>
      <c r="K1280" s="1">
        <v>5.6523570000000003</v>
      </c>
      <c r="L1280" s="1">
        <v>6.6104019999999997</v>
      </c>
      <c r="M1280" s="1">
        <v>6.371829</v>
      </c>
      <c r="N1280" s="1">
        <v>8.0167520000000003</v>
      </c>
      <c r="O1280" s="1">
        <v>6.7264590000000002</v>
      </c>
      <c r="P1280" s="1">
        <v>6.5454309999999998</v>
      </c>
      <c r="Q1280" s="1">
        <v>6.8520029999999998</v>
      </c>
      <c r="R1280" s="1">
        <v>8.2431680000000007</v>
      </c>
      <c r="S1280" s="1">
        <v>7.2652890000000001</v>
      </c>
      <c r="T1280" s="1">
        <v>8.670579</v>
      </c>
      <c r="U1280" s="1">
        <v>8.3165429999999994</v>
      </c>
      <c r="V1280" s="1">
        <v>8.0121479999999998</v>
      </c>
      <c r="W1280" s="1">
        <v>9.5025809999999993</v>
      </c>
      <c r="X1280" s="1">
        <v>7.844455</v>
      </c>
      <c r="Y1280" s="1">
        <v>6.876296</v>
      </c>
      <c r="Z1280" s="1">
        <v>6.8604849999999997</v>
      </c>
      <c r="AA1280" s="1">
        <v>8.0471800000000009</v>
      </c>
      <c r="AB1280" s="1">
        <v>8.6889470000000006</v>
      </c>
      <c r="AC1280" s="1">
        <v>7.846241</v>
      </c>
    </row>
    <row r="1281" spans="1:29" x14ac:dyDescent="0.15">
      <c r="A1281" s="2" t="s">
        <v>1338</v>
      </c>
      <c r="B1281" s="1" t="s">
        <v>37</v>
      </c>
      <c r="C1281" s="1" t="s">
        <v>99</v>
      </c>
      <c r="D1281" s="1">
        <v>112234634</v>
      </c>
      <c r="E1281" s="1">
        <v>112249190</v>
      </c>
      <c r="F1281" s="1" t="s">
        <v>35</v>
      </c>
      <c r="G1281" s="1">
        <v>-1.316597</v>
      </c>
      <c r="H1281" s="1">
        <v>4.7978949999999996</v>
      </c>
      <c r="I1281" s="1">
        <v>5.1704160000000003</v>
      </c>
      <c r="J1281" s="1">
        <v>6.3972800000000003</v>
      </c>
      <c r="K1281" s="1">
        <v>4.3957199999999998</v>
      </c>
      <c r="L1281" s="1">
        <v>4.763725</v>
      </c>
      <c r="M1281" s="1">
        <v>4.5613060000000001</v>
      </c>
      <c r="N1281" s="1">
        <v>5.2324789999999997</v>
      </c>
      <c r="O1281" s="1">
        <v>5.1666270000000001</v>
      </c>
      <c r="P1281" s="1">
        <v>5.2297250000000002</v>
      </c>
      <c r="Q1281" s="1">
        <v>4.8739720000000002</v>
      </c>
      <c r="R1281" s="1">
        <v>7.1907319999999997</v>
      </c>
      <c r="S1281" s="1">
        <v>5.6439830000000004</v>
      </c>
      <c r="T1281" s="1">
        <v>5.1214599999999999</v>
      </c>
      <c r="U1281" s="1">
        <v>6.3346140000000002</v>
      </c>
      <c r="V1281" s="1">
        <v>8.0073410000000003</v>
      </c>
      <c r="W1281" s="1">
        <v>5.4422110000000004</v>
      </c>
      <c r="X1281" s="1">
        <v>6.9306840000000003</v>
      </c>
      <c r="Y1281" s="1">
        <v>5.6234609999999998</v>
      </c>
      <c r="Z1281" s="1">
        <v>5.9254959999999999</v>
      </c>
      <c r="AA1281" s="1">
        <v>5.6768049999999999</v>
      </c>
      <c r="AB1281" s="1">
        <v>7.0694410000000003</v>
      </c>
      <c r="AC1281" s="1">
        <v>7.5399089999999998</v>
      </c>
    </row>
    <row r="1282" spans="1:29" x14ac:dyDescent="0.15">
      <c r="A1282" s="2" t="s">
        <v>1339</v>
      </c>
      <c r="B1282" s="1" t="s">
        <v>37</v>
      </c>
      <c r="C1282" s="1" t="s">
        <v>31</v>
      </c>
      <c r="D1282" s="1">
        <v>31319212</v>
      </c>
      <c r="E1282" s="1">
        <v>31461236</v>
      </c>
      <c r="F1282" s="1" t="s">
        <v>32</v>
      </c>
      <c r="G1282" s="1">
        <v>-1.3209963</v>
      </c>
      <c r="H1282" s="1">
        <v>8.5115090000000002</v>
      </c>
      <c r="I1282" s="1">
        <v>8.3702579999999998</v>
      </c>
      <c r="J1282" s="1">
        <v>10.695489999999999</v>
      </c>
      <c r="K1282" s="1">
        <v>8.0760780000000008</v>
      </c>
      <c r="L1282" s="1">
        <v>8.3270219999999995</v>
      </c>
      <c r="M1282" s="1">
        <v>8.6085270000000005</v>
      </c>
      <c r="N1282" s="1">
        <v>11.167809999999999</v>
      </c>
      <c r="O1282" s="1">
        <v>8.5411610000000007</v>
      </c>
      <c r="P1282" s="1">
        <v>9.3247809999999998</v>
      </c>
      <c r="Q1282" s="1">
        <v>9.3002319999999994</v>
      </c>
      <c r="R1282" s="1">
        <v>10.153729999999999</v>
      </c>
      <c r="S1282" s="1">
        <v>8.4308879999999995</v>
      </c>
      <c r="T1282" s="1">
        <v>11.880660000000001</v>
      </c>
      <c r="U1282" s="1">
        <v>10.94805</v>
      </c>
      <c r="V1282" s="1">
        <v>10.30917</v>
      </c>
      <c r="W1282" s="1">
        <v>12.13476</v>
      </c>
      <c r="X1282" s="1">
        <v>10.557359999999999</v>
      </c>
      <c r="Y1282" s="1">
        <v>9.4751750000000001</v>
      </c>
      <c r="Z1282" s="1">
        <v>10.089119999999999</v>
      </c>
      <c r="AA1282" s="1">
        <v>11.31316</v>
      </c>
      <c r="AB1282" s="1">
        <v>10.15432</v>
      </c>
      <c r="AC1282" s="1">
        <v>9.5130149999999993</v>
      </c>
    </row>
    <row r="1283" spans="1:29" x14ac:dyDescent="0.15">
      <c r="A1283" s="2" t="s">
        <v>1340</v>
      </c>
      <c r="B1283" s="1" t="s">
        <v>37</v>
      </c>
      <c r="C1283" s="1" t="s">
        <v>129</v>
      </c>
      <c r="D1283" s="1">
        <v>30409115</v>
      </c>
      <c r="E1283" s="1">
        <v>30423838</v>
      </c>
      <c r="F1283" s="1" t="s">
        <v>32</v>
      </c>
      <c r="G1283" s="1">
        <v>-1.3229432000000001</v>
      </c>
      <c r="H1283" s="1">
        <v>6.8987660000000002</v>
      </c>
      <c r="I1283" s="1">
        <v>7.389081</v>
      </c>
      <c r="J1283" s="1">
        <v>8.2408400000000004</v>
      </c>
      <c r="K1283" s="1">
        <v>7.309145</v>
      </c>
      <c r="L1283" s="1">
        <v>6.7981619999999996</v>
      </c>
      <c r="M1283" s="1">
        <v>7.0391880000000002</v>
      </c>
      <c r="N1283" s="1">
        <v>8.1168390000000006</v>
      </c>
      <c r="O1283" s="1">
        <v>6.7038669999999998</v>
      </c>
      <c r="P1283" s="1">
        <v>8.3535970000000006</v>
      </c>
      <c r="Q1283" s="1">
        <v>7.5686730000000004</v>
      </c>
      <c r="R1283" s="1">
        <v>9.1866950000000003</v>
      </c>
      <c r="S1283" s="1">
        <v>6.9267050000000001</v>
      </c>
      <c r="T1283" s="1">
        <v>9.9901230000000005</v>
      </c>
      <c r="U1283" s="1">
        <v>8.9747260000000004</v>
      </c>
      <c r="V1283" s="1">
        <v>8.9404939999999993</v>
      </c>
      <c r="W1283" s="1">
        <v>9.9244579999999996</v>
      </c>
      <c r="X1283" s="1">
        <v>9.3263870000000004</v>
      </c>
      <c r="Y1283" s="1">
        <v>8.2893670000000004</v>
      </c>
      <c r="Z1283" s="1">
        <v>8.1159949999999998</v>
      </c>
      <c r="AA1283" s="1">
        <v>9.0300039999999999</v>
      </c>
      <c r="AB1283" s="1">
        <v>8.9870619999999999</v>
      </c>
      <c r="AC1283" s="1">
        <v>7.4850960000000004</v>
      </c>
    </row>
    <row r="1284" spans="1:29" x14ac:dyDescent="0.15">
      <c r="A1284" s="2" t="s">
        <v>1341</v>
      </c>
      <c r="B1284" s="1" t="s">
        <v>37</v>
      </c>
      <c r="C1284" s="1" t="s">
        <v>73</v>
      </c>
      <c r="D1284" s="1">
        <v>80708933</v>
      </c>
      <c r="E1284" s="1">
        <v>80754104</v>
      </c>
      <c r="F1284" s="1" t="s">
        <v>32</v>
      </c>
      <c r="G1284" s="1">
        <v>-1.3264845999999999</v>
      </c>
      <c r="H1284" s="1">
        <v>7.5748410000000002</v>
      </c>
      <c r="I1284" s="1">
        <v>7.1568709999999998</v>
      </c>
      <c r="J1284" s="1">
        <v>10.04257</v>
      </c>
      <c r="K1284" s="1">
        <v>7.8014450000000002</v>
      </c>
      <c r="L1284" s="1">
        <v>7.7800050000000001</v>
      </c>
      <c r="M1284" s="1">
        <v>8.3339449999999999</v>
      </c>
      <c r="N1284" s="1">
        <v>10.02553</v>
      </c>
      <c r="O1284" s="1">
        <v>6.8142430000000003</v>
      </c>
      <c r="P1284" s="1">
        <v>8.4644600000000008</v>
      </c>
      <c r="Q1284" s="1">
        <v>8.8976500000000005</v>
      </c>
      <c r="R1284" s="1">
        <v>10.276820000000001</v>
      </c>
      <c r="S1284" s="1">
        <v>9.2161930000000005</v>
      </c>
      <c r="T1284" s="1">
        <v>8.8589059999999993</v>
      </c>
      <c r="U1284" s="1">
        <v>9.8839240000000004</v>
      </c>
      <c r="V1284" s="1">
        <v>10.28158</v>
      </c>
      <c r="W1284" s="1">
        <v>9.4989410000000003</v>
      </c>
      <c r="X1284" s="1">
        <v>9.2037130000000005</v>
      </c>
      <c r="Y1284" s="1">
        <v>8.8774160000000002</v>
      </c>
      <c r="Z1284" s="1">
        <v>9.2031539999999996</v>
      </c>
      <c r="AA1284" s="1">
        <v>9.5122999999999998</v>
      </c>
      <c r="AB1284" s="1">
        <v>10.452209999999999</v>
      </c>
      <c r="AC1284" s="1">
        <v>10.122529999999999</v>
      </c>
    </row>
    <row r="1285" spans="1:29" x14ac:dyDescent="0.15">
      <c r="A1285" s="2" t="s">
        <v>1342</v>
      </c>
      <c r="B1285" s="1" t="s">
        <v>37</v>
      </c>
      <c r="C1285" s="1" t="s">
        <v>58</v>
      </c>
      <c r="D1285" s="1">
        <v>202225423</v>
      </c>
      <c r="E1285" s="1">
        <v>202236334</v>
      </c>
      <c r="F1285" s="1" t="s">
        <v>32</v>
      </c>
      <c r="G1285" s="1">
        <v>-1.3265743000000001</v>
      </c>
      <c r="H1285" s="1">
        <v>4.288538</v>
      </c>
      <c r="I1285" s="1">
        <v>4.4716889999999996</v>
      </c>
      <c r="J1285" s="1">
        <v>7.2297969999999996</v>
      </c>
      <c r="K1285" s="1">
        <v>5.0484299999999998</v>
      </c>
      <c r="L1285" s="1">
        <v>4.1684190000000001</v>
      </c>
      <c r="M1285" s="1">
        <v>4.4364850000000002</v>
      </c>
      <c r="N1285" s="1">
        <v>6.4632399999999999</v>
      </c>
      <c r="O1285" s="1">
        <v>4.2953520000000003</v>
      </c>
      <c r="P1285" s="1">
        <v>3.8114170000000001</v>
      </c>
      <c r="Q1285" s="1">
        <v>3.9678279999999999</v>
      </c>
      <c r="R1285" s="1">
        <v>5.7889710000000001</v>
      </c>
      <c r="S1285" s="1">
        <v>4.9068930000000002</v>
      </c>
      <c r="T1285" s="1">
        <v>5.9502069999999998</v>
      </c>
      <c r="U1285" s="1">
        <v>7.2823520000000004</v>
      </c>
      <c r="V1285" s="1">
        <v>8.2196289999999994</v>
      </c>
      <c r="W1285" s="1">
        <v>5.9921819999999997</v>
      </c>
      <c r="X1285" s="1">
        <v>5.5963799999999999</v>
      </c>
      <c r="Y1285" s="1">
        <v>5.1243879999999997</v>
      </c>
      <c r="Z1285" s="1">
        <v>5.3751439999999997</v>
      </c>
      <c r="AA1285" s="1">
        <v>5.9448999999999996</v>
      </c>
      <c r="AB1285" s="1">
        <v>7.1110540000000002</v>
      </c>
      <c r="AC1285" s="1">
        <v>6.4442199999999996</v>
      </c>
    </row>
    <row r="1286" spans="1:29" x14ac:dyDescent="0.15">
      <c r="A1286" s="2" t="s">
        <v>1343</v>
      </c>
      <c r="B1286" s="1" t="s">
        <v>37</v>
      </c>
      <c r="C1286" s="1" t="s">
        <v>40</v>
      </c>
      <c r="D1286" s="1">
        <v>152095057</v>
      </c>
      <c r="E1286" s="1">
        <v>152096476</v>
      </c>
      <c r="F1286" s="1" t="s">
        <v>32</v>
      </c>
      <c r="G1286" s="1">
        <v>-1.3284898000000001</v>
      </c>
      <c r="H1286" s="1">
        <v>5.9075170000000004</v>
      </c>
      <c r="I1286" s="1">
        <v>5.7328210000000004</v>
      </c>
      <c r="J1286" s="1">
        <v>7.4880599999999999</v>
      </c>
      <c r="K1286" s="1">
        <v>5.0947500000000003</v>
      </c>
      <c r="L1286" s="1">
        <v>6.1540280000000003</v>
      </c>
      <c r="M1286" s="1">
        <v>6.2474410000000002</v>
      </c>
      <c r="N1286" s="1">
        <v>7.7349509999999997</v>
      </c>
      <c r="O1286" s="1">
        <v>6.8968959999999999</v>
      </c>
      <c r="P1286" s="1">
        <v>6.3881119999999996</v>
      </c>
      <c r="Q1286" s="1">
        <v>6.5871430000000002</v>
      </c>
      <c r="R1286" s="1">
        <v>7.2715449999999997</v>
      </c>
      <c r="S1286" s="1">
        <v>7.9298260000000003</v>
      </c>
      <c r="T1286" s="1">
        <v>8.6045110000000005</v>
      </c>
      <c r="U1286" s="1">
        <v>7.4926149999999998</v>
      </c>
      <c r="V1286" s="1">
        <v>7.7163250000000003</v>
      </c>
      <c r="W1286" s="1">
        <v>8.5270200000000003</v>
      </c>
      <c r="X1286" s="1">
        <v>7.4637079999999996</v>
      </c>
      <c r="Y1286" s="1">
        <v>7.0751189999999999</v>
      </c>
      <c r="Z1286" s="1">
        <v>7.0735340000000004</v>
      </c>
      <c r="AA1286" s="1">
        <v>7.8520349999999999</v>
      </c>
      <c r="AB1286" s="1">
        <v>7.7055910000000001</v>
      </c>
      <c r="AC1286" s="1">
        <v>8.3081219999999991</v>
      </c>
    </row>
    <row r="1287" spans="1:29" x14ac:dyDescent="0.15">
      <c r="A1287" s="2" t="s">
        <v>1344</v>
      </c>
      <c r="B1287" s="1" t="s">
        <v>37</v>
      </c>
      <c r="C1287" s="1" t="s">
        <v>40</v>
      </c>
      <c r="D1287" s="1">
        <v>38302748</v>
      </c>
      <c r="E1287" s="1">
        <v>38305646</v>
      </c>
      <c r="F1287" s="1" t="s">
        <v>35</v>
      </c>
      <c r="G1287" s="1">
        <v>-1.3292799</v>
      </c>
      <c r="H1287" s="1">
        <v>5.2177490000000004</v>
      </c>
      <c r="I1287" s="1">
        <v>4.6043000000000003</v>
      </c>
      <c r="J1287" s="1">
        <v>5.8537530000000002</v>
      </c>
      <c r="K1287" s="1">
        <v>5.0351410000000003</v>
      </c>
      <c r="L1287" s="1">
        <v>4.4494220000000002</v>
      </c>
      <c r="M1287" s="1">
        <v>5.0959000000000003</v>
      </c>
      <c r="N1287" s="1">
        <v>6.7233049999999999</v>
      </c>
      <c r="O1287" s="1">
        <v>5.1024180000000001</v>
      </c>
      <c r="P1287" s="1">
        <v>3.8459560000000002</v>
      </c>
      <c r="Q1287" s="1">
        <v>5.4416370000000001</v>
      </c>
      <c r="R1287" s="1">
        <v>5.2619499999999997</v>
      </c>
      <c r="S1287" s="1">
        <v>6.2859350000000003</v>
      </c>
      <c r="T1287" s="1">
        <v>6.2425610000000002</v>
      </c>
      <c r="U1287" s="1">
        <v>5.6096700000000004</v>
      </c>
      <c r="V1287" s="1">
        <v>7.8272849999999998</v>
      </c>
      <c r="W1287" s="1">
        <v>5.5061039999999997</v>
      </c>
      <c r="X1287" s="1">
        <v>7.1352520000000004</v>
      </c>
      <c r="Y1287" s="1">
        <v>5.744764</v>
      </c>
      <c r="Z1287" s="1">
        <v>7.2595679999999998</v>
      </c>
      <c r="AA1287" s="1">
        <v>7.2500229999999997</v>
      </c>
      <c r="AB1287" s="1">
        <v>7.0455160000000001</v>
      </c>
      <c r="AC1287" s="1">
        <v>6.4262290000000002</v>
      </c>
    </row>
    <row r="1288" spans="1:29" x14ac:dyDescent="0.15">
      <c r="A1288" s="2" t="s">
        <v>1345</v>
      </c>
      <c r="B1288" s="1" t="s">
        <v>37</v>
      </c>
      <c r="C1288" s="1" t="s">
        <v>166</v>
      </c>
      <c r="D1288" s="1">
        <v>7367314</v>
      </c>
      <c r="E1288" s="1">
        <v>7375926</v>
      </c>
      <c r="F1288" s="1" t="s">
        <v>32</v>
      </c>
      <c r="G1288" s="1">
        <v>-1.3322916</v>
      </c>
      <c r="H1288" s="1">
        <v>9.9193619999999996</v>
      </c>
      <c r="I1288" s="1">
        <v>9.6131270000000004</v>
      </c>
      <c r="J1288" s="1">
        <v>11.422470000000001</v>
      </c>
      <c r="K1288" s="1">
        <v>9.888503</v>
      </c>
      <c r="L1288" s="1">
        <v>9.5429770000000005</v>
      </c>
      <c r="M1288" s="1">
        <v>9.7998689999999993</v>
      </c>
      <c r="N1288" s="1">
        <v>10.740500000000001</v>
      </c>
      <c r="O1288" s="1">
        <v>7.044905</v>
      </c>
      <c r="P1288" s="1">
        <v>11.21712</v>
      </c>
      <c r="Q1288" s="1">
        <v>8.2122089999999996</v>
      </c>
      <c r="R1288" s="1">
        <v>11.739140000000001</v>
      </c>
      <c r="S1288" s="1">
        <v>10.541309999999999</v>
      </c>
      <c r="T1288" s="1">
        <v>11.318289999999999</v>
      </c>
      <c r="U1288" s="1">
        <v>10.89357</v>
      </c>
      <c r="V1288" s="1">
        <v>11.499230000000001</v>
      </c>
      <c r="W1288" s="1">
        <v>11.84972</v>
      </c>
      <c r="X1288" s="1">
        <v>8.7209950000000003</v>
      </c>
      <c r="Y1288" s="1">
        <v>10.769500000000001</v>
      </c>
      <c r="Z1288" s="1">
        <v>11.145060000000001</v>
      </c>
      <c r="AA1288" s="1">
        <v>11.351229999999999</v>
      </c>
      <c r="AB1288" s="1">
        <v>11.65518</v>
      </c>
      <c r="AC1288" s="1">
        <v>11.385529999999999</v>
      </c>
    </row>
    <row r="1289" spans="1:29" x14ac:dyDescent="0.15">
      <c r="A1289" s="2" t="s">
        <v>1346</v>
      </c>
      <c r="B1289" s="1" t="s">
        <v>37</v>
      </c>
      <c r="C1289" s="1" t="s">
        <v>58</v>
      </c>
      <c r="D1289" s="1">
        <v>84164704</v>
      </c>
      <c r="E1289" s="1">
        <v>84184046</v>
      </c>
      <c r="F1289" s="1" t="s">
        <v>32</v>
      </c>
      <c r="G1289" s="1">
        <v>-1.3324670999999999</v>
      </c>
      <c r="H1289" s="1">
        <v>7.4824650000000004</v>
      </c>
      <c r="I1289" s="1">
        <v>8.2700510000000005</v>
      </c>
      <c r="J1289" s="1">
        <v>10.09421</v>
      </c>
      <c r="K1289" s="1">
        <v>9.0645690000000005</v>
      </c>
      <c r="L1289" s="1">
        <v>8.1704740000000005</v>
      </c>
      <c r="M1289" s="1">
        <v>9.3279510000000005</v>
      </c>
      <c r="N1289" s="1">
        <v>10.308490000000001</v>
      </c>
      <c r="O1289" s="1">
        <v>8.2404790000000006</v>
      </c>
      <c r="P1289" s="1">
        <v>9.7082909999999991</v>
      </c>
      <c r="Q1289" s="1">
        <v>9.0560949999999991</v>
      </c>
      <c r="R1289" s="1">
        <v>9.9911200000000004</v>
      </c>
      <c r="S1289" s="1">
        <v>9.6751989999999992</v>
      </c>
      <c r="T1289" s="1">
        <v>10.233079999999999</v>
      </c>
      <c r="U1289" s="1">
        <v>10.109680000000001</v>
      </c>
      <c r="V1289" s="1">
        <v>10.82694</v>
      </c>
      <c r="W1289" s="1">
        <v>9.8344539999999991</v>
      </c>
      <c r="X1289" s="1">
        <v>10.61322</v>
      </c>
      <c r="Y1289" s="1">
        <v>10.109260000000001</v>
      </c>
      <c r="Z1289" s="1">
        <v>10.80029</v>
      </c>
      <c r="AA1289" s="1">
        <v>10.328659999999999</v>
      </c>
      <c r="AB1289" s="1">
        <v>10.49742</v>
      </c>
      <c r="AC1289" s="1">
        <v>10.637980000000001</v>
      </c>
    </row>
    <row r="1290" spans="1:29" x14ac:dyDescent="0.15">
      <c r="A1290" s="2" t="s">
        <v>1347</v>
      </c>
      <c r="B1290" s="1" t="s">
        <v>37</v>
      </c>
      <c r="C1290" s="1" t="s">
        <v>99</v>
      </c>
      <c r="D1290" s="1">
        <v>80138880</v>
      </c>
      <c r="E1290" s="1">
        <v>80140167</v>
      </c>
      <c r="F1290" s="1" t="s">
        <v>35</v>
      </c>
      <c r="G1290" s="1">
        <v>-1.3386640000000001</v>
      </c>
      <c r="H1290" s="1">
        <v>11.19858</v>
      </c>
      <c r="I1290" s="1">
        <v>9.5366289999999996</v>
      </c>
      <c r="J1290" s="1">
        <v>11.620710000000001</v>
      </c>
      <c r="K1290" s="1">
        <v>10.593540000000001</v>
      </c>
      <c r="L1290" s="1">
        <v>10.3849</v>
      </c>
      <c r="M1290" s="1">
        <v>11.73373</v>
      </c>
      <c r="N1290" s="1">
        <v>10.11276</v>
      </c>
      <c r="O1290" s="1">
        <v>9.686674</v>
      </c>
      <c r="P1290" s="1">
        <v>11.81439</v>
      </c>
      <c r="Q1290" s="1">
        <v>11.57803</v>
      </c>
      <c r="R1290" s="1">
        <v>11.825150000000001</v>
      </c>
      <c r="S1290" s="1">
        <v>11.140269999999999</v>
      </c>
      <c r="T1290" s="1">
        <v>12.714460000000001</v>
      </c>
      <c r="U1290" s="1">
        <v>12.16358</v>
      </c>
      <c r="V1290" s="1">
        <v>12.275779999999999</v>
      </c>
      <c r="W1290" s="1">
        <v>12.83084</v>
      </c>
      <c r="X1290" s="1">
        <v>12.17394</v>
      </c>
      <c r="Y1290" s="1">
        <v>11.69543</v>
      </c>
      <c r="Z1290" s="1">
        <v>12.70007</v>
      </c>
      <c r="AA1290" s="1">
        <v>11.849830000000001</v>
      </c>
      <c r="AB1290" s="1">
        <v>13.13903</v>
      </c>
      <c r="AC1290" s="1">
        <v>11.46752</v>
      </c>
    </row>
    <row r="1291" spans="1:29" x14ac:dyDescent="0.15">
      <c r="A1291" s="2" t="s">
        <v>1348</v>
      </c>
      <c r="B1291" s="1" t="s">
        <v>37</v>
      </c>
      <c r="C1291" s="1" t="s">
        <v>40</v>
      </c>
      <c r="D1291" s="1">
        <v>111091094</v>
      </c>
      <c r="E1291" s="1">
        <v>111097316</v>
      </c>
      <c r="F1291" s="1" t="s">
        <v>32</v>
      </c>
      <c r="G1291" s="1">
        <v>-1.3397201999999999</v>
      </c>
      <c r="H1291" s="1">
        <v>5.2327880000000002</v>
      </c>
      <c r="I1291" s="1">
        <v>5.0300240000000001</v>
      </c>
      <c r="J1291" s="1">
        <v>6.9474960000000001</v>
      </c>
      <c r="K1291" s="1">
        <v>6.4790289999999997</v>
      </c>
      <c r="L1291" s="1">
        <v>5.0101209999999998</v>
      </c>
      <c r="M1291" s="1">
        <v>5.8797449999999998</v>
      </c>
      <c r="N1291" s="1">
        <v>5.3134350000000001</v>
      </c>
      <c r="O1291" s="1">
        <v>4.9576549999999999</v>
      </c>
      <c r="P1291" s="1">
        <v>6.1334220000000004</v>
      </c>
      <c r="Q1291" s="1">
        <v>5.464283</v>
      </c>
      <c r="R1291" s="1">
        <v>7.5713290000000004</v>
      </c>
      <c r="S1291" s="1">
        <v>5.2973629999999998</v>
      </c>
      <c r="T1291" s="1">
        <v>6.7466739999999996</v>
      </c>
      <c r="U1291" s="1">
        <v>6.2928810000000004</v>
      </c>
      <c r="V1291" s="1">
        <v>7.2756769999999999</v>
      </c>
      <c r="W1291" s="1">
        <v>5.4600629999999999</v>
      </c>
      <c r="X1291" s="1">
        <v>7.443257</v>
      </c>
      <c r="Y1291" s="1">
        <v>7.1064410000000002</v>
      </c>
      <c r="Z1291" s="1">
        <v>8.4969199999999994</v>
      </c>
      <c r="AA1291" s="1">
        <v>7.1730369999999999</v>
      </c>
      <c r="AB1291" s="1">
        <v>8.0409030000000001</v>
      </c>
      <c r="AC1291" s="1">
        <v>6.9096929999999999</v>
      </c>
    </row>
    <row r="1292" spans="1:29" x14ac:dyDescent="0.15">
      <c r="A1292" s="2" t="s">
        <v>1349</v>
      </c>
      <c r="B1292" s="1" t="s">
        <v>37</v>
      </c>
      <c r="C1292" s="1" t="s">
        <v>50</v>
      </c>
      <c r="D1292" s="1">
        <v>20360742</v>
      </c>
      <c r="E1292" s="1">
        <v>20411962</v>
      </c>
      <c r="F1292" s="1" t="s">
        <v>35</v>
      </c>
      <c r="G1292" s="1">
        <v>-1.3411597</v>
      </c>
      <c r="H1292" s="1">
        <v>9.5874959999999998</v>
      </c>
      <c r="I1292" s="1">
        <v>9.6069469999999999</v>
      </c>
      <c r="J1292" s="1">
        <v>11.723409999999999</v>
      </c>
      <c r="K1292" s="1">
        <v>10.085599999999999</v>
      </c>
      <c r="L1292" s="1">
        <v>9.5932099999999991</v>
      </c>
      <c r="M1292" s="1">
        <v>10.556800000000001</v>
      </c>
      <c r="N1292" s="1">
        <v>10.82931</v>
      </c>
      <c r="O1292" s="1">
        <v>9.0770189999999999</v>
      </c>
      <c r="P1292" s="1">
        <v>11.387029999999999</v>
      </c>
      <c r="Q1292" s="1">
        <v>10.428660000000001</v>
      </c>
      <c r="R1292" s="1">
        <v>11.818949999999999</v>
      </c>
      <c r="S1292" s="1">
        <v>10.89838</v>
      </c>
      <c r="T1292" s="1">
        <v>12.184990000000001</v>
      </c>
      <c r="U1292" s="1">
        <v>11.609529999999999</v>
      </c>
      <c r="V1292" s="1">
        <v>12.02561</v>
      </c>
      <c r="W1292" s="1">
        <v>11.804360000000001</v>
      </c>
      <c r="X1292" s="1">
        <v>11.613479999999999</v>
      </c>
      <c r="Y1292" s="1">
        <v>10.86833</v>
      </c>
      <c r="Z1292" s="1">
        <v>11.9282</v>
      </c>
      <c r="AA1292" s="1">
        <v>11.729240000000001</v>
      </c>
      <c r="AB1292" s="1">
        <v>11.8202</v>
      </c>
      <c r="AC1292" s="1">
        <v>11.243230000000001</v>
      </c>
    </row>
    <row r="1293" spans="1:29" x14ac:dyDescent="0.15">
      <c r="A1293" s="2" t="s">
        <v>1350</v>
      </c>
      <c r="B1293" s="1" t="s">
        <v>37</v>
      </c>
      <c r="C1293" s="1" t="s">
        <v>120</v>
      </c>
      <c r="D1293" s="1">
        <v>41165280</v>
      </c>
      <c r="E1293" s="1">
        <v>41165860</v>
      </c>
      <c r="F1293" s="1" t="s">
        <v>32</v>
      </c>
      <c r="G1293" s="1">
        <v>-1.3416376000000001</v>
      </c>
      <c r="H1293" s="1">
        <v>9.5291239999999995</v>
      </c>
      <c r="I1293" s="1">
        <v>9.2061410000000006</v>
      </c>
      <c r="J1293" s="1">
        <v>11.598330000000001</v>
      </c>
      <c r="K1293" s="1">
        <v>9.6230890000000002</v>
      </c>
      <c r="L1293" s="1">
        <v>9.6693460000000009</v>
      </c>
      <c r="M1293" s="1">
        <v>10.47519</v>
      </c>
      <c r="N1293" s="1">
        <v>10.667820000000001</v>
      </c>
      <c r="O1293" s="1">
        <v>8.4720460000000006</v>
      </c>
      <c r="P1293" s="1">
        <v>10.977349999999999</v>
      </c>
      <c r="Q1293" s="1">
        <v>11.043290000000001</v>
      </c>
      <c r="R1293" s="1">
        <v>11.46546</v>
      </c>
      <c r="S1293" s="1">
        <v>10.780620000000001</v>
      </c>
      <c r="T1293" s="1">
        <v>11.758089999999999</v>
      </c>
      <c r="U1293" s="1">
        <v>11.50238</v>
      </c>
      <c r="V1293" s="1">
        <v>11.90315</v>
      </c>
      <c r="W1293" s="1">
        <v>11.749370000000001</v>
      </c>
      <c r="X1293" s="1">
        <v>11.37416</v>
      </c>
      <c r="Y1293" s="1">
        <v>10.97261</v>
      </c>
      <c r="Z1293" s="1">
        <v>11.62307</v>
      </c>
      <c r="AA1293" s="1">
        <v>11.657080000000001</v>
      </c>
      <c r="AB1293" s="1">
        <v>11.63564</v>
      </c>
      <c r="AC1293" s="1">
        <v>11.19209</v>
      </c>
    </row>
    <row r="1294" spans="1:29" x14ac:dyDescent="0.15">
      <c r="A1294" s="2" t="s">
        <v>1351</v>
      </c>
      <c r="B1294" s="1" t="s">
        <v>37</v>
      </c>
      <c r="C1294" s="1" t="s">
        <v>71</v>
      </c>
      <c r="D1294" s="1">
        <v>60088664</v>
      </c>
      <c r="E1294" s="1">
        <v>60095587</v>
      </c>
      <c r="F1294" s="1" t="s">
        <v>32</v>
      </c>
      <c r="G1294" s="1">
        <v>-1.3432097000000001</v>
      </c>
      <c r="H1294" s="1">
        <v>5.7710520000000001</v>
      </c>
      <c r="I1294" s="1">
        <v>5.508019</v>
      </c>
      <c r="J1294" s="1">
        <v>7.6773999999999996</v>
      </c>
      <c r="K1294" s="1">
        <v>5.1912079999999996</v>
      </c>
      <c r="L1294" s="1">
        <v>5.7457729999999998</v>
      </c>
      <c r="M1294" s="1">
        <v>5.378781</v>
      </c>
      <c r="N1294" s="1">
        <v>5.8383789999999998</v>
      </c>
      <c r="O1294" s="1">
        <v>5.8677720000000004</v>
      </c>
      <c r="P1294" s="1">
        <v>5.7414449999999997</v>
      </c>
      <c r="Q1294" s="1">
        <v>5.3461109999999996</v>
      </c>
      <c r="R1294" s="1">
        <v>6.2210999999999999</v>
      </c>
      <c r="S1294" s="1">
        <v>5.9039089999999996</v>
      </c>
      <c r="T1294" s="1">
        <v>7.0875430000000001</v>
      </c>
      <c r="U1294" s="1">
        <v>7.0456089999999998</v>
      </c>
      <c r="V1294" s="1">
        <v>7.5380019999999996</v>
      </c>
      <c r="W1294" s="1">
        <v>6.9208819999999998</v>
      </c>
      <c r="X1294" s="1">
        <v>7.9671149999999997</v>
      </c>
      <c r="Y1294" s="1">
        <v>9.2720870000000009</v>
      </c>
      <c r="Z1294" s="1">
        <v>6.8543839999999996</v>
      </c>
      <c r="AA1294" s="1">
        <v>6.4006160000000003</v>
      </c>
      <c r="AB1294" s="1">
        <v>7.3553810000000004</v>
      </c>
      <c r="AC1294" s="1">
        <v>7.2310140000000001</v>
      </c>
    </row>
    <row r="1295" spans="1:29" x14ac:dyDescent="0.15">
      <c r="A1295" s="2" t="s">
        <v>1352</v>
      </c>
      <c r="B1295" s="1" t="s">
        <v>37</v>
      </c>
      <c r="C1295" s="1" t="s">
        <v>112</v>
      </c>
      <c r="D1295" s="1">
        <v>33065007</v>
      </c>
      <c r="E1295" s="1">
        <v>33073615</v>
      </c>
      <c r="F1295" s="1" t="s">
        <v>35</v>
      </c>
      <c r="G1295" s="1">
        <v>-1.3455467000000001</v>
      </c>
      <c r="H1295" s="1">
        <v>11.585850000000001</v>
      </c>
      <c r="I1295" s="1">
        <v>13.821709999999999</v>
      </c>
      <c r="J1295" s="1">
        <v>14.70819</v>
      </c>
      <c r="K1295" s="1">
        <v>12.86965</v>
      </c>
      <c r="L1295" s="1">
        <v>12.43657</v>
      </c>
      <c r="M1295" s="1">
        <v>13.27867</v>
      </c>
      <c r="N1295" s="1">
        <v>14.58661</v>
      </c>
      <c r="O1295" s="1">
        <v>13.417400000000001</v>
      </c>
      <c r="P1295" s="1">
        <v>13.819269999999999</v>
      </c>
      <c r="Q1295" s="1">
        <v>12.7235</v>
      </c>
      <c r="R1295" s="1">
        <v>15.23851</v>
      </c>
      <c r="S1295" s="1">
        <v>14.36614</v>
      </c>
      <c r="T1295" s="1">
        <v>14.80894</v>
      </c>
      <c r="U1295" s="1">
        <v>15.044879999999999</v>
      </c>
      <c r="V1295" s="1">
        <v>14.92601</v>
      </c>
      <c r="W1295" s="1">
        <v>13.91437</v>
      </c>
      <c r="X1295" s="1">
        <v>14.771599999999999</v>
      </c>
      <c r="Y1295" s="1">
        <v>15.227650000000001</v>
      </c>
      <c r="Z1295" s="1">
        <v>14.2339</v>
      </c>
      <c r="AA1295" s="1">
        <v>14.51468</v>
      </c>
      <c r="AB1295" s="1">
        <v>14.44239</v>
      </c>
      <c r="AC1295" s="1">
        <v>14.554399999999999</v>
      </c>
    </row>
    <row r="1296" spans="1:29" x14ac:dyDescent="0.15">
      <c r="A1296" s="2" t="s">
        <v>1353</v>
      </c>
      <c r="B1296" s="1" t="s">
        <v>37</v>
      </c>
      <c r="C1296" s="1" t="s">
        <v>80</v>
      </c>
      <c r="D1296" s="1">
        <v>16314439</v>
      </c>
      <c r="E1296" s="1">
        <v>16314987</v>
      </c>
      <c r="F1296" s="1" t="s">
        <v>32</v>
      </c>
      <c r="G1296" s="1">
        <v>-1.3507613999999999</v>
      </c>
      <c r="H1296" s="1">
        <v>7.3919819999999996</v>
      </c>
      <c r="I1296" s="1">
        <v>6.2204449999999998</v>
      </c>
      <c r="J1296" s="1">
        <v>8.7769379999999995</v>
      </c>
      <c r="K1296" s="1">
        <v>7.8237540000000001</v>
      </c>
      <c r="L1296" s="1">
        <v>6.6938599999999999</v>
      </c>
      <c r="M1296" s="1">
        <v>8.1679250000000003</v>
      </c>
      <c r="N1296" s="1">
        <v>7.777234</v>
      </c>
      <c r="O1296" s="1">
        <v>6.2606029999999997</v>
      </c>
      <c r="P1296" s="1">
        <v>7.9765110000000004</v>
      </c>
      <c r="Q1296" s="1">
        <v>8.5313739999999996</v>
      </c>
      <c r="R1296" s="1">
        <v>9.1874289999999998</v>
      </c>
      <c r="S1296" s="1">
        <v>7.8472299999999997</v>
      </c>
      <c r="T1296" s="1">
        <v>9.4286630000000002</v>
      </c>
      <c r="U1296" s="1">
        <v>8.9900549999999999</v>
      </c>
      <c r="V1296" s="1">
        <v>8.9711649999999992</v>
      </c>
      <c r="W1296" s="1">
        <v>9.7481050000000007</v>
      </c>
      <c r="X1296" s="1">
        <v>8.6190099999999994</v>
      </c>
      <c r="Y1296" s="1">
        <v>8.6187640000000005</v>
      </c>
      <c r="Z1296" s="1">
        <v>8.7817319999999999</v>
      </c>
      <c r="AA1296" s="1">
        <v>8.9723279999999992</v>
      </c>
      <c r="AB1296" s="1">
        <v>9.8613300000000006</v>
      </c>
      <c r="AC1296" s="1">
        <v>7.9280730000000004</v>
      </c>
    </row>
    <row r="1297" spans="1:29" x14ac:dyDescent="0.15">
      <c r="A1297" s="2" t="s">
        <v>1354</v>
      </c>
      <c r="B1297" s="1" t="s">
        <v>37</v>
      </c>
      <c r="C1297" s="1" t="s">
        <v>56</v>
      </c>
      <c r="D1297" s="1">
        <v>119990153</v>
      </c>
      <c r="E1297" s="1">
        <v>119992718</v>
      </c>
      <c r="F1297" s="1" t="s">
        <v>32</v>
      </c>
      <c r="G1297" s="1">
        <v>-1.3637862000000001</v>
      </c>
      <c r="H1297" s="1">
        <v>6.4824489999999999</v>
      </c>
      <c r="I1297" s="1">
        <v>6.1962469999999996</v>
      </c>
      <c r="J1297" s="1">
        <v>8.5900879999999997</v>
      </c>
      <c r="K1297" s="1">
        <v>6.7841149999999999</v>
      </c>
      <c r="L1297" s="1">
        <v>6.5741870000000002</v>
      </c>
      <c r="M1297" s="1">
        <v>6.9692790000000002</v>
      </c>
      <c r="N1297" s="1">
        <v>7.8209140000000001</v>
      </c>
      <c r="O1297" s="1">
        <v>7.0843509999999998</v>
      </c>
      <c r="P1297" s="1">
        <v>7.6424640000000004</v>
      </c>
      <c r="Q1297" s="1">
        <v>7.4126580000000004</v>
      </c>
      <c r="R1297" s="1">
        <v>7.7334779999999999</v>
      </c>
      <c r="S1297" s="1">
        <v>8.1087749999999996</v>
      </c>
      <c r="T1297" s="1">
        <v>9.4643250000000005</v>
      </c>
      <c r="U1297" s="1">
        <v>8.8933669999999996</v>
      </c>
      <c r="V1297" s="1">
        <v>8.3055289999999999</v>
      </c>
      <c r="W1297" s="1">
        <v>9.0794090000000001</v>
      </c>
      <c r="X1297" s="1">
        <v>7.8559609999999997</v>
      </c>
      <c r="Y1297" s="1">
        <v>8.0723749999999992</v>
      </c>
      <c r="Z1297" s="1">
        <v>7.7977689999999997</v>
      </c>
      <c r="AA1297" s="1">
        <v>9.4389769999999995</v>
      </c>
      <c r="AB1297" s="1">
        <v>8.7847220000000004</v>
      </c>
      <c r="AC1297" s="1">
        <v>8.6988520000000005</v>
      </c>
    </row>
    <row r="1298" spans="1:29" x14ac:dyDescent="0.15">
      <c r="A1298" s="2" t="s">
        <v>1355</v>
      </c>
      <c r="B1298" s="1" t="s">
        <v>37</v>
      </c>
      <c r="C1298" s="1" t="s">
        <v>99</v>
      </c>
      <c r="D1298" s="1">
        <v>136058767</v>
      </c>
      <c r="E1298" s="1">
        <v>136063803</v>
      </c>
      <c r="F1298" s="1" t="s">
        <v>32</v>
      </c>
      <c r="G1298" s="1">
        <v>-1.3640125999999999</v>
      </c>
      <c r="H1298" s="1">
        <v>11.14772</v>
      </c>
      <c r="I1298" s="1">
        <v>6.0770210000000002</v>
      </c>
      <c r="J1298" s="1">
        <v>10.20895</v>
      </c>
      <c r="K1298" s="1">
        <v>10.346830000000001</v>
      </c>
      <c r="L1298" s="1">
        <v>10.641019999999999</v>
      </c>
      <c r="M1298" s="1">
        <v>8.3447650000000007</v>
      </c>
      <c r="N1298" s="1">
        <v>7.6589830000000001</v>
      </c>
      <c r="O1298" s="1">
        <v>7.6362310000000004</v>
      </c>
      <c r="P1298" s="1">
        <v>10.93887</v>
      </c>
      <c r="Q1298" s="1">
        <v>7.1113759999999999</v>
      </c>
      <c r="R1298" s="1">
        <v>9.8261590000000005</v>
      </c>
      <c r="S1298" s="1">
        <v>9.4437470000000001</v>
      </c>
      <c r="T1298" s="1">
        <v>10.93662</v>
      </c>
      <c r="U1298" s="1">
        <v>9.9825529999999993</v>
      </c>
      <c r="V1298" s="1">
        <v>10.13067</v>
      </c>
      <c r="W1298" s="1">
        <v>9.8247319999999991</v>
      </c>
      <c r="X1298" s="1">
        <v>11.03009</v>
      </c>
      <c r="Y1298" s="1">
        <v>11.764469999999999</v>
      </c>
      <c r="Z1298" s="1">
        <v>9.931514</v>
      </c>
      <c r="AA1298" s="1">
        <v>10.481199999999999</v>
      </c>
      <c r="AB1298" s="1">
        <v>10.929449999999999</v>
      </c>
      <c r="AC1298" s="1">
        <v>10.22106</v>
      </c>
    </row>
    <row r="1299" spans="1:29" x14ac:dyDescent="0.15">
      <c r="A1299" s="2" t="s">
        <v>1356</v>
      </c>
      <c r="B1299" s="1" t="s">
        <v>37</v>
      </c>
      <c r="C1299" s="1" t="s">
        <v>92</v>
      </c>
      <c r="D1299" s="1">
        <v>28737583</v>
      </c>
      <c r="E1299" s="1">
        <v>28779139</v>
      </c>
      <c r="F1299" s="1" t="s">
        <v>32</v>
      </c>
      <c r="G1299" s="1">
        <v>-1.3660555000000001</v>
      </c>
      <c r="H1299" s="1">
        <v>8.8145039999999995</v>
      </c>
      <c r="I1299" s="1">
        <v>7.9298109999999999</v>
      </c>
      <c r="J1299" s="1">
        <v>9.8668119999999995</v>
      </c>
      <c r="K1299" s="1">
        <v>8.6273590000000002</v>
      </c>
      <c r="L1299" s="1">
        <v>7.9361360000000003</v>
      </c>
      <c r="M1299" s="1">
        <v>7.7152950000000002</v>
      </c>
      <c r="N1299" s="1">
        <v>9.5569290000000002</v>
      </c>
      <c r="O1299" s="1">
        <v>7.9461830000000004</v>
      </c>
      <c r="P1299" s="1">
        <v>9.8738320000000002</v>
      </c>
      <c r="Q1299" s="1">
        <v>9.0408989999999996</v>
      </c>
      <c r="R1299" s="1">
        <v>9.7645389999999992</v>
      </c>
      <c r="S1299" s="1">
        <v>8.6012769999999996</v>
      </c>
      <c r="T1299" s="1">
        <v>11.369070000000001</v>
      </c>
      <c r="U1299" s="1">
        <v>10.147830000000001</v>
      </c>
      <c r="V1299" s="1">
        <v>10.322660000000001</v>
      </c>
      <c r="W1299" s="1">
        <v>11.120570000000001</v>
      </c>
      <c r="X1299" s="1">
        <v>9.7555770000000006</v>
      </c>
      <c r="Y1299" s="1">
        <v>9.6028029999999998</v>
      </c>
      <c r="Z1299" s="1">
        <v>9.9896349999999998</v>
      </c>
      <c r="AA1299" s="1">
        <v>11.028879999999999</v>
      </c>
      <c r="AB1299" s="1">
        <v>9.4243819999999996</v>
      </c>
      <c r="AC1299" s="1">
        <v>10.034739999999999</v>
      </c>
    </row>
    <row r="1300" spans="1:29" x14ac:dyDescent="0.15">
      <c r="A1300" s="2" t="s">
        <v>1357</v>
      </c>
      <c r="B1300" s="1" t="s">
        <v>37</v>
      </c>
      <c r="C1300" s="1" t="s">
        <v>58</v>
      </c>
      <c r="D1300" s="1">
        <v>184408337</v>
      </c>
      <c r="E1300" s="1">
        <v>184412360</v>
      </c>
      <c r="F1300" s="1" t="s">
        <v>32</v>
      </c>
      <c r="G1300" s="1">
        <v>-1.3667479</v>
      </c>
      <c r="H1300" s="1">
        <v>5.2778119999999999</v>
      </c>
      <c r="I1300" s="1">
        <v>5.4200419999999996</v>
      </c>
      <c r="J1300" s="1">
        <v>7.7440949999999997</v>
      </c>
      <c r="K1300" s="1">
        <v>5.848325</v>
      </c>
      <c r="L1300" s="1">
        <v>5.5378499999999997</v>
      </c>
      <c r="M1300" s="1">
        <v>5.2065590000000004</v>
      </c>
      <c r="N1300" s="1">
        <v>8.0466920000000002</v>
      </c>
      <c r="O1300" s="1">
        <v>5.424296</v>
      </c>
      <c r="P1300" s="1">
        <v>5.6859529999999996</v>
      </c>
      <c r="Q1300" s="1">
        <v>5.9833119999999997</v>
      </c>
      <c r="R1300" s="1">
        <v>7.8106429999999998</v>
      </c>
      <c r="S1300" s="1">
        <v>7.25474</v>
      </c>
      <c r="T1300" s="1">
        <v>7.1821859999999997</v>
      </c>
      <c r="U1300" s="1">
        <v>7.5234069999999997</v>
      </c>
      <c r="V1300" s="1">
        <v>8.4030039999999993</v>
      </c>
      <c r="W1300" s="1">
        <v>7.1762090000000001</v>
      </c>
      <c r="X1300" s="1">
        <v>6.5947639999999996</v>
      </c>
      <c r="Y1300" s="1">
        <v>5.9869260000000004</v>
      </c>
      <c r="Z1300" s="1">
        <v>6.3762949999999998</v>
      </c>
      <c r="AA1300" s="1">
        <v>7.1514519999999999</v>
      </c>
      <c r="AB1300" s="1">
        <v>8.0696390000000005</v>
      </c>
      <c r="AC1300" s="1">
        <v>9.0816250000000007</v>
      </c>
    </row>
    <row r="1301" spans="1:29" x14ac:dyDescent="0.15">
      <c r="A1301" s="2" t="s">
        <v>1358</v>
      </c>
      <c r="B1301" s="1" t="s">
        <v>37</v>
      </c>
      <c r="C1301" s="1" t="s">
        <v>58</v>
      </c>
      <c r="D1301" s="1">
        <v>233139809</v>
      </c>
      <c r="E1301" s="1">
        <v>233180996</v>
      </c>
      <c r="F1301" s="1" t="s">
        <v>35</v>
      </c>
      <c r="G1301" s="1">
        <v>-1.3675040000000001</v>
      </c>
      <c r="H1301" s="1">
        <v>7.7606020000000004</v>
      </c>
      <c r="I1301" s="1">
        <v>6.52637</v>
      </c>
      <c r="J1301" s="1">
        <v>9.7857769999999995</v>
      </c>
      <c r="K1301" s="1">
        <v>7.1979620000000004</v>
      </c>
      <c r="L1301" s="1">
        <v>7.2659599999999998</v>
      </c>
      <c r="M1301" s="1">
        <v>7.1934940000000003</v>
      </c>
      <c r="N1301" s="1">
        <v>7.9498449999999998</v>
      </c>
      <c r="O1301" s="1">
        <v>6.8752700000000004</v>
      </c>
      <c r="P1301" s="1">
        <v>7.9562169999999997</v>
      </c>
      <c r="Q1301" s="1">
        <v>8.1839379999999995</v>
      </c>
      <c r="R1301" s="1">
        <v>9.0390709999999999</v>
      </c>
      <c r="S1301" s="1">
        <v>8.5520049999999994</v>
      </c>
      <c r="T1301" s="1">
        <v>8.9860159999999993</v>
      </c>
      <c r="U1301" s="1">
        <v>9.428744</v>
      </c>
      <c r="V1301" s="1">
        <v>9.4892059999999994</v>
      </c>
      <c r="W1301" s="1">
        <v>9.308764</v>
      </c>
      <c r="X1301" s="1">
        <v>8.8902289999999997</v>
      </c>
      <c r="Y1301" s="1">
        <v>8.511298</v>
      </c>
      <c r="Z1301" s="1">
        <v>8.8952449999999992</v>
      </c>
      <c r="AA1301" s="1">
        <v>8.9911469999999998</v>
      </c>
      <c r="AB1301" s="1">
        <v>9.6153949999999995</v>
      </c>
      <c r="AC1301" s="1">
        <v>8.7374600000000004</v>
      </c>
    </row>
    <row r="1302" spans="1:29" x14ac:dyDescent="0.15">
      <c r="A1302" s="2" t="s">
        <v>1359</v>
      </c>
      <c r="B1302" s="1" t="s">
        <v>37</v>
      </c>
      <c r="C1302" s="1" t="s">
        <v>140</v>
      </c>
      <c r="D1302" s="1">
        <v>49814023</v>
      </c>
      <c r="E1302" s="1">
        <v>49814443</v>
      </c>
      <c r="F1302" s="1" t="s">
        <v>32</v>
      </c>
      <c r="G1302" s="1">
        <v>-1.3709658</v>
      </c>
      <c r="H1302" s="1">
        <v>12.22723</v>
      </c>
      <c r="I1302" s="1">
        <v>11.1015</v>
      </c>
      <c r="J1302" s="1">
        <v>14.30349</v>
      </c>
      <c r="K1302" s="1">
        <v>11.404870000000001</v>
      </c>
      <c r="L1302" s="1">
        <v>10.817270000000001</v>
      </c>
      <c r="M1302" s="1">
        <v>12.2331</v>
      </c>
      <c r="N1302" s="1">
        <v>12.87243</v>
      </c>
      <c r="O1302" s="1">
        <v>11.617139999999999</v>
      </c>
      <c r="P1302" s="1">
        <v>12.505559999999999</v>
      </c>
      <c r="Q1302" s="1">
        <v>12.400359999999999</v>
      </c>
      <c r="R1302" s="1">
        <v>13.44319</v>
      </c>
      <c r="S1302" s="1">
        <v>12.3567</v>
      </c>
      <c r="T1302" s="1">
        <v>14.009600000000001</v>
      </c>
      <c r="U1302" s="1">
        <v>13.706709999999999</v>
      </c>
      <c r="V1302" s="1">
        <v>14.426740000000001</v>
      </c>
      <c r="W1302" s="1">
        <v>13.39846</v>
      </c>
      <c r="X1302" s="1">
        <v>12.84675</v>
      </c>
      <c r="Y1302" s="1">
        <v>12.3088</v>
      </c>
      <c r="Z1302" s="1">
        <v>13.424049999999999</v>
      </c>
      <c r="AA1302" s="1">
        <v>14.32281</v>
      </c>
      <c r="AB1302" s="1">
        <v>14.534000000000001</v>
      </c>
      <c r="AC1302" s="1">
        <v>13.45332</v>
      </c>
    </row>
    <row r="1303" spans="1:29" x14ac:dyDescent="0.15">
      <c r="A1303" s="2" t="s">
        <v>1360</v>
      </c>
      <c r="B1303" s="1" t="s">
        <v>37</v>
      </c>
      <c r="C1303" s="1" t="s">
        <v>73</v>
      </c>
      <c r="D1303" s="1">
        <v>35514766</v>
      </c>
      <c r="E1303" s="1">
        <v>35515186</v>
      </c>
      <c r="F1303" s="1" t="s">
        <v>35</v>
      </c>
      <c r="G1303" s="1">
        <v>-1.3772040000000001</v>
      </c>
      <c r="H1303" s="1">
        <v>8.0445860000000007</v>
      </c>
      <c r="I1303" s="1">
        <v>8.3781029999999994</v>
      </c>
      <c r="J1303" s="1">
        <v>10.26132</v>
      </c>
      <c r="K1303" s="1">
        <v>9.2923089999999995</v>
      </c>
      <c r="L1303" s="1">
        <v>8.7029239999999994</v>
      </c>
      <c r="M1303" s="1">
        <v>8.8796470000000003</v>
      </c>
      <c r="N1303" s="1">
        <v>10.103619999999999</v>
      </c>
      <c r="O1303" s="1">
        <v>6.9964370000000002</v>
      </c>
      <c r="P1303" s="1">
        <v>9.561636</v>
      </c>
      <c r="Q1303" s="1">
        <v>9.7548290000000009</v>
      </c>
      <c r="R1303" s="1">
        <v>12.14861</v>
      </c>
      <c r="S1303" s="1">
        <v>11.039529999999999</v>
      </c>
      <c r="T1303" s="1">
        <v>8.933446</v>
      </c>
      <c r="U1303" s="1">
        <v>9.3690560000000005</v>
      </c>
      <c r="V1303" s="1">
        <v>10.615159999999999</v>
      </c>
      <c r="W1303" s="1">
        <v>9.0396800000000006</v>
      </c>
      <c r="X1303" s="1">
        <v>10.258699999999999</v>
      </c>
      <c r="Y1303" s="1">
        <v>10.124790000000001</v>
      </c>
      <c r="Z1303" s="1">
        <v>9.1420560000000002</v>
      </c>
      <c r="AA1303" s="1">
        <v>9.9143260000000009</v>
      </c>
      <c r="AB1303" s="1">
        <v>11.125170000000001</v>
      </c>
      <c r="AC1303" s="1">
        <v>12.78642</v>
      </c>
    </row>
    <row r="1304" spans="1:29" x14ac:dyDescent="0.15">
      <c r="A1304" s="2" t="s">
        <v>1361</v>
      </c>
      <c r="B1304" s="1" t="s">
        <v>37</v>
      </c>
      <c r="C1304" s="1" t="s">
        <v>99</v>
      </c>
      <c r="D1304" s="1">
        <v>157244891</v>
      </c>
      <c r="E1304" s="1">
        <v>157245976</v>
      </c>
      <c r="F1304" s="1" t="s">
        <v>32</v>
      </c>
      <c r="G1304" s="1">
        <v>-1.3838978</v>
      </c>
      <c r="H1304" s="1">
        <v>10.18155</v>
      </c>
      <c r="I1304" s="1">
        <v>8.9917409999999993</v>
      </c>
      <c r="J1304" s="1">
        <v>11.02106</v>
      </c>
      <c r="K1304" s="1">
        <v>10.18289</v>
      </c>
      <c r="L1304" s="1">
        <v>8.9384440000000005</v>
      </c>
      <c r="M1304" s="1">
        <v>10.773350000000001</v>
      </c>
      <c r="N1304" s="1">
        <v>11.303089999999999</v>
      </c>
      <c r="O1304" s="1">
        <v>9.4953149999999997</v>
      </c>
      <c r="P1304" s="1">
        <v>11.0962</v>
      </c>
      <c r="Q1304" s="1">
        <v>11.574109999999999</v>
      </c>
      <c r="R1304" s="1">
        <v>12.45562</v>
      </c>
      <c r="S1304" s="1">
        <v>11.05918</v>
      </c>
      <c r="T1304" s="1">
        <v>11.24708</v>
      </c>
      <c r="U1304" s="1">
        <v>11.60012</v>
      </c>
      <c r="V1304" s="1">
        <v>12.19941</v>
      </c>
      <c r="W1304" s="1">
        <v>12.1714</v>
      </c>
      <c r="X1304" s="1">
        <v>11.97279</v>
      </c>
      <c r="Y1304" s="1">
        <v>11.03041</v>
      </c>
      <c r="Z1304" s="1">
        <v>11.60633</v>
      </c>
      <c r="AA1304" s="1">
        <v>11.65368</v>
      </c>
      <c r="AB1304" s="1">
        <v>12.12152</v>
      </c>
      <c r="AC1304" s="1">
        <v>11.75855</v>
      </c>
    </row>
    <row r="1305" spans="1:29" x14ac:dyDescent="0.15">
      <c r="A1305" s="2" t="s">
        <v>1362</v>
      </c>
      <c r="B1305" s="1" t="s">
        <v>37</v>
      </c>
      <c r="C1305" s="1" t="s">
        <v>95</v>
      </c>
      <c r="D1305" s="1">
        <v>102679426</v>
      </c>
      <c r="E1305" s="1">
        <v>102679958</v>
      </c>
      <c r="F1305" s="1" t="s">
        <v>32</v>
      </c>
      <c r="G1305" s="1">
        <v>-1.3880193999999999</v>
      </c>
      <c r="H1305" s="1">
        <v>8.4546770000000002</v>
      </c>
      <c r="I1305" s="1">
        <v>7.4645010000000003</v>
      </c>
      <c r="J1305" s="1">
        <v>8.5032379999999996</v>
      </c>
      <c r="K1305" s="1">
        <v>8.381399</v>
      </c>
      <c r="L1305" s="1">
        <v>7.4407180000000004</v>
      </c>
      <c r="M1305" s="1">
        <v>8.5564300000000006</v>
      </c>
      <c r="N1305" s="1">
        <v>9.4885009999999994</v>
      </c>
      <c r="O1305" s="1">
        <v>7.4516580000000001</v>
      </c>
      <c r="P1305" s="1">
        <v>8.4508150000000004</v>
      </c>
      <c r="Q1305" s="1">
        <v>8.5251409999999996</v>
      </c>
      <c r="R1305" s="1">
        <v>9.9247449999999997</v>
      </c>
      <c r="S1305" s="1">
        <v>8.2306089999999994</v>
      </c>
      <c r="T1305" s="1">
        <v>10.451090000000001</v>
      </c>
      <c r="U1305" s="1">
        <v>10.2034</v>
      </c>
      <c r="V1305" s="1">
        <v>9.9002510000000008</v>
      </c>
      <c r="W1305" s="1">
        <v>11.053940000000001</v>
      </c>
      <c r="X1305" s="1">
        <v>10.275589999999999</v>
      </c>
      <c r="Y1305" s="1">
        <v>8.4331709999999998</v>
      </c>
      <c r="Z1305" s="1">
        <v>10.201460000000001</v>
      </c>
      <c r="AA1305" s="1">
        <v>9.2214829999999992</v>
      </c>
      <c r="AB1305" s="1">
        <v>9.616142</v>
      </c>
      <c r="AC1305" s="1">
        <v>8.4048400000000001</v>
      </c>
    </row>
    <row r="1306" spans="1:29" x14ac:dyDescent="0.15">
      <c r="A1306" s="2" t="s">
        <v>1363</v>
      </c>
      <c r="B1306" s="1" t="s">
        <v>37</v>
      </c>
      <c r="C1306" s="1" t="s">
        <v>58</v>
      </c>
      <c r="D1306" s="1">
        <v>12568392</v>
      </c>
      <c r="E1306" s="1">
        <v>12617343</v>
      </c>
      <c r="F1306" s="1" t="s">
        <v>35</v>
      </c>
      <c r="G1306" s="1">
        <v>-1.3886137000000001</v>
      </c>
      <c r="H1306" s="1">
        <v>5.9102860000000002</v>
      </c>
      <c r="I1306" s="1">
        <v>5.5115400000000001</v>
      </c>
      <c r="J1306" s="1">
        <v>8.2902039999999992</v>
      </c>
      <c r="K1306" s="1">
        <v>6.8420579999999998</v>
      </c>
      <c r="L1306" s="1">
        <v>5.974291</v>
      </c>
      <c r="M1306" s="1">
        <v>6.2449479999999999</v>
      </c>
      <c r="N1306" s="1">
        <v>7.14574</v>
      </c>
      <c r="O1306" s="1">
        <v>6.058198</v>
      </c>
      <c r="P1306" s="1">
        <v>7.0799760000000003</v>
      </c>
      <c r="Q1306" s="1">
        <v>6.0653389999999998</v>
      </c>
      <c r="R1306" s="1">
        <v>7.5843670000000003</v>
      </c>
      <c r="S1306" s="1">
        <v>6.152031</v>
      </c>
      <c r="T1306" s="1">
        <v>8.9126989999999999</v>
      </c>
      <c r="U1306" s="1">
        <v>8.0955739999999992</v>
      </c>
      <c r="V1306" s="1">
        <v>8.7131849999999993</v>
      </c>
      <c r="W1306" s="1">
        <v>8.3206120000000006</v>
      </c>
      <c r="X1306" s="1">
        <v>7.7274859999999999</v>
      </c>
      <c r="Y1306" s="1">
        <v>6.9968589999999997</v>
      </c>
      <c r="Z1306" s="1">
        <v>7.8828630000000004</v>
      </c>
      <c r="AA1306" s="1">
        <v>9.3811549999999997</v>
      </c>
      <c r="AB1306" s="1">
        <v>7.8051360000000001</v>
      </c>
      <c r="AC1306" s="1">
        <v>7.2384950000000003</v>
      </c>
    </row>
    <row r="1307" spans="1:29" x14ac:dyDescent="0.15">
      <c r="A1307" s="2" t="s">
        <v>1364</v>
      </c>
      <c r="B1307" s="1" t="s">
        <v>37</v>
      </c>
      <c r="C1307" s="1" t="s">
        <v>38</v>
      </c>
      <c r="D1307" s="1">
        <v>224837729</v>
      </c>
      <c r="E1307" s="1">
        <v>224840205</v>
      </c>
      <c r="F1307" s="1" t="s">
        <v>35</v>
      </c>
      <c r="G1307" s="1">
        <v>-1.3891477999999999</v>
      </c>
      <c r="H1307" s="1">
        <v>9.8190609999999996</v>
      </c>
      <c r="I1307" s="1">
        <v>10.170870000000001</v>
      </c>
      <c r="J1307" s="1">
        <v>12.176439999999999</v>
      </c>
      <c r="K1307" s="1">
        <v>10.9621</v>
      </c>
      <c r="L1307" s="1">
        <v>9.8625810000000005</v>
      </c>
      <c r="M1307" s="1">
        <v>10.719340000000001</v>
      </c>
      <c r="N1307" s="1">
        <v>11.47823</v>
      </c>
      <c r="O1307" s="1">
        <v>10.005800000000001</v>
      </c>
      <c r="P1307" s="1">
        <v>11.687720000000001</v>
      </c>
      <c r="Q1307" s="1">
        <v>11.147539999999999</v>
      </c>
      <c r="R1307" s="1">
        <v>12.37941</v>
      </c>
      <c r="S1307" s="1">
        <v>11.64655</v>
      </c>
      <c r="T1307" s="1">
        <v>12.20618</v>
      </c>
      <c r="U1307" s="1">
        <v>12.3705</v>
      </c>
      <c r="V1307" s="1">
        <v>12.686260000000001</v>
      </c>
      <c r="W1307" s="1">
        <v>12.215909999999999</v>
      </c>
      <c r="X1307" s="1">
        <v>12.276759999999999</v>
      </c>
      <c r="Y1307" s="1">
        <v>11.536239999999999</v>
      </c>
      <c r="Z1307" s="1">
        <v>12.25365</v>
      </c>
      <c r="AA1307" s="1">
        <v>12.278790000000001</v>
      </c>
      <c r="AB1307" s="1">
        <v>12.3987</v>
      </c>
      <c r="AC1307" s="1">
        <v>12.05644</v>
      </c>
    </row>
    <row r="1308" spans="1:29" x14ac:dyDescent="0.15">
      <c r="A1308" s="2" t="s">
        <v>1365</v>
      </c>
      <c r="B1308" s="1" t="s">
        <v>37</v>
      </c>
      <c r="C1308" s="1" t="s">
        <v>125</v>
      </c>
      <c r="D1308" s="1">
        <v>23259893</v>
      </c>
      <c r="E1308" s="1">
        <v>23260587</v>
      </c>
      <c r="F1308" s="1" t="s">
        <v>32</v>
      </c>
      <c r="G1308" s="1">
        <v>-1.3934317000000001</v>
      </c>
      <c r="H1308" s="1">
        <v>11.90809</v>
      </c>
      <c r="I1308" s="1">
        <v>12.51993</v>
      </c>
      <c r="J1308" s="1">
        <v>13.66011</v>
      </c>
      <c r="K1308" s="1">
        <v>12.440160000000001</v>
      </c>
      <c r="L1308" s="1">
        <v>11.57471</v>
      </c>
      <c r="M1308" s="1">
        <v>13.037280000000001</v>
      </c>
      <c r="N1308" s="1">
        <v>13.19176</v>
      </c>
      <c r="O1308" s="1">
        <v>11.77779</v>
      </c>
      <c r="P1308" s="1">
        <v>13.15804</v>
      </c>
      <c r="Q1308" s="1">
        <v>12.730829999999999</v>
      </c>
      <c r="R1308" s="1">
        <v>13.94267</v>
      </c>
      <c r="S1308" s="1">
        <v>11.98888</v>
      </c>
      <c r="T1308" s="1">
        <v>14.881600000000001</v>
      </c>
      <c r="U1308" s="1">
        <v>14.33764</v>
      </c>
      <c r="V1308" s="1">
        <v>14.121700000000001</v>
      </c>
      <c r="W1308" s="1">
        <v>14.61501</v>
      </c>
      <c r="X1308" s="1">
        <v>14.066739999999999</v>
      </c>
      <c r="Y1308" s="1">
        <v>13.752269999999999</v>
      </c>
      <c r="Z1308" s="1">
        <v>14.379160000000001</v>
      </c>
      <c r="AA1308" s="1">
        <v>14.58905</v>
      </c>
      <c r="AB1308" s="1">
        <v>14.019299999999999</v>
      </c>
      <c r="AC1308" s="1">
        <v>13.22561</v>
      </c>
    </row>
    <row r="1309" spans="1:29" x14ac:dyDescent="0.15">
      <c r="A1309" s="2" t="s">
        <v>1366</v>
      </c>
      <c r="B1309" s="1" t="s">
        <v>37</v>
      </c>
      <c r="C1309" s="1" t="s">
        <v>58</v>
      </c>
      <c r="D1309" s="1">
        <v>157697168</v>
      </c>
      <c r="E1309" s="1">
        <v>157697919</v>
      </c>
      <c r="F1309" s="1" t="s">
        <v>35</v>
      </c>
      <c r="G1309" s="1">
        <v>-1.3936534</v>
      </c>
      <c r="H1309" s="1">
        <v>5.0989040000000001</v>
      </c>
      <c r="I1309" s="1">
        <v>7.582465</v>
      </c>
      <c r="J1309" s="1">
        <v>8.4020329999999994</v>
      </c>
      <c r="K1309" s="1">
        <v>7.4201480000000002</v>
      </c>
      <c r="L1309" s="1">
        <v>7.6074299999999999</v>
      </c>
      <c r="M1309" s="1">
        <v>6.3546889999999996</v>
      </c>
      <c r="N1309" s="1">
        <v>8.2133859999999999</v>
      </c>
      <c r="O1309" s="1">
        <v>7.5846770000000001</v>
      </c>
      <c r="P1309" s="1">
        <v>8.3547720000000005</v>
      </c>
      <c r="Q1309" s="1">
        <v>7.5653990000000002</v>
      </c>
      <c r="R1309" s="1">
        <v>8.7061159999999997</v>
      </c>
      <c r="S1309" s="1">
        <v>7.7590070000000004</v>
      </c>
      <c r="T1309" s="1">
        <v>8.1505369999999999</v>
      </c>
      <c r="U1309" s="1">
        <v>8.4913749999999997</v>
      </c>
      <c r="V1309" s="1">
        <v>9.759226</v>
      </c>
      <c r="W1309" s="1">
        <v>6.1518730000000001</v>
      </c>
      <c r="X1309" s="1">
        <v>8.3316999999999997</v>
      </c>
      <c r="Y1309" s="1">
        <v>10.136620000000001</v>
      </c>
      <c r="Z1309" s="1">
        <v>9.4695300000000007</v>
      </c>
      <c r="AA1309" s="1">
        <v>8.8050820000000005</v>
      </c>
      <c r="AB1309" s="1">
        <v>9.8771710000000006</v>
      </c>
      <c r="AC1309" s="1">
        <v>10.106299999999999</v>
      </c>
    </row>
    <row r="1310" spans="1:29" x14ac:dyDescent="0.15">
      <c r="A1310" s="2" t="s">
        <v>1367</v>
      </c>
      <c r="B1310" s="1" t="s">
        <v>37</v>
      </c>
      <c r="C1310" s="1" t="s">
        <v>34</v>
      </c>
      <c r="D1310" s="1">
        <v>6952500</v>
      </c>
      <c r="E1310" s="1">
        <v>6990846</v>
      </c>
      <c r="F1310" s="1" t="s">
        <v>35</v>
      </c>
      <c r="G1310" s="1">
        <v>-1.3968548000000001</v>
      </c>
      <c r="H1310" s="1">
        <v>7.4248209999999997</v>
      </c>
      <c r="I1310" s="1">
        <v>6.7456490000000002</v>
      </c>
      <c r="J1310" s="1">
        <v>8.8895669999999996</v>
      </c>
      <c r="K1310" s="1">
        <v>9.2518060000000002</v>
      </c>
      <c r="L1310" s="1">
        <v>8.463908</v>
      </c>
      <c r="M1310" s="1">
        <v>6.6468689999999997</v>
      </c>
      <c r="N1310" s="1">
        <v>6.9100890000000001</v>
      </c>
      <c r="O1310" s="1">
        <v>7.1157450000000004</v>
      </c>
      <c r="P1310" s="1">
        <v>8.1024019999999997</v>
      </c>
      <c r="Q1310" s="1">
        <v>7.0827609999999996</v>
      </c>
      <c r="R1310" s="1">
        <v>8.0604490000000002</v>
      </c>
      <c r="S1310" s="1">
        <v>7.7786660000000003</v>
      </c>
      <c r="T1310" s="1">
        <v>10.28131</v>
      </c>
      <c r="U1310" s="1">
        <v>9.1692719999999994</v>
      </c>
      <c r="V1310" s="1">
        <v>8.8512850000000007</v>
      </c>
      <c r="W1310" s="1">
        <v>9.6997999999999998</v>
      </c>
      <c r="X1310" s="1">
        <v>9.1785440000000005</v>
      </c>
      <c r="Y1310" s="1">
        <v>9.3754460000000002</v>
      </c>
      <c r="Z1310" s="1">
        <v>9.1181950000000001</v>
      </c>
      <c r="AA1310" s="1">
        <v>10.067819999999999</v>
      </c>
      <c r="AB1310" s="1">
        <v>9.3947859999999999</v>
      </c>
      <c r="AC1310" s="1">
        <v>7.7470340000000002</v>
      </c>
    </row>
    <row r="1311" spans="1:29" x14ac:dyDescent="0.15">
      <c r="A1311" s="2" t="s">
        <v>1368</v>
      </c>
      <c r="B1311" s="1" t="s">
        <v>37</v>
      </c>
      <c r="C1311" s="1" t="s">
        <v>125</v>
      </c>
      <c r="D1311" s="1">
        <v>24346948</v>
      </c>
      <c r="E1311" s="1">
        <v>24351508</v>
      </c>
      <c r="F1311" s="1" t="s">
        <v>32</v>
      </c>
      <c r="G1311" s="1">
        <v>-1.4024943999999999</v>
      </c>
      <c r="H1311" s="1">
        <v>6.6479720000000002</v>
      </c>
      <c r="I1311" s="1">
        <v>9.2620199999999997</v>
      </c>
      <c r="J1311" s="1">
        <v>10.87518</v>
      </c>
      <c r="K1311" s="1">
        <v>9.5055200000000006</v>
      </c>
      <c r="L1311" s="1">
        <v>8.4149340000000006</v>
      </c>
      <c r="M1311" s="1">
        <v>10.37392</v>
      </c>
      <c r="N1311" s="1">
        <v>11.9673</v>
      </c>
      <c r="O1311" s="1">
        <v>8.3549939999999996</v>
      </c>
      <c r="P1311" s="1">
        <v>8.8817160000000008</v>
      </c>
      <c r="Q1311" s="1">
        <v>11.34929</v>
      </c>
      <c r="R1311" s="1">
        <v>11.387980000000001</v>
      </c>
      <c r="S1311" s="1">
        <v>10.32368</v>
      </c>
      <c r="T1311" s="1">
        <v>11.68834</v>
      </c>
      <c r="U1311" s="1">
        <v>11.749320000000001</v>
      </c>
      <c r="V1311" s="1">
        <v>9.945945</v>
      </c>
      <c r="W1311" s="1">
        <v>11.131410000000001</v>
      </c>
      <c r="X1311" s="1">
        <v>11.16541</v>
      </c>
      <c r="Y1311" s="1">
        <v>11.40282</v>
      </c>
      <c r="Z1311" s="1">
        <v>10.863020000000001</v>
      </c>
      <c r="AA1311" s="1">
        <v>10.82469</v>
      </c>
      <c r="AB1311" s="1">
        <v>11.03684</v>
      </c>
      <c r="AC1311" s="1">
        <v>10.069879999999999</v>
      </c>
    </row>
    <row r="1312" spans="1:29" x14ac:dyDescent="0.15">
      <c r="A1312" s="2" t="s">
        <v>1369</v>
      </c>
      <c r="B1312" s="1" t="s">
        <v>37</v>
      </c>
      <c r="C1312" s="1" t="s">
        <v>31</v>
      </c>
      <c r="D1312" s="1">
        <v>114501997</v>
      </c>
      <c r="E1312" s="1">
        <v>114502347</v>
      </c>
      <c r="F1312" s="1" t="s">
        <v>35</v>
      </c>
      <c r="G1312" s="1">
        <v>-1.4025011000000001</v>
      </c>
      <c r="H1312" s="1">
        <v>4.4345530000000002</v>
      </c>
      <c r="I1312" s="1">
        <v>4.519082</v>
      </c>
      <c r="J1312" s="1">
        <v>6.8128979999999997</v>
      </c>
      <c r="K1312" s="1">
        <v>5.2732849999999996</v>
      </c>
      <c r="L1312" s="1">
        <v>4.7819969999999996</v>
      </c>
      <c r="M1312" s="1">
        <v>5.121588</v>
      </c>
      <c r="N1312" s="1">
        <v>6.2068219999999998</v>
      </c>
      <c r="O1312" s="1">
        <v>4.2450270000000003</v>
      </c>
      <c r="P1312" s="1">
        <v>5.7625000000000002</v>
      </c>
      <c r="Q1312" s="1">
        <v>4.6410369999999999</v>
      </c>
      <c r="R1312" s="1">
        <v>6.0614429999999997</v>
      </c>
      <c r="S1312" s="1">
        <v>5.859426</v>
      </c>
      <c r="T1312" s="1">
        <v>7.0438559999999999</v>
      </c>
      <c r="U1312" s="1">
        <v>6.3474810000000002</v>
      </c>
      <c r="V1312" s="1">
        <v>6.4973789999999996</v>
      </c>
      <c r="W1312" s="1">
        <v>7.0816850000000002</v>
      </c>
      <c r="X1312" s="1">
        <v>7.1329929999999999</v>
      </c>
      <c r="Y1312" s="1">
        <v>5.8593120000000001</v>
      </c>
      <c r="Z1312" s="1">
        <v>6.4649150000000004</v>
      </c>
      <c r="AA1312" s="1">
        <v>7.069261</v>
      </c>
      <c r="AB1312" s="1">
        <v>6.9574670000000003</v>
      </c>
      <c r="AC1312" s="1">
        <v>6.61334</v>
      </c>
    </row>
    <row r="1313" spans="1:29" x14ac:dyDescent="0.15">
      <c r="A1313" s="2" t="s">
        <v>1370</v>
      </c>
      <c r="B1313" s="1" t="s">
        <v>37</v>
      </c>
      <c r="C1313" s="1" t="s">
        <v>38</v>
      </c>
      <c r="D1313" s="1">
        <v>167964308</v>
      </c>
      <c r="E1313" s="1">
        <v>168012661</v>
      </c>
      <c r="F1313" s="1" t="s">
        <v>35</v>
      </c>
      <c r="G1313" s="1">
        <v>-1.402566</v>
      </c>
      <c r="H1313" s="1">
        <v>9.6300849999999993</v>
      </c>
      <c r="I1313" s="1">
        <v>9.5394869999999994</v>
      </c>
      <c r="J1313" s="1">
        <v>13.109870000000001</v>
      </c>
      <c r="K1313" s="1">
        <v>10.7387</v>
      </c>
      <c r="L1313" s="1">
        <v>10.619490000000001</v>
      </c>
      <c r="M1313" s="1">
        <v>11.022449999999999</v>
      </c>
      <c r="N1313" s="1">
        <v>12.878410000000001</v>
      </c>
      <c r="O1313" s="1">
        <v>9.8994459999999993</v>
      </c>
      <c r="P1313" s="1">
        <v>11.461180000000001</v>
      </c>
      <c r="Q1313" s="1">
        <v>10.92511</v>
      </c>
      <c r="R1313" s="1">
        <v>12.304</v>
      </c>
      <c r="S1313" s="1">
        <v>12.576029999999999</v>
      </c>
      <c r="T1313" s="1">
        <v>11.8649</v>
      </c>
      <c r="U1313" s="1">
        <v>12.60262</v>
      </c>
      <c r="V1313" s="1">
        <v>13.288080000000001</v>
      </c>
      <c r="W1313" s="1">
        <v>11.67041</v>
      </c>
      <c r="X1313" s="1">
        <v>12.550750000000001</v>
      </c>
      <c r="Y1313" s="1">
        <v>11.153180000000001</v>
      </c>
      <c r="Z1313" s="1">
        <v>12.363200000000001</v>
      </c>
      <c r="AA1313" s="1">
        <v>12.351330000000001</v>
      </c>
      <c r="AB1313" s="1">
        <v>12.72221</v>
      </c>
      <c r="AC1313" s="1">
        <v>13.173159999999999</v>
      </c>
    </row>
    <row r="1314" spans="1:29" x14ac:dyDescent="0.15">
      <c r="A1314" s="2" t="s">
        <v>1371</v>
      </c>
      <c r="B1314" s="1" t="s">
        <v>37</v>
      </c>
      <c r="C1314" s="1" t="s">
        <v>38</v>
      </c>
      <c r="D1314" s="1">
        <v>181457202</v>
      </c>
      <c r="E1314" s="1">
        <v>181479716</v>
      </c>
      <c r="F1314" s="1" t="s">
        <v>32</v>
      </c>
      <c r="G1314" s="1">
        <v>-1.4038495</v>
      </c>
      <c r="H1314" s="1">
        <v>9.6015779999999999</v>
      </c>
      <c r="I1314" s="1">
        <v>9.1589530000000003</v>
      </c>
      <c r="J1314" s="1">
        <v>11.701320000000001</v>
      </c>
      <c r="K1314" s="1">
        <v>9.9691799999999997</v>
      </c>
      <c r="L1314" s="1">
        <v>9.149203</v>
      </c>
      <c r="M1314" s="1">
        <v>9.9270689999999995</v>
      </c>
      <c r="N1314" s="1">
        <v>11.45096</v>
      </c>
      <c r="O1314" s="1">
        <v>9.2013669999999994</v>
      </c>
      <c r="P1314" s="1">
        <v>11.00667</v>
      </c>
      <c r="Q1314" s="1">
        <v>10.240119999999999</v>
      </c>
      <c r="R1314" s="1">
        <v>12.0335</v>
      </c>
      <c r="S1314" s="1">
        <v>11.4635</v>
      </c>
      <c r="T1314" s="1">
        <v>11.030150000000001</v>
      </c>
      <c r="U1314" s="1">
        <v>11.445919999999999</v>
      </c>
      <c r="V1314" s="1">
        <v>11.66099</v>
      </c>
      <c r="W1314" s="1">
        <v>10.66107</v>
      </c>
      <c r="X1314" s="1">
        <v>12.00521</v>
      </c>
      <c r="Y1314" s="1">
        <v>11.527670000000001</v>
      </c>
      <c r="Z1314" s="1">
        <v>11.57241</v>
      </c>
      <c r="AA1314" s="1">
        <v>11.454969999999999</v>
      </c>
      <c r="AB1314" s="1">
        <v>11.848979999999999</v>
      </c>
      <c r="AC1314" s="1">
        <v>11.82953</v>
      </c>
    </row>
    <row r="1315" spans="1:29" x14ac:dyDescent="0.15">
      <c r="A1315" s="2" t="s">
        <v>1372</v>
      </c>
      <c r="B1315" s="1" t="s">
        <v>37</v>
      </c>
      <c r="C1315" s="1" t="s">
        <v>71</v>
      </c>
      <c r="D1315" s="1">
        <v>36377524</v>
      </c>
      <c r="E1315" s="1">
        <v>36379209</v>
      </c>
      <c r="F1315" s="1" t="s">
        <v>32</v>
      </c>
      <c r="G1315" s="1">
        <v>-1.4139280000000001</v>
      </c>
      <c r="H1315" s="1">
        <v>4.2304060000000003</v>
      </c>
      <c r="I1315" s="1">
        <v>4.968343</v>
      </c>
      <c r="J1315" s="1">
        <v>7.7011719999999997</v>
      </c>
      <c r="K1315" s="1">
        <v>4.5560609999999997</v>
      </c>
      <c r="L1315" s="1">
        <v>5.0819679999999998</v>
      </c>
      <c r="M1315" s="1">
        <v>4.534535</v>
      </c>
      <c r="N1315" s="1">
        <v>7.841488</v>
      </c>
      <c r="O1315" s="1">
        <v>4.67476</v>
      </c>
      <c r="P1315" s="1">
        <v>5.3411210000000002</v>
      </c>
      <c r="Q1315" s="1">
        <v>5.2067420000000002</v>
      </c>
      <c r="R1315" s="1">
        <v>7.4060490000000003</v>
      </c>
      <c r="S1315" s="1">
        <v>6.0342419999999999</v>
      </c>
      <c r="T1315" s="1">
        <v>5.5051490000000003</v>
      </c>
      <c r="U1315" s="1">
        <v>7.0458749999999997</v>
      </c>
      <c r="V1315" s="1">
        <v>7.9000019999999997</v>
      </c>
      <c r="W1315" s="1">
        <v>6.7260989999999996</v>
      </c>
      <c r="X1315" s="1">
        <v>7.120018</v>
      </c>
      <c r="Y1315" s="1">
        <v>5.490907</v>
      </c>
      <c r="Z1315" s="1">
        <v>5.691147</v>
      </c>
      <c r="AA1315" s="1">
        <v>7.4162879999999998</v>
      </c>
      <c r="AB1315" s="1">
        <v>7.3846780000000001</v>
      </c>
      <c r="AC1315" s="1">
        <v>8.2105879999999996</v>
      </c>
    </row>
    <row r="1316" spans="1:29" x14ac:dyDescent="0.15">
      <c r="A1316" s="2" t="s">
        <v>1373</v>
      </c>
      <c r="B1316" s="1" t="s">
        <v>37</v>
      </c>
      <c r="C1316" s="1" t="s">
        <v>42</v>
      </c>
      <c r="D1316" s="1">
        <v>148194771</v>
      </c>
      <c r="E1316" s="1">
        <v>148368470</v>
      </c>
      <c r="F1316" s="1" t="s">
        <v>35</v>
      </c>
      <c r="G1316" s="1">
        <v>-1.4185524</v>
      </c>
      <c r="H1316" s="1">
        <v>5.835394</v>
      </c>
      <c r="I1316" s="1">
        <v>5.8488740000000004</v>
      </c>
      <c r="J1316" s="1">
        <v>7.5842099999999997</v>
      </c>
      <c r="K1316" s="1">
        <v>5.3577839999999997</v>
      </c>
      <c r="L1316" s="1">
        <v>5.5058860000000003</v>
      </c>
      <c r="M1316" s="1">
        <v>5.612711</v>
      </c>
      <c r="N1316" s="1">
        <v>6.0124230000000001</v>
      </c>
      <c r="O1316" s="1">
        <v>5.1456010000000001</v>
      </c>
      <c r="P1316" s="1">
        <v>5.7708659999999998</v>
      </c>
      <c r="Q1316" s="1">
        <v>7.801539</v>
      </c>
      <c r="R1316" s="1">
        <v>6.7498670000000001</v>
      </c>
      <c r="S1316" s="1">
        <v>6.7720039999999999</v>
      </c>
      <c r="T1316" s="1">
        <v>6.4386260000000002</v>
      </c>
      <c r="U1316" s="1">
        <v>7.725854</v>
      </c>
      <c r="V1316" s="1">
        <v>7.6665409999999996</v>
      </c>
      <c r="W1316" s="1">
        <v>7.630897</v>
      </c>
      <c r="X1316" s="1">
        <v>7.9829819999999998</v>
      </c>
      <c r="Y1316" s="1">
        <v>7.8957259999999998</v>
      </c>
      <c r="Z1316" s="1">
        <v>7.8857980000000003</v>
      </c>
      <c r="AA1316" s="1">
        <v>7.8691319999999996</v>
      </c>
      <c r="AB1316" s="1">
        <v>8.2789590000000004</v>
      </c>
      <c r="AC1316" s="1">
        <v>6.6965789999999998</v>
      </c>
    </row>
    <row r="1317" spans="1:29" x14ac:dyDescent="0.15">
      <c r="A1317" s="2" t="s">
        <v>1374</v>
      </c>
      <c r="B1317" s="1" t="s">
        <v>37</v>
      </c>
      <c r="C1317" s="1" t="s">
        <v>38</v>
      </c>
      <c r="D1317" s="1">
        <v>88765807</v>
      </c>
      <c r="E1317" s="1">
        <v>88806612</v>
      </c>
      <c r="F1317" s="1" t="s">
        <v>32</v>
      </c>
      <c r="G1317" s="1">
        <v>-1.421689</v>
      </c>
      <c r="H1317" s="1">
        <v>6.1851779999999996</v>
      </c>
      <c r="I1317" s="1">
        <v>6.3522280000000002</v>
      </c>
      <c r="J1317" s="1">
        <v>7.8337560000000002</v>
      </c>
      <c r="K1317" s="1">
        <v>6.5635190000000003</v>
      </c>
      <c r="L1317" s="1">
        <v>6.7663840000000004</v>
      </c>
      <c r="M1317" s="1">
        <v>7.5336420000000004</v>
      </c>
      <c r="N1317" s="1">
        <v>7.4915929999999999</v>
      </c>
      <c r="O1317" s="1">
        <v>7.167033</v>
      </c>
      <c r="P1317" s="1">
        <v>7.6262650000000001</v>
      </c>
      <c r="Q1317" s="1">
        <v>8.1437930000000005</v>
      </c>
      <c r="R1317" s="1">
        <v>8.4566389999999991</v>
      </c>
      <c r="S1317" s="1">
        <v>8.2557489999999998</v>
      </c>
      <c r="T1317" s="1">
        <v>8.7176559999999998</v>
      </c>
      <c r="U1317" s="1">
        <v>7.834492</v>
      </c>
      <c r="V1317" s="1">
        <v>9.0986419999999999</v>
      </c>
      <c r="W1317" s="1">
        <v>8.7126450000000002</v>
      </c>
      <c r="X1317" s="1">
        <v>9.1083130000000008</v>
      </c>
      <c r="Y1317" s="1">
        <v>8.1824960000000004</v>
      </c>
      <c r="Z1317" s="1">
        <v>9.1498489999999997</v>
      </c>
      <c r="AA1317" s="1">
        <v>9.1068879999999996</v>
      </c>
      <c r="AB1317" s="1">
        <v>8.0899640000000002</v>
      </c>
      <c r="AC1317" s="1">
        <v>8.3430029999999995</v>
      </c>
    </row>
    <row r="1318" spans="1:29" x14ac:dyDescent="0.15">
      <c r="A1318" s="2" t="s">
        <v>1375</v>
      </c>
      <c r="B1318" s="1" t="s">
        <v>37</v>
      </c>
      <c r="C1318" s="1" t="s">
        <v>50</v>
      </c>
      <c r="D1318" s="1">
        <v>109081120</v>
      </c>
      <c r="E1318" s="1">
        <v>109083405</v>
      </c>
      <c r="F1318" s="1" t="s">
        <v>35</v>
      </c>
      <c r="G1318" s="1">
        <v>-1.4222698</v>
      </c>
      <c r="H1318" s="1">
        <v>8.8513500000000001</v>
      </c>
      <c r="I1318" s="1">
        <v>7.5841380000000003</v>
      </c>
      <c r="J1318" s="1">
        <v>9.8764050000000001</v>
      </c>
      <c r="K1318" s="1">
        <v>8.4514169999999993</v>
      </c>
      <c r="L1318" s="1">
        <v>8.0644489999999998</v>
      </c>
      <c r="M1318" s="1">
        <v>8.391807</v>
      </c>
      <c r="N1318" s="1">
        <v>9.5615430000000003</v>
      </c>
      <c r="O1318" s="1">
        <v>7.1842059999999996</v>
      </c>
      <c r="P1318" s="1">
        <v>8.6379610000000007</v>
      </c>
      <c r="Q1318" s="1">
        <v>8.9256919999999997</v>
      </c>
      <c r="R1318" s="1">
        <v>10.34483</v>
      </c>
      <c r="S1318" s="1">
        <v>8.5632210000000004</v>
      </c>
      <c r="T1318" s="1">
        <v>10.60528</v>
      </c>
      <c r="U1318" s="1">
        <v>10.36633</v>
      </c>
      <c r="V1318" s="1">
        <v>10.50681</v>
      </c>
      <c r="W1318" s="1">
        <v>10.68933</v>
      </c>
      <c r="X1318" s="1">
        <v>10.228910000000001</v>
      </c>
      <c r="Y1318" s="1">
        <v>8.8886070000000004</v>
      </c>
      <c r="Z1318" s="1">
        <v>9.9409779999999994</v>
      </c>
      <c r="AA1318" s="1">
        <v>9.7709189999999992</v>
      </c>
      <c r="AB1318" s="1">
        <v>10.26774</v>
      </c>
      <c r="AC1318" s="1">
        <v>9.5290490000000005</v>
      </c>
    </row>
    <row r="1319" spans="1:29" x14ac:dyDescent="0.15">
      <c r="A1319" s="2" t="s">
        <v>1376</v>
      </c>
      <c r="B1319" s="1" t="s">
        <v>37</v>
      </c>
      <c r="C1319" s="1" t="s">
        <v>166</v>
      </c>
      <c r="D1319" s="1">
        <v>12662334</v>
      </c>
      <c r="E1319" s="1">
        <v>12692233</v>
      </c>
      <c r="F1319" s="1" t="s">
        <v>32</v>
      </c>
      <c r="G1319" s="1">
        <v>-1.4223041999999999</v>
      </c>
      <c r="H1319" s="1">
        <v>9.7235700000000005</v>
      </c>
      <c r="I1319" s="1">
        <v>10.7879</v>
      </c>
      <c r="J1319" s="1">
        <v>12.23457</v>
      </c>
      <c r="K1319" s="1">
        <v>10.03628</v>
      </c>
      <c r="L1319" s="1">
        <v>10.194279999999999</v>
      </c>
      <c r="M1319" s="1">
        <v>10.815849999999999</v>
      </c>
      <c r="N1319" s="1">
        <v>12.12425</v>
      </c>
      <c r="O1319" s="1">
        <v>7.6753450000000001</v>
      </c>
      <c r="P1319" s="1">
        <v>10.884679999999999</v>
      </c>
      <c r="Q1319" s="1">
        <v>6.8875440000000001</v>
      </c>
      <c r="R1319" s="1">
        <v>12.082789999999999</v>
      </c>
      <c r="S1319" s="1">
        <v>10.64423</v>
      </c>
      <c r="T1319" s="1">
        <v>12.241709999999999</v>
      </c>
      <c r="U1319" s="1">
        <v>12.25737</v>
      </c>
      <c r="V1319" s="1">
        <v>12.150309999999999</v>
      </c>
      <c r="W1319" s="1">
        <v>12.42618</v>
      </c>
      <c r="X1319" s="1">
        <v>7.439184</v>
      </c>
      <c r="Y1319" s="1">
        <v>11.52711</v>
      </c>
      <c r="Z1319" s="1">
        <v>12.060140000000001</v>
      </c>
      <c r="AA1319" s="1">
        <v>11.871359999999999</v>
      </c>
      <c r="AB1319" s="1">
        <v>11.96425</v>
      </c>
      <c r="AC1319" s="1">
        <v>12.040139999999999</v>
      </c>
    </row>
    <row r="1320" spans="1:29" x14ac:dyDescent="0.15">
      <c r="A1320" s="2" t="s">
        <v>1377</v>
      </c>
      <c r="B1320" s="1" t="s">
        <v>37</v>
      </c>
      <c r="C1320" s="1" t="s">
        <v>140</v>
      </c>
      <c r="D1320" s="1">
        <v>738058</v>
      </c>
      <c r="E1320" s="1">
        <v>739662</v>
      </c>
      <c r="F1320" s="1" t="s">
        <v>35</v>
      </c>
      <c r="G1320" s="1">
        <v>-1.4249215</v>
      </c>
      <c r="H1320" s="1">
        <v>4.8544799999999997</v>
      </c>
      <c r="I1320" s="1">
        <v>4.9632019999999999</v>
      </c>
      <c r="J1320" s="1">
        <v>7.4883819999999996</v>
      </c>
      <c r="K1320" s="1">
        <v>5.1357369999999998</v>
      </c>
      <c r="L1320" s="1">
        <v>6.0868900000000004</v>
      </c>
      <c r="M1320" s="1">
        <v>5.6055720000000004</v>
      </c>
      <c r="N1320" s="1">
        <v>7.8775880000000003</v>
      </c>
      <c r="O1320" s="1">
        <v>6.3292130000000002</v>
      </c>
      <c r="P1320" s="1">
        <v>6.5560359999999998</v>
      </c>
      <c r="Q1320" s="1">
        <v>5.1553849999999999</v>
      </c>
      <c r="R1320" s="1">
        <v>7.1028370000000001</v>
      </c>
      <c r="S1320" s="1">
        <v>6.8995069999999998</v>
      </c>
      <c r="T1320" s="1">
        <v>7.7828679999999997</v>
      </c>
      <c r="U1320" s="1">
        <v>7.259703</v>
      </c>
      <c r="V1320" s="1">
        <v>8.1098119999999998</v>
      </c>
      <c r="W1320" s="1">
        <v>7.8395489999999999</v>
      </c>
      <c r="X1320" s="1">
        <v>7.5338589999999996</v>
      </c>
      <c r="Y1320" s="1">
        <v>6.6585559999999999</v>
      </c>
      <c r="Z1320" s="1">
        <v>6.6880249999999997</v>
      </c>
      <c r="AA1320" s="1">
        <v>8.3366559999999996</v>
      </c>
      <c r="AB1320" s="1">
        <v>7.1600140000000003</v>
      </c>
      <c r="AC1320" s="1">
        <v>7.790648</v>
      </c>
    </row>
    <row r="1321" spans="1:29" x14ac:dyDescent="0.15">
      <c r="A1321" s="2" t="s">
        <v>1378</v>
      </c>
      <c r="B1321" s="1" t="s">
        <v>37</v>
      </c>
      <c r="C1321" s="1" t="s">
        <v>42</v>
      </c>
      <c r="D1321" s="1">
        <v>42561457</v>
      </c>
      <c r="E1321" s="1">
        <v>42562425</v>
      </c>
      <c r="F1321" s="1" t="s">
        <v>35</v>
      </c>
      <c r="G1321" s="1">
        <v>-1.4255036000000001</v>
      </c>
      <c r="H1321" s="1">
        <v>6.6090020000000003</v>
      </c>
      <c r="I1321" s="1">
        <v>8.3033839999999994</v>
      </c>
      <c r="J1321" s="1">
        <v>8.8654840000000004</v>
      </c>
      <c r="K1321" s="1">
        <v>7.3897190000000004</v>
      </c>
      <c r="L1321" s="1">
        <v>7.5767410000000002</v>
      </c>
      <c r="M1321" s="1">
        <v>8.1597880000000007</v>
      </c>
      <c r="N1321" s="1">
        <v>10.26923</v>
      </c>
      <c r="O1321" s="1">
        <v>7.8044479999999998</v>
      </c>
      <c r="P1321" s="1">
        <v>8.9945509999999995</v>
      </c>
      <c r="Q1321" s="1">
        <v>8.5791819999999994</v>
      </c>
      <c r="R1321" s="1">
        <v>9.4991389999999996</v>
      </c>
      <c r="S1321" s="1">
        <v>8.4735800000000001</v>
      </c>
      <c r="T1321" s="1">
        <v>11.04923</v>
      </c>
      <c r="U1321" s="1">
        <v>9.8782259999999997</v>
      </c>
      <c r="V1321" s="1">
        <v>10.31115</v>
      </c>
      <c r="W1321" s="1">
        <v>10.03105</v>
      </c>
      <c r="X1321" s="1">
        <v>10.55836</v>
      </c>
      <c r="Y1321" s="1">
        <v>8.6278120000000005</v>
      </c>
      <c r="Z1321" s="1">
        <v>8.7393599999999996</v>
      </c>
      <c r="AA1321" s="1">
        <v>9.6729859999999999</v>
      </c>
      <c r="AB1321" s="1">
        <v>9.7511469999999996</v>
      </c>
      <c r="AC1321" s="1">
        <v>9.5758340000000004</v>
      </c>
    </row>
    <row r="1322" spans="1:29" x14ac:dyDescent="0.15">
      <c r="A1322" s="2" t="s">
        <v>1379</v>
      </c>
      <c r="B1322" s="1" t="s">
        <v>37</v>
      </c>
      <c r="C1322" s="1" t="s">
        <v>53</v>
      </c>
      <c r="D1322" s="1" t="s">
        <v>53</v>
      </c>
      <c r="E1322" s="1" t="s">
        <v>53</v>
      </c>
      <c r="F1322" s="1" t="s">
        <v>53</v>
      </c>
      <c r="G1322" s="1">
        <v>-1.4256382000000001</v>
      </c>
      <c r="H1322" s="1">
        <v>9.356026</v>
      </c>
      <c r="I1322" s="1">
        <v>9.6678929999999994</v>
      </c>
      <c r="J1322" s="1">
        <v>11.85679</v>
      </c>
      <c r="K1322" s="1">
        <v>9.0383949999999995</v>
      </c>
      <c r="L1322" s="1">
        <v>8.7752490000000005</v>
      </c>
      <c r="M1322" s="1">
        <v>10.06054</v>
      </c>
      <c r="N1322" s="1">
        <v>11.36553</v>
      </c>
      <c r="O1322" s="1">
        <v>9.6214279999999999</v>
      </c>
      <c r="P1322" s="1">
        <v>11.18539</v>
      </c>
      <c r="Q1322" s="1">
        <v>10.17468</v>
      </c>
      <c r="R1322" s="1">
        <v>11.59531</v>
      </c>
      <c r="S1322" s="1">
        <v>10.495850000000001</v>
      </c>
      <c r="T1322" s="1">
        <v>12.05373</v>
      </c>
      <c r="U1322" s="1">
        <v>11.96646</v>
      </c>
      <c r="V1322" s="1">
        <v>11.697609999999999</v>
      </c>
      <c r="W1322" s="1">
        <v>12.09826</v>
      </c>
      <c r="X1322" s="1">
        <v>11.367240000000001</v>
      </c>
      <c r="Y1322" s="1">
        <v>10.875310000000001</v>
      </c>
      <c r="Z1322" s="1">
        <v>11.41198</v>
      </c>
      <c r="AA1322" s="1">
        <v>12.43599</v>
      </c>
      <c r="AB1322" s="1">
        <v>11.393470000000001</v>
      </c>
      <c r="AC1322" s="1">
        <v>11.03876</v>
      </c>
    </row>
    <row r="1323" spans="1:29" x14ac:dyDescent="0.15">
      <c r="A1323" s="2" t="s">
        <v>1380</v>
      </c>
      <c r="B1323" s="1" t="s">
        <v>37</v>
      </c>
      <c r="C1323" s="1" t="s">
        <v>80</v>
      </c>
      <c r="D1323" s="1">
        <v>27421672</v>
      </c>
      <c r="E1323" s="1">
        <v>27424502</v>
      </c>
      <c r="F1323" s="1" t="s">
        <v>35</v>
      </c>
      <c r="G1323" s="1">
        <v>-1.4264479000000001</v>
      </c>
      <c r="H1323" s="1">
        <v>9.4135989999999996</v>
      </c>
      <c r="I1323" s="1">
        <v>8.5540889999999994</v>
      </c>
      <c r="J1323" s="1">
        <v>10.77416</v>
      </c>
      <c r="K1323" s="1">
        <v>9.3731799999999996</v>
      </c>
      <c r="L1323" s="1">
        <v>9.3917169999999999</v>
      </c>
      <c r="M1323" s="1">
        <v>9.7937209999999997</v>
      </c>
      <c r="N1323" s="1">
        <v>10.658580000000001</v>
      </c>
      <c r="O1323" s="1">
        <v>8.8116389999999996</v>
      </c>
      <c r="P1323" s="1">
        <v>9.9591700000000003</v>
      </c>
      <c r="Q1323" s="1">
        <v>9.9170850000000002</v>
      </c>
      <c r="R1323" s="1">
        <v>11.46433</v>
      </c>
      <c r="S1323" s="1">
        <v>9.9929620000000003</v>
      </c>
      <c r="T1323" s="1">
        <v>11.228</v>
      </c>
      <c r="U1323" s="1">
        <v>11.22724</v>
      </c>
      <c r="V1323" s="1">
        <v>11.11734</v>
      </c>
      <c r="W1323" s="1">
        <v>12.092560000000001</v>
      </c>
      <c r="X1323" s="1">
        <v>11.17698</v>
      </c>
      <c r="Y1323" s="1">
        <v>10.53051</v>
      </c>
      <c r="Z1323" s="1">
        <v>11.27679</v>
      </c>
      <c r="AA1323" s="1">
        <v>10.655760000000001</v>
      </c>
      <c r="AB1323" s="1">
        <v>11.536949999999999</v>
      </c>
      <c r="AC1323" s="1">
        <v>10.79429</v>
      </c>
    </row>
    <row r="1324" spans="1:29" x14ac:dyDescent="0.15">
      <c r="A1324" s="2" t="s">
        <v>1381</v>
      </c>
      <c r="B1324" s="1" t="s">
        <v>37</v>
      </c>
      <c r="C1324" s="1" t="s">
        <v>166</v>
      </c>
      <c r="D1324" s="1">
        <v>19455431</v>
      </c>
      <c r="E1324" s="1">
        <v>19503153</v>
      </c>
      <c r="F1324" s="1" t="s">
        <v>35</v>
      </c>
      <c r="G1324" s="1">
        <v>-1.4344653999999999</v>
      </c>
      <c r="H1324" s="1">
        <v>6.7775109999999996</v>
      </c>
      <c r="I1324" s="1">
        <v>5.3929080000000003</v>
      </c>
      <c r="J1324" s="1">
        <v>8.6223790000000005</v>
      </c>
      <c r="K1324" s="1">
        <v>5.9161720000000004</v>
      </c>
      <c r="L1324" s="1">
        <v>6.4437939999999996</v>
      </c>
      <c r="M1324" s="1">
        <v>7.1459450000000002</v>
      </c>
      <c r="N1324" s="1">
        <v>7.006043</v>
      </c>
      <c r="O1324" s="1">
        <v>4.9334509999999998</v>
      </c>
      <c r="P1324" s="1">
        <v>7.8670419999999996</v>
      </c>
      <c r="Q1324" s="1">
        <v>4.6966320000000001</v>
      </c>
      <c r="R1324" s="1">
        <v>8.1205130000000008</v>
      </c>
      <c r="S1324" s="1">
        <v>6.7971560000000002</v>
      </c>
      <c r="T1324" s="1">
        <v>8.4793109999999992</v>
      </c>
      <c r="U1324" s="1">
        <v>7.9379229999999996</v>
      </c>
      <c r="V1324" s="1">
        <v>8.628762</v>
      </c>
      <c r="W1324" s="1">
        <v>8.5573840000000008</v>
      </c>
      <c r="X1324" s="1">
        <v>4.9823880000000003</v>
      </c>
      <c r="Y1324" s="1">
        <v>7.4575149999999999</v>
      </c>
      <c r="Z1324" s="1">
        <v>8.2876999999999992</v>
      </c>
      <c r="AA1324" s="1">
        <v>8.6316410000000001</v>
      </c>
      <c r="AB1324" s="1">
        <v>8.9214640000000003</v>
      </c>
      <c r="AC1324" s="1">
        <v>8.1740779999999997</v>
      </c>
    </row>
    <row r="1325" spans="1:29" x14ac:dyDescent="0.15">
      <c r="A1325" s="2" t="s">
        <v>1382</v>
      </c>
      <c r="B1325" s="1" t="s">
        <v>37</v>
      </c>
      <c r="C1325" s="1" t="s">
        <v>58</v>
      </c>
      <c r="D1325" s="1">
        <v>184539993</v>
      </c>
      <c r="E1325" s="1">
        <v>184619936</v>
      </c>
      <c r="F1325" s="1" t="s">
        <v>32</v>
      </c>
      <c r="G1325" s="1">
        <v>-1.4381838</v>
      </c>
      <c r="H1325" s="1">
        <v>4.642118</v>
      </c>
      <c r="I1325" s="1">
        <v>5.3942509999999997</v>
      </c>
      <c r="J1325" s="1">
        <v>7.4136300000000004</v>
      </c>
      <c r="K1325" s="1">
        <v>5.311801</v>
      </c>
      <c r="L1325" s="1">
        <v>5.4978759999999998</v>
      </c>
      <c r="M1325" s="1">
        <v>5.0537710000000002</v>
      </c>
      <c r="N1325" s="1">
        <v>7.8249919999999999</v>
      </c>
      <c r="O1325" s="1">
        <v>6.1470789999999997</v>
      </c>
      <c r="P1325" s="1">
        <v>5.2704769999999996</v>
      </c>
      <c r="Q1325" s="1">
        <v>6.4262300000000003</v>
      </c>
      <c r="R1325" s="1">
        <v>6.9570670000000003</v>
      </c>
      <c r="S1325" s="1">
        <v>7.8284399999999996</v>
      </c>
      <c r="T1325" s="1">
        <v>6.1664409999999998</v>
      </c>
      <c r="U1325" s="1">
        <v>7.7055910000000001</v>
      </c>
      <c r="V1325" s="1">
        <v>8.1155589999999993</v>
      </c>
      <c r="W1325" s="1">
        <v>7.3591480000000002</v>
      </c>
      <c r="X1325" s="1">
        <v>6.9838889999999996</v>
      </c>
      <c r="Y1325" s="1">
        <v>6.2340540000000004</v>
      </c>
      <c r="Z1325" s="1">
        <v>6.931438</v>
      </c>
      <c r="AA1325" s="1">
        <v>7.4422309999999996</v>
      </c>
      <c r="AB1325" s="1">
        <v>7.5167229999999998</v>
      </c>
      <c r="AC1325" s="1">
        <v>8.7962930000000004</v>
      </c>
    </row>
    <row r="1326" spans="1:29" x14ac:dyDescent="0.15">
      <c r="A1326" s="2" t="s">
        <v>1383</v>
      </c>
      <c r="B1326" s="1" t="s">
        <v>37</v>
      </c>
      <c r="C1326" s="1" t="s">
        <v>99</v>
      </c>
      <c r="D1326" s="1">
        <v>112275239</v>
      </c>
      <c r="E1326" s="1">
        <v>112307402</v>
      </c>
      <c r="F1326" s="1" t="s">
        <v>35</v>
      </c>
      <c r="G1326" s="1">
        <v>-1.4425467999999999</v>
      </c>
      <c r="H1326" s="1">
        <v>5.4724969999999997</v>
      </c>
      <c r="I1326" s="1">
        <v>6.5668480000000002</v>
      </c>
      <c r="J1326" s="1">
        <v>6.8626550000000002</v>
      </c>
      <c r="K1326" s="1">
        <v>4.9868360000000003</v>
      </c>
      <c r="L1326" s="1">
        <v>5.2069599999999996</v>
      </c>
      <c r="M1326" s="1">
        <v>5.7787100000000002</v>
      </c>
      <c r="N1326" s="1">
        <v>6.9153159999999998</v>
      </c>
      <c r="O1326" s="1">
        <v>6.551437</v>
      </c>
      <c r="P1326" s="1">
        <v>5.6762839999999999</v>
      </c>
      <c r="Q1326" s="1">
        <v>5.1909749999999999</v>
      </c>
      <c r="R1326" s="1">
        <v>7.4251589999999998</v>
      </c>
      <c r="S1326" s="1">
        <v>6.5586289999999998</v>
      </c>
      <c r="T1326" s="1">
        <v>6.261609</v>
      </c>
      <c r="U1326" s="1">
        <v>7.2235670000000001</v>
      </c>
      <c r="V1326" s="1">
        <v>8.838927</v>
      </c>
      <c r="W1326" s="1">
        <v>6.515517</v>
      </c>
      <c r="X1326" s="1">
        <v>8.0393430000000006</v>
      </c>
      <c r="Y1326" s="1">
        <v>6.5723700000000003</v>
      </c>
      <c r="Z1326" s="1">
        <v>7.1396300000000004</v>
      </c>
      <c r="AA1326" s="1">
        <v>6.703703</v>
      </c>
      <c r="AB1326" s="1">
        <v>8.9912910000000004</v>
      </c>
      <c r="AC1326" s="1">
        <v>8.0910419999999998</v>
      </c>
    </row>
    <row r="1327" spans="1:29" x14ac:dyDescent="0.15">
      <c r="A1327" s="2" t="s">
        <v>1384</v>
      </c>
      <c r="B1327" s="1" t="s">
        <v>37</v>
      </c>
      <c r="C1327" s="1" t="s">
        <v>112</v>
      </c>
      <c r="D1327" s="1">
        <v>33079451</v>
      </c>
      <c r="E1327" s="1">
        <v>33079860</v>
      </c>
      <c r="F1327" s="1" t="s">
        <v>32</v>
      </c>
      <c r="G1327" s="1">
        <v>-1.4436808000000001</v>
      </c>
      <c r="H1327" s="1">
        <v>6.6154809999999999</v>
      </c>
      <c r="I1327" s="1">
        <v>10.3756</v>
      </c>
      <c r="J1327" s="1">
        <v>11.548859999999999</v>
      </c>
      <c r="K1327" s="1">
        <v>8.6187310000000004</v>
      </c>
      <c r="L1327" s="1">
        <v>8.9837260000000008</v>
      </c>
      <c r="M1327" s="1">
        <v>10.5328</v>
      </c>
      <c r="N1327" s="1">
        <v>11.46503</v>
      </c>
      <c r="O1327" s="1">
        <v>9.7584619999999997</v>
      </c>
      <c r="P1327" s="1">
        <v>10.46693</v>
      </c>
      <c r="Q1327" s="1">
        <v>10.77027</v>
      </c>
      <c r="R1327" s="1">
        <v>11.845409999999999</v>
      </c>
      <c r="S1327" s="1">
        <v>9.5749110000000002</v>
      </c>
      <c r="T1327" s="1">
        <v>10.42657</v>
      </c>
      <c r="U1327" s="1">
        <v>11.98071</v>
      </c>
      <c r="V1327" s="1">
        <v>11.49827</v>
      </c>
      <c r="W1327" s="1">
        <v>10.070639999999999</v>
      </c>
      <c r="X1327" s="1">
        <v>12.61279</v>
      </c>
      <c r="Y1327" s="1">
        <v>11.96485</v>
      </c>
      <c r="Z1327" s="1">
        <v>11.92226</v>
      </c>
      <c r="AA1327" s="1">
        <v>11.49675</v>
      </c>
      <c r="AB1327" s="1">
        <v>11.03781</v>
      </c>
      <c r="AC1327" s="1">
        <v>11.856249999999999</v>
      </c>
    </row>
    <row r="1328" spans="1:29" x14ac:dyDescent="0.15">
      <c r="A1328" s="2" t="s">
        <v>1385</v>
      </c>
      <c r="B1328" s="1" t="s">
        <v>37</v>
      </c>
      <c r="C1328" s="1" t="s">
        <v>42</v>
      </c>
      <c r="D1328" s="1">
        <v>108047573</v>
      </c>
      <c r="E1328" s="1">
        <v>108198372</v>
      </c>
      <c r="F1328" s="1" t="s">
        <v>35</v>
      </c>
      <c r="G1328" s="1">
        <v>-1.4478930999999999</v>
      </c>
      <c r="H1328" s="1">
        <v>11.744820000000001</v>
      </c>
      <c r="I1328" s="1">
        <v>10.59576</v>
      </c>
      <c r="J1328" s="1">
        <v>13.28984</v>
      </c>
      <c r="K1328" s="1">
        <v>11.66682</v>
      </c>
      <c r="L1328" s="1">
        <v>11.30269</v>
      </c>
      <c r="M1328" s="1">
        <v>12.668340000000001</v>
      </c>
      <c r="N1328" s="1">
        <v>11.017799999999999</v>
      </c>
      <c r="O1328" s="1">
        <v>10.919269999999999</v>
      </c>
      <c r="P1328" s="1">
        <v>13.473409999999999</v>
      </c>
      <c r="Q1328" s="1">
        <v>13.01282</v>
      </c>
      <c r="R1328" s="1">
        <v>13.45452</v>
      </c>
      <c r="S1328" s="1">
        <v>11.886369999999999</v>
      </c>
      <c r="T1328" s="1">
        <v>13.611599999999999</v>
      </c>
      <c r="U1328" s="1">
        <v>13.34726</v>
      </c>
      <c r="V1328" s="1">
        <v>13.803649999999999</v>
      </c>
      <c r="W1328" s="1">
        <v>13.48254</v>
      </c>
      <c r="X1328" s="1">
        <v>13.666779999999999</v>
      </c>
      <c r="Y1328" s="1">
        <v>13.04604</v>
      </c>
      <c r="Z1328" s="1">
        <v>14.27178</v>
      </c>
      <c r="AA1328" s="1">
        <v>13.584540000000001</v>
      </c>
      <c r="AB1328" s="1">
        <v>13.92727</v>
      </c>
      <c r="AC1328" s="1">
        <v>12.92224</v>
      </c>
    </row>
    <row r="1329" spans="1:29" x14ac:dyDescent="0.15">
      <c r="A1329" s="2" t="s">
        <v>1386</v>
      </c>
      <c r="B1329" s="1" t="s">
        <v>37</v>
      </c>
      <c r="C1329" s="1" t="s">
        <v>67</v>
      </c>
      <c r="D1329" s="1">
        <v>22271938</v>
      </c>
      <c r="E1329" s="1">
        <v>22272563</v>
      </c>
      <c r="F1329" s="1" t="s">
        <v>32</v>
      </c>
      <c r="G1329" s="1">
        <v>-1.4480242999999999</v>
      </c>
      <c r="H1329" s="1">
        <v>7.8073170000000003</v>
      </c>
      <c r="I1329" s="1">
        <v>7.1331360000000004</v>
      </c>
      <c r="J1329" s="1">
        <v>8.8859589999999997</v>
      </c>
      <c r="K1329" s="1">
        <v>7.578106</v>
      </c>
      <c r="L1329" s="1">
        <v>7.408493</v>
      </c>
      <c r="M1329" s="1">
        <v>7.1735189999999998</v>
      </c>
      <c r="N1329" s="1">
        <v>8.304411</v>
      </c>
      <c r="O1329" s="1">
        <v>6.7282270000000004</v>
      </c>
      <c r="P1329" s="1">
        <v>8.502129</v>
      </c>
      <c r="Q1329" s="1">
        <v>8.0184680000000004</v>
      </c>
      <c r="R1329" s="1">
        <v>9.8905619999999992</v>
      </c>
      <c r="S1329" s="1">
        <v>9.1237820000000003</v>
      </c>
      <c r="T1329" s="1">
        <v>9.2111260000000001</v>
      </c>
      <c r="U1329" s="1">
        <v>8.8161310000000004</v>
      </c>
      <c r="V1329" s="1">
        <v>9.2007860000000008</v>
      </c>
      <c r="W1329" s="1">
        <v>9.277768</v>
      </c>
      <c r="X1329" s="1">
        <v>9.8956029999999995</v>
      </c>
      <c r="Y1329" s="1">
        <v>8.3006700000000002</v>
      </c>
      <c r="Z1329" s="1">
        <v>9.2535570000000007</v>
      </c>
      <c r="AA1329" s="1">
        <v>9.2287219999999994</v>
      </c>
      <c r="AB1329" s="1">
        <v>8.8880330000000001</v>
      </c>
      <c r="AC1329" s="1">
        <v>9.3372829999999993</v>
      </c>
    </row>
    <row r="1330" spans="1:29" x14ac:dyDescent="0.15">
      <c r="A1330" s="2" t="s">
        <v>1387</v>
      </c>
      <c r="B1330" s="1" t="s">
        <v>37</v>
      </c>
      <c r="C1330" s="1" t="s">
        <v>120</v>
      </c>
      <c r="D1330" s="1">
        <v>47656348</v>
      </c>
      <c r="E1330" s="1">
        <v>47659730</v>
      </c>
      <c r="F1330" s="1" t="s">
        <v>35</v>
      </c>
      <c r="G1330" s="1">
        <v>-1.4503803</v>
      </c>
      <c r="H1330" s="1">
        <v>10.346640000000001</v>
      </c>
      <c r="I1330" s="1">
        <v>5.8965439999999996</v>
      </c>
      <c r="J1330" s="1">
        <v>8.2849900000000005</v>
      </c>
      <c r="K1330" s="1">
        <v>7.0892039999999996</v>
      </c>
      <c r="L1330" s="1">
        <v>7.0016999999999996</v>
      </c>
      <c r="M1330" s="1">
        <v>5.7246030000000001</v>
      </c>
      <c r="N1330" s="1">
        <v>6.7888000000000002</v>
      </c>
      <c r="O1330" s="1">
        <v>8.8656050000000004</v>
      </c>
      <c r="P1330" s="1">
        <v>8.6164839999999998</v>
      </c>
      <c r="Q1330" s="1">
        <v>6.0591470000000003</v>
      </c>
      <c r="R1330" s="1">
        <v>9.8606780000000001</v>
      </c>
      <c r="S1330" s="1">
        <v>8.0432210000000008</v>
      </c>
      <c r="T1330" s="1">
        <v>9.1640139999999999</v>
      </c>
      <c r="U1330" s="1">
        <v>8.8738580000000002</v>
      </c>
      <c r="V1330" s="1">
        <v>8.2825360000000003</v>
      </c>
      <c r="W1330" s="1">
        <v>8.5215750000000003</v>
      </c>
      <c r="X1330" s="1">
        <v>9.5737140000000007</v>
      </c>
      <c r="Y1330" s="1">
        <v>9.7613319999999995</v>
      </c>
      <c r="Z1330" s="1">
        <v>8.1919939999999993</v>
      </c>
      <c r="AA1330" s="1">
        <v>9.2526360000000007</v>
      </c>
      <c r="AB1330" s="1">
        <v>9.3101929999999999</v>
      </c>
      <c r="AC1330" s="1">
        <v>8.1772779999999994</v>
      </c>
    </row>
    <row r="1331" spans="1:29" x14ac:dyDescent="0.15">
      <c r="A1331" s="2" t="s">
        <v>1388</v>
      </c>
      <c r="B1331" s="1" t="s">
        <v>37</v>
      </c>
      <c r="C1331" s="1" t="s">
        <v>67</v>
      </c>
      <c r="D1331" s="1">
        <v>53091911</v>
      </c>
      <c r="E1331" s="1">
        <v>53093851</v>
      </c>
      <c r="F1331" s="1" t="s">
        <v>35</v>
      </c>
      <c r="G1331" s="1">
        <v>-1.4511518000000001</v>
      </c>
      <c r="H1331" s="1">
        <v>7.5050920000000003</v>
      </c>
      <c r="I1331" s="1">
        <v>8.3785080000000001</v>
      </c>
      <c r="J1331" s="1">
        <v>10.602460000000001</v>
      </c>
      <c r="K1331" s="1">
        <v>8.4731339999999999</v>
      </c>
      <c r="L1331" s="1">
        <v>8.4263639999999995</v>
      </c>
      <c r="M1331" s="1">
        <v>9.1111920000000008</v>
      </c>
      <c r="N1331" s="1">
        <v>10.831379999999999</v>
      </c>
      <c r="O1331" s="1">
        <v>8.2372329999999998</v>
      </c>
      <c r="P1331" s="1">
        <v>9.4905939999999998</v>
      </c>
      <c r="Q1331" s="1">
        <v>9.2263529999999996</v>
      </c>
      <c r="R1331" s="1">
        <v>10.601089999999999</v>
      </c>
      <c r="S1331" s="1">
        <v>9.6544129999999999</v>
      </c>
      <c r="T1331" s="1">
        <v>10.8352</v>
      </c>
      <c r="U1331" s="1">
        <v>10.966670000000001</v>
      </c>
      <c r="V1331" s="1">
        <v>10.4056</v>
      </c>
      <c r="W1331" s="1">
        <v>10.98977</v>
      </c>
      <c r="X1331" s="1">
        <v>10.3178</v>
      </c>
      <c r="Y1331" s="1">
        <v>10.360810000000001</v>
      </c>
      <c r="Z1331" s="1">
        <v>9.8706119999999995</v>
      </c>
      <c r="AA1331" s="1">
        <v>10.74736</v>
      </c>
      <c r="AB1331" s="1">
        <v>10.45941</v>
      </c>
      <c r="AC1331" s="1">
        <v>10.543850000000001</v>
      </c>
    </row>
    <row r="1332" spans="1:29" x14ac:dyDescent="0.15">
      <c r="A1332" s="2" t="s">
        <v>1389</v>
      </c>
      <c r="B1332" s="1" t="s">
        <v>37</v>
      </c>
      <c r="C1332" s="1" t="s">
        <v>34</v>
      </c>
      <c r="D1332" s="1">
        <v>6973001</v>
      </c>
      <c r="E1332" s="1">
        <v>6981710</v>
      </c>
      <c r="F1332" s="1" t="s">
        <v>35</v>
      </c>
      <c r="G1332" s="1">
        <v>-1.4524874999999999</v>
      </c>
      <c r="H1332" s="1">
        <v>5.6791879999999999</v>
      </c>
      <c r="I1332" s="1">
        <v>4.891248</v>
      </c>
      <c r="J1332" s="1">
        <v>6.6152329999999999</v>
      </c>
      <c r="K1332" s="1">
        <v>6.3245180000000003</v>
      </c>
      <c r="L1332" s="1">
        <v>6.1265390000000002</v>
      </c>
      <c r="M1332" s="1">
        <v>4.9498059999999997</v>
      </c>
      <c r="N1332" s="1">
        <v>5.3670520000000002</v>
      </c>
      <c r="O1332" s="1">
        <v>5.1038800000000002</v>
      </c>
      <c r="P1332" s="1">
        <v>5.8129960000000001</v>
      </c>
      <c r="Q1332" s="1">
        <v>5.1896649999999998</v>
      </c>
      <c r="R1332" s="1">
        <v>6.1641769999999996</v>
      </c>
      <c r="S1332" s="1">
        <v>6.3032630000000003</v>
      </c>
      <c r="T1332" s="1">
        <v>8.22133</v>
      </c>
      <c r="U1332" s="1">
        <v>7.3021700000000003</v>
      </c>
      <c r="V1332" s="1">
        <v>6.3597859999999997</v>
      </c>
      <c r="W1332" s="1">
        <v>7.6326729999999996</v>
      </c>
      <c r="X1332" s="1">
        <v>7.7979469999999997</v>
      </c>
      <c r="Y1332" s="1">
        <v>7.0886750000000003</v>
      </c>
      <c r="Z1332" s="1">
        <v>6.8293939999999997</v>
      </c>
      <c r="AA1332" s="1">
        <v>7.7013910000000001</v>
      </c>
      <c r="AB1332" s="1">
        <v>7.375769</v>
      </c>
      <c r="AC1332" s="1">
        <v>5.9254259999999999</v>
      </c>
    </row>
    <row r="1333" spans="1:29" x14ac:dyDescent="0.15">
      <c r="A1333" s="2" t="s">
        <v>1390</v>
      </c>
      <c r="B1333" s="1" t="s">
        <v>37</v>
      </c>
      <c r="C1333" s="1" t="s">
        <v>73</v>
      </c>
      <c r="D1333" s="1">
        <v>35499690</v>
      </c>
      <c r="E1333" s="1">
        <v>35510270</v>
      </c>
      <c r="F1333" s="1" t="s">
        <v>35</v>
      </c>
      <c r="G1333" s="1">
        <v>-1.4559407</v>
      </c>
      <c r="H1333" s="1">
        <v>7.4702260000000003</v>
      </c>
      <c r="I1333" s="1">
        <v>7.4478960000000001</v>
      </c>
      <c r="J1333" s="1">
        <v>9.0814550000000001</v>
      </c>
      <c r="K1333" s="1">
        <v>8.3065359999999995</v>
      </c>
      <c r="L1333" s="1">
        <v>6.8966099999999999</v>
      </c>
      <c r="M1333" s="1">
        <v>7.633947</v>
      </c>
      <c r="N1333" s="1">
        <v>8.7267229999999998</v>
      </c>
      <c r="O1333" s="1">
        <v>5.6507930000000002</v>
      </c>
      <c r="P1333" s="1">
        <v>8.0705519999999993</v>
      </c>
      <c r="Q1333" s="1">
        <v>8.5662719999999997</v>
      </c>
      <c r="R1333" s="1">
        <v>10.71377</v>
      </c>
      <c r="S1333" s="1">
        <v>9.8285440000000008</v>
      </c>
      <c r="T1333" s="1">
        <v>7.4916720000000003</v>
      </c>
      <c r="U1333" s="1">
        <v>8.7403739999999992</v>
      </c>
      <c r="V1333" s="1">
        <v>9.8623619999999992</v>
      </c>
      <c r="W1333" s="1">
        <v>7.8446730000000002</v>
      </c>
      <c r="X1333" s="1">
        <v>8.9533850000000008</v>
      </c>
      <c r="Y1333" s="1">
        <v>9.1326739999999997</v>
      </c>
      <c r="Z1333" s="1">
        <v>8.4174419999999994</v>
      </c>
      <c r="AA1333" s="1">
        <v>8.7203400000000002</v>
      </c>
      <c r="AB1333" s="1">
        <v>10.04566</v>
      </c>
      <c r="AC1333" s="1">
        <v>11.1416</v>
      </c>
    </row>
    <row r="1334" spans="1:29" x14ac:dyDescent="0.15">
      <c r="A1334" s="2" t="s">
        <v>1391</v>
      </c>
      <c r="B1334" s="1" t="s">
        <v>37</v>
      </c>
      <c r="C1334" s="1" t="s">
        <v>120</v>
      </c>
      <c r="D1334" s="1">
        <v>1629152</v>
      </c>
      <c r="E1334" s="1">
        <v>1630836</v>
      </c>
      <c r="F1334" s="1" t="s">
        <v>35</v>
      </c>
      <c r="G1334" s="1">
        <v>-1.4635863</v>
      </c>
      <c r="H1334" s="1">
        <v>6.050338</v>
      </c>
      <c r="I1334" s="1">
        <v>5.3140739999999997</v>
      </c>
      <c r="J1334" s="1">
        <v>7.9390689999999999</v>
      </c>
      <c r="K1334" s="1">
        <v>6.6499230000000003</v>
      </c>
      <c r="L1334" s="1">
        <v>5.7827719999999996</v>
      </c>
      <c r="M1334" s="1">
        <v>6.6381129999999997</v>
      </c>
      <c r="N1334" s="1">
        <v>6.4207979999999996</v>
      </c>
      <c r="O1334" s="1">
        <v>5.6565500000000002</v>
      </c>
      <c r="P1334" s="1">
        <v>7.6616549999999997</v>
      </c>
      <c r="Q1334" s="1">
        <v>7.5445289999999998</v>
      </c>
      <c r="R1334" s="1">
        <v>7.5969129999999998</v>
      </c>
      <c r="S1334" s="1">
        <v>7.9950419999999998</v>
      </c>
      <c r="T1334" s="1">
        <v>7.9418059999999997</v>
      </c>
      <c r="U1334" s="1">
        <v>7.5353310000000002</v>
      </c>
      <c r="V1334" s="1">
        <v>8.2300210000000007</v>
      </c>
      <c r="W1334" s="1">
        <v>7.1656680000000001</v>
      </c>
      <c r="X1334" s="1">
        <v>7.9544300000000003</v>
      </c>
      <c r="Y1334" s="1">
        <v>7.6784920000000003</v>
      </c>
      <c r="Z1334" s="1">
        <v>9.0278360000000006</v>
      </c>
      <c r="AA1334" s="1">
        <v>8.2483939999999993</v>
      </c>
      <c r="AB1334" s="1">
        <v>8.6770309999999995</v>
      </c>
      <c r="AC1334" s="1">
        <v>8.3014500000000009</v>
      </c>
    </row>
    <row r="1335" spans="1:29" x14ac:dyDescent="0.15">
      <c r="A1335" s="2" t="s">
        <v>1392</v>
      </c>
      <c r="B1335" s="1" t="s">
        <v>37</v>
      </c>
      <c r="C1335" s="1" t="s">
        <v>63</v>
      </c>
      <c r="D1335" s="1">
        <v>46462471</v>
      </c>
      <c r="E1335" s="1">
        <v>46469306</v>
      </c>
      <c r="F1335" s="1" t="s">
        <v>32</v>
      </c>
      <c r="G1335" s="1">
        <v>-1.4772377000000001</v>
      </c>
      <c r="H1335" s="1">
        <v>9.7728020000000004</v>
      </c>
      <c r="I1335" s="1">
        <v>9.8103210000000001</v>
      </c>
      <c r="J1335" s="1">
        <v>11.90474</v>
      </c>
      <c r="K1335" s="1">
        <v>9.1761160000000004</v>
      </c>
      <c r="L1335" s="1">
        <v>10.17693</v>
      </c>
      <c r="M1335" s="1">
        <v>10.66489</v>
      </c>
      <c r="N1335" s="1">
        <v>11.109629999999999</v>
      </c>
      <c r="O1335" s="1">
        <v>10.05574</v>
      </c>
      <c r="P1335" s="1">
        <v>10.368220000000001</v>
      </c>
      <c r="Q1335" s="1">
        <v>11.927619999999999</v>
      </c>
      <c r="R1335" s="1">
        <v>12.5063</v>
      </c>
      <c r="S1335" s="1">
        <v>12.908250000000001</v>
      </c>
      <c r="T1335" s="1">
        <v>12.12391</v>
      </c>
      <c r="U1335" s="1">
        <v>11.707509999999999</v>
      </c>
      <c r="V1335" s="1">
        <v>12.416079999999999</v>
      </c>
      <c r="W1335" s="1">
        <v>13.001239999999999</v>
      </c>
      <c r="X1335" s="1">
        <v>11.803229999999999</v>
      </c>
      <c r="Y1335" s="1">
        <v>9.4806360000000005</v>
      </c>
      <c r="Z1335" s="1">
        <v>11.441229999999999</v>
      </c>
      <c r="AA1335" s="1">
        <v>11.57877</v>
      </c>
      <c r="AB1335" s="1">
        <v>12.78055</v>
      </c>
      <c r="AC1335" s="1">
        <v>11.939550000000001</v>
      </c>
    </row>
    <row r="1336" spans="1:29" x14ac:dyDescent="0.15">
      <c r="A1336" s="2" t="s">
        <v>1393</v>
      </c>
      <c r="B1336" s="1" t="s">
        <v>37</v>
      </c>
      <c r="C1336" s="1" t="s">
        <v>56</v>
      </c>
      <c r="D1336" s="1">
        <v>10280469</v>
      </c>
      <c r="E1336" s="1">
        <v>10291224</v>
      </c>
      <c r="F1336" s="1" t="s">
        <v>35</v>
      </c>
      <c r="G1336" s="1">
        <v>-1.4790277000000001</v>
      </c>
      <c r="H1336" s="1">
        <v>4.6062380000000003</v>
      </c>
      <c r="I1336" s="1">
        <v>5.3199690000000004</v>
      </c>
      <c r="J1336" s="1">
        <v>6.5474509999999997</v>
      </c>
      <c r="K1336" s="1">
        <v>5.1003980000000002</v>
      </c>
      <c r="L1336" s="1">
        <v>5.4923400000000004</v>
      </c>
      <c r="M1336" s="1">
        <v>5.3778870000000003</v>
      </c>
      <c r="N1336" s="1">
        <v>7.9218339999999996</v>
      </c>
      <c r="O1336" s="1">
        <v>5.640409</v>
      </c>
      <c r="P1336" s="1">
        <v>4.255503</v>
      </c>
      <c r="Q1336" s="1">
        <v>5.3734690000000001</v>
      </c>
      <c r="R1336" s="1">
        <v>6.368932</v>
      </c>
      <c r="S1336" s="1">
        <v>7.8599550000000002</v>
      </c>
      <c r="T1336" s="1">
        <v>6.2404060000000001</v>
      </c>
      <c r="U1336" s="1">
        <v>6.9986819999999996</v>
      </c>
      <c r="V1336" s="1">
        <v>8.2721409999999995</v>
      </c>
      <c r="W1336" s="1">
        <v>5.8618829999999997</v>
      </c>
      <c r="X1336" s="1">
        <v>6.8822279999999996</v>
      </c>
      <c r="Y1336" s="1">
        <v>6.0616890000000003</v>
      </c>
      <c r="Z1336" s="1">
        <v>6.5547709999999997</v>
      </c>
      <c r="AA1336" s="1">
        <v>7.4566840000000001</v>
      </c>
      <c r="AB1336" s="1">
        <v>7.2459720000000001</v>
      </c>
      <c r="AC1336" s="1">
        <v>8.7075890000000005</v>
      </c>
    </row>
    <row r="1337" spans="1:29" x14ac:dyDescent="0.15">
      <c r="A1337" s="2" t="s">
        <v>1394</v>
      </c>
      <c r="B1337" s="1" t="s">
        <v>37</v>
      </c>
      <c r="C1337" s="1" t="s">
        <v>80</v>
      </c>
      <c r="D1337" s="1">
        <v>122055377</v>
      </c>
      <c r="E1337" s="1">
        <v>122092162</v>
      </c>
      <c r="F1337" s="1" t="s">
        <v>32</v>
      </c>
      <c r="G1337" s="1">
        <v>-1.4799719</v>
      </c>
      <c r="H1337" s="1">
        <v>9.8094079999999995</v>
      </c>
      <c r="I1337" s="1">
        <v>5.6347339999999999</v>
      </c>
      <c r="J1337" s="1">
        <v>8.733727</v>
      </c>
      <c r="K1337" s="1">
        <v>7.6664099999999999</v>
      </c>
      <c r="L1337" s="1">
        <v>8.0260490000000004</v>
      </c>
      <c r="M1337" s="1">
        <v>7.2004950000000001</v>
      </c>
      <c r="N1337" s="1">
        <v>6.1618329999999997</v>
      </c>
      <c r="O1337" s="1">
        <v>7.2880900000000004</v>
      </c>
      <c r="P1337" s="1">
        <v>9.6981339999999996</v>
      </c>
      <c r="Q1337" s="1">
        <v>6.1398849999999996</v>
      </c>
      <c r="R1337" s="1">
        <v>10.282830000000001</v>
      </c>
      <c r="S1337" s="1">
        <v>8.4473389999999995</v>
      </c>
      <c r="T1337" s="1">
        <v>8.5754819999999992</v>
      </c>
      <c r="U1337" s="1">
        <v>8.4703219999999995</v>
      </c>
      <c r="V1337" s="1">
        <v>8.5306990000000003</v>
      </c>
      <c r="W1337" s="1">
        <v>8.1867680000000007</v>
      </c>
      <c r="X1337" s="1">
        <v>10.400639999999999</v>
      </c>
      <c r="Y1337" s="1">
        <v>10.203480000000001</v>
      </c>
      <c r="Z1337" s="1">
        <v>8.6795880000000007</v>
      </c>
      <c r="AA1337" s="1">
        <v>9.336373</v>
      </c>
      <c r="AB1337" s="1">
        <v>9.6047919999999998</v>
      </c>
      <c r="AC1337" s="1">
        <v>8.6718779999999995</v>
      </c>
    </row>
    <row r="1338" spans="1:29" x14ac:dyDescent="0.15">
      <c r="A1338" s="2" t="s">
        <v>1395</v>
      </c>
      <c r="B1338" s="1" t="s">
        <v>37</v>
      </c>
      <c r="C1338" s="1" t="s">
        <v>67</v>
      </c>
      <c r="D1338" s="1">
        <v>21621838</v>
      </c>
      <c r="E1338" s="1">
        <v>21622568</v>
      </c>
      <c r="F1338" s="1" t="s">
        <v>32</v>
      </c>
      <c r="G1338" s="1">
        <v>-1.4819183</v>
      </c>
      <c r="H1338" s="1">
        <v>5.1852340000000003</v>
      </c>
      <c r="I1338" s="1">
        <v>5.5415729999999996</v>
      </c>
      <c r="J1338" s="1">
        <v>6.4388550000000002</v>
      </c>
      <c r="K1338" s="1">
        <v>5.6486010000000002</v>
      </c>
      <c r="L1338" s="1">
        <v>5.8002549999999999</v>
      </c>
      <c r="M1338" s="1">
        <v>5.2581290000000003</v>
      </c>
      <c r="N1338" s="1">
        <v>5.4934320000000003</v>
      </c>
      <c r="O1338" s="1">
        <v>5.0063199999999997</v>
      </c>
      <c r="P1338" s="1">
        <v>6.7584</v>
      </c>
      <c r="Q1338" s="1">
        <v>6.9707569999999999</v>
      </c>
      <c r="R1338" s="1">
        <v>6.9268520000000002</v>
      </c>
      <c r="S1338" s="1">
        <v>7.6367229999999999</v>
      </c>
      <c r="T1338" s="1">
        <v>6.2994440000000003</v>
      </c>
      <c r="U1338" s="1">
        <v>8.0734480000000008</v>
      </c>
      <c r="V1338" s="1">
        <v>8.8310929999999992</v>
      </c>
      <c r="W1338" s="1">
        <v>6.0518070000000002</v>
      </c>
      <c r="X1338" s="1">
        <v>8.2053980000000006</v>
      </c>
      <c r="Y1338" s="1">
        <v>6.4394939999999998</v>
      </c>
      <c r="Z1338" s="1">
        <v>7.9423959999999996</v>
      </c>
      <c r="AA1338" s="1">
        <v>6.9140490000000003</v>
      </c>
      <c r="AB1338" s="1">
        <v>7.0618379999999998</v>
      </c>
      <c r="AC1338" s="1">
        <v>7.1223340000000004</v>
      </c>
    </row>
    <row r="1339" spans="1:29" x14ac:dyDescent="0.15">
      <c r="A1339" s="2" t="s">
        <v>1396</v>
      </c>
      <c r="B1339" s="1" t="s">
        <v>37</v>
      </c>
      <c r="C1339" s="1" t="s">
        <v>67</v>
      </c>
      <c r="D1339" s="1">
        <v>21749111</v>
      </c>
      <c r="E1339" s="1">
        <v>21749705</v>
      </c>
      <c r="F1339" s="1" t="s">
        <v>32</v>
      </c>
      <c r="G1339" s="1">
        <v>-1.4896088000000001</v>
      </c>
      <c r="H1339" s="1">
        <v>5.8919670000000002</v>
      </c>
      <c r="I1339" s="1">
        <v>6.2156570000000002</v>
      </c>
      <c r="J1339" s="1">
        <v>7.1515959999999996</v>
      </c>
      <c r="K1339" s="1">
        <v>5.5078690000000003</v>
      </c>
      <c r="L1339" s="1">
        <v>5.2804270000000004</v>
      </c>
      <c r="M1339" s="1">
        <v>6.8180339999999999</v>
      </c>
      <c r="N1339" s="1">
        <v>6.7656780000000003</v>
      </c>
      <c r="O1339" s="1">
        <v>6.4476810000000002</v>
      </c>
      <c r="P1339" s="1">
        <v>6.6176399999999997</v>
      </c>
      <c r="Q1339" s="1">
        <v>6.1014369999999998</v>
      </c>
      <c r="R1339" s="1">
        <v>7.3943700000000003</v>
      </c>
      <c r="S1339" s="1">
        <v>8.1237440000000003</v>
      </c>
      <c r="T1339" s="1">
        <v>6.7406410000000001</v>
      </c>
      <c r="U1339" s="1">
        <v>7.3055519999999996</v>
      </c>
      <c r="V1339" s="1">
        <v>8.3123430000000003</v>
      </c>
      <c r="W1339" s="1">
        <v>6.9817460000000002</v>
      </c>
      <c r="X1339" s="1">
        <v>7.5426880000000001</v>
      </c>
      <c r="Y1339" s="1">
        <v>6.6733320000000003</v>
      </c>
      <c r="Z1339" s="1">
        <v>8.1771469999999997</v>
      </c>
      <c r="AA1339" s="1">
        <v>7.6359830000000004</v>
      </c>
      <c r="AB1339" s="1">
        <v>8.8597760000000001</v>
      </c>
      <c r="AC1339" s="1">
        <v>9.4855800000000006</v>
      </c>
    </row>
    <row r="1340" spans="1:29" x14ac:dyDescent="0.15">
      <c r="A1340" s="2" t="s">
        <v>1397</v>
      </c>
      <c r="B1340" s="1" t="s">
        <v>37</v>
      </c>
      <c r="C1340" s="1" t="s">
        <v>58</v>
      </c>
      <c r="D1340" s="1">
        <v>78004346</v>
      </c>
      <c r="E1340" s="1">
        <v>78004554</v>
      </c>
      <c r="F1340" s="1" t="s">
        <v>35</v>
      </c>
      <c r="G1340" s="1">
        <v>-1.4928303000000001</v>
      </c>
      <c r="H1340" s="1">
        <v>6.7591279999999996</v>
      </c>
      <c r="I1340" s="1">
        <v>9.1001379999999994</v>
      </c>
      <c r="J1340" s="1">
        <v>10.10923</v>
      </c>
      <c r="K1340" s="1">
        <v>8.7840749999999996</v>
      </c>
      <c r="L1340" s="1">
        <v>8.9024579999999993</v>
      </c>
      <c r="M1340" s="1">
        <v>8.3825950000000002</v>
      </c>
      <c r="N1340" s="1">
        <v>10.53542</v>
      </c>
      <c r="O1340" s="1">
        <v>11.71787</v>
      </c>
      <c r="P1340" s="1">
        <v>11.45895</v>
      </c>
      <c r="Q1340" s="1">
        <v>8.3792690000000007</v>
      </c>
      <c r="R1340" s="1">
        <v>10.039669999999999</v>
      </c>
      <c r="S1340" s="1">
        <v>10.109640000000001</v>
      </c>
      <c r="T1340" s="1">
        <v>11.263389999999999</v>
      </c>
      <c r="U1340" s="1">
        <v>10.6889</v>
      </c>
      <c r="V1340" s="1">
        <v>12.25652</v>
      </c>
      <c r="W1340" s="1">
        <v>10.31883</v>
      </c>
      <c r="X1340" s="1">
        <v>9.8691230000000001</v>
      </c>
      <c r="Y1340" s="1">
        <v>12.63593</v>
      </c>
      <c r="Z1340" s="1">
        <v>10.66328</v>
      </c>
      <c r="AA1340" s="1">
        <v>11.78731</v>
      </c>
      <c r="AB1340" s="1">
        <v>10.999040000000001</v>
      </c>
      <c r="AC1340" s="1">
        <v>10.23729</v>
      </c>
    </row>
    <row r="1341" spans="1:29" x14ac:dyDescent="0.15">
      <c r="A1341" s="2" t="s">
        <v>1398</v>
      </c>
      <c r="B1341" s="1" t="s">
        <v>37</v>
      </c>
      <c r="C1341" s="1" t="s">
        <v>58</v>
      </c>
      <c r="D1341" s="1">
        <v>145719446</v>
      </c>
      <c r="E1341" s="1">
        <v>145739288</v>
      </c>
      <c r="F1341" s="1" t="s">
        <v>32</v>
      </c>
      <c r="G1341" s="1">
        <v>-1.4930152999999999</v>
      </c>
      <c r="H1341" s="1">
        <v>4.4200869999999997</v>
      </c>
      <c r="I1341" s="1">
        <v>5.3826790000000004</v>
      </c>
      <c r="J1341" s="1">
        <v>6.7940550000000002</v>
      </c>
      <c r="K1341" s="1">
        <v>5.5024610000000003</v>
      </c>
      <c r="L1341" s="1">
        <v>5.2598960000000003</v>
      </c>
      <c r="M1341" s="1">
        <v>4.7055910000000001</v>
      </c>
      <c r="N1341" s="1">
        <v>5.99885</v>
      </c>
      <c r="O1341" s="1">
        <v>4.5157990000000003</v>
      </c>
      <c r="P1341" s="1">
        <v>5.195989</v>
      </c>
      <c r="Q1341" s="1">
        <v>5.3565180000000003</v>
      </c>
      <c r="R1341" s="1">
        <v>7.1861699999999997</v>
      </c>
      <c r="S1341" s="1">
        <v>6.4626320000000002</v>
      </c>
      <c r="T1341" s="1">
        <v>6.7606450000000002</v>
      </c>
      <c r="U1341" s="1">
        <v>5.6058000000000003</v>
      </c>
      <c r="V1341" s="1">
        <v>8.1702069999999996</v>
      </c>
      <c r="W1341" s="1">
        <v>5.6055890000000002</v>
      </c>
      <c r="X1341" s="1">
        <v>6.9992219999999996</v>
      </c>
      <c r="Y1341" s="1">
        <v>5.6820550000000001</v>
      </c>
      <c r="Z1341" s="1">
        <v>6.8192909999999998</v>
      </c>
      <c r="AA1341" s="1">
        <v>6.5519059999999998</v>
      </c>
      <c r="AB1341" s="1">
        <v>7.6481060000000003</v>
      </c>
      <c r="AC1341" s="1">
        <v>8.1828540000000007</v>
      </c>
    </row>
    <row r="1342" spans="1:29" x14ac:dyDescent="0.15">
      <c r="A1342" s="2" t="s">
        <v>1399</v>
      </c>
      <c r="B1342" s="1" t="s">
        <v>37</v>
      </c>
      <c r="C1342" s="1" t="s">
        <v>31</v>
      </c>
      <c r="D1342" s="1">
        <v>6565170</v>
      </c>
      <c r="E1342" s="1">
        <v>6567216</v>
      </c>
      <c r="F1342" s="1" t="s">
        <v>35</v>
      </c>
      <c r="G1342" s="1">
        <v>-1.4987273000000001</v>
      </c>
      <c r="H1342" s="1">
        <v>6.5644150000000003</v>
      </c>
      <c r="I1342" s="1">
        <v>6.1111820000000003</v>
      </c>
      <c r="J1342" s="1">
        <v>8.5774509999999999</v>
      </c>
      <c r="K1342" s="1">
        <v>7.1021419999999997</v>
      </c>
      <c r="L1342" s="1">
        <v>6.9402670000000004</v>
      </c>
      <c r="M1342" s="1">
        <v>7.6165310000000002</v>
      </c>
      <c r="N1342" s="1">
        <v>8.3058870000000002</v>
      </c>
      <c r="O1342" s="1">
        <v>4.2514620000000001</v>
      </c>
      <c r="P1342" s="1">
        <v>7.8181760000000002</v>
      </c>
      <c r="Q1342" s="1">
        <v>7.5759239999999997</v>
      </c>
      <c r="R1342" s="1">
        <v>8.8019010000000009</v>
      </c>
      <c r="S1342" s="1">
        <v>8.5511990000000004</v>
      </c>
      <c r="T1342" s="1">
        <v>7.7478150000000001</v>
      </c>
      <c r="U1342" s="1">
        <v>8.3415900000000001</v>
      </c>
      <c r="V1342" s="1">
        <v>8.9335839999999997</v>
      </c>
      <c r="W1342" s="1">
        <v>8.2082610000000003</v>
      </c>
      <c r="X1342" s="1">
        <v>8.4652250000000002</v>
      </c>
      <c r="Y1342" s="1">
        <v>7.6670970000000001</v>
      </c>
      <c r="Z1342" s="1">
        <v>8.7888540000000006</v>
      </c>
      <c r="AA1342" s="1">
        <v>9.0957570000000008</v>
      </c>
      <c r="AB1342" s="1">
        <v>9.2663200000000003</v>
      </c>
      <c r="AC1342" s="1">
        <v>9.1532389999999992</v>
      </c>
    </row>
    <row r="1343" spans="1:29" x14ac:dyDescent="0.15">
      <c r="A1343" s="2" t="s">
        <v>1400</v>
      </c>
      <c r="B1343" s="1" t="s">
        <v>37</v>
      </c>
      <c r="C1343" s="1" t="s">
        <v>80</v>
      </c>
      <c r="D1343" s="1">
        <v>171063552</v>
      </c>
      <c r="E1343" s="1">
        <v>171064042</v>
      </c>
      <c r="F1343" s="1" t="s">
        <v>35</v>
      </c>
      <c r="G1343" s="1">
        <v>-1.5013943000000001</v>
      </c>
      <c r="H1343" s="1">
        <v>9.0533750000000008</v>
      </c>
      <c r="I1343" s="1">
        <v>9.7589360000000003</v>
      </c>
      <c r="J1343" s="1">
        <v>11.67409</v>
      </c>
      <c r="K1343" s="1">
        <v>10.37045</v>
      </c>
      <c r="L1343" s="1">
        <v>9.3620110000000007</v>
      </c>
      <c r="M1343" s="1">
        <v>10.17488</v>
      </c>
      <c r="N1343" s="1">
        <v>10.45668</v>
      </c>
      <c r="O1343" s="1">
        <v>8.8813960000000005</v>
      </c>
      <c r="P1343" s="1">
        <v>11.17197</v>
      </c>
      <c r="Q1343" s="1">
        <v>9.3960059999999999</v>
      </c>
      <c r="R1343" s="1">
        <v>11.60858</v>
      </c>
      <c r="S1343" s="1">
        <v>10.687340000000001</v>
      </c>
      <c r="T1343" s="1">
        <v>11.9472</v>
      </c>
      <c r="U1343" s="1">
        <v>11.67437</v>
      </c>
      <c r="V1343" s="1">
        <v>11.734920000000001</v>
      </c>
      <c r="W1343" s="1">
        <v>12.422510000000001</v>
      </c>
      <c r="X1343" s="1">
        <v>11.639620000000001</v>
      </c>
      <c r="Y1343" s="1">
        <v>9.9296310000000005</v>
      </c>
      <c r="Z1343" s="1">
        <v>11.461729999999999</v>
      </c>
      <c r="AA1343" s="1">
        <v>11.660819999999999</v>
      </c>
      <c r="AB1343" s="1">
        <v>11.93919</v>
      </c>
      <c r="AC1343" s="1">
        <v>11.67055</v>
      </c>
    </row>
    <row r="1344" spans="1:29" x14ac:dyDescent="0.15">
      <c r="A1344" s="2" t="s">
        <v>1401</v>
      </c>
      <c r="B1344" s="1" t="s">
        <v>37</v>
      </c>
      <c r="C1344" s="1" t="s">
        <v>67</v>
      </c>
      <c r="D1344" s="1">
        <v>61322753</v>
      </c>
      <c r="E1344" s="1">
        <v>61353989</v>
      </c>
      <c r="F1344" s="1" t="s">
        <v>32</v>
      </c>
      <c r="G1344" s="1">
        <v>-1.5078187000000001</v>
      </c>
      <c r="H1344" s="1">
        <v>5.1302719999999997</v>
      </c>
      <c r="I1344" s="1">
        <v>4.8951690000000001</v>
      </c>
      <c r="J1344" s="1">
        <v>7.6441350000000003</v>
      </c>
      <c r="K1344" s="1">
        <v>5.5830460000000004</v>
      </c>
      <c r="L1344" s="1">
        <v>5.4278399999999998</v>
      </c>
      <c r="M1344" s="1">
        <v>5.7652520000000003</v>
      </c>
      <c r="N1344" s="1">
        <v>7.3062610000000001</v>
      </c>
      <c r="O1344" s="1">
        <v>4.9466979999999996</v>
      </c>
      <c r="P1344" s="1">
        <v>6.178153</v>
      </c>
      <c r="Q1344" s="1">
        <v>6.8590039999999997</v>
      </c>
      <c r="R1344" s="1">
        <v>7.074173</v>
      </c>
      <c r="S1344" s="1">
        <v>7.1740449999999996</v>
      </c>
      <c r="T1344" s="1">
        <v>7.0563409999999998</v>
      </c>
      <c r="U1344" s="1">
        <v>7.2136199999999997</v>
      </c>
      <c r="V1344" s="1">
        <v>8.2876150000000006</v>
      </c>
      <c r="W1344" s="1">
        <v>7.4134989999999998</v>
      </c>
      <c r="X1344" s="1">
        <v>7.7291850000000002</v>
      </c>
      <c r="Y1344" s="1">
        <v>6.455355</v>
      </c>
      <c r="Z1344" s="1">
        <v>7.2062749999999998</v>
      </c>
      <c r="AA1344" s="1">
        <v>7.9631129999999999</v>
      </c>
      <c r="AB1344" s="1">
        <v>8.1259630000000005</v>
      </c>
      <c r="AC1344" s="1">
        <v>8.0776479999999999</v>
      </c>
    </row>
    <row r="1345" spans="1:29" x14ac:dyDescent="0.15">
      <c r="A1345" s="2" t="s">
        <v>1402</v>
      </c>
      <c r="B1345" s="1" t="s">
        <v>37</v>
      </c>
      <c r="C1345" s="1" t="s">
        <v>125</v>
      </c>
      <c r="D1345" s="1">
        <v>24322608</v>
      </c>
      <c r="E1345" s="1">
        <v>24332680</v>
      </c>
      <c r="F1345" s="1" t="s">
        <v>32</v>
      </c>
      <c r="G1345" s="1">
        <v>-1.5113000999999999</v>
      </c>
      <c r="H1345" s="1">
        <v>6.4366450000000004</v>
      </c>
      <c r="I1345" s="1">
        <v>9.8451260000000005</v>
      </c>
      <c r="J1345" s="1">
        <v>11.15544</v>
      </c>
      <c r="K1345" s="1">
        <v>9.5147099999999991</v>
      </c>
      <c r="L1345" s="1">
        <v>8.8169419999999992</v>
      </c>
      <c r="M1345" s="1">
        <v>10.661709999999999</v>
      </c>
      <c r="N1345" s="1">
        <v>11.88022</v>
      </c>
      <c r="O1345" s="1">
        <v>9.0941539999999996</v>
      </c>
      <c r="P1345" s="1">
        <v>9.4231859999999994</v>
      </c>
      <c r="Q1345" s="1">
        <v>10.69539</v>
      </c>
      <c r="R1345" s="1">
        <v>11.640930000000001</v>
      </c>
      <c r="S1345" s="1">
        <v>10.567360000000001</v>
      </c>
      <c r="T1345" s="1">
        <v>11.693210000000001</v>
      </c>
      <c r="U1345" s="1">
        <v>12.10927</v>
      </c>
      <c r="V1345" s="1">
        <v>10.49845</v>
      </c>
      <c r="W1345" s="1">
        <v>11.190810000000001</v>
      </c>
      <c r="X1345" s="1">
        <v>11.31348</v>
      </c>
      <c r="Y1345" s="1">
        <v>11.659560000000001</v>
      </c>
      <c r="Z1345" s="1">
        <v>10.9344</v>
      </c>
      <c r="AA1345" s="1">
        <v>11.20504</v>
      </c>
      <c r="AB1345" s="1">
        <v>11.5991</v>
      </c>
      <c r="AC1345" s="1">
        <v>10.7522</v>
      </c>
    </row>
    <row r="1346" spans="1:29" x14ac:dyDescent="0.15">
      <c r="A1346" s="2" t="s">
        <v>1403</v>
      </c>
      <c r="B1346" s="1" t="s">
        <v>37</v>
      </c>
      <c r="C1346" s="1" t="s">
        <v>50</v>
      </c>
      <c r="D1346" s="1">
        <v>33617762</v>
      </c>
      <c r="E1346" s="1">
        <v>33618506</v>
      </c>
      <c r="F1346" s="1" t="s">
        <v>32</v>
      </c>
      <c r="G1346" s="1">
        <v>-1.516324</v>
      </c>
      <c r="H1346" s="1">
        <v>7.4105249999999998</v>
      </c>
      <c r="I1346" s="1">
        <v>7.6933400000000001</v>
      </c>
      <c r="J1346" s="1">
        <v>9.9026300000000003</v>
      </c>
      <c r="K1346" s="1">
        <v>7.8812660000000001</v>
      </c>
      <c r="L1346" s="1">
        <v>7.7648659999999996</v>
      </c>
      <c r="M1346" s="1">
        <v>7.290127</v>
      </c>
      <c r="N1346" s="1">
        <v>8.6932620000000007</v>
      </c>
      <c r="O1346" s="1">
        <v>6.7533649999999996</v>
      </c>
      <c r="P1346" s="1">
        <v>9.3331250000000008</v>
      </c>
      <c r="Q1346" s="1">
        <v>8.7126870000000007</v>
      </c>
      <c r="R1346" s="1">
        <v>9.5136160000000007</v>
      </c>
      <c r="S1346" s="1">
        <v>8.6134029999999999</v>
      </c>
      <c r="T1346" s="1">
        <v>9.7741860000000003</v>
      </c>
      <c r="U1346" s="1">
        <v>9.1186579999999999</v>
      </c>
      <c r="V1346" s="1">
        <v>9.9464140000000008</v>
      </c>
      <c r="W1346" s="1">
        <v>10.282400000000001</v>
      </c>
      <c r="X1346" s="1">
        <v>9.7664259999999992</v>
      </c>
      <c r="Y1346" s="1">
        <v>8.5774729999999995</v>
      </c>
      <c r="Z1346" s="1">
        <v>10.24361</v>
      </c>
      <c r="AA1346" s="1">
        <v>10.076420000000001</v>
      </c>
      <c r="AB1346" s="1">
        <v>9.9887859999999993</v>
      </c>
      <c r="AC1346" s="1">
        <v>10.016730000000001</v>
      </c>
    </row>
    <row r="1347" spans="1:29" x14ac:dyDescent="0.15">
      <c r="A1347" s="2" t="s">
        <v>1404</v>
      </c>
      <c r="B1347" s="1" t="s">
        <v>37</v>
      </c>
      <c r="C1347" s="1" t="s">
        <v>65</v>
      </c>
      <c r="D1347" s="1">
        <v>22328319</v>
      </c>
      <c r="E1347" s="1">
        <v>22334441</v>
      </c>
      <c r="F1347" s="1" t="s">
        <v>32</v>
      </c>
      <c r="G1347" s="1">
        <v>-1.5166492</v>
      </c>
      <c r="H1347" s="1">
        <v>8.5361650000000004</v>
      </c>
      <c r="I1347" s="1">
        <v>8.7965300000000006</v>
      </c>
      <c r="J1347" s="1">
        <v>11.582649999999999</v>
      </c>
      <c r="K1347" s="1">
        <v>9.4048580000000008</v>
      </c>
      <c r="L1347" s="1">
        <v>9.2081710000000001</v>
      </c>
      <c r="M1347" s="1">
        <v>9.837764</v>
      </c>
      <c r="N1347" s="1">
        <v>12.09503</v>
      </c>
      <c r="O1347" s="1">
        <v>8.8829360000000008</v>
      </c>
      <c r="P1347" s="1">
        <v>10.492319999999999</v>
      </c>
      <c r="Q1347" s="1">
        <v>9.8069760000000006</v>
      </c>
      <c r="R1347" s="1">
        <v>11.516970000000001</v>
      </c>
      <c r="S1347" s="1">
        <v>10.31058</v>
      </c>
      <c r="T1347" s="1">
        <v>12.39081</v>
      </c>
      <c r="U1347" s="1">
        <v>11.77689</v>
      </c>
      <c r="V1347" s="1">
        <v>11.53917</v>
      </c>
      <c r="W1347" s="1">
        <v>11.66381</v>
      </c>
      <c r="X1347" s="1">
        <v>11.58709</v>
      </c>
      <c r="Y1347" s="1">
        <v>10.346360000000001</v>
      </c>
      <c r="Z1347" s="1">
        <v>10.809060000000001</v>
      </c>
      <c r="AA1347" s="1">
        <v>12.13677</v>
      </c>
      <c r="AB1347" s="1">
        <v>11.40314</v>
      </c>
      <c r="AC1347" s="1">
        <v>11.09122</v>
      </c>
    </row>
    <row r="1348" spans="1:29" x14ac:dyDescent="0.15">
      <c r="A1348" s="2" t="s">
        <v>1405</v>
      </c>
      <c r="B1348" s="1" t="s">
        <v>37</v>
      </c>
      <c r="C1348" s="1" t="s">
        <v>112</v>
      </c>
      <c r="D1348" s="1">
        <v>131641455</v>
      </c>
      <c r="E1348" s="1">
        <v>131675378</v>
      </c>
      <c r="F1348" s="1" t="s">
        <v>32</v>
      </c>
      <c r="G1348" s="1">
        <v>-1.5199379</v>
      </c>
      <c r="H1348" s="1">
        <v>4.9071850000000001</v>
      </c>
      <c r="I1348" s="1">
        <v>4.6266740000000004</v>
      </c>
      <c r="J1348" s="1">
        <v>6.0688230000000001</v>
      </c>
      <c r="K1348" s="1">
        <v>3.9399950000000001</v>
      </c>
      <c r="L1348" s="1">
        <v>4.6300309999999998</v>
      </c>
      <c r="M1348" s="1">
        <v>4.9549580000000004</v>
      </c>
      <c r="N1348" s="1">
        <v>5.3758359999999996</v>
      </c>
      <c r="O1348" s="1">
        <v>4.5296320000000003</v>
      </c>
      <c r="P1348" s="1">
        <v>4.862406</v>
      </c>
      <c r="Q1348" s="1">
        <v>4.7102969999999997</v>
      </c>
      <c r="R1348" s="1">
        <v>5.4166379999999998</v>
      </c>
      <c r="S1348" s="1">
        <v>5.1320949999999996</v>
      </c>
      <c r="T1348" s="1">
        <v>7.0106539999999997</v>
      </c>
      <c r="U1348" s="1">
        <v>6.3725940000000003</v>
      </c>
      <c r="V1348" s="1">
        <v>5.9982749999999996</v>
      </c>
      <c r="W1348" s="1">
        <v>7.306076</v>
      </c>
      <c r="X1348" s="1">
        <v>6.9328669999999999</v>
      </c>
      <c r="Y1348" s="1">
        <v>7.9967980000000001</v>
      </c>
      <c r="Z1348" s="1">
        <v>5.7573499999999997</v>
      </c>
      <c r="AA1348" s="1">
        <v>5.843979</v>
      </c>
      <c r="AB1348" s="1">
        <v>6.5519939999999997</v>
      </c>
      <c r="AC1348" s="1">
        <v>6.2469289999999997</v>
      </c>
    </row>
    <row r="1349" spans="1:29" x14ac:dyDescent="0.15">
      <c r="A1349" s="2" t="s">
        <v>1406</v>
      </c>
      <c r="B1349" s="1" t="s">
        <v>37</v>
      </c>
      <c r="C1349" s="1" t="s">
        <v>58</v>
      </c>
      <c r="D1349" s="1">
        <v>24538717</v>
      </c>
      <c r="E1349" s="1">
        <v>24539245</v>
      </c>
      <c r="F1349" s="1" t="s">
        <v>32</v>
      </c>
      <c r="G1349" s="1">
        <v>-1.5354833999999999</v>
      </c>
      <c r="H1349" s="1">
        <v>9.6833969999999994</v>
      </c>
      <c r="I1349" s="1">
        <v>8.1816370000000003</v>
      </c>
      <c r="J1349" s="1">
        <v>11.83816</v>
      </c>
      <c r="K1349" s="1">
        <v>10.33202</v>
      </c>
      <c r="L1349" s="1">
        <v>9.0346200000000003</v>
      </c>
      <c r="M1349" s="1">
        <v>10.435129999999999</v>
      </c>
      <c r="N1349" s="1">
        <v>9.5622290000000003</v>
      </c>
      <c r="O1349" s="1">
        <v>9.1559010000000001</v>
      </c>
      <c r="P1349" s="1">
        <v>11.480829999999999</v>
      </c>
      <c r="Q1349" s="1">
        <v>10.27514</v>
      </c>
      <c r="R1349" s="1">
        <v>11.57166</v>
      </c>
      <c r="S1349" s="1">
        <v>9.0758039999999998</v>
      </c>
      <c r="T1349" s="1">
        <v>11.99076</v>
      </c>
      <c r="U1349" s="1">
        <v>11.537100000000001</v>
      </c>
      <c r="V1349" s="1">
        <v>12.167070000000001</v>
      </c>
      <c r="W1349" s="1">
        <v>12.62528</v>
      </c>
      <c r="X1349" s="1">
        <v>12.033759999999999</v>
      </c>
      <c r="Y1349" s="1">
        <v>11.013389999999999</v>
      </c>
      <c r="Z1349" s="1">
        <v>12.357950000000001</v>
      </c>
      <c r="AA1349" s="1">
        <v>11.610939999999999</v>
      </c>
      <c r="AB1349" s="1">
        <v>11.599309999999999</v>
      </c>
      <c r="AC1349" s="1">
        <v>10.817640000000001</v>
      </c>
    </row>
    <row r="1350" spans="1:29" x14ac:dyDescent="0.15">
      <c r="A1350" s="2" t="s">
        <v>1407</v>
      </c>
      <c r="B1350" s="1" t="s">
        <v>37</v>
      </c>
      <c r="C1350" s="1" t="s">
        <v>40</v>
      </c>
      <c r="D1350" s="1">
        <v>142812586</v>
      </c>
      <c r="E1350" s="1">
        <v>142813399</v>
      </c>
      <c r="F1350" s="1" t="s">
        <v>35</v>
      </c>
      <c r="G1350" s="1">
        <v>-1.5380936000000001</v>
      </c>
      <c r="H1350" s="1">
        <v>5.6302909999999997</v>
      </c>
      <c r="I1350" s="1">
        <v>4.9867119999999998</v>
      </c>
      <c r="J1350" s="1">
        <v>9.7949169999999999</v>
      </c>
      <c r="K1350" s="1">
        <v>6.2951759999999997</v>
      </c>
      <c r="L1350" s="1">
        <v>5.704053</v>
      </c>
      <c r="M1350" s="1">
        <v>4.9357519999999999</v>
      </c>
      <c r="N1350" s="1">
        <v>7.1273619999999998</v>
      </c>
      <c r="O1350" s="1">
        <v>5.4967600000000001</v>
      </c>
      <c r="P1350" s="1">
        <v>7.6398390000000003</v>
      </c>
      <c r="Q1350" s="1">
        <v>7.265422</v>
      </c>
      <c r="R1350" s="1">
        <v>8.2468590000000006</v>
      </c>
      <c r="S1350" s="1">
        <v>6.9486230000000004</v>
      </c>
      <c r="T1350" s="1">
        <v>7.9538960000000003</v>
      </c>
      <c r="U1350" s="1">
        <v>8.2557779999999994</v>
      </c>
      <c r="V1350" s="1">
        <v>8.1683249999999994</v>
      </c>
      <c r="W1350" s="1">
        <v>8.0621460000000003</v>
      </c>
      <c r="X1350" s="1">
        <v>7.2606619999999999</v>
      </c>
      <c r="Y1350" s="1">
        <v>7.8135190000000003</v>
      </c>
      <c r="Z1350" s="1">
        <v>8.3531519999999997</v>
      </c>
      <c r="AA1350" s="1">
        <v>8.8981530000000006</v>
      </c>
      <c r="AB1350" s="1">
        <v>9.0609500000000001</v>
      </c>
      <c r="AC1350" s="1">
        <v>7.2865880000000001</v>
      </c>
    </row>
    <row r="1351" spans="1:29" x14ac:dyDescent="0.15">
      <c r="A1351" s="2" t="s">
        <v>1408</v>
      </c>
      <c r="B1351" s="1" t="s">
        <v>37</v>
      </c>
      <c r="C1351" s="1" t="s">
        <v>71</v>
      </c>
      <c r="D1351" s="1">
        <v>85704966</v>
      </c>
      <c r="E1351" s="1">
        <v>85719180</v>
      </c>
      <c r="F1351" s="1" t="s">
        <v>35</v>
      </c>
      <c r="G1351" s="1">
        <v>-1.5399484999999999</v>
      </c>
      <c r="H1351" s="1">
        <v>6.7954140000000001</v>
      </c>
      <c r="I1351" s="1">
        <v>6.766839</v>
      </c>
      <c r="J1351" s="1">
        <v>9.1781520000000008</v>
      </c>
      <c r="K1351" s="1">
        <v>7.2299800000000003</v>
      </c>
      <c r="L1351" s="1">
        <v>7.2335529999999997</v>
      </c>
      <c r="M1351" s="1">
        <v>6.9092960000000003</v>
      </c>
      <c r="N1351" s="1">
        <v>9.9461860000000009</v>
      </c>
      <c r="O1351" s="1">
        <v>7.5352110000000003</v>
      </c>
      <c r="P1351" s="1">
        <v>7.03369</v>
      </c>
      <c r="Q1351" s="1">
        <v>8.8692030000000006</v>
      </c>
      <c r="R1351" s="1">
        <v>9.1331589999999991</v>
      </c>
      <c r="S1351" s="1">
        <v>9.2159659999999999</v>
      </c>
      <c r="T1351" s="1">
        <v>9.3248180000000005</v>
      </c>
      <c r="U1351" s="1">
        <v>9.3404310000000006</v>
      </c>
      <c r="V1351" s="1">
        <v>9.7525890000000004</v>
      </c>
      <c r="W1351" s="1">
        <v>9.9928659999999994</v>
      </c>
      <c r="X1351" s="1">
        <v>9.3816609999999994</v>
      </c>
      <c r="Y1351" s="1">
        <v>8.1582050000000006</v>
      </c>
      <c r="Z1351" s="1">
        <v>8.6944289999999995</v>
      </c>
      <c r="AA1351" s="1">
        <v>9.2580819999999999</v>
      </c>
      <c r="AB1351" s="1">
        <v>9.9483189999999997</v>
      </c>
      <c r="AC1351" s="1">
        <v>9.2758900000000004</v>
      </c>
    </row>
    <row r="1352" spans="1:29" x14ac:dyDescent="0.15">
      <c r="A1352" s="2" t="s">
        <v>1409</v>
      </c>
      <c r="B1352" s="1" t="s">
        <v>37</v>
      </c>
      <c r="C1352" s="1" t="s">
        <v>71</v>
      </c>
      <c r="D1352" s="1">
        <v>14698839</v>
      </c>
      <c r="E1352" s="1">
        <v>14700926</v>
      </c>
      <c r="F1352" s="1" t="s">
        <v>32</v>
      </c>
      <c r="G1352" s="1">
        <v>-1.5430193000000001</v>
      </c>
      <c r="H1352" s="1">
        <v>10.70391</v>
      </c>
      <c r="I1352" s="1">
        <v>9.4590779999999999</v>
      </c>
      <c r="J1352" s="1">
        <v>12.894270000000001</v>
      </c>
      <c r="K1352" s="1">
        <v>9.5562860000000001</v>
      </c>
      <c r="L1352" s="1">
        <v>10.839449999999999</v>
      </c>
      <c r="M1352" s="1">
        <v>10.76726</v>
      </c>
      <c r="N1352" s="1">
        <v>13.29058</v>
      </c>
      <c r="O1352" s="1">
        <v>10.79898</v>
      </c>
      <c r="P1352" s="1">
        <v>11.59831</v>
      </c>
      <c r="Q1352" s="1">
        <v>11.521599999999999</v>
      </c>
      <c r="R1352" s="1">
        <v>13.201029999999999</v>
      </c>
      <c r="S1352" s="1">
        <v>11.699009999999999</v>
      </c>
      <c r="T1352" s="1">
        <v>13.327970000000001</v>
      </c>
      <c r="U1352" s="1">
        <v>13.26177</v>
      </c>
      <c r="V1352" s="1">
        <v>12.912520000000001</v>
      </c>
      <c r="W1352" s="1">
        <v>13.75522</v>
      </c>
      <c r="X1352" s="1">
        <v>12.94951</v>
      </c>
      <c r="Y1352" s="1">
        <v>11.59469</v>
      </c>
      <c r="Z1352" s="1">
        <v>12.2834</v>
      </c>
      <c r="AA1352" s="1">
        <v>12.770009999999999</v>
      </c>
      <c r="AB1352" s="1">
        <v>12.903320000000001</v>
      </c>
      <c r="AC1352" s="1">
        <v>11.573460000000001</v>
      </c>
    </row>
    <row r="1353" spans="1:29" x14ac:dyDescent="0.15">
      <c r="A1353" s="2" t="s">
        <v>1410</v>
      </c>
      <c r="B1353" s="1" t="s">
        <v>37</v>
      </c>
      <c r="C1353" s="1" t="s">
        <v>1099</v>
      </c>
      <c r="D1353" s="1">
        <v>510989</v>
      </c>
      <c r="E1353" s="1">
        <v>511421</v>
      </c>
      <c r="F1353" s="1" t="s">
        <v>32</v>
      </c>
      <c r="G1353" s="1">
        <v>-1.5465192000000001</v>
      </c>
      <c r="H1353" s="1">
        <v>5.9054180000000001</v>
      </c>
      <c r="I1353" s="1">
        <v>6.8627440000000002</v>
      </c>
      <c r="J1353" s="1">
        <v>7.6424979999999998</v>
      </c>
      <c r="K1353" s="1">
        <v>6.7648419999999998</v>
      </c>
      <c r="L1353" s="1">
        <v>6.3060299999999998</v>
      </c>
      <c r="M1353" s="1">
        <v>6.7413749999999997</v>
      </c>
      <c r="N1353" s="1">
        <v>7.1995440000000004</v>
      </c>
      <c r="O1353" s="1">
        <v>6.9032650000000002</v>
      </c>
      <c r="P1353" s="1">
        <v>7.9155420000000003</v>
      </c>
      <c r="Q1353" s="1">
        <v>7.5760540000000001</v>
      </c>
      <c r="R1353" s="1">
        <v>8.4888689999999993</v>
      </c>
      <c r="S1353" s="1">
        <v>7.4672099999999997</v>
      </c>
      <c r="T1353" s="1">
        <v>8.9857329999999997</v>
      </c>
      <c r="U1353" s="1">
        <v>8.5918829999999993</v>
      </c>
      <c r="V1353" s="1">
        <v>8.3951790000000006</v>
      </c>
      <c r="W1353" s="1">
        <v>7.9026500000000004</v>
      </c>
      <c r="X1353" s="1">
        <v>8.4348279999999995</v>
      </c>
      <c r="Y1353" s="1">
        <v>7.5913490000000001</v>
      </c>
      <c r="Z1353" s="1">
        <v>8.7163810000000002</v>
      </c>
      <c r="AA1353" s="1">
        <v>9.3221100000000003</v>
      </c>
      <c r="AB1353" s="1">
        <v>10.106450000000001</v>
      </c>
      <c r="AC1353" s="1">
        <v>8.3363619999999994</v>
      </c>
    </row>
    <row r="1354" spans="1:29" x14ac:dyDescent="0.15">
      <c r="A1354" s="2" t="s">
        <v>1411</v>
      </c>
      <c r="B1354" s="1" t="s">
        <v>37</v>
      </c>
      <c r="C1354" s="1" t="s">
        <v>50</v>
      </c>
      <c r="D1354" s="1">
        <v>127953269</v>
      </c>
      <c r="E1354" s="1">
        <v>127980461</v>
      </c>
      <c r="F1354" s="1" t="s">
        <v>35</v>
      </c>
      <c r="G1354" s="1">
        <v>-1.5610417999999999</v>
      </c>
      <c r="H1354" s="1">
        <v>8.1821889999999993</v>
      </c>
      <c r="I1354" s="1">
        <v>7.6414280000000003</v>
      </c>
      <c r="J1354" s="1">
        <v>9.9847509999999993</v>
      </c>
      <c r="K1354" s="1">
        <v>8.2341560000000005</v>
      </c>
      <c r="L1354" s="1">
        <v>8.1513650000000002</v>
      </c>
      <c r="M1354" s="1">
        <v>9.1621319999999997</v>
      </c>
      <c r="N1354" s="1">
        <v>9.3267419999999994</v>
      </c>
      <c r="O1354" s="1">
        <v>8.0861529999999995</v>
      </c>
      <c r="P1354" s="1">
        <v>9.1546219999999998</v>
      </c>
      <c r="Q1354" s="1">
        <v>9.3718699999999995</v>
      </c>
      <c r="R1354" s="1">
        <v>10.43807</v>
      </c>
      <c r="S1354" s="1">
        <v>8.7995990000000006</v>
      </c>
      <c r="T1354" s="1">
        <v>11.30381</v>
      </c>
      <c r="U1354" s="1">
        <v>10.801830000000001</v>
      </c>
      <c r="V1354" s="1">
        <v>10.412890000000001</v>
      </c>
      <c r="W1354" s="1">
        <v>12.101039999999999</v>
      </c>
      <c r="X1354" s="1">
        <v>9.8083799999999997</v>
      </c>
      <c r="Y1354" s="1">
        <v>9.4859240000000007</v>
      </c>
      <c r="Z1354" s="1">
        <v>10.13843</v>
      </c>
      <c r="AA1354" s="1">
        <v>10.19322</v>
      </c>
      <c r="AB1354" s="1">
        <v>10.836119999999999</v>
      </c>
      <c r="AC1354" s="1">
        <v>9.1676850000000005</v>
      </c>
    </row>
    <row r="1355" spans="1:29" x14ac:dyDescent="0.15">
      <c r="A1355" s="2" t="s">
        <v>1412</v>
      </c>
      <c r="B1355" s="1" t="s">
        <v>37</v>
      </c>
      <c r="C1355" s="1" t="s">
        <v>80</v>
      </c>
      <c r="D1355" s="1">
        <v>108822770</v>
      </c>
      <c r="E1355" s="1">
        <v>108847380</v>
      </c>
      <c r="F1355" s="1" t="s">
        <v>32</v>
      </c>
      <c r="G1355" s="1">
        <v>-1.5803212</v>
      </c>
      <c r="H1355" s="1">
        <v>11.029629999999999</v>
      </c>
      <c r="I1355" s="1">
        <v>11.21346</v>
      </c>
      <c r="J1355" s="1">
        <v>14.10708</v>
      </c>
      <c r="K1355" s="1">
        <v>12.784840000000001</v>
      </c>
      <c r="L1355" s="1">
        <v>11.330399999999999</v>
      </c>
      <c r="M1355" s="1">
        <v>12.43806</v>
      </c>
      <c r="N1355" s="1">
        <v>12.69716</v>
      </c>
      <c r="O1355" s="1">
        <v>10.953250000000001</v>
      </c>
      <c r="P1355" s="1">
        <v>13.169219999999999</v>
      </c>
      <c r="Q1355" s="1">
        <v>12.94275</v>
      </c>
      <c r="R1355" s="1">
        <v>14.15911</v>
      </c>
      <c r="S1355" s="1">
        <v>12.709110000000001</v>
      </c>
      <c r="T1355" s="1">
        <v>13.3787</v>
      </c>
      <c r="U1355" s="1">
        <v>13.95965</v>
      </c>
      <c r="V1355" s="1">
        <v>14.39222</v>
      </c>
      <c r="W1355" s="1">
        <v>13.213699999999999</v>
      </c>
      <c r="X1355" s="1">
        <v>13.74375</v>
      </c>
      <c r="Y1355" s="1">
        <v>13.89329</v>
      </c>
      <c r="Z1355" s="1">
        <v>14.446059999999999</v>
      </c>
      <c r="AA1355" s="1">
        <v>13.97622</v>
      </c>
      <c r="AB1355" s="1">
        <v>14.2515</v>
      </c>
      <c r="AC1355" s="1">
        <v>14.03956</v>
      </c>
    </row>
    <row r="1356" spans="1:29" x14ac:dyDescent="0.15">
      <c r="A1356" s="2" t="s">
        <v>1413</v>
      </c>
      <c r="B1356" s="1" t="s">
        <v>37</v>
      </c>
      <c r="C1356" s="1" t="s">
        <v>56</v>
      </c>
      <c r="D1356" s="1">
        <v>52010911</v>
      </c>
      <c r="E1356" s="1">
        <v>52014531</v>
      </c>
      <c r="F1356" s="1" t="s">
        <v>32</v>
      </c>
      <c r="G1356" s="1">
        <v>-1.582282</v>
      </c>
      <c r="H1356" s="1">
        <v>8.8974379999999993</v>
      </c>
      <c r="I1356" s="1">
        <v>7.7608220000000001</v>
      </c>
      <c r="J1356" s="1">
        <v>9.4054129999999994</v>
      </c>
      <c r="K1356" s="1">
        <v>6.2905740000000003</v>
      </c>
      <c r="L1356" s="1">
        <v>8.5262119999999992</v>
      </c>
      <c r="M1356" s="1">
        <v>8.6912640000000003</v>
      </c>
      <c r="N1356" s="1">
        <v>11.339740000000001</v>
      </c>
      <c r="O1356" s="1">
        <v>8.3415739999999996</v>
      </c>
      <c r="P1356" s="1">
        <v>8.1942540000000008</v>
      </c>
      <c r="Q1356" s="1">
        <v>7.0917899999999996</v>
      </c>
      <c r="R1356" s="1">
        <v>10.38011</v>
      </c>
      <c r="S1356" s="1">
        <v>8.8440779999999997</v>
      </c>
      <c r="T1356" s="1">
        <v>11.39953</v>
      </c>
      <c r="U1356" s="1">
        <v>10.48537</v>
      </c>
      <c r="V1356" s="1">
        <v>9.5671009999999992</v>
      </c>
      <c r="W1356" s="1">
        <v>10.61082</v>
      </c>
      <c r="X1356" s="1">
        <v>9.6408229999999993</v>
      </c>
      <c r="Y1356" s="1">
        <v>9.7723340000000007</v>
      </c>
      <c r="Z1356" s="1">
        <v>9.1785150000000009</v>
      </c>
      <c r="AA1356" s="1">
        <v>10.48114</v>
      </c>
      <c r="AB1356" s="1">
        <v>10.792479999999999</v>
      </c>
      <c r="AC1356" s="1">
        <v>9.2819789999999998</v>
      </c>
    </row>
    <row r="1357" spans="1:29" x14ac:dyDescent="0.15">
      <c r="A1357" s="2" t="s">
        <v>1414</v>
      </c>
      <c r="B1357" s="1" t="s">
        <v>37</v>
      </c>
      <c r="C1357" s="1" t="s">
        <v>80</v>
      </c>
      <c r="D1357" s="1">
        <v>16308292</v>
      </c>
      <c r="E1357" s="1">
        <v>16309521</v>
      </c>
      <c r="F1357" s="1" t="s">
        <v>32</v>
      </c>
      <c r="G1357" s="1">
        <v>-1.5843744</v>
      </c>
      <c r="H1357" s="1">
        <v>11.13242</v>
      </c>
      <c r="I1357" s="1">
        <v>10.015129999999999</v>
      </c>
      <c r="J1357" s="1">
        <v>12.87997</v>
      </c>
      <c r="K1357" s="1">
        <v>11.40765</v>
      </c>
      <c r="L1357" s="1">
        <v>10.128780000000001</v>
      </c>
      <c r="M1357" s="1">
        <v>12.127330000000001</v>
      </c>
      <c r="N1357" s="1">
        <v>11.855320000000001</v>
      </c>
      <c r="O1357" s="1">
        <v>9.6185329999999993</v>
      </c>
      <c r="P1357" s="1">
        <v>11.74935</v>
      </c>
      <c r="Q1357" s="1">
        <v>12.070209999999999</v>
      </c>
      <c r="R1357" s="1">
        <v>13.13101</v>
      </c>
      <c r="S1357" s="1">
        <v>11.729810000000001</v>
      </c>
      <c r="T1357" s="1">
        <v>13.360849999999999</v>
      </c>
      <c r="U1357" s="1">
        <v>13.0535</v>
      </c>
      <c r="V1357" s="1">
        <v>13.1357</v>
      </c>
      <c r="W1357" s="1">
        <v>13.69205</v>
      </c>
      <c r="X1357" s="1">
        <v>12.84263</v>
      </c>
      <c r="Y1357" s="1">
        <v>12.29374</v>
      </c>
      <c r="Z1357" s="1">
        <v>13.05979</v>
      </c>
      <c r="AA1357" s="1">
        <v>13.13958</v>
      </c>
      <c r="AB1357" s="1">
        <v>13.699020000000001</v>
      </c>
      <c r="AC1357" s="1">
        <v>11.45645</v>
      </c>
    </row>
    <row r="1358" spans="1:29" x14ac:dyDescent="0.15">
      <c r="A1358" s="2" t="s">
        <v>1415</v>
      </c>
      <c r="B1358" s="1" t="s">
        <v>37</v>
      </c>
      <c r="C1358" s="1" t="s">
        <v>38</v>
      </c>
      <c r="D1358" s="1">
        <v>181101932</v>
      </c>
      <c r="E1358" s="1">
        <v>181399559</v>
      </c>
      <c r="F1358" s="1" t="s">
        <v>32</v>
      </c>
      <c r="G1358" s="1">
        <v>-1.5857024</v>
      </c>
      <c r="H1358" s="1">
        <v>5.7378419999999997</v>
      </c>
      <c r="I1358" s="1">
        <v>4.6959220000000004</v>
      </c>
      <c r="J1358" s="1">
        <v>7.9962650000000002</v>
      </c>
      <c r="K1358" s="1">
        <v>6.2292860000000001</v>
      </c>
      <c r="L1358" s="1">
        <v>5.566859</v>
      </c>
      <c r="M1358" s="1">
        <v>6.3686850000000002</v>
      </c>
      <c r="N1358" s="1">
        <v>6.8402859999999999</v>
      </c>
      <c r="O1358" s="1">
        <v>5.0749000000000004</v>
      </c>
      <c r="P1358" s="1">
        <v>6.8493079999999997</v>
      </c>
      <c r="Q1358" s="1">
        <v>6.3234539999999999</v>
      </c>
      <c r="R1358" s="1">
        <v>6.7701120000000001</v>
      </c>
      <c r="S1358" s="1">
        <v>7.6966099999999997</v>
      </c>
      <c r="T1358" s="1">
        <v>7.2645980000000003</v>
      </c>
      <c r="U1358" s="1">
        <v>7.8403989999999997</v>
      </c>
      <c r="V1358" s="1">
        <v>8.0019880000000008</v>
      </c>
      <c r="W1358" s="1">
        <v>7.6400860000000002</v>
      </c>
      <c r="X1358" s="1">
        <v>7.8269130000000002</v>
      </c>
      <c r="Y1358" s="1">
        <v>7.5990279999999997</v>
      </c>
      <c r="Z1358" s="1">
        <v>7.9854250000000002</v>
      </c>
      <c r="AA1358" s="1">
        <v>7.8160970000000001</v>
      </c>
      <c r="AB1358" s="1">
        <v>8.2602370000000001</v>
      </c>
      <c r="AC1358" s="1">
        <v>8.3463080000000005</v>
      </c>
    </row>
    <row r="1359" spans="1:29" x14ac:dyDescent="0.15">
      <c r="A1359" s="2" t="s">
        <v>1416</v>
      </c>
      <c r="B1359" s="1" t="s">
        <v>37</v>
      </c>
      <c r="C1359" s="1" t="s">
        <v>125</v>
      </c>
      <c r="D1359" s="1">
        <v>27515463</v>
      </c>
      <c r="E1359" s="1">
        <v>27522487</v>
      </c>
      <c r="F1359" s="1" t="s">
        <v>32</v>
      </c>
      <c r="G1359" s="1">
        <v>-1.5928183</v>
      </c>
      <c r="H1359" s="1">
        <v>6.1993220000000004</v>
      </c>
      <c r="I1359" s="1">
        <v>6.2210000000000001</v>
      </c>
      <c r="J1359" s="1">
        <v>8.4684799999999996</v>
      </c>
      <c r="K1359" s="1">
        <v>6.4577059999999999</v>
      </c>
      <c r="L1359" s="1">
        <v>5.8610730000000002</v>
      </c>
      <c r="M1359" s="1">
        <v>6.4831450000000004</v>
      </c>
      <c r="N1359" s="1">
        <v>6.5078259999999997</v>
      </c>
      <c r="O1359" s="1">
        <v>6.2373029999999998</v>
      </c>
      <c r="P1359" s="1">
        <v>8.1674559999999996</v>
      </c>
      <c r="Q1359" s="1">
        <v>7.2313770000000002</v>
      </c>
      <c r="R1359" s="1">
        <v>8.3035540000000001</v>
      </c>
      <c r="S1359" s="1">
        <v>6.8860169999999998</v>
      </c>
      <c r="T1359" s="1">
        <v>8.2698300000000007</v>
      </c>
      <c r="U1359" s="1">
        <v>8.7098180000000003</v>
      </c>
      <c r="V1359" s="1">
        <v>8.9146389999999993</v>
      </c>
      <c r="W1359" s="1">
        <v>7.9337049999999998</v>
      </c>
      <c r="X1359" s="1">
        <v>8.7829320000000006</v>
      </c>
      <c r="Y1359" s="1">
        <v>7.7433189999999996</v>
      </c>
      <c r="Z1359" s="1">
        <v>9.5121769999999994</v>
      </c>
      <c r="AA1359" s="1">
        <v>8.6465069999999997</v>
      </c>
      <c r="AB1359" s="1">
        <v>8.9792799999999993</v>
      </c>
      <c r="AC1359" s="1">
        <v>7.8336709999999998</v>
      </c>
    </row>
    <row r="1360" spans="1:29" x14ac:dyDescent="0.15">
      <c r="A1360" s="2" t="s">
        <v>1417</v>
      </c>
      <c r="B1360" s="1" t="s">
        <v>37</v>
      </c>
      <c r="C1360" s="1" t="s">
        <v>58</v>
      </c>
      <c r="D1360" s="1">
        <v>162597241</v>
      </c>
      <c r="E1360" s="1">
        <v>162599799</v>
      </c>
      <c r="F1360" s="1" t="s">
        <v>32</v>
      </c>
      <c r="G1360" s="1">
        <v>-1.6050262</v>
      </c>
      <c r="H1360" s="1">
        <v>6.009252</v>
      </c>
      <c r="I1360" s="1">
        <v>5.3893620000000002</v>
      </c>
      <c r="J1360" s="1">
        <v>8.1773640000000007</v>
      </c>
      <c r="K1360" s="1">
        <v>5.6834850000000001</v>
      </c>
      <c r="L1360" s="1">
        <v>5.6890450000000001</v>
      </c>
      <c r="M1360" s="1">
        <v>6.3688200000000004</v>
      </c>
      <c r="N1360" s="1">
        <v>8.5606150000000003</v>
      </c>
      <c r="O1360" s="1">
        <v>6.6939390000000003</v>
      </c>
      <c r="P1360" s="1">
        <v>5.6957329999999997</v>
      </c>
      <c r="Q1360" s="1">
        <v>7.1551020000000003</v>
      </c>
      <c r="R1360" s="1">
        <v>7.7902870000000002</v>
      </c>
      <c r="S1360" s="1">
        <v>8.1697489999999995</v>
      </c>
      <c r="T1360" s="1">
        <v>8.1292209999999994</v>
      </c>
      <c r="U1360" s="1">
        <v>8.0720010000000002</v>
      </c>
      <c r="V1360" s="1">
        <v>8.7366650000000003</v>
      </c>
      <c r="W1360" s="1">
        <v>8.5263869999999997</v>
      </c>
      <c r="X1360" s="1">
        <v>8.2079939999999993</v>
      </c>
      <c r="Y1360" s="1">
        <v>7.6583930000000002</v>
      </c>
      <c r="Z1360" s="1">
        <v>6.9571069999999997</v>
      </c>
      <c r="AA1360" s="1">
        <v>8.3413629999999994</v>
      </c>
      <c r="AB1360" s="1">
        <v>8.1409099999999999</v>
      </c>
      <c r="AC1360" s="1">
        <v>9.0375099999999993</v>
      </c>
    </row>
    <row r="1361" spans="1:29" x14ac:dyDescent="0.15">
      <c r="A1361" s="2" t="s">
        <v>1418</v>
      </c>
      <c r="B1361" s="1" t="s">
        <v>37</v>
      </c>
      <c r="C1361" s="1" t="s">
        <v>65</v>
      </c>
      <c r="D1361" s="1">
        <v>28321719</v>
      </c>
      <c r="E1361" s="1">
        <v>28323849</v>
      </c>
      <c r="F1361" s="1" t="s">
        <v>32</v>
      </c>
      <c r="G1361" s="1">
        <v>-1.6050377</v>
      </c>
      <c r="H1361" s="1">
        <v>5.5547659999999999</v>
      </c>
      <c r="I1361" s="1">
        <v>5.9849230000000002</v>
      </c>
      <c r="J1361" s="1">
        <v>8.0118749999999999</v>
      </c>
      <c r="K1361" s="1">
        <v>5.4209589999999999</v>
      </c>
      <c r="L1361" s="1">
        <v>6.4598190000000004</v>
      </c>
      <c r="M1361" s="1">
        <v>6.3764149999999997</v>
      </c>
      <c r="N1361" s="1">
        <v>7.831982</v>
      </c>
      <c r="O1361" s="1">
        <v>5.8342340000000004</v>
      </c>
      <c r="P1361" s="1">
        <v>6.8291820000000003</v>
      </c>
      <c r="Q1361" s="1">
        <v>6.3218930000000002</v>
      </c>
      <c r="R1361" s="1">
        <v>8.6272730000000006</v>
      </c>
      <c r="S1361" s="1">
        <v>7.424245</v>
      </c>
      <c r="T1361" s="1">
        <v>7.797688</v>
      </c>
      <c r="U1361" s="1">
        <v>7.8514290000000004</v>
      </c>
      <c r="V1361" s="1">
        <v>9.1051249999999992</v>
      </c>
      <c r="W1361" s="1">
        <v>7.8830799999999996</v>
      </c>
      <c r="X1361" s="1">
        <v>7.8951339999999997</v>
      </c>
      <c r="Y1361" s="1">
        <v>6.8174739999999998</v>
      </c>
      <c r="Z1361" s="1">
        <v>7.6783489999999999</v>
      </c>
      <c r="AA1361" s="1">
        <v>7.9296639999999998</v>
      </c>
      <c r="AB1361" s="1">
        <v>8.4614399999999996</v>
      </c>
      <c r="AC1361" s="1">
        <v>9.3408130000000007</v>
      </c>
    </row>
    <row r="1362" spans="1:29" x14ac:dyDescent="0.15">
      <c r="A1362" s="2" t="s">
        <v>1419</v>
      </c>
      <c r="B1362" s="1" t="s">
        <v>37</v>
      </c>
      <c r="C1362" s="1" t="s">
        <v>99</v>
      </c>
      <c r="D1362" s="1">
        <v>134115911</v>
      </c>
      <c r="E1362" s="1">
        <v>134148236</v>
      </c>
      <c r="F1362" s="1" t="s">
        <v>32</v>
      </c>
      <c r="G1362" s="1">
        <v>-1.6182631999999999</v>
      </c>
      <c r="H1362" s="1">
        <v>8.7938930000000006</v>
      </c>
      <c r="I1362" s="1">
        <v>8.2096140000000002</v>
      </c>
      <c r="J1362" s="1">
        <v>11.15348</v>
      </c>
      <c r="K1362" s="1">
        <v>9.0627619999999993</v>
      </c>
      <c r="L1362" s="1">
        <v>8.6279850000000007</v>
      </c>
      <c r="M1362" s="1">
        <v>9.6961119999999994</v>
      </c>
      <c r="N1362" s="1">
        <v>8.9822380000000006</v>
      </c>
      <c r="O1362" s="1">
        <v>8.8526480000000003</v>
      </c>
      <c r="P1362" s="1">
        <v>11.198410000000001</v>
      </c>
      <c r="Q1362" s="1">
        <v>10.36896</v>
      </c>
      <c r="R1362" s="1">
        <v>11.17056</v>
      </c>
      <c r="S1362" s="1">
        <v>9.4110829999999996</v>
      </c>
      <c r="T1362" s="1">
        <v>11.565989999999999</v>
      </c>
      <c r="U1362" s="1">
        <v>11.04898</v>
      </c>
      <c r="V1362" s="1">
        <v>11.58881</v>
      </c>
      <c r="W1362" s="1">
        <v>11.369149999999999</v>
      </c>
      <c r="X1362" s="1">
        <v>11.747199999999999</v>
      </c>
      <c r="Y1362" s="1">
        <v>10.31448</v>
      </c>
      <c r="Z1362" s="1">
        <v>11.737270000000001</v>
      </c>
      <c r="AA1362" s="1">
        <v>11.501670000000001</v>
      </c>
      <c r="AB1362" s="1">
        <v>11.47968</v>
      </c>
      <c r="AC1362" s="1">
        <v>10.419600000000001</v>
      </c>
    </row>
    <row r="1363" spans="1:29" x14ac:dyDescent="0.15">
      <c r="A1363" s="2" t="s">
        <v>1420</v>
      </c>
      <c r="B1363" s="1" t="s">
        <v>37</v>
      </c>
      <c r="C1363" s="1" t="s">
        <v>125</v>
      </c>
      <c r="D1363" s="1">
        <v>66565133</v>
      </c>
      <c r="E1363" s="1">
        <v>66566958</v>
      </c>
      <c r="F1363" s="1" t="s">
        <v>35</v>
      </c>
      <c r="G1363" s="1">
        <v>-1.6194105000000001</v>
      </c>
      <c r="H1363" s="1">
        <v>5.4133050000000003</v>
      </c>
      <c r="I1363" s="1">
        <v>5.1496009999999997</v>
      </c>
      <c r="J1363" s="1">
        <v>8.484883</v>
      </c>
      <c r="K1363" s="1">
        <v>6.1426939999999997</v>
      </c>
      <c r="L1363" s="1">
        <v>6.0671679999999997</v>
      </c>
      <c r="M1363" s="1">
        <v>5.0580949999999998</v>
      </c>
      <c r="N1363" s="1">
        <v>9.0339270000000003</v>
      </c>
      <c r="O1363" s="1">
        <v>6.2077210000000003</v>
      </c>
      <c r="P1363" s="1">
        <v>5.886139</v>
      </c>
      <c r="Q1363" s="1">
        <v>7.0214429999999997</v>
      </c>
      <c r="R1363" s="1">
        <v>8.0735609999999998</v>
      </c>
      <c r="S1363" s="1">
        <v>6.4222539999999997</v>
      </c>
      <c r="T1363" s="1">
        <v>6.594678</v>
      </c>
      <c r="U1363" s="1">
        <v>8.3492479999999993</v>
      </c>
      <c r="V1363" s="1">
        <v>9.5970069999999996</v>
      </c>
      <c r="W1363" s="1">
        <v>7.0399729999999998</v>
      </c>
      <c r="X1363" s="1">
        <v>7.8257960000000004</v>
      </c>
      <c r="Y1363" s="1">
        <v>7.8200849999999997</v>
      </c>
      <c r="Z1363" s="1">
        <v>8.075393</v>
      </c>
      <c r="AA1363" s="1">
        <v>9.5155200000000004</v>
      </c>
      <c r="AB1363" s="1">
        <v>8.7749539999999993</v>
      </c>
      <c r="AC1363" s="1">
        <v>8.7024290000000004</v>
      </c>
    </row>
    <row r="1364" spans="1:29" x14ac:dyDescent="0.15">
      <c r="A1364" s="2" t="s">
        <v>1421</v>
      </c>
      <c r="B1364" s="1" t="s">
        <v>37</v>
      </c>
      <c r="C1364" s="1" t="s">
        <v>44</v>
      </c>
      <c r="D1364" s="1">
        <v>71775120</v>
      </c>
      <c r="E1364" s="1">
        <v>71784696</v>
      </c>
      <c r="F1364" s="1" t="s">
        <v>35</v>
      </c>
      <c r="G1364" s="1">
        <v>-1.6221614</v>
      </c>
      <c r="H1364" s="1">
        <v>5.5101899999999997</v>
      </c>
      <c r="I1364" s="1">
        <v>5.410552</v>
      </c>
      <c r="J1364" s="1">
        <v>6.3439209999999999</v>
      </c>
      <c r="K1364" s="1">
        <v>5.647329</v>
      </c>
      <c r="L1364" s="1">
        <v>6.341621</v>
      </c>
      <c r="M1364" s="1">
        <v>5.9852189999999998</v>
      </c>
      <c r="N1364" s="1">
        <v>6.3798550000000001</v>
      </c>
      <c r="O1364" s="1">
        <v>5.221266</v>
      </c>
      <c r="P1364" s="1">
        <v>5.9172070000000003</v>
      </c>
      <c r="Q1364" s="1">
        <v>6.4191570000000002</v>
      </c>
      <c r="R1364" s="1">
        <v>7.3904800000000002</v>
      </c>
      <c r="S1364" s="1">
        <v>6.551323</v>
      </c>
      <c r="T1364" s="1">
        <v>6.5300669999999998</v>
      </c>
      <c r="U1364" s="1">
        <v>7.8565950000000004</v>
      </c>
      <c r="V1364" s="1">
        <v>8.2392050000000001</v>
      </c>
      <c r="W1364" s="1">
        <v>9.4964720000000007</v>
      </c>
      <c r="X1364" s="1">
        <v>7.7448750000000004</v>
      </c>
      <c r="Y1364" s="1">
        <v>6.4408479999999999</v>
      </c>
      <c r="Z1364" s="1">
        <v>8.374765</v>
      </c>
      <c r="AA1364" s="1">
        <v>7.4595729999999998</v>
      </c>
      <c r="AB1364" s="1">
        <v>7.8500490000000003</v>
      </c>
      <c r="AC1364" s="1">
        <v>6.5432699999999997</v>
      </c>
    </row>
    <row r="1365" spans="1:29" x14ac:dyDescent="0.15">
      <c r="A1365" s="2" t="s">
        <v>1422</v>
      </c>
      <c r="B1365" s="1" t="s">
        <v>37</v>
      </c>
      <c r="C1365" s="1" t="s">
        <v>1099</v>
      </c>
      <c r="D1365" s="1">
        <v>471458</v>
      </c>
      <c r="E1365" s="1">
        <v>471890</v>
      </c>
      <c r="F1365" s="1" t="s">
        <v>32</v>
      </c>
      <c r="G1365" s="1">
        <v>-1.6223955000000001</v>
      </c>
      <c r="H1365" s="1">
        <v>5.3897370000000002</v>
      </c>
      <c r="I1365" s="1">
        <v>6.7774429999999999</v>
      </c>
      <c r="J1365" s="1">
        <v>7.8681049999999999</v>
      </c>
      <c r="K1365" s="1">
        <v>6.0679069999999999</v>
      </c>
      <c r="L1365" s="1">
        <v>5.6702649999999997</v>
      </c>
      <c r="M1365" s="1">
        <v>6.7190300000000001</v>
      </c>
      <c r="N1365" s="1">
        <v>6.6465959999999997</v>
      </c>
      <c r="O1365" s="1">
        <v>6.4653119999999999</v>
      </c>
      <c r="P1365" s="1">
        <v>8.595872</v>
      </c>
      <c r="Q1365" s="1">
        <v>7.4253830000000001</v>
      </c>
      <c r="R1365" s="1">
        <v>8.7763360000000006</v>
      </c>
      <c r="S1365" s="1">
        <v>7.4571079999999998</v>
      </c>
      <c r="T1365" s="1">
        <v>8.6686390000000006</v>
      </c>
      <c r="U1365" s="1">
        <v>8.3589120000000001</v>
      </c>
      <c r="V1365" s="1">
        <v>8.2507389999999994</v>
      </c>
      <c r="W1365" s="1">
        <v>8.0737830000000006</v>
      </c>
      <c r="X1365" s="1">
        <v>8.2704810000000002</v>
      </c>
      <c r="Y1365" s="1">
        <v>7.3913460000000004</v>
      </c>
      <c r="Z1365" s="1">
        <v>8.2505839999999999</v>
      </c>
      <c r="AA1365" s="1">
        <v>8.8868899999999993</v>
      </c>
      <c r="AB1365" s="1">
        <v>9.4914590000000008</v>
      </c>
      <c r="AC1365" s="1">
        <v>8.7432560000000006</v>
      </c>
    </row>
    <row r="1366" spans="1:29" x14ac:dyDescent="0.15">
      <c r="A1366" s="2" t="s">
        <v>1423</v>
      </c>
      <c r="B1366" s="1" t="s">
        <v>37</v>
      </c>
      <c r="C1366" s="1" t="s">
        <v>166</v>
      </c>
      <c r="D1366" s="1">
        <v>7273972</v>
      </c>
      <c r="E1366" s="1">
        <v>7381548</v>
      </c>
      <c r="F1366" s="1" t="s">
        <v>32</v>
      </c>
      <c r="G1366" s="1">
        <v>-1.6276235999999999</v>
      </c>
      <c r="H1366" s="1">
        <v>10.03523</v>
      </c>
      <c r="I1366" s="1">
        <v>9.9057099999999991</v>
      </c>
      <c r="J1366" s="1">
        <v>11.600070000000001</v>
      </c>
      <c r="K1366" s="1">
        <v>10.340730000000001</v>
      </c>
      <c r="L1366" s="1">
        <v>9.8839410000000001</v>
      </c>
      <c r="M1366" s="1">
        <v>10.733790000000001</v>
      </c>
      <c r="N1366" s="1">
        <v>11.484489999999999</v>
      </c>
      <c r="O1366" s="1">
        <v>6.8910260000000001</v>
      </c>
      <c r="P1366" s="1">
        <v>11.4084</v>
      </c>
      <c r="Q1366" s="1">
        <v>7.9280809999999997</v>
      </c>
      <c r="R1366" s="1">
        <v>12.29936</v>
      </c>
      <c r="S1366" s="1">
        <v>10.943770000000001</v>
      </c>
      <c r="T1366" s="1">
        <v>11.834250000000001</v>
      </c>
      <c r="U1366" s="1">
        <v>11.63442</v>
      </c>
      <c r="V1366" s="1">
        <v>12.194789999999999</v>
      </c>
      <c r="W1366" s="1">
        <v>11.938040000000001</v>
      </c>
      <c r="X1366" s="1">
        <v>9.8014489999999999</v>
      </c>
      <c r="Y1366" s="1">
        <v>11.351000000000001</v>
      </c>
      <c r="Z1366" s="1">
        <v>11.845940000000001</v>
      </c>
      <c r="AA1366" s="1">
        <v>11.969239999999999</v>
      </c>
      <c r="AB1366" s="1">
        <v>12.081020000000001</v>
      </c>
      <c r="AC1366" s="1">
        <v>11.89198</v>
      </c>
    </row>
    <row r="1367" spans="1:29" x14ac:dyDescent="0.15">
      <c r="A1367" s="2" t="s">
        <v>1424</v>
      </c>
      <c r="B1367" s="1" t="s">
        <v>37</v>
      </c>
      <c r="C1367" s="1" t="s">
        <v>80</v>
      </c>
      <c r="D1367" s="1">
        <v>111633672</v>
      </c>
      <c r="E1367" s="1">
        <v>111635089</v>
      </c>
      <c r="F1367" s="1" t="s">
        <v>32</v>
      </c>
      <c r="G1367" s="1">
        <v>-1.6280889999999999</v>
      </c>
      <c r="H1367" s="1">
        <v>8.8234960000000004</v>
      </c>
      <c r="I1367" s="1">
        <v>7.2590719999999997</v>
      </c>
      <c r="J1367" s="1">
        <v>10.565300000000001</v>
      </c>
      <c r="K1367" s="1">
        <v>8.8570489999999999</v>
      </c>
      <c r="L1367" s="1">
        <v>8.3136770000000002</v>
      </c>
      <c r="M1367" s="1">
        <v>9.5455699999999997</v>
      </c>
      <c r="N1367" s="1">
        <v>9.5441009999999995</v>
      </c>
      <c r="O1367" s="1">
        <v>7.6575680000000004</v>
      </c>
      <c r="P1367" s="1">
        <v>9.8020969999999998</v>
      </c>
      <c r="Q1367" s="1">
        <v>10.892749999999999</v>
      </c>
      <c r="R1367" s="1">
        <v>10.26084</v>
      </c>
      <c r="S1367" s="1">
        <v>9.8421590000000005</v>
      </c>
      <c r="T1367" s="1">
        <v>11.05132</v>
      </c>
      <c r="U1367" s="1">
        <v>11.108370000000001</v>
      </c>
      <c r="V1367" s="1">
        <v>10.99934</v>
      </c>
      <c r="W1367" s="1">
        <v>10.543749999999999</v>
      </c>
      <c r="X1367" s="1">
        <v>11.04449</v>
      </c>
      <c r="Y1367" s="1">
        <v>10.21495</v>
      </c>
      <c r="Z1367" s="1">
        <v>11.10772</v>
      </c>
      <c r="AA1367" s="1">
        <v>10.78721</v>
      </c>
      <c r="AB1367" s="1">
        <v>11.18924</v>
      </c>
      <c r="AC1367" s="1">
        <v>10.900499999999999</v>
      </c>
    </row>
    <row r="1368" spans="1:29" x14ac:dyDescent="0.15">
      <c r="A1368" s="2" t="s">
        <v>1425</v>
      </c>
      <c r="B1368" s="1" t="s">
        <v>37</v>
      </c>
      <c r="C1368" s="1" t="s">
        <v>53</v>
      </c>
      <c r="D1368" s="1" t="s">
        <v>53</v>
      </c>
      <c r="E1368" s="1" t="s">
        <v>53</v>
      </c>
      <c r="F1368" s="1" t="s">
        <v>53</v>
      </c>
      <c r="G1368" s="1">
        <v>-1.6359158</v>
      </c>
      <c r="H1368" s="1">
        <v>14.00259</v>
      </c>
      <c r="I1368" s="1">
        <v>13.996969999999999</v>
      </c>
      <c r="J1368" s="1">
        <v>17.016179999999999</v>
      </c>
      <c r="K1368" s="1">
        <v>14.435639999999999</v>
      </c>
      <c r="L1368" s="1">
        <v>14.24038</v>
      </c>
      <c r="M1368" s="1">
        <v>14.63616</v>
      </c>
      <c r="N1368" s="1">
        <v>16.141970000000001</v>
      </c>
      <c r="O1368" s="1">
        <v>13.887549999999999</v>
      </c>
      <c r="P1368" s="1">
        <v>16.252790000000001</v>
      </c>
      <c r="Q1368" s="1">
        <v>15.729039999999999</v>
      </c>
      <c r="R1368" s="1">
        <v>16.865829999999999</v>
      </c>
      <c r="S1368" s="1">
        <v>16.127140000000001</v>
      </c>
      <c r="T1368" s="1">
        <v>16.419419999999999</v>
      </c>
      <c r="U1368" s="1">
        <v>16.735700000000001</v>
      </c>
      <c r="V1368" s="1">
        <v>16.809239999999999</v>
      </c>
      <c r="W1368" s="1">
        <v>16.525469999999999</v>
      </c>
      <c r="X1368" s="1">
        <v>16.647649999999999</v>
      </c>
      <c r="Y1368" s="1">
        <v>16.139679999999998</v>
      </c>
      <c r="Z1368" s="1">
        <v>16.84083</v>
      </c>
      <c r="AA1368" s="1">
        <v>16.925470000000001</v>
      </c>
      <c r="AB1368" s="1">
        <v>17.119199999999999</v>
      </c>
      <c r="AC1368" s="1">
        <v>16.882449999999999</v>
      </c>
    </row>
    <row r="1369" spans="1:29" x14ac:dyDescent="0.15">
      <c r="A1369" s="2" t="s">
        <v>1426</v>
      </c>
      <c r="B1369" s="1" t="s">
        <v>37</v>
      </c>
      <c r="C1369" s="1" t="s">
        <v>53</v>
      </c>
      <c r="D1369" s="1" t="s">
        <v>53</v>
      </c>
      <c r="E1369" s="1" t="s">
        <v>53</v>
      </c>
      <c r="F1369" s="1" t="s">
        <v>53</v>
      </c>
      <c r="G1369" s="1">
        <v>-1.6365852000000001</v>
      </c>
      <c r="H1369" s="1">
        <v>6.7168830000000002</v>
      </c>
      <c r="I1369" s="1">
        <v>5.7840280000000002</v>
      </c>
      <c r="J1369" s="1">
        <v>9.3354520000000001</v>
      </c>
      <c r="K1369" s="1">
        <v>7.6883559999999997</v>
      </c>
      <c r="L1369" s="1">
        <v>7.4312820000000004</v>
      </c>
      <c r="M1369" s="1">
        <v>8.0412820000000007</v>
      </c>
      <c r="N1369" s="1">
        <v>9.7102889999999995</v>
      </c>
      <c r="O1369" s="1">
        <v>5.5603740000000004</v>
      </c>
      <c r="P1369" s="1">
        <v>8.3219250000000002</v>
      </c>
      <c r="Q1369" s="1">
        <v>8.1244899999999998</v>
      </c>
      <c r="R1369" s="1">
        <v>8.9134849999999997</v>
      </c>
      <c r="S1369" s="1">
        <v>9.2213750000000001</v>
      </c>
      <c r="T1369" s="1">
        <v>10.06317</v>
      </c>
      <c r="U1369" s="1">
        <v>9.6273630000000008</v>
      </c>
      <c r="V1369" s="1">
        <v>9.4504210000000004</v>
      </c>
      <c r="W1369" s="1">
        <v>8.3749369999999992</v>
      </c>
      <c r="X1369" s="1">
        <v>8.5638190000000005</v>
      </c>
      <c r="Y1369" s="1">
        <v>9.1422000000000008</v>
      </c>
      <c r="Z1369" s="1">
        <v>10.49788</v>
      </c>
      <c r="AA1369" s="1">
        <v>8.6202489999999994</v>
      </c>
      <c r="AB1369" s="1">
        <v>9.9922470000000008</v>
      </c>
      <c r="AC1369" s="1">
        <v>9.22912</v>
      </c>
    </row>
    <row r="1370" spans="1:29" x14ac:dyDescent="0.15">
      <c r="A1370" s="2" t="s">
        <v>1427</v>
      </c>
      <c r="B1370" s="1" t="s">
        <v>37</v>
      </c>
      <c r="C1370" s="1" t="s">
        <v>38</v>
      </c>
      <c r="D1370" s="1">
        <v>119982711</v>
      </c>
      <c r="E1370" s="1">
        <v>119984899</v>
      </c>
      <c r="F1370" s="1" t="s">
        <v>32</v>
      </c>
      <c r="G1370" s="1">
        <v>-1.6408088999999999</v>
      </c>
      <c r="H1370" s="1">
        <v>8.6269220000000004</v>
      </c>
      <c r="I1370" s="1">
        <v>7.7022320000000004</v>
      </c>
      <c r="J1370" s="1">
        <v>10.05583</v>
      </c>
      <c r="K1370" s="1">
        <v>8.4823529999999998</v>
      </c>
      <c r="L1370" s="1">
        <v>8.0261209999999998</v>
      </c>
      <c r="M1370" s="1">
        <v>9.424944</v>
      </c>
      <c r="N1370" s="1">
        <v>9.3937939999999998</v>
      </c>
      <c r="O1370" s="1">
        <v>7.4307679999999996</v>
      </c>
      <c r="P1370" s="1">
        <v>9.6638800000000007</v>
      </c>
      <c r="Q1370" s="1">
        <v>9.5048410000000008</v>
      </c>
      <c r="R1370" s="1">
        <v>10.69613</v>
      </c>
      <c r="S1370" s="1">
        <v>9.5938909999999993</v>
      </c>
      <c r="T1370" s="1">
        <v>10.8973</v>
      </c>
      <c r="U1370" s="1">
        <v>10.8405</v>
      </c>
      <c r="V1370" s="1">
        <v>11.2599</v>
      </c>
      <c r="W1370" s="1">
        <v>10.55631</v>
      </c>
      <c r="X1370" s="1">
        <v>10.75454</v>
      </c>
      <c r="Y1370" s="1">
        <v>9.2789660000000005</v>
      </c>
      <c r="Z1370" s="1">
        <v>10.63678</v>
      </c>
      <c r="AA1370" s="1">
        <v>10.379</v>
      </c>
      <c r="AB1370" s="1">
        <v>10.52549</v>
      </c>
      <c r="AC1370" s="1">
        <v>10.244899999999999</v>
      </c>
    </row>
    <row r="1371" spans="1:29" x14ac:dyDescent="0.15">
      <c r="A1371" s="2" t="s">
        <v>1428</v>
      </c>
      <c r="B1371" s="1" t="s">
        <v>37</v>
      </c>
      <c r="C1371" s="1" t="s">
        <v>38</v>
      </c>
      <c r="D1371" s="1">
        <v>242025183</v>
      </c>
      <c r="E1371" s="1">
        <v>242026176</v>
      </c>
      <c r="F1371" s="1" t="s">
        <v>35</v>
      </c>
      <c r="G1371" s="1">
        <v>-1.6445036</v>
      </c>
      <c r="H1371" s="1">
        <v>9.8981919999999999</v>
      </c>
      <c r="I1371" s="1">
        <v>6.9708569999999996</v>
      </c>
      <c r="J1371" s="1">
        <v>10.28092</v>
      </c>
      <c r="K1371" s="1">
        <v>8.8645200000000006</v>
      </c>
      <c r="L1371" s="1">
        <v>8.0940329999999996</v>
      </c>
      <c r="M1371" s="1">
        <v>9.2411619999999992</v>
      </c>
      <c r="N1371" s="1">
        <v>7.8015639999999999</v>
      </c>
      <c r="O1371" s="1">
        <v>7.496346</v>
      </c>
      <c r="P1371" s="1">
        <v>9.9766659999999998</v>
      </c>
      <c r="Q1371" s="1">
        <v>10.24708</v>
      </c>
      <c r="R1371" s="1">
        <v>9.5502749999999992</v>
      </c>
      <c r="S1371" s="1">
        <v>8.9711409999999994</v>
      </c>
      <c r="T1371" s="1">
        <v>11.49797</v>
      </c>
      <c r="U1371" s="1">
        <v>10.59008</v>
      </c>
      <c r="V1371" s="1">
        <v>10.633599999999999</v>
      </c>
      <c r="W1371" s="1">
        <v>12.617599999999999</v>
      </c>
      <c r="X1371" s="1">
        <v>10.72611</v>
      </c>
      <c r="Y1371" s="1">
        <v>10.04885</v>
      </c>
      <c r="Z1371" s="1">
        <v>10.93716</v>
      </c>
      <c r="AA1371" s="1">
        <v>10.523300000000001</v>
      </c>
      <c r="AB1371" s="1">
        <v>10.99516</v>
      </c>
      <c r="AC1371" s="1">
        <v>9.2883999999999993</v>
      </c>
    </row>
    <row r="1372" spans="1:29" x14ac:dyDescent="0.15">
      <c r="A1372" s="2" t="s">
        <v>1429</v>
      </c>
      <c r="B1372" s="1" t="s">
        <v>37</v>
      </c>
      <c r="C1372" s="1" t="s">
        <v>112</v>
      </c>
      <c r="D1372" s="1">
        <v>111132818</v>
      </c>
      <c r="E1372" s="1">
        <v>111134955</v>
      </c>
      <c r="F1372" s="1" t="s">
        <v>32</v>
      </c>
      <c r="G1372" s="1">
        <v>-1.6452317000000001</v>
      </c>
      <c r="H1372" s="1">
        <v>5.2516990000000003</v>
      </c>
      <c r="I1372" s="1">
        <v>4.9407610000000002</v>
      </c>
      <c r="J1372" s="1">
        <v>6.2277800000000001</v>
      </c>
      <c r="K1372" s="1">
        <v>5.0952260000000003</v>
      </c>
      <c r="L1372" s="1">
        <v>4.9816760000000002</v>
      </c>
      <c r="M1372" s="1">
        <v>5.5542819999999997</v>
      </c>
      <c r="N1372" s="1">
        <v>5.9111310000000001</v>
      </c>
      <c r="O1372" s="1">
        <v>4.9941190000000004</v>
      </c>
      <c r="P1372" s="1">
        <v>5.4363070000000002</v>
      </c>
      <c r="Q1372" s="1">
        <v>5.4167889999999996</v>
      </c>
      <c r="R1372" s="1">
        <v>7.1630469999999997</v>
      </c>
      <c r="S1372" s="1">
        <v>5.1265479999999997</v>
      </c>
      <c r="T1372" s="1">
        <v>7.4829410000000003</v>
      </c>
      <c r="U1372" s="1">
        <v>6.9595140000000004</v>
      </c>
      <c r="V1372" s="1">
        <v>7.7096730000000004</v>
      </c>
      <c r="W1372" s="1">
        <v>7.9373440000000004</v>
      </c>
      <c r="X1372" s="1">
        <v>7.9945430000000002</v>
      </c>
      <c r="Y1372" s="1">
        <v>6.3335610000000004</v>
      </c>
      <c r="Z1372" s="1">
        <v>7.7569049999999997</v>
      </c>
      <c r="AA1372" s="1">
        <v>6.622293</v>
      </c>
      <c r="AB1372" s="1">
        <v>7.2924930000000003</v>
      </c>
      <c r="AC1372" s="1">
        <v>5.9356330000000002</v>
      </c>
    </row>
    <row r="1373" spans="1:29" x14ac:dyDescent="0.15">
      <c r="A1373" s="2" t="s">
        <v>1430</v>
      </c>
      <c r="B1373" s="1" t="s">
        <v>37</v>
      </c>
      <c r="C1373" s="1" t="s">
        <v>67</v>
      </c>
      <c r="D1373" s="1">
        <v>22545037</v>
      </c>
      <c r="E1373" s="1">
        <v>22545098</v>
      </c>
      <c r="F1373" s="1" t="s">
        <v>32</v>
      </c>
      <c r="G1373" s="1">
        <v>-1.6574697</v>
      </c>
      <c r="H1373" s="1">
        <v>7.1217560000000004</v>
      </c>
      <c r="I1373" s="1">
        <v>6.3202040000000004</v>
      </c>
      <c r="J1373" s="1">
        <v>7.5689950000000001</v>
      </c>
      <c r="K1373" s="1">
        <v>6.9005070000000002</v>
      </c>
      <c r="L1373" s="1">
        <v>5.6741859999999997</v>
      </c>
      <c r="M1373" s="1">
        <v>5.1852349999999996</v>
      </c>
      <c r="N1373" s="1">
        <v>6.9949469999999998</v>
      </c>
      <c r="O1373" s="1">
        <v>5.8893579999999996</v>
      </c>
      <c r="P1373" s="1">
        <v>7.3637230000000002</v>
      </c>
      <c r="Q1373" s="1">
        <v>6.7248029999999996</v>
      </c>
      <c r="R1373" s="1">
        <v>8.1136300000000006</v>
      </c>
      <c r="S1373" s="1">
        <v>7.1541249999999996</v>
      </c>
      <c r="T1373" s="1">
        <v>7.6953810000000002</v>
      </c>
      <c r="U1373" s="1">
        <v>8.1219509999999993</v>
      </c>
      <c r="V1373" s="1">
        <v>8.8712649999999993</v>
      </c>
      <c r="W1373" s="1">
        <v>8.4705309999999994</v>
      </c>
      <c r="X1373" s="1">
        <v>9.0205800000000007</v>
      </c>
      <c r="Y1373" s="1">
        <v>7.3158690000000002</v>
      </c>
      <c r="Z1373" s="1">
        <v>8.799906</v>
      </c>
      <c r="AA1373" s="1">
        <v>8.4319710000000008</v>
      </c>
      <c r="AB1373" s="1">
        <v>9.1338450000000009</v>
      </c>
      <c r="AC1373" s="1">
        <v>7.6530440000000004</v>
      </c>
    </row>
    <row r="1374" spans="1:29" x14ac:dyDescent="0.15">
      <c r="A1374" s="2" t="s">
        <v>1431</v>
      </c>
      <c r="B1374" s="1" t="s">
        <v>37</v>
      </c>
      <c r="C1374" s="1" t="s">
        <v>95</v>
      </c>
      <c r="D1374" s="1">
        <v>74126466</v>
      </c>
      <c r="E1374" s="1">
        <v>74127905</v>
      </c>
      <c r="F1374" s="1" t="s">
        <v>35</v>
      </c>
      <c r="G1374" s="1">
        <v>-1.6643744</v>
      </c>
      <c r="H1374" s="1">
        <v>8.8730720000000005</v>
      </c>
      <c r="I1374" s="1">
        <v>9.4613859999999992</v>
      </c>
      <c r="J1374" s="1">
        <v>12.59746</v>
      </c>
      <c r="K1374" s="1">
        <v>9.6496840000000006</v>
      </c>
      <c r="L1374" s="1">
        <v>9.6573949999999993</v>
      </c>
      <c r="M1374" s="1">
        <v>10.301299999999999</v>
      </c>
      <c r="N1374" s="1">
        <v>11.28078</v>
      </c>
      <c r="O1374" s="1">
        <v>9.0925329999999995</v>
      </c>
      <c r="P1374" s="1">
        <v>11.19903</v>
      </c>
      <c r="Q1374" s="1">
        <v>11.36092</v>
      </c>
      <c r="R1374" s="1">
        <v>11.66445</v>
      </c>
      <c r="S1374" s="1">
        <v>11.53073</v>
      </c>
      <c r="T1374" s="1">
        <v>11.667859999999999</v>
      </c>
      <c r="U1374" s="1">
        <v>12.08943</v>
      </c>
      <c r="V1374" s="1">
        <v>12.009040000000001</v>
      </c>
      <c r="W1374" s="1">
        <v>12.495329999999999</v>
      </c>
      <c r="X1374" s="1">
        <v>11.790850000000001</v>
      </c>
      <c r="Y1374" s="1">
        <v>11.57748</v>
      </c>
      <c r="Z1374" s="1">
        <v>12.00705</v>
      </c>
      <c r="AA1374" s="1">
        <v>12.362109999999999</v>
      </c>
      <c r="AB1374" s="1">
        <v>12.603540000000001</v>
      </c>
      <c r="AC1374" s="1">
        <v>12.342890000000001</v>
      </c>
    </row>
    <row r="1375" spans="1:29" x14ac:dyDescent="0.15">
      <c r="A1375" s="2" t="s">
        <v>1432</v>
      </c>
      <c r="B1375" s="1" t="s">
        <v>37</v>
      </c>
      <c r="C1375" s="1" t="s">
        <v>38</v>
      </c>
      <c r="D1375" s="1">
        <v>30258327</v>
      </c>
      <c r="E1375" s="1">
        <v>30260027</v>
      </c>
      <c r="F1375" s="1" t="s">
        <v>32</v>
      </c>
      <c r="G1375" s="1">
        <v>-1.6733979999999999</v>
      </c>
      <c r="H1375" s="1">
        <v>7.805301</v>
      </c>
      <c r="I1375" s="1">
        <v>8.9495939999999994</v>
      </c>
      <c r="J1375" s="1">
        <v>10.838369999999999</v>
      </c>
      <c r="K1375" s="1">
        <v>9.0955549999999992</v>
      </c>
      <c r="L1375" s="1">
        <v>8.0600959999999997</v>
      </c>
      <c r="M1375" s="1">
        <v>9.4720999999999993</v>
      </c>
      <c r="N1375" s="1">
        <v>9.7620590000000007</v>
      </c>
      <c r="O1375" s="1">
        <v>8.0866500000000006</v>
      </c>
      <c r="P1375" s="1">
        <v>9.6425260000000002</v>
      </c>
      <c r="Q1375" s="1">
        <v>9.5915239999999997</v>
      </c>
      <c r="R1375" s="1">
        <v>10.615489999999999</v>
      </c>
      <c r="S1375" s="1">
        <v>9.954224</v>
      </c>
      <c r="T1375" s="1">
        <v>10.315630000000001</v>
      </c>
      <c r="U1375" s="1">
        <v>10.38622</v>
      </c>
      <c r="V1375" s="1">
        <v>11.346439999999999</v>
      </c>
      <c r="W1375" s="1">
        <v>10.391870000000001</v>
      </c>
      <c r="X1375" s="1">
        <v>10.609640000000001</v>
      </c>
      <c r="Y1375" s="1">
        <v>10.82475</v>
      </c>
      <c r="Z1375" s="1">
        <v>11.27563</v>
      </c>
      <c r="AA1375" s="1">
        <v>11.008929999999999</v>
      </c>
      <c r="AB1375" s="1">
        <v>11.59141</v>
      </c>
      <c r="AC1375" s="1">
        <v>11.325060000000001</v>
      </c>
    </row>
    <row r="1376" spans="1:29" x14ac:dyDescent="0.15">
      <c r="A1376" s="2" t="s">
        <v>1433</v>
      </c>
      <c r="B1376" s="1" t="s">
        <v>37</v>
      </c>
      <c r="C1376" s="1" t="s">
        <v>73</v>
      </c>
      <c r="D1376" s="1">
        <v>39067922</v>
      </c>
      <c r="E1376" s="1">
        <v>39079270</v>
      </c>
      <c r="F1376" s="1" t="s">
        <v>35</v>
      </c>
      <c r="G1376" s="1">
        <v>-1.6740193000000001</v>
      </c>
      <c r="H1376" s="1">
        <v>5.8310930000000001</v>
      </c>
      <c r="I1376" s="1">
        <v>5.9873560000000001</v>
      </c>
      <c r="J1376" s="1">
        <v>8.6966669999999997</v>
      </c>
      <c r="K1376" s="1">
        <v>6.3523240000000003</v>
      </c>
      <c r="L1376" s="1">
        <v>6.4412409999999998</v>
      </c>
      <c r="M1376" s="1">
        <v>6.7332320000000001</v>
      </c>
      <c r="N1376" s="1">
        <v>7.5132919999999999</v>
      </c>
      <c r="O1376" s="1">
        <v>6.6916289999999998</v>
      </c>
      <c r="P1376" s="1">
        <v>8.1606109999999994</v>
      </c>
      <c r="Q1376" s="1">
        <v>6.3021070000000003</v>
      </c>
      <c r="R1376" s="1">
        <v>7.7787610000000003</v>
      </c>
      <c r="S1376" s="1">
        <v>7.1255879999999996</v>
      </c>
      <c r="T1376" s="1">
        <v>9.6746060000000007</v>
      </c>
      <c r="U1376" s="1">
        <v>9.0895840000000003</v>
      </c>
      <c r="V1376" s="1">
        <v>8.6835710000000006</v>
      </c>
      <c r="W1376" s="1">
        <v>8.8557400000000008</v>
      </c>
      <c r="X1376" s="1">
        <v>9.18947</v>
      </c>
      <c r="Y1376" s="1">
        <v>7.7603980000000004</v>
      </c>
      <c r="Z1376" s="1">
        <v>9.4347860000000008</v>
      </c>
      <c r="AA1376" s="1">
        <v>8.8375939999999993</v>
      </c>
      <c r="AB1376" s="1">
        <v>8.8965630000000004</v>
      </c>
      <c r="AC1376" s="1">
        <v>7.2130270000000003</v>
      </c>
    </row>
    <row r="1377" spans="1:29" x14ac:dyDescent="0.15">
      <c r="A1377" s="2" t="s">
        <v>1434</v>
      </c>
      <c r="B1377" s="1" t="s">
        <v>37</v>
      </c>
      <c r="C1377" s="1" t="s">
        <v>92</v>
      </c>
      <c r="D1377" s="1">
        <v>60539723</v>
      </c>
      <c r="E1377" s="1">
        <v>60541217</v>
      </c>
      <c r="F1377" s="1" t="s">
        <v>35</v>
      </c>
      <c r="G1377" s="1">
        <v>-1.678871</v>
      </c>
      <c r="H1377" s="1">
        <v>5.8829099999999999</v>
      </c>
      <c r="I1377" s="1">
        <v>6.6411709999999999</v>
      </c>
      <c r="J1377" s="1">
        <v>9.9016300000000008</v>
      </c>
      <c r="K1377" s="1">
        <v>7.0438660000000004</v>
      </c>
      <c r="L1377" s="1">
        <v>7.4397390000000003</v>
      </c>
      <c r="M1377" s="1">
        <v>7.1122129999999997</v>
      </c>
      <c r="N1377" s="1">
        <v>8.7464279999999999</v>
      </c>
      <c r="O1377" s="1">
        <v>6.40984</v>
      </c>
      <c r="P1377" s="1">
        <v>8.1592020000000005</v>
      </c>
      <c r="Q1377" s="1">
        <v>7.7388370000000002</v>
      </c>
      <c r="R1377" s="1">
        <v>8.3588660000000008</v>
      </c>
      <c r="S1377" s="1">
        <v>9.8301510000000007</v>
      </c>
      <c r="T1377" s="1">
        <v>8.8749889999999994</v>
      </c>
      <c r="U1377" s="1">
        <v>9.3950019999999999</v>
      </c>
      <c r="V1377" s="1">
        <v>9.4558269999999993</v>
      </c>
      <c r="W1377" s="1">
        <v>8.3856629999999992</v>
      </c>
      <c r="X1377" s="1">
        <v>8.6780969999999993</v>
      </c>
      <c r="Y1377" s="1">
        <v>8.3681359999999998</v>
      </c>
      <c r="Z1377" s="1">
        <v>8.4651999999999994</v>
      </c>
      <c r="AA1377" s="1">
        <v>10.2996</v>
      </c>
      <c r="AB1377" s="1">
        <v>10.123250000000001</v>
      </c>
      <c r="AC1377" s="1">
        <v>10.00268</v>
      </c>
    </row>
    <row r="1378" spans="1:29" x14ac:dyDescent="0.15">
      <c r="A1378" s="2" t="s">
        <v>1435</v>
      </c>
      <c r="B1378" s="1" t="s">
        <v>37</v>
      </c>
      <c r="C1378" s="1" t="s">
        <v>56</v>
      </c>
      <c r="D1378" s="1">
        <v>107333943</v>
      </c>
      <c r="E1378" s="1">
        <v>107335261</v>
      </c>
      <c r="F1378" s="1" t="s">
        <v>32</v>
      </c>
      <c r="G1378" s="1">
        <v>-1.6891636999999999</v>
      </c>
      <c r="H1378" s="1">
        <v>6.2929719999999998</v>
      </c>
      <c r="I1378" s="1">
        <v>6.1617290000000002</v>
      </c>
      <c r="J1378" s="1">
        <v>8.0583150000000003</v>
      </c>
      <c r="K1378" s="1">
        <v>5.7195020000000003</v>
      </c>
      <c r="L1378" s="1">
        <v>6.3533239999999997</v>
      </c>
      <c r="M1378" s="1">
        <v>6.4553890000000003</v>
      </c>
      <c r="N1378" s="1">
        <v>7.1036089999999996</v>
      </c>
      <c r="O1378" s="1">
        <v>5.7808520000000003</v>
      </c>
      <c r="P1378" s="1">
        <v>8.2211960000000008</v>
      </c>
      <c r="Q1378" s="1">
        <v>6.5530340000000002</v>
      </c>
      <c r="R1378" s="1">
        <v>8.2988619999999997</v>
      </c>
      <c r="S1378" s="1">
        <v>6.8246789999999997</v>
      </c>
      <c r="T1378" s="1">
        <v>9.4821570000000008</v>
      </c>
      <c r="U1378" s="1">
        <v>8.4156650000000006</v>
      </c>
      <c r="V1378" s="1">
        <v>8.7352939999999997</v>
      </c>
      <c r="W1378" s="1">
        <v>8.2671290000000006</v>
      </c>
      <c r="X1378" s="1">
        <v>8.6627360000000007</v>
      </c>
      <c r="Y1378" s="1">
        <v>7.446637</v>
      </c>
      <c r="Z1378" s="1">
        <v>7.9662329999999999</v>
      </c>
      <c r="AA1378" s="1">
        <v>8.7779190000000007</v>
      </c>
      <c r="AB1378" s="1">
        <v>9.2928660000000001</v>
      </c>
      <c r="AC1378" s="1">
        <v>8.1397049999999993</v>
      </c>
    </row>
    <row r="1379" spans="1:29" x14ac:dyDescent="0.15">
      <c r="A1379" s="2" t="s">
        <v>1436</v>
      </c>
      <c r="B1379" s="1" t="s">
        <v>37</v>
      </c>
      <c r="C1379" s="1" t="s">
        <v>53</v>
      </c>
      <c r="D1379" s="1" t="s">
        <v>53</v>
      </c>
      <c r="E1379" s="1" t="s">
        <v>53</v>
      </c>
      <c r="F1379" s="1" t="s">
        <v>53</v>
      </c>
      <c r="G1379" s="1">
        <v>-1.6905413</v>
      </c>
      <c r="H1379" s="1">
        <v>5.2194849999999997</v>
      </c>
      <c r="I1379" s="1">
        <v>4.9439320000000002</v>
      </c>
      <c r="J1379" s="1">
        <v>7.9571269999999998</v>
      </c>
      <c r="K1379" s="1">
        <v>5.811007</v>
      </c>
      <c r="L1379" s="1">
        <v>5.3622750000000003</v>
      </c>
      <c r="M1379" s="1">
        <v>6.7111359999999998</v>
      </c>
      <c r="N1379" s="1">
        <v>6.7540440000000004</v>
      </c>
      <c r="O1379" s="1">
        <v>5.5301809999999998</v>
      </c>
      <c r="P1379" s="1">
        <v>7.3853090000000003</v>
      </c>
      <c r="Q1379" s="1">
        <v>6.5532729999999999</v>
      </c>
      <c r="R1379" s="1">
        <v>7.914841</v>
      </c>
      <c r="S1379" s="1">
        <v>6.9797320000000003</v>
      </c>
      <c r="T1379" s="1">
        <v>7.8950509999999996</v>
      </c>
      <c r="U1379" s="1">
        <v>7.8296760000000001</v>
      </c>
      <c r="V1379" s="1">
        <v>8.2347680000000008</v>
      </c>
      <c r="W1379" s="1">
        <v>7.2628430000000002</v>
      </c>
      <c r="X1379" s="1">
        <v>8.0020539999999993</v>
      </c>
      <c r="Y1379" s="1">
        <v>7.496956</v>
      </c>
      <c r="Z1379" s="1">
        <v>8.5878569999999996</v>
      </c>
      <c r="AA1379" s="1">
        <v>8.0452119999999994</v>
      </c>
      <c r="AB1379" s="1">
        <v>8.3208439999999992</v>
      </c>
      <c r="AC1379" s="1">
        <v>8.3899840000000001</v>
      </c>
    </row>
    <row r="1380" spans="1:29" x14ac:dyDescent="0.15">
      <c r="A1380" s="2" t="s">
        <v>1437</v>
      </c>
      <c r="B1380" s="1" t="s">
        <v>37</v>
      </c>
      <c r="C1380" s="1" t="s">
        <v>80</v>
      </c>
      <c r="D1380" s="1">
        <v>4980232</v>
      </c>
      <c r="E1380" s="1">
        <v>4981610</v>
      </c>
      <c r="F1380" s="1" t="s">
        <v>32</v>
      </c>
      <c r="G1380" s="1">
        <v>-1.6921949000000001</v>
      </c>
      <c r="H1380" s="1">
        <v>9.2679139999999993</v>
      </c>
      <c r="I1380" s="1">
        <v>8.9502939999999995</v>
      </c>
      <c r="J1380" s="1">
        <v>11.43051</v>
      </c>
      <c r="K1380" s="1">
        <v>9.6224950000000007</v>
      </c>
      <c r="L1380" s="1">
        <v>9.2575109999999992</v>
      </c>
      <c r="M1380" s="1">
        <v>7.3624369999999999</v>
      </c>
      <c r="N1380" s="1">
        <v>11.996829999999999</v>
      </c>
      <c r="O1380" s="1">
        <v>10.859529999999999</v>
      </c>
      <c r="P1380" s="1">
        <v>11.41872</v>
      </c>
      <c r="Q1380" s="1">
        <v>9.2785430000000009</v>
      </c>
      <c r="R1380" s="1">
        <v>10.979039999999999</v>
      </c>
      <c r="S1380" s="1">
        <v>11.514290000000001</v>
      </c>
      <c r="T1380" s="1">
        <v>12.625489999999999</v>
      </c>
      <c r="U1380" s="1">
        <v>12.080819999999999</v>
      </c>
      <c r="V1380" s="1">
        <v>11.549110000000001</v>
      </c>
      <c r="W1380" s="1">
        <v>12.26127</v>
      </c>
      <c r="X1380" s="1">
        <v>10.95721</v>
      </c>
      <c r="Y1380" s="1">
        <v>12.165430000000001</v>
      </c>
      <c r="Z1380" s="1">
        <v>9.5476720000000004</v>
      </c>
      <c r="AA1380" s="1">
        <v>12.447979999999999</v>
      </c>
      <c r="AB1380" s="1">
        <v>11.1198</v>
      </c>
      <c r="AC1380" s="1">
        <v>12.39199</v>
      </c>
    </row>
    <row r="1381" spans="1:29" x14ac:dyDescent="0.15">
      <c r="A1381" s="2" t="s">
        <v>1438</v>
      </c>
      <c r="B1381" s="1" t="s">
        <v>37</v>
      </c>
      <c r="C1381" s="1" t="s">
        <v>99</v>
      </c>
      <c r="D1381" s="1">
        <v>74627406</v>
      </c>
      <c r="E1381" s="1">
        <v>74641424</v>
      </c>
      <c r="F1381" s="1" t="s">
        <v>35</v>
      </c>
      <c r="G1381" s="1">
        <v>-1.6923159999999999</v>
      </c>
      <c r="H1381" s="1">
        <v>6.9270870000000002</v>
      </c>
      <c r="I1381" s="1">
        <v>5.6771760000000002</v>
      </c>
      <c r="J1381" s="1">
        <v>9.4721399999999996</v>
      </c>
      <c r="K1381" s="1">
        <v>7.0018830000000003</v>
      </c>
      <c r="L1381" s="1">
        <v>6.7232010000000004</v>
      </c>
      <c r="M1381" s="1">
        <v>6.8993840000000004</v>
      </c>
      <c r="N1381" s="1">
        <v>9.66432</v>
      </c>
      <c r="O1381" s="1">
        <v>7.2992319999999999</v>
      </c>
      <c r="P1381" s="1">
        <v>6.7584400000000002</v>
      </c>
      <c r="Q1381" s="1">
        <v>5.7034849999999997</v>
      </c>
      <c r="R1381" s="1">
        <v>9.6716750000000005</v>
      </c>
      <c r="S1381" s="1">
        <v>8.7973269999999992</v>
      </c>
      <c r="T1381" s="1">
        <v>8.2331939999999992</v>
      </c>
      <c r="U1381" s="1">
        <v>9.1883020000000002</v>
      </c>
      <c r="V1381" s="1">
        <v>9.9582420000000003</v>
      </c>
      <c r="W1381" s="1">
        <v>7.7466049999999997</v>
      </c>
      <c r="X1381" s="1">
        <v>9.0544340000000005</v>
      </c>
      <c r="Y1381" s="1">
        <v>7.3587660000000001</v>
      </c>
      <c r="Z1381" s="1">
        <v>7.6990400000000001</v>
      </c>
      <c r="AA1381" s="1">
        <v>9.5788349999999998</v>
      </c>
      <c r="AB1381" s="1">
        <v>9.8396410000000003</v>
      </c>
      <c r="AC1381" s="1">
        <v>9.7333470000000002</v>
      </c>
    </row>
    <row r="1382" spans="1:29" x14ac:dyDescent="0.15">
      <c r="A1382" s="2" t="s">
        <v>1439</v>
      </c>
      <c r="B1382" s="1" t="s">
        <v>37</v>
      </c>
      <c r="C1382" s="1" t="s">
        <v>73</v>
      </c>
      <c r="D1382" s="1">
        <v>48330917</v>
      </c>
      <c r="E1382" s="1">
        <v>48331160</v>
      </c>
      <c r="F1382" s="1" t="s">
        <v>35</v>
      </c>
      <c r="G1382" s="1">
        <v>-1.7004728</v>
      </c>
      <c r="H1382" s="1">
        <v>10.28355</v>
      </c>
      <c r="I1382" s="1">
        <v>10.446899999999999</v>
      </c>
      <c r="J1382" s="1">
        <v>13.46128</v>
      </c>
      <c r="K1382" s="1">
        <v>10.937989999999999</v>
      </c>
      <c r="L1382" s="1">
        <v>11.046760000000001</v>
      </c>
      <c r="M1382" s="1">
        <v>11.146409999999999</v>
      </c>
      <c r="N1382" s="1">
        <v>12.152480000000001</v>
      </c>
      <c r="O1382" s="1">
        <v>9.8866019999999999</v>
      </c>
      <c r="P1382" s="1">
        <v>11.918049999999999</v>
      </c>
      <c r="Q1382" s="1">
        <v>12.639519999999999</v>
      </c>
      <c r="R1382" s="1">
        <v>12.704969999999999</v>
      </c>
      <c r="S1382" s="1">
        <v>12.437519999999999</v>
      </c>
      <c r="T1382" s="1">
        <v>12.480449999999999</v>
      </c>
      <c r="U1382" s="1">
        <v>13.09723</v>
      </c>
      <c r="V1382" s="1">
        <v>13.51017</v>
      </c>
      <c r="W1382" s="1">
        <v>12.13702</v>
      </c>
      <c r="X1382" s="1">
        <v>13.095700000000001</v>
      </c>
      <c r="Y1382" s="1">
        <v>12.64263</v>
      </c>
      <c r="Z1382" s="1">
        <v>13.721629999999999</v>
      </c>
      <c r="AA1382" s="1">
        <v>13.611879999999999</v>
      </c>
      <c r="AB1382" s="1">
        <v>14.078939999999999</v>
      </c>
      <c r="AC1382" s="1">
        <v>13.590999999999999</v>
      </c>
    </row>
    <row r="1383" spans="1:29" x14ac:dyDescent="0.15">
      <c r="A1383" s="2" t="s">
        <v>1440</v>
      </c>
      <c r="B1383" s="1" t="s">
        <v>37</v>
      </c>
      <c r="C1383" s="1" t="s">
        <v>38</v>
      </c>
      <c r="D1383" s="1">
        <v>224807245</v>
      </c>
      <c r="E1383" s="1">
        <v>224807933</v>
      </c>
      <c r="F1383" s="1" t="s">
        <v>35</v>
      </c>
      <c r="G1383" s="1">
        <v>-1.7162626999999999</v>
      </c>
      <c r="H1383" s="1">
        <v>10.02425</v>
      </c>
      <c r="I1383" s="1">
        <v>10.588369999999999</v>
      </c>
      <c r="J1383" s="1">
        <v>12.539059999999999</v>
      </c>
      <c r="K1383" s="1">
        <v>10.64034</v>
      </c>
      <c r="L1383" s="1">
        <v>10.20369</v>
      </c>
      <c r="M1383" s="1">
        <v>10.987220000000001</v>
      </c>
      <c r="N1383" s="1">
        <v>12.233560000000001</v>
      </c>
      <c r="O1383" s="1">
        <v>10.05359</v>
      </c>
      <c r="P1383" s="1">
        <v>12.13537</v>
      </c>
      <c r="Q1383" s="1">
        <v>11.46571</v>
      </c>
      <c r="R1383" s="1">
        <v>12.808210000000001</v>
      </c>
      <c r="S1383" s="1">
        <v>11.982939999999999</v>
      </c>
      <c r="T1383" s="1">
        <v>13.22837</v>
      </c>
      <c r="U1383" s="1">
        <v>12.931419999999999</v>
      </c>
      <c r="V1383" s="1">
        <v>13.069129999999999</v>
      </c>
      <c r="W1383" s="1">
        <v>13.02942</v>
      </c>
      <c r="X1383" s="1">
        <v>13.0771</v>
      </c>
      <c r="Y1383" s="1">
        <v>12.22289</v>
      </c>
      <c r="Z1383" s="1">
        <v>12.881119999999999</v>
      </c>
      <c r="AA1383" s="1">
        <v>12.976839999999999</v>
      </c>
      <c r="AB1383" s="1">
        <v>12.906610000000001</v>
      </c>
      <c r="AC1383" s="1">
        <v>12.526479999999999</v>
      </c>
    </row>
    <row r="1384" spans="1:29" x14ac:dyDescent="0.15">
      <c r="A1384" s="2" t="s">
        <v>1441</v>
      </c>
      <c r="B1384" s="1" t="s">
        <v>37</v>
      </c>
      <c r="C1384" s="1" t="s">
        <v>40</v>
      </c>
      <c r="D1384" s="1">
        <v>38266336</v>
      </c>
      <c r="E1384" s="1">
        <v>38266805</v>
      </c>
      <c r="F1384" s="1" t="s">
        <v>35</v>
      </c>
      <c r="G1384" s="1">
        <v>-1.7242966</v>
      </c>
      <c r="H1384" s="1">
        <v>6.4991070000000004</v>
      </c>
      <c r="I1384" s="1">
        <v>7.1438509999999997</v>
      </c>
      <c r="J1384" s="1">
        <v>10.879099999999999</v>
      </c>
      <c r="K1384" s="1">
        <v>7.4753420000000004</v>
      </c>
      <c r="L1384" s="1">
        <v>6.5716939999999999</v>
      </c>
      <c r="M1384" s="1">
        <v>7.5659580000000002</v>
      </c>
      <c r="N1384" s="1">
        <v>11.11642</v>
      </c>
      <c r="O1384" s="1">
        <v>8.3764920000000007</v>
      </c>
      <c r="P1384" s="1">
        <v>6.9182990000000002</v>
      </c>
      <c r="Q1384" s="1">
        <v>7.4355560000000001</v>
      </c>
      <c r="R1384" s="1">
        <v>8.1354869999999995</v>
      </c>
      <c r="S1384" s="1">
        <v>9.095288</v>
      </c>
      <c r="T1384" s="1">
        <v>7.8840019999999997</v>
      </c>
      <c r="U1384" s="1">
        <v>10.85352</v>
      </c>
      <c r="V1384" s="1">
        <v>10.22458</v>
      </c>
      <c r="W1384" s="1">
        <v>9.8139599999999998</v>
      </c>
      <c r="X1384" s="1">
        <v>9.7753610000000002</v>
      </c>
      <c r="Y1384" s="1">
        <v>9.0239770000000004</v>
      </c>
      <c r="Z1384" s="1">
        <v>9.5650770000000005</v>
      </c>
      <c r="AA1384" s="1">
        <v>10.58189</v>
      </c>
      <c r="AB1384" s="1">
        <v>10.43341</v>
      </c>
      <c r="AC1384" s="1">
        <v>11.28318</v>
      </c>
    </row>
    <row r="1385" spans="1:29" x14ac:dyDescent="0.15">
      <c r="A1385" s="2" t="s">
        <v>1442</v>
      </c>
      <c r="B1385" s="1" t="s">
        <v>37</v>
      </c>
      <c r="C1385" s="1" t="s">
        <v>56</v>
      </c>
      <c r="D1385" s="1">
        <v>68096661</v>
      </c>
      <c r="E1385" s="1">
        <v>68097121</v>
      </c>
      <c r="F1385" s="1" t="s">
        <v>32</v>
      </c>
      <c r="G1385" s="1">
        <v>-1.7243671</v>
      </c>
      <c r="H1385" s="1">
        <v>6.3912579999999997</v>
      </c>
      <c r="I1385" s="1">
        <v>7.642811</v>
      </c>
      <c r="J1385" s="1">
        <v>8.1417579999999994</v>
      </c>
      <c r="K1385" s="1">
        <v>7.9565939999999999</v>
      </c>
      <c r="L1385" s="1">
        <v>4.6671360000000002</v>
      </c>
      <c r="M1385" s="1">
        <v>9.8641470000000009</v>
      </c>
      <c r="N1385" s="1">
        <v>8.9207239999999999</v>
      </c>
      <c r="O1385" s="1">
        <v>4.6317589999999997</v>
      </c>
      <c r="P1385" s="1">
        <v>8.7891449999999995</v>
      </c>
      <c r="Q1385" s="1">
        <v>8.2668940000000006</v>
      </c>
      <c r="R1385" s="1">
        <v>9.7709709999999994</v>
      </c>
      <c r="S1385" s="1">
        <v>9.2264549999999996</v>
      </c>
      <c r="T1385" s="1">
        <v>9.4380279999999992</v>
      </c>
      <c r="U1385" s="1">
        <v>9.0765510000000003</v>
      </c>
      <c r="V1385" s="1">
        <v>9.4556970000000007</v>
      </c>
      <c r="W1385" s="1">
        <v>9.4870780000000003</v>
      </c>
      <c r="X1385" s="1">
        <v>9.5089319999999997</v>
      </c>
      <c r="Y1385" s="1">
        <v>9.6390709999999995</v>
      </c>
      <c r="Z1385" s="1">
        <v>7.3856979999999997</v>
      </c>
      <c r="AA1385" s="1">
        <v>8.9210349999999998</v>
      </c>
      <c r="AB1385" s="1">
        <v>9.4151039999999995</v>
      </c>
      <c r="AC1385" s="1">
        <v>9.6944610000000004</v>
      </c>
    </row>
    <row r="1386" spans="1:29" x14ac:dyDescent="0.15">
      <c r="A1386" s="2" t="s">
        <v>1443</v>
      </c>
      <c r="B1386" s="1" t="s">
        <v>37</v>
      </c>
      <c r="C1386" s="1" t="s">
        <v>40</v>
      </c>
      <c r="D1386" s="1">
        <v>38353715</v>
      </c>
      <c r="E1386" s="1">
        <v>38354517</v>
      </c>
      <c r="F1386" s="1" t="s">
        <v>35</v>
      </c>
      <c r="G1386" s="1">
        <v>-1.7311478</v>
      </c>
      <c r="H1386" s="1">
        <v>6.2691910000000002</v>
      </c>
      <c r="I1386" s="1">
        <v>5.850263</v>
      </c>
      <c r="J1386" s="1">
        <v>6.8604909999999997</v>
      </c>
      <c r="K1386" s="1">
        <v>6.1741429999999999</v>
      </c>
      <c r="L1386" s="1">
        <v>6.9563699999999997</v>
      </c>
      <c r="M1386" s="1">
        <v>7.5332039999999996</v>
      </c>
      <c r="N1386" s="1">
        <v>9.3944849999999995</v>
      </c>
      <c r="O1386" s="1">
        <v>6.4758209999999998</v>
      </c>
      <c r="P1386" s="1">
        <v>7.2153850000000004</v>
      </c>
      <c r="Q1386" s="1">
        <v>7.4103680000000001</v>
      </c>
      <c r="R1386" s="1">
        <v>7.801628</v>
      </c>
      <c r="S1386" s="1">
        <v>9.1293199999999999</v>
      </c>
      <c r="T1386" s="1">
        <v>7.1626300000000001</v>
      </c>
      <c r="U1386" s="1">
        <v>9.3862710000000007</v>
      </c>
      <c r="V1386" s="1">
        <v>9.2266580000000005</v>
      </c>
      <c r="W1386" s="1">
        <v>8.5484910000000003</v>
      </c>
      <c r="X1386" s="1">
        <v>9.2207729999999994</v>
      </c>
      <c r="Y1386" s="1">
        <v>8.8428970000000007</v>
      </c>
      <c r="Z1386" s="1">
        <v>9.0925159999999998</v>
      </c>
      <c r="AA1386" s="1">
        <v>7.7948880000000003</v>
      </c>
      <c r="AB1386" s="1">
        <v>8.9033300000000004</v>
      </c>
      <c r="AC1386" s="1">
        <v>9.8320410000000003</v>
      </c>
    </row>
    <row r="1387" spans="1:29" x14ac:dyDescent="0.15">
      <c r="A1387" s="2" t="s">
        <v>1444</v>
      </c>
      <c r="B1387" s="1" t="s">
        <v>37</v>
      </c>
      <c r="C1387" s="1" t="s">
        <v>40</v>
      </c>
      <c r="D1387" s="1">
        <v>38355198</v>
      </c>
      <c r="E1387" s="1">
        <v>38355425</v>
      </c>
      <c r="F1387" s="1" t="s">
        <v>35</v>
      </c>
      <c r="G1387" s="1">
        <v>-1.7355670999999999</v>
      </c>
      <c r="H1387" s="1">
        <v>7.8695890000000004</v>
      </c>
      <c r="I1387" s="1">
        <v>6.6344729999999998</v>
      </c>
      <c r="J1387" s="1">
        <v>7.1357650000000001</v>
      </c>
      <c r="K1387" s="1">
        <v>6.9337980000000003</v>
      </c>
      <c r="L1387" s="1">
        <v>8.7780140000000006</v>
      </c>
      <c r="M1387" s="1">
        <v>7.7784529999999998</v>
      </c>
      <c r="N1387" s="1">
        <v>9.9500899999999994</v>
      </c>
      <c r="O1387" s="1">
        <v>8.3602919999999994</v>
      </c>
      <c r="P1387" s="1">
        <v>8.9271860000000007</v>
      </c>
      <c r="Q1387" s="1">
        <v>9.0263570000000009</v>
      </c>
      <c r="R1387" s="1">
        <v>9.5893080000000008</v>
      </c>
      <c r="S1387" s="1">
        <v>9.5852079999999997</v>
      </c>
      <c r="T1387" s="1">
        <v>8.9681029999999993</v>
      </c>
      <c r="U1387" s="1">
        <v>10.087680000000001</v>
      </c>
      <c r="V1387" s="1">
        <v>10.19749</v>
      </c>
      <c r="W1387" s="1">
        <v>9.7252799999999997</v>
      </c>
      <c r="X1387" s="1">
        <v>10.020239999999999</v>
      </c>
      <c r="Y1387" s="1">
        <v>9.9176800000000007</v>
      </c>
      <c r="Z1387" s="1">
        <v>10.60249</v>
      </c>
      <c r="AA1387" s="1">
        <v>9.5033650000000005</v>
      </c>
      <c r="AB1387" s="1">
        <v>9.8190360000000005</v>
      </c>
      <c r="AC1387" s="1">
        <v>10.483750000000001</v>
      </c>
    </row>
    <row r="1388" spans="1:29" x14ac:dyDescent="0.15">
      <c r="A1388" s="2" t="s">
        <v>1445</v>
      </c>
      <c r="B1388" s="1" t="s">
        <v>37</v>
      </c>
      <c r="C1388" s="1" t="s">
        <v>63</v>
      </c>
      <c r="D1388" s="1">
        <v>37100814</v>
      </c>
      <c r="E1388" s="1">
        <v>37101343</v>
      </c>
      <c r="F1388" s="1" t="s">
        <v>32</v>
      </c>
      <c r="G1388" s="1">
        <v>-1.7370462</v>
      </c>
      <c r="H1388" s="1">
        <v>8.0296839999999996</v>
      </c>
      <c r="I1388" s="1">
        <v>7.7204490000000003</v>
      </c>
      <c r="J1388" s="1">
        <v>9.8979800000000004</v>
      </c>
      <c r="K1388" s="1">
        <v>8.4084199999999996</v>
      </c>
      <c r="L1388" s="1">
        <v>7.7929190000000004</v>
      </c>
      <c r="M1388" s="1">
        <v>8.3615709999999996</v>
      </c>
      <c r="N1388" s="1">
        <v>10.3065</v>
      </c>
      <c r="O1388" s="1">
        <v>7.3006729999999997</v>
      </c>
      <c r="P1388" s="1">
        <v>8.6089780000000005</v>
      </c>
      <c r="Q1388" s="1">
        <v>8.5396280000000004</v>
      </c>
      <c r="R1388" s="1">
        <v>10.077590000000001</v>
      </c>
      <c r="S1388" s="1">
        <v>8.8196390000000005</v>
      </c>
      <c r="T1388" s="1">
        <v>11.09451</v>
      </c>
      <c r="U1388" s="1">
        <v>11.1037</v>
      </c>
      <c r="V1388" s="1">
        <v>10.461169999999999</v>
      </c>
      <c r="W1388" s="1">
        <v>10.810549999999999</v>
      </c>
      <c r="X1388" s="1">
        <v>10.84693</v>
      </c>
      <c r="Y1388" s="1">
        <v>9.6353030000000004</v>
      </c>
      <c r="Z1388" s="1">
        <v>9.8954939999999993</v>
      </c>
      <c r="AA1388" s="1">
        <v>10.14471</v>
      </c>
      <c r="AB1388" s="1">
        <v>10.2395</v>
      </c>
      <c r="AC1388" s="1">
        <v>9.6756320000000002</v>
      </c>
    </row>
    <row r="1389" spans="1:29" x14ac:dyDescent="0.15">
      <c r="A1389" s="2" t="s">
        <v>1446</v>
      </c>
      <c r="B1389" s="1" t="s">
        <v>37</v>
      </c>
      <c r="C1389" s="1" t="s">
        <v>73</v>
      </c>
      <c r="D1389" s="1">
        <v>48133446</v>
      </c>
      <c r="E1389" s="1">
        <v>48162670</v>
      </c>
      <c r="F1389" s="1" t="s">
        <v>35</v>
      </c>
      <c r="G1389" s="1">
        <v>-1.7420701999999999</v>
      </c>
      <c r="H1389" s="1">
        <v>7.8978250000000001</v>
      </c>
      <c r="I1389" s="1">
        <v>8.0328520000000001</v>
      </c>
      <c r="J1389" s="1">
        <v>10.971450000000001</v>
      </c>
      <c r="K1389" s="1">
        <v>9.0217829999999992</v>
      </c>
      <c r="L1389" s="1">
        <v>8.5721050000000005</v>
      </c>
      <c r="M1389" s="1">
        <v>8.9965919999999997</v>
      </c>
      <c r="N1389" s="1">
        <v>10.77815</v>
      </c>
      <c r="O1389" s="1">
        <v>8.2566769999999998</v>
      </c>
      <c r="P1389" s="1">
        <v>10.1419</v>
      </c>
      <c r="Q1389" s="1">
        <v>9.868074</v>
      </c>
      <c r="R1389" s="1">
        <v>11.09862</v>
      </c>
      <c r="S1389" s="1">
        <v>9.8242759999999993</v>
      </c>
      <c r="T1389" s="1">
        <v>11.1752</v>
      </c>
      <c r="U1389" s="1">
        <v>11.077859999999999</v>
      </c>
      <c r="V1389" s="1">
        <v>11.749040000000001</v>
      </c>
      <c r="W1389" s="1">
        <v>11.35627</v>
      </c>
      <c r="X1389" s="1">
        <v>10.984</v>
      </c>
      <c r="Y1389" s="1">
        <v>9.9713709999999995</v>
      </c>
      <c r="Z1389" s="1">
        <v>10.93022</v>
      </c>
      <c r="AA1389" s="1">
        <v>11.23423</v>
      </c>
      <c r="AB1389" s="1">
        <v>11.2822</v>
      </c>
      <c r="AC1389" s="1">
        <v>11.266439999999999</v>
      </c>
    </row>
    <row r="1390" spans="1:29" x14ac:dyDescent="0.15">
      <c r="A1390" s="2" t="s">
        <v>1447</v>
      </c>
      <c r="B1390" s="1" t="s">
        <v>37</v>
      </c>
      <c r="C1390" s="1" t="s">
        <v>67</v>
      </c>
      <c r="D1390" s="1">
        <v>21918177</v>
      </c>
      <c r="E1390" s="1">
        <v>21918756</v>
      </c>
      <c r="F1390" s="1" t="s">
        <v>32</v>
      </c>
      <c r="G1390" s="1">
        <v>-1.7526044999999999</v>
      </c>
      <c r="H1390" s="1">
        <v>6.2180439999999999</v>
      </c>
      <c r="I1390" s="1">
        <v>6.0912040000000003</v>
      </c>
      <c r="J1390" s="1">
        <v>8.4658409999999993</v>
      </c>
      <c r="K1390" s="1">
        <v>5.9155119999999997</v>
      </c>
      <c r="L1390" s="1">
        <v>5.3692039999999999</v>
      </c>
      <c r="M1390" s="1">
        <v>6.2044180000000004</v>
      </c>
      <c r="N1390" s="1">
        <v>8.7506450000000005</v>
      </c>
      <c r="O1390" s="1">
        <v>6.2988299999999997</v>
      </c>
      <c r="P1390" s="1">
        <v>7.6806770000000002</v>
      </c>
      <c r="Q1390" s="1">
        <v>6.8016829999999997</v>
      </c>
      <c r="R1390" s="1">
        <v>8.8050840000000008</v>
      </c>
      <c r="S1390" s="1">
        <v>7.6953769999999997</v>
      </c>
      <c r="T1390" s="1">
        <v>7.9173210000000003</v>
      </c>
      <c r="U1390" s="1">
        <v>8.0134419999999995</v>
      </c>
      <c r="V1390" s="1">
        <v>9.3766149999999993</v>
      </c>
      <c r="W1390" s="1">
        <v>7.7319760000000004</v>
      </c>
      <c r="X1390" s="1">
        <v>8.2315629999999995</v>
      </c>
      <c r="Y1390" s="1">
        <v>8.253762</v>
      </c>
      <c r="Z1390" s="1">
        <v>9.4241779999999995</v>
      </c>
      <c r="AA1390" s="1">
        <v>8.2712350000000008</v>
      </c>
      <c r="AB1390" s="1">
        <v>9.1828230000000008</v>
      </c>
      <c r="AC1390" s="1">
        <v>9.483155</v>
      </c>
    </row>
    <row r="1391" spans="1:29" x14ac:dyDescent="0.15">
      <c r="A1391" s="2" t="s">
        <v>1448</v>
      </c>
      <c r="B1391" s="1" t="s">
        <v>37</v>
      </c>
      <c r="C1391" s="1" t="s">
        <v>53</v>
      </c>
      <c r="D1391" s="1" t="s">
        <v>53</v>
      </c>
      <c r="E1391" s="1" t="s">
        <v>53</v>
      </c>
      <c r="F1391" s="1" t="s">
        <v>53</v>
      </c>
      <c r="G1391" s="1">
        <v>-1.7554187999999999</v>
      </c>
      <c r="H1391" s="1">
        <v>6.3079689999999999</v>
      </c>
      <c r="I1391" s="1">
        <v>6.2614359999999998</v>
      </c>
      <c r="J1391" s="1">
        <v>9.0139340000000008</v>
      </c>
      <c r="K1391" s="1">
        <v>6.7140610000000001</v>
      </c>
      <c r="L1391" s="1">
        <v>6.8968119999999997</v>
      </c>
      <c r="M1391" s="1">
        <v>6.8038850000000002</v>
      </c>
      <c r="N1391" s="1">
        <v>8.0036149999999999</v>
      </c>
      <c r="O1391" s="1">
        <v>6.5940560000000001</v>
      </c>
      <c r="P1391" s="1">
        <v>8.7404840000000004</v>
      </c>
      <c r="Q1391" s="1">
        <v>7.9545630000000003</v>
      </c>
      <c r="R1391" s="1">
        <v>8.7982600000000009</v>
      </c>
      <c r="S1391" s="1">
        <v>8.7757690000000004</v>
      </c>
      <c r="T1391" s="1">
        <v>9.0233349999999994</v>
      </c>
      <c r="U1391" s="1">
        <v>8.1612189999999991</v>
      </c>
      <c r="V1391" s="1">
        <v>9.7915100000000006</v>
      </c>
      <c r="W1391" s="1">
        <v>8.0921599999999998</v>
      </c>
      <c r="X1391" s="1">
        <v>9.5662000000000003</v>
      </c>
      <c r="Y1391" s="1">
        <v>8.4551429999999996</v>
      </c>
      <c r="Z1391" s="1">
        <v>9.8465380000000007</v>
      </c>
      <c r="AA1391" s="1">
        <v>9.3509729999999998</v>
      </c>
      <c r="AB1391" s="1">
        <v>9.5154929999999993</v>
      </c>
      <c r="AC1391" s="1">
        <v>9.6373949999999997</v>
      </c>
    </row>
    <row r="1392" spans="1:29" x14ac:dyDescent="0.15">
      <c r="A1392" s="2" t="s">
        <v>1449</v>
      </c>
      <c r="B1392" s="1" t="s">
        <v>37</v>
      </c>
      <c r="C1392" s="1" t="s">
        <v>67</v>
      </c>
      <c r="D1392" s="1">
        <v>97925610</v>
      </c>
      <c r="E1392" s="1">
        <v>97978124</v>
      </c>
      <c r="F1392" s="1" t="s">
        <v>35</v>
      </c>
      <c r="G1392" s="1">
        <v>-1.7558632000000001</v>
      </c>
      <c r="H1392" s="1">
        <v>8.2062639999999991</v>
      </c>
      <c r="I1392" s="1">
        <v>7.2508549999999996</v>
      </c>
      <c r="J1392" s="1">
        <v>10.2018</v>
      </c>
      <c r="K1392" s="1">
        <v>8.3342240000000007</v>
      </c>
      <c r="L1392" s="1">
        <v>7.6353569999999999</v>
      </c>
      <c r="M1392" s="1">
        <v>8.5281549999999999</v>
      </c>
      <c r="N1392" s="1">
        <v>7.960286</v>
      </c>
      <c r="O1392" s="1">
        <v>8.4668050000000008</v>
      </c>
      <c r="P1392" s="1">
        <v>9.6064450000000008</v>
      </c>
      <c r="Q1392" s="1">
        <v>9.6137339999999991</v>
      </c>
      <c r="R1392" s="1">
        <v>9.9569270000000003</v>
      </c>
      <c r="S1392" s="1">
        <v>8.9881709999999995</v>
      </c>
      <c r="T1392" s="1">
        <v>10.772320000000001</v>
      </c>
      <c r="U1392" s="1">
        <v>9.5849989999999998</v>
      </c>
      <c r="V1392" s="1">
        <v>11.03514</v>
      </c>
      <c r="W1392" s="1">
        <v>9.8948239999999998</v>
      </c>
      <c r="X1392" s="1">
        <v>10.72504</v>
      </c>
      <c r="Y1392" s="1">
        <v>10.02148</v>
      </c>
      <c r="Z1392" s="1">
        <v>11.38561</v>
      </c>
      <c r="AA1392" s="1">
        <v>10.64002</v>
      </c>
      <c r="AB1392" s="1">
        <v>11.15462</v>
      </c>
      <c r="AC1392" s="1">
        <v>9.8759150000000009</v>
      </c>
    </row>
    <row r="1393" spans="1:29" x14ac:dyDescent="0.15">
      <c r="A1393" s="2" t="s">
        <v>1450</v>
      </c>
      <c r="B1393" s="1" t="s">
        <v>37</v>
      </c>
      <c r="C1393" s="1" t="s">
        <v>42</v>
      </c>
      <c r="D1393" s="1">
        <v>48885382</v>
      </c>
      <c r="E1393" s="1">
        <v>48906937</v>
      </c>
      <c r="F1393" s="1" t="s">
        <v>35</v>
      </c>
      <c r="G1393" s="1">
        <v>-1.7590436</v>
      </c>
      <c r="H1393" s="1">
        <v>6.5806190000000004</v>
      </c>
      <c r="I1393" s="1">
        <v>7.0973629999999996</v>
      </c>
      <c r="J1393" s="1">
        <v>8.7939609999999995</v>
      </c>
      <c r="K1393" s="1">
        <v>6.9057979999999999</v>
      </c>
      <c r="L1393" s="1">
        <v>6.8649440000000004</v>
      </c>
      <c r="M1393" s="1">
        <v>7.673235</v>
      </c>
      <c r="N1393" s="1">
        <v>8.4526409999999998</v>
      </c>
      <c r="O1393" s="1">
        <v>7.0304669999999998</v>
      </c>
      <c r="P1393" s="1">
        <v>8.1735319999999998</v>
      </c>
      <c r="Q1393" s="1">
        <v>7.8761650000000003</v>
      </c>
      <c r="R1393" s="1">
        <v>8.8051890000000004</v>
      </c>
      <c r="S1393" s="1">
        <v>8.1254080000000002</v>
      </c>
      <c r="T1393" s="1">
        <v>11.554500000000001</v>
      </c>
      <c r="U1393" s="1">
        <v>9.8795389999999994</v>
      </c>
      <c r="V1393" s="1">
        <v>9.2213060000000002</v>
      </c>
      <c r="W1393" s="1">
        <v>11.7437</v>
      </c>
      <c r="X1393" s="1">
        <v>9.0552890000000001</v>
      </c>
      <c r="Y1393" s="1">
        <v>7.9624569999999997</v>
      </c>
      <c r="Z1393" s="1">
        <v>8.7973339999999993</v>
      </c>
      <c r="AA1393" s="1">
        <v>9.0220420000000008</v>
      </c>
      <c r="AB1393" s="1">
        <v>8.8450480000000002</v>
      </c>
      <c r="AC1393" s="1">
        <v>8.6351870000000002</v>
      </c>
    </row>
    <row r="1394" spans="1:29" x14ac:dyDescent="0.15">
      <c r="A1394" s="2" t="s">
        <v>1451</v>
      </c>
      <c r="B1394" s="1" t="s">
        <v>37</v>
      </c>
      <c r="C1394" s="1" t="s">
        <v>38</v>
      </c>
      <c r="D1394" s="1">
        <v>241107465</v>
      </c>
      <c r="E1394" s="1">
        <v>241112425</v>
      </c>
      <c r="F1394" s="1" t="s">
        <v>35</v>
      </c>
      <c r="G1394" s="1">
        <v>-1.7596096999999999</v>
      </c>
      <c r="H1394" s="1">
        <v>7.5738529999999997</v>
      </c>
      <c r="I1394" s="1">
        <v>6.654636</v>
      </c>
      <c r="J1394" s="1">
        <v>9.0271469999999994</v>
      </c>
      <c r="K1394" s="1">
        <v>6.3324590000000001</v>
      </c>
      <c r="L1394" s="1">
        <v>6.2933690000000002</v>
      </c>
      <c r="M1394" s="1">
        <v>7.7617039999999999</v>
      </c>
      <c r="N1394" s="1">
        <v>7.6791910000000003</v>
      </c>
      <c r="O1394" s="1">
        <v>6.5874790000000001</v>
      </c>
      <c r="P1394" s="1">
        <v>8.2701879999999992</v>
      </c>
      <c r="Q1394" s="1">
        <v>7.3231159999999997</v>
      </c>
      <c r="R1394" s="1">
        <v>9.1484089999999991</v>
      </c>
      <c r="S1394" s="1">
        <v>7.1136369999999998</v>
      </c>
      <c r="T1394" s="1">
        <v>11.25386</v>
      </c>
      <c r="U1394" s="1">
        <v>8.0572379999999999</v>
      </c>
      <c r="V1394" s="1">
        <v>10.12697</v>
      </c>
      <c r="W1394" s="1">
        <v>10.07597</v>
      </c>
      <c r="X1394" s="1">
        <v>10.932539999999999</v>
      </c>
      <c r="Y1394" s="1">
        <v>8.5892750000000007</v>
      </c>
      <c r="Z1394" s="1">
        <v>9.6758410000000001</v>
      </c>
      <c r="AA1394" s="1">
        <v>8.8525039999999997</v>
      </c>
      <c r="AB1394" s="1">
        <v>8.3093520000000005</v>
      </c>
      <c r="AC1394" s="1">
        <v>7.1834879999999997</v>
      </c>
    </row>
    <row r="1395" spans="1:29" x14ac:dyDescent="0.15">
      <c r="A1395" s="2" t="s">
        <v>1452</v>
      </c>
      <c r="B1395" s="1" t="s">
        <v>37</v>
      </c>
      <c r="C1395" s="1" t="s">
        <v>31</v>
      </c>
      <c r="D1395" s="1">
        <v>46199277</v>
      </c>
      <c r="E1395" s="1">
        <v>46202619</v>
      </c>
      <c r="F1395" s="1" t="s">
        <v>35</v>
      </c>
      <c r="G1395" s="1">
        <v>-1.7674589000000001</v>
      </c>
      <c r="H1395" s="1">
        <v>6.2216610000000001</v>
      </c>
      <c r="I1395" s="1">
        <v>6.28843</v>
      </c>
      <c r="J1395" s="1">
        <v>9.2542799999999996</v>
      </c>
      <c r="K1395" s="1">
        <v>7.1618890000000004</v>
      </c>
      <c r="L1395" s="1">
        <v>6.7770859999999997</v>
      </c>
      <c r="M1395" s="1">
        <v>8.1624009999999991</v>
      </c>
      <c r="N1395" s="1">
        <v>8.5901739999999993</v>
      </c>
      <c r="O1395" s="1">
        <v>6.1741250000000001</v>
      </c>
      <c r="P1395" s="1">
        <v>8.5729790000000001</v>
      </c>
      <c r="Q1395" s="1">
        <v>8.5516009999999998</v>
      </c>
      <c r="R1395" s="1">
        <v>8.9150460000000002</v>
      </c>
      <c r="S1395" s="1">
        <v>8.3298520000000007</v>
      </c>
      <c r="T1395" s="1">
        <v>9.6184609999999999</v>
      </c>
      <c r="U1395" s="1">
        <v>9.6099720000000008</v>
      </c>
      <c r="V1395" s="1">
        <v>9.4880589999999998</v>
      </c>
      <c r="W1395" s="1">
        <v>10.84858</v>
      </c>
      <c r="X1395" s="1">
        <v>10.0253</v>
      </c>
      <c r="Y1395" s="1">
        <v>7.0891140000000004</v>
      </c>
      <c r="Z1395" s="1">
        <v>9.9243830000000006</v>
      </c>
      <c r="AA1395" s="1">
        <v>9.5242039999999992</v>
      </c>
      <c r="AB1395" s="1">
        <v>9.8287440000000004</v>
      </c>
      <c r="AC1395" s="1">
        <v>8.9133460000000007</v>
      </c>
    </row>
    <row r="1396" spans="1:29" x14ac:dyDescent="0.15">
      <c r="A1396" s="2" t="s">
        <v>1453</v>
      </c>
      <c r="B1396" s="1" t="s">
        <v>37</v>
      </c>
      <c r="C1396" s="1" t="s">
        <v>1099</v>
      </c>
      <c r="D1396" s="1">
        <v>483621</v>
      </c>
      <c r="E1396" s="1">
        <v>484130</v>
      </c>
      <c r="F1396" s="1" t="s">
        <v>32</v>
      </c>
      <c r="G1396" s="1">
        <v>-1.7706379999999999</v>
      </c>
      <c r="H1396" s="1">
        <v>3.8131249999999999</v>
      </c>
      <c r="I1396" s="1">
        <v>4.1919779999999998</v>
      </c>
      <c r="J1396" s="1">
        <v>5.9449810000000003</v>
      </c>
      <c r="K1396" s="1">
        <v>4.3870709999999997</v>
      </c>
      <c r="L1396" s="1">
        <v>4.2137450000000003</v>
      </c>
      <c r="M1396" s="1">
        <v>4.254213</v>
      </c>
      <c r="N1396" s="1">
        <v>5.9723249999999997</v>
      </c>
      <c r="O1396" s="1">
        <v>3.6823380000000001</v>
      </c>
      <c r="P1396" s="1">
        <v>6.4235439999999997</v>
      </c>
      <c r="Q1396" s="1">
        <v>5.230861</v>
      </c>
      <c r="R1396" s="1">
        <v>6.4670870000000003</v>
      </c>
      <c r="S1396" s="1">
        <v>7.7552620000000001</v>
      </c>
      <c r="T1396" s="1">
        <v>6.3338359999999998</v>
      </c>
      <c r="U1396" s="1">
        <v>6.3896750000000004</v>
      </c>
      <c r="V1396" s="1">
        <v>6.8475780000000004</v>
      </c>
      <c r="W1396" s="1">
        <v>7.1820979999999999</v>
      </c>
      <c r="X1396" s="1">
        <v>6.1310089999999997</v>
      </c>
      <c r="Y1396" s="1">
        <v>5.3818109999999999</v>
      </c>
      <c r="Z1396" s="1">
        <v>6.4282570000000003</v>
      </c>
      <c r="AA1396" s="1">
        <v>6.8842559999999997</v>
      </c>
      <c r="AB1396" s="1">
        <v>6.6427459999999998</v>
      </c>
      <c r="AC1396" s="1">
        <v>6.5410589999999997</v>
      </c>
    </row>
    <row r="1397" spans="1:29" x14ac:dyDescent="0.15">
      <c r="A1397" s="2" t="s">
        <v>1454</v>
      </c>
      <c r="B1397" s="1" t="s">
        <v>37</v>
      </c>
      <c r="C1397" s="1" t="s">
        <v>40</v>
      </c>
      <c r="D1397" s="1">
        <v>142670740</v>
      </c>
      <c r="E1397" s="1">
        <v>142671244</v>
      </c>
      <c r="F1397" s="1" t="s">
        <v>32</v>
      </c>
      <c r="G1397" s="1">
        <v>-1.7780560999999999</v>
      </c>
      <c r="H1397" s="1">
        <v>5.691605</v>
      </c>
      <c r="I1397" s="1">
        <v>5.7609839999999997</v>
      </c>
      <c r="J1397" s="1">
        <v>8.0989079999999998</v>
      </c>
      <c r="K1397" s="1">
        <v>4.6611130000000003</v>
      </c>
      <c r="L1397" s="1">
        <v>5.2343900000000003</v>
      </c>
      <c r="M1397" s="1">
        <v>6.3911930000000003</v>
      </c>
      <c r="N1397" s="1">
        <v>6.0079219999999998</v>
      </c>
      <c r="O1397" s="1">
        <v>4.6192120000000001</v>
      </c>
      <c r="P1397" s="1">
        <v>6.9925160000000002</v>
      </c>
      <c r="Q1397" s="1">
        <v>6.8639330000000003</v>
      </c>
      <c r="R1397" s="1">
        <v>7.8441470000000004</v>
      </c>
      <c r="S1397" s="1">
        <v>6.3379950000000003</v>
      </c>
      <c r="T1397" s="1">
        <v>7.5659340000000004</v>
      </c>
      <c r="U1397" s="1">
        <v>7.3362540000000003</v>
      </c>
      <c r="V1397" s="1">
        <v>9.9594140000000007</v>
      </c>
      <c r="W1397" s="1">
        <v>6.8529879999999999</v>
      </c>
      <c r="X1397" s="1">
        <v>7.5560600000000004</v>
      </c>
      <c r="Y1397" s="1">
        <v>6.3394139999999997</v>
      </c>
      <c r="Z1397" s="1">
        <v>7.9974489999999996</v>
      </c>
      <c r="AA1397" s="1">
        <v>7.1378389999999996</v>
      </c>
      <c r="AB1397" s="1">
        <v>8.8286110000000004</v>
      </c>
      <c r="AC1397" s="1">
        <v>9.9666969999999999</v>
      </c>
    </row>
    <row r="1398" spans="1:29" x14ac:dyDescent="0.15">
      <c r="A1398" s="2" t="s">
        <v>1455</v>
      </c>
      <c r="B1398" s="1" t="s">
        <v>37</v>
      </c>
      <c r="C1398" s="1" t="s">
        <v>38</v>
      </c>
      <c r="D1398" s="1">
        <v>119960792</v>
      </c>
      <c r="E1398" s="1">
        <v>119967872</v>
      </c>
      <c r="F1398" s="1" t="s">
        <v>32</v>
      </c>
      <c r="G1398" s="1">
        <v>-1.7791157</v>
      </c>
      <c r="H1398" s="1">
        <v>9.9815120000000004</v>
      </c>
      <c r="I1398" s="1">
        <v>8.9206500000000002</v>
      </c>
      <c r="J1398" s="1">
        <v>12.60267</v>
      </c>
      <c r="K1398" s="1">
        <v>10.131030000000001</v>
      </c>
      <c r="L1398" s="1">
        <v>10.311120000000001</v>
      </c>
      <c r="M1398" s="1">
        <v>10.548489999999999</v>
      </c>
      <c r="N1398" s="1">
        <v>12.86781</v>
      </c>
      <c r="O1398" s="1">
        <v>9.4343749999999993</v>
      </c>
      <c r="P1398" s="1">
        <v>11.24104</v>
      </c>
      <c r="Q1398" s="1">
        <v>11.539479999999999</v>
      </c>
      <c r="R1398" s="1">
        <v>12.552849999999999</v>
      </c>
      <c r="S1398" s="1">
        <v>11.63252</v>
      </c>
      <c r="T1398" s="1">
        <v>12.651</v>
      </c>
      <c r="U1398" s="1">
        <v>12.691800000000001</v>
      </c>
      <c r="V1398" s="1">
        <v>13.118550000000001</v>
      </c>
      <c r="W1398" s="1">
        <v>12.33128</v>
      </c>
      <c r="X1398" s="1">
        <v>12.72444</v>
      </c>
      <c r="Y1398" s="1">
        <v>11.772550000000001</v>
      </c>
      <c r="Z1398" s="1">
        <v>12.36679</v>
      </c>
      <c r="AA1398" s="1">
        <v>12.577220000000001</v>
      </c>
      <c r="AB1398" s="1">
        <v>12.74708</v>
      </c>
      <c r="AC1398" s="1">
        <v>13.27713</v>
      </c>
    </row>
    <row r="1399" spans="1:29" x14ac:dyDescent="0.15">
      <c r="A1399" s="2" t="s">
        <v>1456</v>
      </c>
      <c r="B1399" s="1" t="s">
        <v>37</v>
      </c>
      <c r="C1399" s="1" t="s">
        <v>71</v>
      </c>
      <c r="D1399" s="1">
        <v>118339074</v>
      </c>
      <c r="E1399" s="1">
        <v>118342744</v>
      </c>
      <c r="F1399" s="1" t="s">
        <v>35</v>
      </c>
      <c r="G1399" s="1">
        <v>-1.7833939000000001</v>
      </c>
      <c r="H1399" s="1">
        <v>8.3415239999999997</v>
      </c>
      <c r="I1399" s="1">
        <v>7.790597</v>
      </c>
      <c r="J1399" s="1">
        <v>10.775040000000001</v>
      </c>
      <c r="K1399" s="1">
        <v>8.5711150000000007</v>
      </c>
      <c r="L1399" s="1">
        <v>8.0954569999999997</v>
      </c>
      <c r="M1399" s="1">
        <v>8.5369419999999998</v>
      </c>
      <c r="N1399" s="1">
        <v>10.23339</v>
      </c>
      <c r="O1399" s="1">
        <v>8.6873249999999995</v>
      </c>
      <c r="P1399" s="1">
        <v>10.37598</v>
      </c>
      <c r="Q1399" s="1">
        <v>9.9375520000000002</v>
      </c>
      <c r="R1399" s="1">
        <v>10.7818</v>
      </c>
      <c r="S1399" s="1">
        <v>10.63247</v>
      </c>
      <c r="T1399" s="1">
        <v>10.70017</v>
      </c>
      <c r="U1399" s="1">
        <v>10.75267</v>
      </c>
      <c r="V1399" s="1">
        <v>11.56729</v>
      </c>
      <c r="W1399" s="1">
        <v>11.06854</v>
      </c>
      <c r="X1399" s="1">
        <v>10.451219999999999</v>
      </c>
      <c r="Y1399" s="1">
        <v>10.021470000000001</v>
      </c>
      <c r="Z1399" s="1">
        <v>10.90601</v>
      </c>
      <c r="AA1399" s="1">
        <v>11.172129999999999</v>
      </c>
      <c r="AB1399" s="1">
        <v>11.40108</v>
      </c>
      <c r="AC1399" s="1">
        <v>11.55979</v>
      </c>
    </row>
    <row r="1400" spans="1:29" x14ac:dyDescent="0.15">
      <c r="A1400" s="2" t="s">
        <v>1457</v>
      </c>
      <c r="B1400" s="1" t="s">
        <v>37</v>
      </c>
      <c r="C1400" s="1" t="s">
        <v>112</v>
      </c>
      <c r="D1400" s="1">
        <v>111767513</v>
      </c>
      <c r="E1400" s="1">
        <v>111767805</v>
      </c>
      <c r="F1400" s="1" t="s">
        <v>35</v>
      </c>
      <c r="G1400" s="1">
        <v>-1.7924023</v>
      </c>
      <c r="H1400" s="1">
        <v>10.1516</v>
      </c>
      <c r="I1400" s="1">
        <v>7.901497</v>
      </c>
      <c r="J1400" s="1">
        <v>11.06223</v>
      </c>
      <c r="K1400" s="1">
        <v>9.3834529999999994</v>
      </c>
      <c r="L1400" s="1">
        <v>9.0340509999999998</v>
      </c>
      <c r="M1400" s="1">
        <v>9.5171749999999999</v>
      </c>
      <c r="N1400" s="1">
        <v>13.170400000000001</v>
      </c>
      <c r="O1400" s="1">
        <v>9.2153489999999998</v>
      </c>
      <c r="P1400" s="1">
        <v>10.097289999999999</v>
      </c>
      <c r="Q1400" s="1">
        <v>9.7438140000000004</v>
      </c>
      <c r="R1400" s="1">
        <v>12.13377</v>
      </c>
      <c r="S1400" s="1">
        <v>11.101240000000001</v>
      </c>
      <c r="T1400" s="1">
        <v>11.8147</v>
      </c>
      <c r="U1400" s="1">
        <v>11.79739</v>
      </c>
      <c r="V1400" s="1">
        <v>12.10439</v>
      </c>
      <c r="W1400" s="1">
        <v>11.879</v>
      </c>
      <c r="X1400" s="1">
        <v>11.601610000000001</v>
      </c>
      <c r="Y1400" s="1">
        <v>10.56466</v>
      </c>
      <c r="Z1400" s="1">
        <v>11.11833</v>
      </c>
      <c r="AA1400" s="1">
        <v>12.05532</v>
      </c>
      <c r="AB1400" s="1">
        <v>12.36809</v>
      </c>
      <c r="AC1400" s="1">
        <v>12.102550000000001</v>
      </c>
    </row>
    <row r="1401" spans="1:29" x14ac:dyDescent="0.15">
      <c r="A1401" s="2" t="s">
        <v>1458</v>
      </c>
      <c r="B1401" s="1" t="s">
        <v>37</v>
      </c>
      <c r="C1401" s="1" t="s">
        <v>99</v>
      </c>
      <c r="D1401" s="1">
        <v>75041315</v>
      </c>
      <c r="E1401" s="1">
        <v>75045317</v>
      </c>
      <c r="F1401" s="1" t="s">
        <v>35</v>
      </c>
      <c r="G1401" s="1">
        <v>-1.7943654</v>
      </c>
      <c r="H1401" s="1">
        <v>6.686369</v>
      </c>
      <c r="I1401" s="1">
        <v>6.0748470000000001</v>
      </c>
      <c r="J1401" s="1">
        <v>9.6933589999999992</v>
      </c>
      <c r="K1401" s="1">
        <v>6.5449549999999999</v>
      </c>
      <c r="L1401" s="1">
        <v>6.7137469999999997</v>
      </c>
      <c r="M1401" s="1">
        <v>7.3933419999999996</v>
      </c>
      <c r="N1401" s="1">
        <v>8.2481679999999997</v>
      </c>
      <c r="O1401" s="1">
        <v>6.8831449999999998</v>
      </c>
      <c r="P1401" s="1">
        <v>8.2400610000000007</v>
      </c>
      <c r="Q1401" s="1">
        <v>7.5627880000000003</v>
      </c>
      <c r="R1401" s="1">
        <v>9.0682349999999996</v>
      </c>
      <c r="S1401" s="1">
        <v>7.3922619999999997</v>
      </c>
      <c r="T1401" s="1">
        <v>9.4387709999999991</v>
      </c>
      <c r="U1401" s="1">
        <v>9.5569220000000001</v>
      </c>
      <c r="V1401" s="1">
        <v>9.681203</v>
      </c>
      <c r="W1401" s="1">
        <v>9.9811870000000003</v>
      </c>
      <c r="X1401" s="1">
        <v>9.8544459999999994</v>
      </c>
      <c r="Y1401" s="1">
        <v>8.1989140000000003</v>
      </c>
      <c r="Z1401" s="1">
        <v>9.4094870000000004</v>
      </c>
      <c r="AA1401" s="1">
        <v>9.8877260000000007</v>
      </c>
      <c r="AB1401" s="1">
        <v>10.03262</v>
      </c>
      <c r="AC1401" s="1">
        <v>7.8795520000000003</v>
      </c>
    </row>
    <row r="1402" spans="1:29" x14ac:dyDescent="0.15">
      <c r="A1402" s="2" t="s">
        <v>1459</v>
      </c>
      <c r="B1402" s="1" t="s">
        <v>37</v>
      </c>
      <c r="C1402" s="1" t="s">
        <v>1099</v>
      </c>
      <c r="D1402" s="1">
        <v>515565</v>
      </c>
      <c r="E1402" s="1">
        <v>516087</v>
      </c>
      <c r="F1402" s="1" t="s">
        <v>32</v>
      </c>
      <c r="G1402" s="1">
        <v>-1.8041328000000001</v>
      </c>
      <c r="H1402" s="1">
        <v>6.5210319999999999</v>
      </c>
      <c r="I1402" s="1">
        <v>6.3566159999999998</v>
      </c>
      <c r="J1402" s="1">
        <v>10.59839</v>
      </c>
      <c r="K1402" s="1">
        <v>7.0380140000000004</v>
      </c>
      <c r="L1402" s="1">
        <v>7.0137179999999999</v>
      </c>
      <c r="M1402" s="1">
        <v>6.1224160000000003</v>
      </c>
      <c r="N1402" s="1">
        <v>8.2487929999999992</v>
      </c>
      <c r="O1402" s="1">
        <v>6.2773310000000002</v>
      </c>
      <c r="P1402" s="1">
        <v>9.2973339999999993</v>
      </c>
      <c r="Q1402" s="1">
        <v>8.3741140000000005</v>
      </c>
      <c r="R1402" s="1">
        <v>9.2357119999999995</v>
      </c>
      <c r="S1402" s="1">
        <v>8.669333</v>
      </c>
      <c r="T1402" s="1">
        <v>9.5288120000000003</v>
      </c>
      <c r="U1402" s="1">
        <v>8.4890240000000006</v>
      </c>
      <c r="V1402" s="1">
        <v>10.09784</v>
      </c>
      <c r="W1402" s="1">
        <v>9.3017869999999991</v>
      </c>
      <c r="X1402" s="1">
        <v>9.2281700000000004</v>
      </c>
      <c r="Y1402" s="1">
        <v>8.2808779999999995</v>
      </c>
      <c r="Z1402" s="1">
        <v>9.7642489999999995</v>
      </c>
      <c r="AA1402" s="1">
        <v>10.161899999999999</v>
      </c>
      <c r="AB1402" s="1">
        <v>9.9328629999999993</v>
      </c>
      <c r="AC1402" s="1">
        <v>9.9763470000000005</v>
      </c>
    </row>
    <row r="1403" spans="1:29" x14ac:dyDescent="0.15">
      <c r="A1403" s="2" t="s">
        <v>1460</v>
      </c>
      <c r="B1403" s="1" t="s">
        <v>37</v>
      </c>
      <c r="C1403" s="1" t="s">
        <v>71</v>
      </c>
      <c r="D1403" s="1">
        <v>118304730</v>
      </c>
      <c r="E1403" s="1">
        <v>118313744</v>
      </c>
      <c r="F1403" s="1" t="s">
        <v>32</v>
      </c>
      <c r="G1403" s="1">
        <v>-1.8266792000000001</v>
      </c>
      <c r="H1403" s="1">
        <v>11.25595</v>
      </c>
      <c r="I1403" s="1">
        <v>10.000109999999999</v>
      </c>
      <c r="J1403" s="1">
        <v>13.693350000000001</v>
      </c>
      <c r="K1403" s="1">
        <v>11.000030000000001</v>
      </c>
      <c r="L1403" s="1">
        <v>10.4238</v>
      </c>
      <c r="M1403" s="1">
        <v>11.379189999999999</v>
      </c>
      <c r="N1403" s="1">
        <v>12.93882</v>
      </c>
      <c r="O1403" s="1">
        <v>10.423769999999999</v>
      </c>
      <c r="P1403" s="1">
        <v>12.57638</v>
      </c>
      <c r="Q1403" s="1">
        <v>12.230040000000001</v>
      </c>
      <c r="R1403" s="1">
        <v>13.438879999999999</v>
      </c>
      <c r="S1403" s="1">
        <v>13.003130000000001</v>
      </c>
      <c r="T1403" s="1">
        <v>13.41202</v>
      </c>
      <c r="U1403" s="1">
        <v>13.600300000000001</v>
      </c>
      <c r="V1403" s="1">
        <v>13.807589999999999</v>
      </c>
      <c r="W1403" s="1">
        <v>13.145580000000001</v>
      </c>
      <c r="X1403" s="1">
        <v>13.504160000000001</v>
      </c>
      <c r="Y1403" s="1">
        <v>12.648070000000001</v>
      </c>
      <c r="Z1403" s="1">
        <v>13.43417</v>
      </c>
      <c r="AA1403" s="1">
        <v>13.66841</v>
      </c>
      <c r="AB1403" s="1">
        <v>13.76078</v>
      </c>
      <c r="AC1403" s="1">
        <v>13.602779999999999</v>
      </c>
    </row>
    <row r="1404" spans="1:29" x14ac:dyDescent="0.15">
      <c r="A1404" s="2" t="s">
        <v>1461</v>
      </c>
      <c r="B1404" s="1" t="s">
        <v>37</v>
      </c>
      <c r="C1404" s="1" t="s">
        <v>31</v>
      </c>
      <c r="D1404" s="1">
        <v>114465465</v>
      </c>
      <c r="E1404" s="1">
        <v>114468265</v>
      </c>
      <c r="F1404" s="1" t="s">
        <v>35</v>
      </c>
      <c r="G1404" s="1">
        <v>-1.8340521000000001</v>
      </c>
      <c r="H1404" s="1">
        <v>7.9693009999999997</v>
      </c>
      <c r="I1404" s="1">
        <v>8.3061679999999996</v>
      </c>
      <c r="J1404" s="1">
        <v>11.124689999999999</v>
      </c>
      <c r="K1404" s="1">
        <v>9.3237459999999999</v>
      </c>
      <c r="L1404" s="1">
        <v>8.3042160000000003</v>
      </c>
      <c r="M1404" s="1">
        <v>9.3515219999999992</v>
      </c>
      <c r="N1404" s="1">
        <v>10.495419999999999</v>
      </c>
      <c r="O1404" s="1">
        <v>8.3166329999999995</v>
      </c>
      <c r="P1404" s="1">
        <v>10.311260000000001</v>
      </c>
      <c r="Q1404" s="1">
        <v>10.268840000000001</v>
      </c>
      <c r="R1404" s="1">
        <v>11.50418</v>
      </c>
      <c r="S1404" s="1">
        <v>9.6650869999999998</v>
      </c>
      <c r="T1404" s="1">
        <v>12.023099999999999</v>
      </c>
      <c r="U1404" s="1">
        <v>11.278890000000001</v>
      </c>
      <c r="V1404" s="1">
        <v>11.224220000000001</v>
      </c>
      <c r="W1404" s="1">
        <v>12.12907</v>
      </c>
      <c r="X1404" s="1">
        <v>11.26102</v>
      </c>
      <c r="Y1404" s="1">
        <v>10.78589</v>
      </c>
      <c r="Z1404" s="1">
        <v>11.28031</v>
      </c>
      <c r="AA1404" s="1">
        <v>11.322509999999999</v>
      </c>
      <c r="AB1404" s="1">
        <v>11.382149999999999</v>
      </c>
      <c r="AC1404" s="1">
        <v>10.67836</v>
      </c>
    </row>
    <row r="1405" spans="1:29" x14ac:dyDescent="0.15">
      <c r="A1405" s="2" t="s">
        <v>1462</v>
      </c>
      <c r="B1405" s="1" t="s">
        <v>37</v>
      </c>
      <c r="C1405" s="1" t="s">
        <v>31</v>
      </c>
      <c r="D1405" s="1">
        <v>114439617</v>
      </c>
      <c r="E1405" s="1">
        <v>114441041</v>
      </c>
      <c r="F1405" s="1" t="s">
        <v>35</v>
      </c>
      <c r="G1405" s="1">
        <v>-1.8343172000000001</v>
      </c>
      <c r="H1405" s="1">
        <v>7.8653230000000001</v>
      </c>
      <c r="I1405" s="1">
        <v>8.5973659999999992</v>
      </c>
      <c r="J1405" s="1">
        <v>10.83855</v>
      </c>
      <c r="K1405" s="1">
        <v>9.1301159999999992</v>
      </c>
      <c r="L1405" s="1">
        <v>7.7995679999999998</v>
      </c>
      <c r="M1405" s="1">
        <v>9.0534250000000007</v>
      </c>
      <c r="N1405" s="1">
        <v>10.808490000000001</v>
      </c>
      <c r="O1405" s="1">
        <v>8.4163010000000007</v>
      </c>
      <c r="P1405" s="1">
        <v>10.12135</v>
      </c>
      <c r="Q1405" s="1">
        <v>9.7484760000000001</v>
      </c>
      <c r="R1405" s="1">
        <v>10.959070000000001</v>
      </c>
      <c r="S1405" s="1">
        <v>9.2225940000000008</v>
      </c>
      <c r="T1405" s="1">
        <v>11.69481</v>
      </c>
      <c r="U1405" s="1">
        <v>11.33732</v>
      </c>
      <c r="V1405" s="1">
        <v>11.25348</v>
      </c>
      <c r="W1405" s="1">
        <v>12.196350000000001</v>
      </c>
      <c r="X1405" s="1">
        <v>10.8643</v>
      </c>
      <c r="Y1405" s="1">
        <v>10.64804</v>
      </c>
      <c r="Z1405" s="1">
        <v>11.442410000000001</v>
      </c>
      <c r="AA1405" s="1">
        <v>10.954000000000001</v>
      </c>
      <c r="AB1405" s="1">
        <v>11.862360000000001</v>
      </c>
      <c r="AC1405" s="1">
        <v>10.43182</v>
      </c>
    </row>
    <row r="1406" spans="1:29" x14ac:dyDescent="0.15">
      <c r="A1406" s="2" t="s">
        <v>1463</v>
      </c>
      <c r="B1406" s="1" t="s">
        <v>37</v>
      </c>
      <c r="C1406" s="1" t="s">
        <v>50</v>
      </c>
      <c r="D1406" s="1">
        <v>95480539</v>
      </c>
      <c r="E1406" s="1">
        <v>95506603</v>
      </c>
      <c r="F1406" s="1" t="s">
        <v>35</v>
      </c>
      <c r="G1406" s="1">
        <v>-1.843596</v>
      </c>
      <c r="H1406" s="1">
        <v>6.2279229999999997</v>
      </c>
      <c r="I1406" s="1">
        <v>5.4262740000000003</v>
      </c>
      <c r="J1406" s="1">
        <v>8.9361680000000003</v>
      </c>
      <c r="K1406" s="1">
        <v>5.8534670000000002</v>
      </c>
      <c r="L1406" s="1">
        <v>6.1976870000000002</v>
      </c>
      <c r="M1406" s="1">
        <v>6.9092929999999999</v>
      </c>
      <c r="N1406" s="1">
        <v>7.3475169999999999</v>
      </c>
      <c r="O1406" s="1">
        <v>5.1820649999999997</v>
      </c>
      <c r="P1406" s="1">
        <v>6.1435959999999996</v>
      </c>
      <c r="Q1406" s="1">
        <v>7.5653629999999996</v>
      </c>
      <c r="R1406" s="1">
        <v>7.4837930000000004</v>
      </c>
      <c r="S1406" s="1">
        <v>6.908347</v>
      </c>
      <c r="T1406" s="1">
        <v>8.1179810000000003</v>
      </c>
      <c r="U1406" s="1">
        <v>8.6653710000000004</v>
      </c>
      <c r="V1406" s="1">
        <v>10.025539999999999</v>
      </c>
      <c r="W1406" s="1">
        <v>7.5109519999999996</v>
      </c>
      <c r="X1406" s="1">
        <v>7.7480779999999996</v>
      </c>
      <c r="Y1406" s="1">
        <v>8.1547699999999992</v>
      </c>
      <c r="Z1406" s="1">
        <v>8.0818989999999999</v>
      </c>
      <c r="AA1406" s="1">
        <v>9.2658310000000004</v>
      </c>
      <c r="AB1406" s="1">
        <v>9.7988909999999994</v>
      </c>
      <c r="AC1406" s="1">
        <v>9.3089239999999993</v>
      </c>
    </row>
    <row r="1407" spans="1:29" x14ac:dyDescent="0.15">
      <c r="A1407" s="2" t="s">
        <v>1464</v>
      </c>
      <c r="B1407" s="1" t="s">
        <v>37</v>
      </c>
      <c r="C1407" s="1" t="s">
        <v>67</v>
      </c>
      <c r="D1407" s="1">
        <v>100084831</v>
      </c>
      <c r="E1407" s="1">
        <v>100106713</v>
      </c>
      <c r="F1407" s="1" t="s">
        <v>32</v>
      </c>
      <c r="G1407" s="1">
        <v>-1.8469601</v>
      </c>
      <c r="H1407" s="1">
        <v>10.46843</v>
      </c>
      <c r="I1407" s="1">
        <v>11.05142</v>
      </c>
      <c r="J1407" s="1">
        <v>12.97148</v>
      </c>
      <c r="K1407" s="1">
        <v>11.43257</v>
      </c>
      <c r="L1407" s="1">
        <v>10.573309999999999</v>
      </c>
      <c r="M1407" s="1">
        <v>11.593769999999999</v>
      </c>
      <c r="N1407" s="1">
        <v>12.791980000000001</v>
      </c>
      <c r="O1407" s="1">
        <v>10.20575</v>
      </c>
      <c r="P1407" s="1">
        <v>12.39766</v>
      </c>
      <c r="Q1407" s="1">
        <v>12.050520000000001</v>
      </c>
      <c r="R1407" s="1">
        <v>13.723699999999999</v>
      </c>
      <c r="S1407" s="1">
        <v>12.31044</v>
      </c>
      <c r="T1407" s="1">
        <v>13.862130000000001</v>
      </c>
      <c r="U1407" s="1">
        <v>13.702529999999999</v>
      </c>
      <c r="V1407" s="1">
        <v>13.616569999999999</v>
      </c>
      <c r="W1407" s="1">
        <v>13.29091</v>
      </c>
      <c r="X1407" s="1">
        <v>13.44502</v>
      </c>
      <c r="Y1407" s="1">
        <v>12.67069</v>
      </c>
      <c r="Z1407" s="1">
        <v>13.60295</v>
      </c>
      <c r="AA1407" s="1">
        <v>13.48897</v>
      </c>
      <c r="AB1407" s="1">
        <v>13.70501</v>
      </c>
      <c r="AC1407" s="1">
        <v>13.38885</v>
      </c>
    </row>
    <row r="1408" spans="1:29" x14ac:dyDescent="0.15">
      <c r="A1408" s="2" t="s">
        <v>1465</v>
      </c>
      <c r="B1408" s="1" t="s">
        <v>37</v>
      </c>
      <c r="C1408" s="1" t="s">
        <v>67</v>
      </c>
      <c r="D1408" s="1">
        <v>21736152</v>
      </c>
      <c r="E1408" s="1">
        <v>21736982</v>
      </c>
      <c r="F1408" s="1" t="s">
        <v>32</v>
      </c>
      <c r="G1408" s="1">
        <v>-1.8611276999999999</v>
      </c>
      <c r="H1408" s="1">
        <v>5.5843579999999999</v>
      </c>
      <c r="I1408" s="1">
        <v>5.296926</v>
      </c>
      <c r="J1408" s="1">
        <v>7.3882979999999998</v>
      </c>
      <c r="K1408" s="1">
        <v>5.4965359999999999</v>
      </c>
      <c r="L1408" s="1">
        <v>5.5631719999999998</v>
      </c>
      <c r="M1408" s="1">
        <v>4.5110469999999996</v>
      </c>
      <c r="N1408" s="1">
        <v>6.1832659999999997</v>
      </c>
      <c r="O1408" s="1">
        <v>5.7811870000000001</v>
      </c>
      <c r="P1408" s="1">
        <v>7.7224640000000004</v>
      </c>
      <c r="Q1408" s="1">
        <v>7.3855069999999996</v>
      </c>
      <c r="R1408" s="1">
        <v>7.460636</v>
      </c>
      <c r="S1408" s="1">
        <v>8.3967290000000006</v>
      </c>
      <c r="T1408" s="1">
        <v>6.7796859999999999</v>
      </c>
      <c r="U1408" s="1">
        <v>7.2434019999999997</v>
      </c>
      <c r="V1408" s="1">
        <v>8.1901539999999997</v>
      </c>
      <c r="W1408" s="1">
        <v>7.843566</v>
      </c>
      <c r="X1408" s="1">
        <v>8.9036760000000008</v>
      </c>
      <c r="Y1408" s="1">
        <v>7.3785059999999998</v>
      </c>
      <c r="Z1408" s="1">
        <v>8.8368850000000005</v>
      </c>
      <c r="AA1408" s="1">
        <v>8.039021</v>
      </c>
      <c r="AB1408" s="1">
        <v>7.7594799999999999</v>
      </c>
      <c r="AC1408" s="1">
        <v>8.5970929999999992</v>
      </c>
    </row>
    <row r="1409" spans="1:29" x14ac:dyDescent="0.15">
      <c r="A1409" s="2" t="s">
        <v>1466</v>
      </c>
      <c r="B1409" s="1" t="s">
        <v>37</v>
      </c>
      <c r="C1409" s="1" t="s">
        <v>1099</v>
      </c>
      <c r="D1409" s="1">
        <v>475727</v>
      </c>
      <c r="E1409" s="1">
        <v>476264</v>
      </c>
      <c r="F1409" s="1" t="s">
        <v>32</v>
      </c>
      <c r="G1409" s="1">
        <v>-1.863359</v>
      </c>
      <c r="H1409" s="1">
        <v>5.46089</v>
      </c>
      <c r="I1409" s="1">
        <v>5.4776920000000002</v>
      </c>
      <c r="J1409" s="1">
        <v>9.3238199999999996</v>
      </c>
      <c r="K1409" s="1">
        <v>5.9383299999999997</v>
      </c>
      <c r="L1409" s="1">
        <v>6.2402769999999999</v>
      </c>
      <c r="M1409" s="1">
        <v>5.7484380000000002</v>
      </c>
      <c r="N1409" s="1">
        <v>7.5204519999999997</v>
      </c>
      <c r="O1409" s="1">
        <v>5.6521569999999999</v>
      </c>
      <c r="P1409" s="1">
        <v>8.5579359999999998</v>
      </c>
      <c r="Q1409" s="1">
        <v>7.5252819999999998</v>
      </c>
      <c r="R1409" s="1">
        <v>8.5338069999999995</v>
      </c>
      <c r="S1409" s="1">
        <v>7.4589179999999997</v>
      </c>
      <c r="T1409" s="1">
        <v>8.7054229999999997</v>
      </c>
      <c r="U1409" s="1">
        <v>7.282324</v>
      </c>
      <c r="V1409" s="1">
        <v>9.1747859999999992</v>
      </c>
      <c r="W1409" s="1">
        <v>8.7725930000000005</v>
      </c>
      <c r="X1409" s="1">
        <v>8.4678020000000007</v>
      </c>
      <c r="Y1409" s="1">
        <v>7.7525579999999996</v>
      </c>
      <c r="Z1409" s="1">
        <v>9.1275370000000002</v>
      </c>
      <c r="AA1409" s="1">
        <v>9.1339600000000001</v>
      </c>
      <c r="AB1409" s="1">
        <v>9.9012799999999999</v>
      </c>
      <c r="AC1409" s="1">
        <v>8.9836600000000004</v>
      </c>
    </row>
    <row r="1410" spans="1:29" x14ac:dyDescent="0.15">
      <c r="A1410" s="2" t="s">
        <v>1467</v>
      </c>
      <c r="B1410" s="1" t="s">
        <v>37</v>
      </c>
      <c r="C1410" s="1" t="s">
        <v>67</v>
      </c>
      <c r="D1410" s="1">
        <v>22518812</v>
      </c>
      <c r="E1410" s="1">
        <v>22518871</v>
      </c>
      <c r="F1410" s="1" t="s">
        <v>32</v>
      </c>
      <c r="G1410" s="1">
        <v>-1.8714017999999999</v>
      </c>
      <c r="H1410" s="1">
        <v>5.9565539999999997</v>
      </c>
      <c r="I1410" s="1">
        <v>4.5834640000000002</v>
      </c>
      <c r="J1410" s="1">
        <v>7.5547240000000002</v>
      </c>
      <c r="K1410" s="1">
        <v>5.8367190000000004</v>
      </c>
      <c r="L1410" s="1">
        <v>4.6568269999999998</v>
      </c>
      <c r="M1410" s="1">
        <v>5.318168</v>
      </c>
      <c r="N1410" s="1">
        <v>6.0092299999999996</v>
      </c>
      <c r="O1410" s="1">
        <v>5.1750819999999997</v>
      </c>
      <c r="P1410" s="1">
        <v>6.3958149999999998</v>
      </c>
      <c r="Q1410" s="1">
        <v>5.6783049999999999</v>
      </c>
      <c r="R1410" s="1">
        <v>7.0297910000000003</v>
      </c>
      <c r="S1410" s="1">
        <v>6.1031959999999996</v>
      </c>
      <c r="T1410" s="1">
        <v>7.5923550000000004</v>
      </c>
      <c r="U1410" s="1">
        <v>7.2618239999999998</v>
      </c>
      <c r="V1410" s="1">
        <v>7.870749</v>
      </c>
      <c r="W1410" s="1">
        <v>8.2549399999999995</v>
      </c>
      <c r="X1410" s="1">
        <v>7.7010040000000002</v>
      </c>
      <c r="Y1410" s="1">
        <v>7.222969</v>
      </c>
      <c r="Z1410" s="1">
        <v>8.5367610000000003</v>
      </c>
      <c r="AA1410" s="1">
        <v>8.1825700000000001</v>
      </c>
      <c r="AB1410" s="1">
        <v>8.2599219999999995</v>
      </c>
      <c r="AC1410" s="1">
        <v>7.0386100000000003</v>
      </c>
    </row>
    <row r="1411" spans="1:29" x14ac:dyDescent="0.15">
      <c r="A1411" s="2" t="s">
        <v>1468</v>
      </c>
      <c r="B1411" s="1" t="s">
        <v>37</v>
      </c>
      <c r="C1411" s="1" t="s">
        <v>67</v>
      </c>
      <c r="D1411" s="1">
        <v>21965399</v>
      </c>
      <c r="E1411" s="1">
        <v>21965894</v>
      </c>
      <c r="F1411" s="1" t="s">
        <v>32</v>
      </c>
      <c r="G1411" s="1">
        <v>-1.8721371</v>
      </c>
      <c r="H1411" s="1">
        <v>5.1696600000000004</v>
      </c>
      <c r="I1411" s="1">
        <v>4.9386700000000001</v>
      </c>
      <c r="J1411" s="1">
        <v>7.1339880000000004</v>
      </c>
      <c r="K1411" s="1">
        <v>5.4356419999999996</v>
      </c>
      <c r="L1411" s="1">
        <v>5.1569399999999996</v>
      </c>
      <c r="M1411" s="1">
        <v>5.5014070000000004</v>
      </c>
      <c r="N1411" s="1">
        <v>6.4620810000000004</v>
      </c>
      <c r="O1411" s="1">
        <v>5.1304350000000003</v>
      </c>
      <c r="P1411" s="1">
        <v>7.1747779999999999</v>
      </c>
      <c r="Q1411" s="1">
        <v>6.232316</v>
      </c>
      <c r="R1411" s="1">
        <v>7.3268199999999997</v>
      </c>
      <c r="S1411" s="1">
        <v>6.8447459999999998</v>
      </c>
      <c r="T1411" s="1">
        <v>7.9053110000000002</v>
      </c>
      <c r="U1411" s="1">
        <v>7.0425149999999999</v>
      </c>
      <c r="V1411" s="1">
        <v>8.654261</v>
      </c>
      <c r="W1411" s="1">
        <v>7.1239650000000001</v>
      </c>
      <c r="X1411" s="1">
        <v>7.8459830000000004</v>
      </c>
      <c r="Y1411" s="1">
        <v>7.1803540000000003</v>
      </c>
      <c r="Z1411" s="1">
        <v>8.1501769999999993</v>
      </c>
      <c r="AA1411" s="1">
        <v>7.9604100000000004</v>
      </c>
      <c r="AB1411" s="1">
        <v>8.3372460000000004</v>
      </c>
      <c r="AC1411" s="1">
        <v>8.0969660000000001</v>
      </c>
    </row>
    <row r="1412" spans="1:29" x14ac:dyDescent="0.15">
      <c r="A1412" s="2" t="s">
        <v>1469</v>
      </c>
      <c r="B1412" s="1" t="s">
        <v>37</v>
      </c>
      <c r="C1412" s="1" t="s">
        <v>67</v>
      </c>
      <c r="D1412" s="1">
        <v>61525090</v>
      </c>
      <c r="E1412" s="1">
        <v>61529205</v>
      </c>
      <c r="F1412" s="1" t="s">
        <v>32</v>
      </c>
      <c r="G1412" s="1">
        <v>-1.8746356</v>
      </c>
      <c r="H1412" s="1">
        <v>9.2527709999999992</v>
      </c>
      <c r="I1412" s="1">
        <v>8.1943380000000001</v>
      </c>
      <c r="J1412" s="1">
        <v>11.94022</v>
      </c>
      <c r="K1412" s="1">
        <v>8.9971289999999993</v>
      </c>
      <c r="L1412" s="1">
        <v>9.3318440000000002</v>
      </c>
      <c r="M1412" s="1">
        <v>9.4748289999999997</v>
      </c>
      <c r="N1412" s="1">
        <v>11.949490000000001</v>
      </c>
      <c r="O1412" s="1">
        <v>9.5540710000000004</v>
      </c>
      <c r="P1412" s="1">
        <v>10.525259999999999</v>
      </c>
      <c r="Q1412" s="1">
        <v>10.431749999999999</v>
      </c>
      <c r="R1412" s="1">
        <v>11.86844</v>
      </c>
      <c r="S1412" s="1">
        <v>11.556979999999999</v>
      </c>
      <c r="T1412" s="1">
        <v>11.680009999999999</v>
      </c>
      <c r="U1412" s="1">
        <v>12.09515</v>
      </c>
      <c r="V1412" s="1">
        <v>12.199009999999999</v>
      </c>
      <c r="W1412" s="1">
        <v>11.86007</v>
      </c>
      <c r="X1412" s="1">
        <v>11.86256</v>
      </c>
      <c r="Y1412" s="1">
        <v>10.614229999999999</v>
      </c>
      <c r="Z1412" s="1">
        <v>11.80029</v>
      </c>
      <c r="AA1412" s="1">
        <v>11.899929999999999</v>
      </c>
      <c r="AB1412" s="1">
        <v>12.36087</v>
      </c>
      <c r="AC1412" s="1">
        <v>12.28012</v>
      </c>
    </row>
    <row r="1413" spans="1:29" x14ac:dyDescent="0.15">
      <c r="A1413" s="2" t="s">
        <v>1470</v>
      </c>
      <c r="B1413" s="1" t="s">
        <v>37</v>
      </c>
      <c r="C1413" s="1" t="s">
        <v>38</v>
      </c>
      <c r="D1413" s="1">
        <v>119932280</v>
      </c>
      <c r="E1413" s="1">
        <v>119935104</v>
      </c>
      <c r="F1413" s="1" t="s">
        <v>32</v>
      </c>
      <c r="G1413" s="1">
        <v>-1.8750153000000001</v>
      </c>
      <c r="H1413" s="1">
        <v>9.9129330000000007</v>
      </c>
      <c r="I1413" s="1">
        <v>9.2657819999999997</v>
      </c>
      <c r="J1413" s="1">
        <v>12.463950000000001</v>
      </c>
      <c r="K1413" s="1">
        <v>10.13561</v>
      </c>
      <c r="L1413" s="1">
        <v>10.00381</v>
      </c>
      <c r="M1413" s="1">
        <v>10.64996</v>
      </c>
      <c r="N1413" s="1">
        <v>12.7355</v>
      </c>
      <c r="O1413" s="1">
        <v>9.3330009999999994</v>
      </c>
      <c r="P1413" s="1">
        <v>11.119260000000001</v>
      </c>
      <c r="Q1413" s="1">
        <v>11.277979999999999</v>
      </c>
      <c r="R1413" s="1">
        <v>12.56663</v>
      </c>
      <c r="S1413" s="1">
        <v>11.659739999999999</v>
      </c>
      <c r="T1413" s="1">
        <v>12.35591</v>
      </c>
      <c r="U1413" s="1">
        <v>12.631729999999999</v>
      </c>
      <c r="V1413" s="1">
        <v>13.358779999999999</v>
      </c>
      <c r="W1413" s="1">
        <v>12.27857</v>
      </c>
      <c r="X1413" s="1">
        <v>12.84076</v>
      </c>
      <c r="Y1413" s="1">
        <v>11.769830000000001</v>
      </c>
      <c r="Z1413" s="1">
        <v>12.66385</v>
      </c>
      <c r="AA1413" s="1">
        <v>12.52436</v>
      </c>
      <c r="AB1413" s="1">
        <v>12.857799999999999</v>
      </c>
      <c r="AC1413" s="1">
        <v>13.26956</v>
      </c>
    </row>
    <row r="1414" spans="1:29" x14ac:dyDescent="0.15">
      <c r="A1414" s="2" t="s">
        <v>1471</v>
      </c>
      <c r="B1414" s="1" t="s">
        <v>37</v>
      </c>
      <c r="C1414" s="1" t="s">
        <v>99</v>
      </c>
      <c r="D1414" s="1">
        <v>115691462</v>
      </c>
      <c r="E1414" s="1">
        <v>115692167</v>
      </c>
      <c r="F1414" s="1" t="s">
        <v>35</v>
      </c>
      <c r="G1414" s="1">
        <v>-1.8829769999999999</v>
      </c>
      <c r="H1414" s="1">
        <v>6.0189409999999999</v>
      </c>
      <c r="I1414" s="1">
        <v>6.9499060000000004</v>
      </c>
      <c r="J1414" s="1">
        <v>10.20449</v>
      </c>
      <c r="K1414" s="1">
        <v>7.2128740000000002</v>
      </c>
      <c r="L1414" s="1">
        <v>7.0780269999999996</v>
      </c>
      <c r="M1414" s="1">
        <v>7.7485609999999996</v>
      </c>
      <c r="N1414" s="1">
        <v>8.4693260000000006</v>
      </c>
      <c r="O1414" s="1">
        <v>6.452121</v>
      </c>
      <c r="P1414" s="1">
        <v>7.8719270000000003</v>
      </c>
      <c r="Q1414" s="1">
        <v>8.3610779999999991</v>
      </c>
      <c r="R1414" s="1">
        <v>8.7821210000000001</v>
      </c>
      <c r="S1414" s="1">
        <v>9.6407279999999993</v>
      </c>
      <c r="T1414" s="1">
        <v>9.4246370000000006</v>
      </c>
      <c r="U1414" s="1">
        <v>9.9842200000000005</v>
      </c>
      <c r="V1414" s="1">
        <v>10.167120000000001</v>
      </c>
      <c r="W1414" s="1">
        <v>8.8335799999999995</v>
      </c>
      <c r="X1414" s="1">
        <v>9.0802180000000003</v>
      </c>
      <c r="Y1414" s="1">
        <v>8.5368790000000008</v>
      </c>
      <c r="Z1414" s="1">
        <v>8.7814709999999998</v>
      </c>
      <c r="AA1414" s="1">
        <v>10.57793</v>
      </c>
      <c r="AB1414" s="1">
        <v>10.20923</v>
      </c>
      <c r="AC1414" s="1">
        <v>10.218299999999999</v>
      </c>
    </row>
    <row r="1415" spans="1:29" x14ac:dyDescent="0.15">
      <c r="A1415" s="2" t="s">
        <v>1472</v>
      </c>
      <c r="B1415" s="1" t="s">
        <v>37</v>
      </c>
      <c r="C1415" s="1" t="s">
        <v>99</v>
      </c>
      <c r="D1415" s="1">
        <v>136047353</v>
      </c>
      <c r="E1415" s="1">
        <v>136049807</v>
      </c>
      <c r="F1415" s="1" t="s">
        <v>32</v>
      </c>
      <c r="G1415" s="1">
        <v>-1.8872861999999999</v>
      </c>
      <c r="H1415" s="1">
        <v>12.319330000000001</v>
      </c>
      <c r="I1415" s="1">
        <v>5.6640379999999997</v>
      </c>
      <c r="J1415" s="1">
        <v>11.372070000000001</v>
      </c>
      <c r="K1415" s="1">
        <v>11.66892</v>
      </c>
      <c r="L1415" s="1">
        <v>11.479419999999999</v>
      </c>
      <c r="M1415" s="1">
        <v>9.1887290000000004</v>
      </c>
      <c r="N1415" s="1">
        <v>7.176952</v>
      </c>
      <c r="O1415" s="1">
        <v>7.6380999999999997</v>
      </c>
      <c r="P1415" s="1">
        <v>12.09272</v>
      </c>
      <c r="Q1415" s="1">
        <v>7.3482700000000003</v>
      </c>
      <c r="R1415" s="1">
        <v>11.22761</v>
      </c>
      <c r="S1415" s="1">
        <v>10.56184</v>
      </c>
      <c r="T1415" s="1">
        <v>11.90114</v>
      </c>
      <c r="U1415" s="1">
        <v>10.772959999999999</v>
      </c>
      <c r="V1415" s="1">
        <v>11.24457</v>
      </c>
      <c r="W1415" s="1">
        <v>10.64639</v>
      </c>
      <c r="X1415" s="1">
        <v>12.11688</v>
      </c>
      <c r="Y1415" s="1">
        <v>12.984360000000001</v>
      </c>
      <c r="Z1415" s="1">
        <v>11.12506</v>
      </c>
      <c r="AA1415" s="1">
        <v>11.82475</v>
      </c>
      <c r="AB1415" s="1">
        <v>12.13772</v>
      </c>
      <c r="AC1415" s="1">
        <v>11.2424</v>
      </c>
    </row>
    <row r="1416" spans="1:29" x14ac:dyDescent="0.15">
      <c r="A1416" s="2" t="s">
        <v>1473</v>
      </c>
      <c r="B1416" s="1" t="s">
        <v>37</v>
      </c>
      <c r="C1416" s="1" t="s">
        <v>38</v>
      </c>
      <c r="D1416" s="1">
        <v>7725801</v>
      </c>
      <c r="E1416" s="1">
        <v>7730705</v>
      </c>
      <c r="F1416" s="1" t="s">
        <v>32</v>
      </c>
      <c r="G1416" s="1">
        <v>-1.8907088999999999</v>
      </c>
      <c r="H1416" s="1">
        <v>5.7121139999999997</v>
      </c>
      <c r="I1416" s="1">
        <v>4.7014269999999998</v>
      </c>
      <c r="J1416" s="1">
        <v>7.6836900000000004</v>
      </c>
      <c r="K1416" s="1">
        <v>5.3208950000000002</v>
      </c>
      <c r="L1416" s="1">
        <v>4.457446</v>
      </c>
      <c r="M1416" s="1">
        <v>4.0424100000000003</v>
      </c>
      <c r="N1416" s="1">
        <v>7.5802949999999996</v>
      </c>
      <c r="O1416" s="1">
        <v>5.7572029999999996</v>
      </c>
      <c r="P1416" s="1">
        <v>6.1377540000000002</v>
      </c>
      <c r="Q1416" s="1">
        <v>7.1661710000000003</v>
      </c>
      <c r="R1416" s="1">
        <v>7.7131040000000004</v>
      </c>
      <c r="S1416" s="1">
        <v>8.8824489999999994</v>
      </c>
      <c r="T1416" s="1">
        <v>5.7052079999999998</v>
      </c>
      <c r="U1416" s="1">
        <v>7.6112929999999999</v>
      </c>
      <c r="V1416" s="1">
        <v>8.137302</v>
      </c>
      <c r="W1416" s="1">
        <v>6.0786360000000004</v>
      </c>
      <c r="X1416" s="1">
        <v>8.113289</v>
      </c>
      <c r="Y1416" s="1">
        <v>6.7540389999999997</v>
      </c>
      <c r="Z1416" s="1">
        <v>7.0731960000000003</v>
      </c>
      <c r="AA1416" s="1">
        <v>8.2556159999999998</v>
      </c>
      <c r="AB1416" s="1">
        <v>9.6812919999999991</v>
      </c>
      <c r="AC1416" s="1">
        <v>8.9543759999999999</v>
      </c>
    </row>
    <row r="1417" spans="1:29" x14ac:dyDescent="0.15">
      <c r="A1417" s="2" t="s">
        <v>1474</v>
      </c>
      <c r="B1417" s="1" t="s">
        <v>37</v>
      </c>
      <c r="C1417" s="1" t="s">
        <v>80</v>
      </c>
      <c r="D1417" s="1">
        <v>143232577</v>
      </c>
      <c r="E1417" s="1">
        <v>143257388</v>
      </c>
      <c r="F1417" s="1" t="s">
        <v>32</v>
      </c>
      <c r="G1417" s="1">
        <v>-1.9028944999999999</v>
      </c>
      <c r="H1417" s="1">
        <v>6.8422270000000003</v>
      </c>
      <c r="I1417" s="1">
        <v>5.7140810000000002</v>
      </c>
      <c r="J1417" s="1">
        <v>9.7799169999999993</v>
      </c>
      <c r="K1417" s="1">
        <v>7.6768000000000001</v>
      </c>
      <c r="L1417" s="1">
        <v>7.4230869999999998</v>
      </c>
      <c r="M1417" s="1">
        <v>6.8230209999999998</v>
      </c>
      <c r="N1417" s="1">
        <v>7.4687700000000001</v>
      </c>
      <c r="O1417" s="1">
        <v>7.4184409999999996</v>
      </c>
      <c r="P1417" s="1">
        <v>8.7996119999999998</v>
      </c>
      <c r="Q1417" s="1">
        <v>7.7544050000000002</v>
      </c>
      <c r="R1417" s="1">
        <v>9.1278249999999996</v>
      </c>
      <c r="S1417" s="1">
        <v>8.0122429999999998</v>
      </c>
      <c r="T1417" s="1">
        <v>9.4276269999999993</v>
      </c>
      <c r="U1417" s="1">
        <v>8.8944390000000002</v>
      </c>
      <c r="V1417" s="1">
        <v>9.5283409999999993</v>
      </c>
      <c r="W1417" s="1">
        <v>9.471565</v>
      </c>
      <c r="X1417" s="1">
        <v>9.8264030000000009</v>
      </c>
      <c r="Y1417" s="1">
        <v>8.8581070000000004</v>
      </c>
      <c r="Z1417" s="1">
        <v>11.191229999999999</v>
      </c>
      <c r="AA1417" s="1">
        <v>9.5149810000000006</v>
      </c>
      <c r="AB1417" s="1">
        <v>10.158289999999999</v>
      </c>
      <c r="AC1417" s="1">
        <v>9.6640990000000002</v>
      </c>
    </row>
    <row r="1418" spans="1:29" x14ac:dyDescent="0.15">
      <c r="A1418" s="2" t="s">
        <v>1475</v>
      </c>
      <c r="B1418" s="1" t="s">
        <v>37</v>
      </c>
      <c r="C1418" s="1" t="s">
        <v>56</v>
      </c>
      <c r="D1418" s="1">
        <v>10226066</v>
      </c>
      <c r="E1418" s="1">
        <v>10315009</v>
      </c>
      <c r="F1418" s="1" t="s">
        <v>32</v>
      </c>
      <c r="G1418" s="1">
        <v>-1.9033679999999999</v>
      </c>
      <c r="H1418" s="1">
        <v>7.3190619999999997</v>
      </c>
      <c r="I1418" s="1">
        <v>8.9075389999999999</v>
      </c>
      <c r="J1418" s="1">
        <v>12.596690000000001</v>
      </c>
      <c r="K1418" s="1">
        <v>9.0188670000000002</v>
      </c>
      <c r="L1418" s="1">
        <v>10.45595</v>
      </c>
      <c r="M1418" s="1">
        <v>9.3765959999999993</v>
      </c>
      <c r="N1418" s="1">
        <v>12.897500000000001</v>
      </c>
      <c r="O1418" s="1">
        <v>9.9372629999999997</v>
      </c>
      <c r="P1418" s="1">
        <v>6.9618320000000002</v>
      </c>
      <c r="Q1418" s="1">
        <v>11.08258</v>
      </c>
      <c r="R1418" s="1">
        <v>11.53313</v>
      </c>
      <c r="S1418" s="1">
        <v>12.66133</v>
      </c>
      <c r="T1418" s="1">
        <v>10.251810000000001</v>
      </c>
      <c r="U1418" s="1">
        <v>11.990309999999999</v>
      </c>
      <c r="V1418" s="1">
        <v>13.004810000000001</v>
      </c>
      <c r="W1418" s="1">
        <v>10.29101</v>
      </c>
      <c r="X1418" s="1">
        <v>11.70082</v>
      </c>
      <c r="Y1418" s="1">
        <v>10.583</v>
      </c>
      <c r="Z1418" s="1">
        <v>10.89494</v>
      </c>
      <c r="AA1418" s="1">
        <v>12.254189999999999</v>
      </c>
      <c r="AB1418" s="1">
        <v>12.731479999999999</v>
      </c>
      <c r="AC1418" s="1">
        <v>13.20823</v>
      </c>
    </row>
    <row r="1419" spans="1:29" x14ac:dyDescent="0.15">
      <c r="A1419" s="2" t="s">
        <v>1476</v>
      </c>
      <c r="B1419" s="1" t="s">
        <v>37</v>
      </c>
      <c r="C1419" s="1" t="s">
        <v>31</v>
      </c>
      <c r="D1419" s="1">
        <v>46248909</v>
      </c>
      <c r="E1419" s="1">
        <v>46273557</v>
      </c>
      <c r="F1419" s="1" t="s">
        <v>35</v>
      </c>
      <c r="G1419" s="1">
        <v>-1.916069</v>
      </c>
      <c r="H1419" s="1">
        <v>9.1238460000000003</v>
      </c>
      <c r="I1419" s="1">
        <v>7.2309419999999998</v>
      </c>
      <c r="J1419" s="1">
        <v>13.041689999999999</v>
      </c>
      <c r="K1419" s="1">
        <v>8.9942399999999996</v>
      </c>
      <c r="L1419" s="1">
        <v>9.0266669999999998</v>
      </c>
      <c r="M1419" s="1">
        <v>10.69312</v>
      </c>
      <c r="N1419" s="1">
        <v>11.49971</v>
      </c>
      <c r="O1419" s="1">
        <v>9.2585470000000001</v>
      </c>
      <c r="P1419" s="1">
        <v>11.462429999999999</v>
      </c>
      <c r="Q1419" s="1">
        <v>10.80227</v>
      </c>
      <c r="R1419" s="1">
        <v>11.99728</v>
      </c>
      <c r="S1419" s="1">
        <v>11.67146</v>
      </c>
      <c r="T1419" s="1">
        <v>10.95411</v>
      </c>
      <c r="U1419" s="1">
        <v>13.411580000000001</v>
      </c>
      <c r="V1419" s="1">
        <v>12.877050000000001</v>
      </c>
      <c r="W1419" s="1">
        <v>12.520009999999999</v>
      </c>
      <c r="X1419" s="1">
        <v>13.298629999999999</v>
      </c>
      <c r="Y1419" s="1">
        <v>11.824009999999999</v>
      </c>
      <c r="Z1419" s="1">
        <v>12.813179999999999</v>
      </c>
      <c r="AA1419" s="1">
        <v>10.43995</v>
      </c>
      <c r="AB1419" s="1">
        <v>12.542059999999999</v>
      </c>
      <c r="AC1419" s="1">
        <v>10.00366</v>
      </c>
    </row>
    <row r="1420" spans="1:29" x14ac:dyDescent="0.15">
      <c r="A1420" s="2" t="s">
        <v>1477</v>
      </c>
      <c r="B1420" s="1" t="s">
        <v>37</v>
      </c>
      <c r="C1420" s="1" t="s">
        <v>67</v>
      </c>
      <c r="D1420" s="1">
        <v>21712369</v>
      </c>
      <c r="E1420" s="1">
        <v>21712835</v>
      </c>
      <c r="F1420" s="1" t="s">
        <v>32</v>
      </c>
      <c r="G1420" s="1">
        <v>-1.9178214</v>
      </c>
      <c r="H1420" s="1">
        <v>5.7828059999999999</v>
      </c>
      <c r="I1420" s="1">
        <v>5.7528509999999997</v>
      </c>
      <c r="J1420" s="1">
        <v>9.1931659999999997</v>
      </c>
      <c r="K1420" s="1">
        <v>6.3345729999999998</v>
      </c>
      <c r="L1420" s="1">
        <v>6.4815050000000003</v>
      </c>
      <c r="M1420" s="1">
        <v>6.9108960000000002</v>
      </c>
      <c r="N1420" s="1">
        <v>7.3734000000000002</v>
      </c>
      <c r="O1420" s="1">
        <v>7.2761019999999998</v>
      </c>
      <c r="P1420" s="1">
        <v>8.4006080000000001</v>
      </c>
      <c r="Q1420" s="1">
        <v>7.2584590000000002</v>
      </c>
      <c r="R1420" s="1">
        <v>9.1121990000000004</v>
      </c>
      <c r="S1420" s="1">
        <v>8.4136790000000001</v>
      </c>
      <c r="T1420" s="1">
        <v>8.2444389999999999</v>
      </c>
      <c r="U1420" s="1">
        <v>8.5070589999999999</v>
      </c>
      <c r="V1420" s="1">
        <v>9.8225149999999992</v>
      </c>
      <c r="W1420" s="1">
        <v>8.8532840000000004</v>
      </c>
      <c r="X1420" s="1">
        <v>9.5364719999999998</v>
      </c>
      <c r="Y1420" s="1">
        <v>8.5179399999999994</v>
      </c>
      <c r="Z1420" s="1">
        <v>9.9383800000000004</v>
      </c>
      <c r="AA1420" s="1">
        <v>8.7392660000000006</v>
      </c>
      <c r="AB1420" s="1">
        <v>9.7277240000000003</v>
      </c>
      <c r="AC1420" s="1">
        <v>8.5181520000000006</v>
      </c>
    </row>
    <row r="1421" spans="1:29" x14ac:dyDescent="0.15">
      <c r="A1421" s="2" t="s">
        <v>1478</v>
      </c>
      <c r="B1421" s="1" t="s">
        <v>37</v>
      </c>
      <c r="C1421" s="1" t="s">
        <v>40</v>
      </c>
      <c r="D1421" s="1">
        <v>38249266</v>
      </c>
      <c r="E1421" s="1">
        <v>38317108</v>
      </c>
      <c r="F1421" s="1" t="s">
        <v>35</v>
      </c>
      <c r="G1421" s="1">
        <v>-1.9187669999999999</v>
      </c>
      <c r="H1421" s="1">
        <v>6.7837160000000001</v>
      </c>
      <c r="I1421" s="1">
        <v>7.912636</v>
      </c>
      <c r="J1421" s="1">
        <v>11.922739999999999</v>
      </c>
      <c r="K1421" s="1">
        <v>8.4280380000000008</v>
      </c>
      <c r="L1421" s="1">
        <v>7.9216350000000002</v>
      </c>
      <c r="M1421" s="1">
        <v>8.5652650000000001</v>
      </c>
      <c r="N1421" s="1">
        <v>12.47669</v>
      </c>
      <c r="O1421" s="1">
        <v>9.8588100000000001</v>
      </c>
      <c r="P1421" s="1">
        <v>8.8288039999999999</v>
      </c>
      <c r="Q1421" s="1">
        <v>8.9514099999999992</v>
      </c>
      <c r="R1421" s="1">
        <v>9.8267910000000001</v>
      </c>
      <c r="S1421" s="1">
        <v>11.232010000000001</v>
      </c>
      <c r="T1421" s="1">
        <v>9.2366770000000002</v>
      </c>
      <c r="U1421" s="1">
        <v>11.639419999999999</v>
      </c>
      <c r="V1421" s="1">
        <v>11.960150000000001</v>
      </c>
      <c r="W1421" s="1">
        <v>10.465669999999999</v>
      </c>
      <c r="X1421" s="1">
        <v>10.661479999999999</v>
      </c>
      <c r="Y1421" s="1">
        <v>11.00891</v>
      </c>
      <c r="Z1421" s="1">
        <v>10.7041</v>
      </c>
      <c r="AA1421" s="1">
        <v>11.617649999999999</v>
      </c>
      <c r="AB1421" s="1">
        <v>12.10737</v>
      </c>
      <c r="AC1421" s="1">
        <v>12.54466</v>
      </c>
    </row>
    <row r="1422" spans="1:29" x14ac:dyDescent="0.15">
      <c r="A1422" s="2" t="s">
        <v>1479</v>
      </c>
      <c r="B1422" s="1" t="s">
        <v>37</v>
      </c>
      <c r="C1422" s="1" t="s">
        <v>73</v>
      </c>
      <c r="D1422" s="1">
        <v>19160789</v>
      </c>
      <c r="E1422" s="1">
        <v>19162274</v>
      </c>
      <c r="F1422" s="1" t="s">
        <v>32</v>
      </c>
      <c r="G1422" s="1">
        <v>-1.9204148999999999</v>
      </c>
      <c r="H1422" s="1">
        <v>8.3684840000000005</v>
      </c>
      <c r="I1422" s="1">
        <v>9.9919619999999991</v>
      </c>
      <c r="J1422" s="1">
        <v>5.1047200000000004</v>
      </c>
      <c r="K1422" s="1">
        <v>8.6231279999999995</v>
      </c>
      <c r="L1422" s="1">
        <v>7.8349089999999997</v>
      </c>
      <c r="M1422" s="1">
        <v>5.4490590000000001</v>
      </c>
      <c r="N1422" s="1">
        <v>10.14588</v>
      </c>
      <c r="O1422" s="1">
        <v>5.3696210000000004</v>
      </c>
      <c r="P1422" s="1">
        <v>8.7721409999999995</v>
      </c>
      <c r="Q1422" s="1">
        <v>10.85065</v>
      </c>
      <c r="R1422" s="1">
        <v>12.041689999999999</v>
      </c>
      <c r="S1422" s="1">
        <v>8.5229280000000003</v>
      </c>
      <c r="T1422" s="1">
        <v>9.3613160000000004</v>
      </c>
      <c r="U1422" s="1">
        <v>9.678528</v>
      </c>
      <c r="V1422" s="1">
        <v>11.044219999999999</v>
      </c>
      <c r="W1422" s="1">
        <v>12.585599999999999</v>
      </c>
      <c r="X1422" s="1">
        <v>4.739026</v>
      </c>
      <c r="Y1422" s="1">
        <v>9.3121019999999994</v>
      </c>
      <c r="Z1422" s="1">
        <v>11.578480000000001</v>
      </c>
      <c r="AA1422" s="1">
        <v>10.5832</v>
      </c>
      <c r="AB1422" s="1">
        <v>10.359</v>
      </c>
      <c r="AC1422" s="1">
        <v>9.8515440000000005</v>
      </c>
    </row>
    <row r="1423" spans="1:29" x14ac:dyDescent="0.15">
      <c r="A1423" s="2" t="s">
        <v>1480</v>
      </c>
      <c r="B1423" s="1" t="s">
        <v>37</v>
      </c>
      <c r="C1423" s="1" t="s">
        <v>56</v>
      </c>
      <c r="D1423" s="1">
        <v>119999853</v>
      </c>
      <c r="E1423" s="1">
        <v>120000554</v>
      </c>
      <c r="F1423" s="1" t="s">
        <v>32</v>
      </c>
      <c r="G1423" s="1">
        <v>-1.9234743000000001</v>
      </c>
      <c r="H1423" s="1">
        <v>5.5991799999999996</v>
      </c>
      <c r="I1423" s="1">
        <v>5.9452699999999998</v>
      </c>
      <c r="J1423" s="1">
        <v>10.054970000000001</v>
      </c>
      <c r="K1423" s="1">
        <v>6.3181510000000003</v>
      </c>
      <c r="L1423" s="1">
        <v>6.3680009999999996</v>
      </c>
      <c r="M1423" s="1">
        <v>6.4362789999999999</v>
      </c>
      <c r="N1423" s="1">
        <v>7.9989869999999996</v>
      </c>
      <c r="O1423" s="1">
        <v>6.9309430000000001</v>
      </c>
      <c r="P1423" s="1">
        <v>7.6847180000000002</v>
      </c>
      <c r="Q1423" s="1">
        <v>7.5838320000000001</v>
      </c>
      <c r="R1423" s="1">
        <v>8.500038</v>
      </c>
      <c r="S1423" s="1">
        <v>7.746391</v>
      </c>
      <c r="T1423" s="1">
        <v>10.550420000000001</v>
      </c>
      <c r="U1423" s="1">
        <v>9.1136499999999998</v>
      </c>
      <c r="V1423" s="1">
        <v>8.3852829999999994</v>
      </c>
      <c r="W1423" s="1">
        <v>10.24248</v>
      </c>
      <c r="X1423" s="1">
        <v>8.4458680000000008</v>
      </c>
      <c r="Y1423" s="1">
        <v>8.4162219999999994</v>
      </c>
      <c r="Z1423" s="1">
        <v>8.0528030000000008</v>
      </c>
      <c r="AA1423" s="1">
        <v>10.352499999999999</v>
      </c>
      <c r="AB1423" s="1">
        <v>9.01</v>
      </c>
      <c r="AC1423" s="1">
        <v>9.3704409999999996</v>
      </c>
    </row>
    <row r="1424" spans="1:29" x14ac:dyDescent="0.15">
      <c r="A1424" s="2" t="s">
        <v>1481</v>
      </c>
      <c r="B1424" s="1" t="s">
        <v>37</v>
      </c>
      <c r="C1424" s="1" t="s">
        <v>38</v>
      </c>
      <c r="D1424" s="1">
        <v>97737822</v>
      </c>
      <c r="E1424" s="1">
        <v>97738577</v>
      </c>
      <c r="F1424" s="1" t="s">
        <v>32</v>
      </c>
      <c r="G1424" s="1">
        <v>-1.9291754000000001</v>
      </c>
      <c r="H1424" s="1">
        <v>7.7433620000000003</v>
      </c>
      <c r="I1424" s="1">
        <v>7.0056149999999997</v>
      </c>
      <c r="J1424" s="1">
        <v>10.47883</v>
      </c>
      <c r="K1424" s="1">
        <v>7.98489</v>
      </c>
      <c r="L1424" s="1">
        <v>7.7703600000000002</v>
      </c>
      <c r="M1424" s="1">
        <v>8.4537049999999994</v>
      </c>
      <c r="N1424" s="1">
        <v>9.9167860000000001</v>
      </c>
      <c r="O1424" s="1">
        <v>7.1870880000000001</v>
      </c>
      <c r="P1424" s="1">
        <v>9.1942529999999998</v>
      </c>
      <c r="Q1424" s="1">
        <v>9.3139420000000008</v>
      </c>
      <c r="R1424" s="1">
        <v>10.307650000000001</v>
      </c>
      <c r="S1424" s="1">
        <v>10.082050000000001</v>
      </c>
      <c r="T1424" s="1">
        <v>10.50929</v>
      </c>
      <c r="U1424" s="1">
        <v>10.68942</v>
      </c>
      <c r="V1424" s="1">
        <v>11.12627</v>
      </c>
      <c r="W1424" s="1">
        <v>10.9506</v>
      </c>
      <c r="X1424" s="1">
        <v>10.17052</v>
      </c>
      <c r="Y1424" s="1">
        <v>8.9630320000000001</v>
      </c>
      <c r="Z1424" s="1">
        <v>10.23573</v>
      </c>
      <c r="AA1424" s="1">
        <v>10.526540000000001</v>
      </c>
      <c r="AB1424" s="1">
        <v>10.944850000000001</v>
      </c>
      <c r="AC1424" s="1">
        <v>10.70275</v>
      </c>
    </row>
    <row r="1425" spans="1:29" x14ac:dyDescent="0.15">
      <c r="A1425" s="2" t="s">
        <v>1482</v>
      </c>
      <c r="B1425" s="1" t="s">
        <v>37</v>
      </c>
      <c r="C1425" s="1" t="s">
        <v>40</v>
      </c>
      <c r="D1425" s="1">
        <v>70694873</v>
      </c>
      <c r="E1425" s="1">
        <v>70699490</v>
      </c>
      <c r="F1425" s="1" t="s">
        <v>32</v>
      </c>
      <c r="G1425" s="1">
        <v>-1.9328050999999999</v>
      </c>
      <c r="H1425" s="1">
        <v>7.4112799999999996</v>
      </c>
      <c r="I1425" s="1">
        <v>7.4914750000000003</v>
      </c>
      <c r="J1425" s="1">
        <v>9.2871699999999997</v>
      </c>
      <c r="K1425" s="1">
        <v>8.4396979999999999</v>
      </c>
      <c r="L1425" s="1">
        <v>8.415324</v>
      </c>
      <c r="M1425" s="1">
        <v>8.3471609999999998</v>
      </c>
      <c r="N1425" s="1">
        <v>11.08174</v>
      </c>
      <c r="O1425" s="1">
        <v>7.7024039999999996</v>
      </c>
      <c r="P1425" s="1">
        <v>8.4712370000000004</v>
      </c>
      <c r="Q1425" s="1">
        <v>8.7068449999999995</v>
      </c>
      <c r="R1425" s="1">
        <v>10.80968</v>
      </c>
      <c r="S1425" s="1">
        <v>10.15178</v>
      </c>
      <c r="T1425" s="1">
        <v>10.757239999999999</v>
      </c>
      <c r="U1425" s="1">
        <v>9.9221760000000003</v>
      </c>
      <c r="V1425" s="1">
        <v>10.88921</v>
      </c>
      <c r="W1425" s="1">
        <v>11.362740000000001</v>
      </c>
      <c r="X1425" s="1">
        <v>10.45421</v>
      </c>
      <c r="Y1425" s="1">
        <v>8.6350189999999998</v>
      </c>
      <c r="Z1425" s="1">
        <v>9.4358760000000004</v>
      </c>
      <c r="AA1425" s="1">
        <v>10.65921</v>
      </c>
      <c r="AB1425" s="1">
        <v>11.00295</v>
      </c>
      <c r="AC1425" s="1">
        <v>11.53877</v>
      </c>
    </row>
    <row r="1426" spans="1:29" x14ac:dyDescent="0.15">
      <c r="A1426" s="2" t="s">
        <v>1483</v>
      </c>
      <c r="B1426" s="1" t="s">
        <v>37</v>
      </c>
      <c r="C1426" s="1" t="s">
        <v>80</v>
      </c>
      <c r="D1426" s="1">
        <v>16378053</v>
      </c>
      <c r="E1426" s="1">
        <v>16484835</v>
      </c>
      <c r="F1426" s="1" t="s">
        <v>35</v>
      </c>
      <c r="G1426" s="1">
        <v>-1.9365034000000001</v>
      </c>
      <c r="H1426" s="1">
        <v>9.7866940000000007</v>
      </c>
      <c r="I1426" s="1">
        <v>9.4603669999999997</v>
      </c>
      <c r="J1426" s="1">
        <v>12.1793</v>
      </c>
      <c r="K1426" s="1">
        <v>9.4961929999999999</v>
      </c>
      <c r="L1426" s="1">
        <v>9.920833</v>
      </c>
      <c r="M1426" s="1">
        <v>9.7390589999999992</v>
      </c>
      <c r="N1426" s="1">
        <v>11.94121</v>
      </c>
      <c r="O1426" s="1">
        <v>9.8619190000000003</v>
      </c>
      <c r="P1426" s="1">
        <v>11.257479999999999</v>
      </c>
      <c r="Q1426" s="1">
        <v>10.127470000000001</v>
      </c>
      <c r="R1426" s="1">
        <v>12.61434</v>
      </c>
      <c r="S1426" s="1">
        <v>11.2226</v>
      </c>
      <c r="T1426" s="1">
        <v>12.80991</v>
      </c>
      <c r="U1426" s="1">
        <v>12.29429</v>
      </c>
      <c r="V1426" s="1">
        <v>12.672940000000001</v>
      </c>
      <c r="W1426" s="1">
        <v>12.89645</v>
      </c>
      <c r="X1426" s="1">
        <v>12.320650000000001</v>
      </c>
      <c r="Y1426" s="1">
        <v>11.90258</v>
      </c>
      <c r="Z1426" s="1">
        <v>12.06207</v>
      </c>
      <c r="AA1426" s="1">
        <v>12.31329</v>
      </c>
      <c r="AB1426" s="1">
        <v>12.3993</v>
      </c>
      <c r="AC1426" s="1">
        <v>12.254250000000001</v>
      </c>
    </row>
    <row r="1427" spans="1:29" x14ac:dyDescent="0.15">
      <c r="A1427" s="2" t="s">
        <v>1484</v>
      </c>
      <c r="B1427" s="1" t="s">
        <v>37</v>
      </c>
      <c r="C1427" s="1" t="s">
        <v>40</v>
      </c>
      <c r="D1427" s="1">
        <v>142345421</v>
      </c>
      <c r="E1427" s="1">
        <v>142345985</v>
      </c>
      <c r="F1427" s="1" t="s">
        <v>32</v>
      </c>
      <c r="G1427" s="1">
        <v>-1.9390597000000001</v>
      </c>
      <c r="H1427" s="1">
        <v>6.4360799999999996</v>
      </c>
      <c r="I1427" s="1">
        <v>6.9735079999999998</v>
      </c>
      <c r="J1427" s="1">
        <v>10.04222</v>
      </c>
      <c r="K1427" s="1">
        <v>7.0904369999999997</v>
      </c>
      <c r="L1427" s="1">
        <v>6.858098</v>
      </c>
      <c r="M1427" s="1">
        <v>6.6006520000000002</v>
      </c>
      <c r="N1427" s="1">
        <v>8.4696879999999997</v>
      </c>
      <c r="O1427" s="1">
        <v>5.9568589999999997</v>
      </c>
      <c r="P1427" s="1">
        <v>9.7743099999999998</v>
      </c>
      <c r="Q1427" s="1">
        <v>8.8644320000000008</v>
      </c>
      <c r="R1427" s="1">
        <v>8.5336029999999994</v>
      </c>
      <c r="S1427" s="1">
        <v>9.0602049999999998</v>
      </c>
      <c r="T1427" s="1">
        <v>9.9927949999999992</v>
      </c>
      <c r="U1427" s="1">
        <v>8.5017829999999996</v>
      </c>
      <c r="V1427" s="1">
        <v>10.76824</v>
      </c>
      <c r="W1427" s="1">
        <v>9.7561750000000007</v>
      </c>
      <c r="X1427" s="1">
        <v>10.07225</v>
      </c>
      <c r="Y1427" s="1">
        <v>8.8129849999999994</v>
      </c>
      <c r="Z1427" s="1">
        <v>10.081060000000001</v>
      </c>
      <c r="AA1427" s="1">
        <v>9.3569849999999999</v>
      </c>
      <c r="AB1427" s="1">
        <v>10.42563</v>
      </c>
      <c r="AC1427" s="1">
        <v>10.38653</v>
      </c>
    </row>
    <row r="1428" spans="1:29" x14ac:dyDescent="0.15">
      <c r="A1428" s="2" t="s">
        <v>1485</v>
      </c>
      <c r="B1428" s="1" t="s">
        <v>37</v>
      </c>
      <c r="C1428" s="1" t="s">
        <v>67</v>
      </c>
      <c r="D1428" s="1">
        <v>21797287</v>
      </c>
      <c r="E1428" s="1">
        <v>21797886</v>
      </c>
      <c r="F1428" s="1" t="s">
        <v>32</v>
      </c>
      <c r="G1428" s="1">
        <v>-1.9451860999999999</v>
      </c>
      <c r="H1428" s="1">
        <v>4.1471609999999997</v>
      </c>
      <c r="I1428" s="1">
        <v>4.270791</v>
      </c>
      <c r="J1428" s="1">
        <v>7.1197549999999996</v>
      </c>
      <c r="K1428" s="1">
        <v>4.1510239999999996</v>
      </c>
      <c r="L1428" s="1">
        <v>4.5248989999999996</v>
      </c>
      <c r="M1428" s="1">
        <v>4.7784459999999997</v>
      </c>
      <c r="N1428" s="1">
        <v>5.6699060000000001</v>
      </c>
      <c r="O1428" s="1">
        <v>4.1180580000000004</v>
      </c>
      <c r="P1428" s="1">
        <v>5.7400120000000001</v>
      </c>
      <c r="Q1428" s="1">
        <v>5.3903470000000002</v>
      </c>
      <c r="R1428" s="1">
        <v>7.1778469999999999</v>
      </c>
      <c r="S1428" s="1">
        <v>6.3973789999999999</v>
      </c>
      <c r="T1428" s="1">
        <v>6.4421910000000002</v>
      </c>
      <c r="U1428" s="1">
        <v>7.2274260000000004</v>
      </c>
      <c r="V1428" s="1">
        <v>6.9977340000000003</v>
      </c>
      <c r="W1428" s="1">
        <v>7.2584749999999998</v>
      </c>
      <c r="X1428" s="1">
        <v>7.2675700000000001</v>
      </c>
      <c r="Y1428" s="1">
        <v>5.8532400000000004</v>
      </c>
      <c r="Z1428" s="1">
        <v>6.0804460000000002</v>
      </c>
      <c r="AA1428" s="1">
        <v>6.9471160000000003</v>
      </c>
      <c r="AB1428" s="1">
        <v>7.7490300000000003</v>
      </c>
      <c r="AC1428" s="1">
        <v>7.8362569999999998</v>
      </c>
    </row>
    <row r="1429" spans="1:29" x14ac:dyDescent="0.15">
      <c r="A1429" s="2" t="s">
        <v>1486</v>
      </c>
      <c r="B1429" s="1" t="s">
        <v>37</v>
      </c>
      <c r="C1429" s="1" t="s">
        <v>67</v>
      </c>
      <c r="D1429" s="1">
        <v>22320136</v>
      </c>
      <c r="E1429" s="1">
        <v>22320691</v>
      </c>
      <c r="F1429" s="1" t="s">
        <v>32</v>
      </c>
      <c r="G1429" s="1">
        <v>-1.9460945000000001</v>
      </c>
      <c r="H1429" s="1">
        <v>5.889856</v>
      </c>
      <c r="I1429" s="1">
        <v>5.8507759999999998</v>
      </c>
      <c r="J1429" s="1">
        <v>8.3253939999999993</v>
      </c>
      <c r="K1429" s="1">
        <v>6.2004010000000003</v>
      </c>
      <c r="L1429" s="1">
        <v>5.5740920000000003</v>
      </c>
      <c r="M1429" s="1">
        <v>5.8156290000000004</v>
      </c>
      <c r="N1429" s="1">
        <v>7.5658729999999998</v>
      </c>
      <c r="O1429" s="1">
        <v>5.8996890000000004</v>
      </c>
      <c r="P1429" s="1">
        <v>7.4943439999999999</v>
      </c>
      <c r="Q1429" s="1">
        <v>6.6712639999999999</v>
      </c>
      <c r="R1429" s="1">
        <v>9.3883120000000009</v>
      </c>
      <c r="S1429" s="1">
        <v>7.7478150000000001</v>
      </c>
      <c r="T1429" s="1">
        <v>8.8129469999999994</v>
      </c>
      <c r="U1429" s="1">
        <v>7.7992109999999997</v>
      </c>
      <c r="V1429" s="1">
        <v>7.7963649999999998</v>
      </c>
      <c r="W1429" s="1">
        <v>7.2275999999999998</v>
      </c>
      <c r="X1429" s="1">
        <v>8.1605319999999999</v>
      </c>
      <c r="Y1429" s="1">
        <v>8.0887890000000002</v>
      </c>
      <c r="Z1429" s="1">
        <v>9.0732850000000003</v>
      </c>
      <c r="AA1429" s="1">
        <v>8.8521940000000008</v>
      </c>
      <c r="AB1429" s="1">
        <v>9.3436050000000002</v>
      </c>
      <c r="AC1429" s="1">
        <v>9.4072530000000008</v>
      </c>
    </row>
    <row r="1430" spans="1:29" x14ac:dyDescent="0.15">
      <c r="A1430" s="2" t="s">
        <v>1487</v>
      </c>
      <c r="B1430" s="1" t="s">
        <v>37</v>
      </c>
      <c r="C1430" s="1" t="s">
        <v>1099</v>
      </c>
      <c r="D1430" s="1">
        <v>375481</v>
      </c>
      <c r="E1430" s="1">
        <v>376002</v>
      </c>
      <c r="F1430" s="1" t="s">
        <v>32</v>
      </c>
      <c r="G1430" s="1">
        <v>-1.9527597000000001</v>
      </c>
      <c r="H1430" s="1">
        <v>7.2393200000000002</v>
      </c>
      <c r="I1430" s="1">
        <v>6.5770400000000002</v>
      </c>
      <c r="J1430" s="1">
        <v>10.455349999999999</v>
      </c>
      <c r="K1430" s="1">
        <v>7.3113060000000001</v>
      </c>
      <c r="L1430" s="1">
        <v>7.108714</v>
      </c>
      <c r="M1430" s="1">
        <v>7.8818549999999998</v>
      </c>
      <c r="N1430" s="1">
        <v>9.2072230000000008</v>
      </c>
      <c r="O1430" s="1">
        <v>6.7890879999999996</v>
      </c>
      <c r="P1430" s="1">
        <v>9.9159609999999994</v>
      </c>
      <c r="Q1430" s="1">
        <v>8.7449049999999993</v>
      </c>
      <c r="R1430" s="1">
        <v>9.5627420000000001</v>
      </c>
      <c r="S1430" s="1">
        <v>9.6699090000000005</v>
      </c>
      <c r="T1430" s="1">
        <v>10.166930000000001</v>
      </c>
      <c r="U1430" s="1">
        <v>9.8195840000000008</v>
      </c>
      <c r="V1430" s="1">
        <v>10.18774</v>
      </c>
      <c r="W1430" s="1">
        <v>9.3732129999999998</v>
      </c>
      <c r="X1430" s="1">
        <v>9.7564799999999998</v>
      </c>
      <c r="Y1430" s="1">
        <v>9.0376189999999994</v>
      </c>
      <c r="Z1430" s="1">
        <v>10.27455</v>
      </c>
      <c r="AA1430" s="1">
        <v>10.510160000000001</v>
      </c>
      <c r="AB1430" s="1">
        <v>12.08287</v>
      </c>
      <c r="AC1430" s="1">
        <v>10.468220000000001</v>
      </c>
    </row>
    <row r="1431" spans="1:29" x14ac:dyDescent="0.15">
      <c r="A1431" s="2" t="s">
        <v>1488</v>
      </c>
      <c r="B1431" s="1" t="s">
        <v>37</v>
      </c>
      <c r="C1431" s="1" t="s">
        <v>1099</v>
      </c>
      <c r="D1431" s="1">
        <v>453135</v>
      </c>
      <c r="E1431" s="1">
        <v>453611</v>
      </c>
      <c r="F1431" s="1" t="s">
        <v>32</v>
      </c>
      <c r="G1431" s="1">
        <v>-1.9602127</v>
      </c>
      <c r="H1431" s="1">
        <v>6.2695600000000002</v>
      </c>
      <c r="I1431" s="1">
        <v>6.8533220000000004</v>
      </c>
      <c r="J1431" s="1">
        <v>9.4011359999999993</v>
      </c>
      <c r="K1431" s="1">
        <v>7.3285239999999998</v>
      </c>
      <c r="L1431" s="1">
        <v>6.2165720000000002</v>
      </c>
      <c r="M1431" s="1">
        <v>6.9941760000000004</v>
      </c>
      <c r="N1431" s="1">
        <v>8.0474399999999999</v>
      </c>
      <c r="O1431" s="1">
        <v>6.6606610000000002</v>
      </c>
      <c r="P1431" s="1">
        <v>9.4772669999999994</v>
      </c>
      <c r="Q1431" s="1">
        <v>8.0454059999999998</v>
      </c>
      <c r="R1431" s="1">
        <v>9.4899789999999999</v>
      </c>
      <c r="S1431" s="1">
        <v>8.0223209999999998</v>
      </c>
      <c r="T1431" s="1">
        <v>9.9527909999999995</v>
      </c>
      <c r="U1431" s="1">
        <v>8.8283719999999999</v>
      </c>
      <c r="V1431" s="1">
        <v>9.7208679999999994</v>
      </c>
      <c r="W1431" s="1">
        <v>9.3826820000000009</v>
      </c>
      <c r="X1431" s="1">
        <v>10.372339999999999</v>
      </c>
      <c r="Y1431" s="1">
        <v>8.5116320000000005</v>
      </c>
      <c r="Z1431" s="1">
        <v>10.421950000000001</v>
      </c>
      <c r="AA1431" s="1">
        <v>9.8519600000000001</v>
      </c>
      <c r="AB1431" s="1">
        <v>9.743411</v>
      </c>
      <c r="AC1431" s="1">
        <v>9.5771270000000008</v>
      </c>
    </row>
    <row r="1432" spans="1:29" x14ac:dyDescent="0.15">
      <c r="A1432" s="2" t="s">
        <v>1489</v>
      </c>
      <c r="B1432" s="1" t="s">
        <v>37</v>
      </c>
      <c r="C1432" s="1" t="s">
        <v>58</v>
      </c>
      <c r="D1432" s="1">
        <v>226732613</v>
      </c>
      <c r="E1432" s="1">
        <v>226734911</v>
      </c>
      <c r="F1432" s="1" t="s">
        <v>35</v>
      </c>
      <c r="G1432" s="1">
        <v>-1.9611969</v>
      </c>
      <c r="H1432" s="1">
        <v>9.288081</v>
      </c>
      <c r="I1432" s="1">
        <v>6.9505650000000001</v>
      </c>
      <c r="J1432" s="1">
        <v>11.699020000000001</v>
      </c>
      <c r="K1432" s="1">
        <v>8.4405640000000002</v>
      </c>
      <c r="L1432" s="1">
        <v>8.1691889999999994</v>
      </c>
      <c r="M1432" s="1">
        <v>9.5752939999999995</v>
      </c>
      <c r="N1432" s="1">
        <v>10.388529999999999</v>
      </c>
      <c r="O1432" s="1">
        <v>7.8385740000000004</v>
      </c>
      <c r="P1432" s="1">
        <v>9.2535179999999997</v>
      </c>
      <c r="Q1432" s="1">
        <v>9.2945700000000002</v>
      </c>
      <c r="R1432" s="1">
        <v>10.97963</v>
      </c>
      <c r="S1432" s="1">
        <v>8.473808</v>
      </c>
      <c r="T1432" s="1">
        <v>12.683009999999999</v>
      </c>
      <c r="U1432" s="1">
        <v>11.2921</v>
      </c>
      <c r="V1432" s="1">
        <v>11.405950000000001</v>
      </c>
      <c r="W1432" s="1">
        <v>12.48541</v>
      </c>
      <c r="X1432" s="1">
        <v>11.39151</v>
      </c>
      <c r="Y1432" s="1">
        <v>9.8475649999999995</v>
      </c>
      <c r="Z1432" s="1">
        <v>10.880599999999999</v>
      </c>
      <c r="AA1432" s="1">
        <v>10.89906</v>
      </c>
      <c r="AB1432" s="1">
        <v>11.846780000000001</v>
      </c>
      <c r="AC1432" s="1">
        <v>10.426439999999999</v>
      </c>
    </row>
    <row r="1433" spans="1:29" x14ac:dyDescent="0.15">
      <c r="A1433" s="2" t="s">
        <v>1490</v>
      </c>
      <c r="B1433" s="1" t="s">
        <v>37</v>
      </c>
      <c r="C1433" s="1" t="s">
        <v>71</v>
      </c>
      <c r="D1433" s="1">
        <v>60971738</v>
      </c>
      <c r="E1433" s="1">
        <v>61014011</v>
      </c>
      <c r="F1433" s="1" t="s">
        <v>32</v>
      </c>
      <c r="G1433" s="1">
        <v>-1.9666691000000001</v>
      </c>
      <c r="H1433" s="1">
        <v>6.2792070000000004</v>
      </c>
      <c r="I1433" s="1">
        <v>6.1250540000000004</v>
      </c>
      <c r="J1433" s="1">
        <v>8.9301379999999995</v>
      </c>
      <c r="K1433" s="1">
        <v>6.533785</v>
      </c>
      <c r="L1433" s="1">
        <v>6.0554800000000002</v>
      </c>
      <c r="M1433" s="1">
        <v>7.0306280000000001</v>
      </c>
      <c r="N1433" s="1">
        <v>8.0523220000000002</v>
      </c>
      <c r="O1433" s="1">
        <v>6.3285270000000002</v>
      </c>
      <c r="P1433" s="1">
        <v>8.2042400000000004</v>
      </c>
      <c r="Q1433" s="1">
        <v>7.9351560000000001</v>
      </c>
      <c r="R1433" s="1">
        <v>8.7713900000000002</v>
      </c>
      <c r="S1433" s="1">
        <v>8.3227729999999998</v>
      </c>
      <c r="T1433" s="1">
        <v>9.8614160000000002</v>
      </c>
      <c r="U1433" s="1">
        <v>9.2225730000000006</v>
      </c>
      <c r="V1433" s="1">
        <v>9.6275630000000003</v>
      </c>
      <c r="W1433" s="1">
        <v>10.28426</v>
      </c>
      <c r="X1433" s="1">
        <v>8.7705040000000007</v>
      </c>
      <c r="Y1433" s="1">
        <v>8.2186280000000007</v>
      </c>
      <c r="Z1433" s="1">
        <v>8.8557539999999992</v>
      </c>
      <c r="AA1433" s="1">
        <v>9.1396440000000005</v>
      </c>
      <c r="AB1433" s="1">
        <v>9.5518809999999998</v>
      </c>
      <c r="AC1433" s="1">
        <v>8.7430959999999995</v>
      </c>
    </row>
    <row r="1434" spans="1:29" x14ac:dyDescent="0.15">
      <c r="A1434" s="2" t="s">
        <v>1491</v>
      </c>
      <c r="B1434" s="1" t="s">
        <v>37</v>
      </c>
      <c r="C1434" s="1" t="s">
        <v>67</v>
      </c>
      <c r="D1434" s="1">
        <v>91812016</v>
      </c>
      <c r="E1434" s="1">
        <v>91813828</v>
      </c>
      <c r="F1434" s="1" t="s">
        <v>35</v>
      </c>
      <c r="G1434" s="1">
        <v>-1.9692574</v>
      </c>
      <c r="H1434" s="1">
        <v>12.184799999999999</v>
      </c>
      <c r="I1434" s="1">
        <v>12.6038</v>
      </c>
      <c r="J1434" s="1">
        <v>16.266100000000002</v>
      </c>
      <c r="K1434" s="1">
        <v>14.686719999999999</v>
      </c>
      <c r="L1434" s="1">
        <v>13.33949</v>
      </c>
      <c r="M1434" s="1">
        <v>14.71597</v>
      </c>
      <c r="N1434" s="1">
        <v>14.40742</v>
      </c>
      <c r="O1434" s="1">
        <v>12.488479999999999</v>
      </c>
      <c r="P1434" s="1">
        <v>15.39536</v>
      </c>
      <c r="Q1434" s="1">
        <v>14.883290000000001</v>
      </c>
      <c r="R1434" s="1">
        <v>15.420120000000001</v>
      </c>
      <c r="S1434" s="1">
        <v>15.479050000000001</v>
      </c>
      <c r="T1434" s="1">
        <v>16.059100000000001</v>
      </c>
      <c r="U1434" s="1">
        <v>16.297799999999999</v>
      </c>
      <c r="V1434" s="1">
        <v>16.22747</v>
      </c>
      <c r="W1434" s="1">
        <v>16.747399999999999</v>
      </c>
      <c r="X1434" s="1">
        <v>15.674160000000001</v>
      </c>
      <c r="Y1434" s="1">
        <v>15.348549999999999</v>
      </c>
      <c r="Z1434" s="1">
        <v>16.579319999999999</v>
      </c>
      <c r="AA1434" s="1">
        <v>16.213760000000001</v>
      </c>
      <c r="AB1434" s="1">
        <v>16.570869999999999</v>
      </c>
      <c r="AC1434" s="1">
        <v>16.17923</v>
      </c>
    </row>
    <row r="1435" spans="1:29" x14ac:dyDescent="0.15">
      <c r="A1435" s="2" t="s">
        <v>1492</v>
      </c>
      <c r="B1435" s="1" t="s">
        <v>37</v>
      </c>
      <c r="C1435" s="1" t="s">
        <v>56</v>
      </c>
      <c r="D1435" s="1">
        <v>67989445</v>
      </c>
      <c r="E1435" s="1">
        <v>68021327</v>
      </c>
      <c r="F1435" s="1" t="s">
        <v>32</v>
      </c>
      <c r="G1435" s="1">
        <v>-1.9767817999999999</v>
      </c>
      <c r="H1435" s="1">
        <v>6.928032</v>
      </c>
      <c r="I1435" s="1">
        <v>6.4652149999999997</v>
      </c>
      <c r="J1435" s="1">
        <v>9.9606049999999993</v>
      </c>
      <c r="K1435" s="1">
        <v>7.8742890000000001</v>
      </c>
      <c r="L1435" s="1">
        <v>7.6615089999999997</v>
      </c>
      <c r="M1435" s="1">
        <v>9.1955439999999999</v>
      </c>
      <c r="N1435" s="1">
        <v>10.312419999999999</v>
      </c>
      <c r="O1435" s="1">
        <v>3.3938830000000002</v>
      </c>
      <c r="P1435" s="1">
        <v>8.806298</v>
      </c>
      <c r="Q1435" s="1">
        <v>8.4716009999999997</v>
      </c>
      <c r="R1435" s="1">
        <v>9.4842300000000002</v>
      </c>
      <c r="S1435" s="1">
        <v>9.6143210000000003</v>
      </c>
      <c r="T1435" s="1">
        <v>10.585889999999999</v>
      </c>
      <c r="U1435" s="1">
        <v>9.6822320000000008</v>
      </c>
      <c r="V1435" s="1">
        <v>9.8597769999999993</v>
      </c>
      <c r="W1435" s="1">
        <v>9.7475869999999993</v>
      </c>
      <c r="X1435" s="1">
        <v>9.6714549999999999</v>
      </c>
      <c r="Y1435" s="1">
        <v>9.5580069999999999</v>
      </c>
      <c r="Z1435" s="1">
        <v>10.94666</v>
      </c>
      <c r="AA1435" s="1">
        <v>9.5212540000000008</v>
      </c>
      <c r="AB1435" s="1">
        <v>10.353669999999999</v>
      </c>
      <c r="AC1435" s="1">
        <v>9.5795770000000005</v>
      </c>
    </row>
    <row r="1436" spans="1:29" x14ac:dyDescent="0.15">
      <c r="A1436" s="2" t="s">
        <v>1493</v>
      </c>
      <c r="B1436" s="1" t="s">
        <v>37</v>
      </c>
      <c r="C1436" s="1" t="s">
        <v>67</v>
      </c>
      <c r="D1436" s="1">
        <v>21868799</v>
      </c>
      <c r="E1436" s="1">
        <v>22265843</v>
      </c>
      <c r="F1436" s="1" t="s">
        <v>32</v>
      </c>
      <c r="G1436" s="1">
        <v>-1.9785938000000001</v>
      </c>
      <c r="H1436" s="1">
        <v>7.0306470000000001</v>
      </c>
      <c r="I1436" s="1">
        <v>6.9694599999999998</v>
      </c>
      <c r="J1436" s="1">
        <v>10.60159</v>
      </c>
      <c r="K1436" s="1">
        <v>7.5308960000000003</v>
      </c>
      <c r="L1436" s="1">
        <v>7.4464449999999998</v>
      </c>
      <c r="M1436" s="1">
        <v>7.3496980000000001</v>
      </c>
      <c r="N1436" s="1">
        <v>8.3293990000000004</v>
      </c>
      <c r="O1436" s="1">
        <v>7.4818360000000004</v>
      </c>
      <c r="P1436" s="1">
        <v>9.6454780000000007</v>
      </c>
      <c r="Q1436" s="1">
        <v>8.2193500000000004</v>
      </c>
      <c r="R1436" s="1">
        <v>10.123939999999999</v>
      </c>
      <c r="S1436" s="1">
        <v>9.8628900000000002</v>
      </c>
      <c r="T1436" s="1">
        <v>9.6133780000000009</v>
      </c>
      <c r="U1436" s="1">
        <v>9.1538529999999998</v>
      </c>
      <c r="V1436" s="1">
        <v>10.729990000000001</v>
      </c>
      <c r="W1436" s="1">
        <v>9.9680900000000001</v>
      </c>
      <c r="X1436" s="1">
        <v>10.36341</v>
      </c>
      <c r="Y1436" s="1">
        <v>9.4228120000000004</v>
      </c>
      <c r="Z1436" s="1">
        <v>10.499969999999999</v>
      </c>
      <c r="AA1436" s="1">
        <v>9.9446220000000007</v>
      </c>
      <c r="AB1436" s="1">
        <v>10.523260000000001</v>
      </c>
      <c r="AC1436" s="1">
        <v>10.26267</v>
      </c>
    </row>
    <row r="1437" spans="1:29" x14ac:dyDescent="0.15">
      <c r="A1437" s="2" t="s">
        <v>1494</v>
      </c>
      <c r="B1437" s="1" t="s">
        <v>37</v>
      </c>
      <c r="C1437" s="1" t="s">
        <v>58</v>
      </c>
      <c r="D1437" s="1">
        <v>167457383</v>
      </c>
      <c r="E1437" s="1">
        <v>167458661</v>
      </c>
      <c r="F1437" s="1" t="s">
        <v>35</v>
      </c>
      <c r="G1437" s="1">
        <v>-1.9885302</v>
      </c>
      <c r="H1437" s="1">
        <v>8.0457450000000001</v>
      </c>
      <c r="I1437" s="1">
        <v>7.6851200000000004</v>
      </c>
      <c r="J1437" s="1">
        <v>11.811299999999999</v>
      </c>
      <c r="K1437" s="1">
        <v>8.1790459999999996</v>
      </c>
      <c r="L1437" s="1">
        <v>8.7145550000000007</v>
      </c>
      <c r="M1437" s="1">
        <v>8.4270680000000002</v>
      </c>
      <c r="N1437" s="1">
        <v>10.95135</v>
      </c>
      <c r="O1437" s="1">
        <v>8.4336570000000002</v>
      </c>
      <c r="P1437" s="1">
        <v>9.2497919999999993</v>
      </c>
      <c r="Q1437" s="1">
        <v>9.0663830000000001</v>
      </c>
      <c r="R1437" s="1">
        <v>11.08564</v>
      </c>
      <c r="S1437" s="1">
        <v>9.5276750000000003</v>
      </c>
      <c r="T1437" s="1">
        <v>11.785159999999999</v>
      </c>
      <c r="U1437" s="1">
        <v>11.515499999999999</v>
      </c>
      <c r="V1437" s="1">
        <v>11.844609999999999</v>
      </c>
      <c r="W1437" s="1">
        <v>11.404439999999999</v>
      </c>
      <c r="X1437" s="1">
        <v>10.75004</v>
      </c>
      <c r="Y1437" s="1">
        <v>9.1119529999999997</v>
      </c>
      <c r="Z1437" s="1">
        <v>11.12013</v>
      </c>
      <c r="AA1437" s="1">
        <v>12.000640000000001</v>
      </c>
      <c r="AB1437" s="1">
        <v>11.324109999999999</v>
      </c>
      <c r="AC1437" s="1">
        <v>11.069290000000001</v>
      </c>
    </row>
    <row r="1438" spans="1:29" x14ac:dyDescent="0.15">
      <c r="A1438" s="2" t="s">
        <v>1495</v>
      </c>
      <c r="B1438" s="1" t="s">
        <v>37</v>
      </c>
      <c r="C1438" s="1" t="s">
        <v>67</v>
      </c>
      <c r="D1438" s="1">
        <v>21712321</v>
      </c>
      <c r="E1438" s="1">
        <v>21712843</v>
      </c>
      <c r="F1438" s="1" t="s">
        <v>32</v>
      </c>
      <c r="G1438" s="1">
        <v>-2.0056094999999998</v>
      </c>
      <c r="H1438" s="1">
        <v>6.5745940000000003</v>
      </c>
      <c r="I1438" s="1">
        <v>5.6600390000000003</v>
      </c>
      <c r="J1438" s="1">
        <v>9.5612960000000005</v>
      </c>
      <c r="K1438" s="1">
        <v>6.9867840000000001</v>
      </c>
      <c r="L1438" s="1">
        <v>7.2626999999999997</v>
      </c>
      <c r="M1438" s="1">
        <v>7.3459960000000004</v>
      </c>
      <c r="N1438" s="1">
        <v>7.3606579999999999</v>
      </c>
      <c r="O1438" s="1">
        <v>7.5618030000000003</v>
      </c>
      <c r="P1438" s="1">
        <v>8.9200780000000002</v>
      </c>
      <c r="Q1438" s="1">
        <v>7.726413</v>
      </c>
      <c r="R1438" s="1">
        <v>10.091670000000001</v>
      </c>
      <c r="S1438" s="1">
        <v>8.9256630000000001</v>
      </c>
      <c r="T1438" s="1">
        <v>9.0237459999999992</v>
      </c>
      <c r="U1438" s="1">
        <v>9.3783720000000006</v>
      </c>
      <c r="V1438" s="1">
        <v>10.63552</v>
      </c>
      <c r="W1438" s="1">
        <v>8.9528859999999995</v>
      </c>
      <c r="X1438" s="1">
        <v>9.9807509999999997</v>
      </c>
      <c r="Y1438" s="1">
        <v>8.4851259999999993</v>
      </c>
      <c r="Z1438" s="1">
        <v>9.9160149999999998</v>
      </c>
      <c r="AA1438" s="1">
        <v>9.2816559999999999</v>
      </c>
      <c r="AB1438" s="1">
        <v>10.73325</v>
      </c>
      <c r="AC1438" s="1">
        <v>8.6150979999999997</v>
      </c>
    </row>
    <row r="1439" spans="1:29" x14ac:dyDescent="0.15">
      <c r="A1439" s="2" t="s">
        <v>1496</v>
      </c>
      <c r="B1439" s="1" t="s">
        <v>37</v>
      </c>
      <c r="C1439" s="1" t="s">
        <v>34</v>
      </c>
      <c r="D1439" s="1">
        <v>10512863</v>
      </c>
      <c r="E1439" s="1">
        <v>10514872</v>
      </c>
      <c r="F1439" s="1" t="s">
        <v>35</v>
      </c>
      <c r="G1439" s="1">
        <v>-2.0154114000000001</v>
      </c>
      <c r="H1439" s="1">
        <v>5.4214440000000002</v>
      </c>
      <c r="I1439" s="1">
        <v>5.7561210000000003</v>
      </c>
      <c r="J1439" s="1">
        <v>8.9143729999999994</v>
      </c>
      <c r="K1439" s="1">
        <v>5.7334269999999998</v>
      </c>
      <c r="L1439" s="1">
        <v>6.2604139999999999</v>
      </c>
      <c r="M1439" s="1">
        <v>5.8971850000000003</v>
      </c>
      <c r="N1439" s="1">
        <v>10.17911</v>
      </c>
      <c r="O1439" s="1">
        <v>6.2519280000000004</v>
      </c>
      <c r="P1439" s="1">
        <v>5.4634359999999997</v>
      </c>
      <c r="Q1439" s="1">
        <v>5.9684309999999998</v>
      </c>
      <c r="R1439" s="1">
        <v>8.9970320000000008</v>
      </c>
      <c r="S1439" s="1">
        <v>8.4234559999999998</v>
      </c>
      <c r="T1439" s="1">
        <v>7.1914910000000001</v>
      </c>
      <c r="U1439" s="1">
        <v>8.5981260000000006</v>
      </c>
      <c r="V1439" s="1">
        <v>10.44584</v>
      </c>
      <c r="W1439" s="1">
        <v>6.7900859999999996</v>
      </c>
      <c r="X1439" s="1">
        <v>8.6926729999999992</v>
      </c>
      <c r="Y1439" s="1">
        <v>6.9382210000000004</v>
      </c>
      <c r="Z1439" s="1">
        <v>7.3354140000000001</v>
      </c>
      <c r="AA1439" s="1">
        <v>10.02976</v>
      </c>
      <c r="AB1439" s="1">
        <v>9.6058620000000001</v>
      </c>
      <c r="AC1439" s="1">
        <v>10.152010000000001</v>
      </c>
    </row>
    <row r="1440" spans="1:29" x14ac:dyDescent="0.15">
      <c r="A1440" s="2" t="s">
        <v>1497</v>
      </c>
      <c r="B1440" s="1" t="s">
        <v>37</v>
      </c>
      <c r="C1440" s="1" t="s">
        <v>67</v>
      </c>
      <c r="D1440" s="1">
        <v>61543362</v>
      </c>
      <c r="E1440" s="1">
        <v>61550972</v>
      </c>
      <c r="F1440" s="1" t="s">
        <v>32</v>
      </c>
      <c r="G1440" s="1">
        <v>-2.0498322999999998</v>
      </c>
      <c r="H1440" s="1">
        <v>8.9327550000000002</v>
      </c>
      <c r="I1440" s="1">
        <v>8.0209469999999996</v>
      </c>
      <c r="J1440" s="1">
        <v>12.14452</v>
      </c>
      <c r="K1440" s="1">
        <v>8.9018999999999995</v>
      </c>
      <c r="L1440" s="1">
        <v>9.6379699999999993</v>
      </c>
      <c r="M1440" s="1">
        <v>9.5104649999999999</v>
      </c>
      <c r="N1440" s="1">
        <v>12.12336</v>
      </c>
      <c r="O1440" s="1">
        <v>9.5520739999999993</v>
      </c>
      <c r="P1440" s="1">
        <v>10.52698</v>
      </c>
      <c r="Q1440" s="1">
        <v>10.90429</v>
      </c>
      <c r="R1440" s="1">
        <v>12.061389999999999</v>
      </c>
      <c r="S1440" s="1">
        <v>11.678839999999999</v>
      </c>
      <c r="T1440" s="1">
        <v>11.918659999999999</v>
      </c>
      <c r="U1440" s="1">
        <v>12.334059999999999</v>
      </c>
      <c r="V1440" s="1">
        <v>12.705310000000001</v>
      </c>
      <c r="W1440" s="1">
        <v>12.08328</v>
      </c>
      <c r="X1440" s="1">
        <v>12.13157</v>
      </c>
      <c r="Y1440" s="1">
        <v>10.77425</v>
      </c>
      <c r="Z1440" s="1">
        <v>11.93282</v>
      </c>
      <c r="AA1440" s="1">
        <v>12.24099</v>
      </c>
      <c r="AB1440" s="1">
        <v>12.4452</v>
      </c>
      <c r="AC1440" s="1">
        <v>12.59792</v>
      </c>
    </row>
    <row r="1441" spans="1:29" x14ac:dyDescent="0.15">
      <c r="A1441" s="2" t="s">
        <v>1498</v>
      </c>
      <c r="B1441" s="1" t="s">
        <v>37</v>
      </c>
      <c r="C1441" s="1" t="s">
        <v>38</v>
      </c>
      <c r="D1441" s="1">
        <v>85685175</v>
      </c>
      <c r="E1441" s="1">
        <v>85698747</v>
      </c>
      <c r="F1441" s="1" t="s">
        <v>32</v>
      </c>
      <c r="G1441" s="1">
        <v>-2.0637937000000002</v>
      </c>
      <c r="H1441" s="1">
        <v>6.8193400000000004</v>
      </c>
      <c r="I1441" s="1">
        <v>7.3451649999999997</v>
      </c>
      <c r="J1441" s="1">
        <v>10.42568</v>
      </c>
      <c r="K1441" s="1">
        <v>6.7626289999999996</v>
      </c>
      <c r="L1441" s="1">
        <v>7.9064069999999997</v>
      </c>
      <c r="M1441" s="1">
        <v>6.6331959999999999</v>
      </c>
      <c r="N1441" s="1">
        <v>10.521520000000001</v>
      </c>
      <c r="O1441" s="1">
        <v>7.6963840000000001</v>
      </c>
      <c r="P1441" s="1">
        <v>6.5713999999999997</v>
      </c>
      <c r="Q1441" s="1">
        <v>8.7867239999999995</v>
      </c>
      <c r="R1441" s="1">
        <v>10.15404</v>
      </c>
      <c r="S1441" s="1">
        <v>9.9894540000000003</v>
      </c>
      <c r="T1441" s="1">
        <v>8.0193639999999995</v>
      </c>
      <c r="U1441" s="1">
        <v>10.46251</v>
      </c>
      <c r="V1441" s="1">
        <v>10.763059999999999</v>
      </c>
      <c r="W1441" s="1">
        <v>9.3949979999999993</v>
      </c>
      <c r="X1441" s="1">
        <v>10.596</v>
      </c>
      <c r="Y1441" s="1">
        <v>8.0689379999999993</v>
      </c>
      <c r="Z1441" s="1">
        <v>10.11356</v>
      </c>
      <c r="AA1441" s="1">
        <v>10.82278</v>
      </c>
      <c r="AB1441" s="1">
        <v>10.61153</v>
      </c>
      <c r="AC1441" s="1">
        <v>11.13142</v>
      </c>
    </row>
    <row r="1442" spans="1:29" x14ac:dyDescent="0.15">
      <c r="A1442" s="2" t="s">
        <v>1499</v>
      </c>
      <c r="B1442" s="1" t="s">
        <v>37</v>
      </c>
      <c r="C1442" s="1" t="s">
        <v>67</v>
      </c>
      <c r="D1442" s="1">
        <v>61456842</v>
      </c>
      <c r="E1442" s="1">
        <v>61457625</v>
      </c>
      <c r="F1442" s="1" t="s">
        <v>32</v>
      </c>
      <c r="G1442" s="1">
        <v>-2.0710410000000001</v>
      </c>
      <c r="H1442" s="1">
        <v>9.5424609999999994</v>
      </c>
      <c r="I1442" s="1">
        <v>8.7976609999999997</v>
      </c>
      <c r="J1442" s="1">
        <v>13.08511</v>
      </c>
      <c r="K1442" s="1">
        <v>9.7211359999999996</v>
      </c>
      <c r="L1442" s="1">
        <v>10.168699999999999</v>
      </c>
      <c r="M1442" s="1">
        <v>10.43277</v>
      </c>
      <c r="N1442" s="1">
        <v>12.89251</v>
      </c>
      <c r="O1442" s="1">
        <v>10.307969999999999</v>
      </c>
      <c r="P1442" s="1">
        <v>11.0585</v>
      </c>
      <c r="Q1442" s="1">
        <v>11.06997</v>
      </c>
      <c r="R1442" s="1">
        <v>12.76201</v>
      </c>
      <c r="S1442" s="1">
        <v>12.53126</v>
      </c>
      <c r="T1442" s="1">
        <v>12.59239</v>
      </c>
      <c r="U1442" s="1">
        <v>12.86556</v>
      </c>
      <c r="V1442" s="1">
        <v>13.47282</v>
      </c>
      <c r="W1442" s="1">
        <v>12.941420000000001</v>
      </c>
      <c r="X1442" s="1">
        <v>12.76932</v>
      </c>
      <c r="Y1442" s="1">
        <v>11.54815</v>
      </c>
      <c r="Z1442" s="1">
        <v>12.733969999999999</v>
      </c>
      <c r="AA1442" s="1">
        <v>12.8672</v>
      </c>
      <c r="AB1442" s="1">
        <v>13.17675</v>
      </c>
      <c r="AC1442" s="1">
        <v>13.083780000000001</v>
      </c>
    </row>
    <row r="1443" spans="1:29" x14ac:dyDescent="0.15">
      <c r="A1443" s="2" t="s">
        <v>1500</v>
      </c>
      <c r="B1443" s="1" t="s">
        <v>37</v>
      </c>
      <c r="C1443" s="1" t="s">
        <v>58</v>
      </c>
      <c r="D1443" s="1">
        <v>162402477</v>
      </c>
      <c r="E1443" s="1">
        <v>162412138</v>
      </c>
      <c r="F1443" s="1" t="s">
        <v>35</v>
      </c>
      <c r="G1443" s="1">
        <v>-2.0723267000000001</v>
      </c>
      <c r="H1443" s="1">
        <v>4.3808119999999997</v>
      </c>
      <c r="I1443" s="1">
        <v>4.5055800000000001</v>
      </c>
      <c r="J1443" s="1">
        <v>8.0391300000000001</v>
      </c>
      <c r="K1443" s="1">
        <v>5.7342009999999997</v>
      </c>
      <c r="L1443" s="1">
        <v>6.928229</v>
      </c>
      <c r="M1443" s="1">
        <v>5.1549110000000002</v>
      </c>
      <c r="N1443" s="1">
        <v>8.7313580000000002</v>
      </c>
      <c r="O1443" s="1">
        <v>6.3600399999999997</v>
      </c>
      <c r="P1443" s="1">
        <v>4.3138139999999998</v>
      </c>
      <c r="Q1443" s="1">
        <v>6.8247980000000004</v>
      </c>
      <c r="R1443" s="1">
        <v>7.9637190000000002</v>
      </c>
      <c r="S1443" s="1">
        <v>7.4359380000000002</v>
      </c>
      <c r="T1443" s="1">
        <v>8.4550689999999999</v>
      </c>
      <c r="U1443" s="1">
        <v>6.8677159999999997</v>
      </c>
      <c r="V1443" s="1">
        <v>9.8717629999999996</v>
      </c>
      <c r="W1443" s="1">
        <v>7.8922480000000004</v>
      </c>
      <c r="X1443" s="1">
        <v>9.0874129999999997</v>
      </c>
      <c r="Y1443" s="1">
        <v>6.950628</v>
      </c>
      <c r="Z1443" s="1">
        <v>8.0555780000000006</v>
      </c>
      <c r="AA1443" s="1">
        <v>8.1906250000000007</v>
      </c>
      <c r="AB1443" s="1">
        <v>7.9603440000000001</v>
      </c>
      <c r="AC1443" s="1">
        <v>9.3043200000000006</v>
      </c>
    </row>
    <row r="1444" spans="1:29" x14ac:dyDescent="0.15">
      <c r="A1444" s="2" t="s">
        <v>1501</v>
      </c>
      <c r="B1444" s="1" t="s">
        <v>37</v>
      </c>
      <c r="C1444" s="1" t="s">
        <v>40</v>
      </c>
      <c r="D1444" s="1">
        <v>38355571</v>
      </c>
      <c r="E1444" s="1">
        <v>38355862</v>
      </c>
      <c r="F1444" s="1" t="s">
        <v>35</v>
      </c>
      <c r="G1444" s="1">
        <v>-2.0748386000000001</v>
      </c>
      <c r="H1444" s="1">
        <v>6.6830569999999998</v>
      </c>
      <c r="I1444" s="1">
        <v>4.4521050000000004</v>
      </c>
      <c r="J1444" s="1">
        <v>5.3276139999999996</v>
      </c>
      <c r="K1444" s="1">
        <v>5.3223349999999998</v>
      </c>
      <c r="L1444" s="1">
        <v>7.1293490000000004</v>
      </c>
      <c r="M1444" s="1">
        <v>7.1829200000000002</v>
      </c>
      <c r="N1444" s="1">
        <v>9.0864829999999994</v>
      </c>
      <c r="O1444" s="1">
        <v>7.4517699999999998</v>
      </c>
      <c r="P1444" s="1">
        <v>8.0843299999999996</v>
      </c>
      <c r="Q1444" s="1">
        <v>7.8067900000000003</v>
      </c>
      <c r="R1444" s="1">
        <v>8.3926859999999994</v>
      </c>
      <c r="S1444" s="1">
        <v>8.701397</v>
      </c>
      <c r="T1444" s="1">
        <v>8.0429910000000007</v>
      </c>
      <c r="U1444" s="1">
        <v>9.1007949999999997</v>
      </c>
      <c r="V1444" s="1">
        <v>9.1080089999999991</v>
      </c>
      <c r="W1444" s="1">
        <v>9.0862079999999992</v>
      </c>
      <c r="X1444" s="1">
        <v>9.2704129999999996</v>
      </c>
      <c r="Y1444" s="1">
        <v>8.7656690000000008</v>
      </c>
      <c r="Z1444" s="1">
        <v>9.4139859999999995</v>
      </c>
      <c r="AA1444" s="1">
        <v>8.4922369999999994</v>
      </c>
      <c r="AB1444" s="1">
        <v>9.4082699999999999</v>
      </c>
      <c r="AC1444" s="1">
        <v>9.3475149999999996</v>
      </c>
    </row>
    <row r="1445" spans="1:29" x14ac:dyDescent="0.15">
      <c r="A1445" s="2" t="s">
        <v>1502</v>
      </c>
      <c r="B1445" s="1" t="s">
        <v>37</v>
      </c>
      <c r="C1445" s="1" t="s">
        <v>99</v>
      </c>
      <c r="D1445" s="1">
        <v>111316525</v>
      </c>
      <c r="E1445" s="1">
        <v>111316812</v>
      </c>
      <c r="F1445" s="1" t="s">
        <v>32</v>
      </c>
      <c r="G1445" s="1">
        <v>-2.0841818000000001</v>
      </c>
      <c r="H1445" s="1">
        <v>6.889011</v>
      </c>
      <c r="I1445" s="1">
        <v>6.4683279999999996</v>
      </c>
      <c r="J1445" s="1">
        <v>9.6494359999999997</v>
      </c>
      <c r="K1445" s="1">
        <v>7.3893420000000001</v>
      </c>
      <c r="L1445" s="1">
        <v>6.0377929999999997</v>
      </c>
      <c r="M1445" s="1">
        <v>7.2556510000000003</v>
      </c>
      <c r="N1445" s="1">
        <v>8.4280889999999999</v>
      </c>
      <c r="O1445" s="1">
        <v>5.9544990000000002</v>
      </c>
      <c r="P1445" s="1">
        <v>8.9482999999999997</v>
      </c>
      <c r="Q1445" s="1">
        <v>8.1704070000000009</v>
      </c>
      <c r="R1445" s="1">
        <v>9.5206809999999997</v>
      </c>
      <c r="S1445" s="1">
        <v>7.7003440000000003</v>
      </c>
      <c r="T1445" s="1">
        <v>10.88663</v>
      </c>
      <c r="U1445" s="1">
        <v>9.7663309999999992</v>
      </c>
      <c r="V1445" s="1">
        <v>9.7206499999999991</v>
      </c>
      <c r="W1445" s="1">
        <v>10.96321</v>
      </c>
      <c r="X1445" s="1">
        <v>9.3208939999999991</v>
      </c>
      <c r="Y1445" s="1">
        <v>8.6821260000000002</v>
      </c>
      <c r="Z1445" s="1">
        <v>9.4298300000000008</v>
      </c>
      <c r="AA1445" s="1">
        <v>9.9667429999999992</v>
      </c>
      <c r="AB1445" s="1">
        <v>10.257059999999999</v>
      </c>
      <c r="AC1445" s="1">
        <v>9.0247080000000004</v>
      </c>
    </row>
    <row r="1446" spans="1:29" x14ac:dyDescent="0.15">
      <c r="A1446" s="2" t="s">
        <v>1503</v>
      </c>
      <c r="B1446" s="1" t="s">
        <v>37</v>
      </c>
      <c r="C1446" s="1" t="s">
        <v>58</v>
      </c>
      <c r="D1446" s="1">
        <v>239703892</v>
      </c>
      <c r="E1446" s="1">
        <v>239719119</v>
      </c>
      <c r="F1446" s="1" t="s">
        <v>35</v>
      </c>
      <c r="G1446" s="1">
        <v>-2.1163435000000002</v>
      </c>
      <c r="H1446" s="1">
        <v>7.6186030000000002</v>
      </c>
      <c r="I1446" s="1">
        <v>6.7953409999999996</v>
      </c>
      <c r="J1446" s="1">
        <v>11.34989</v>
      </c>
      <c r="K1446" s="1">
        <v>9.3615720000000007</v>
      </c>
      <c r="L1446" s="1">
        <v>7.2569049999999997</v>
      </c>
      <c r="M1446" s="1">
        <v>8.3079730000000005</v>
      </c>
      <c r="N1446" s="1">
        <v>8.8741599999999998</v>
      </c>
      <c r="O1446" s="1">
        <v>9.5884719999999994</v>
      </c>
      <c r="P1446" s="1">
        <v>11.10284</v>
      </c>
      <c r="Q1446" s="1">
        <v>10.855930000000001</v>
      </c>
      <c r="R1446" s="1">
        <v>10.947900000000001</v>
      </c>
      <c r="S1446" s="1">
        <v>9.8801930000000002</v>
      </c>
      <c r="T1446" s="1">
        <v>10.278930000000001</v>
      </c>
      <c r="U1446" s="1">
        <v>12.18765</v>
      </c>
      <c r="V1446" s="1">
        <v>12.20365</v>
      </c>
      <c r="W1446" s="1">
        <v>12.511430000000001</v>
      </c>
      <c r="X1446" s="1">
        <v>10.204409999999999</v>
      </c>
      <c r="Y1446" s="1">
        <v>11.02797</v>
      </c>
      <c r="Z1446" s="1">
        <v>11.643890000000001</v>
      </c>
      <c r="AA1446" s="1">
        <v>11.30387</v>
      </c>
      <c r="AB1446" s="1">
        <v>12.053240000000001</v>
      </c>
      <c r="AC1446" s="1">
        <v>10.487</v>
      </c>
    </row>
    <row r="1447" spans="1:29" x14ac:dyDescent="0.15">
      <c r="A1447" s="2" t="s">
        <v>1504</v>
      </c>
      <c r="B1447" s="1" t="s">
        <v>37</v>
      </c>
      <c r="C1447" s="1" t="s">
        <v>58</v>
      </c>
      <c r="D1447" s="1">
        <v>167430640</v>
      </c>
      <c r="E1447" s="1">
        <v>167518529</v>
      </c>
      <c r="F1447" s="1" t="s">
        <v>35</v>
      </c>
      <c r="G1447" s="1">
        <v>-2.1175269999999999</v>
      </c>
      <c r="H1447" s="1">
        <v>8.4594269999999998</v>
      </c>
      <c r="I1447" s="1">
        <v>8.0605949999999993</v>
      </c>
      <c r="J1447" s="1">
        <v>11.490069999999999</v>
      </c>
      <c r="K1447" s="1">
        <v>8.7362129999999993</v>
      </c>
      <c r="L1447" s="1">
        <v>8.8225660000000001</v>
      </c>
      <c r="M1447" s="1">
        <v>9.1466410000000007</v>
      </c>
      <c r="N1447" s="1">
        <v>11.38204</v>
      </c>
      <c r="O1447" s="1">
        <v>8.9805089999999996</v>
      </c>
      <c r="P1447" s="1">
        <v>9.7832080000000001</v>
      </c>
      <c r="Q1447" s="1">
        <v>9.7978959999999997</v>
      </c>
      <c r="R1447" s="1">
        <v>11.64992</v>
      </c>
      <c r="S1447" s="1">
        <v>10.645020000000001</v>
      </c>
      <c r="T1447" s="1">
        <v>11.48507</v>
      </c>
      <c r="U1447" s="1">
        <v>11.25229</v>
      </c>
      <c r="V1447" s="1">
        <v>12.661490000000001</v>
      </c>
      <c r="W1447" s="1">
        <v>11.622339999999999</v>
      </c>
      <c r="X1447" s="1">
        <v>11.459949999999999</v>
      </c>
      <c r="Y1447" s="1">
        <v>10.06152</v>
      </c>
      <c r="Z1447" s="1">
        <v>11.727069999999999</v>
      </c>
      <c r="AA1447" s="1">
        <v>12.252829999999999</v>
      </c>
      <c r="AB1447" s="1">
        <v>11.96011</v>
      </c>
      <c r="AC1447" s="1">
        <v>12.22372</v>
      </c>
    </row>
    <row r="1448" spans="1:29" x14ac:dyDescent="0.15">
      <c r="A1448" s="2" t="s">
        <v>1505</v>
      </c>
      <c r="B1448" s="1" t="s">
        <v>37</v>
      </c>
      <c r="C1448" s="1" t="s">
        <v>58</v>
      </c>
      <c r="D1448" s="1">
        <v>167457742</v>
      </c>
      <c r="E1448" s="1">
        <v>167459891</v>
      </c>
      <c r="F1448" s="1" t="s">
        <v>35</v>
      </c>
      <c r="G1448" s="1">
        <v>-2.1428957</v>
      </c>
      <c r="H1448" s="1">
        <v>8.1611949999999993</v>
      </c>
      <c r="I1448" s="1">
        <v>7.1472309999999997</v>
      </c>
      <c r="J1448" s="1">
        <v>11.64564</v>
      </c>
      <c r="K1448" s="1">
        <v>7.389157</v>
      </c>
      <c r="L1448" s="1">
        <v>7.9627410000000003</v>
      </c>
      <c r="M1448" s="1">
        <v>7.7740939999999998</v>
      </c>
      <c r="N1448" s="1">
        <v>10.429029999999999</v>
      </c>
      <c r="O1448" s="1">
        <v>8.2315850000000008</v>
      </c>
      <c r="P1448" s="1">
        <v>9.4024850000000004</v>
      </c>
      <c r="Q1448" s="1">
        <v>9.1188850000000006</v>
      </c>
      <c r="R1448" s="1">
        <v>10.835760000000001</v>
      </c>
      <c r="S1448" s="1">
        <v>9.6439350000000008</v>
      </c>
      <c r="T1448" s="1">
        <v>11.23686</v>
      </c>
      <c r="U1448" s="1">
        <v>11.40025</v>
      </c>
      <c r="V1448" s="1">
        <v>11.65765</v>
      </c>
      <c r="W1448" s="1">
        <v>11.18046</v>
      </c>
      <c r="X1448" s="1">
        <v>10.61224</v>
      </c>
      <c r="Y1448" s="1">
        <v>9.6144590000000001</v>
      </c>
      <c r="Z1448" s="1">
        <v>10.70711</v>
      </c>
      <c r="AA1448" s="1">
        <v>11.838150000000001</v>
      </c>
      <c r="AB1448" s="1">
        <v>10.791880000000001</v>
      </c>
      <c r="AC1448" s="1">
        <v>10.910450000000001</v>
      </c>
    </row>
    <row r="1449" spans="1:29" x14ac:dyDescent="0.15">
      <c r="A1449" s="2" t="s">
        <v>1506</v>
      </c>
      <c r="B1449" s="1" t="s">
        <v>37</v>
      </c>
      <c r="C1449" s="1" t="s">
        <v>67</v>
      </c>
      <c r="D1449" s="1">
        <v>22544071</v>
      </c>
      <c r="E1449" s="1">
        <v>22544136</v>
      </c>
      <c r="F1449" s="1" t="s">
        <v>32</v>
      </c>
      <c r="G1449" s="1">
        <v>-2.1485069999999999</v>
      </c>
      <c r="H1449" s="1">
        <v>8.8691659999999999</v>
      </c>
      <c r="I1449" s="1">
        <v>6.9403170000000003</v>
      </c>
      <c r="J1449" s="1">
        <v>10.72861</v>
      </c>
      <c r="K1449" s="1">
        <v>8.2589109999999994</v>
      </c>
      <c r="L1449" s="1">
        <v>6.9269429999999996</v>
      </c>
      <c r="M1449" s="1">
        <v>7.4909039999999996</v>
      </c>
      <c r="N1449" s="1">
        <v>9.7612240000000003</v>
      </c>
      <c r="O1449" s="1">
        <v>7.2567760000000003</v>
      </c>
      <c r="P1449" s="1">
        <v>9.3791589999999996</v>
      </c>
      <c r="Q1449" s="1">
        <v>8.2996180000000006</v>
      </c>
      <c r="R1449" s="1">
        <v>9.8854310000000005</v>
      </c>
      <c r="S1449" s="1">
        <v>8.1600789999999996</v>
      </c>
      <c r="T1449" s="1">
        <v>10.80781</v>
      </c>
      <c r="U1449" s="1">
        <v>9.7612509999999997</v>
      </c>
      <c r="V1449" s="1">
        <v>10.7529</v>
      </c>
      <c r="W1449" s="1">
        <v>10.809760000000001</v>
      </c>
      <c r="X1449" s="1">
        <v>11.253909999999999</v>
      </c>
      <c r="Y1449" s="1">
        <v>10.13386</v>
      </c>
      <c r="Z1449" s="1">
        <v>11.67836</v>
      </c>
      <c r="AA1449" s="1">
        <v>11.87951</v>
      </c>
      <c r="AB1449" s="1">
        <v>11.063879999999999</v>
      </c>
      <c r="AC1449" s="1">
        <v>10.28928</v>
      </c>
    </row>
    <row r="1450" spans="1:29" x14ac:dyDescent="0.15">
      <c r="A1450" s="2" t="s">
        <v>1507</v>
      </c>
      <c r="B1450" s="1" t="s">
        <v>37</v>
      </c>
      <c r="C1450" s="1" t="s">
        <v>71</v>
      </c>
      <c r="D1450" s="1">
        <v>61015421</v>
      </c>
      <c r="E1450" s="1">
        <v>61020374</v>
      </c>
      <c r="F1450" s="1" t="s">
        <v>32</v>
      </c>
      <c r="G1450" s="1">
        <v>-2.1530866999999998</v>
      </c>
      <c r="H1450" s="1">
        <v>6.7375619999999996</v>
      </c>
      <c r="I1450" s="1">
        <v>7.1015519999999999</v>
      </c>
      <c r="J1450" s="1">
        <v>10.39639</v>
      </c>
      <c r="K1450" s="1">
        <v>7.4012219999999997</v>
      </c>
      <c r="L1450" s="1">
        <v>7.0517810000000001</v>
      </c>
      <c r="M1450" s="1">
        <v>7.6428900000000004</v>
      </c>
      <c r="N1450" s="1">
        <v>8.9332759999999993</v>
      </c>
      <c r="O1450" s="1">
        <v>7.736243</v>
      </c>
      <c r="P1450" s="1">
        <v>9.3083019999999994</v>
      </c>
      <c r="Q1450" s="1">
        <v>8.7727570000000004</v>
      </c>
      <c r="R1450" s="1">
        <v>9.9006410000000002</v>
      </c>
      <c r="S1450" s="1">
        <v>9.2422749999999994</v>
      </c>
      <c r="T1450" s="1">
        <v>11.4267</v>
      </c>
      <c r="U1450" s="1">
        <v>10.32202</v>
      </c>
      <c r="V1450" s="1">
        <v>10.83357</v>
      </c>
      <c r="W1450" s="1">
        <v>11.749169999999999</v>
      </c>
      <c r="X1450" s="1">
        <v>10.139060000000001</v>
      </c>
      <c r="Y1450" s="1">
        <v>8.9654830000000008</v>
      </c>
      <c r="Z1450" s="1">
        <v>9.7338079999999998</v>
      </c>
      <c r="AA1450" s="1">
        <v>10.315770000000001</v>
      </c>
      <c r="AB1450" s="1">
        <v>10.635149999999999</v>
      </c>
      <c r="AC1450" s="1">
        <v>9.8717579999999998</v>
      </c>
    </row>
    <row r="1451" spans="1:29" x14ac:dyDescent="0.15">
      <c r="A1451" s="2" t="s">
        <v>1508</v>
      </c>
      <c r="B1451" s="1" t="s">
        <v>37</v>
      </c>
      <c r="C1451" s="1" t="s">
        <v>92</v>
      </c>
      <c r="D1451" s="1">
        <v>60528073</v>
      </c>
      <c r="E1451" s="1">
        <v>60592517</v>
      </c>
      <c r="F1451" s="1" t="s">
        <v>35</v>
      </c>
      <c r="G1451" s="1">
        <v>-2.1569737999999998</v>
      </c>
      <c r="H1451" s="1">
        <v>6.9190170000000002</v>
      </c>
      <c r="I1451" s="1">
        <v>7.7709039999999998</v>
      </c>
      <c r="J1451" s="1">
        <v>11.654769999999999</v>
      </c>
      <c r="K1451" s="1">
        <v>7.1175689999999996</v>
      </c>
      <c r="L1451" s="1">
        <v>8.6654890000000009</v>
      </c>
      <c r="M1451" s="1">
        <v>8.6090590000000002</v>
      </c>
      <c r="N1451" s="1">
        <v>10.3855</v>
      </c>
      <c r="O1451" s="1">
        <v>7.4270079999999998</v>
      </c>
      <c r="P1451" s="1">
        <v>9.1637319999999995</v>
      </c>
      <c r="Q1451" s="1">
        <v>8.8925409999999996</v>
      </c>
      <c r="R1451" s="1">
        <v>10.598599999999999</v>
      </c>
      <c r="S1451" s="1">
        <v>10.777419999999999</v>
      </c>
      <c r="T1451" s="1">
        <v>10.910270000000001</v>
      </c>
      <c r="U1451" s="1">
        <v>11.38007</v>
      </c>
      <c r="V1451" s="1">
        <v>11.145339999999999</v>
      </c>
      <c r="W1451" s="1">
        <v>10.598000000000001</v>
      </c>
      <c r="X1451" s="1">
        <v>10.58807</v>
      </c>
      <c r="Y1451" s="1">
        <v>9.55246</v>
      </c>
      <c r="Z1451" s="1">
        <v>10.043049999999999</v>
      </c>
      <c r="AA1451" s="1">
        <v>11.513579999999999</v>
      </c>
      <c r="AB1451" s="1">
        <v>11.405430000000001</v>
      </c>
      <c r="AC1451" s="1">
        <v>11.2981</v>
      </c>
    </row>
    <row r="1452" spans="1:29" x14ac:dyDescent="0.15">
      <c r="A1452" s="2" t="s">
        <v>1509</v>
      </c>
      <c r="B1452" s="1" t="s">
        <v>37</v>
      </c>
      <c r="C1452" s="1" t="s">
        <v>99</v>
      </c>
      <c r="D1452" s="1">
        <v>111224464</v>
      </c>
      <c r="E1452" s="1">
        <v>111365230</v>
      </c>
      <c r="F1452" s="1" t="s">
        <v>32</v>
      </c>
      <c r="G1452" s="1">
        <v>-2.1936711999999998</v>
      </c>
      <c r="H1452" s="1">
        <v>7.9110969999999998</v>
      </c>
      <c r="I1452" s="1">
        <v>7.5142490000000004</v>
      </c>
      <c r="J1452" s="1">
        <v>11.1768</v>
      </c>
      <c r="K1452" s="1">
        <v>8.4659309999999994</v>
      </c>
      <c r="L1452" s="1">
        <v>7.9160389999999996</v>
      </c>
      <c r="M1452" s="1">
        <v>9.0350400000000004</v>
      </c>
      <c r="N1452" s="1">
        <v>9.8002190000000002</v>
      </c>
      <c r="O1452" s="1">
        <v>7.6008269999999998</v>
      </c>
      <c r="P1452" s="1">
        <v>10.61666</v>
      </c>
      <c r="Q1452" s="1">
        <v>9.7635249999999996</v>
      </c>
      <c r="R1452" s="1">
        <v>11.11153</v>
      </c>
      <c r="S1452" s="1">
        <v>9.4567429999999995</v>
      </c>
      <c r="T1452" s="1">
        <v>12.007720000000001</v>
      </c>
      <c r="U1452" s="1">
        <v>11.273809999999999</v>
      </c>
      <c r="V1452" s="1">
        <v>11.40512</v>
      </c>
      <c r="W1452" s="1">
        <v>12.40803</v>
      </c>
      <c r="X1452" s="1">
        <v>11.369160000000001</v>
      </c>
      <c r="Y1452" s="1">
        <v>10.05298</v>
      </c>
      <c r="Z1452" s="1">
        <v>11.62101</v>
      </c>
      <c r="AA1452" s="1">
        <v>11.313269999999999</v>
      </c>
      <c r="AB1452" s="1">
        <v>11.60248</v>
      </c>
      <c r="AC1452" s="1">
        <v>10.462680000000001</v>
      </c>
    </row>
    <row r="1453" spans="1:29" x14ac:dyDescent="0.15">
      <c r="A1453" s="2" t="s">
        <v>1510</v>
      </c>
      <c r="B1453" s="1" t="s">
        <v>37</v>
      </c>
      <c r="C1453" s="1" t="s">
        <v>58</v>
      </c>
      <c r="D1453" s="1">
        <v>192575763</v>
      </c>
      <c r="E1453" s="1">
        <v>192577276</v>
      </c>
      <c r="F1453" s="1" t="s">
        <v>32</v>
      </c>
      <c r="G1453" s="1">
        <v>-2.2003412</v>
      </c>
      <c r="H1453" s="1">
        <v>8.6324269999999999</v>
      </c>
      <c r="I1453" s="1">
        <v>9.8712940000000007</v>
      </c>
      <c r="J1453" s="1">
        <v>11.622769999999999</v>
      </c>
      <c r="K1453" s="1">
        <v>7.1182109999999996</v>
      </c>
      <c r="L1453" s="1">
        <v>9.8962459999999997</v>
      </c>
      <c r="M1453" s="1">
        <v>9.2626209999999993</v>
      </c>
      <c r="N1453" s="1">
        <v>12.7965</v>
      </c>
      <c r="O1453" s="1">
        <v>7.9929420000000002</v>
      </c>
      <c r="P1453" s="1">
        <v>11.525270000000001</v>
      </c>
      <c r="Q1453" s="1">
        <v>12.299250000000001</v>
      </c>
      <c r="R1453" s="1">
        <v>12.93501</v>
      </c>
      <c r="S1453" s="1">
        <v>13.55453</v>
      </c>
      <c r="T1453" s="1">
        <v>13.29514</v>
      </c>
      <c r="U1453" s="1">
        <v>12.13912</v>
      </c>
      <c r="V1453" s="1">
        <v>11.32827</v>
      </c>
      <c r="W1453" s="1">
        <v>13.01765</v>
      </c>
      <c r="X1453" s="1">
        <v>10.887029999999999</v>
      </c>
      <c r="Y1453" s="1">
        <v>11.23339</v>
      </c>
      <c r="Z1453" s="1">
        <v>10.026859999999999</v>
      </c>
      <c r="AA1453" s="1">
        <v>12.34516</v>
      </c>
      <c r="AB1453" s="1">
        <v>13.016690000000001</v>
      </c>
      <c r="AC1453" s="1">
        <v>13.846270000000001</v>
      </c>
    </row>
    <row r="1454" spans="1:29" x14ac:dyDescent="0.15">
      <c r="A1454" s="2" t="s">
        <v>1511</v>
      </c>
      <c r="B1454" s="1" t="s">
        <v>37</v>
      </c>
      <c r="C1454" s="1" t="s">
        <v>58</v>
      </c>
      <c r="D1454" s="1">
        <v>24919313</v>
      </c>
      <c r="E1454" s="1">
        <v>24927613</v>
      </c>
      <c r="F1454" s="1" t="s">
        <v>35</v>
      </c>
      <c r="G1454" s="1">
        <v>-2.2094526000000001</v>
      </c>
      <c r="H1454" s="1">
        <v>8.9758949999999995</v>
      </c>
      <c r="I1454" s="1">
        <v>9.3467660000000006</v>
      </c>
      <c r="J1454" s="1">
        <v>12.83915</v>
      </c>
      <c r="K1454" s="1">
        <v>8.9876760000000004</v>
      </c>
      <c r="L1454" s="1">
        <v>9.8557670000000002</v>
      </c>
      <c r="M1454" s="1">
        <v>9.6562359999999998</v>
      </c>
      <c r="N1454" s="1">
        <v>13.4861</v>
      </c>
      <c r="O1454" s="1">
        <v>9.9738740000000004</v>
      </c>
      <c r="P1454" s="1">
        <v>10.193059999999999</v>
      </c>
      <c r="Q1454" s="1">
        <v>10.56438</v>
      </c>
      <c r="R1454" s="1">
        <v>13.088010000000001</v>
      </c>
      <c r="S1454" s="1">
        <v>12.400679999999999</v>
      </c>
      <c r="T1454" s="1">
        <v>12.31976</v>
      </c>
      <c r="U1454" s="1">
        <v>12.91412</v>
      </c>
      <c r="V1454" s="1">
        <v>13.534560000000001</v>
      </c>
      <c r="W1454" s="1">
        <v>12.14805</v>
      </c>
      <c r="X1454" s="1">
        <v>12.44336</v>
      </c>
      <c r="Y1454" s="1">
        <v>11.438750000000001</v>
      </c>
      <c r="Z1454" s="1">
        <v>11.62961</v>
      </c>
      <c r="AA1454" s="1">
        <v>13.06457</v>
      </c>
      <c r="AB1454" s="1">
        <v>12.92902</v>
      </c>
      <c r="AC1454" s="1">
        <v>13.25765</v>
      </c>
    </row>
    <row r="1455" spans="1:29" x14ac:dyDescent="0.15">
      <c r="A1455" s="2" t="s">
        <v>1512</v>
      </c>
      <c r="B1455" s="1" t="s">
        <v>37</v>
      </c>
      <c r="C1455" s="1" t="s">
        <v>44</v>
      </c>
      <c r="D1455" s="1">
        <v>79145054</v>
      </c>
      <c r="E1455" s="1">
        <v>79156919</v>
      </c>
      <c r="F1455" s="1" t="s">
        <v>32</v>
      </c>
      <c r="G1455" s="1">
        <v>-2.2309008000000001</v>
      </c>
      <c r="H1455" s="1">
        <v>8.9317700000000002</v>
      </c>
      <c r="I1455" s="1">
        <v>11.32532</v>
      </c>
      <c r="J1455" s="1">
        <v>14.578760000000001</v>
      </c>
      <c r="K1455" s="1">
        <v>11.08588</v>
      </c>
      <c r="L1455" s="1">
        <v>10.24689</v>
      </c>
      <c r="M1455" s="1">
        <v>11.539400000000001</v>
      </c>
      <c r="N1455" s="1">
        <v>13.62842</v>
      </c>
      <c r="O1455" s="1">
        <v>10.89289</v>
      </c>
      <c r="P1455" s="1">
        <v>12.728759999999999</v>
      </c>
      <c r="Q1455" s="1">
        <v>11.37213</v>
      </c>
      <c r="R1455" s="1">
        <v>13.573499999999999</v>
      </c>
      <c r="S1455" s="1">
        <v>12.87401</v>
      </c>
      <c r="T1455" s="1">
        <v>13.33501</v>
      </c>
      <c r="U1455" s="1">
        <v>14.408340000000001</v>
      </c>
      <c r="V1455" s="1">
        <v>14.29749</v>
      </c>
      <c r="W1455" s="1">
        <v>12.641389999999999</v>
      </c>
      <c r="X1455" s="1">
        <v>14.38635</v>
      </c>
      <c r="Y1455" s="1">
        <v>13.469239999999999</v>
      </c>
      <c r="Z1455" s="1">
        <v>13.72592</v>
      </c>
      <c r="AA1455" s="1">
        <v>14.56142</v>
      </c>
      <c r="AB1455" s="1">
        <v>14.54846</v>
      </c>
      <c r="AC1455" s="1">
        <v>14.54594</v>
      </c>
    </row>
    <row r="1456" spans="1:29" x14ac:dyDescent="0.15">
      <c r="A1456" s="2" t="s">
        <v>1513</v>
      </c>
      <c r="B1456" s="1" t="s">
        <v>37</v>
      </c>
      <c r="C1456" s="1" t="s">
        <v>34</v>
      </c>
      <c r="D1456" s="1">
        <v>53537253</v>
      </c>
      <c r="E1456" s="1">
        <v>53576817</v>
      </c>
      <c r="F1456" s="1" t="s">
        <v>32</v>
      </c>
      <c r="G1456" s="1">
        <v>-2.2414931999999999</v>
      </c>
      <c r="H1456" s="1">
        <v>8.6603069999999995</v>
      </c>
      <c r="I1456" s="1">
        <v>6.202566</v>
      </c>
      <c r="J1456" s="1">
        <v>10.09872</v>
      </c>
      <c r="K1456" s="1">
        <v>7.1901380000000001</v>
      </c>
      <c r="L1456" s="1">
        <v>7.2611429999999997</v>
      </c>
      <c r="M1456" s="1">
        <v>7.5275340000000002</v>
      </c>
      <c r="N1456" s="1">
        <v>10.45951</v>
      </c>
      <c r="O1456" s="1">
        <v>8.3384020000000003</v>
      </c>
      <c r="P1456" s="1">
        <v>9.1439599999999999</v>
      </c>
      <c r="Q1456" s="1">
        <v>8.4273600000000002</v>
      </c>
      <c r="R1456" s="1">
        <v>10.4217</v>
      </c>
      <c r="S1456" s="1">
        <v>9.1569230000000008</v>
      </c>
      <c r="T1456" s="1">
        <v>10.79034</v>
      </c>
      <c r="U1456" s="1">
        <v>10.226739999999999</v>
      </c>
      <c r="V1456" s="1">
        <v>10.82673</v>
      </c>
      <c r="W1456" s="1">
        <v>10.0006</v>
      </c>
      <c r="X1456" s="1">
        <v>11.003349999999999</v>
      </c>
      <c r="Y1456" s="1">
        <v>10.420529999999999</v>
      </c>
      <c r="Z1456" s="1">
        <v>9.9640409999999999</v>
      </c>
      <c r="AA1456" s="1">
        <v>11.307309999999999</v>
      </c>
      <c r="AB1456" s="1">
        <v>11.814080000000001</v>
      </c>
      <c r="AC1456" s="1">
        <v>10.937150000000001</v>
      </c>
    </row>
    <row r="1457" spans="1:29" x14ac:dyDescent="0.15">
      <c r="A1457" s="2" t="s">
        <v>1514</v>
      </c>
      <c r="B1457" s="1" t="s">
        <v>37</v>
      </c>
      <c r="C1457" s="1" t="s">
        <v>73</v>
      </c>
      <c r="D1457" s="1">
        <v>39096868</v>
      </c>
      <c r="E1457" s="1">
        <v>39107468</v>
      </c>
      <c r="F1457" s="1" t="s">
        <v>35</v>
      </c>
      <c r="G1457" s="1">
        <v>-2.2558493999999998</v>
      </c>
      <c r="H1457" s="1">
        <v>6.2392190000000003</v>
      </c>
      <c r="I1457" s="1">
        <v>5.9846469999999998</v>
      </c>
      <c r="J1457" s="1">
        <v>9.5758910000000004</v>
      </c>
      <c r="K1457" s="1">
        <v>6.5665110000000002</v>
      </c>
      <c r="L1457" s="1">
        <v>6.4599669999999998</v>
      </c>
      <c r="M1457" s="1">
        <v>7.2742779999999998</v>
      </c>
      <c r="N1457" s="1">
        <v>7.9722</v>
      </c>
      <c r="O1457" s="1">
        <v>6.35405</v>
      </c>
      <c r="P1457" s="1">
        <v>8.8020409999999991</v>
      </c>
      <c r="Q1457" s="1">
        <v>6.7571500000000002</v>
      </c>
      <c r="R1457" s="1">
        <v>8.9980550000000008</v>
      </c>
      <c r="S1457" s="1">
        <v>6.9974400000000001</v>
      </c>
      <c r="T1457" s="1">
        <v>10.62889</v>
      </c>
      <c r="U1457" s="1">
        <v>9.9950290000000006</v>
      </c>
      <c r="V1457" s="1">
        <v>9.4589169999999996</v>
      </c>
      <c r="W1457" s="1">
        <v>10.164820000000001</v>
      </c>
      <c r="X1457" s="1">
        <v>9.8069430000000004</v>
      </c>
      <c r="Y1457" s="1">
        <v>8.4720340000000007</v>
      </c>
      <c r="Z1457" s="1">
        <v>10.40282</v>
      </c>
      <c r="AA1457" s="1">
        <v>9.9901700000000009</v>
      </c>
      <c r="AB1457" s="1">
        <v>10.32507</v>
      </c>
      <c r="AC1457" s="1">
        <v>8.2131419999999995</v>
      </c>
    </row>
    <row r="1458" spans="1:29" x14ac:dyDescent="0.15">
      <c r="A1458" s="2" t="s">
        <v>1515</v>
      </c>
      <c r="B1458" s="1" t="s">
        <v>37</v>
      </c>
      <c r="C1458" s="1" t="s">
        <v>58</v>
      </c>
      <c r="D1458" s="1">
        <v>77293793</v>
      </c>
      <c r="E1458" s="1">
        <v>77298025</v>
      </c>
      <c r="F1458" s="1" t="s">
        <v>32</v>
      </c>
      <c r="G1458" s="1">
        <v>-2.2676487000000001</v>
      </c>
      <c r="H1458" s="1">
        <v>8.5871840000000006</v>
      </c>
      <c r="I1458" s="1">
        <v>6.8767480000000001</v>
      </c>
      <c r="J1458" s="1">
        <v>10.298209999999999</v>
      </c>
      <c r="K1458" s="1">
        <v>8.9889550000000007</v>
      </c>
      <c r="L1458" s="1">
        <v>7.3816750000000004</v>
      </c>
      <c r="M1458" s="1">
        <v>8.3796429999999997</v>
      </c>
      <c r="N1458" s="1">
        <v>8.2281499999999994</v>
      </c>
      <c r="O1458" s="1">
        <v>6.5760139999999998</v>
      </c>
      <c r="P1458" s="1">
        <v>9.6770969999999998</v>
      </c>
      <c r="Q1458" s="1">
        <v>9.2148920000000007</v>
      </c>
      <c r="R1458" s="1">
        <v>10.1082</v>
      </c>
      <c r="S1458" s="1">
        <v>8.2083820000000003</v>
      </c>
      <c r="T1458" s="1">
        <v>11.659700000000001</v>
      </c>
      <c r="U1458" s="1">
        <v>10.454420000000001</v>
      </c>
      <c r="V1458" s="1">
        <v>12.021610000000001</v>
      </c>
      <c r="W1458" s="1">
        <v>10.618399999999999</v>
      </c>
      <c r="X1458" s="1">
        <v>11.162559999999999</v>
      </c>
      <c r="Y1458" s="1">
        <v>10.25024</v>
      </c>
      <c r="Z1458" s="1">
        <v>11.647880000000001</v>
      </c>
      <c r="AA1458" s="1">
        <v>10.885770000000001</v>
      </c>
      <c r="AB1458" s="1">
        <v>11.2837</v>
      </c>
      <c r="AC1458" s="1">
        <v>9.9612040000000004</v>
      </c>
    </row>
    <row r="1459" spans="1:29" x14ac:dyDescent="0.15">
      <c r="A1459" s="2" t="s">
        <v>1516</v>
      </c>
      <c r="B1459" s="1" t="s">
        <v>37</v>
      </c>
      <c r="C1459" s="1" t="s">
        <v>40</v>
      </c>
      <c r="D1459" s="1">
        <v>142313184</v>
      </c>
      <c r="E1459" s="1">
        <v>142313666</v>
      </c>
      <c r="F1459" s="1" t="s">
        <v>32</v>
      </c>
      <c r="G1459" s="1">
        <v>-2.2698288</v>
      </c>
      <c r="H1459" s="1">
        <v>7.4329869999999998</v>
      </c>
      <c r="I1459" s="1">
        <v>7.3852479999999998</v>
      </c>
      <c r="J1459" s="1">
        <v>10.35328</v>
      </c>
      <c r="K1459" s="1">
        <v>7.7339609999999999</v>
      </c>
      <c r="L1459" s="1">
        <v>7.043266</v>
      </c>
      <c r="M1459" s="1">
        <v>7.5957319999999999</v>
      </c>
      <c r="N1459" s="1">
        <v>8.3892570000000006</v>
      </c>
      <c r="O1459" s="1">
        <v>6.8700950000000001</v>
      </c>
      <c r="P1459" s="1">
        <v>10.555720000000001</v>
      </c>
      <c r="Q1459" s="1">
        <v>8.964537</v>
      </c>
      <c r="R1459" s="1">
        <v>10.423030000000001</v>
      </c>
      <c r="S1459" s="1">
        <v>10.493690000000001</v>
      </c>
      <c r="T1459" s="1">
        <v>9.9625780000000006</v>
      </c>
      <c r="U1459" s="1">
        <v>10.22274</v>
      </c>
      <c r="V1459" s="1">
        <v>11.31719</v>
      </c>
      <c r="W1459" s="1">
        <v>10.069129999999999</v>
      </c>
      <c r="X1459" s="1">
        <v>10.958069999999999</v>
      </c>
      <c r="Y1459" s="1">
        <v>9.8518609999999995</v>
      </c>
      <c r="Z1459" s="1">
        <v>10.661440000000001</v>
      </c>
      <c r="AA1459" s="1">
        <v>10.92497</v>
      </c>
      <c r="AB1459" s="1">
        <v>10.59774</v>
      </c>
      <c r="AC1459" s="1">
        <v>10.544409999999999</v>
      </c>
    </row>
    <row r="1460" spans="1:29" x14ac:dyDescent="0.15">
      <c r="A1460" s="2" t="s">
        <v>1517</v>
      </c>
      <c r="B1460" s="1" t="s">
        <v>37</v>
      </c>
      <c r="C1460" s="1" t="s">
        <v>129</v>
      </c>
      <c r="D1460" s="1">
        <v>37139072</v>
      </c>
      <c r="E1460" s="1">
        <v>37175054</v>
      </c>
      <c r="F1460" s="1" t="s">
        <v>35</v>
      </c>
      <c r="G1460" s="1">
        <v>-2.2751760000000001</v>
      </c>
      <c r="H1460" s="1">
        <v>5.3630279999999999</v>
      </c>
      <c r="I1460" s="1">
        <v>6.2761469999999999</v>
      </c>
      <c r="J1460" s="1">
        <v>10.11126</v>
      </c>
      <c r="K1460" s="1">
        <v>6.6097250000000001</v>
      </c>
      <c r="L1460" s="1">
        <v>7.11897</v>
      </c>
      <c r="M1460" s="1">
        <v>6.7916410000000003</v>
      </c>
      <c r="N1460" s="1">
        <v>10.346880000000001</v>
      </c>
      <c r="O1460" s="1">
        <v>7.0917060000000003</v>
      </c>
      <c r="P1460" s="1">
        <v>7.2861320000000003</v>
      </c>
      <c r="Q1460" s="1">
        <v>8.3377689999999998</v>
      </c>
      <c r="R1460" s="1">
        <v>10.114420000000001</v>
      </c>
      <c r="S1460" s="1">
        <v>10.34468</v>
      </c>
      <c r="T1460" s="1">
        <v>9.5106520000000003</v>
      </c>
      <c r="U1460" s="1">
        <v>9.7807370000000002</v>
      </c>
      <c r="V1460" s="1">
        <v>10.91221</v>
      </c>
      <c r="W1460" s="1">
        <v>8.5673279999999998</v>
      </c>
      <c r="X1460" s="1">
        <v>10.27158</v>
      </c>
      <c r="Y1460" s="1">
        <v>8.5577520000000007</v>
      </c>
      <c r="Z1460" s="1">
        <v>9.5543139999999998</v>
      </c>
      <c r="AA1460" s="1">
        <v>9.8718939999999993</v>
      </c>
      <c r="AB1460" s="1">
        <v>10.0505</v>
      </c>
      <c r="AC1460" s="1">
        <v>10.16596</v>
      </c>
    </row>
    <row r="1461" spans="1:29" x14ac:dyDescent="0.15">
      <c r="A1461" s="2" t="s">
        <v>1518</v>
      </c>
      <c r="B1461" s="1" t="s">
        <v>37</v>
      </c>
      <c r="C1461" s="1" t="s">
        <v>67</v>
      </c>
      <c r="D1461" s="1">
        <v>22530327</v>
      </c>
      <c r="E1461" s="1">
        <v>22530378</v>
      </c>
      <c r="F1461" s="1" t="s">
        <v>32</v>
      </c>
      <c r="G1461" s="1">
        <v>-2.2836924000000001</v>
      </c>
      <c r="H1461" s="1">
        <v>10.11431</v>
      </c>
      <c r="I1461" s="1">
        <v>8.0530639999999991</v>
      </c>
      <c r="J1461" s="1">
        <v>13.066129999999999</v>
      </c>
      <c r="K1461" s="1">
        <v>9.6553090000000008</v>
      </c>
      <c r="L1461" s="1">
        <v>8.5486160000000009</v>
      </c>
      <c r="M1461" s="1">
        <v>9.8871950000000002</v>
      </c>
      <c r="N1461" s="1">
        <v>11.198079999999999</v>
      </c>
      <c r="O1461" s="1">
        <v>9.9723590000000009</v>
      </c>
      <c r="P1461" s="1">
        <v>10.82137</v>
      </c>
      <c r="Q1461" s="1">
        <v>9.8742090000000005</v>
      </c>
      <c r="R1461" s="1">
        <v>11.754239999999999</v>
      </c>
      <c r="S1461" s="1">
        <v>10.010820000000001</v>
      </c>
      <c r="T1461" s="1">
        <v>12.606389999999999</v>
      </c>
      <c r="U1461" s="1">
        <v>12.66827</v>
      </c>
      <c r="V1461" s="1">
        <v>12.89118</v>
      </c>
      <c r="W1461" s="1">
        <v>12.714119999999999</v>
      </c>
      <c r="X1461" s="1">
        <v>13.15343</v>
      </c>
      <c r="Y1461" s="1">
        <v>11.574490000000001</v>
      </c>
      <c r="Z1461" s="1">
        <v>13.20115</v>
      </c>
      <c r="AA1461" s="1">
        <v>13.199680000000001</v>
      </c>
      <c r="AB1461" s="1">
        <v>12.98212</v>
      </c>
      <c r="AC1461" s="1">
        <v>12.07719</v>
      </c>
    </row>
    <row r="1462" spans="1:29" x14ac:dyDescent="0.15">
      <c r="A1462" s="2" t="s">
        <v>1519</v>
      </c>
      <c r="B1462" s="1" t="s">
        <v>37</v>
      </c>
      <c r="C1462" s="1" t="s">
        <v>67</v>
      </c>
      <c r="D1462" s="1">
        <v>91866275</v>
      </c>
      <c r="E1462" s="1">
        <v>91867536</v>
      </c>
      <c r="F1462" s="1" t="s">
        <v>35</v>
      </c>
      <c r="G1462" s="1">
        <v>-2.3049278000000002</v>
      </c>
      <c r="H1462" s="1">
        <v>8.8719900000000003</v>
      </c>
      <c r="I1462" s="1">
        <v>8.8470080000000006</v>
      </c>
      <c r="J1462" s="1">
        <v>13.44562</v>
      </c>
      <c r="K1462" s="1">
        <v>10.89058</v>
      </c>
      <c r="L1462" s="1">
        <v>10.165279999999999</v>
      </c>
      <c r="M1462" s="1">
        <v>11.07302</v>
      </c>
      <c r="N1462" s="1">
        <v>10.620760000000001</v>
      </c>
      <c r="O1462" s="1">
        <v>9.0024770000000007</v>
      </c>
      <c r="P1462" s="1">
        <v>12.24358</v>
      </c>
      <c r="Q1462" s="1">
        <v>12.24255</v>
      </c>
      <c r="R1462" s="1">
        <v>11.40565</v>
      </c>
      <c r="S1462" s="1">
        <v>12.22705</v>
      </c>
      <c r="T1462" s="1">
        <v>12.920349999999999</v>
      </c>
      <c r="U1462" s="1">
        <v>13.18829</v>
      </c>
      <c r="V1462" s="1">
        <v>13.09657</v>
      </c>
      <c r="W1462" s="1">
        <v>14.14278</v>
      </c>
      <c r="X1462" s="1">
        <v>13.08099</v>
      </c>
      <c r="Y1462" s="1">
        <v>11.781549999999999</v>
      </c>
      <c r="Z1462" s="1">
        <v>13.815440000000001</v>
      </c>
      <c r="AA1462" s="1">
        <v>13.490449999999999</v>
      </c>
      <c r="AB1462" s="1">
        <v>14.05527</v>
      </c>
      <c r="AC1462" s="1">
        <v>13.33821</v>
      </c>
    </row>
    <row r="1463" spans="1:29" x14ac:dyDescent="0.15">
      <c r="A1463" s="2" t="s">
        <v>1520</v>
      </c>
      <c r="B1463" s="1" t="s">
        <v>37</v>
      </c>
      <c r="C1463" s="1" t="s">
        <v>67</v>
      </c>
      <c r="D1463" s="1">
        <v>21924063</v>
      </c>
      <c r="E1463" s="1">
        <v>21924652</v>
      </c>
      <c r="F1463" s="1" t="s">
        <v>32</v>
      </c>
      <c r="G1463" s="1">
        <v>-2.3079863</v>
      </c>
      <c r="H1463" s="1">
        <v>6.9137250000000003</v>
      </c>
      <c r="I1463" s="1">
        <v>6.6187880000000003</v>
      </c>
      <c r="J1463" s="1">
        <v>11.701829999999999</v>
      </c>
      <c r="K1463" s="1">
        <v>6.9508489999999998</v>
      </c>
      <c r="L1463" s="1">
        <v>6.6318510000000002</v>
      </c>
      <c r="M1463" s="1">
        <v>7.3390630000000003</v>
      </c>
      <c r="N1463" s="1">
        <v>9.1138659999999998</v>
      </c>
      <c r="O1463" s="1">
        <v>7.4913069999999999</v>
      </c>
      <c r="P1463" s="1">
        <v>9.4899950000000004</v>
      </c>
      <c r="Q1463" s="1">
        <v>8.6830060000000007</v>
      </c>
      <c r="R1463" s="1">
        <v>10.50414</v>
      </c>
      <c r="S1463" s="1">
        <v>10.200100000000001</v>
      </c>
      <c r="T1463" s="1">
        <v>9.3893090000000008</v>
      </c>
      <c r="U1463" s="1">
        <v>10.56523</v>
      </c>
      <c r="V1463" s="1">
        <v>10.73058</v>
      </c>
      <c r="W1463" s="1">
        <v>9.9295100000000005</v>
      </c>
      <c r="X1463" s="1">
        <v>10.2895</v>
      </c>
      <c r="Y1463" s="1">
        <v>9.1925360000000005</v>
      </c>
      <c r="Z1463" s="1">
        <v>10.79045</v>
      </c>
      <c r="AA1463" s="1">
        <v>10.358610000000001</v>
      </c>
      <c r="AB1463" s="1">
        <v>10.95519</v>
      </c>
      <c r="AC1463" s="1">
        <v>11.911809999999999</v>
      </c>
    </row>
    <row r="1464" spans="1:29" x14ac:dyDescent="0.15">
      <c r="A1464" s="2" t="s">
        <v>1521</v>
      </c>
      <c r="B1464" s="1" t="s">
        <v>37</v>
      </c>
      <c r="C1464" s="1" t="s">
        <v>1099</v>
      </c>
      <c r="D1464" s="1">
        <v>466068</v>
      </c>
      <c r="E1464" s="1">
        <v>466614</v>
      </c>
      <c r="F1464" s="1" t="s">
        <v>32</v>
      </c>
      <c r="G1464" s="1">
        <v>-2.308773</v>
      </c>
      <c r="H1464" s="1">
        <v>7.3135709999999996</v>
      </c>
      <c r="I1464" s="1">
        <v>7.6637230000000001</v>
      </c>
      <c r="J1464" s="1">
        <v>10.76319</v>
      </c>
      <c r="K1464" s="1">
        <v>7.744631</v>
      </c>
      <c r="L1464" s="1">
        <v>7.5617049999999999</v>
      </c>
      <c r="M1464" s="1">
        <v>8.23062</v>
      </c>
      <c r="N1464" s="1">
        <v>9.3476090000000003</v>
      </c>
      <c r="O1464" s="1">
        <v>6.5699820000000004</v>
      </c>
      <c r="P1464" s="1">
        <v>10.54636</v>
      </c>
      <c r="Q1464" s="1">
        <v>9.1128440000000008</v>
      </c>
      <c r="R1464" s="1">
        <v>10.64287</v>
      </c>
      <c r="S1464" s="1">
        <v>11.11772</v>
      </c>
      <c r="T1464" s="1">
        <v>10.687189999999999</v>
      </c>
      <c r="U1464" s="1">
        <v>10.215</v>
      </c>
      <c r="V1464" s="1">
        <v>11.39217</v>
      </c>
      <c r="W1464" s="1">
        <v>10.84722</v>
      </c>
      <c r="X1464" s="1">
        <v>10.95022</v>
      </c>
      <c r="Y1464" s="1">
        <v>9.3384350000000005</v>
      </c>
      <c r="Z1464" s="1">
        <v>10.86495</v>
      </c>
      <c r="AA1464" s="1">
        <v>11.205730000000001</v>
      </c>
      <c r="AB1464" s="1">
        <v>11.38616</v>
      </c>
      <c r="AC1464" s="1">
        <v>10.8827</v>
      </c>
    </row>
    <row r="1465" spans="1:29" x14ac:dyDescent="0.15">
      <c r="A1465" s="2" t="s">
        <v>1522</v>
      </c>
      <c r="B1465" s="1" t="s">
        <v>37</v>
      </c>
      <c r="C1465" s="1" t="s">
        <v>40</v>
      </c>
      <c r="D1465" s="1">
        <v>142308540</v>
      </c>
      <c r="E1465" s="1">
        <v>142309048</v>
      </c>
      <c r="F1465" s="1" t="s">
        <v>32</v>
      </c>
      <c r="G1465" s="1">
        <v>-2.3099375000000002</v>
      </c>
      <c r="H1465" s="1">
        <v>7.9554989999999997</v>
      </c>
      <c r="I1465" s="1">
        <v>8.6309740000000001</v>
      </c>
      <c r="J1465" s="1">
        <v>11.17726</v>
      </c>
      <c r="K1465" s="1">
        <v>9.2239339999999999</v>
      </c>
      <c r="L1465" s="1">
        <v>7.9396000000000004</v>
      </c>
      <c r="M1465" s="1">
        <v>8.3742549999999998</v>
      </c>
      <c r="N1465" s="1">
        <v>9.8511500000000005</v>
      </c>
      <c r="O1465" s="1">
        <v>8.1951499999999999</v>
      </c>
      <c r="P1465" s="1">
        <v>10.83531</v>
      </c>
      <c r="Q1465" s="1">
        <v>8.9582859999999993</v>
      </c>
      <c r="R1465" s="1">
        <v>11.459099999999999</v>
      </c>
      <c r="S1465" s="1">
        <v>10.6142</v>
      </c>
      <c r="T1465" s="1">
        <v>12.103400000000001</v>
      </c>
      <c r="U1465" s="1">
        <v>11.491289999999999</v>
      </c>
      <c r="V1465" s="1">
        <v>11.865970000000001</v>
      </c>
      <c r="W1465" s="1">
        <v>11.19829</v>
      </c>
      <c r="X1465" s="1">
        <v>11.39935</v>
      </c>
      <c r="Y1465" s="1">
        <v>10.451919999999999</v>
      </c>
      <c r="Z1465" s="1">
        <v>11.362489999999999</v>
      </c>
      <c r="AA1465" s="1">
        <v>12.22453</v>
      </c>
      <c r="AB1465" s="1">
        <v>12.126709999999999</v>
      </c>
      <c r="AC1465" s="1">
        <v>10.791689999999999</v>
      </c>
    </row>
    <row r="1466" spans="1:29" x14ac:dyDescent="0.15">
      <c r="A1466" s="2" t="s">
        <v>1523</v>
      </c>
      <c r="B1466" s="1" t="s">
        <v>37</v>
      </c>
      <c r="C1466" s="1" t="s">
        <v>38</v>
      </c>
      <c r="D1466" s="1">
        <v>229236340</v>
      </c>
      <c r="E1466" s="1">
        <v>229236609</v>
      </c>
      <c r="F1466" s="1" t="s">
        <v>35</v>
      </c>
      <c r="G1466" s="1">
        <v>-2.3225608000000002</v>
      </c>
      <c r="H1466" s="1">
        <v>4.742286</v>
      </c>
      <c r="I1466" s="1">
        <v>5.2891899999999996</v>
      </c>
      <c r="J1466" s="1">
        <v>6.1390060000000002</v>
      </c>
      <c r="K1466" s="1">
        <v>5.7760910000000001</v>
      </c>
      <c r="L1466" s="1">
        <v>5.3690410000000002</v>
      </c>
      <c r="M1466" s="1">
        <v>4.9802670000000004</v>
      </c>
      <c r="N1466" s="1">
        <v>5.5535110000000003</v>
      </c>
      <c r="O1466" s="1">
        <v>6.1533759999999997</v>
      </c>
      <c r="P1466" s="1">
        <v>5.7585459999999999</v>
      </c>
      <c r="Q1466" s="1">
        <v>4.5719859999999999</v>
      </c>
      <c r="R1466" s="1">
        <v>8.8713650000000008</v>
      </c>
      <c r="S1466" s="1">
        <v>6.6521220000000003</v>
      </c>
      <c r="T1466" s="1">
        <v>7.4489470000000004</v>
      </c>
      <c r="U1466" s="1">
        <v>6.3377439999999998</v>
      </c>
      <c r="V1466" s="1">
        <v>7.1235949999999999</v>
      </c>
      <c r="W1466" s="1">
        <v>6.2752340000000002</v>
      </c>
      <c r="X1466" s="1">
        <v>8.2957689999999999</v>
      </c>
      <c r="Y1466" s="1">
        <v>9.2005040000000005</v>
      </c>
      <c r="Z1466" s="1">
        <v>8.1122820000000004</v>
      </c>
      <c r="AA1466" s="1">
        <v>8.6425169999999998</v>
      </c>
      <c r="AB1466" s="1">
        <v>8.9393010000000004</v>
      </c>
      <c r="AC1466" s="1">
        <v>7.1713100000000001</v>
      </c>
    </row>
    <row r="1467" spans="1:29" x14ac:dyDescent="0.15">
      <c r="A1467" s="2" t="s">
        <v>1524</v>
      </c>
      <c r="B1467" s="1" t="s">
        <v>37</v>
      </c>
      <c r="C1467" s="1" t="s">
        <v>1099</v>
      </c>
      <c r="D1467" s="1">
        <v>434526</v>
      </c>
      <c r="E1467" s="1">
        <v>435027</v>
      </c>
      <c r="F1467" s="1" t="s">
        <v>32</v>
      </c>
      <c r="G1467" s="1">
        <v>-2.3480425</v>
      </c>
      <c r="H1467" s="1">
        <v>5.9648459999999996</v>
      </c>
      <c r="I1467" s="1">
        <v>6.2722810000000004</v>
      </c>
      <c r="J1467" s="1">
        <v>9.6015440000000005</v>
      </c>
      <c r="K1467" s="1">
        <v>7.0921260000000004</v>
      </c>
      <c r="L1467" s="1">
        <v>6.4777670000000001</v>
      </c>
      <c r="M1467" s="1">
        <v>6.9947319999999999</v>
      </c>
      <c r="N1467" s="1">
        <v>8.4067319999999999</v>
      </c>
      <c r="O1467" s="1">
        <v>6.052848</v>
      </c>
      <c r="P1467" s="1">
        <v>9.7494899999999998</v>
      </c>
      <c r="Q1467" s="1">
        <v>8.0551390000000005</v>
      </c>
      <c r="R1467" s="1">
        <v>9.6259979999999992</v>
      </c>
      <c r="S1467" s="1">
        <v>9.1381879999999995</v>
      </c>
      <c r="T1467" s="1">
        <v>10.019629999999999</v>
      </c>
      <c r="U1467" s="1">
        <v>9.6178050000000006</v>
      </c>
      <c r="V1467" s="1">
        <v>10.254490000000001</v>
      </c>
      <c r="W1467" s="1">
        <v>8.9992750000000008</v>
      </c>
      <c r="X1467" s="1">
        <v>10.3253</v>
      </c>
      <c r="Y1467" s="1">
        <v>8.6110340000000001</v>
      </c>
      <c r="Z1467" s="1">
        <v>10.46373</v>
      </c>
      <c r="AA1467" s="1">
        <v>10.175840000000001</v>
      </c>
      <c r="AB1467" s="1">
        <v>10.59225</v>
      </c>
      <c r="AC1467" s="1">
        <v>9.9539729999999995</v>
      </c>
    </row>
    <row r="1468" spans="1:29" x14ac:dyDescent="0.15">
      <c r="A1468" s="2" t="s">
        <v>1525</v>
      </c>
      <c r="B1468" s="1" t="s">
        <v>37</v>
      </c>
      <c r="C1468" s="1" t="s">
        <v>71</v>
      </c>
      <c r="D1468" s="1">
        <v>118344386</v>
      </c>
      <c r="E1468" s="1">
        <v>118349876</v>
      </c>
      <c r="F1468" s="1" t="s">
        <v>32</v>
      </c>
      <c r="G1468" s="1">
        <v>-2.3736925000000002</v>
      </c>
      <c r="H1468" s="1">
        <v>11.298590000000001</v>
      </c>
      <c r="I1468" s="1">
        <v>10.493600000000001</v>
      </c>
      <c r="J1468" s="1">
        <v>14.3163</v>
      </c>
      <c r="K1468" s="1">
        <v>11.106389999999999</v>
      </c>
      <c r="L1468" s="1">
        <v>11.182460000000001</v>
      </c>
      <c r="M1468" s="1">
        <v>12.10796</v>
      </c>
      <c r="N1468" s="1">
        <v>14.08405</v>
      </c>
      <c r="O1468" s="1">
        <v>11.29555</v>
      </c>
      <c r="P1468" s="1">
        <v>13.750159999999999</v>
      </c>
      <c r="Q1468" s="1">
        <v>12.898350000000001</v>
      </c>
      <c r="R1468" s="1">
        <v>14.14353</v>
      </c>
      <c r="S1468" s="1">
        <v>14.309279999999999</v>
      </c>
      <c r="T1468" s="1">
        <v>14.5482</v>
      </c>
      <c r="U1468" s="1">
        <v>14.571680000000001</v>
      </c>
      <c r="V1468" s="1">
        <v>15.310140000000001</v>
      </c>
      <c r="W1468" s="1">
        <v>15.041600000000001</v>
      </c>
      <c r="X1468" s="1">
        <v>14.45397</v>
      </c>
      <c r="Y1468" s="1">
        <v>13.62834</v>
      </c>
      <c r="Z1468" s="1">
        <v>14.64873</v>
      </c>
      <c r="AA1468" s="1">
        <v>14.58685</v>
      </c>
      <c r="AB1468" s="1">
        <v>14.98663</v>
      </c>
      <c r="AC1468" s="1">
        <v>15.295439999999999</v>
      </c>
    </row>
    <row r="1469" spans="1:29" x14ac:dyDescent="0.15">
      <c r="A1469" s="2" t="s">
        <v>1526</v>
      </c>
      <c r="B1469" s="1" t="s">
        <v>37</v>
      </c>
      <c r="C1469" s="1" t="s">
        <v>44</v>
      </c>
      <c r="D1469" s="1">
        <v>124346589</v>
      </c>
      <c r="E1469" s="1">
        <v>124371488</v>
      </c>
      <c r="F1469" s="1" t="s">
        <v>32</v>
      </c>
      <c r="G1469" s="1">
        <v>-2.3890886</v>
      </c>
      <c r="H1469" s="1">
        <v>7.4602529999999998</v>
      </c>
      <c r="I1469" s="1">
        <v>8.5146189999999997</v>
      </c>
      <c r="J1469" s="1">
        <v>12.04444</v>
      </c>
      <c r="K1469" s="1">
        <v>8.3192599999999999</v>
      </c>
      <c r="L1469" s="1">
        <v>9.4529259999999997</v>
      </c>
      <c r="M1469" s="1">
        <v>9.7626270000000002</v>
      </c>
      <c r="N1469" s="1">
        <v>11.87476</v>
      </c>
      <c r="O1469" s="1">
        <v>8.7567959999999996</v>
      </c>
      <c r="P1469" s="1">
        <v>11.20482</v>
      </c>
      <c r="Q1469" s="1">
        <v>9.9753779999999992</v>
      </c>
      <c r="R1469" s="1">
        <v>11.74879</v>
      </c>
      <c r="S1469" s="1">
        <v>11.751289999999999</v>
      </c>
      <c r="T1469" s="1">
        <v>12.268549999999999</v>
      </c>
      <c r="U1469" s="1">
        <v>11.78529</v>
      </c>
      <c r="V1469" s="1">
        <v>12.708600000000001</v>
      </c>
      <c r="W1469" s="1">
        <v>12.769399999999999</v>
      </c>
      <c r="X1469" s="1">
        <v>12.268079999999999</v>
      </c>
      <c r="Y1469" s="1">
        <v>10.72254</v>
      </c>
      <c r="Z1469" s="1">
        <v>12.39015</v>
      </c>
      <c r="AA1469" s="1">
        <v>12.30006</v>
      </c>
      <c r="AB1469" s="1">
        <v>12.335739999999999</v>
      </c>
      <c r="AC1469" s="1">
        <v>12.459619999999999</v>
      </c>
    </row>
    <row r="1470" spans="1:29" x14ac:dyDescent="0.15">
      <c r="A1470" s="2" t="s">
        <v>1527</v>
      </c>
      <c r="B1470" s="1" t="s">
        <v>37</v>
      </c>
      <c r="C1470" s="1" t="s">
        <v>99</v>
      </c>
      <c r="D1470" s="1">
        <v>55030373</v>
      </c>
      <c r="E1470" s="1">
        <v>55031454</v>
      </c>
      <c r="F1470" s="1" t="s">
        <v>32</v>
      </c>
      <c r="G1470" s="1">
        <v>-2.3920583999999998</v>
      </c>
      <c r="H1470" s="1">
        <v>7.421805</v>
      </c>
      <c r="I1470" s="1">
        <v>6.2393150000000004</v>
      </c>
      <c r="J1470" s="1">
        <v>12.50705</v>
      </c>
      <c r="K1470" s="1">
        <v>7.7135509999999998</v>
      </c>
      <c r="L1470" s="1">
        <v>9.3635429999999999</v>
      </c>
      <c r="M1470" s="1">
        <v>8.7759990000000005</v>
      </c>
      <c r="N1470" s="1">
        <v>12.303520000000001</v>
      </c>
      <c r="O1470" s="1">
        <v>8.1326750000000008</v>
      </c>
      <c r="P1470" s="1">
        <v>10.30602</v>
      </c>
      <c r="Q1470" s="1">
        <v>10.15663</v>
      </c>
      <c r="R1470" s="1">
        <v>11.20134</v>
      </c>
      <c r="S1470" s="1">
        <v>13.225720000000001</v>
      </c>
      <c r="T1470" s="1">
        <v>11.89335</v>
      </c>
      <c r="U1470" s="1">
        <v>11.988440000000001</v>
      </c>
      <c r="V1470" s="1">
        <v>12.142799999999999</v>
      </c>
      <c r="W1470" s="1">
        <v>11.29959</v>
      </c>
      <c r="X1470" s="1">
        <v>10.90326</v>
      </c>
      <c r="Y1470" s="1">
        <v>10.62599</v>
      </c>
      <c r="Z1470" s="1">
        <v>11.13092</v>
      </c>
      <c r="AA1470" s="1">
        <v>11.282349999999999</v>
      </c>
      <c r="AB1470" s="1">
        <v>12.184240000000001</v>
      </c>
      <c r="AC1470" s="1">
        <v>12.33084</v>
      </c>
    </row>
    <row r="1471" spans="1:29" x14ac:dyDescent="0.15">
      <c r="A1471" s="2" t="s">
        <v>1528</v>
      </c>
      <c r="B1471" s="1" t="s">
        <v>37</v>
      </c>
      <c r="C1471" s="1" t="s">
        <v>40</v>
      </c>
      <c r="D1471" s="1">
        <v>38362860</v>
      </c>
      <c r="E1471" s="1">
        <v>38363518</v>
      </c>
      <c r="F1471" s="1" t="s">
        <v>35</v>
      </c>
      <c r="G1471" s="1">
        <v>-2.4122648</v>
      </c>
      <c r="H1471" s="1">
        <v>4.4732989999999999</v>
      </c>
      <c r="I1471" s="1">
        <v>4.2960479999999999</v>
      </c>
      <c r="J1471" s="1">
        <v>8.4721700000000002</v>
      </c>
      <c r="K1471" s="1">
        <v>4.3191959999999998</v>
      </c>
      <c r="L1471" s="1">
        <v>5.7738909999999999</v>
      </c>
      <c r="M1471" s="1">
        <v>5.4950679999999998</v>
      </c>
      <c r="N1471" s="1">
        <v>9.910736</v>
      </c>
      <c r="O1471" s="1">
        <v>5.4362570000000003</v>
      </c>
      <c r="P1471" s="1">
        <v>6.757206</v>
      </c>
      <c r="Q1471" s="1">
        <v>6.717727</v>
      </c>
      <c r="R1471" s="1">
        <v>7.3217129999999999</v>
      </c>
      <c r="S1471" s="1">
        <v>9.3038279999999993</v>
      </c>
      <c r="T1471" s="1">
        <v>5.926952</v>
      </c>
      <c r="U1471" s="1">
        <v>8.2946969999999993</v>
      </c>
      <c r="V1471" s="1">
        <v>8.8843329999999998</v>
      </c>
      <c r="W1471" s="1">
        <v>8.2984559999999998</v>
      </c>
      <c r="X1471" s="1">
        <v>8.4799430000000005</v>
      </c>
      <c r="Y1471" s="1">
        <v>7.8176329999999998</v>
      </c>
      <c r="Z1471" s="1">
        <v>8.7325079999999993</v>
      </c>
      <c r="AA1471" s="1">
        <v>9.3388100000000005</v>
      </c>
      <c r="AB1471" s="1">
        <v>9.2975829999999995</v>
      </c>
      <c r="AC1471" s="1">
        <v>11.23265</v>
      </c>
    </row>
    <row r="1472" spans="1:29" x14ac:dyDescent="0.15">
      <c r="A1472" s="2" t="s">
        <v>1529</v>
      </c>
      <c r="B1472" s="1" t="s">
        <v>37</v>
      </c>
      <c r="C1472" s="1" t="s">
        <v>67</v>
      </c>
      <c r="D1472" s="1">
        <v>22525263</v>
      </c>
      <c r="E1472" s="1">
        <v>22525322</v>
      </c>
      <c r="F1472" s="1" t="s">
        <v>32</v>
      </c>
      <c r="G1472" s="1">
        <v>-2.4442653999999999</v>
      </c>
      <c r="H1472" s="1">
        <v>8.5990310000000001</v>
      </c>
      <c r="I1472" s="1">
        <v>5.7034649999999996</v>
      </c>
      <c r="J1472" s="1">
        <v>10.414479999999999</v>
      </c>
      <c r="K1472" s="1">
        <v>7.2995570000000001</v>
      </c>
      <c r="L1472" s="1">
        <v>6.5918039999999998</v>
      </c>
      <c r="M1472" s="1">
        <v>7.6804430000000004</v>
      </c>
      <c r="N1472" s="1">
        <v>8.9738009999999999</v>
      </c>
      <c r="O1472" s="1">
        <v>7.1972870000000002</v>
      </c>
      <c r="P1472" s="1">
        <v>9.1589159999999996</v>
      </c>
      <c r="Q1472" s="1">
        <v>8.615748</v>
      </c>
      <c r="R1472" s="1">
        <v>10.087770000000001</v>
      </c>
      <c r="S1472" s="1">
        <v>7.5506190000000002</v>
      </c>
      <c r="T1472" s="1">
        <v>11.00332</v>
      </c>
      <c r="U1472" s="1">
        <v>10.547040000000001</v>
      </c>
      <c r="V1472" s="1">
        <v>10.769550000000001</v>
      </c>
      <c r="W1472" s="1">
        <v>10.576840000000001</v>
      </c>
      <c r="X1472" s="1">
        <v>10.921939999999999</v>
      </c>
      <c r="Y1472" s="1">
        <v>9.6420010000000005</v>
      </c>
      <c r="Z1472" s="1">
        <v>11.66103</v>
      </c>
      <c r="AA1472" s="1">
        <v>11.642160000000001</v>
      </c>
      <c r="AB1472" s="1">
        <v>10.738950000000001</v>
      </c>
      <c r="AC1472" s="1">
        <v>10.471410000000001</v>
      </c>
    </row>
    <row r="1473" spans="1:29" x14ac:dyDescent="0.15">
      <c r="A1473" s="2" t="s">
        <v>1530</v>
      </c>
      <c r="B1473" s="1" t="s">
        <v>37</v>
      </c>
      <c r="C1473" s="1" t="s">
        <v>53</v>
      </c>
      <c r="D1473" s="1" t="s">
        <v>53</v>
      </c>
      <c r="E1473" s="1" t="s">
        <v>53</v>
      </c>
      <c r="F1473" s="1" t="s">
        <v>53</v>
      </c>
      <c r="G1473" s="1">
        <v>-2.4481449999999998</v>
      </c>
      <c r="H1473" s="1">
        <v>7.8290040000000003</v>
      </c>
      <c r="I1473" s="1">
        <v>7.2689170000000001</v>
      </c>
      <c r="J1473" s="1">
        <v>10.42271</v>
      </c>
      <c r="K1473" s="1">
        <v>8.3226410000000008</v>
      </c>
      <c r="L1473" s="1">
        <v>6.7487130000000004</v>
      </c>
      <c r="M1473" s="1">
        <v>7.8050889999999997</v>
      </c>
      <c r="N1473" s="1">
        <v>12.49644</v>
      </c>
      <c r="O1473" s="1">
        <v>6.9260820000000001</v>
      </c>
      <c r="P1473" s="1">
        <v>10.390829999999999</v>
      </c>
      <c r="Q1473" s="1">
        <v>8.7517680000000002</v>
      </c>
      <c r="R1473" s="1">
        <v>10.84975</v>
      </c>
      <c r="S1473" s="1">
        <v>11.816509999999999</v>
      </c>
      <c r="T1473" s="1">
        <v>10.68341</v>
      </c>
      <c r="U1473" s="1">
        <v>10.909090000000001</v>
      </c>
      <c r="V1473" s="1">
        <v>11.537660000000001</v>
      </c>
      <c r="W1473" s="1">
        <v>11.32315</v>
      </c>
      <c r="X1473" s="1">
        <v>10.906280000000001</v>
      </c>
      <c r="Y1473" s="1">
        <v>9.5172779999999992</v>
      </c>
      <c r="Z1473" s="1">
        <v>11.197889999999999</v>
      </c>
      <c r="AA1473" s="1">
        <v>11.899010000000001</v>
      </c>
      <c r="AB1473" s="1">
        <v>11.42632</v>
      </c>
      <c r="AC1473" s="1">
        <v>11.666029999999999</v>
      </c>
    </row>
    <row r="1474" spans="1:29" x14ac:dyDescent="0.15">
      <c r="A1474" s="2" t="s">
        <v>1531</v>
      </c>
      <c r="B1474" s="1" t="s">
        <v>37</v>
      </c>
      <c r="C1474" s="1" t="s">
        <v>40</v>
      </c>
      <c r="D1474" s="1">
        <v>38357934</v>
      </c>
      <c r="E1474" s="1">
        <v>38359162</v>
      </c>
      <c r="F1474" s="1" t="s">
        <v>35</v>
      </c>
      <c r="G1474" s="1">
        <v>-2.4849606</v>
      </c>
      <c r="H1474" s="1">
        <v>4.9555429999999996</v>
      </c>
      <c r="I1474" s="1">
        <v>3.9611619999999998</v>
      </c>
      <c r="J1474" s="1">
        <v>6.0302199999999999</v>
      </c>
      <c r="K1474" s="1">
        <v>5.6109289999999996</v>
      </c>
      <c r="L1474" s="1">
        <v>6.5385920000000004</v>
      </c>
      <c r="M1474" s="1">
        <v>6.4328060000000002</v>
      </c>
      <c r="N1474" s="1">
        <v>9.6243999999999996</v>
      </c>
      <c r="O1474" s="1">
        <v>6.5625799999999996</v>
      </c>
      <c r="P1474" s="1">
        <v>6.7967969999999998</v>
      </c>
      <c r="Q1474" s="1">
        <v>6.7277769999999997</v>
      </c>
      <c r="R1474" s="1">
        <v>7.8526639999999999</v>
      </c>
      <c r="S1474" s="1">
        <v>8.7576079999999994</v>
      </c>
      <c r="T1474" s="1">
        <v>6.9052720000000001</v>
      </c>
      <c r="U1474" s="1">
        <v>9.8963450000000002</v>
      </c>
      <c r="V1474" s="1">
        <v>9.4815459999999998</v>
      </c>
      <c r="W1474" s="1">
        <v>7.6470450000000003</v>
      </c>
      <c r="X1474" s="1">
        <v>8.2143250000000005</v>
      </c>
      <c r="Y1474" s="1">
        <v>8.1480440000000005</v>
      </c>
      <c r="Z1474" s="1">
        <v>9.1224600000000002</v>
      </c>
      <c r="AA1474" s="1">
        <v>8.8050379999999997</v>
      </c>
      <c r="AB1474" s="1">
        <v>10.19538</v>
      </c>
      <c r="AC1474" s="1">
        <v>10.68276</v>
      </c>
    </row>
    <row r="1475" spans="1:29" x14ac:dyDescent="0.15">
      <c r="A1475" s="2" t="s">
        <v>1532</v>
      </c>
      <c r="B1475" s="1" t="s">
        <v>37</v>
      </c>
      <c r="C1475" s="1" t="s">
        <v>92</v>
      </c>
      <c r="D1475" s="1">
        <v>60488284</v>
      </c>
      <c r="E1475" s="1">
        <v>60490924</v>
      </c>
      <c r="F1475" s="1" t="s">
        <v>35</v>
      </c>
      <c r="G1475" s="1">
        <v>-2.4902744000000001</v>
      </c>
      <c r="H1475" s="1">
        <v>7.3101900000000004</v>
      </c>
      <c r="I1475" s="1">
        <v>7.8583150000000002</v>
      </c>
      <c r="J1475" s="1">
        <v>11.49821</v>
      </c>
      <c r="K1475" s="1">
        <v>7.6794409999999997</v>
      </c>
      <c r="L1475" s="1">
        <v>8.7084410000000005</v>
      </c>
      <c r="M1475" s="1">
        <v>9.0379959999999997</v>
      </c>
      <c r="N1475" s="1">
        <v>10.893829999999999</v>
      </c>
      <c r="O1475" s="1">
        <v>7.9447520000000003</v>
      </c>
      <c r="P1475" s="1">
        <v>8.9064440000000005</v>
      </c>
      <c r="Q1475" s="1">
        <v>9.4642630000000008</v>
      </c>
      <c r="R1475" s="1">
        <v>10.953620000000001</v>
      </c>
      <c r="S1475" s="1">
        <v>11.056100000000001</v>
      </c>
      <c r="T1475" s="1">
        <v>11.62476</v>
      </c>
      <c r="U1475" s="1">
        <v>12.01304</v>
      </c>
      <c r="V1475" s="1">
        <v>12.03195</v>
      </c>
      <c r="W1475" s="1">
        <v>12.030799999999999</v>
      </c>
      <c r="X1475" s="1">
        <v>11.263030000000001</v>
      </c>
      <c r="Y1475" s="1">
        <v>9.8017679999999991</v>
      </c>
      <c r="Z1475" s="1">
        <v>11.15254</v>
      </c>
      <c r="AA1475" s="1">
        <v>11.2818</v>
      </c>
      <c r="AB1475" s="1">
        <v>11.83732</v>
      </c>
      <c r="AC1475" s="1">
        <v>11.99882</v>
      </c>
    </row>
    <row r="1476" spans="1:29" x14ac:dyDescent="0.15">
      <c r="A1476" s="2" t="s">
        <v>1533</v>
      </c>
      <c r="B1476" s="1" t="s">
        <v>37</v>
      </c>
      <c r="C1476" s="1" t="s">
        <v>71</v>
      </c>
      <c r="D1476" s="1">
        <v>59107236</v>
      </c>
      <c r="E1476" s="1">
        <v>59110007</v>
      </c>
      <c r="F1476" s="1" t="s">
        <v>32</v>
      </c>
      <c r="G1476" s="1">
        <v>-2.5012645999999998</v>
      </c>
      <c r="H1476" s="1">
        <v>5.5393220000000003</v>
      </c>
      <c r="I1476" s="1">
        <v>6.7057960000000003</v>
      </c>
      <c r="J1476" s="1">
        <v>8.1361000000000008</v>
      </c>
      <c r="K1476" s="1">
        <v>7.0586929999999999</v>
      </c>
      <c r="L1476" s="1">
        <v>6.5605520000000004</v>
      </c>
      <c r="M1476" s="1">
        <v>6.954504</v>
      </c>
      <c r="N1476" s="1">
        <v>8.8712569999999999</v>
      </c>
      <c r="O1476" s="1">
        <v>6.9608689999999998</v>
      </c>
      <c r="P1476" s="1">
        <v>7.4589780000000001</v>
      </c>
      <c r="Q1476" s="1">
        <v>7.3636990000000004</v>
      </c>
      <c r="R1476" s="1">
        <v>10.06166</v>
      </c>
      <c r="S1476" s="1">
        <v>8.4742700000000006</v>
      </c>
      <c r="T1476" s="1">
        <v>9.2744719999999994</v>
      </c>
      <c r="U1476" s="1">
        <v>9.9914740000000002</v>
      </c>
      <c r="V1476" s="1">
        <v>10.57259</v>
      </c>
      <c r="W1476" s="1">
        <v>10.027229999999999</v>
      </c>
      <c r="X1476" s="1">
        <v>11.672499999999999</v>
      </c>
      <c r="Y1476" s="1">
        <v>9.0158520000000006</v>
      </c>
      <c r="Z1476" s="1">
        <v>10.585979999999999</v>
      </c>
      <c r="AA1476" s="1">
        <v>8.0655070000000002</v>
      </c>
      <c r="AB1476" s="1">
        <v>9.3179719999999993</v>
      </c>
      <c r="AC1476" s="1">
        <v>8.8873890000000006</v>
      </c>
    </row>
    <row r="1477" spans="1:29" x14ac:dyDescent="0.15">
      <c r="A1477" s="2" t="s">
        <v>1534</v>
      </c>
      <c r="B1477" s="1" t="s">
        <v>37</v>
      </c>
      <c r="C1477" s="1" t="s">
        <v>38</v>
      </c>
      <c r="D1477" s="1">
        <v>234493046</v>
      </c>
      <c r="E1477" s="1">
        <v>234495144</v>
      </c>
      <c r="F1477" s="1" t="s">
        <v>35</v>
      </c>
      <c r="G1477" s="1">
        <v>-2.5161685999999999</v>
      </c>
      <c r="H1477" s="1">
        <v>11.45392</v>
      </c>
      <c r="I1477" s="1">
        <v>11.24039</v>
      </c>
      <c r="J1477" s="1">
        <v>15.0345</v>
      </c>
      <c r="K1477" s="1">
        <v>12.3017</v>
      </c>
      <c r="L1477" s="1">
        <v>11.975199999999999</v>
      </c>
      <c r="M1477" s="1">
        <v>12.497640000000001</v>
      </c>
      <c r="N1477" s="1">
        <v>14.54106</v>
      </c>
      <c r="O1477" s="1">
        <v>11.45285</v>
      </c>
      <c r="P1477" s="1">
        <v>13.138809999999999</v>
      </c>
      <c r="Q1477" s="1">
        <v>12.439719999999999</v>
      </c>
      <c r="R1477" s="1">
        <v>14.836589999999999</v>
      </c>
      <c r="S1477" s="1">
        <v>14.39892</v>
      </c>
      <c r="T1477" s="1">
        <v>15.036390000000001</v>
      </c>
      <c r="U1477" s="1">
        <v>14.909990000000001</v>
      </c>
      <c r="V1477" s="1">
        <v>15.813840000000001</v>
      </c>
      <c r="W1477" s="1">
        <v>14.939819999999999</v>
      </c>
      <c r="X1477" s="1">
        <v>15.094200000000001</v>
      </c>
      <c r="Y1477" s="1">
        <v>14.51864</v>
      </c>
      <c r="Z1477" s="1">
        <v>14.61483</v>
      </c>
      <c r="AA1477" s="1">
        <v>15.49973</v>
      </c>
      <c r="AB1477" s="1">
        <v>15.78942</v>
      </c>
      <c r="AC1477" s="1">
        <v>16.032609999999998</v>
      </c>
    </row>
    <row r="1478" spans="1:29" x14ac:dyDescent="0.15">
      <c r="A1478" s="2" t="s">
        <v>1535</v>
      </c>
      <c r="B1478" s="1" t="s">
        <v>37</v>
      </c>
      <c r="C1478" s="1" t="s">
        <v>56</v>
      </c>
      <c r="D1478" s="1">
        <v>10372807</v>
      </c>
      <c r="E1478" s="1">
        <v>10390025</v>
      </c>
      <c r="F1478" s="1" t="s">
        <v>35</v>
      </c>
      <c r="G1478" s="1">
        <v>-2.5389948000000002</v>
      </c>
      <c r="H1478" s="1">
        <v>10.95049</v>
      </c>
      <c r="I1478" s="1">
        <v>11.50766</v>
      </c>
      <c r="J1478" s="1">
        <v>15.451700000000001</v>
      </c>
      <c r="K1478" s="1">
        <v>12.38034</v>
      </c>
      <c r="L1478" s="1">
        <v>11.45908</v>
      </c>
      <c r="M1478" s="1">
        <v>13.11979</v>
      </c>
      <c r="N1478" s="1">
        <v>14.763120000000001</v>
      </c>
      <c r="O1478" s="1">
        <v>10.74123</v>
      </c>
      <c r="P1478" s="1">
        <v>12.59671</v>
      </c>
      <c r="Q1478" s="1">
        <v>12.96256</v>
      </c>
      <c r="R1478" s="1">
        <v>14.855560000000001</v>
      </c>
      <c r="S1478" s="1">
        <v>14.96613</v>
      </c>
      <c r="T1478" s="1">
        <v>14.377219999999999</v>
      </c>
      <c r="U1478" s="1">
        <v>14.96509</v>
      </c>
      <c r="V1478" s="1">
        <v>15.781610000000001</v>
      </c>
      <c r="W1478" s="1">
        <v>14.148110000000001</v>
      </c>
      <c r="X1478" s="1">
        <v>15.31058</v>
      </c>
      <c r="Y1478" s="1">
        <v>14.472099999999999</v>
      </c>
      <c r="Z1478" s="1">
        <v>15.45806</v>
      </c>
      <c r="AA1478" s="1">
        <v>15.310420000000001</v>
      </c>
      <c r="AB1478" s="1">
        <v>15.56349</v>
      </c>
      <c r="AC1478" s="1">
        <v>16.378779999999999</v>
      </c>
    </row>
    <row r="1479" spans="1:29" x14ac:dyDescent="0.15">
      <c r="A1479" s="2" t="s">
        <v>1536</v>
      </c>
      <c r="B1479" s="1" t="s">
        <v>37</v>
      </c>
      <c r="C1479" s="1" t="s">
        <v>31</v>
      </c>
      <c r="D1479" s="1">
        <v>35210416</v>
      </c>
      <c r="E1479" s="1">
        <v>35210750</v>
      </c>
      <c r="F1479" s="1" t="s">
        <v>32</v>
      </c>
      <c r="G1479" s="1">
        <v>-2.5584316</v>
      </c>
      <c r="H1479" s="1">
        <v>7.6142190000000003</v>
      </c>
      <c r="I1479" s="1">
        <v>7.1109359999999997</v>
      </c>
      <c r="J1479" s="1">
        <v>11.881550000000001</v>
      </c>
      <c r="K1479" s="1">
        <v>5.9783429999999997</v>
      </c>
      <c r="L1479" s="1">
        <v>8.6220920000000003</v>
      </c>
      <c r="M1479" s="1">
        <v>7.9024729999999996</v>
      </c>
      <c r="N1479" s="1">
        <v>11.278650000000001</v>
      </c>
      <c r="O1479" s="1">
        <v>9.2601300000000002</v>
      </c>
      <c r="P1479" s="1">
        <v>9.3405400000000007</v>
      </c>
      <c r="Q1479" s="1">
        <v>8.4606189999999994</v>
      </c>
      <c r="R1479" s="1">
        <v>11.958019999999999</v>
      </c>
      <c r="S1479" s="1">
        <v>9.9993929999999995</v>
      </c>
      <c r="T1479" s="1">
        <v>9.9979689999999994</v>
      </c>
      <c r="U1479" s="1">
        <v>10.27312</v>
      </c>
      <c r="V1479" s="1">
        <v>10.88932</v>
      </c>
      <c r="W1479" s="1">
        <v>10.73981</v>
      </c>
      <c r="X1479" s="1">
        <v>12.417160000000001</v>
      </c>
      <c r="Y1479" s="1">
        <v>11.36481</v>
      </c>
      <c r="Z1479" s="1">
        <v>10.930580000000001</v>
      </c>
      <c r="AA1479" s="1">
        <v>12.161020000000001</v>
      </c>
      <c r="AB1479" s="1">
        <v>12.98785</v>
      </c>
      <c r="AC1479" s="1">
        <v>11.92159</v>
      </c>
    </row>
    <row r="1480" spans="1:29" x14ac:dyDescent="0.15">
      <c r="A1480" s="2" t="s">
        <v>1537</v>
      </c>
      <c r="B1480" s="1" t="s">
        <v>37</v>
      </c>
      <c r="C1480" s="1" t="s">
        <v>40</v>
      </c>
      <c r="D1480" s="1">
        <v>142740206</v>
      </c>
      <c r="E1480" s="1">
        <v>142740894</v>
      </c>
      <c r="F1480" s="1" t="s">
        <v>32</v>
      </c>
      <c r="G1480" s="1">
        <v>-2.5791368000000001</v>
      </c>
      <c r="H1480" s="1">
        <v>8.6228280000000002</v>
      </c>
      <c r="I1480" s="1">
        <v>9.0660480000000003</v>
      </c>
      <c r="J1480" s="1">
        <v>12.09995</v>
      </c>
      <c r="K1480" s="1">
        <v>8.5673290000000009</v>
      </c>
      <c r="L1480" s="1">
        <v>8.0876140000000003</v>
      </c>
      <c r="M1480" s="1">
        <v>9.3558559999999993</v>
      </c>
      <c r="N1480" s="1">
        <v>10.741479999999999</v>
      </c>
      <c r="O1480" s="1">
        <v>8.3852390000000003</v>
      </c>
      <c r="P1480" s="1">
        <v>11.8154</v>
      </c>
      <c r="Q1480" s="1">
        <v>10.17662</v>
      </c>
      <c r="R1480" s="1">
        <v>12.318479999999999</v>
      </c>
      <c r="S1480" s="1">
        <v>11.141629999999999</v>
      </c>
      <c r="T1480" s="1">
        <v>12.602449999999999</v>
      </c>
      <c r="U1480" s="1">
        <v>12.62707</v>
      </c>
      <c r="V1480" s="1">
        <v>12.49512</v>
      </c>
      <c r="W1480" s="1">
        <v>12.59239</v>
      </c>
      <c r="X1480" s="1">
        <v>12.410740000000001</v>
      </c>
      <c r="Y1480" s="1">
        <v>11.72167</v>
      </c>
      <c r="Z1480" s="1">
        <v>12.61032</v>
      </c>
      <c r="AA1480" s="1">
        <v>12.73057</v>
      </c>
      <c r="AB1480" s="1">
        <v>12.088290000000001</v>
      </c>
      <c r="AC1480" s="1">
        <v>11.91295</v>
      </c>
    </row>
    <row r="1481" spans="1:29" x14ac:dyDescent="0.15">
      <c r="A1481" s="2" t="s">
        <v>1538</v>
      </c>
      <c r="B1481" s="1" t="s">
        <v>37</v>
      </c>
      <c r="C1481" s="1" t="s">
        <v>50</v>
      </c>
      <c r="D1481" s="1">
        <v>33786528</v>
      </c>
      <c r="E1481" s="1">
        <v>33786828</v>
      </c>
      <c r="F1481" s="1" t="s">
        <v>32</v>
      </c>
      <c r="G1481" s="1">
        <v>-2.582058</v>
      </c>
      <c r="H1481" s="1">
        <v>8.8544350000000005</v>
      </c>
      <c r="I1481" s="1">
        <v>9.0209030000000006</v>
      </c>
      <c r="J1481" s="1">
        <v>12.13161</v>
      </c>
      <c r="K1481" s="1">
        <v>8.6135560000000009</v>
      </c>
      <c r="L1481" s="1">
        <v>8.5706690000000005</v>
      </c>
      <c r="M1481" s="1">
        <v>9.4902040000000003</v>
      </c>
      <c r="N1481" s="1">
        <v>10.8734</v>
      </c>
      <c r="O1481" s="1">
        <v>8.7394079999999992</v>
      </c>
      <c r="P1481" s="1">
        <v>11.874459999999999</v>
      </c>
      <c r="Q1481" s="1">
        <v>10.26379</v>
      </c>
      <c r="R1481" s="1">
        <v>12.381270000000001</v>
      </c>
      <c r="S1481" s="1">
        <v>11.14433</v>
      </c>
      <c r="T1481" s="1">
        <v>13.03107</v>
      </c>
      <c r="U1481" s="1">
        <v>12.76219</v>
      </c>
      <c r="V1481" s="1">
        <v>12.685219999999999</v>
      </c>
      <c r="W1481" s="1">
        <v>12.937989999999999</v>
      </c>
      <c r="X1481" s="1">
        <v>12.588559999999999</v>
      </c>
      <c r="Y1481" s="1">
        <v>11.896420000000001</v>
      </c>
      <c r="Z1481" s="1">
        <v>12.85629</v>
      </c>
      <c r="AA1481" s="1">
        <v>12.96787</v>
      </c>
      <c r="AB1481" s="1">
        <v>11.98746</v>
      </c>
      <c r="AC1481" s="1">
        <v>11.864940000000001</v>
      </c>
    </row>
    <row r="1482" spans="1:29" x14ac:dyDescent="0.15">
      <c r="A1482" s="2" t="s">
        <v>1539</v>
      </c>
      <c r="B1482" s="1" t="s">
        <v>37</v>
      </c>
      <c r="C1482" s="1" t="s">
        <v>67</v>
      </c>
      <c r="D1482" s="1">
        <v>22096025</v>
      </c>
      <c r="E1482" s="1">
        <v>22096619</v>
      </c>
      <c r="F1482" s="1" t="s">
        <v>32</v>
      </c>
      <c r="G1482" s="1">
        <v>-2.6978059999999999</v>
      </c>
      <c r="H1482" s="1">
        <v>5.244014</v>
      </c>
      <c r="I1482" s="1">
        <v>6.0706480000000003</v>
      </c>
      <c r="J1482" s="1">
        <v>9.3772369999999992</v>
      </c>
      <c r="K1482" s="1">
        <v>5.468826</v>
      </c>
      <c r="L1482" s="1">
        <v>5.087116</v>
      </c>
      <c r="M1482" s="1">
        <v>6.0715440000000003</v>
      </c>
      <c r="N1482" s="1">
        <v>10.686400000000001</v>
      </c>
      <c r="O1482" s="1">
        <v>5.483727</v>
      </c>
      <c r="P1482" s="1">
        <v>8.3585550000000008</v>
      </c>
      <c r="Q1482" s="1">
        <v>6.9720599999999999</v>
      </c>
      <c r="R1482" s="1">
        <v>9.0877870000000005</v>
      </c>
      <c r="S1482" s="1">
        <v>9.5487579999999994</v>
      </c>
      <c r="T1482" s="1">
        <v>7.7828540000000004</v>
      </c>
      <c r="U1482" s="1">
        <v>8.8024869999999993</v>
      </c>
      <c r="V1482" s="1">
        <v>10.58414</v>
      </c>
      <c r="W1482" s="1">
        <v>7.9334980000000002</v>
      </c>
      <c r="X1482" s="1">
        <v>9.4944880000000005</v>
      </c>
      <c r="Y1482" s="1">
        <v>9.2768890000000006</v>
      </c>
      <c r="Z1482" s="1">
        <v>10.35403</v>
      </c>
      <c r="AA1482" s="1">
        <v>9.8491440000000008</v>
      </c>
      <c r="AB1482" s="1">
        <v>9.852786</v>
      </c>
      <c r="AC1482" s="1">
        <v>12.390969999999999</v>
      </c>
    </row>
    <row r="1483" spans="1:29" x14ac:dyDescent="0.15">
      <c r="A1483" s="2" t="s">
        <v>1540</v>
      </c>
      <c r="B1483" s="1" t="s">
        <v>37</v>
      </c>
      <c r="C1483" s="1" t="s">
        <v>166</v>
      </c>
      <c r="D1483" s="1">
        <v>21138788</v>
      </c>
      <c r="E1483" s="1">
        <v>21170175</v>
      </c>
      <c r="F1483" s="1" t="s">
        <v>32</v>
      </c>
      <c r="G1483" s="1">
        <v>-2.7679944000000001</v>
      </c>
      <c r="H1483" s="1">
        <v>6.4372049999999996</v>
      </c>
      <c r="I1483" s="1">
        <v>6.7606320000000002</v>
      </c>
      <c r="J1483" s="1">
        <v>11.01479</v>
      </c>
      <c r="K1483" s="1">
        <v>7.7516860000000003</v>
      </c>
      <c r="L1483" s="1">
        <v>7.5369999999999999</v>
      </c>
      <c r="M1483" s="1">
        <v>8.3506739999999997</v>
      </c>
      <c r="N1483" s="1">
        <v>8.5261370000000003</v>
      </c>
      <c r="O1483" s="1">
        <v>5.3301869999999996</v>
      </c>
      <c r="P1483" s="1">
        <v>9.9368719999999993</v>
      </c>
      <c r="Q1483" s="1">
        <v>5.2057960000000003</v>
      </c>
      <c r="R1483" s="1">
        <v>11.15184</v>
      </c>
      <c r="S1483" s="1">
        <v>8.5720860000000005</v>
      </c>
      <c r="T1483" s="1">
        <v>10.790649999999999</v>
      </c>
      <c r="U1483" s="1">
        <v>11.65821</v>
      </c>
      <c r="V1483" s="1">
        <v>12.1456</v>
      </c>
      <c r="W1483" s="1">
        <v>12.474550000000001</v>
      </c>
      <c r="X1483" s="1">
        <v>5.9289120000000004</v>
      </c>
      <c r="Y1483" s="1">
        <v>9.7637199999999993</v>
      </c>
      <c r="Z1483" s="1">
        <v>10.84352</v>
      </c>
      <c r="AA1483" s="1">
        <v>10.962580000000001</v>
      </c>
      <c r="AB1483" s="1">
        <v>11.109069999999999</v>
      </c>
      <c r="AC1483" s="1">
        <v>10.036379999999999</v>
      </c>
    </row>
    <row r="1484" spans="1:29" x14ac:dyDescent="0.15">
      <c r="A1484" s="2" t="s">
        <v>1541</v>
      </c>
      <c r="B1484" s="1" t="s">
        <v>37</v>
      </c>
      <c r="C1484" s="1" t="s">
        <v>40</v>
      </c>
      <c r="D1484" s="1">
        <v>38299811</v>
      </c>
      <c r="E1484" s="1">
        <v>38300322</v>
      </c>
      <c r="F1484" s="1" t="s">
        <v>35</v>
      </c>
      <c r="G1484" s="1">
        <v>-2.7775536000000001</v>
      </c>
      <c r="H1484" s="1">
        <v>8.6617999999999995</v>
      </c>
      <c r="I1484" s="1">
        <v>7.9317529999999996</v>
      </c>
      <c r="J1484" s="1">
        <v>13.48526</v>
      </c>
      <c r="K1484" s="1">
        <v>7.9360710000000001</v>
      </c>
      <c r="L1484" s="1">
        <v>6.8044580000000003</v>
      </c>
      <c r="M1484" s="1">
        <v>8.290616</v>
      </c>
      <c r="N1484" s="1">
        <v>12.72588</v>
      </c>
      <c r="O1484" s="1">
        <v>7.6521499999999998</v>
      </c>
      <c r="P1484" s="1">
        <v>9.3068139999999993</v>
      </c>
      <c r="Q1484" s="1">
        <v>10.00132</v>
      </c>
      <c r="R1484" s="1">
        <v>11.432980000000001</v>
      </c>
      <c r="S1484" s="1">
        <v>12.56019</v>
      </c>
      <c r="T1484" s="1">
        <v>11.15569</v>
      </c>
      <c r="U1484" s="1">
        <v>13.047169999999999</v>
      </c>
      <c r="V1484" s="1">
        <v>13.040520000000001</v>
      </c>
      <c r="W1484" s="1">
        <v>12.39171</v>
      </c>
      <c r="X1484" s="1">
        <v>11.262090000000001</v>
      </c>
      <c r="Y1484" s="1">
        <v>11.014810000000001</v>
      </c>
      <c r="Z1484" s="1">
        <v>11.29135</v>
      </c>
      <c r="AA1484" s="1">
        <v>11.89574</v>
      </c>
      <c r="AB1484" s="1">
        <v>12.967409999999999</v>
      </c>
      <c r="AC1484" s="1">
        <v>12.626329999999999</v>
      </c>
    </row>
    <row r="1485" spans="1:29" x14ac:dyDescent="0.15">
      <c r="A1485" s="2" t="s">
        <v>1542</v>
      </c>
      <c r="B1485" s="1" t="s">
        <v>37</v>
      </c>
      <c r="C1485" s="1" t="s">
        <v>129</v>
      </c>
      <c r="D1485" s="1">
        <v>30420512</v>
      </c>
      <c r="E1485" s="1">
        <v>30420912</v>
      </c>
      <c r="F1485" s="1" t="s">
        <v>32</v>
      </c>
      <c r="G1485" s="1">
        <v>-2.8724135999999998</v>
      </c>
      <c r="H1485" s="1">
        <v>5.5322899999999997</v>
      </c>
      <c r="I1485" s="1">
        <v>5.1575280000000001</v>
      </c>
      <c r="J1485" s="1">
        <v>9.1771119999999993</v>
      </c>
      <c r="K1485" s="1">
        <v>5.1519069999999996</v>
      </c>
      <c r="L1485" s="1">
        <v>5.3528719999999996</v>
      </c>
      <c r="M1485" s="1">
        <v>6.1156259999999998</v>
      </c>
      <c r="N1485" s="1">
        <v>8.9773790000000009</v>
      </c>
      <c r="O1485" s="1">
        <v>6.4507729999999999</v>
      </c>
      <c r="P1485" s="1">
        <v>7.7536250000000004</v>
      </c>
      <c r="Q1485" s="1">
        <v>5.6410720000000003</v>
      </c>
      <c r="R1485" s="1">
        <v>9.7708320000000004</v>
      </c>
      <c r="S1485" s="1">
        <v>6.0985300000000002</v>
      </c>
      <c r="T1485" s="1">
        <v>10.415789999999999</v>
      </c>
      <c r="U1485" s="1">
        <v>9.7455839999999991</v>
      </c>
      <c r="V1485" s="1">
        <v>10.041790000000001</v>
      </c>
      <c r="W1485" s="1">
        <v>10.016859999999999</v>
      </c>
      <c r="X1485" s="1">
        <v>10.39054</v>
      </c>
      <c r="Y1485" s="1">
        <v>9.2497260000000008</v>
      </c>
      <c r="Z1485" s="1">
        <v>8.1973920000000007</v>
      </c>
      <c r="AA1485" s="1">
        <v>9.7874499999999998</v>
      </c>
      <c r="AB1485" s="1">
        <v>10.715350000000001</v>
      </c>
      <c r="AC1485" s="1">
        <v>8.4113430000000005</v>
      </c>
    </row>
    <row r="1486" spans="1:29" x14ac:dyDescent="0.15">
      <c r="A1486" s="2" t="s">
        <v>1543</v>
      </c>
      <c r="B1486" s="1" t="s">
        <v>37</v>
      </c>
      <c r="C1486" s="1" t="s">
        <v>67</v>
      </c>
      <c r="D1486" s="1">
        <v>22502231</v>
      </c>
      <c r="E1486" s="1">
        <v>22502292</v>
      </c>
      <c r="F1486" s="1" t="s">
        <v>32</v>
      </c>
      <c r="G1486" s="1">
        <v>-2.9740962999999998</v>
      </c>
      <c r="H1486" s="1">
        <v>9.2018009999999997</v>
      </c>
      <c r="I1486" s="1">
        <v>6.6614589999999998</v>
      </c>
      <c r="J1486" s="1">
        <v>12.75132</v>
      </c>
      <c r="K1486" s="1">
        <v>8.1874710000000004</v>
      </c>
      <c r="L1486" s="1">
        <v>7.8795450000000002</v>
      </c>
      <c r="M1486" s="1">
        <v>8.7425899999999999</v>
      </c>
      <c r="N1486" s="1">
        <v>11.149660000000001</v>
      </c>
      <c r="O1486" s="1">
        <v>7.8585469999999997</v>
      </c>
      <c r="P1486" s="1">
        <v>10.515840000000001</v>
      </c>
      <c r="Q1486" s="1">
        <v>9.9194519999999997</v>
      </c>
      <c r="R1486" s="1">
        <v>11.629910000000001</v>
      </c>
      <c r="S1486" s="1">
        <v>10.27867</v>
      </c>
      <c r="T1486" s="1">
        <v>12.549390000000001</v>
      </c>
      <c r="U1486" s="1">
        <v>12.08323</v>
      </c>
      <c r="V1486" s="1">
        <v>12.70675</v>
      </c>
      <c r="W1486" s="1">
        <v>12.441090000000001</v>
      </c>
      <c r="X1486" s="1">
        <v>12.59182</v>
      </c>
      <c r="Y1486" s="1">
        <v>11.51301</v>
      </c>
      <c r="Z1486" s="1">
        <v>13.04932</v>
      </c>
      <c r="AA1486" s="1">
        <v>13.11584</v>
      </c>
      <c r="AB1486" s="1">
        <v>12.940569999999999</v>
      </c>
      <c r="AC1486" s="1">
        <v>12.230779999999999</v>
      </c>
    </row>
    <row r="1487" spans="1:29" x14ac:dyDescent="0.15">
      <c r="A1487" s="2" t="s">
        <v>1544</v>
      </c>
      <c r="B1487" s="1" t="s">
        <v>37</v>
      </c>
      <c r="C1487" s="1" t="s">
        <v>56</v>
      </c>
      <c r="D1487" s="1">
        <v>44874999</v>
      </c>
      <c r="E1487" s="1">
        <v>44876286</v>
      </c>
      <c r="F1487" s="1" t="s">
        <v>35</v>
      </c>
      <c r="G1487" s="1">
        <v>-3.0947551999999998</v>
      </c>
      <c r="H1487" s="1">
        <v>7.4230850000000004</v>
      </c>
      <c r="I1487" s="1">
        <v>5.8090630000000001</v>
      </c>
      <c r="J1487" s="1">
        <v>11.701829999999999</v>
      </c>
      <c r="K1487" s="1">
        <v>6.2547509999999997</v>
      </c>
      <c r="L1487" s="1">
        <v>7.1886270000000003</v>
      </c>
      <c r="M1487" s="1">
        <v>8.1353069999999992</v>
      </c>
      <c r="N1487" s="1">
        <v>8.3845790000000004</v>
      </c>
      <c r="O1487" s="1">
        <v>6.7087019999999997</v>
      </c>
      <c r="P1487" s="1">
        <v>9.6217249999999996</v>
      </c>
      <c r="Q1487" s="1">
        <v>7.7818560000000003</v>
      </c>
      <c r="R1487" s="1">
        <v>10.568479999999999</v>
      </c>
      <c r="S1487" s="1">
        <v>7.3185099999999998</v>
      </c>
      <c r="T1487" s="1">
        <v>12.31067</v>
      </c>
      <c r="U1487" s="1">
        <v>10.803319999999999</v>
      </c>
      <c r="V1487" s="1">
        <v>12.019220000000001</v>
      </c>
      <c r="W1487" s="1">
        <v>11.577059999999999</v>
      </c>
      <c r="X1487" s="1">
        <v>11.584440000000001</v>
      </c>
      <c r="Y1487" s="1">
        <v>11.07166</v>
      </c>
      <c r="Z1487" s="1">
        <v>11.45885</v>
      </c>
      <c r="AA1487" s="1">
        <v>11.7097</v>
      </c>
      <c r="AB1487" s="1">
        <v>11.527240000000001</v>
      </c>
      <c r="AC1487" s="1">
        <v>9.9993400000000001</v>
      </c>
    </row>
    <row r="1488" spans="1:29" x14ac:dyDescent="0.15">
      <c r="A1488" s="2" t="s">
        <v>1545</v>
      </c>
      <c r="B1488" s="1" t="s">
        <v>37</v>
      </c>
      <c r="C1488" s="1" t="s">
        <v>56</v>
      </c>
      <c r="D1488" s="1">
        <v>44779688</v>
      </c>
      <c r="E1488" s="1">
        <v>44851847</v>
      </c>
      <c r="F1488" s="1" t="s">
        <v>35</v>
      </c>
      <c r="G1488" s="1">
        <v>-3.309259</v>
      </c>
      <c r="H1488" s="1">
        <v>7.9215669999999996</v>
      </c>
      <c r="I1488" s="1">
        <v>5.3618889999999997</v>
      </c>
      <c r="J1488" s="1">
        <v>11.596970000000001</v>
      </c>
      <c r="K1488" s="1">
        <v>5.6903819999999996</v>
      </c>
      <c r="L1488" s="1">
        <v>6.6119700000000003</v>
      </c>
      <c r="M1488" s="1">
        <v>8.2141800000000007</v>
      </c>
      <c r="N1488" s="1">
        <v>8.6311450000000001</v>
      </c>
      <c r="O1488" s="1">
        <v>6.9482290000000004</v>
      </c>
      <c r="P1488" s="1">
        <v>9.8635859999999997</v>
      </c>
      <c r="Q1488" s="1">
        <v>8.3040830000000003</v>
      </c>
      <c r="R1488" s="1">
        <v>10.63888</v>
      </c>
      <c r="S1488" s="1">
        <v>7.7550379999999999</v>
      </c>
      <c r="T1488" s="1">
        <v>12.5077</v>
      </c>
      <c r="U1488" s="1">
        <v>11.328279999999999</v>
      </c>
      <c r="V1488" s="1">
        <v>12.18693</v>
      </c>
      <c r="W1488" s="1">
        <v>12.00104</v>
      </c>
      <c r="X1488" s="1">
        <v>11.835430000000001</v>
      </c>
      <c r="Y1488" s="1">
        <v>11.35294</v>
      </c>
      <c r="Z1488" s="1">
        <v>11.493840000000001</v>
      </c>
      <c r="AA1488" s="1">
        <v>11.71373</v>
      </c>
      <c r="AB1488" s="1">
        <v>11.62495</v>
      </c>
      <c r="AC1488" s="1">
        <v>10.24516</v>
      </c>
    </row>
    <row r="1489" spans="1:29" x14ac:dyDescent="0.15">
      <c r="A1489" s="2" t="s">
        <v>1546</v>
      </c>
      <c r="B1489" s="1" t="s">
        <v>37</v>
      </c>
      <c r="C1489" s="1" t="s">
        <v>58</v>
      </c>
      <c r="D1489" s="1">
        <v>91695490</v>
      </c>
      <c r="E1489" s="1">
        <v>91712363</v>
      </c>
      <c r="F1489" s="1" t="s">
        <v>35</v>
      </c>
      <c r="G1489" s="1">
        <v>-3.6748476000000001</v>
      </c>
      <c r="H1489" s="1">
        <v>4.727182</v>
      </c>
      <c r="I1489" s="1">
        <v>6.500019</v>
      </c>
      <c r="J1489" s="1">
        <v>12.45951</v>
      </c>
      <c r="K1489" s="1">
        <v>6.35053</v>
      </c>
      <c r="L1489" s="1">
        <v>7.5839109999999996</v>
      </c>
      <c r="M1489" s="1">
        <v>6.8149129999999998</v>
      </c>
      <c r="N1489" s="1">
        <v>12.228719999999999</v>
      </c>
      <c r="O1489" s="1">
        <v>6.5300779999999996</v>
      </c>
      <c r="P1489" s="1">
        <v>6.0824040000000004</v>
      </c>
      <c r="Q1489" s="1">
        <v>8.6011030000000002</v>
      </c>
      <c r="R1489" s="1">
        <v>11.780329999999999</v>
      </c>
      <c r="S1489" s="1">
        <v>11.663740000000001</v>
      </c>
      <c r="T1489" s="1">
        <v>10.33446</v>
      </c>
      <c r="U1489" s="1">
        <v>11.83789</v>
      </c>
      <c r="V1489" s="1">
        <v>12.97231</v>
      </c>
      <c r="W1489" s="1">
        <v>9.9788910000000008</v>
      </c>
      <c r="X1489" s="1">
        <v>11.34503</v>
      </c>
      <c r="Y1489" s="1">
        <v>9.2397100000000005</v>
      </c>
      <c r="Z1489" s="1">
        <v>10.39049</v>
      </c>
      <c r="AA1489" s="1">
        <v>12.37092</v>
      </c>
      <c r="AB1489" s="1">
        <v>12.375870000000001</v>
      </c>
      <c r="AC1489" s="1">
        <v>13.26258</v>
      </c>
    </row>
  </sheetData>
  <phoneticPr fontId="1" type="noConversion"/>
  <conditionalFormatting sqref="A1:A148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</dc:creator>
  <cp:lastModifiedBy>ff</cp:lastModifiedBy>
  <dcterms:created xsi:type="dcterms:W3CDTF">2019-09-16T01:54:28Z</dcterms:created>
  <dcterms:modified xsi:type="dcterms:W3CDTF">2019-09-16T02:05:45Z</dcterms:modified>
</cp:coreProperties>
</file>